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C:\Users\raque\OneDrive\Escritorio\KMA Edits 07292025\"/>
    </mc:Choice>
  </mc:AlternateContent>
  <xr:revisionPtr revIDLastSave="0" documentId="13_ncr:1_{AB5D3117-A8CE-4AFE-BB08-7742A2E6ABC9}" xr6:coauthVersionLast="47" xr6:coauthVersionMax="47" xr10:uidLastSave="{00000000-0000-0000-0000-000000000000}"/>
  <bookViews>
    <workbookView xWindow="2850" yWindow="555" windowWidth="20790" windowHeight="13665" tabRatio="902" activeTab="8" xr2:uid="{AEA2FAD9-740F-42F9-9F5F-718E16CB9C15}"/>
  </bookViews>
  <sheets>
    <sheet name="Index" sheetId="9" r:id="rId1"/>
    <sheet name="Table S1" sheetId="4" r:id="rId2"/>
    <sheet name="Table S2" sheetId="1" r:id="rId3"/>
    <sheet name="Table S3" sheetId="2" r:id="rId4"/>
    <sheet name="Table S4" sheetId="3" r:id="rId5"/>
    <sheet name="Table S5" sheetId="6" r:id="rId6"/>
    <sheet name="Table S6" sheetId="7" r:id="rId7"/>
    <sheet name="Table S7" sheetId="10" r:id="rId8"/>
    <sheet name="Table S8" sheetId="8" r:id="rId9"/>
  </sheets>
  <definedNames>
    <definedName name="_xlnm._FilterDatabase" localSheetId="2" hidden="1">'Table S2'!$A$3:$N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14" uniqueCount="3354">
  <si>
    <t>Supplemental Tables (Buj R. et al)</t>
  </si>
  <si>
    <t>Table S6: Sources and Information of Melanoma Patient cohort</t>
  </si>
  <si>
    <t>shCdkn2a PD1 Vs. IgG</t>
  </si>
  <si>
    <t>shControl PD1 Vs. IgG</t>
  </si>
  <si>
    <t>Gene ID</t>
  </si>
  <si>
    <t>Negative Score</t>
  </si>
  <si>
    <t>P-value</t>
  </si>
  <si>
    <t>FDR</t>
  </si>
  <si>
    <t>Rank</t>
  </si>
  <si>
    <t>No. of Good sgRNAs</t>
  </si>
  <si>
    <t>Negative LFC</t>
  </si>
  <si>
    <t>essentiality</t>
  </si>
  <si>
    <t>Ckmt2</t>
  </si>
  <si>
    <t>Gene essential shCdkn2a tumors survival on anti-PD1 treatment</t>
  </si>
  <si>
    <t>Scn1b</t>
  </si>
  <si>
    <t>Enox1</t>
  </si>
  <si>
    <t>Sult1b1</t>
  </si>
  <si>
    <t>Got2</t>
  </si>
  <si>
    <t>Tk1</t>
  </si>
  <si>
    <t>Lctl</t>
  </si>
  <si>
    <t>Sccpdh</t>
  </si>
  <si>
    <t>Abcb4</t>
  </si>
  <si>
    <t>Nudt13</t>
  </si>
  <si>
    <t>Dus4l</t>
  </si>
  <si>
    <t>Sod3</t>
  </si>
  <si>
    <t>Sirt7</t>
  </si>
  <si>
    <t>Sdha</t>
  </si>
  <si>
    <t>Adcy3</t>
  </si>
  <si>
    <t>Fabp1</t>
  </si>
  <si>
    <t>Slc44a3</t>
  </si>
  <si>
    <t>Bst1</t>
  </si>
  <si>
    <t>Grin2c</t>
  </si>
  <si>
    <t>Pfkfb1</t>
  </si>
  <si>
    <t>Plcl2</t>
  </si>
  <si>
    <t>Kcna1</t>
  </si>
  <si>
    <t>Pla2g6</t>
  </si>
  <si>
    <t>Slc30a7</t>
  </si>
  <si>
    <t>Slc6a11</t>
  </si>
  <si>
    <t>Kcnj2</t>
  </si>
  <si>
    <t>Hs6st3</t>
  </si>
  <si>
    <t>Gal3st4</t>
  </si>
  <si>
    <t>Mcu</t>
  </si>
  <si>
    <t>Atp6v1g2</t>
  </si>
  <si>
    <t>Gns</t>
  </si>
  <si>
    <t>Tbxas1</t>
  </si>
  <si>
    <t>Sord</t>
  </si>
  <si>
    <t>Slc7a11</t>
  </si>
  <si>
    <t>P4ha3</t>
  </si>
  <si>
    <t>Kdm8</t>
  </si>
  <si>
    <t>Pde11a</t>
  </si>
  <si>
    <t>Atp6v1g3</t>
  </si>
  <si>
    <t>Gpi1</t>
  </si>
  <si>
    <t>Alad</t>
  </si>
  <si>
    <t>Adh1</t>
  </si>
  <si>
    <t>Car5b</t>
  </si>
  <si>
    <t>Uqcrc1</t>
  </si>
  <si>
    <t>Sirt2</t>
  </si>
  <si>
    <t>Slc9a2</t>
  </si>
  <si>
    <t>Frrs1</t>
  </si>
  <si>
    <t>Glb1l3</t>
  </si>
  <si>
    <t>Slc17a6</t>
  </si>
  <si>
    <t>Plin4</t>
  </si>
  <si>
    <t>Pik3c2a</t>
  </si>
  <si>
    <t>Pla2g4d</t>
  </si>
  <si>
    <t>Galntl5</t>
  </si>
  <si>
    <t>Slc2a7</t>
  </si>
  <si>
    <t>Ulk1</t>
  </si>
  <si>
    <t>Pde7a</t>
  </si>
  <si>
    <t>Rsad1</t>
  </si>
  <si>
    <t>Ndufb2</t>
  </si>
  <si>
    <t>Slc39a9</t>
  </si>
  <si>
    <t>Elovl5</t>
  </si>
  <si>
    <t>Fut9</t>
  </si>
  <si>
    <t>Hyal1</t>
  </si>
  <si>
    <t>Fto</t>
  </si>
  <si>
    <t>Cers3</t>
  </si>
  <si>
    <t>C1galt1</t>
  </si>
  <si>
    <t>Ephx3</t>
  </si>
  <si>
    <t>Slc6a14</t>
  </si>
  <si>
    <t>Apom</t>
  </si>
  <si>
    <t>Cndp1</t>
  </si>
  <si>
    <t>Ctbs</t>
  </si>
  <si>
    <t>Gcnt7</t>
  </si>
  <si>
    <t>Nos1</t>
  </si>
  <si>
    <t>Slc23a2</t>
  </si>
  <si>
    <t>Car2</t>
  </si>
  <si>
    <t>Gcat</t>
  </si>
  <si>
    <t>Kctd8</t>
  </si>
  <si>
    <t>Slc25a23</t>
  </si>
  <si>
    <t>Fahd2a</t>
  </si>
  <si>
    <t>Hagh</t>
  </si>
  <si>
    <t>Mtch2</t>
  </si>
  <si>
    <t>Slc4a5</t>
  </si>
  <si>
    <t>Nt5c3</t>
  </si>
  <si>
    <t>Il1b</t>
  </si>
  <si>
    <t>Has2</t>
  </si>
  <si>
    <t>Naa40</t>
  </si>
  <si>
    <t>Hnmt</t>
  </si>
  <si>
    <t>Kcne1</t>
  </si>
  <si>
    <t>Echdc2</t>
  </si>
  <si>
    <t>Pgm1</t>
  </si>
  <si>
    <t>Acsf3</t>
  </si>
  <si>
    <t>Apoa2</t>
  </si>
  <si>
    <t>Gxylt2</t>
  </si>
  <si>
    <t>Tm7sf2</t>
  </si>
  <si>
    <t>Mina</t>
  </si>
  <si>
    <t>Cacnb2</t>
  </si>
  <si>
    <t>Itgav</t>
  </si>
  <si>
    <t>Aldh8a1</t>
  </si>
  <si>
    <t>Tkt</t>
  </si>
  <si>
    <t>Pde9a</t>
  </si>
  <si>
    <t>Lipn</t>
  </si>
  <si>
    <t>Abca12</t>
  </si>
  <si>
    <t>Ado</t>
  </si>
  <si>
    <t>Cyp2c66</t>
  </si>
  <si>
    <t>Cps1</t>
  </si>
  <si>
    <t>Ak4</t>
  </si>
  <si>
    <t>Pnpla1</t>
  </si>
  <si>
    <t>Slc34a1</t>
  </si>
  <si>
    <t>Slc30a3</t>
  </si>
  <si>
    <t>Mttp</t>
  </si>
  <si>
    <t>Hsd17b2</t>
  </si>
  <si>
    <t>Ggh</t>
  </si>
  <si>
    <t>Dus3l</t>
  </si>
  <si>
    <t>Lss</t>
  </si>
  <si>
    <t>Insig1</t>
  </si>
  <si>
    <t>B4galnt3</t>
  </si>
  <si>
    <t>Txnrd3</t>
  </si>
  <si>
    <t>Pdxk</t>
  </si>
  <si>
    <t>Idh3b</t>
  </si>
  <si>
    <t>Pcyox1l</t>
  </si>
  <si>
    <t>Glyat</t>
  </si>
  <si>
    <t>Acer1</t>
  </si>
  <si>
    <t>Slc30a4</t>
  </si>
  <si>
    <t>Spns1</t>
  </si>
  <si>
    <t>Clcn1</t>
  </si>
  <si>
    <t>Eno2</t>
  </si>
  <si>
    <t>Satl1</t>
  </si>
  <si>
    <t>Slc4a7</t>
  </si>
  <si>
    <t>Kcnv1</t>
  </si>
  <si>
    <t>Apob</t>
  </si>
  <si>
    <t>Vdac2</t>
  </si>
  <si>
    <t>Gpx7</t>
  </si>
  <si>
    <t>Sumf1</t>
  </si>
  <si>
    <t>As3mt</t>
  </si>
  <si>
    <t>Sult1c1</t>
  </si>
  <si>
    <t>Por</t>
  </si>
  <si>
    <t>Cyp27a1</t>
  </si>
  <si>
    <t>Kdm2b</t>
  </si>
  <si>
    <t>Gykl1</t>
  </si>
  <si>
    <t>Gpx5</t>
  </si>
  <si>
    <t>Sstr4</t>
  </si>
  <si>
    <t>Msra</t>
  </si>
  <si>
    <t>Acer3</t>
  </si>
  <si>
    <t>Kcnma1</t>
  </si>
  <si>
    <t>Nudt8</t>
  </si>
  <si>
    <t>Cers5</t>
  </si>
  <si>
    <t>Chkb</t>
  </si>
  <si>
    <t>Got1</t>
  </si>
  <si>
    <t>Slc13a2</t>
  </si>
  <si>
    <t>Fuca1</t>
  </si>
  <si>
    <t>Cox18</t>
  </si>
  <si>
    <t>Oxct1</t>
  </si>
  <si>
    <t>Neu1</t>
  </si>
  <si>
    <t>Slc18a1</t>
  </si>
  <si>
    <t>Far2</t>
  </si>
  <si>
    <t>Bdh1</t>
  </si>
  <si>
    <t>Glt25d1</t>
  </si>
  <si>
    <t>Gnpnat1</t>
  </si>
  <si>
    <t>Cyb561</t>
  </si>
  <si>
    <t>Glra4</t>
  </si>
  <si>
    <t>Trf</t>
  </si>
  <si>
    <t>Gk5</t>
  </si>
  <si>
    <t>Pde6h</t>
  </si>
  <si>
    <t>Galntl6</t>
  </si>
  <si>
    <t>Kcnmb3</t>
  </si>
  <si>
    <t>H2-Ke6</t>
  </si>
  <si>
    <t>Cd36</t>
  </si>
  <si>
    <t>Slc29a2</t>
  </si>
  <si>
    <t>Sqrdl</t>
  </si>
  <si>
    <t>Slc45a2</t>
  </si>
  <si>
    <t>Atpif1</t>
  </si>
  <si>
    <t>Mboat7</t>
  </si>
  <si>
    <t>Apoc3</t>
  </si>
  <si>
    <t>Thtpa</t>
  </si>
  <si>
    <t>Tmco3</t>
  </si>
  <si>
    <t>Cyp20a1</t>
  </si>
  <si>
    <t>Mtr</t>
  </si>
  <si>
    <t>Gabra2</t>
  </si>
  <si>
    <t>Ptgs1</t>
  </si>
  <si>
    <t>Cox5b</t>
  </si>
  <si>
    <t>Klb</t>
  </si>
  <si>
    <t>Acot3</t>
  </si>
  <si>
    <t>Dctd</t>
  </si>
  <si>
    <t>Pde4a</t>
  </si>
  <si>
    <t>Kcnh4</t>
  </si>
  <si>
    <t>Kcne3</t>
  </si>
  <si>
    <t>Agps</t>
  </si>
  <si>
    <t>Cpox</t>
  </si>
  <si>
    <t>Cacng8</t>
  </si>
  <si>
    <t>Gstcd</t>
  </si>
  <si>
    <t>Slc10a2</t>
  </si>
  <si>
    <t>B3gnt1</t>
  </si>
  <si>
    <t>Kdm4c</t>
  </si>
  <si>
    <t>Msrb1</t>
  </si>
  <si>
    <t>Slc2a13</t>
  </si>
  <si>
    <t>Scnn1g</t>
  </si>
  <si>
    <t>Upb1</t>
  </si>
  <si>
    <t>Isyna1</t>
  </si>
  <si>
    <t>Hsd17b12</t>
  </si>
  <si>
    <t>Trpm1</t>
  </si>
  <si>
    <t>Sult4a1</t>
  </si>
  <si>
    <t>Gpx6</t>
  </si>
  <si>
    <t>Edem3</t>
  </si>
  <si>
    <t>Pgm5</t>
  </si>
  <si>
    <t>Pgap1</t>
  </si>
  <si>
    <t>Dao</t>
  </si>
  <si>
    <t>Trpv1</t>
  </si>
  <si>
    <t>B3gnt8</t>
  </si>
  <si>
    <t>Tyr</t>
  </si>
  <si>
    <t>Duox1</t>
  </si>
  <si>
    <t>Alg2</t>
  </si>
  <si>
    <t>Galnt18</t>
  </si>
  <si>
    <t>Cant1</t>
  </si>
  <si>
    <t>Grik5</t>
  </si>
  <si>
    <t>Car10</t>
  </si>
  <si>
    <t>Cox6a1</t>
  </si>
  <si>
    <t>Egln1</t>
  </si>
  <si>
    <t>Slc24a1</t>
  </si>
  <si>
    <t>Tecrl</t>
  </si>
  <si>
    <t>Uxs1</t>
  </si>
  <si>
    <t>Kctd21</t>
  </si>
  <si>
    <t>A4galt</t>
  </si>
  <si>
    <t>Nudt19</t>
  </si>
  <si>
    <t>Kcne2</t>
  </si>
  <si>
    <t>Abcc8</t>
  </si>
  <si>
    <t>Atp6v0e</t>
  </si>
  <si>
    <t>Ugt1a6a</t>
  </si>
  <si>
    <t>Stat5a</t>
  </si>
  <si>
    <t>Nos3</t>
  </si>
  <si>
    <t>Ccbl1</t>
  </si>
  <si>
    <t>Grxcr2</t>
  </si>
  <si>
    <t>Agmat</t>
  </si>
  <si>
    <t>Entpd4</t>
  </si>
  <si>
    <t>Piga</t>
  </si>
  <si>
    <t>Lpin2</t>
  </si>
  <si>
    <t>Chrna10</t>
  </si>
  <si>
    <t>Cdipt</t>
  </si>
  <si>
    <t>Ext2</t>
  </si>
  <si>
    <t>Ak5</t>
  </si>
  <si>
    <t>Gusb</t>
  </si>
  <si>
    <t>Sult1c2</t>
  </si>
  <si>
    <t>Srd5a1</t>
  </si>
  <si>
    <t>Nudt16</t>
  </si>
  <si>
    <t>Kdm3b</t>
  </si>
  <si>
    <t>Mgat4a</t>
  </si>
  <si>
    <t>Glod5</t>
  </si>
  <si>
    <t>Tpk1</t>
  </si>
  <si>
    <t>Slc22a15</t>
  </si>
  <si>
    <t>Pde7b</t>
  </si>
  <si>
    <t>Coq2</t>
  </si>
  <si>
    <t>Slc27a6</t>
  </si>
  <si>
    <t>Slc47a1</t>
  </si>
  <si>
    <t>Npr3</t>
  </si>
  <si>
    <t>Kctd6</t>
  </si>
  <si>
    <t>Ugcg</t>
  </si>
  <si>
    <t>A1cf</t>
  </si>
  <si>
    <t>Slc5a1</t>
  </si>
  <si>
    <t>Fads2</t>
  </si>
  <si>
    <t>Cacng1</t>
  </si>
  <si>
    <t>Lyz2</t>
  </si>
  <si>
    <t>Slc45a3</t>
  </si>
  <si>
    <t>Slc7a9</t>
  </si>
  <si>
    <t>Phospho1</t>
  </si>
  <si>
    <t>Dgat2</t>
  </si>
  <si>
    <t>Slc36a3</t>
  </si>
  <si>
    <t>Slc1a2</t>
  </si>
  <si>
    <t>Nit1</t>
  </si>
  <si>
    <t>Slc25a13</t>
  </si>
  <si>
    <t>Orai1</t>
  </si>
  <si>
    <t>Dgke</t>
  </si>
  <si>
    <t>Pip4k2b</t>
  </si>
  <si>
    <t>Slc46a1</t>
  </si>
  <si>
    <t>Slc8a2</t>
  </si>
  <si>
    <t>Dld</t>
  </si>
  <si>
    <t>Kctd4</t>
  </si>
  <si>
    <t>Slc9c1</t>
  </si>
  <si>
    <t>Pank2</t>
  </si>
  <si>
    <t>Glul</t>
  </si>
  <si>
    <t>Slc6a2</t>
  </si>
  <si>
    <t>Kcnn1</t>
  </si>
  <si>
    <t>Pld4</t>
  </si>
  <si>
    <t>Slc15a1</t>
  </si>
  <si>
    <t>Crym</t>
  </si>
  <si>
    <t>Hsd17b7</t>
  </si>
  <si>
    <t>Coq3</t>
  </si>
  <si>
    <t>Gfpt1</t>
  </si>
  <si>
    <t>Lipm</t>
  </si>
  <si>
    <t>Mut</t>
  </si>
  <si>
    <t>Alg14</t>
  </si>
  <si>
    <t>Mocs1</t>
  </si>
  <si>
    <t>Slc25a42</t>
  </si>
  <si>
    <t>Slc25a20</t>
  </si>
  <si>
    <t>Pigf</t>
  </si>
  <si>
    <t>Sgpp1</t>
  </si>
  <si>
    <t>Akr1c18</t>
  </si>
  <si>
    <t>Mogat1</t>
  </si>
  <si>
    <t>Fut8</t>
  </si>
  <si>
    <t>Ctns</t>
  </si>
  <si>
    <t>Abhd11</t>
  </si>
  <si>
    <t>Slc39a7</t>
  </si>
  <si>
    <t>Slc22a5</t>
  </si>
  <si>
    <t>Acyp1</t>
  </si>
  <si>
    <t>Cyb561a3</t>
  </si>
  <si>
    <t>Cerkl</t>
  </si>
  <si>
    <t>Ugt1a10</t>
  </si>
  <si>
    <t>Ndufv3</t>
  </si>
  <si>
    <t>Lipi</t>
  </si>
  <si>
    <t>Kctd5</t>
  </si>
  <si>
    <t>Kcnj6</t>
  </si>
  <si>
    <t>Ust</t>
  </si>
  <si>
    <t>Vldlr</t>
  </si>
  <si>
    <t>Fmo4</t>
  </si>
  <si>
    <t>Gm6484</t>
  </si>
  <si>
    <t>Hpdl</t>
  </si>
  <si>
    <t>Pla2g4a</t>
  </si>
  <si>
    <t>Slc41a2</t>
  </si>
  <si>
    <t>Slc38a5</t>
  </si>
  <si>
    <t>Plod3</t>
  </si>
  <si>
    <t>Ugt2b1</t>
  </si>
  <si>
    <t>Nxnl2</t>
  </si>
  <si>
    <t>Renbp</t>
  </si>
  <si>
    <t>B3gnt3</t>
  </si>
  <si>
    <t>Nme2</t>
  </si>
  <si>
    <t>Cyb5r2</t>
  </si>
  <si>
    <t>Best2</t>
  </si>
  <si>
    <t>Grin2a</t>
  </si>
  <si>
    <t>Gda</t>
  </si>
  <si>
    <t>Chil1</t>
  </si>
  <si>
    <t>Pde8b</t>
  </si>
  <si>
    <t>Mboat2</t>
  </si>
  <si>
    <t>Mlycd</t>
  </si>
  <si>
    <t>Acsm4</t>
  </si>
  <si>
    <t>Olah</t>
  </si>
  <si>
    <t>Man1b1</t>
  </si>
  <si>
    <t>Gnptab</t>
  </si>
  <si>
    <t>Ckmt1</t>
  </si>
  <si>
    <t>Cers1</t>
  </si>
  <si>
    <t>Dpagt1</t>
  </si>
  <si>
    <t>Apoc2</t>
  </si>
  <si>
    <t>Foxred1</t>
  </si>
  <si>
    <t>Cyc1</t>
  </si>
  <si>
    <t>Kcns2</t>
  </si>
  <si>
    <t>Kcng4</t>
  </si>
  <si>
    <t>Pkd2l1</t>
  </si>
  <si>
    <t>Gpd1l</t>
  </si>
  <si>
    <t>Mgat3</t>
  </si>
  <si>
    <t>Kctd13</t>
  </si>
  <si>
    <t>Plcg1</t>
  </si>
  <si>
    <t>Jmjd6</t>
  </si>
  <si>
    <t>Pigc</t>
  </si>
  <si>
    <t>Got1l1</t>
  </si>
  <si>
    <t>Lyzl6</t>
  </si>
  <si>
    <t>Gys1</t>
  </si>
  <si>
    <t>Scn7a</t>
  </si>
  <si>
    <t>Pigt</t>
  </si>
  <si>
    <t>Pikfyve</t>
  </si>
  <si>
    <t>Galnt7</t>
  </si>
  <si>
    <t>Slc26a9</t>
  </si>
  <si>
    <t>Cyp26a1</t>
  </si>
  <si>
    <t>Uevld</t>
  </si>
  <si>
    <t>Nme3</t>
  </si>
  <si>
    <t>Sgsh</t>
  </si>
  <si>
    <t>Aqp4</t>
  </si>
  <si>
    <t>B3galt4</t>
  </si>
  <si>
    <t>Sln</t>
  </si>
  <si>
    <t>Bche</t>
  </si>
  <si>
    <t>Fitm1</t>
  </si>
  <si>
    <t>Lepre1</t>
  </si>
  <si>
    <t>Nt5c2</t>
  </si>
  <si>
    <t>Cacna1b</t>
  </si>
  <si>
    <t>Plcg2</t>
  </si>
  <si>
    <t>Slc37a4</t>
  </si>
  <si>
    <t>Pgp</t>
  </si>
  <si>
    <t>Kdm2a</t>
  </si>
  <si>
    <t>Folh1</t>
  </si>
  <si>
    <t>Ndufs1</t>
  </si>
  <si>
    <t>Ces1d</t>
  </si>
  <si>
    <t>Ppa2</t>
  </si>
  <si>
    <t>Loxl4</t>
  </si>
  <si>
    <t>Ddah2</t>
  </si>
  <si>
    <t>Angptl3</t>
  </si>
  <si>
    <t>Lpin1</t>
  </si>
  <si>
    <t>Acox3</t>
  </si>
  <si>
    <t>Kcnb2</t>
  </si>
  <si>
    <t>Lbr</t>
  </si>
  <si>
    <t>Slc27a4</t>
  </si>
  <si>
    <t>Hk3</t>
  </si>
  <si>
    <t>Cyp4x1</t>
  </si>
  <si>
    <t>Ggt5</t>
  </si>
  <si>
    <t>Fdxr</t>
  </si>
  <si>
    <t>Pla2g2a</t>
  </si>
  <si>
    <t>Kctd20</t>
  </si>
  <si>
    <t>Gpihbp1</t>
  </si>
  <si>
    <t>Th</t>
  </si>
  <si>
    <t>Tsta3</t>
  </si>
  <si>
    <t>St6galnac1</t>
  </si>
  <si>
    <t>B4galt6</t>
  </si>
  <si>
    <t>Mfsd1</t>
  </si>
  <si>
    <t>Hcn2</t>
  </si>
  <si>
    <t>Gys2</t>
  </si>
  <si>
    <t>Gdpd1</t>
  </si>
  <si>
    <t>Atp5e</t>
  </si>
  <si>
    <t>Galnt6</t>
  </si>
  <si>
    <t>Pgk2</t>
  </si>
  <si>
    <t>Pgm2l1</t>
  </si>
  <si>
    <t>Cox15</t>
  </si>
  <si>
    <t>Atp6v1e1</t>
  </si>
  <si>
    <t>Aldh18a1</t>
  </si>
  <si>
    <t>Mfsd5</t>
  </si>
  <si>
    <t>Atic</t>
  </si>
  <si>
    <t>Ldhc</t>
  </si>
  <si>
    <t>Slc22a4</t>
  </si>
  <si>
    <t>Slc23a3</t>
  </si>
  <si>
    <t>Coq4</t>
  </si>
  <si>
    <t>Pon3</t>
  </si>
  <si>
    <t>Vdac3</t>
  </si>
  <si>
    <t>Aldh7a1</t>
  </si>
  <si>
    <t>Mogat2</t>
  </si>
  <si>
    <t>Fut10</t>
  </si>
  <si>
    <t>Ada</t>
  </si>
  <si>
    <t>Slc25a30</t>
  </si>
  <si>
    <t>Miox</t>
  </si>
  <si>
    <t>Impdh1</t>
  </si>
  <si>
    <t>Stard4</t>
  </si>
  <si>
    <t>Clcnkb</t>
  </si>
  <si>
    <t>Pip5kl1</t>
  </si>
  <si>
    <t>Fdx1l</t>
  </si>
  <si>
    <t>Trpc5</t>
  </si>
  <si>
    <t>Ace</t>
  </si>
  <si>
    <t>Cox4i2</t>
  </si>
  <si>
    <t>Glt8d1</t>
  </si>
  <si>
    <t>Slc45a1</t>
  </si>
  <si>
    <t>Gpx3</t>
  </si>
  <si>
    <t>Me2</t>
  </si>
  <si>
    <t>Ces3b</t>
  </si>
  <si>
    <t>Ppox</t>
  </si>
  <si>
    <t>Gpd2</t>
  </si>
  <si>
    <t>Acmsd</t>
  </si>
  <si>
    <t>Pdk2</t>
  </si>
  <si>
    <t>Ltc4s</t>
  </si>
  <si>
    <t>Cyp7a1</t>
  </si>
  <si>
    <t>Fxyd2</t>
  </si>
  <si>
    <t>Abhd14a</t>
  </si>
  <si>
    <t>Rhag</t>
  </si>
  <si>
    <t>Pgm2</t>
  </si>
  <si>
    <t>Mpo</t>
  </si>
  <si>
    <t>Grik1</t>
  </si>
  <si>
    <t>Gdpd5</t>
  </si>
  <si>
    <t>St6galnac4</t>
  </si>
  <si>
    <t>Gria4</t>
  </si>
  <si>
    <t>Ndufc2</t>
  </si>
  <si>
    <t>Fads1</t>
  </si>
  <si>
    <t>Pdha1</t>
  </si>
  <si>
    <t>Slc1a5</t>
  </si>
  <si>
    <t>Pgam2</t>
  </si>
  <si>
    <t>Galnt13</t>
  </si>
  <si>
    <t>Ogfod2</t>
  </si>
  <si>
    <t>Hmbs</t>
  </si>
  <si>
    <t>Slc17a5</t>
  </si>
  <si>
    <t>Fut4</t>
  </si>
  <si>
    <t>Tph2</t>
  </si>
  <si>
    <t>Sult1e1</t>
  </si>
  <si>
    <t>Cacng6</t>
  </si>
  <si>
    <t>Car4</t>
  </si>
  <si>
    <t>Ndufs4</t>
  </si>
  <si>
    <t>Uroc1</t>
  </si>
  <si>
    <t>Nme6</t>
  </si>
  <si>
    <t>Pi4k2a</t>
  </si>
  <si>
    <t>Aldh3a1</t>
  </si>
  <si>
    <t>Oas3</t>
  </si>
  <si>
    <t>Sgms1</t>
  </si>
  <si>
    <t>Hs3st3b1</t>
  </si>
  <si>
    <t>Alkbh2</t>
  </si>
  <si>
    <t>Slc6a19</t>
  </si>
  <si>
    <t>Plcz1</t>
  </si>
  <si>
    <t>Gltp</t>
  </si>
  <si>
    <t>Pdk3</t>
  </si>
  <si>
    <t>Cmbl</t>
  </si>
  <si>
    <t>Slc19a2</t>
  </si>
  <si>
    <t>Txnrd2</t>
  </si>
  <si>
    <t>Pdxdc1</t>
  </si>
  <si>
    <t>Idi1</t>
  </si>
  <si>
    <t>Hmox2</t>
  </si>
  <si>
    <t>Xbp1</t>
  </si>
  <si>
    <t>Epx</t>
  </si>
  <si>
    <t>Asrgl1</t>
  </si>
  <si>
    <t>Mpi</t>
  </si>
  <si>
    <t>Nr1h3</t>
  </si>
  <si>
    <t>Rrm2b</t>
  </si>
  <si>
    <t>Extl1</t>
  </si>
  <si>
    <t>Esd</t>
  </si>
  <si>
    <t>Myc</t>
  </si>
  <si>
    <t>Pde3a</t>
  </si>
  <si>
    <t>Asph</t>
  </si>
  <si>
    <t>Mical3</t>
  </si>
  <si>
    <t>Cs</t>
  </si>
  <si>
    <t>Gip</t>
  </si>
  <si>
    <t>Gyltl1b</t>
  </si>
  <si>
    <t>Smpdl3a</t>
  </si>
  <si>
    <t>Gcsh</t>
  </si>
  <si>
    <t>St6galnac3</t>
  </si>
  <si>
    <t>Tyw5</t>
  </si>
  <si>
    <t>Slc22a8</t>
  </si>
  <si>
    <t>Clic5</t>
  </si>
  <si>
    <t>Pde1c</t>
  </si>
  <si>
    <t>Pld3</t>
  </si>
  <si>
    <t>Slc25a29</t>
  </si>
  <si>
    <t>Cyb5b</t>
  </si>
  <si>
    <t>Slc51b</t>
  </si>
  <si>
    <t>Kcnd3</t>
  </si>
  <si>
    <t>St3gal5</t>
  </si>
  <si>
    <t>Sucla2</t>
  </si>
  <si>
    <t>Entpd8</t>
  </si>
  <si>
    <t>Dagla</t>
  </si>
  <si>
    <t>Slc3a2</t>
  </si>
  <si>
    <t>Slc5a10</t>
  </si>
  <si>
    <t>Dhrs4</t>
  </si>
  <si>
    <t>Gmppa</t>
  </si>
  <si>
    <t>Nudt21</t>
  </si>
  <si>
    <t>Gpld1</t>
  </si>
  <si>
    <t>Abcb7</t>
  </si>
  <si>
    <t>Vdac1</t>
  </si>
  <si>
    <t>Mcoln3</t>
  </si>
  <si>
    <t>Cox7c</t>
  </si>
  <si>
    <t>Apoe</t>
  </si>
  <si>
    <t>Ephx2</t>
  </si>
  <si>
    <t>Ugt2a3</t>
  </si>
  <si>
    <t>Gpt</t>
  </si>
  <si>
    <t>Manbal</t>
  </si>
  <si>
    <t>Minpp1</t>
  </si>
  <si>
    <t>Csgalnact2</t>
  </si>
  <si>
    <t>Fabp3</t>
  </si>
  <si>
    <t>Nipa1</t>
  </si>
  <si>
    <t>Chit1</t>
  </si>
  <si>
    <t>Ndufb7</t>
  </si>
  <si>
    <t>Rdh5</t>
  </si>
  <si>
    <t>Pde6g</t>
  </si>
  <si>
    <t>Alg5</t>
  </si>
  <si>
    <t>Aoc2</t>
  </si>
  <si>
    <t>Slc51a</t>
  </si>
  <si>
    <t>Abo</t>
  </si>
  <si>
    <t>Abcc6</t>
  </si>
  <si>
    <t>Atp5k</t>
  </si>
  <si>
    <t>Lpcat1</t>
  </si>
  <si>
    <t>Cyp3a13</t>
  </si>
  <si>
    <t>Tfr2</t>
  </si>
  <si>
    <t>Nmral1</t>
  </si>
  <si>
    <t>Grin2d</t>
  </si>
  <si>
    <t>Dolk</t>
  </si>
  <si>
    <t>Sulf2</t>
  </si>
  <si>
    <t>Atp5j</t>
  </si>
  <si>
    <t>Galm</t>
  </si>
  <si>
    <t>Lgsn</t>
  </si>
  <si>
    <t>Galt</t>
  </si>
  <si>
    <t>Cox8a</t>
  </si>
  <si>
    <t>Gbgt1</t>
  </si>
  <si>
    <t>Gbe1</t>
  </si>
  <si>
    <t>Adk</t>
  </si>
  <si>
    <t>Hs3st4</t>
  </si>
  <si>
    <t>Cox7b</t>
  </si>
  <si>
    <t>Plcl1</t>
  </si>
  <si>
    <t>Slc5a12</t>
  </si>
  <si>
    <t>Acy3</t>
  </si>
  <si>
    <t>Slc28a2</t>
  </si>
  <si>
    <t>Atp5l</t>
  </si>
  <si>
    <t>Trpv2</t>
  </si>
  <si>
    <t>Cox6b1</t>
  </si>
  <si>
    <t>Bdh2</t>
  </si>
  <si>
    <t>Alg6</t>
  </si>
  <si>
    <t>Nat10</t>
  </si>
  <si>
    <t>Slc8a3</t>
  </si>
  <si>
    <t>Cyp2r1</t>
  </si>
  <si>
    <t>Cftr</t>
  </si>
  <si>
    <t>Akr1e1</t>
  </si>
  <si>
    <t>Clic6</t>
  </si>
  <si>
    <t>Kcnq3</t>
  </si>
  <si>
    <t>Cyp3a11</t>
  </si>
  <si>
    <t>Tapbp</t>
  </si>
  <si>
    <t>Ugt2b35</t>
  </si>
  <si>
    <t>Coq7</t>
  </si>
  <si>
    <t>Stard7</t>
  </si>
  <si>
    <t>Atp13a1</t>
  </si>
  <si>
    <t>Chst7</t>
  </si>
  <si>
    <t>Slc9a4</t>
  </si>
  <si>
    <t>Slc12a4</t>
  </si>
  <si>
    <t>Hsd17b1</t>
  </si>
  <si>
    <t>Aadacl2</t>
  </si>
  <si>
    <t>Pla2g10</t>
  </si>
  <si>
    <t>Mgll</t>
  </si>
  <si>
    <t>Hsd17b14</t>
  </si>
  <si>
    <t>Mdh2</t>
  </si>
  <si>
    <t>Gnpda2</t>
  </si>
  <si>
    <t>Bcat2</t>
  </si>
  <si>
    <t>Sat1</t>
  </si>
  <si>
    <t>Slc37a2</t>
  </si>
  <si>
    <t>Pank1</t>
  </si>
  <si>
    <t>Gnptg</t>
  </si>
  <si>
    <t>Kcnn4</t>
  </si>
  <si>
    <t>Dpyd</t>
  </si>
  <si>
    <t>Itpka</t>
  </si>
  <si>
    <t>Acly</t>
  </si>
  <si>
    <t>Trpm6</t>
  </si>
  <si>
    <t>Slc15a3</t>
  </si>
  <si>
    <t>Abcf2</t>
  </si>
  <si>
    <t>Gss</t>
  </si>
  <si>
    <t>Ftmt</t>
  </si>
  <si>
    <t>Cnp</t>
  </si>
  <si>
    <t>Atp6v1b2</t>
  </si>
  <si>
    <t>Entpd2</t>
  </si>
  <si>
    <t>Ch25h</t>
  </si>
  <si>
    <t>Pld6</t>
  </si>
  <si>
    <t>Dhdh</t>
  </si>
  <si>
    <t>Prps2</t>
  </si>
  <si>
    <t>Keap1</t>
  </si>
  <si>
    <t>Uqcr10</t>
  </si>
  <si>
    <t>Naa20</t>
  </si>
  <si>
    <t>Hpse2</t>
  </si>
  <si>
    <t>Nudt18</t>
  </si>
  <si>
    <t>Vhl</t>
  </si>
  <si>
    <t>Atg7</t>
  </si>
  <si>
    <t>Extl2</t>
  </si>
  <si>
    <t>Man2b2</t>
  </si>
  <si>
    <t>Oat</t>
  </si>
  <si>
    <t>Gmpr2</t>
  </si>
  <si>
    <t>Pla2g2e</t>
  </si>
  <si>
    <t>Slc7a6</t>
  </si>
  <si>
    <t>Acbd6</t>
  </si>
  <si>
    <t>Coq9</t>
  </si>
  <si>
    <t>Mthfd2l</t>
  </si>
  <si>
    <t>Hmgcs2</t>
  </si>
  <si>
    <t>Dpm3</t>
  </si>
  <si>
    <t>Pdk4</t>
  </si>
  <si>
    <t>Nadsyn1</t>
  </si>
  <si>
    <t>Ppap2b</t>
  </si>
  <si>
    <t>Enpp4</t>
  </si>
  <si>
    <t>Kctd11</t>
  </si>
  <si>
    <t>Bckdha</t>
  </si>
  <si>
    <t>Slc6a3</t>
  </si>
  <si>
    <t>Lipk</t>
  </si>
  <si>
    <t>Lypla2</t>
  </si>
  <si>
    <t>Nnmt</t>
  </si>
  <si>
    <t>Alox15</t>
  </si>
  <si>
    <t>Kcnh5</t>
  </si>
  <si>
    <t>Pomgnt1</t>
  </si>
  <si>
    <t>Mme</t>
  </si>
  <si>
    <t>Phospho2</t>
  </si>
  <si>
    <t>Thnsl1</t>
  </si>
  <si>
    <t>Cox7a2</t>
  </si>
  <si>
    <t>Nt5c1a</t>
  </si>
  <si>
    <t>Gstm2</t>
  </si>
  <si>
    <t>Hdc</t>
  </si>
  <si>
    <t>Gstm4</t>
  </si>
  <si>
    <t>Fabp12</t>
  </si>
  <si>
    <t>Atp1b2</t>
  </si>
  <si>
    <t>Dpep2</t>
  </si>
  <si>
    <t>Fmo1</t>
  </si>
  <si>
    <t>Hs3st3a1</t>
  </si>
  <si>
    <t>Cyp21a1</t>
  </si>
  <si>
    <t>Haghl</t>
  </si>
  <si>
    <t>Sat2</t>
  </si>
  <si>
    <t>Pfkfb3</t>
  </si>
  <si>
    <t>Hmgcr</t>
  </si>
  <si>
    <t>Kcna4</t>
  </si>
  <si>
    <t>Nampt</t>
  </si>
  <si>
    <t>Aadat</t>
  </si>
  <si>
    <t>Dio2</t>
  </si>
  <si>
    <t>Chrne</t>
  </si>
  <si>
    <t>Osbpl8</t>
  </si>
  <si>
    <t>Kcnmb1</t>
  </si>
  <si>
    <t>Ttyh1</t>
  </si>
  <si>
    <t>Hyal3</t>
  </si>
  <si>
    <t>Uggt2</t>
  </si>
  <si>
    <t>Agxt2</t>
  </si>
  <si>
    <t>Slc10a7</t>
  </si>
  <si>
    <t>Acss1</t>
  </si>
  <si>
    <t>Mical2</t>
  </si>
  <si>
    <t>Gba2</t>
  </si>
  <si>
    <t>Srebf1</t>
  </si>
  <si>
    <t>Trpm2</t>
  </si>
  <si>
    <t>Acads</t>
  </si>
  <si>
    <t>Trpm4</t>
  </si>
  <si>
    <t>Slc16a5</t>
  </si>
  <si>
    <t>Acyp2</t>
  </si>
  <si>
    <t>Cnep1r1</t>
  </si>
  <si>
    <t>Srr</t>
  </si>
  <si>
    <t>Slc22a2</t>
  </si>
  <si>
    <t>Mmadhc</t>
  </si>
  <si>
    <t>Snca</t>
  </si>
  <si>
    <t>Serpina1e</t>
  </si>
  <si>
    <t>Ido2</t>
  </si>
  <si>
    <t>Grin3b</t>
  </si>
  <si>
    <t>Slc9a8</t>
  </si>
  <si>
    <t>Sgpl1</t>
  </si>
  <si>
    <t>Scn8a</t>
  </si>
  <si>
    <t>Ndufb11</t>
  </si>
  <si>
    <t>Mtap</t>
  </si>
  <si>
    <t>Sphk2</t>
  </si>
  <si>
    <t>Arnt</t>
  </si>
  <si>
    <t>Qsox1</t>
  </si>
  <si>
    <t>Slc5a7</t>
  </si>
  <si>
    <t>Glt8d2</t>
  </si>
  <si>
    <t>Abca9</t>
  </si>
  <si>
    <t>Slc4a2</t>
  </si>
  <si>
    <t>Slc30a2</t>
  </si>
  <si>
    <t>Kcnk10</t>
  </si>
  <si>
    <t>Enpp6</t>
  </si>
  <si>
    <t>Inpp1</t>
  </si>
  <si>
    <t>Xylt2</t>
  </si>
  <si>
    <t>Car5a</t>
  </si>
  <si>
    <t>P2rx2</t>
  </si>
  <si>
    <t>Gcnt1</t>
  </si>
  <si>
    <t>Slc22a1</t>
  </si>
  <si>
    <t>Cacna1f</t>
  </si>
  <si>
    <t>Gfpt2</t>
  </si>
  <si>
    <t>Bcat1</t>
  </si>
  <si>
    <t>Gm13177</t>
  </si>
  <si>
    <t>Slc44a5</t>
  </si>
  <si>
    <t>Glrx3</t>
  </si>
  <si>
    <t>Gstm7</t>
  </si>
  <si>
    <t>Nceh1</t>
  </si>
  <si>
    <t>Chp1</t>
  </si>
  <si>
    <t>Sult2b1</t>
  </si>
  <si>
    <t>Slc43a3</t>
  </si>
  <si>
    <t>Gdpd3</t>
  </si>
  <si>
    <t>Kdm3a</t>
  </si>
  <si>
    <t>Slc25a18</t>
  </si>
  <si>
    <t>Gde1</t>
  </si>
  <si>
    <t>B4galt2</t>
  </si>
  <si>
    <t>Impa2</t>
  </si>
  <si>
    <t>Slc7a4</t>
  </si>
  <si>
    <t>Ldhal6b</t>
  </si>
  <si>
    <t>Mthfs</t>
  </si>
  <si>
    <t>Dlat</t>
  </si>
  <si>
    <t>Haao</t>
  </si>
  <si>
    <t>Gabrb3</t>
  </si>
  <si>
    <t>Hibch</t>
  </si>
  <si>
    <t>St6gal2</t>
  </si>
  <si>
    <t>Shmt1</t>
  </si>
  <si>
    <t>Atp2a3</t>
  </si>
  <si>
    <t>Pigz</t>
  </si>
  <si>
    <t>Slc1a6</t>
  </si>
  <si>
    <t>Plcxd3</t>
  </si>
  <si>
    <t>Glod4</t>
  </si>
  <si>
    <t>Ivd</t>
  </si>
  <si>
    <t>Kcnh2</t>
  </si>
  <si>
    <t>Cpt1c</t>
  </si>
  <si>
    <t>Gphn</t>
  </si>
  <si>
    <t>Mat1a</t>
  </si>
  <si>
    <t>Dsel</t>
  </si>
  <si>
    <t>Gabra1</t>
  </si>
  <si>
    <t>Uck1</t>
  </si>
  <si>
    <t>Dio3</t>
  </si>
  <si>
    <t>Npr2</t>
  </si>
  <si>
    <t>Slc6a1</t>
  </si>
  <si>
    <t>Hs6st2</t>
  </si>
  <si>
    <t>B3galt5</t>
  </si>
  <si>
    <t>Adcy9</t>
  </si>
  <si>
    <t>Arnt2</t>
  </si>
  <si>
    <t>Adcy4</t>
  </si>
  <si>
    <t>Itgb3</t>
  </si>
  <si>
    <t>Slc38a6</t>
  </si>
  <si>
    <t>Cyp51</t>
  </si>
  <si>
    <t>Fh1</t>
  </si>
  <si>
    <t>Vimp</t>
  </si>
  <si>
    <t>Atp5a1</t>
  </si>
  <si>
    <t>Phf2</t>
  </si>
  <si>
    <t>Glb1l2</t>
  </si>
  <si>
    <t>Slc25a46</t>
  </si>
  <si>
    <t>Rpia</t>
  </si>
  <si>
    <t>Rhcg</t>
  </si>
  <si>
    <t>Ugt2b5</t>
  </si>
  <si>
    <t>Slc16a2</t>
  </si>
  <si>
    <t>Elovl1</t>
  </si>
  <si>
    <t>Slco6b1</t>
  </si>
  <si>
    <t>Slc19a3</t>
  </si>
  <si>
    <t>Plin3</t>
  </si>
  <si>
    <t>Grid1</t>
  </si>
  <si>
    <t>Hcn4</t>
  </si>
  <si>
    <t>Ctbp1</t>
  </si>
  <si>
    <t>Itpkc</t>
  </si>
  <si>
    <t>Ndst3</t>
  </si>
  <si>
    <t>Fdps</t>
  </si>
  <si>
    <t>Cdadc1</t>
  </si>
  <si>
    <t>Cybrd1</t>
  </si>
  <si>
    <t>Slc25a21</t>
  </si>
  <si>
    <t>Aox1</t>
  </si>
  <si>
    <t>Sqle</t>
  </si>
  <si>
    <t>Mgst1</t>
  </si>
  <si>
    <t>Slc30a8</t>
  </si>
  <si>
    <t>Slc4a10</t>
  </si>
  <si>
    <t>Galc</t>
  </si>
  <si>
    <t>Ahcyl2</t>
  </si>
  <si>
    <t>Naaladl1</t>
  </si>
  <si>
    <t>Chrnb3</t>
  </si>
  <si>
    <t>Gstm5</t>
  </si>
  <si>
    <t>Pon1</t>
  </si>
  <si>
    <t>Ndufv1</t>
  </si>
  <si>
    <t>Plod1</t>
  </si>
  <si>
    <t>Cpt2</t>
  </si>
  <si>
    <t>Fpgt</t>
  </si>
  <si>
    <t>B4galnt1</t>
  </si>
  <si>
    <t>Gfer</t>
  </si>
  <si>
    <t>Dgkk</t>
  </si>
  <si>
    <t>Chst11</t>
  </si>
  <si>
    <t>Agxt</t>
  </si>
  <si>
    <t>Ugt3a2</t>
  </si>
  <si>
    <t>Slc6a6</t>
  </si>
  <si>
    <t>Dpep1</t>
  </si>
  <si>
    <t>Slc6a8</t>
  </si>
  <si>
    <t>Slc25a37</t>
  </si>
  <si>
    <t>Gpx4</t>
  </si>
  <si>
    <t>Pdha2</t>
  </si>
  <si>
    <t>Hdhd1a</t>
  </si>
  <si>
    <t>Cryz</t>
  </si>
  <si>
    <t>Kcnc4</t>
  </si>
  <si>
    <t>Rpe65</t>
  </si>
  <si>
    <t>Abcf1</t>
  </si>
  <si>
    <t>Plcd1</t>
  </si>
  <si>
    <t>Kcnab2</t>
  </si>
  <si>
    <t>Slc17a7</t>
  </si>
  <si>
    <t>Pmvk</t>
  </si>
  <si>
    <t>Cyp4f14</t>
  </si>
  <si>
    <t>Pigs</t>
  </si>
  <si>
    <t>Pla2g12a</t>
  </si>
  <si>
    <t>Mat2a</t>
  </si>
  <si>
    <t>Slc8b1</t>
  </si>
  <si>
    <t>Scn2a1</t>
  </si>
  <si>
    <t>Dhrs7</t>
  </si>
  <si>
    <t>Aqp6</t>
  </si>
  <si>
    <t>Trpc3</t>
  </si>
  <si>
    <t>Gck</t>
  </si>
  <si>
    <t>Gal3st1</t>
  </si>
  <si>
    <t>Alg12</t>
  </si>
  <si>
    <t>Pde6c</t>
  </si>
  <si>
    <t>Hnf4a</t>
  </si>
  <si>
    <t>Atp6v1c2</t>
  </si>
  <si>
    <t>Kdm1b</t>
  </si>
  <si>
    <t>Atp1b3</t>
  </si>
  <si>
    <t>Atp2b2</t>
  </si>
  <si>
    <t>Nags</t>
  </si>
  <si>
    <t>Qdpr</t>
  </si>
  <si>
    <t>Cacna1s</t>
  </si>
  <si>
    <t>Acsbg2</t>
  </si>
  <si>
    <t>B3gnt9</t>
  </si>
  <si>
    <t>Kcns3</t>
  </si>
  <si>
    <t>Folr2</t>
  </si>
  <si>
    <t>Atp13a3</t>
  </si>
  <si>
    <t>Bscl2</t>
  </si>
  <si>
    <t>Mfsd4</t>
  </si>
  <si>
    <t>Slc12a7</t>
  </si>
  <si>
    <t>Dhrs2</t>
  </si>
  <si>
    <t>Orai3</t>
  </si>
  <si>
    <t>B3gat3</t>
  </si>
  <si>
    <t>St8sia2</t>
  </si>
  <si>
    <t>Pygm</t>
  </si>
  <si>
    <t>Edem2</t>
  </si>
  <si>
    <t>Fn3krp</t>
  </si>
  <si>
    <t>Atp5b</t>
  </si>
  <si>
    <t>Slc36a2</t>
  </si>
  <si>
    <t>Ankrd23</t>
  </si>
  <si>
    <t>Hmox1</t>
  </si>
  <si>
    <t>Nagk</t>
  </si>
  <si>
    <t>Aco2</t>
  </si>
  <si>
    <t>Kcnk15</t>
  </si>
  <si>
    <t>Pxdn</t>
  </si>
  <si>
    <t>Slc6a5</t>
  </si>
  <si>
    <t>Slc5a6</t>
  </si>
  <si>
    <t>Uqcrb</t>
  </si>
  <si>
    <t>Etnk2</t>
  </si>
  <si>
    <t>Cyp11b1</t>
  </si>
  <si>
    <t>Mfsd9</t>
  </si>
  <si>
    <t>C3</t>
  </si>
  <si>
    <t>Lpo</t>
  </si>
  <si>
    <t>Angptl4</t>
  </si>
  <si>
    <t>G6pc</t>
  </si>
  <si>
    <t>Sirt5</t>
  </si>
  <si>
    <t>Sdhc</t>
  </si>
  <si>
    <t>Dgka</t>
  </si>
  <si>
    <t>Amacr</t>
  </si>
  <si>
    <t>Pnp2</t>
  </si>
  <si>
    <t>Chst10</t>
  </si>
  <si>
    <t>Ugt2a1</t>
  </si>
  <si>
    <t>Abhd4</t>
  </si>
  <si>
    <t>Dgkh</t>
  </si>
  <si>
    <t>Hsd17b4</t>
  </si>
  <si>
    <t>Ctps2</t>
  </si>
  <si>
    <t>Cacng7</t>
  </si>
  <si>
    <t>Pomt2</t>
  </si>
  <si>
    <t>Ptdss2</t>
  </si>
  <si>
    <t>Pigk</t>
  </si>
  <si>
    <t>Pmm2</t>
  </si>
  <si>
    <t>Slc44a4</t>
  </si>
  <si>
    <t>Cyp27b1</t>
  </si>
  <si>
    <t>Mecr</t>
  </si>
  <si>
    <t>Slc16a12</t>
  </si>
  <si>
    <t>Abhd8</t>
  </si>
  <si>
    <t>Gdpd2</t>
  </si>
  <si>
    <t>Sult2a1</t>
  </si>
  <si>
    <t>Mcat</t>
  </si>
  <si>
    <t>Ddo</t>
  </si>
  <si>
    <t>Chpt1</t>
  </si>
  <si>
    <t>Arsj</t>
  </si>
  <si>
    <t>Pla2g4e</t>
  </si>
  <si>
    <t>Slc6a12</t>
  </si>
  <si>
    <t>Kcnd2</t>
  </si>
  <si>
    <t>Slc22a19</t>
  </si>
  <si>
    <t>Grin2b</t>
  </si>
  <si>
    <t>B4galt1</t>
  </si>
  <si>
    <t>Ndufs3</t>
  </si>
  <si>
    <t>Kcnh1</t>
  </si>
  <si>
    <t>Atp6v1f</t>
  </si>
  <si>
    <t>Cyp4f18</t>
  </si>
  <si>
    <t>Ephx1</t>
  </si>
  <si>
    <t>Aifm2</t>
  </si>
  <si>
    <t>Ndufa11</t>
  </si>
  <si>
    <t>Acbd7</t>
  </si>
  <si>
    <t>Csgalnact1</t>
  </si>
  <si>
    <t>Prpsap2</t>
  </si>
  <si>
    <t>Sptlc3</t>
  </si>
  <si>
    <t>Slc7a5</t>
  </si>
  <si>
    <t>Hsd17b3</t>
  </si>
  <si>
    <t>Chpf2</t>
  </si>
  <si>
    <t>Atp13a5</t>
  </si>
  <si>
    <t>Clcn4-2</t>
  </si>
  <si>
    <t>Uap1</t>
  </si>
  <si>
    <t>Kctd3</t>
  </si>
  <si>
    <t>Clic4</t>
  </si>
  <si>
    <t>Slc25a28</t>
  </si>
  <si>
    <t>Ddhd1</t>
  </si>
  <si>
    <t>Mcoln2</t>
  </si>
  <si>
    <t>C1qtnf3</t>
  </si>
  <si>
    <t>Colgalt2</t>
  </si>
  <si>
    <t>Aldh1b1</t>
  </si>
  <si>
    <t>Chrna1</t>
  </si>
  <si>
    <t>Slc27a1</t>
  </si>
  <si>
    <t>Grxcr1</t>
  </si>
  <si>
    <t>Blvra</t>
  </si>
  <si>
    <t>Slc35e3</t>
  </si>
  <si>
    <t>Ndor1</t>
  </si>
  <si>
    <t>Nme4</t>
  </si>
  <si>
    <t>Slc46a3</t>
  </si>
  <si>
    <t>Agpat6</t>
  </si>
  <si>
    <t>Apol9a</t>
  </si>
  <si>
    <t>Kmo</t>
  </si>
  <si>
    <t>Gale</t>
  </si>
  <si>
    <t>Slc15a2</t>
  </si>
  <si>
    <t>Gart</t>
  </si>
  <si>
    <t>Crp</t>
  </si>
  <si>
    <t>Pfas</t>
  </si>
  <si>
    <t>St3gal2</t>
  </si>
  <si>
    <t>Cyp2a4</t>
  </si>
  <si>
    <t>Abcg4</t>
  </si>
  <si>
    <t>Mfn2</t>
  </si>
  <si>
    <t>Slc13a4</t>
  </si>
  <si>
    <t>Kcnk12</t>
  </si>
  <si>
    <t>Cacng5</t>
  </si>
  <si>
    <t>Srd5a3</t>
  </si>
  <si>
    <t>Tet2</t>
  </si>
  <si>
    <t>Npc1l1</t>
  </si>
  <si>
    <t>Gstz1</t>
  </si>
  <si>
    <t>Elovl2</t>
  </si>
  <si>
    <t>Arsi</t>
  </si>
  <si>
    <t>Cyb5rl</t>
  </si>
  <si>
    <t>Rab18</t>
  </si>
  <si>
    <t>Glt6d1</t>
  </si>
  <si>
    <t>Abca8b</t>
  </si>
  <si>
    <t>Srm</t>
  </si>
  <si>
    <t>Ugt2a2</t>
  </si>
  <si>
    <t>Pla2g3</t>
  </si>
  <si>
    <t>Asnsd1</t>
  </si>
  <si>
    <t>Pi4k2b</t>
  </si>
  <si>
    <t>Pigm</t>
  </si>
  <si>
    <t>Slc39a1</t>
  </si>
  <si>
    <t>Fam213b</t>
  </si>
  <si>
    <t>Ptgds</t>
  </si>
  <si>
    <t>Maoa</t>
  </si>
  <si>
    <t>Grin3a</t>
  </si>
  <si>
    <t>St8sia5</t>
  </si>
  <si>
    <t>Adad1</t>
  </si>
  <si>
    <t>Sdr16c5</t>
  </si>
  <si>
    <t>Vkorc1</t>
  </si>
  <si>
    <t>Plcxd1</t>
  </si>
  <si>
    <t>Slc8a1</t>
  </si>
  <si>
    <t>Slc7a13</t>
  </si>
  <si>
    <t>Nudt17</t>
  </si>
  <si>
    <t>Agpat2</t>
  </si>
  <si>
    <t>Slc35f5</t>
  </si>
  <si>
    <t>Mthfsd</t>
  </si>
  <si>
    <t>Extl3</t>
  </si>
  <si>
    <t>Cnga1</t>
  </si>
  <si>
    <t>Mtrr</t>
  </si>
  <si>
    <t>Entpd1</t>
  </si>
  <si>
    <t>Npl</t>
  </si>
  <si>
    <t>Guk1</t>
  </si>
  <si>
    <t>Hif1an</t>
  </si>
  <si>
    <t>Gabrg3</t>
  </si>
  <si>
    <t>Slc25a24</t>
  </si>
  <si>
    <t>Hsdl1</t>
  </si>
  <si>
    <t>Sis</t>
  </si>
  <si>
    <t>Plcxd2</t>
  </si>
  <si>
    <t>Lmf1</t>
  </si>
  <si>
    <t>Lipg</t>
  </si>
  <si>
    <t>Dguok</t>
  </si>
  <si>
    <t>Clic1</t>
  </si>
  <si>
    <t>Abcc5</t>
  </si>
  <si>
    <t>Apof</t>
  </si>
  <si>
    <t>Ebpl</t>
  </si>
  <si>
    <t>Gucy2f</t>
  </si>
  <si>
    <t>Mfsd7b</t>
  </si>
  <si>
    <t>Soat1</t>
  </si>
  <si>
    <t>Kctd10</t>
  </si>
  <si>
    <t>Suclg1</t>
  </si>
  <si>
    <t>Msrb2</t>
  </si>
  <si>
    <t>Arsg</t>
  </si>
  <si>
    <t>Slc25a41</t>
  </si>
  <si>
    <t>Ndufb10</t>
  </si>
  <si>
    <t>Psph</t>
  </si>
  <si>
    <t>Kcnh7</t>
  </si>
  <si>
    <t>Coq5</t>
  </si>
  <si>
    <t>Akr1c21</t>
  </si>
  <si>
    <t>Enpp2</t>
  </si>
  <si>
    <t>Abcd1</t>
  </si>
  <si>
    <t>St3gal6</t>
  </si>
  <si>
    <t>Nox1</t>
  </si>
  <si>
    <t>Asic1</t>
  </si>
  <si>
    <t>Trpm5</t>
  </si>
  <si>
    <t>Rdh1</t>
  </si>
  <si>
    <t>Sc5d</t>
  </si>
  <si>
    <t>D2hgdh</t>
  </si>
  <si>
    <t>B3gat2</t>
  </si>
  <si>
    <t>Glrx</t>
  </si>
  <si>
    <t>Etfa</t>
  </si>
  <si>
    <t>Dbt</t>
  </si>
  <si>
    <t>Mip</t>
  </si>
  <si>
    <t>Slc14a2</t>
  </si>
  <si>
    <t>Ugt1a1</t>
  </si>
  <si>
    <t>Mmab</t>
  </si>
  <si>
    <t>Slc43a1</t>
  </si>
  <si>
    <t>B3galtl</t>
  </si>
  <si>
    <t>Prodh2</t>
  </si>
  <si>
    <t>Kcna6</t>
  </si>
  <si>
    <t>Aoc1</t>
  </si>
  <si>
    <t>Glra2</t>
  </si>
  <si>
    <t>Leprel1</t>
  </si>
  <si>
    <t>Cp</t>
  </si>
  <si>
    <t>Flad1</t>
  </si>
  <si>
    <t>Tat</t>
  </si>
  <si>
    <t>Rdh11</t>
  </si>
  <si>
    <t>Thrsp</t>
  </si>
  <si>
    <t>Lsr</t>
  </si>
  <si>
    <t>B3galt2</t>
  </si>
  <si>
    <t>Entpd7</t>
  </si>
  <si>
    <t>Slc13a1</t>
  </si>
  <si>
    <t>Mmachc</t>
  </si>
  <si>
    <t>Slc46a2</t>
  </si>
  <si>
    <t>Lyzl4</t>
  </si>
  <si>
    <t>Arsb</t>
  </si>
  <si>
    <t>Cacnb4</t>
  </si>
  <si>
    <t>Sult6b1</t>
  </si>
  <si>
    <t>Acadsb</t>
  </si>
  <si>
    <t>Slc4a8</t>
  </si>
  <si>
    <t>Atp13a4</t>
  </si>
  <si>
    <t>Lnpep</t>
  </si>
  <si>
    <t>Ext1</t>
  </si>
  <si>
    <t>Galnt4</t>
  </si>
  <si>
    <t>P4htm</t>
  </si>
  <si>
    <t>Atp6v1e2</t>
  </si>
  <si>
    <t>Ugt1a5</t>
  </si>
  <si>
    <t>Abhd14b</t>
  </si>
  <si>
    <t>Uckl1</t>
  </si>
  <si>
    <t>Ndufb9</t>
  </si>
  <si>
    <t>Coq10b</t>
  </si>
  <si>
    <t>Hcn1</t>
  </si>
  <si>
    <t>B3gnt7</t>
  </si>
  <si>
    <t>Kcna2</t>
  </si>
  <si>
    <t>Plin2</t>
  </si>
  <si>
    <t>Asah2</t>
  </si>
  <si>
    <t>Naalad2</t>
  </si>
  <si>
    <t>Ptgfrn</t>
  </si>
  <si>
    <t>Gdpd4</t>
  </si>
  <si>
    <t>Ndufv2</t>
  </si>
  <si>
    <t>Apobr</t>
  </si>
  <si>
    <t>Dirc2</t>
  </si>
  <si>
    <t>Gabrp</t>
  </si>
  <si>
    <t>Inpp4b</t>
  </si>
  <si>
    <t>Atp8a1</t>
  </si>
  <si>
    <t>AI747448</t>
  </si>
  <si>
    <t>Slc39a14</t>
  </si>
  <si>
    <t>Suclg2</t>
  </si>
  <si>
    <t>Atp11c</t>
  </si>
  <si>
    <t>Slc40a1</t>
  </si>
  <si>
    <t>Ndufs8</t>
  </si>
  <si>
    <t>Lpcat3</t>
  </si>
  <si>
    <t>Scn4a</t>
  </si>
  <si>
    <t>Hmgcl</t>
  </si>
  <si>
    <t>Ptgr1</t>
  </si>
  <si>
    <t>Pik3r5</t>
  </si>
  <si>
    <t>Ndufa7</t>
  </si>
  <si>
    <t>Slc25a17</t>
  </si>
  <si>
    <t>Arsk</t>
  </si>
  <si>
    <t>Gabrg2</t>
  </si>
  <si>
    <t>Nt5c</t>
  </si>
  <si>
    <t>Acot2</t>
  </si>
  <si>
    <t>Slc22a12</t>
  </si>
  <si>
    <t>Iyd</t>
  </si>
  <si>
    <t>Cox7a2l</t>
  </si>
  <si>
    <t>Degs2</t>
  </si>
  <si>
    <t>Sephs1</t>
  </si>
  <si>
    <t>Sirt1</t>
  </si>
  <si>
    <t>Dgkg</t>
  </si>
  <si>
    <t>Ndufa4</t>
  </si>
  <si>
    <t>Kcnmb4</t>
  </si>
  <si>
    <t>Hs3st1</t>
  </si>
  <si>
    <t>Slc22a28</t>
  </si>
  <si>
    <t>Slc12a9</t>
  </si>
  <si>
    <t>Scnn1a</t>
  </si>
  <si>
    <t>Sfxn3</t>
  </si>
  <si>
    <t>Slc29a1</t>
  </si>
  <si>
    <t>Abhd1</t>
  </si>
  <si>
    <t>Scly</t>
  </si>
  <si>
    <t>Cds1</t>
  </si>
  <si>
    <t>Htr3b</t>
  </si>
  <si>
    <t>Slc6a9</t>
  </si>
  <si>
    <t>Slc17a9</t>
  </si>
  <si>
    <t>Slc22a13</t>
  </si>
  <si>
    <t>Ppa1</t>
  </si>
  <si>
    <t>Upp2</t>
  </si>
  <si>
    <t>Kcnk4</t>
  </si>
  <si>
    <t>Cyp2s1</t>
  </si>
  <si>
    <t>B3gntl1</t>
  </si>
  <si>
    <t>Atp6v0a4</t>
  </si>
  <si>
    <t>Slc17a8</t>
  </si>
  <si>
    <t>Kcnh8</t>
  </si>
  <si>
    <t>Nudt14</t>
  </si>
  <si>
    <t>Gm2a</t>
  </si>
  <si>
    <t>Abcd2</t>
  </si>
  <si>
    <t>Adcy5</t>
  </si>
  <si>
    <t>Pip5k1c</t>
  </si>
  <si>
    <t>Pik3cg</t>
  </si>
  <si>
    <t>Slc39a13</t>
  </si>
  <si>
    <t>Mdh1</t>
  </si>
  <si>
    <t>Atp6v1d</t>
  </si>
  <si>
    <t>Slc17a1</t>
  </si>
  <si>
    <t>Slc11a2</t>
  </si>
  <si>
    <t>Mfsd10</t>
  </si>
  <si>
    <t>Gtdc1</t>
  </si>
  <si>
    <t>Slc30a1</t>
  </si>
  <si>
    <t>Slc35a4</t>
  </si>
  <si>
    <t>Hal</t>
  </si>
  <si>
    <t>Bcmo1</t>
  </si>
  <si>
    <t>Cyb5d1</t>
  </si>
  <si>
    <t>Car11</t>
  </si>
  <si>
    <t>Etfb</t>
  </si>
  <si>
    <t>Aco1</t>
  </si>
  <si>
    <t>Slc30a9</t>
  </si>
  <si>
    <t>Cyp3a41a</t>
  </si>
  <si>
    <t>Oas2</t>
  </si>
  <si>
    <t>Gria2</t>
  </si>
  <si>
    <t>Itpa</t>
  </si>
  <si>
    <t>Ppat</t>
  </si>
  <si>
    <t>Atp4b</t>
  </si>
  <si>
    <t>Glo1</t>
  </si>
  <si>
    <t>Ace2</t>
  </si>
  <si>
    <t>Slc5a2</t>
  </si>
  <si>
    <t>Slc29a4</t>
  </si>
  <si>
    <t>Alg10b</t>
  </si>
  <si>
    <t>Vat1</t>
  </si>
  <si>
    <t>Nmnat1</t>
  </si>
  <si>
    <t>Cyp19a1</t>
  </si>
  <si>
    <t>Pla2g2c</t>
  </si>
  <si>
    <t>Slc25a43</t>
  </si>
  <si>
    <t>Ggt7</t>
  </si>
  <si>
    <t>Duox2</t>
  </si>
  <si>
    <t>Mogs</t>
  </si>
  <si>
    <t>Abca3</t>
  </si>
  <si>
    <t>Slc38a9</t>
  </si>
  <si>
    <t>Idh3a</t>
  </si>
  <si>
    <t>INTERGENIC</t>
  </si>
  <si>
    <t>Dgat1</t>
  </si>
  <si>
    <t>Pipox</t>
  </si>
  <si>
    <t>Pigu</t>
  </si>
  <si>
    <t>Edem1</t>
  </si>
  <si>
    <t>Ryr2</t>
  </si>
  <si>
    <t>Acsl6</t>
  </si>
  <si>
    <t>Chrna2</t>
  </si>
  <si>
    <t>Faah</t>
  </si>
  <si>
    <t>Ndufb3</t>
  </si>
  <si>
    <t>Asic3</t>
  </si>
  <si>
    <t>Gpx8</t>
  </si>
  <si>
    <t>Slc12a6</t>
  </si>
  <si>
    <t>Apoa5</t>
  </si>
  <si>
    <t>Ndufa5</t>
  </si>
  <si>
    <t>B3gnt2</t>
  </si>
  <si>
    <t>Pdk1</t>
  </si>
  <si>
    <t>Abat</t>
  </si>
  <si>
    <t>Apoc4</t>
  </si>
  <si>
    <t>Abcd4</t>
  </si>
  <si>
    <t>Asic5</t>
  </si>
  <si>
    <t>Dgki</t>
  </si>
  <si>
    <t>Hyal4</t>
  </si>
  <si>
    <t>Fpgs</t>
  </si>
  <si>
    <t>Acot4</t>
  </si>
  <si>
    <t>Slc25a14</t>
  </si>
  <si>
    <t>Rdh10</t>
  </si>
  <si>
    <t>Slc16a4</t>
  </si>
  <si>
    <t>Kdm5d</t>
  </si>
  <si>
    <t>Atp5g1</t>
  </si>
  <si>
    <t>Vkorc1l1</t>
  </si>
  <si>
    <t>Slc26a3</t>
  </si>
  <si>
    <t>Cngb3</t>
  </si>
  <si>
    <t>Ces5a</t>
  </si>
  <si>
    <t>Slc2a5</t>
  </si>
  <si>
    <t>Grin1</t>
  </si>
  <si>
    <t>Agpat1</t>
  </si>
  <si>
    <t>Inppl1</t>
  </si>
  <si>
    <t>Galnt5</t>
  </si>
  <si>
    <t>Fah</t>
  </si>
  <si>
    <t>Abca13</t>
  </si>
  <si>
    <t>Abcc1</t>
  </si>
  <si>
    <t>Suox</t>
  </si>
  <si>
    <t>Liph</t>
  </si>
  <si>
    <t>Cmas</t>
  </si>
  <si>
    <t>Pcyt2</t>
  </si>
  <si>
    <t>Gadl1</t>
  </si>
  <si>
    <t>Slco5a1</t>
  </si>
  <si>
    <t>Gpam</t>
  </si>
  <si>
    <t>Kcna10</t>
  </si>
  <si>
    <t>Impa1</t>
  </si>
  <si>
    <t>Pde6a</t>
  </si>
  <si>
    <t>Acadl</t>
  </si>
  <si>
    <t>Nalcn</t>
  </si>
  <si>
    <t>Decr2</t>
  </si>
  <si>
    <t>Gsr</t>
  </si>
  <si>
    <t>Blvrb</t>
  </si>
  <si>
    <t>Scap</t>
  </si>
  <si>
    <t>Pcx</t>
  </si>
  <si>
    <t>Slc25a35</t>
  </si>
  <si>
    <t>BC018242</t>
  </si>
  <si>
    <t>Edn1</t>
  </si>
  <si>
    <t>Wwox</t>
  </si>
  <si>
    <t>Trpv4</t>
  </si>
  <si>
    <t>Lpl</t>
  </si>
  <si>
    <t>Prdx6</t>
  </si>
  <si>
    <t>Fabp6</t>
  </si>
  <si>
    <t>Oxsm</t>
  </si>
  <si>
    <t>Kctd17</t>
  </si>
  <si>
    <t>Aadac</t>
  </si>
  <si>
    <t>Cept1</t>
  </si>
  <si>
    <t>Hexa</t>
  </si>
  <si>
    <t>Kcnj3</t>
  </si>
  <si>
    <t>Nqo1</t>
  </si>
  <si>
    <t>Aqp5</t>
  </si>
  <si>
    <t>Slc34a3</t>
  </si>
  <si>
    <t>Scp2</t>
  </si>
  <si>
    <t>Atp8a2</t>
  </si>
  <si>
    <t>Ndufb6</t>
  </si>
  <si>
    <t>Slc25a10</t>
  </si>
  <si>
    <t>Elovl6</t>
  </si>
  <si>
    <t>Plcb2</t>
  </si>
  <si>
    <t>Acot12</t>
  </si>
  <si>
    <t>Gucy1b3</t>
  </si>
  <si>
    <t>Clca5</t>
  </si>
  <si>
    <t>Cacng2</t>
  </si>
  <si>
    <t>Mccc2</t>
  </si>
  <si>
    <t>Slc25a36</t>
  </si>
  <si>
    <t>Galnt12</t>
  </si>
  <si>
    <t>Abhd6</t>
  </si>
  <si>
    <t>Cda</t>
  </si>
  <si>
    <t>Elovl3</t>
  </si>
  <si>
    <t>B4galnt4</t>
  </si>
  <si>
    <t>Fabp2</t>
  </si>
  <si>
    <t>Mfng</t>
  </si>
  <si>
    <t>Gal3st3</t>
  </si>
  <si>
    <t>Slc9a5</t>
  </si>
  <si>
    <t>Slc39a12</t>
  </si>
  <si>
    <t>Slc39a3</t>
  </si>
  <si>
    <t>Sptlc1</t>
  </si>
  <si>
    <t>Slc39a10</t>
  </si>
  <si>
    <t>Pdxp</t>
  </si>
  <si>
    <t>Pigyl</t>
  </si>
  <si>
    <t>Atp6ap1</t>
  </si>
  <si>
    <t>Glra3</t>
  </si>
  <si>
    <t>Gpx1</t>
  </si>
  <si>
    <t>Gstp1</t>
  </si>
  <si>
    <t>Stat5b</t>
  </si>
  <si>
    <t>Cidea</t>
  </si>
  <si>
    <t>Echs1</t>
  </si>
  <si>
    <t>Aldh9a1</t>
  </si>
  <si>
    <t>Atp2a1</t>
  </si>
  <si>
    <t>Gabrr3</t>
  </si>
  <si>
    <t>Ugt2b34</t>
  </si>
  <si>
    <t>Aldoc</t>
  </si>
  <si>
    <t>Nkx2-3</t>
  </si>
  <si>
    <t>Aifm3</t>
  </si>
  <si>
    <t>Abhd13</t>
  </si>
  <si>
    <t>Ndufa12</t>
  </si>
  <si>
    <t>Xylb</t>
  </si>
  <si>
    <t>Nudt16l1</t>
  </si>
  <si>
    <t>Apoa4</t>
  </si>
  <si>
    <t>Hk1</t>
  </si>
  <si>
    <t>Slc27a2</t>
  </si>
  <si>
    <t>Slc5a8</t>
  </si>
  <si>
    <t>Glrb</t>
  </si>
  <si>
    <t>Adipor1</t>
  </si>
  <si>
    <t>Abcb9</t>
  </si>
  <si>
    <t>Dhrs3</t>
  </si>
  <si>
    <t>Atp2b1</t>
  </si>
  <si>
    <t>Ndufa1</t>
  </si>
  <si>
    <t>Otc</t>
  </si>
  <si>
    <t>Mgst3</t>
  </si>
  <si>
    <t>Entpd3</t>
  </si>
  <si>
    <t>Inpp5k</t>
  </si>
  <si>
    <t>Slc1a3</t>
  </si>
  <si>
    <t>Ces2h</t>
  </si>
  <si>
    <t>Aldh1l1</t>
  </si>
  <si>
    <t>Chst2</t>
  </si>
  <si>
    <t>Aqp1</t>
  </si>
  <si>
    <t>Ogdh</t>
  </si>
  <si>
    <t>Abcg8</t>
  </si>
  <si>
    <t>Adcy6</t>
  </si>
  <si>
    <t>Kcnj10</t>
  </si>
  <si>
    <t>Smpd1</t>
  </si>
  <si>
    <t>Gabre</t>
  </si>
  <si>
    <t>Ass1</t>
  </si>
  <si>
    <t>Cnga2</t>
  </si>
  <si>
    <t>Abcc10</t>
  </si>
  <si>
    <t>Stard10</t>
  </si>
  <si>
    <t>Cacna1a</t>
  </si>
  <si>
    <t>Slc7a2</t>
  </si>
  <si>
    <t>Alox12</t>
  </si>
  <si>
    <t>B4galnt2</t>
  </si>
  <si>
    <t>Aldh1l2</t>
  </si>
  <si>
    <t>Dct</t>
  </si>
  <si>
    <t>Gcnt2</t>
  </si>
  <si>
    <t>Nos2</t>
  </si>
  <si>
    <t>Clcn7</t>
  </si>
  <si>
    <t>Dmgdh</t>
  </si>
  <si>
    <t>Slc16a8</t>
  </si>
  <si>
    <t>Hpse</t>
  </si>
  <si>
    <t>Cbs</t>
  </si>
  <si>
    <t>Kctd7</t>
  </si>
  <si>
    <t>Ogdhl</t>
  </si>
  <si>
    <t>Naprt1</t>
  </si>
  <si>
    <t>Atp9b</t>
  </si>
  <si>
    <t>Kcng3</t>
  </si>
  <si>
    <t>Catsperb</t>
  </si>
  <si>
    <t>Slc23a1</t>
  </si>
  <si>
    <t>Ak3</t>
  </si>
  <si>
    <t>Ipmk</t>
  </si>
  <si>
    <t>Neu2</t>
  </si>
  <si>
    <t>Scn11a</t>
  </si>
  <si>
    <t>Aacs</t>
  </si>
  <si>
    <t>Phgdh</t>
  </si>
  <si>
    <t>Synj1</t>
  </si>
  <si>
    <t>Car12</t>
  </si>
  <si>
    <t>Pde5a</t>
  </si>
  <si>
    <t>Maob</t>
  </si>
  <si>
    <t>Car6</t>
  </si>
  <si>
    <t>Glt1d1</t>
  </si>
  <si>
    <t>Nrip1</t>
  </si>
  <si>
    <t>Pygb</t>
  </si>
  <si>
    <t>Mpc1</t>
  </si>
  <si>
    <t>Alg11</t>
  </si>
  <si>
    <t>Amt</t>
  </si>
  <si>
    <t>Cyb5d2</t>
  </si>
  <si>
    <t>Pfkp</t>
  </si>
  <si>
    <t>Pygl</t>
  </si>
  <si>
    <t>Clcn6</t>
  </si>
  <si>
    <t>Foxo1</t>
  </si>
  <si>
    <t>Pir</t>
  </si>
  <si>
    <t>Cngb1</t>
  </si>
  <si>
    <t>Slco2a1</t>
  </si>
  <si>
    <t>Scn3b</t>
  </si>
  <si>
    <t>Sulf1</t>
  </si>
  <si>
    <t>Npc2</t>
  </si>
  <si>
    <t>Stard6</t>
  </si>
  <si>
    <t>Pkd2</t>
  </si>
  <si>
    <t>Slc5a9</t>
  </si>
  <si>
    <t>Slc25a51</t>
  </si>
  <si>
    <t>Chst12</t>
  </si>
  <si>
    <t>Kcnq1</t>
  </si>
  <si>
    <t>Tpcn1</t>
  </si>
  <si>
    <t>Ndufc1</t>
  </si>
  <si>
    <t>Atp5g2</t>
  </si>
  <si>
    <t>Pik3c3</t>
  </si>
  <si>
    <t>Impad1</t>
  </si>
  <si>
    <t>Alas2</t>
  </si>
  <si>
    <t>Ppard</t>
  </si>
  <si>
    <t>Slc9a9</t>
  </si>
  <si>
    <t>Man2a2</t>
  </si>
  <si>
    <t>Pck2</t>
  </si>
  <si>
    <t>Itpr1</t>
  </si>
  <si>
    <t>Slc2a4</t>
  </si>
  <si>
    <t>Atp5d</t>
  </si>
  <si>
    <t>Kcns1</t>
  </si>
  <si>
    <t>Pik3c2g</t>
  </si>
  <si>
    <t>Pigh</t>
  </si>
  <si>
    <t>Idua</t>
  </si>
  <si>
    <t>Kcnc1</t>
  </si>
  <si>
    <t>Npr1</t>
  </si>
  <si>
    <t>Kcne4</t>
  </si>
  <si>
    <t>Dpysl3</t>
  </si>
  <si>
    <t>Slco3a1</t>
  </si>
  <si>
    <t>Hao1</t>
  </si>
  <si>
    <t>Inpp5e</t>
  </si>
  <si>
    <t>Egln2</t>
  </si>
  <si>
    <t>Papss1</t>
  </si>
  <si>
    <t>Dpep3</t>
  </si>
  <si>
    <t>Bnip3</t>
  </si>
  <si>
    <t>Nit2</t>
  </si>
  <si>
    <t>Kcnk5</t>
  </si>
  <si>
    <t>Acbd3</t>
  </si>
  <si>
    <t>Akr1c6</t>
  </si>
  <si>
    <t>Ak1</t>
  </si>
  <si>
    <t>Slc30a10</t>
  </si>
  <si>
    <t>Atp13a2</t>
  </si>
  <si>
    <t>Car1</t>
  </si>
  <si>
    <t>Fabp4</t>
  </si>
  <si>
    <t>Slc22a6</t>
  </si>
  <si>
    <t>Glyr1</t>
  </si>
  <si>
    <t>Slc25a12</t>
  </si>
  <si>
    <t>Fitm2</t>
  </si>
  <si>
    <t>Nudt12</t>
  </si>
  <si>
    <t>Pign</t>
  </si>
  <si>
    <t>Slc4a9</t>
  </si>
  <si>
    <t>Cnga3</t>
  </si>
  <si>
    <t>Msr1</t>
  </si>
  <si>
    <t>Mfsd7a</t>
  </si>
  <si>
    <t>Khk</t>
  </si>
  <si>
    <t>Nox3</t>
  </si>
  <si>
    <t>Kcnj5</t>
  </si>
  <si>
    <t>Phf8</t>
  </si>
  <si>
    <t>Ddah1</t>
  </si>
  <si>
    <t>Pip5k1b</t>
  </si>
  <si>
    <t>Nat1</t>
  </si>
  <si>
    <t>Slc7a1</t>
  </si>
  <si>
    <t>Acot6</t>
  </si>
  <si>
    <t>Uprt</t>
  </si>
  <si>
    <t>D3Bwg0562e</t>
  </si>
  <si>
    <t>Msrb3</t>
  </si>
  <si>
    <t>Slc25a16</t>
  </si>
  <si>
    <t>Sirt3</t>
  </si>
  <si>
    <t>Cryzl1</t>
  </si>
  <si>
    <t>Akr7a5</t>
  </si>
  <si>
    <t>Coq6</t>
  </si>
  <si>
    <t>Kcnq2</t>
  </si>
  <si>
    <t>Rdh8</t>
  </si>
  <si>
    <t>Lalba</t>
  </si>
  <si>
    <t>Slc9a7</t>
  </si>
  <si>
    <t>Slc6a13</t>
  </si>
  <si>
    <t>Aldh6a1</t>
  </si>
  <si>
    <t>Adcy2</t>
  </si>
  <si>
    <t>Atp6v0a2</t>
  </si>
  <si>
    <t>Clcnka</t>
  </si>
  <si>
    <t>Ugt3a1</t>
  </si>
  <si>
    <t>Acaca</t>
  </si>
  <si>
    <t>Mthfd1</t>
  </si>
  <si>
    <t>Pla2g5</t>
  </si>
  <si>
    <t>Pld5</t>
  </si>
  <si>
    <t>Hprt</t>
  </si>
  <si>
    <t>Nt5dc3</t>
  </si>
  <si>
    <t>Chat</t>
  </si>
  <si>
    <t>Slc26a6</t>
  </si>
  <si>
    <t>Kcnab3</t>
  </si>
  <si>
    <t>Acsf2</t>
  </si>
  <si>
    <t>Plin1</t>
  </si>
  <si>
    <t>Plcb3</t>
  </si>
  <si>
    <t>Stk11</t>
  </si>
  <si>
    <t>Prdx4</t>
  </si>
  <si>
    <t>Pnpla2</t>
  </si>
  <si>
    <t>Cyp2c55</t>
  </si>
  <si>
    <t>Hpgd</t>
  </si>
  <si>
    <t>Chst1</t>
  </si>
  <si>
    <t>Cyp4b1</t>
  </si>
  <si>
    <t>Slc27a5</t>
  </si>
  <si>
    <t>Slc10a6</t>
  </si>
  <si>
    <t>Tfrc</t>
  </si>
  <si>
    <t>Nt5m</t>
  </si>
  <si>
    <t>Agpat4</t>
  </si>
  <si>
    <t>Lpin3</t>
  </si>
  <si>
    <t>Aldob</t>
  </si>
  <si>
    <t>Chrna6</t>
  </si>
  <si>
    <t>Ids</t>
  </si>
  <si>
    <t>Car14</t>
  </si>
  <si>
    <t>Cad</t>
  </si>
  <si>
    <t>Nat9</t>
  </si>
  <si>
    <t>Slc25a31</t>
  </si>
  <si>
    <t>Zc3h12a</t>
  </si>
  <si>
    <t>Acot13</t>
  </si>
  <si>
    <t>Fads6</t>
  </si>
  <si>
    <t>Scarb1</t>
  </si>
  <si>
    <t>Slc13a3</t>
  </si>
  <si>
    <t>Kcnk1</t>
  </si>
  <si>
    <t>Enpp1</t>
  </si>
  <si>
    <t>Slc25a44</t>
  </si>
  <si>
    <t>Xylt1</t>
  </si>
  <si>
    <t>Atp8b4</t>
  </si>
  <si>
    <t>Dera</t>
  </si>
  <si>
    <t>Dhtkd1</t>
  </si>
  <si>
    <t>Clcc1</t>
  </si>
  <si>
    <t>Glrx5</t>
  </si>
  <si>
    <t>Slc19a1</t>
  </si>
  <si>
    <t>Adcy8</t>
  </si>
  <si>
    <t>Manba</t>
  </si>
  <si>
    <t>Lclat1</t>
  </si>
  <si>
    <t>Ndufa4l2</t>
  </si>
  <si>
    <t>Pcca</t>
  </si>
  <si>
    <t>Slc22a23</t>
  </si>
  <si>
    <t>Slc16a10</t>
  </si>
  <si>
    <t>Loxl3</t>
  </si>
  <si>
    <t>Slc14a1</t>
  </si>
  <si>
    <t>Galnt10</t>
  </si>
  <si>
    <t>Abcb10</t>
  </si>
  <si>
    <t>Abca6</t>
  </si>
  <si>
    <t>Mcee</t>
  </si>
  <si>
    <t>Gnmt</t>
  </si>
  <si>
    <t>Plcd4</t>
  </si>
  <si>
    <t>Cyp8b1</t>
  </si>
  <si>
    <t>Slc22a18</t>
  </si>
  <si>
    <t>Pfkfb2</t>
  </si>
  <si>
    <t>Scn1a</t>
  </si>
  <si>
    <t>Slc10a3</t>
  </si>
  <si>
    <t>Slc28a3</t>
  </si>
  <si>
    <t>Fmo2</t>
  </si>
  <si>
    <t>Kctd2</t>
  </si>
  <si>
    <t>Adss</t>
  </si>
  <si>
    <t>Acsl1</t>
  </si>
  <si>
    <t>Pah</t>
  </si>
  <si>
    <t>Fut2</t>
  </si>
  <si>
    <t>Gabrb1</t>
  </si>
  <si>
    <t>Hsd17b6</t>
  </si>
  <si>
    <t>Gnpat</t>
  </si>
  <si>
    <t>Abcb1a</t>
  </si>
  <si>
    <t>Ggt6</t>
  </si>
  <si>
    <t>Mgat5b</t>
  </si>
  <si>
    <t>Scn9a</t>
  </si>
  <si>
    <t>Mvd</t>
  </si>
  <si>
    <t>Galnt2</t>
  </si>
  <si>
    <t>Dgkz</t>
  </si>
  <si>
    <t>Slc25a1</t>
  </si>
  <si>
    <t>Tcn2</t>
  </si>
  <si>
    <t>St6galnac5</t>
  </si>
  <si>
    <t>Npc1</t>
  </si>
  <si>
    <t>Cox19</t>
  </si>
  <si>
    <t>Slc35a3</t>
  </si>
  <si>
    <t>Hmgcll1</t>
  </si>
  <si>
    <t>Chdh</t>
  </si>
  <si>
    <t>Cyb5r3</t>
  </si>
  <si>
    <t>Pank4</t>
  </si>
  <si>
    <t>Cav3</t>
  </si>
  <si>
    <t>Atp2b3</t>
  </si>
  <si>
    <t>Nnt</t>
  </si>
  <si>
    <t>Acot10</t>
  </si>
  <si>
    <t>Etnk1</t>
  </si>
  <si>
    <t>B4galt3</t>
  </si>
  <si>
    <t>Dus1l</t>
  </si>
  <si>
    <t>Prodh</t>
  </si>
  <si>
    <t>Man2c1</t>
  </si>
  <si>
    <t>Atp2a2</t>
  </si>
  <si>
    <t>Hyi</t>
  </si>
  <si>
    <t>Cyp2b10</t>
  </si>
  <si>
    <t>P4ha1</t>
  </si>
  <si>
    <t>Kcnt1</t>
  </si>
  <si>
    <t>Atp6v0d1</t>
  </si>
  <si>
    <t>Kcnd1</t>
  </si>
  <si>
    <t>Fabp9</t>
  </si>
  <si>
    <t>Hsd3b1</t>
  </si>
  <si>
    <t>Ppapdc1a</t>
  </si>
  <si>
    <t>Hmgcs1</t>
  </si>
  <si>
    <t>Slc39a11</t>
  </si>
  <si>
    <t>Edn2</t>
  </si>
  <si>
    <t>Fech</t>
  </si>
  <si>
    <t>Ak8</t>
  </si>
  <si>
    <t>Abhd12b</t>
  </si>
  <si>
    <t>Nudt10</t>
  </si>
  <si>
    <t>Hcn3</t>
  </si>
  <si>
    <t>Abcc12</t>
  </si>
  <si>
    <t>Abcg2</t>
  </si>
  <si>
    <t>Cyp1a1</t>
  </si>
  <si>
    <t>St6galnac2</t>
  </si>
  <si>
    <t>Mmel1</t>
  </si>
  <si>
    <t>Aoah</t>
  </si>
  <si>
    <t>Nfkb1</t>
  </si>
  <si>
    <t>Mgat4c</t>
  </si>
  <si>
    <t>Gaa</t>
  </si>
  <si>
    <t>Hibadh</t>
  </si>
  <si>
    <t>Tap2</t>
  </si>
  <si>
    <t>Stard3</t>
  </si>
  <si>
    <t>B3gnt5</t>
  </si>
  <si>
    <t>Slc22a3</t>
  </si>
  <si>
    <t>Slc28a1</t>
  </si>
  <si>
    <t>Kdm5b</t>
  </si>
  <si>
    <t>Hif3a</t>
  </si>
  <si>
    <t>Isca2</t>
  </si>
  <si>
    <t>Ckb</t>
  </si>
  <si>
    <t>Gucy2c</t>
  </si>
  <si>
    <t>Sv2b</t>
  </si>
  <si>
    <t>Retsat</t>
  </si>
  <si>
    <t>Cyb5r1</t>
  </si>
  <si>
    <t>Plcd3</t>
  </si>
  <si>
    <t>Ugt8a</t>
  </si>
  <si>
    <t>Cml1</t>
  </si>
  <si>
    <t>Ptgr2</t>
  </si>
  <si>
    <t>Atp10a</t>
  </si>
  <si>
    <t>Scnn1b</t>
  </si>
  <si>
    <t>Alkbh1</t>
  </si>
  <si>
    <t>Slc35e4</t>
  </si>
  <si>
    <t>Dgat2l6</t>
  </si>
  <si>
    <t>Sphk1</t>
  </si>
  <si>
    <t>Cox4i1</t>
  </si>
  <si>
    <t>Abcg5</t>
  </si>
  <si>
    <t>Nat6</t>
  </si>
  <si>
    <t>Kcna3</t>
  </si>
  <si>
    <t>Gucy2e</t>
  </si>
  <si>
    <t>Gsto1</t>
  </si>
  <si>
    <t>Nmnat3</t>
  </si>
  <si>
    <t>P2rx7</t>
  </si>
  <si>
    <t>Apoo</t>
  </si>
  <si>
    <t>Ndufa9</t>
  </si>
  <si>
    <t>Ddt</t>
  </si>
  <si>
    <t>Slc7a8</t>
  </si>
  <si>
    <t>Acer2</t>
  </si>
  <si>
    <t>Gabra6</t>
  </si>
  <si>
    <t>Mthfd2</t>
  </si>
  <si>
    <t>Ndufa10</t>
  </si>
  <si>
    <t>Gfod2</t>
  </si>
  <si>
    <t>Fuk</t>
  </si>
  <si>
    <t>Mgat4b</t>
  </si>
  <si>
    <t>Gba</t>
  </si>
  <si>
    <t>Arsa</t>
  </si>
  <si>
    <t>Kdm6b</t>
  </si>
  <si>
    <t>Nmnat2</t>
  </si>
  <si>
    <t>Bco2</t>
  </si>
  <si>
    <t>Mgst2</t>
  </si>
  <si>
    <t>Abcb8</t>
  </si>
  <si>
    <t>Pla2g12b</t>
  </si>
  <si>
    <t>Echdc1</t>
  </si>
  <si>
    <t>Pecr</t>
  </si>
  <si>
    <t>Trpc1</t>
  </si>
  <si>
    <t>Cyp2a5</t>
  </si>
  <si>
    <t>4833424O15Rik</t>
  </si>
  <si>
    <t>Bsnd</t>
  </si>
  <si>
    <t>B3gnt4</t>
  </si>
  <si>
    <t>Oasl1</t>
  </si>
  <si>
    <t>Rhbg</t>
  </si>
  <si>
    <t>Lcat</t>
  </si>
  <si>
    <t>Pik3r1</t>
  </si>
  <si>
    <t>Hsd3b7</t>
  </si>
  <si>
    <t>Pccb</t>
  </si>
  <si>
    <t>Ptges</t>
  </si>
  <si>
    <t>Lipf</t>
  </si>
  <si>
    <t>Mlxipl</t>
  </si>
  <si>
    <t>Slc6a18</t>
  </si>
  <si>
    <t>Acad9</t>
  </si>
  <si>
    <t>Orai2</t>
  </si>
  <si>
    <t>Cox10</t>
  </si>
  <si>
    <t>Fabp7</t>
  </si>
  <si>
    <t>Entpd5</t>
  </si>
  <si>
    <t>Pigx</t>
  </si>
  <si>
    <t>Atp6ap2</t>
  </si>
  <si>
    <t>Glb1l</t>
  </si>
  <si>
    <t>Slc25a39</t>
  </si>
  <si>
    <t>Lyzl1</t>
  </si>
  <si>
    <t>Naa60</t>
  </si>
  <si>
    <t>Cidec</t>
  </si>
  <si>
    <t>Lyg1</t>
  </si>
  <si>
    <t>2410016O06Rik</t>
  </si>
  <si>
    <t>Adcy7</t>
  </si>
  <si>
    <t>Asns</t>
  </si>
  <si>
    <t>Pparg</t>
  </si>
  <si>
    <t>Chia1</t>
  </si>
  <si>
    <t>Trpc6</t>
  </si>
  <si>
    <t>Atp2b4</t>
  </si>
  <si>
    <t>St3gal3</t>
  </si>
  <si>
    <t>Ndufaf1</t>
  </si>
  <si>
    <t>Soat2</t>
  </si>
  <si>
    <t>Umps</t>
  </si>
  <si>
    <t>Gk2</t>
  </si>
  <si>
    <t>Plce1</t>
  </si>
  <si>
    <t>Slc16a6</t>
  </si>
  <si>
    <t>Kcng1</t>
  </si>
  <si>
    <t>Cacna2d1</t>
  </si>
  <si>
    <t>Psat1</t>
  </si>
  <si>
    <t>Pofut1</t>
  </si>
  <si>
    <t>Dhrs1</t>
  </si>
  <si>
    <t>Akr1b3</t>
  </si>
  <si>
    <t>Ehhadh</t>
  </si>
  <si>
    <t>Aasdh</t>
  </si>
  <si>
    <t>Nudt7</t>
  </si>
  <si>
    <t>Pde1a</t>
  </si>
  <si>
    <t>Pla2g2d</t>
  </si>
  <si>
    <t>Naaa</t>
  </si>
  <si>
    <t>Nudt3</t>
  </si>
  <si>
    <t>Tst</t>
  </si>
  <si>
    <t>Gldc</t>
  </si>
  <si>
    <t>Pgm3</t>
  </si>
  <si>
    <t>Inpp5a</t>
  </si>
  <si>
    <t>Trpc7</t>
  </si>
  <si>
    <t>P2rx5</t>
  </si>
  <si>
    <t>Pla2g4f</t>
  </si>
  <si>
    <t>Slc38a7</t>
  </si>
  <si>
    <t>Slc35f1</t>
  </si>
  <si>
    <t>Slc5a4a</t>
  </si>
  <si>
    <t>Gapdhs</t>
  </si>
  <si>
    <t>Sdsl</t>
  </si>
  <si>
    <t>Tktl1</t>
  </si>
  <si>
    <t>Dhcr24</t>
  </si>
  <si>
    <t>Cox6b2</t>
  </si>
  <si>
    <t>Slc7a7</t>
  </si>
  <si>
    <t>Gmds</t>
  </si>
  <si>
    <t>Pigg</t>
  </si>
  <si>
    <t>St8sia1</t>
  </si>
  <si>
    <t>Dhfr</t>
  </si>
  <si>
    <t>Plb1</t>
  </si>
  <si>
    <t>Nat8l</t>
  </si>
  <si>
    <t>Tph1</t>
  </si>
  <si>
    <t>Lipc</t>
  </si>
  <si>
    <t>Kcnk3</t>
  </si>
  <si>
    <t>Cacna1d</t>
  </si>
  <si>
    <t>Scn5a</t>
  </si>
  <si>
    <t>Aqp3</t>
  </si>
  <si>
    <t>B3gat1</t>
  </si>
  <si>
    <t>Alox5ap</t>
  </si>
  <si>
    <t>Gatm</t>
  </si>
  <si>
    <t>Pnpla6</t>
  </si>
  <si>
    <t>Cryl1</t>
  </si>
  <si>
    <t>Ubiad1</t>
  </si>
  <si>
    <t>Slc32a1</t>
  </si>
  <si>
    <t>Atp11a</t>
  </si>
  <si>
    <t>Acss3</t>
  </si>
  <si>
    <t>Sv2c</t>
  </si>
  <si>
    <t>Slc44a2</t>
  </si>
  <si>
    <t>St8sia3</t>
  </si>
  <si>
    <t>Atp1b4</t>
  </si>
  <si>
    <t>Hs3st6</t>
  </si>
  <si>
    <t>Crls1</t>
  </si>
  <si>
    <t>Cacna2d3</t>
  </si>
  <si>
    <t>Hgd</t>
  </si>
  <si>
    <t>Ephx4</t>
  </si>
  <si>
    <t>Cyp39a1</t>
  </si>
  <si>
    <t>Ppapdc1b</t>
  </si>
  <si>
    <t>Acad10</t>
  </si>
  <si>
    <t>Abhd2</t>
  </si>
  <si>
    <t>Chrnd</t>
  </si>
  <si>
    <t>Btd</t>
  </si>
  <si>
    <t>Ndufa2</t>
  </si>
  <si>
    <t>Sult1a1</t>
  </si>
  <si>
    <t>Cyp2j6</t>
  </si>
  <si>
    <t>Prg3</t>
  </si>
  <si>
    <t>Slc16a3</t>
  </si>
  <si>
    <t>Gch1</t>
  </si>
  <si>
    <t>Pycr2</t>
  </si>
  <si>
    <t>Slc25a33</t>
  </si>
  <si>
    <t>Slc6a15</t>
  </si>
  <si>
    <t>Adad2</t>
  </si>
  <si>
    <t>Slc25a47</t>
  </si>
  <si>
    <t>Slc16a13</t>
  </si>
  <si>
    <t>G6pc3</t>
  </si>
  <si>
    <t>Kcnk2</t>
  </si>
  <si>
    <t>Best3</t>
  </si>
  <si>
    <t>Asmt</t>
  </si>
  <si>
    <t>Atp5sl</t>
  </si>
  <si>
    <t>Galk2</t>
  </si>
  <si>
    <t>Agpat9</t>
  </si>
  <si>
    <t>Plcb1</t>
  </si>
  <si>
    <t>Foxred2</t>
  </si>
  <si>
    <t>Adhfe1</t>
  </si>
  <si>
    <t>Slc35c2</t>
  </si>
  <si>
    <t>Aspa</t>
  </si>
  <si>
    <t>Slc33a1</t>
  </si>
  <si>
    <t>Fig4</t>
  </si>
  <si>
    <t>Trpa1</t>
  </si>
  <si>
    <t>Cox16</t>
  </si>
  <si>
    <t>Cox5a</t>
  </si>
  <si>
    <t>Gpx2</t>
  </si>
  <si>
    <t>Pde8a</t>
  </si>
  <si>
    <t>Ippk</t>
  </si>
  <si>
    <t>Dbi</t>
  </si>
  <si>
    <t>Ggt1</t>
  </si>
  <si>
    <t>Cyp4f13</t>
  </si>
  <si>
    <t>Gmps</t>
  </si>
  <si>
    <t>Dpys</t>
  </si>
  <si>
    <t>Cyp4a31</t>
  </si>
  <si>
    <t>Pde4c</t>
  </si>
  <si>
    <t>Acbd5</t>
  </si>
  <si>
    <t>Mthfr</t>
  </si>
  <si>
    <t>Smpd2</t>
  </si>
  <si>
    <t>Car3</t>
  </si>
  <si>
    <t>Uap1l1</t>
  </si>
  <si>
    <t>Slc24a5</t>
  </si>
  <si>
    <t>Plch1</t>
  </si>
  <si>
    <t>Kcnj8</t>
  </si>
  <si>
    <t>B3gnt6</t>
  </si>
  <si>
    <t>Kcne1l</t>
  </si>
  <si>
    <t>Ppapdc3</t>
  </si>
  <si>
    <t>Zadh2</t>
  </si>
  <si>
    <t>G6pc2</t>
  </si>
  <si>
    <t>Cacna1c</t>
  </si>
  <si>
    <t>Smpdl3b</t>
  </si>
  <si>
    <t>Gstk1</t>
  </si>
  <si>
    <t>Dpm1</t>
  </si>
  <si>
    <t>Aldoa</t>
  </si>
  <si>
    <t>Cyp11b2</t>
  </si>
  <si>
    <t>Tyrp1</t>
  </si>
  <si>
    <t>Abcc2</t>
  </si>
  <si>
    <t>Ndufb5</t>
  </si>
  <si>
    <t>Cideb</t>
  </si>
  <si>
    <t>Nfkbia</t>
  </si>
  <si>
    <t>Bpgm</t>
  </si>
  <si>
    <t>Gckr</t>
  </si>
  <si>
    <t>Aqp12</t>
  </si>
  <si>
    <t>Pon2</t>
  </si>
  <si>
    <t>Gm6086</t>
  </si>
  <si>
    <t>Slc39a6</t>
  </si>
  <si>
    <t>Hsd17b13</t>
  </si>
  <si>
    <t>Chid1</t>
  </si>
  <si>
    <t>Kdm1a</t>
  </si>
  <si>
    <t>Clca3</t>
  </si>
  <si>
    <t>Clcn5</t>
  </si>
  <si>
    <t>P2rx1</t>
  </si>
  <si>
    <t>Fth1</t>
  </si>
  <si>
    <t>Acsm5</t>
  </si>
  <si>
    <t>Slc25a25</t>
  </si>
  <si>
    <t>Apoc1</t>
  </si>
  <si>
    <t>Cyp1b1</t>
  </si>
  <si>
    <t>Inpp5f</t>
  </si>
  <si>
    <t>Mif</t>
  </si>
  <si>
    <t>Pigl</t>
  </si>
  <si>
    <t>Hadhb</t>
  </si>
  <si>
    <t>B3galnt1</t>
  </si>
  <si>
    <t>Ctps</t>
  </si>
  <si>
    <t>Pigw</t>
  </si>
  <si>
    <t>Dhrs13</t>
  </si>
  <si>
    <t>Hlcs</t>
  </si>
  <si>
    <t>Crot</t>
  </si>
  <si>
    <t>Pofut2</t>
  </si>
  <si>
    <t>Bpnt1</t>
  </si>
  <si>
    <t>Asl</t>
  </si>
  <si>
    <t>Pde6b</t>
  </si>
  <si>
    <t>Gsto2</t>
  </si>
  <si>
    <t>Has1</t>
  </si>
  <si>
    <t>Gcnt3</t>
  </si>
  <si>
    <t>Chst8</t>
  </si>
  <si>
    <t>Abca5</t>
  </si>
  <si>
    <t>Dgkq</t>
  </si>
  <si>
    <t>Pik3cd</t>
  </si>
  <si>
    <t>Abhd5</t>
  </si>
  <si>
    <t>Aloxe3</t>
  </si>
  <si>
    <t>Acoxl</t>
  </si>
  <si>
    <t>Ppip5k1</t>
  </si>
  <si>
    <t>Slc1a7</t>
  </si>
  <si>
    <t>Chst9</t>
  </si>
  <si>
    <t>Abhd10</t>
  </si>
  <si>
    <t>Alg9</t>
  </si>
  <si>
    <t>Atp1a1</t>
  </si>
  <si>
    <t>Nudt9</t>
  </si>
  <si>
    <t>Glb1</t>
  </si>
  <si>
    <t>Slc16a9</t>
  </si>
  <si>
    <t>Pik3r3</t>
  </si>
  <si>
    <t>Kcnj9</t>
  </si>
  <si>
    <t>Stard8</t>
  </si>
  <si>
    <t>Cyp4a12a</t>
  </si>
  <si>
    <t>Slc35f4</t>
  </si>
  <si>
    <t>Tymp</t>
  </si>
  <si>
    <t>Kl</t>
  </si>
  <si>
    <t>Kcnj15</t>
  </si>
  <si>
    <t>Atp7a</t>
  </si>
  <si>
    <t>Slc5a5</t>
  </si>
  <si>
    <t>Alox5</t>
  </si>
  <si>
    <t>Aspg</t>
  </si>
  <si>
    <t>Car13</t>
  </si>
  <si>
    <t>Tsc1</t>
  </si>
  <si>
    <t>Nudt4</t>
  </si>
  <si>
    <t>Rdh14</t>
  </si>
  <si>
    <t>Slc26a10</t>
  </si>
  <si>
    <t>Large</t>
  </si>
  <si>
    <t>Agl</t>
  </si>
  <si>
    <t>Slc35a1</t>
  </si>
  <si>
    <t>Chrna7</t>
  </si>
  <si>
    <t>Sc4mol</t>
  </si>
  <si>
    <t>Hs3st2</t>
  </si>
  <si>
    <t>Acad8</t>
  </si>
  <si>
    <t>Kcnv2</t>
  </si>
  <si>
    <t>Cdo1</t>
  </si>
  <si>
    <t>Aanat</t>
  </si>
  <si>
    <t>Prdx3</t>
  </si>
  <si>
    <t>Slc16a7</t>
  </si>
  <si>
    <t>Cbr4</t>
  </si>
  <si>
    <t>Cacna2d2</t>
  </si>
  <si>
    <t>Nt5e</t>
  </si>
  <si>
    <t>Gxylt1</t>
  </si>
  <si>
    <t>Abcc4</t>
  </si>
  <si>
    <t>Gstm1</t>
  </si>
  <si>
    <t>Bhmt</t>
  </si>
  <si>
    <t>Abca7</t>
  </si>
  <si>
    <t>Tmem104</t>
  </si>
  <si>
    <t>Chst13</t>
  </si>
  <si>
    <t>Akr1b8</t>
  </si>
  <si>
    <t>Cyp1a2</t>
  </si>
  <si>
    <t>Nme7</t>
  </si>
  <si>
    <t>Slc44a1</t>
  </si>
  <si>
    <t>Slc25a27</t>
  </si>
  <si>
    <t>Scn4b</t>
  </si>
  <si>
    <t>Cth</t>
  </si>
  <si>
    <t>Csad</t>
  </si>
  <si>
    <t>Slc25a4</t>
  </si>
  <si>
    <t>Acacb</t>
  </si>
  <si>
    <t>Enoph1</t>
  </si>
  <si>
    <t>Chrng</t>
  </si>
  <si>
    <t>Gstt2</t>
  </si>
  <si>
    <t>Dpysl5</t>
  </si>
  <si>
    <t>Nat8</t>
  </si>
  <si>
    <t>Slc1a1</t>
  </si>
  <si>
    <t>Akr1a1</t>
  </si>
  <si>
    <t>P2rx6</t>
  </si>
  <si>
    <t>Atp6v1h</t>
  </si>
  <si>
    <t>Hadha</t>
  </si>
  <si>
    <t>Inpp5j</t>
  </si>
  <si>
    <t>Slc15a4</t>
  </si>
  <si>
    <t>Slc7a10</t>
  </si>
  <si>
    <t>Adc</t>
  </si>
  <si>
    <t>Awat2</t>
  </si>
  <si>
    <t>Slco1a5</t>
  </si>
  <si>
    <t>Pnpla5</t>
  </si>
  <si>
    <t>Alg1</t>
  </si>
  <si>
    <t>Adcy10</t>
  </si>
  <si>
    <t>Ampd1</t>
  </si>
  <si>
    <t>Slc39a4</t>
  </si>
  <si>
    <t>Gnpda1</t>
  </si>
  <si>
    <t>Fmo5</t>
  </si>
  <si>
    <t>Adh4</t>
  </si>
  <si>
    <t>Abce1</t>
  </si>
  <si>
    <t>Phyh</t>
  </si>
  <si>
    <t>Man1c1</t>
  </si>
  <si>
    <t>Slc35b3</t>
  </si>
  <si>
    <t>Ampd2</t>
  </si>
  <si>
    <t>Cox7a1</t>
  </si>
  <si>
    <t>Kcnk7</t>
  </si>
  <si>
    <t>Pklr</t>
  </si>
  <si>
    <t>Ndufb8</t>
  </si>
  <si>
    <t>Slc2a9</t>
  </si>
  <si>
    <t>Cacna2d4</t>
  </si>
  <si>
    <t>Slco4a1</t>
  </si>
  <si>
    <t>Gabrb2</t>
  </si>
  <si>
    <t>St8sia4</t>
  </si>
  <si>
    <t>Slc2a8</t>
  </si>
  <si>
    <t>Fut1</t>
  </si>
  <si>
    <t>Mat2b</t>
  </si>
  <si>
    <t>Slc26a5</t>
  </si>
  <si>
    <t>Mboat1</t>
  </si>
  <si>
    <t>Gucy1a2</t>
  </si>
  <si>
    <t>Aldh3b2</t>
  </si>
  <si>
    <t>Fasn</t>
  </si>
  <si>
    <t>Acad11</t>
  </si>
  <si>
    <t>Man1a</t>
  </si>
  <si>
    <t>Kcng2</t>
  </si>
  <si>
    <t>Cyp2c38</t>
  </si>
  <si>
    <t>Inpp4a</t>
  </si>
  <si>
    <t>Echdc3</t>
  </si>
  <si>
    <t>Mtf1</t>
  </si>
  <si>
    <t>Gfod1</t>
  </si>
  <si>
    <t>Lep</t>
  </si>
  <si>
    <t>Slc11a1</t>
  </si>
  <si>
    <t>Pten</t>
  </si>
  <si>
    <t>Odc1</t>
  </si>
  <si>
    <t>Ndufa13</t>
  </si>
  <si>
    <t>Acsm3</t>
  </si>
  <si>
    <t>Ppap2c</t>
  </si>
  <si>
    <t>Sdhd</t>
  </si>
  <si>
    <t>Lpcat2</t>
  </si>
  <si>
    <t>Ebp</t>
  </si>
  <si>
    <t>Idh2</t>
  </si>
  <si>
    <t>Trpv5</t>
  </si>
  <si>
    <t>Lypla1</t>
  </si>
  <si>
    <t>Cyp17a1</t>
  </si>
  <si>
    <t>Pmp2</t>
  </si>
  <si>
    <t>Lta4h</t>
  </si>
  <si>
    <t>Ndst2</t>
  </si>
  <si>
    <t>Folr1</t>
  </si>
  <si>
    <t>Slc7a14</t>
  </si>
  <si>
    <t>Chst4</t>
  </si>
  <si>
    <t>Ryr3</t>
  </si>
  <si>
    <t>Mpst</t>
  </si>
  <si>
    <t>Atp7b</t>
  </si>
  <si>
    <t>Hsd17b11</t>
  </si>
  <si>
    <t>Cyp24a1</t>
  </si>
  <si>
    <t>B3galt6</t>
  </si>
  <si>
    <t>Maneal</t>
  </si>
  <si>
    <t>Prdx2</t>
  </si>
  <si>
    <t>Alas1</t>
  </si>
  <si>
    <t>Pycrl</t>
  </si>
  <si>
    <t>Ogfod1</t>
  </si>
  <si>
    <t>Atp4a</t>
  </si>
  <si>
    <t>Slc26a7</t>
  </si>
  <si>
    <t>Fahd1</t>
  </si>
  <si>
    <t>Nme5</t>
  </si>
  <si>
    <t>Adck3</t>
  </si>
  <si>
    <t>Fut7</t>
  </si>
  <si>
    <t>Adipoq</t>
  </si>
  <si>
    <t>Agpat5</t>
  </si>
  <si>
    <t>Hexb</t>
  </si>
  <si>
    <t>Slco4c1</t>
  </si>
  <si>
    <t>Cyp2f2</t>
  </si>
  <si>
    <t>Pfkl</t>
  </si>
  <si>
    <t>Kcnk13</t>
  </si>
  <si>
    <t>Abcb11</t>
  </si>
  <si>
    <t>Adssl1</t>
  </si>
  <si>
    <t>Dck</t>
  </si>
  <si>
    <t>Car7</t>
  </si>
  <si>
    <t>Uqcr11</t>
  </si>
  <si>
    <t>Naga</t>
  </si>
  <si>
    <t>Idnk</t>
  </si>
  <si>
    <t>Slc2a2</t>
  </si>
  <si>
    <t>Ndst4</t>
  </si>
  <si>
    <t>Sms</t>
  </si>
  <si>
    <t>Trpc4</t>
  </si>
  <si>
    <t>Gpt2</t>
  </si>
  <si>
    <t>Hyal2</t>
  </si>
  <si>
    <t>Aprt</t>
  </si>
  <si>
    <t>Acn9</t>
  </si>
  <si>
    <t>Atp6v0d2</t>
  </si>
  <si>
    <t>Abcd3</t>
  </si>
  <si>
    <t>Crat</t>
  </si>
  <si>
    <t>Atp6v1g1</t>
  </si>
  <si>
    <t>Nadk</t>
  </si>
  <si>
    <t>Cox17</t>
  </si>
  <si>
    <t>Apoh</t>
  </si>
  <si>
    <t>Slc12a5</t>
  </si>
  <si>
    <t>Slc41a1</t>
  </si>
  <si>
    <t>Slc37a3</t>
  </si>
  <si>
    <t>Stard13</t>
  </si>
  <si>
    <t>Tyms</t>
  </si>
  <si>
    <t>Ache</t>
  </si>
  <si>
    <t>Aldh1a3</t>
  </si>
  <si>
    <t>Slc35b2</t>
  </si>
  <si>
    <t>Kcnh6</t>
  </si>
  <si>
    <t>Ldhb</t>
  </si>
  <si>
    <t>Slc10a5</t>
  </si>
  <si>
    <t>Sirt6</t>
  </si>
  <si>
    <t>Galnt9</t>
  </si>
  <si>
    <t>Asic4</t>
  </si>
  <si>
    <t>Enpp5</t>
  </si>
  <si>
    <t>Chsy1</t>
  </si>
  <si>
    <t>Gcnt4</t>
  </si>
  <si>
    <t>Comtd1</t>
  </si>
  <si>
    <t>Vat1l</t>
  </si>
  <si>
    <t>Slc25a11</t>
  </si>
  <si>
    <t>B3galt1</t>
  </si>
  <si>
    <t>Tktl2</t>
  </si>
  <si>
    <t>Spr</t>
  </si>
  <si>
    <t>Pik3ca</t>
  </si>
  <si>
    <t>Rdh13</t>
  </si>
  <si>
    <t>Apoa1</t>
  </si>
  <si>
    <t>Ucp2</t>
  </si>
  <si>
    <t>Alg3</t>
  </si>
  <si>
    <t>Slc35e1</t>
  </si>
  <si>
    <t>Arg2</t>
  </si>
  <si>
    <t>Chpf</t>
  </si>
  <si>
    <t>Fbp2</t>
  </si>
  <si>
    <t>Slc2a1</t>
  </si>
  <si>
    <t>Slc20a1</t>
  </si>
  <si>
    <t>Tgds</t>
  </si>
  <si>
    <t>Slc4a4</t>
  </si>
  <si>
    <t>Them5</t>
  </si>
  <si>
    <t>Gsta3</t>
  </si>
  <si>
    <t>Slc27a3</t>
  </si>
  <si>
    <t>Kcnc2</t>
  </si>
  <si>
    <t>Mpc2</t>
  </si>
  <si>
    <t>Gyg</t>
  </si>
  <si>
    <t>Hexdc</t>
  </si>
  <si>
    <t>Ppapdc2</t>
  </si>
  <si>
    <t>Cacna1h</t>
  </si>
  <si>
    <t>Pomt1</t>
  </si>
  <si>
    <t>Ddc</t>
  </si>
  <si>
    <t>Nudt6</t>
  </si>
  <si>
    <t>Kcnt2</t>
  </si>
  <si>
    <t>Kdm4b</t>
  </si>
  <si>
    <t>Kctd9</t>
  </si>
  <si>
    <t>Pla1a</t>
  </si>
  <si>
    <t>Gcdh</t>
  </si>
  <si>
    <t>Pyroxd1</t>
  </si>
  <si>
    <t>Atp9a</t>
  </si>
  <si>
    <t>Pigo</t>
  </si>
  <si>
    <t>Cacna1g</t>
  </si>
  <si>
    <t>Tpcn2</t>
  </si>
  <si>
    <t>Xdh</t>
  </si>
  <si>
    <t>Slc38a4</t>
  </si>
  <si>
    <t>Pkm</t>
  </si>
  <si>
    <t>Catsper3</t>
  </si>
  <si>
    <t>Abcg1</t>
  </si>
  <si>
    <t>Dpysl4</t>
  </si>
  <si>
    <t>9630033F20Rik</t>
  </si>
  <si>
    <t>Cyb5</t>
  </si>
  <si>
    <t>Ugt1a2</t>
  </si>
  <si>
    <t>Ech1</t>
  </si>
  <si>
    <t>Glrx2</t>
  </si>
  <si>
    <t>Pcyox1</t>
  </si>
  <si>
    <t>Tpi1</t>
  </si>
  <si>
    <t>Ilvbl</t>
  </si>
  <si>
    <t>Asah1</t>
  </si>
  <si>
    <t>Dgkb</t>
  </si>
  <si>
    <t>Cyp4f15</t>
  </si>
  <si>
    <t>Ppap2a</t>
  </si>
  <si>
    <t>Scn2b</t>
  </si>
  <si>
    <t>Aspdh</t>
  </si>
  <si>
    <t>Oxct2b</t>
  </si>
  <si>
    <t>Naglu</t>
  </si>
  <si>
    <t>Ttyh3</t>
  </si>
  <si>
    <t>Slc35d1</t>
  </si>
  <si>
    <t>Cndp2</t>
  </si>
  <si>
    <t>Acot8</t>
  </si>
  <si>
    <t>Thnsl2</t>
  </si>
  <si>
    <t>Mmaa</t>
  </si>
  <si>
    <t>Atp1a2</t>
  </si>
  <si>
    <t>Slc4a3</t>
  </si>
  <si>
    <t>Pigb</t>
  </si>
  <si>
    <t>Hs2st1</t>
  </si>
  <si>
    <t>Nudt2</t>
  </si>
  <si>
    <t>Clybl</t>
  </si>
  <si>
    <t>Pdss2</t>
  </si>
  <si>
    <t>Enpp7</t>
  </si>
  <si>
    <t>Kctd16</t>
  </si>
  <si>
    <t>Tdo2</t>
  </si>
  <si>
    <t>Amy2a2</t>
  </si>
  <si>
    <t>Pla2g4b</t>
  </si>
  <si>
    <t>Kcnmb2</t>
  </si>
  <si>
    <t>Slco1c1</t>
  </si>
  <si>
    <t>Cyp4f40</t>
  </si>
  <si>
    <t>Cbr3</t>
  </si>
  <si>
    <t>Fuca2</t>
  </si>
  <si>
    <t>Ckm</t>
  </si>
  <si>
    <t>Glud1</t>
  </si>
  <si>
    <t>Glra1</t>
  </si>
  <si>
    <t>Cox6a2</t>
  </si>
  <si>
    <t>Pdhx</t>
  </si>
  <si>
    <t>Gmppb</t>
  </si>
  <si>
    <t>NA</t>
  </si>
  <si>
    <t>Ucp1</t>
  </si>
  <si>
    <t>Pdpn</t>
  </si>
  <si>
    <t>Slc24a4</t>
  </si>
  <si>
    <t>Fn3k</t>
  </si>
  <si>
    <t>Cox7b2</t>
  </si>
  <si>
    <t>Smpd4</t>
  </si>
  <si>
    <t>Acat1</t>
  </si>
  <si>
    <t>Kcnu1</t>
  </si>
  <si>
    <t>Cyp2u1</t>
  </si>
  <si>
    <t>Slc10a1</t>
  </si>
  <si>
    <t>Kcnj4</t>
  </si>
  <si>
    <t>Ryr1</t>
  </si>
  <si>
    <t>Hacl1</t>
  </si>
  <si>
    <t>Cox8c</t>
  </si>
  <si>
    <t>Prdx5</t>
  </si>
  <si>
    <t>Gabra4</t>
  </si>
  <si>
    <t>Slc12a2</t>
  </si>
  <si>
    <t>Manea</t>
  </si>
  <si>
    <t>Mccc1</t>
  </si>
  <si>
    <t>Neu4</t>
  </si>
  <si>
    <t>Ptdss1</t>
  </si>
  <si>
    <t>Cycs</t>
  </si>
  <si>
    <t>Kcnk18</t>
  </si>
  <si>
    <t>Car8</t>
  </si>
  <si>
    <t>Sdr39u1</t>
  </si>
  <si>
    <t>Cyp7b1</t>
  </si>
  <si>
    <t>Ucp3</t>
  </si>
  <si>
    <t>Rbks</t>
  </si>
  <si>
    <t>Sod2</t>
  </si>
  <si>
    <t>Ank</t>
  </si>
  <si>
    <t>Slc41a3</t>
  </si>
  <si>
    <t>Ampd3</t>
  </si>
  <si>
    <t>Slc30a5</t>
  </si>
  <si>
    <t>Apeh</t>
  </si>
  <si>
    <t>Mfsd7c</t>
  </si>
  <si>
    <t>Uqcrq</t>
  </si>
  <si>
    <t>Sdr9c7</t>
  </si>
  <si>
    <t>Agmo</t>
  </si>
  <si>
    <t>Slc12a8</t>
  </si>
  <si>
    <t>Pfkfb4</t>
  </si>
  <si>
    <t>Cbr1</t>
  </si>
  <si>
    <t>Mgat2</t>
  </si>
  <si>
    <t>Clcn2</t>
  </si>
  <si>
    <t>Oas1g</t>
  </si>
  <si>
    <t>Aldh4a1</t>
  </si>
  <si>
    <t>Oxa1l</t>
  </si>
  <si>
    <t>Abca2</t>
  </si>
  <si>
    <t>Pik3r6</t>
  </si>
  <si>
    <t>Cacnb3</t>
  </si>
  <si>
    <t>Fmo3</t>
  </si>
  <si>
    <t>Mical1</t>
  </si>
  <si>
    <t>Car9</t>
  </si>
  <si>
    <t>Mgat5</t>
  </si>
  <si>
    <t>Kdm4d</t>
  </si>
  <si>
    <t>Atp6v1a</t>
  </si>
  <si>
    <t>Synj2</t>
  </si>
  <si>
    <t>Sardh</t>
  </si>
  <si>
    <t>Chrnb1</t>
  </si>
  <si>
    <t>Svop</t>
  </si>
  <si>
    <t>Slc25a26</t>
  </si>
  <si>
    <t>Dhrs11</t>
  </si>
  <si>
    <t>Man2a1</t>
  </si>
  <si>
    <t>B4galt4</t>
  </si>
  <si>
    <t>Galnt11</t>
  </si>
  <si>
    <t>Atp8b3</t>
  </si>
  <si>
    <t>Lpgat1</t>
  </si>
  <si>
    <t>Gabrr1</t>
  </si>
  <si>
    <t>Uty</t>
  </si>
  <si>
    <t>Slc2a3</t>
  </si>
  <si>
    <t>Srebf2</t>
  </si>
  <si>
    <t>Hsd11b2</t>
  </si>
  <si>
    <t>Dpm2</t>
  </si>
  <si>
    <t>Baat</t>
  </si>
  <si>
    <t>Kcnj14</t>
  </si>
  <si>
    <t>Atp10b</t>
  </si>
  <si>
    <t>Slc25a34</t>
  </si>
  <si>
    <t>Slc38a1</t>
  </si>
  <si>
    <t>Bphl</t>
  </si>
  <si>
    <t>Srxn1</t>
  </si>
  <si>
    <t>Sfxn5</t>
  </si>
  <si>
    <t>Nt5dc1</t>
  </si>
  <si>
    <t>Acox1</t>
  </si>
  <si>
    <t>Kcnn2</t>
  </si>
  <si>
    <t>Kcna7</t>
  </si>
  <si>
    <t>Pla2g1b</t>
  </si>
  <si>
    <t>Pnliprp2</t>
  </si>
  <si>
    <t>Cers6</t>
  </si>
  <si>
    <t>Eci2</t>
  </si>
  <si>
    <t>Uros</t>
  </si>
  <si>
    <t>Eno1</t>
  </si>
  <si>
    <t>Mocs2</t>
  </si>
  <si>
    <t>Gabra5</t>
  </si>
  <si>
    <t>Aldh2</t>
  </si>
  <si>
    <t>Gria1</t>
  </si>
  <si>
    <t>Pip4k2c</t>
  </si>
  <si>
    <t>Nagpa</t>
  </si>
  <si>
    <t>Pla2g15</t>
  </si>
  <si>
    <t>Slc25a5</t>
  </si>
  <si>
    <t>Fads3</t>
  </si>
  <si>
    <t>Ak7</t>
  </si>
  <si>
    <t>Galns</t>
  </si>
  <si>
    <t>Inmt</t>
  </si>
  <si>
    <t>Glyctk</t>
  </si>
  <si>
    <t>Star</t>
  </si>
  <si>
    <t>Pla2g7</t>
  </si>
  <si>
    <t>Gne</t>
  </si>
  <si>
    <t>Nudt22</t>
  </si>
  <si>
    <t>Slc5a11</t>
  </si>
  <si>
    <t>Dcxr</t>
  </si>
  <si>
    <t>Pigp</t>
  </si>
  <si>
    <t>Slc25a3</t>
  </si>
  <si>
    <t>Ndufaf2</t>
  </si>
  <si>
    <t>Sdhb</t>
  </si>
  <si>
    <t>Slc30a6</t>
  </si>
  <si>
    <t>Kcnk16</t>
  </si>
  <si>
    <t>Lipt1</t>
  </si>
  <si>
    <t>Cyp2w1</t>
  </si>
  <si>
    <t>Alox12b</t>
  </si>
  <si>
    <t>Sv2a</t>
  </si>
  <si>
    <t>Slc43a2</t>
  </si>
  <si>
    <t>Ganab</t>
  </si>
  <si>
    <t>Mthfd1l</t>
  </si>
  <si>
    <t>Slc22a17</t>
  </si>
  <si>
    <t>Enpp3</t>
  </si>
  <si>
    <t>Cubn</t>
  </si>
  <si>
    <t>Prps1l1</t>
  </si>
  <si>
    <t>Mfsd8</t>
  </si>
  <si>
    <t>Cyp26b1</t>
  </si>
  <si>
    <t>Cyp26c1</t>
  </si>
  <si>
    <t>Slc39a8</t>
  </si>
  <si>
    <t>Atp1a4</t>
  </si>
  <si>
    <t>Galnt14</t>
  </si>
  <si>
    <t>Slc36a1</t>
  </si>
  <si>
    <t>Ugdh</t>
  </si>
  <si>
    <t>Slc25a32</t>
  </si>
  <si>
    <t>Il6</t>
  </si>
  <si>
    <t>Nans</t>
  </si>
  <si>
    <t>Slc3a1</t>
  </si>
  <si>
    <t>Slc37a1</t>
  </si>
  <si>
    <t>A4gnt</t>
  </si>
  <si>
    <t>Chrnb2</t>
  </si>
  <si>
    <t>Abcf3</t>
  </si>
  <si>
    <t>Hpd</t>
  </si>
  <si>
    <t>Phykpl</t>
  </si>
  <si>
    <t>Hgsnat</t>
  </si>
  <si>
    <t>Rnls</t>
  </si>
  <si>
    <t>Gabrd</t>
  </si>
  <si>
    <t>Chrna5</t>
  </si>
  <si>
    <t>Gm3776</t>
  </si>
  <si>
    <t>Acadm</t>
  </si>
  <si>
    <t>Ndst1</t>
  </si>
  <si>
    <t>Slc45a4</t>
  </si>
  <si>
    <t>Kdsr</t>
  </si>
  <si>
    <t>Grhpr</t>
  </si>
  <si>
    <t>Atp11b</t>
  </si>
  <si>
    <t>Cacnb1</t>
  </si>
  <si>
    <t>Hsd11b1</t>
  </si>
  <si>
    <t>Aadacl3</t>
  </si>
  <si>
    <t>B3galnt2</t>
  </si>
  <si>
    <t>Cyp11a1</t>
  </si>
  <si>
    <t>Grik3</t>
  </si>
  <si>
    <t>Tk2</t>
  </si>
  <si>
    <t>Pkd1</t>
  </si>
  <si>
    <t>Stard5</t>
  </si>
  <si>
    <t>Hadh</t>
  </si>
  <si>
    <t>Aqp9</t>
  </si>
  <si>
    <t>Slc6a20a</t>
  </si>
  <si>
    <t>Cers4</t>
  </si>
  <si>
    <t>Dhcr7</t>
  </si>
  <si>
    <t>Nsdhl</t>
  </si>
  <si>
    <t>Slc2a6</t>
  </si>
  <si>
    <t>Tpo</t>
  </si>
  <si>
    <t>Adpgk</t>
  </si>
  <si>
    <t>Aqp8</t>
  </si>
  <si>
    <t>Slc39a2</t>
  </si>
  <si>
    <t>Slco2b1</t>
  </si>
  <si>
    <t>Plch2</t>
  </si>
  <si>
    <t>Pla2g16</t>
  </si>
  <si>
    <t>Dpysl2</t>
  </si>
  <si>
    <t>Kcnj13</t>
  </si>
  <si>
    <t>Nt5c1b</t>
  </si>
  <si>
    <t>Pla2g4c</t>
  </si>
  <si>
    <t>Taldo1</t>
  </si>
  <si>
    <t>Cyp4v3</t>
  </si>
  <si>
    <t>Acaa2</t>
  </si>
  <si>
    <t>Pi4ka</t>
  </si>
  <si>
    <t>Mcoln1</t>
  </si>
  <si>
    <t>Naa35</t>
  </si>
  <si>
    <t>Pik3c2b</t>
  </si>
  <si>
    <t>Dio1</t>
  </si>
  <si>
    <t>Ido1</t>
  </si>
  <si>
    <t>Abcc9</t>
  </si>
  <si>
    <t>Uqcrfs1</t>
  </si>
  <si>
    <t>Gmpr</t>
  </si>
  <si>
    <t>Acaa1a</t>
  </si>
  <si>
    <t>Chst3</t>
  </si>
  <si>
    <t>Htatip2</t>
  </si>
  <si>
    <t>Ldlr</t>
  </si>
  <si>
    <t>Ak2</t>
  </si>
  <si>
    <t>Pter</t>
  </si>
  <si>
    <t>Amdhd1</t>
  </si>
  <si>
    <t>Grik4</t>
  </si>
  <si>
    <t>Atp6v0b</t>
  </si>
  <si>
    <t>Gabrg1</t>
  </si>
  <si>
    <t>Clic3</t>
  </si>
  <si>
    <t>Hao2</t>
  </si>
  <si>
    <t>Cyba</t>
  </si>
  <si>
    <t>Kctd12</t>
  </si>
  <si>
    <t>St8sia6</t>
  </si>
  <si>
    <t>Pcbd2</t>
  </si>
  <si>
    <t>Arg1</t>
  </si>
  <si>
    <t>Hpgds</t>
  </si>
  <si>
    <t>Fhit</t>
  </si>
  <si>
    <t>Acbd4</t>
  </si>
  <si>
    <t>Hoga1</t>
  </si>
  <si>
    <t>Gamt</t>
  </si>
  <si>
    <t>Pde2a</t>
  </si>
  <si>
    <t>Atp5g3</t>
  </si>
  <si>
    <t>Lipe</t>
  </si>
  <si>
    <t>Txnip</t>
  </si>
  <si>
    <t>Slc9a3</t>
  </si>
  <si>
    <t>Txndc12</t>
  </si>
  <si>
    <t>Aass</t>
  </si>
  <si>
    <t>Isca1</t>
  </si>
  <si>
    <t>Dhrs7c</t>
  </si>
  <si>
    <t>Ip6k1</t>
  </si>
  <si>
    <t>Ahcyl1</t>
  </si>
  <si>
    <t>Slc6a4</t>
  </si>
  <si>
    <t>Tnf</t>
  </si>
  <si>
    <t>Nt5c3b</t>
  </si>
  <si>
    <t>Alg13</t>
  </si>
  <si>
    <t>Ftcd</t>
  </si>
  <si>
    <t>Pam</t>
  </si>
  <si>
    <t>Pdhb</t>
  </si>
  <si>
    <t>Man1a2</t>
  </si>
  <si>
    <t>Glce</t>
  </si>
  <si>
    <t>Opa1</t>
  </si>
  <si>
    <t>Phyhd1</t>
  </si>
  <si>
    <t>Dbh</t>
  </si>
  <si>
    <t>Gls2</t>
  </si>
  <si>
    <t>Hvcn1</t>
  </si>
  <si>
    <t>Slc35e2</t>
  </si>
  <si>
    <t>Dhdds</t>
  </si>
  <si>
    <t>Tap1</t>
  </si>
  <si>
    <t>Htr3a</t>
  </si>
  <si>
    <t>Slc22a14</t>
  </si>
  <si>
    <t>Hs3st5</t>
  </si>
  <si>
    <t>Hk2</t>
  </si>
  <si>
    <t>Abca1</t>
  </si>
  <si>
    <t>Ahcy</t>
  </si>
  <si>
    <t>Prps1</t>
  </si>
  <si>
    <t>Plcb4</t>
  </si>
  <si>
    <t>Slc35a5</t>
  </si>
  <si>
    <t>Aoc3</t>
  </si>
  <si>
    <t>Slc4a1</t>
  </si>
  <si>
    <t>Lct</t>
  </si>
  <si>
    <t>Galk1</t>
  </si>
  <si>
    <t>Ddost</t>
  </si>
  <si>
    <t>Slco1b2</t>
  </si>
  <si>
    <t>Pld2</t>
  </si>
  <si>
    <t>Best1</t>
  </si>
  <si>
    <t>Atg5</t>
  </si>
  <si>
    <t>Uck2</t>
  </si>
  <si>
    <t>Mfsd3</t>
  </si>
  <si>
    <t>Nt5dc2</t>
  </si>
  <si>
    <t>Chrna4</t>
  </si>
  <si>
    <t>Eno3</t>
  </si>
  <si>
    <t>Slc6a17</t>
  </si>
  <si>
    <t>Pip4k2a</t>
  </si>
  <si>
    <t>Pde1b</t>
  </si>
  <si>
    <t>Rpe</t>
  </si>
  <si>
    <t>Nxn</t>
  </si>
  <si>
    <t>Kctd1</t>
  </si>
  <si>
    <t>Rfk</t>
  </si>
  <si>
    <t>Chrnb4</t>
  </si>
  <si>
    <t>Stard3nl</t>
  </si>
  <si>
    <t>Mfsd11</t>
  </si>
  <si>
    <t>Pik3r2</t>
  </si>
  <si>
    <t>Qprt</t>
  </si>
  <si>
    <t>St3gal1</t>
  </si>
  <si>
    <t>Dut</t>
  </si>
  <si>
    <t>Acot11</t>
  </si>
  <si>
    <t>Ndufs6</t>
  </si>
  <si>
    <t>Pik3r4</t>
  </si>
  <si>
    <t>Dlst</t>
  </si>
  <si>
    <t>Moxd1</t>
  </si>
  <si>
    <t>Sirt4</t>
  </si>
  <si>
    <t>Sfxn4</t>
  </si>
  <si>
    <t>Kcnc3</t>
  </si>
  <si>
    <t>Man2b1</t>
  </si>
  <si>
    <t>Ehd1</t>
  </si>
  <si>
    <t>Sgpp2</t>
  </si>
  <si>
    <t>Pde12</t>
  </si>
  <si>
    <t>Them4</t>
  </si>
  <si>
    <t>Chka</t>
  </si>
  <si>
    <t>Aqp2</t>
  </si>
  <si>
    <t>Gabrq</t>
  </si>
  <si>
    <t>Scn10a</t>
  </si>
  <si>
    <t>Tpmt</t>
  </si>
  <si>
    <t>Pik3cb</t>
  </si>
  <si>
    <t>Txnrd1</t>
  </si>
  <si>
    <t>Atp6v0e2</t>
  </si>
  <si>
    <t>Inpp5d</t>
  </si>
  <si>
    <t>Acot7</t>
  </si>
  <si>
    <t>Chrna3</t>
  </si>
  <si>
    <t>BC005764</t>
  </si>
  <si>
    <t>Pde3b</t>
  </si>
  <si>
    <t>Pigq</t>
  </si>
  <si>
    <t>Acss2</t>
  </si>
  <si>
    <t>Chsy3</t>
  </si>
  <si>
    <t>Hilpda</t>
  </si>
  <si>
    <t>Kcnj16</t>
  </si>
  <si>
    <t>Cpt1b</t>
  </si>
  <si>
    <t>Smox</t>
  </si>
  <si>
    <t>Gla</t>
  </si>
  <si>
    <t>Mlxip</t>
  </si>
  <si>
    <t>Slc35d2</t>
  </si>
  <si>
    <t>Fxn</t>
  </si>
  <si>
    <t>Plod2</t>
  </si>
  <si>
    <t>Slc17a3</t>
  </si>
  <si>
    <t>Slc16a1</t>
  </si>
  <si>
    <t>Inpp5b</t>
  </si>
  <si>
    <t>Kctd18</t>
  </si>
  <si>
    <t>Cacna1i</t>
  </si>
  <si>
    <t>Mboat4</t>
  </si>
  <si>
    <t>Pcyt1b</t>
  </si>
  <si>
    <t>Sds</t>
  </si>
  <si>
    <t>Galnt3</t>
  </si>
  <si>
    <t>Itpr3</t>
  </si>
  <si>
    <t>Fcer1a</t>
  </si>
  <si>
    <t>Cyp2e1</t>
  </si>
  <si>
    <t>Lipa</t>
  </si>
  <si>
    <t>Catsper1</t>
  </si>
  <si>
    <t>Pde6d</t>
  </si>
  <si>
    <t>Uggt1</t>
  </si>
  <si>
    <t>Cacna1e</t>
  </si>
  <si>
    <t>Ptgs2</t>
  </si>
  <si>
    <t>Serinc1</t>
  </si>
  <si>
    <t>Sfxn2</t>
  </si>
  <si>
    <t>Fdft1</t>
  </si>
  <si>
    <t>Idh1</t>
  </si>
  <si>
    <t>Trpm7</t>
  </si>
  <si>
    <t>Pgd</t>
  </si>
  <si>
    <t>Gria3</t>
  </si>
  <si>
    <t>Tcirg1</t>
  </si>
  <si>
    <t>Trpv6</t>
  </si>
  <si>
    <t>Gls</t>
  </si>
  <si>
    <t>Coq10a</t>
  </si>
  <si>
    <t>Irg1</t>
  </si>
  <si>
    <t>Slc35d3</t>
  </si>
  <si>
    <t>Nanp</t>
  </si>
  <si>
    <t>Atp5j2</t>
  </si>
  <si>
    <t>Aga</t>
  </si>
  <si>
    <t>Kcnj12</t>
  </si>
  <si>
    <t>Slc12a3</t>
  </si>
  <si>
    <t>Kcnq5</t>
  </si>
  <si>
    <t>Cyp2d22</t>
  </si>
  <si>
    <t>Nr1h2</t>
  </si>
  <si>
    <t>Pip5k1a</t>
  </si>
  <si>
    <t>Hs6st1</t>
  </si>
  <si>
    <t>Ptgis</t>
  </si>
  <si>
    <t>Slc13a5</t>
  </si>
  <si>
    <t>Napepld</t>
  </si>
  <si>
    <t>P2rx3</t>
  </si>
  <si>
    <t>Acsl5</t>
  </si>
  <si>
    <t>Gsta2</t>
  </si>
  <si>
    <t>Lhpp</t>
  </si>
  <si>
    <t>Acvr1c</t>
  </si>
  <si>
    <t>Atp6v0a1</t>
  </si>
  <si>
    <t>Ppara</t>
  </si>
  <si>
    <t>Catsper2</t>
  </si>
  <si>
    <t>Bhmt2</t>
  </si>
  <si>
    <t>Far1</t>
  </si>
  <si>
    <t>Dgkd</t>
  </si>
  <si>
    <t>Me3</t>
  </si>
  <si>
    <t>Kcnf1</t>
  </si>
  <si>
    <t>Engase</t>
  </si>
  <si>
    <t>Aqp11</t>
  </si>
  <si>
    <t>Atp2c2</t>
  </si>
  <si>
    <t>Rrm1</t>
  </si>
  <si>
    <t>Pnpla3</t>
  </si>
  <si>
    <t>P2rx4</t>
  </si>
  <si>
    <t>Adipor2</t>
  </si>
  <si>
    <t>Papss2</t>
  </si>
  <si>
    <t>Amd1</t>
  </si>
  <si>
    <t>Kcnh3</t>
  </si>
  <si>
    <t>Ganc</t>
  </si>
  <si>
    <t>Atp1b1</t>
  </si>
  <si>
    <t>Ndufb4</t>
  </si>
  <si>
    <t>Dhrs7b</t>
  </si>
  <si>
    <t>Chst15</t>
  </si>
  <si>
    <t>Pck1</t>
  </si>
  <si>
    <t>Tnfrsf1a</t>
  </si>
  <si>
    <t>Slc24a2</t>
  </si>
  <si>
    <t>Mvk</t>
  </si>
  <si>
    <t>Lonp1</t>
  </si>
  <si>
    <t>Tnxb</t>
  </si>
  <si>
    <t>Oca2</t>
  </si>
  <si>
    <t>Acsbg1</t>
  </si>
  <si>
    <t>Atp8b2</t>
  </si>
  <si>
    <t>Entpd6</t>
  </si>
  <si>
    <t>Nat2</t>
  </si>
  <si>
    <t>Trpm8</t>
  </si>
  <si>
    <t>Abhd12</t>
  </si>
  <si>
    <t>Cyp4f39</t>
  </si>
  <si>
    <t>Adcy1</t>
  </si>
  <si>
    <t>Prpsap1</t>
  </si>
  <si>
    <t>Slc35b4</t>
  </si>
  <si>
    <t>Daglb</t>
  </si>
  <si>
    <t>Slc36a4</t>
  </si>
  <si>
    <t>Abhd3</t>
  </si>
  <si>
    <t>Kynu</t>
  </si>
  <si>
    <t>Acat3</t>
  </si>
  <si>
    <t>Gapdh</t>
  </si>
  <si>
    <t>Nudt1</t>
  </si>
  <si>
    <t>Slc22a16</t>
  </si>
  <si>
    <t>Pnpla7</t>
  </si>
  <si>
    <t>Pmm1</t>
  </si>
  <si>
    <t>Nox4</t>
  </si>
  <si>
    <t>Rac1</t>
  </si>
  <si>
    <t>Uqcrc2</t>
  </si>
  <si>
    <t>Atp6v1b1</t>
  </si>
  <si>
    <t>Alms1</t>
  </si>
  <si>
    <t>Degs1</t>
  </si>
  <si>
    <t>Cnga4</t>
  </si>
  <si>
    <t>Ppcs</t>
  </si>
  <si>
    <t>Kdm5a</t>
  </si>
  <si>
    <t>Pnpo</t>
  </si>
  <si>
    <t>Aldh3a2</t>
  </si>
  <si>
    <t>Slc22a20</t>
  </si>
  <si>
    <t>Acox2</t>
  </si>
  <si>
    <t>Slc26a2</t>
  </si>
  <si>
    <t>Galnt1</t>
  </si>
  <si>
    <t>Ndufs2</t>
  </si>
  <si>
    <t>Adi1</t>
  </si>
  <si>
    <t>Vamp7</t>
  </si>
  <si>
    <t>Slc25a40</t>
  </si>
  <si>
    <t>Dak</t>
  </si>
  <si>
    <t>Idh3g</t>
  </si>
  <si>
    <t>Chst5</t>
  </si>
  <si>
    <t>Abca4</t>
  </si>
  <si>
    <t>Ip6k2</t>
  </si>
  <si>
    <t>Pgls</t>
  </si>
  <si>
    <t>Slc7a3</t>
  </si>
  <si>
    <t>Cpe</t>
  </si>
  <si>
    <t>Dse</t>
  </si>
  <si>
    <t>Kdm6a</t>
  </si>
  <si>
    <t>Smpd3</t>
  </si>
  <si>
    <t>Slc34a2</t>
  </si>
  <si>
    <t>Hsd17b10</t>
  </si>
  <si>
    <t>Slc24a3</t>
  </si>
  <si>
    <t>Slc5a3</t>
  </si>
  <si>
    <t>Sfxn1</t>
  </si>
  <si>
    <t>Mdh1b</t>
  </si>
  <si>
    <t>Galnt16</t>
  </si>
  <si>
    <t>Slc26a1</t>
  </si>
  <si>
    <t>Slc16a14</t>
  </si>
  <si>
    <t>Slc6a7</t>
  </si>
  <si>
    <t>Nat14</t>
  </si>
  <si>
    <t>Pld1</t>
  </si>
  <si>
    <t>Pgs1</t>
  </si>
  <si>
    <t>Etfdh</t>
  </si>
  <si>
    <t>Abcb6</t>
  </si>
  <si>
    <t>B4galt5</t>
  </si>
  <si>
    <t>Pnmt</t>
  </si>
  <si>
    <t>Atp5s</t>
  </si>
  <si>
    <t>Slc25a2</t>
  </si>
  <si>
    <t>Ndufs5</t>
  </si>
  <si>
    <t>Treh</t>
  </si>
  <si>
    <t>Me1</t>
  </si>
  <si>
    <t>Ndufs7</t>
  </si>
  <si>
    <t>Naa30</t>
  </si>
  <si>
    <t>Lox</t>
  </si>
  <si>
    <t>Nqo2</t>
  </si>
  <si>
    <t>Slc17a4</t>
  </si>
  <si>
    <t>Ip6k3</t>
  </si>
  <si>
    <t>Cpt1a</t>
  </si>
  <si>
    <t>Kctd15</t>
  </si>
  <si>
    <t>Slc25a22</t>
  </si>
  <si>
    <t>Decr1</t>
  </si>
  <si>
    <t>Aqp7</t>
  </si>
  <si>
    <t>Pfkm</t>
  </si>
  <si>
    <t>Ndufab1</t>
  </si>
  <si>
    <t>Adal</t>
  </si>
  <si>
    <t>Pde4b</t>
  </si>
  <si>
    <t>Naa50</t>
  </si>
  <si>
    <t>Scn3a</t>
  </si>
  <si>
    <t>Ndufa3</t>
  </si>
  <si>
    <t>Urod</t>
  </si>
  <si>
    <t>Slc1a4</t>
  </si>
  <si>
    <t>Slc2a10</t>
  </si>
  <si>
    <t>Wbscr17</t>
  </si>
  <si>
    <t>Aldh3b1</t>
  </si>
  <si>
    <t>Clcn3</t>
  </si>
  <si>
    <t>Atp5h</t>
  </si>
  <si>
    <t>Elovl4</t>
  </si>
  <si>
    <t>Slc35f2</t>
  </si>
  <si>
    <t>Prdx1</t>
  </si>
  <si>
    <t>Hsd3b2</t>
  </si>
  <si>
    <t>Srd5a2</t>
  </si>
  <si>
    <t>Gpd1</t>
  </si>
  <si>
    <t>Ppip5k2</t>
  </si>
  <si>
    <t>Slc20a2</t>
  </si>
  <si>
    <t>Slc26a4</t>
  </si>
  <si>
    <t>Shmt2</t>
  </si>
  <si>
    <t>Nudt15</t>
  </si>
  <si>
    <t>Slc38a3</t>
  </si>
  <si>
    <t>Nme1</t>
  </si>
  <si>
    <t>Atp12a</t>
  </si>
  <si>
    <t>Lpcat4</t>
  </si>
  <si>
    <t>Kdm5c</t>
  </si>
  <si>
    <t>Pctp</t>
  </si>
  <si>
    <t>Gad2</t>
  </si>
  <si>
    <t>Akr1d1</t>
  </si>
  <si>
    <t>Chst14</t>
  </si>
  <si>
    <t>Itpkb</t>
  </si>
  <si>
    <t>Asic2</t>
  </si>
  <si>
    <t>Dad1</t>
  </si>
  <si>
    <t>Scd1</t>
  </si>
  <si>
    <t>Fa2h</t>
  </si>
  <si>
    <t>Slc4a11</t>
  </si>
  <si>
    <t>Abcb5</t>
  </si>
  <si>
    <t>Has3</t>
  </si>
  <si>
    <t>Pgam1</t>
  </si>
  <si>
    <t>Iah1</t>
  </si>
  <si>
    <t>Slc18a2</t>
  </si>
  <si>
    <t>Pts</t>
  </si>
  <si>
    <t>Spg20</t>
  </si>
  <si>
    <t>Adh7</t>
  </si>
  <si>
    <t>St3gal4</t>
  </si>
  <si>
    <t>Cyb5r4</t>
  </si>
  <si>
    <t>Pcyt1a</t>
  </si>
  <si>
    <t>Comt</t>
  </si>
  <si>
    <t>Pnliprp1</t>
  </si>
  <si>
    <t>Kctd19</t>
  </si>
  <si>
    <t>Mgat1</t>
  </si>
  <si>
    <t>Enox2</t>
  </si>
  <si>
    <t>Atp8b1</t>
  </si>
  <si>
    <t>Gucy1a3</t>
  </si>
  <si>
    <t>Ldhd</t>
  </si>
  <si>
    <t>Slc29a3</t>
  </si>
  <si>
    <t>Neu3</t>
  </si>
  <si>
    <t>Kcnq4</t>
  </si>
  <si>
    <t>Hif1a</t>
  </si>
  <si>
    <t>Mgam</t>
  </si>
  <si>
    <t>Loxl2</t>
  </si>
  <si>
    <t>Pigv</t>
  </si>
  <si>
    <t>Aldh16a1</t>
  </si>
  <si>
    <t>Heph</t>
  </si>
  <si>
    <t>P4ha2</t>
  </si>
  <si>
    <t>Qsox2</t>
  </si>
  <si>
    <t>Atp2c1</t>
  </si>
  <si>
    <t>Alox8</t>
  </si>
  <si>
    <t>Ndufa8</t>
  </si>
  <si>
    <t>Gclm</t>
  </si>
  <si>
    <t>Abcc3</t>
  </si>
  <si>
    <t>Adsl</t>
  </si>
  <si>
    <t>Kcnn3</t>
  </si>
  <si>
    <t>Ugt1a9</t>
  </si>
  <si>
    <t>Rdh12</t>
  </si>
  <si>
    <t>Acsm2</t>
  </si>
  <si>
    <t>Upp1</t>
  </si>
  <si>
    <t>Slc22a7</t>
  </si>
  <si>
    <t>Galnt15</t>
  </si>
  <si>
    <t>Afmid</t>
  </si>
  <si>
    <t>Trpv3</t>
  </si>
  <si>
    <t>Leprel2</t>
  </si>
  <si>
    <t>Pla2g2f</t>
  </si>
  <si>
    <t>Stra6</t>
  </si>
  <si>
    <t>Mocs3</t>
  </si>
  <si>
    <t>Kctd14</t>
  </si>
  <si>
    <t>Nudt5</t>
  </si>
  <si>
    <t>Sod1</t>
  </si>
  <si>
    <t>Kcnb1</t>
  </si>
  <si>
    <t>Plp1</t>
  </si>
  <si>
    <t>Fbp1</t>
  </si>
  <si>
    <t>Cds2</t>
  </si>
  <si>
    <t>Cacng4</t>
  </si>
  <si>
    <t>Slc9a1</t>
  </si>
  <si>
    <t>Paox</t>
  </si>
  <si>
    <t>Cox11</t>
  </si>
  <si>
    <t>Il4i1</t>
  </si>
  <si>
    <t>Slc16a11</t>
  </si>
  <si>
    <t>Sco2</t>
  </si>
  <si>
    <t>St6galnac6</t>
  </si>
  <si>
    <t>Slc39a5</t>
  </si>
  <si>
    <t>Atp6v1c1</t>
  </si>
  <si>
    <t>Dolpp1</t>
  </si>
  <si>
    <t>Bbox1</t>
  </si>
  <si>
    <t>Adh5</t>
  </si>
  <si>
    <t>Agpat3</t>
  </si>
  <si>
    <t>Itpk1</t>
  </si>
  <si>
    <t>Etnppl</t>
  </si>
  <si>
    <t>Pcbd1</t>
  </si>
  <si>
    <t>Kcnk6</t>
  </si>
  <si>
    <t>Kcnk9</t>
  </si>
  <si>
    <t>Kcnj11</t>
  </si>
  <si>
    <t>Lyplal1</t>
  </si>
  <si>
    <t>Cerk</t>
  </si>
  <si>
    <t>Slc10a4</t>
  </si>
  <si>
    <t>Slc26a11</t>
  </si>
  <si>
    <t>Cyp46a1</t>
  </si>
  <si>
    <t>Ttyh2</t>
  </si>
  <si>
    <t>Atp1a3</t>
  </si>
  <si>
    <t>Cmpk1</t>
  </si>
  <si>
    <t>Pgam5</t>
  </si>
  <si>
    <t>Pde10a</t>
  </si>
  <si>
    <t>Pisd</t>
  </si>
  <si>
    <t>Ptges2</t>
  </si>
  <si>
    <t>Awat1</t>
  </si>
  <si>
    <t>Slc9a6</t>
  </si>
  <si>
    <t>Mfsd2a</t>
  </si>
  <si>
    <t>Slc35a2</t>
  </si>
  <si>
    <t>Pi4kb</t>
  </si>
  <si>
    <t>Ugp2</t>
  </si>
  <si>
    <t>Osbpl11</t>
  </si>
  <si>
    <t>Ldha</t>
  </si>
  <si>
    <t>Slc35f3</t>
  </si>
  <si>
    <t>Slc35c1</t>
  </si>
  <si>
    <t>Magt1</t>
  </si>
  <si>
    <t>Kcna5</t>
  </si>
  <si>
    <t>Slc2a12</t>
  </si>
  <si>
    <t>Ndufa6</t>
  </si>
  <si>
    <t>Slc12a1</t>
  </si>
  <si>
    <t>Hsdl2</t>
  </si>
  <si>
    <t>G6pdx</t>
  </si>
  <si>
    <t>Mocos</t>
  </si>
  <si>
    <t>Cacng3</t>
  </si>
  <si>
    <t>Acsl4</t>
  </si>
  <si>
    <t>Itpr2</t>
  </si>
  <si>
    <t>Slc17a2</t>
  </si>
  <si>
    <t>Kcnj1</t>
  </si>
  <si>
    <t>Slc31a2</t>
  </si>
  <si>
    <t>Grik2</t>
  </si>
  <si>
    <t>Trpm3</t>
  </si>
  <si>
    <t>Insig2</t>
  </si>
  <si>
    <t>Asna1</t>
  </si>
  <si>
    <t>Atp6v0c</t>
  </si>
  <si>
    <t>Cat</t>
  </si>
  <si>
    <t>Slc31a1</t>
  </si>
  <si>
    <t>Ccbl2</t>
  </si>
  <si>
    <t>Pgk1</t>
  </si>
  <si>
    <t>Slc35b1</t>
  </si>
  <si>
    <t>Sdr42e1</t>
  </si>
  <si>
    <t>Amy1</t>
  </si>
  <si>
    <t>Cers2</t>
  </si>
  <si>
    <t>Slc25a15</t>
  </si>
  <si>
    <t>Amdhd2</t>
  </si>
  <si>
    <t>Acy1</t>
  </si>
  <si>
    <t>Agk</t>
  </si>
  <si>
    <t>Egln3</t>
  </si>
  <si>
    <t>Pycr1</t>
  </si>
  <si>
    <t>Acsl3</t>
  </si>
  <si>
    <t>Hccs</t>
  </si>
  <si>
    <t>Slc38a2</t>
  </si>
  <si>
    <t>St6gal1</t>
  </si>
  <si>
    <t>Sgms2</t>
  </si>
  <si>
    <t>Atp5o</t>
  </si>
  <si>
    <t>Plin5</t>
  </si>
  <si>
    <t>Nfs1</t>
  </si>
  <si>
    <t>Coasy</t>
  </si>
  <si>
    <t>Pex1</t>
  </si>
  <si>
    <t>Dhrs9</t>
  </si>
  <si>
    <t>Bcs1l</t>
  </si>
  <si>
    <t>Atp5f1</t>
  </si>
  <si>
    <t>Sephs2</t>
  </si>
  <si>
    <t>Pemt</t>
  </si>
  <si>
    <t>Tecr</t>
  </si>
  <si>
    <t>Slc4a1ap</t>
  </si>
  <si>
    <t>Aasdhppt</t>
  </si>
  <si>
    <t>Slc25a19</t>
  </si>
  <si>
    <t>Aldh1a1</t>
  </si>
  <si>
    <t>Lias</t>
  </si>
  <si>
    <t>Fut11</t>
  </si>
  <si>
    <t>Loxl1</t>
  </si>
  <si>
    <t>Pnlip</t>
  </si>
  <si>
    <t>Gad1</t>
  </si>
  <si>
    <t>Paics</t>
  </si>
  <si>
    <t>Ppcdc</t>
  </si>
  <si>
    <t>Auh</t>
  </si>
  <si>
    <t>Tet1</t>
  </si>
  <si>
    <t>Slc25a45</t>
  </si>
  <si>
    <t>Alg8</t>
  </si>
  <si>
    <t>Atp5c1</t>
  </si>
  <si>
    <t>Dohh</t>
  </si>
  <si>
    <t>Eci1</t>
  </si>
  <si>
    <t>Gclc</t>
  </si>
  <si>
    <t>Sec61b</t>
  </si>
  <si>
    <t>Slc25a38</t>
  </si>
  <si>
    <t>Acsm1</t>
  </si>
  <si>
    <t>Gm10639</t>
  </si>
  <si>
    <t>Rrm2</t>
  </si>
  <si>
    <t>Bckdhb</t>
  </si>
  <si>
    <t>Pnpla8</t>
  </si>
  <si>
    <t>Dhodh</t>
  </si>
  <si>
    <t>Pank3</t>
  </si>
  <si>
    <t>Cybb</t>
  </si>
  <si>
    <t>Gabrr2</t>
  </si>
  <si>
    <t>Chrna9</t>
  </si>
  <si>
    <t>Sptlc2</t>
  </si>
  <si>
    <t>Ggps1</t>
  </si>
  <si>
    <t>Dtymk</t>
  </si>
  <si>
    <t>Aldh5a1</t>
  </si>
  <si>
    <t>Kdm4a</t>
  </si>
  <si>
    <t>L2hgdh</t>
  </si>
  <si>
    <t>Cel</t>
  </si>
  <si>
    <t>Aifm1</t>
  </si>
  <si>
    <t>Slc18a3</t>
  </si>
  <si>
    <t>Slc25a53</t>
  </si>
  <si>
    <t>Grid2</t>
  </si>
  <si>
    <t>Gabra3</t>
  </si>
  <si>
    <t>Siae</t>
  </si>
  <si>
    <t>Tet3</t>
  </si>
  <si>
    <t>Slc18b1</t>
  </si>
  <si>
    <t>Cav1</t>
  </si>
  <si>
    <t>H6pd</t>
  </si>
  <si>
    <t>Nup62-il4i1</t>
  </si>
  <si>
    <t>Tfam</t>
  </si>
  <si>
    <t>Gm2382</t>
  </si>
  <si>
    <t>Gsta1</t>
  </si>
  <si>
    <t>Fdx1</t>
  </si>
  <si>
    <t>Elovl7</t>
  </si>
  <si>
    <t>Pdss1</t>
  </si>
  <si>
    <t>Hkdc1</t>
  </si>
  <si>
    <t>Nmrk1</t>
  </si>
  <si>
    <t>Aldh1a2</t>
  </si>
  <si>
    <t>Kcnab1</t>
  </si>
  <si>
    <t>B4galt7</t>
  </si>
  <si>
    <t>Lrat</t>
  </si>
  <si>
    <t>Ddhd2</t>
  </si>
  <si>
    <t>Acadvl</t>
  </si>
  <si>
    <t>Nrf1</t>
  </si>
  <si>
    <t>shCdkn2a#1 Vs. shCont</t>
  </si>
  <si>
    <t>shCdkn2a#2 Vs. shCont</t>
  </si>
  <si>
    <t>shCdkn2a#1 shSlc39a9 #1 Vs. shCdkn2a #1</t>
  </si>
  <si>
    <t>shCdkn2a#1 shSlc39a9 #2 Vs. shCdkn2a #1</t>
  </si>
  <si>
    <t>shCdkn2a#2 shSlc39a9 #1 Vs. shCdkn2a #1</t>
  </si>
  <si>
    <t>shCdkn2a#2 shSlc39a9 #2 Vs. shCdkn2a #1</t>
  </si>
  <si>
    <t>Gene Name</t>
  </si>
  <si>
    <t>shCont</t>
  </si>
  <si>
    <t>shCdkn2a #1</t>
  </si>
  <si>
    <t>shCdkn2a #1 shSlc39a9 #1</t>
  </si>
  <si>
    <t>shCdkn2a #1 shSlc39a9 #2</t>
  </si>
  <si>
    <t>shCdkn2a #2</t>
  </si>
  <si>
    <t>shCdkn2a #2 shSlc39a9 #1</t>
  </si>
  <si>
    <t>shCdkn2a #2 shSlc39a9 #2</t>
  </si>
  <si>
    <t>Log2 Fc</t>
  </si>
  <si>
    <t>P-val</t>
  </si>
  <si>
    <t>P-adj</t>
  </si>
  <si>
    <t>ENSMUSG00000037434</t>
  </si>
  <si>
    <t>ENSMUSG00000026614</t>
  </si>
  <si>
    <t>ENSMUSG00000028836</t>
  </si>
  <si>
    <t>ENSMUSG00000029151</t>
  </si>
  <si>
    <t>ENSMUSG00000005802</t>
  </si>
  <si>
    <t>ENSMUSG00000021629</t>
  </si>
  <si>
    <t>ENSMUSG00000024069</t>
  </si>
  <si>
    <t>ENSMUSG00000054414</t>
  </si>
  <si>
    <t>ENSMUSG00000022315</t>
  </si>
  <si>
    <t>ENSMUSG00000029221</t>
  </si>
  <si>
    <t>ENSMUSG00000052310</t>
  </si>
  <si>
    <t>ENSMUSG00000072572</t>
  </si>
  <si>
    <t>ENSMUSG00000046822</t>
  </si>
  <si>
    <t>ENSMUSG00000063354</t>
  </si>
  <si>
    <t>ENSMUSG00000039878</t>
  </si>
  <si>
    <t>ENSMUSG00000024270</t>
  </si>
  <si>
    <t>ENSMUSG00000024327</t>
  </si>
  <si>
    <t>ENSMUSG00000053897</t>
  </si>
  <si>
    <t>ENSMUSG00000048833</t>
  </si>
  <si>
    <t>ENSMUSG00000025986</t>
  </si>
  <si>
    <t>ENSMUSG00000041654</t>
  </si>
  <si>
    <t>ENSMUSG00000036949</t>
  </si>
  <si>
    <t>ENSMUSG00000002105</t>
  </si>
  <si>
    <t>ENSMUSG00000022094</t>
  </si>
  <si>
    <t>p-adj &lt;0.05</t>
  </si>
  <si>
    <t>Log2 Fc &lt;-1.5</t>
  </si>
  <si>
    <t>Log2 Fc&gt;1.5</t>
  </si>
  <si>
    <t>Zinc signature (this paper)</t>
  </si>
  <si>
    <t>Phagocytosis Signature (this paper)</t>
  </si>
  <si>
    <t>Macrophage activation signature (Davar D. et al)</t>
  </si>
  <si>
    <t>Phagocytosis Signature (Davar D. et al)</t>
  </si>
  <si>
    <t>Phagocytosis Signature (GO BP)</t>
  </si>
  <si>
    <t>Positive Regulation of Phagocytosis Signature (GO BP)</t>
  </si>
  <si>
    <t>Phagolysosome Assembly Signature (GO BP)</t>
  </si>
  <si>
    <t>Phagosome-lysosome Fusion Signature (GO BP)</t>
  </si>
  <si>
    <t>Vcam1</t>
  </si>
  <si>
    <t>IL1B</t>
  </si>
  <si>
    <t>CCL3</t>
  </si>
  <si>
    <t>ABCA1</t>
  </si>
  <si>
    <t>NR1H3</t>
  </si>
  <si>
    <t>SIRPB1</t>
  </si>
  <si>
    <t>CORO1A</t>
  </si>
  <si>
    <t>CLN3</t>
  </si>
  <si>
    <t>Tspo</t>
  </si>
  <si>
    <t>FPR2</t>
  </si>
  <si>
    <t>TYROBP</t>
  </si>
  <si>
    <t>IGHA1</t>
  </si>
  <si>
    <t>ABCA7</t>
  </si>
  <si>
    <t>PIKFYVE</t>
  </si>
  <si>
    <t>CD300LF</t>
  </si>
  <si>
    <t>TREM2</t>
  </si>
  <si>
    <t>MERTK</t>
  </si>
  <si>
    <t>VPS33B</t>
  </si>
  <si>
    <t>Tnfrsf11a</t>
  </si>
  <si>
    <t>ITGAM</t>
  </si>
  <si>
    <t>RACK1</t>
  </si>
  <si>
    <t>COLEC10</t>
  </si>
  <si>
    <t>RAB7B</t>
  </si>
  <si>
    <t>Tmem163</t>
  </si>
  <si>
    <t>CEBPA</t>
  </si>
  <si>
    <t>CD300A</t>
  </si>
  <si>
    <t>SPON2</t>
  </si>
  <si>
    <t>LMAN2</t>
  </si>
  <si>
    <t>PLA2G5</t>
  </si>
  <si>
    <t>Tmc8</t>
  </si>
  <si>
    <t>Sirpb1b</t>
  </si>
  <si>
    <t>FCGR2B</t>
  </si>
  <si>
    <t>PPARG</t>
  </si>
  <si>
    <t>VAV3</t>
  </si>
  <si>
    <t>RAB31</t>
  </si>
  <si>
    <t>MYO7A</t>
  </si>
  <si>
    <t>RAB39A</t>
  </si>
  <si>
    <t>Sirpb1c</t>
  </si>
  <si>
    <t>C5AR1</t>
  </si>
  <si>
    <t>RHOBTB1</t>
  </si>
  <si>
    <t>SPACA3</t>
  </si>
  <si>
    <t>P2RX7</t>
  </si>
  <si>
    <t>ARL8B</t>
  </si>
  <si>
    <t>Sp7</t>
  </si>
  <si>
    <t>NMI</t>
  </si>
  <si>
    <t>CEBPE</t>
  </si>
  <si>
    <t>SIRPA</t>
  </si>
  <si>
    <t>RAB14</t>
  </si>
  <si>
    <t>RAB20</t>
  </si>
  <si>
    <t>Sp1</t>
  </si>
  <si>
    <t>Gm5150</t>
  </si>
  <si>
    <t>FOXP1</t>
  </si>
  <si>
    <t>MSR1</t>
  </si>
  <si>
    <t>VIPAS39</t>
  </si>
  <si>
    <t>Sirpb1a</t>
  </si>
  <si>
    <t>CD74</t>
  </si>
  <si>
    <t>IGHG2</t>
  </si>
  <si>
    <t>CEACAM4</t>
  </si>
  <si>
    <t>CYBA</t>
  </si>
  <si>
    <t>RAB7A</t>
  </si>
  <si>
    <t>Fcgr3</t>
  </si>
  <si>
    <t>ITGB2</t>
  </si>
  <si>
    <t>IGHA2</t>
  </si>
  <si>
    <t>DOCK2</t>
  </si>
  <si>
    <t>SPG11</t>
  </si>
  <si>
    <t>IFNG</t>
  </si>
  <si>
    <t>ANO6</t>
  </si>
  <si>
    <t>RAB34</t>
  </si>
  <si>
    <t>C1QA</t>
  </si>
  <si>
    <t>MARCO</t>
  </si>
  <si>
    <t>AHSG</t>
  </si>
  <si>
    <t>TMEM175</t>
  </si>
  <si>
    <t>Ptprc</t>
  </si>
  <si>
    <t>CST7</t>
  </si>
  <si>
    <t>FCGR1A</t>
  </si>
  <si>
    <t>TREX1</t>
  </si>
  <si>
    <t>F2RL1</t>
  </si>
  <si>
    <t>SYT7</t>
  </si>
  <si>
    <t>Fce1g</t>
  </si>
  <si>
    <t>TLR4</t>
  </si>
  <si>
    <t>IGLC3</t>
  </si>
  <si>
    <t>LYST</t>
  </si>
  <si>
    <t>FCER1G</t>
  </si>
  <si>
    <t>Gsn</t>
  </si>
  <si>
    <t>IGHV4-31</t>
  </si>
  <si>
    <t>Btk</t>
  </si>
  <si>
    <t>TUSC2</t>
  </si>
  <si>
    <t>FCGR2A</t>
  </si>
  <si>
    <t>SRPX</t>
  </si>
  <si>
    <t>Rack1</t>
  </si>
  <si>
    <t>XKR4</t>
  </si>
  <si>
    <t>Rapgef1</t>
  </si>
  <si>
    <t>CLCN2</t>
  </si>
  <si>
    <t>FCN1</t>
  </si>
  <si>
    <t>Trem2</t>
  </si>
  <si>
    <t>CLCN3</t>
  </si>
  <si>
    <t>FCN2</t>
  </si>
  <si>
    <t>Elmo1</t>
  </si>
  <si>
    <t>PLD4</t>
  </si>
  <si>
    <t>GAS6</t>
  </si>
  <si>
    <t>Lyar</t>
  </si>
  <si>
    <t>STAP1</t>
  </si>
  <si>
    <t>Rab34</t>
  </si>
  <si>
    <t>CNN2</t>
  </si>
  <si>
    <t>GATA2</t>
  </si>
  <si>
    <t>Fcgr2b</t>
  </si>
  <si>
    <t>ADORA1</t>
  </si>
  <si>
    <t>PYCARD</t>
  </si>
  <si>
    <t>ADORA2A</t>
  </si>
  <si>
    <t>NCKAP1L</t>
  </si>
  <si>
    <t>Hmgb1</t>
  </si>
  <si>
    <t>CRP</t>
  </si>
  <si>
    <t>HSPA8</t>
  </si>
  <si>
    <t>APOA1</t>
  </si>
  <si>
    <t>CRYBA1</t>
  </si>
  <si>
    <t>APOA2</t>
  </si>
  <si>
    <t>CSK</t>
  </si>
  <si>
    <t>IL2RB</t>
  </si>
  <si>
    <t>TAFA4</t>
  </si>
  <si>
    <t>IL2RG</t>
  </si>
  <si>
    <t>IL15</t>
  </si>
  <si>
    <t>DNM2</t>
  </si>
  <si>
    <t>IL15RA</t>
  </si>
  <si>
    <t>DOCK1</t>
  </si>
  <si>
    <t>ITGA2</t>
  </si>
  <si>
    <t>S100a9</t>
  </si>
  <si>
    <t>MYO18A</t>
  </si>
  <si>
    <t>S100a8</t>
  </si>
  <si>
    <t>MIR17</t>
  </si>
  <si>
    <t>Parp1</t>
  </si>
  <si>
    <t>PLPP4</t>
  </si>
  <si>
    <t>MIR183</t>
  </si>
  <si>
    <t>MIR20A</t>
  </si>
  <si>
    <t>MBL2</t>
  </si>
  <si>
    <t>AIF1</t>
  </si>
  <si>
    <t>CFP</t>
  </si>
  <si>
    <t>ELANE</t>
  </si>
  <si>
    <t>PLCG2</t>
  </si>
  <si>
    <t>Mt4</t>
  </si>
  <si>
    <t>UNC13D</t>
  </si>
  <si>
    <t>Mt3</t>
  </si>
  <si>
    <t>APPL2</t>
  </si>
  <si>
    <t>SIRPG</t>
  </si>
  <si>
    <t>Lck</t>
  </si>
  <si>
    <t>LYAR</t>
  </si>
  <si>
    <t>AZU1</t>
  </si>
  <si>
    <t>CAMK1D</t>
  </si>
  <si>
    <t>Igf1r</t>
  </si>
  <si>
    <t>PTPRC</t>
  </si>
  <si>
    <t>PTPRJ</t>
  </si>
  <si>
    <t>FGR</t>
  </si>
  <si>
    <t>PTX3</t>
  </si>
  <si>
    <t>RAB11FIP2</t>
  </si>
  <si>
    <t>RAB27A</t>
  </si>
  <si>
    <t>CD93</t>
  </si>
  <si>
    <t>BCR</t>
  </si>
  <si>
    <t>Fos</t>
  </si>
  <si>
    <t>MESD</t>
  </si>
  <si>
    <t>CCL2</t>
  </si>
  <si>
    <t>Ddx19a</t>
  </si>
  <si>
    <t>SYT11</t>
  </si>
  <si>
    <t>NOD2</t>
  </si>
  <si>
    <t>JMJD6</t>
  </si>
  <si>
    <t>SFTPD</t>
  </si>
  <si>
    <t>Ctsk</t>
  </si>
  <si>
    <t>PIP5K1C</t>
  </si>
  <si>
    <t>CLEC7A</t>
  </si>
  <si>
    <t>Crip1</t>
  </si>
  <si>
    <t>SLC11A1</t>
  </si>
  <si>
    <t>Creb1</t>
  </si>
  <si>
    <t>CORO1C</t>
  </si>
  <si>
    <t>SOD1</t>
  </si>
  <si>
    <t>SH3BP1</t>
  </si>
  <si>
    <t>BTK</t>
  </si>
  <si>
    <t>Bglap</t>
  </si>
  <si>
    <t>ALOX15</t>
  </si>
  <si>
    <t>C2</t>
  </si>
  <si>
    <t>ABL1</t>
  </si>
  <si>
    <t>FYN</t>
  </si>
  <si>
    <t>C4A</t>
  </si>
  <si>
    <t>LETMD1</t>
  </si>
  <si>
    <t>C4B</t>
  </si>
  <si>
    <t>C1orf43</t>
  </si>
  <si>
    <t>TUB</t>
  </si>
  <si>
    <t>Ap3b1</t>
  </si>
  <si>
    <t>APPL1</t>
  </si>
  <si>
    <t>TULP1</t>
  </si>
  <si>
    <t>COLEC11</t>
  </si>
  <si>
    <t>CALR</t>
  </si>
  <si>
    <t>FCN3</t>
  </si>
  <si>
    <t>Mt1</t>
  </si>
  <si>
    <t>FCGR2C</t>
  </si>
  <si>
    <t>Mt2</t>
  </si>
  <si>
    <t>HAVCR1</t>
  </si>
  <si>
    <t>CD36</t>
  </si>
  <si>
    <t>EIF2AK1</t>
  </si>
  <si>
    <t>CD47</t>
  </si>
  <si>
    <t>XKR6</t>
  </si>
  <si>
    <t>GSN</t>
  </si>
  <si>
    <t>ANXA1</t>
  </si>
  <si>
    <t>HCK</t>
  </si>
  <si>
    <t>ANXA3</t>
  </si>
  <si>
    <t>ANXA11</t>
  </si>
  <si>
    <t>HMGB1</t>
  </si>
  <si>
    <t>ICAM3</t>
  </si>
  <si>
    <t>IRF8</t>
  </si>
  <si>
    <t>XKR7</t>
  </si>
  <si>
    <t>TICAM2</t>
  </si>
  <si>
    <t>ITGAL</t>
  </si>
  <si>
    <t>ITGAV</t>
  </si>
  <si>
    <t>ITGB1</t>
  </si>
  <si>
    <t>ITGB3</t>
  </si>
  <si>
    <t>PEAR1</t>
  </si>
  <si>
    <t>XKR5</t>
  </si>
  <si>
    <t>XKR9</t>
  </si>
  <si>
    <t>LBP</t>
  </si>
  <si>
    <t>LDLR</t>
  </si>
  <si>
    <t>LEP</t>
  </si>
  <si>
    <t>LEPR</t>
  </si>
  <si>
    <t>LIMK1</t>
  </si>
  <si>
    <t>LRP1</t>
  </si>
  <si>
    <t>LYN</t>
  </si>
  <si>
    <t>MIR181B1</t>
  </si>
  <si>
    <t>MET</t>
  </si>
  <si>
    <t>MFGE8</t>
  </si>
  <si>
    <t>MST1R</t>
  </si>
  <si>
    <t>MYD88</t>
  </si>
  <si>
    <t>MYH9</t>
  </si>
  <si>
    <t>NCF2</t>
  </si>
  <si>
    <t>NCF4</t>
  </si>
  <si>
    <t>P2RY6</t>
  </si>
  <si>
    <t>PAK1</t>
  </si>
  <si>
    <t>BIN2</t>
  </si>
  <si>
    <t>GULP1</t>
  </si>
  <si>
    <t>PECAM1</t>
  </si>
  <si>
    <t>PIK3CA</t>
  </si>
  <si>
    <t>PLD2</t>
  </si>
  <si>
    <t>PLSCR1</t>
  </si>
  <si>
    <t>XKR8</t>
  </si>
  <si>
    <t>PIP4P2</t>
  </si>
  <si>
    <t>SLC48A1</t>
  </si>
  <si>
    <t>AXL</t>
  </si>
  <si>
    <t>PRKCD</t>
  </si>
  <si>
    <t>PRKCE</t>
  </si>
  <si>
    <t>PRKCG</t>
  </si>
  <si>
    <t>PRTN3</t>
  </si>
  <si>
    <t>CDC42SE1</t>
  </si>
  <si>
    <t>CDC42SE2</t>
  </si>
  <si>
    <t>PTK2</t>
  </si>
  <si>
    <t>ADGRB1</t>
  </si>
  <si>
    <t>RAB5A</t>
  </si>
  <si>
    <t>RAC1</t>
  </si>
  <si>
    <t>RAC3</t>
  </si>
  <si>
    <t>RARA</t>
  </si>
  <si>
    <t>ELMO2</t>
  </si>
  <si>
    <t>MYO1G</t>
  </si>
  <si>
    <t>ATG3</t>
  </si>
  <si>
    <t>SLAMF1</t>
  </si>
  <si>
    <t>SFTPA1</t>
  </si>
  <si>
    <t>SRC</t>
  </si>
  <si>
    <t>VAMP7</t>
  </si>
  <si>
    <t>SYK</t>
  </si>
  <si>
    <t>TGFB1</t>
  </si>
  <si>
    <t>TGM2</t>
  </si>
  <si>
    <t>THBS1</t>
  </si>
  <si>
    <t>ICAM5</t>
  </si>
  <si>
    <t>TLR2</t>
  </si>
  <si>
    <t>C4BPA</t>
  </si>
  <si>
    <t>C4BPB</t>
  </si>
  <si>
    <t>CCR2</t>
  </si>
  <si>
    <t>TYRO3</t>
  </si>
  <si>
    <t>VAV1</t>
  </si>
  <si>
    <t>VAV2</t>
  </si>
  <si>
    <t>YES1</t>
  </si>
  <si>
    <t>ELMO3</t>
  </si>
  <si>
    <t>COLEC12</t>
  </si>
  <si>
    <t>DYSF</t>
  </si>
  <si>
    <t>PIP5K1A</t>
  </si>
  <si>
    <t>PLA2G6</t>
  </si>
  <si>
    <t>BLTP1</t>
  </si>
  <si>
    <t>MEGF10</t>
  </si>
  <si>
    <t>BECN1</t>
  </si>
  <si>
    <t>SNX3</t>
  </si>
  <si>
    <t>SPHK1</t>
  </si>
  <si>
    <t>TIMD4</t>
  </si>
  <si>
    <t>CD14</t>
  </si>
  <si>
    <t>ADIPOQ</t>
  </si>
  <si>
    <t>ARHGAP12</t>
  </si>
  <si>
    <t>ATG5</t>
  </si>
  <si>
    <t>SCARB1</t>
  </si>
  <si>
    <t>RUBCN</t>
  </si>
  <si>
    <t>TM9SF4</t>
  </si>
  <si>
    <t>ELMO1</t>
  </si>
  <si>
    <t>CD302</t>
  </si>
  <si>
    <t>ARHGAP25</t>
  </si>
  <si>
    <t>CDC42</t>
  </si>
  <si>
    <r>
      <t xml:space="preserve">Table S5: mRNA Expression of 'eat me' and 'don't eat me' genes in  indicated Yumm5.2 cells </t>
    </r>
    <r>
      <rPr>
        <b/>
        <i/>
        <sz val="14"/>
        <color theme="1"/>
        <rFont val="Arial"/>
        <family val="2"/>
      </rPr>
      <t>in vitro</t>
    </r>
  </si>
  <si>
    <t>shCdkn2a#1 + shSlc39a9 #1 Vs. shCdkn2a#1</t>
  </si>
  <si>
    <t>shCdkn2a#1 + shSlc39a9 #2 Vs. shCdkn2a#1</t>
  </si>
  <si>
    <t>shCdkn2a#2 + shSlc39a9 #1 Vs. shCdkn2a#1</t>
  </si>
  <si>
    <t>shCdkn2a#2 + shSlc39a9 #2 Vs. shCdkn2a#1</t>
  </si>
  <si>
    <t>ENSMUSG00000020717</t>
  </si>
  <si>
    <t>Pecam1</t>
  </si>
  <si>
    <t>ENSMUSG00000047139</t>
  </si>
  <si>
    <t>Cd24a</t>
  </si>
  <si>
    <t>ENSMUSG00000016496</t>
  </si>
  <si>
    <t>Cd274</t>
  </si>
  <si>
    <t>ENSMUSG00000060802</t>
  </si>
  <si>
    <t>B2m</t>
  </si>
  <si>
    <t>ENSMUSG00000055447</t>
  </si>
  <si>
    <t>Cd47</t>
  </si>
  <si>
    <t>ENSMUSG00000038179</t>
  </si>
  <si>
    <t>Slamf7</t>
  </si>
  <si>
    <t>ENSMUSG00000003814</t>
  </si>
  <si>
    <t>Calr</t>
  </si>
  <si>
    <t>Publication</t>
  </si>
  <si>
    <t>Sample Size (sample, patients)</t>
  </si>
  <si>
    <t>Stage</t>
  </si>
  <si>
    <t>Histology</t>
  </si>
  <si>
    <t>Treatment</t>
  </si>
  <si>
    <t>Davar D et al. Cancer Cell 2024</t>
  </si>
  <si>
    <t>58, 30</t>
  </si>
  <si>
    <t>III</t>
  </si>
  <si>
    <t>Cutaneous melanoma</t>
  </si>
  <si>
    <t>anti-PD-1/TLR9 agonist</t>
  </si>
  <si>
    <t>Gide TN et al. Cancer Cell 2019</t>
  </si>
  <si>
    <t>90,74</t>
  </si>
  <si>
    <t>IV</t>
  </si>
  <si>
    <t>anti-PD-1, anti-PD-1/CTLA-4</t>
  </si>
  <si>
    <t>Riaz N et al. Cell 2017</t>
  </si>
  <si>
    <t>105, 62</t>
  </si>
  <si>
    <t>anti-PD1</t>
  </si>
  <si>
    <t>Lee JH et al. Nat Commun 2020</t>
  </si>
  <si>
    <t>79, 55</t>
  </si>
  <si>
    <t>Hugo et al. Cell 2016</t>
  </si>
  <si>
    <t>27, 27</t>
  </si>
  <si>
    <t>Total</t>
  </si>
  <si>
    <t>359, 248</t>
  </si>
  <si>
    <t>Primer Name</t>
  </si>
  <si>
    <t>Use</t>
  </si>
  <si>
    <t>Source</t>
  </si>
  <si>
    <t>5' -&gt; 3' sequence</t>
  </si>
  <si>
    <t>Primer with index</t>
  </si>
  <si>
    <t>CRISPR library amplification</t>
  </si>
  <si>
    <t>Addgene #160129 Protocols</t>
  </si>
  <si>
    <r>
      <t>CAAGCAGAAGACGGCATACGAGATC</t>
    </r>
    <r>
      <rPr>
        <b/>
        <sz val="12"/>
        <color rgb="FF333333"/>
        <rFont val="Arial"/>
        <family val="2"/>
      </rPr>
      <t>nnnnnn</t>
    </r>
    <r>
      <rPr>
        <sz val="12"/>
        <color rgb="FF333333"/>
        <rFont val="Arial"/>
        <family val="2"/>
      </rPr>
      <t>TTTCTTGGGTAGTTTGCAGTTTT</t>
    </r>
  </si>
  <si>
    <t>Forward primer</t>
  </si>
  <si>
    <t>AATGATACGGCGACCACCGAGATCTACACCCCACTGACGGGCACCGGA</t>
  </si>
  <si>
    <t>Illumina primer 1 (with index)</t>
  </si>
  <si>
    <t>CRISPR library sequencing</t>
  </si>
  <si>
    <t>TTTCAAGTTACGGTAAGCATATGATAGTCCATTTTAAAACATAATTTTAAAACTGCAAACTACCCAAGAAA</t>
  </si>
  <si>
    <t>Illumina primer 2 (to sequence)</t>
  </si>
  <si>
    <t>TTTTCAAGTTGATAACGGACTAGCCTTATTTAAACTTGCTATGCTGTTTCCAGCATAGCTCTTAAAC</t>
  </si>
  <si>
    <t>Slc39a9 Fw</t>
  </si>
  <si>
    <t>qPCR</t>
  </si>
  <si>
    <t>This paper</t>
  </si>
  <si>
    <t>CAGCAGTTCCAAAATCACCAC </t>
  </si>
  <si>
    <t>Slc39a9 Rv</t>
  </si>
  <si>
    <t>GCCACGAACACAATTAACTGG</t>
  </si>
  <si>
    <t>Rplp0 Fw</t>
  </si>
  <si>
    <t>qPCR - reference</t>
  </si>
  <si>
    <t>TTATAACCCTGAAGTGCTCGAC</t>
  </si>
  <si>
    <t>Rplp0 Rv</t>
  </si>
  <si>
    <t>GCGCTTGTACCCATTGATG</t>
  </si>
  <si>
    <t>Gusb Fw</t>
  </si>
  <si>
    <t>GTAAAGAATACGTGGTCGGAGAG</t>
  </si>
  <si>
    <t>Gusb Rv</t>
  </si>
  <si>
    <t>AGTTTTGGGCTGTCTCTGG</t>
  </si>
  <si>
    <t>Rp132 Fw</t>
  </si>
  <si>
    <t>GCCTCTGGTGAAGCCCAAG</t>
  </si>
  <si>
    <t>Rp132 Rv</t>
  </si>
  <si>
    <t>TTGTTGCTCCCATAACCGATGT</t>
  </si>
  <si>
    <t>Component</t>
  </si>
  <si>
    <t>uL to prepare 11mL</t>
  </si>
  <si>
    <t>75% acetonitrile (HPLC grade) / 25% methanol (HPLC grade )/ 0.2% formic acid</t>
  </si>
  <si>
    <t>ISO1 dissolved in 1.5mL of H2O HPLC grade at 1:20 (to dissolve, put in water to 15mL falcon tube with yeast extract, vortex for 2 min., then let rock at 4C for &gt;30 min., then revortex. Aliquot remaining yeast extract as 500uL aliquots and freeze down at -80)</t>
  </si>
  <si>
    <t>1uM D9 choline (2mM stock in HPLC H2O)</t>
  </si>
  <si>
    <t>5uM 13C 3HB (50 mM stock in HPLC H2O)</t>
  </si>
  <si>
    <t>2uM 13C cystine (200uM stock in HPLC H2O)</t>
  </si>
  <si>
    <t>200uM 13C3 lactate (100mM stock in HPLC H2O)</t>
  </si>
  <si>
    <t>50uM 13C6 glucose (57.3mM stock in HPLC H2O)</t>
  </si>
  <si>
    <t>20uM 13C3 serine (100mM stock in HPLC H2O)</t>
  </si>
  <si>
    <t>150uM 13C2 glycine (750mM stock in HPLC H2O)</t>
  </si>
  <si>
    <t>0.5 uM 13C hypoxanthine (2mM stock in dilute base HPLC H2O)</t>
  </si>
  <si>
    <t>50 uM 13C taurine (200mM stock in HPLC H2O)</t>
  </si>
  <si>
    <t>15 uM 13C glycerol (60mM stock in HPLC H2O)</t>
  </si>
  <si>
    <t>1 uM 13C creatinine (4mM stock in HPLC H2O)</t>
  </si>
  <si>
    <t>10nM 13C kynurenic acid (10uM stock in HPLC water)</t>
  </si>
  <si>
    <t>50nM 13C 15N adenosine (5mM stock in HPLC water)</t>
  </si>
  <si>
    <t>10nM 13C Indole-3-carboxaldehyde (100uM stock in HPLC MeOH)</t>
  </si>
  <si>
    <t>1uM 15N inosine (10mM stock in HPLC water)</t>
  </si>
  <si>
    <t>100nM 13C kynurenine (1mM stock in HPLC water)</t>
  </si>
  <si>
    <t>1uM 13C methylmalonic acid (10mM stock in HPLC water)</t>
  </si>
  <si>
    <t>GTGACAGATCAGCTCGAGTG </t>
  </si>
  <si>
    <t>AGCCTTTACTTCCGTCATAGTG </t>
  </si>
  <si>
    <t>Apoe Fw</t>
  </si>
  <si>
    <t>Apoe Rv</t>
  </si>
  <si>
    <t>CCTCAGAGTGATAAACCCAGC </t>
  </si>
  <si>
    <t>TCCTCTCACTGCCCAGG </t>
  </si>
  <si>
    <t>Aprc3 Fw</t>
  </si>
  <si>
    <t>TTGTATCTTGCAGCCCCTATG </t>
  </si>
  <si>
    <t>TCTTCCACCACCCCAAAATC </t>
  </si>
  <si>
    <t>Ctsc Fw</t>
  </si>
  <si>
    <t>Ctsc Rv</t>
  </si>
  <si>
    <t>TCTCTATCCCAAAAGCCAACC </t>
  </si>
  <si>
    <t>ACAGCAATCCCAGTGACAG </t>
  </si>
  <si>
    <t>CTCAAGATCCAGGTCCGAAAG </t>
  </si>
  <si>
    <t>TCATGCTTCAGAGTCTCATATGTC </t>
  </si>
  <si>
    <t>Fcgr2b Fw</t>
  </si>
  <si>
    <t>Fcgr2b Rv</t>
  </si>
  <si>
    <t>Fcer1g Rv</t>
  </si>
  <si>
    <t>Fcer1g Fw</t>
  </si>
  <si>
    <t>Aprc3 Rv</t>
  </si>
  <si>
    <t>Table S1: Signatures used in this paper</t>
  </si>
  <si>
    <t>Table S2: In vivo CRISPR KO screen results</t>
  </si>
  <si>
    <t>Table S3: Plasma membrane solute carrier transporters</t>
  </si>
  <si>
    <r>
      <t xml:space="preserve">Table S4: mRNA Expression of SLC30 and SLC39 family members in  indicated Yumm5.2 cells </t>
    </r>
    <r>
      <rPr>
        <b/>
        <i/>
        <sz val="14"/>
        <color theme="1"/>
        <rFont val="Arial"/>
        <family val="2"/>
      </rPr>
      <t>in vitro</t>
    </r>
  </si>
  <si>
    <t>Table S7: Isotopically labeled internal standards used in TIF LC/MS</t>
  </si>
  <si>
    <t>Table S8: Primers used in this article</t>
  </si>
  <si>
    <r>
      <t xml:space="preserve">Table S4: mRNA Expression of SLC30 and SLC39 family members in  indicated Yumm5.2 cells </t>
    </r>
    <r>
      <rPr>
        <i/>
        <sz val="14"/>
        <color theme="1"/>
        <rFont val="Arial"/>
        <family val="2"/>
      </rPr>
      <t>in vitro</t>
    </r>
  </si>
  <si>
    <r>
      <t xml:space="preserve">Table S5: mRNA Expression of 'eat me' and 'don't eat me' genes in  indicated Yumm5.2 cells </t>
    </r>
    <r>
      <rPr>
        <i/>
        <sz val="14"/>
        <color theme="1"/>
        <rFont val="Arial"/>
        <family val="2"/>
      </rPr>
      <t>in vitro</t>
    </r>
  </si>
  <si>
    <r>
      <t xml:space="preserve">Table S2: </t>
    </r>
    <r>
      <rPr>
        <b/>
        <i/>
        <sz val="14"/>
        <color theme="1"/>
        <rFont val="Arial"/>
        <family val="2"/>
      </rPr>
      <t>In vivo</t>
    </r>
    <r>
      <rPr>
        <b/>
        <sz val="14"/>
        <color theme="1"/>
        <rFont val="Arial"/>
        <family val="2"/>
      </rPr>
      <t xml:space="preserve"> CRISPR KO screen resul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3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sz val="12"/>
      <color theme="1"/>
      <name val="Aptos Narrow"/>
      <family val="2"/>
      <scheme val="minor"/>
    </font>
    <font>
      <b/>
      <i/>
      <sz val="14"/>
      <color theme="1"/>
      <name val="Arial"/>
      <family val="2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rial"/>
      <family val="2"/>
    </font>
    <font>
      <sz val="12"/>
      <color rgb="FF333333"/>
      <name val="Arial"/>
      <family val="2"/>
    </font>
    <font>
      <b/>
      <sz val="12"/>
      <color rgb="FF333333"/>
      <name val="Arial"/>
      <family val="2"/>
    </font>
    <font>
      <sz val="11"/>
      <color rgb="FF333333"/>
      <name val="Arial"/>
      <family val="2"/>
    </font>
    <font>
      <sz val="12"/>
      <color theme="1"/>
      <name val="Arial"/>
      <family val="2"/>
    </font>
    <font>
      <sz val="11"/>
      <color rgb="FFFF0000"/>
      <name val="Arial"/>
      <family val="2"/>
    </font>
    <font>
      <sz val="12"/>
      <color rgb="FF000000"/>
      <name val="Arial"/>
      <family val="2"/>
    </font>
    <font>
      <sz val="12"/>
      <name val="宋体"/>
      <charset val="134"/>
    </font>
    <font>
      <i/>
      <sz val="14"/>
      <color theme="1"/>
      <name val="Arial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ADADAD"/>
        <bgColor rgb="FF000000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81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1" fillId="0" borderId="0"/>
    <xf numFmtId="0" fontId="27" fillId="6" borderId="5" applyNumberFormat="0" applyAlignment="0" applyProtection="0"/>
    <xf numFmtId="0" fontId="26" fillId="5" borderId="4" applyNumberFormat="0" applyAlignment="0" applyProtection="0"/>
    <xf numFmtId="0" fontId="25" fillId="4" borderId="0" applyNumberFormat="0" applyBorder="0" applyAlignment="0" applyProtection="0"/>
    <xf numFmtId="0" fontId="24" fillId="3" borderId="0" applyNumberFormat="0" applyBorder="0" applyAlignment="0" applyProtection="0"/>
    <xf numFmtId="0" fontId="28" fillId="6" borderId="4" applyNumberFormat="0" applyAlignment="0" applyProtection="0"/>
    <xf numFmtId="0" fontId="21" fillId="8" borderId="8" applyNumberFormat="0" applyFont="0" applyAlignment="0" applyProtection="0"/>
    <xf numFmtId="0" fontId="23" fillId="2" borderId="0" applyNumberFormat="0" applyBorder="0" applyAlignment="0" applyProtection="0"/>
    <xf numFmtId="0" fontId="31" fillId="0" borderId="0" applyNumberFormat="0" applyFill="0" applyBorder="0" applyAlignment="0" applyProtection="0"/>
    <xf numFmtId="0" fontId="30" fillId="7" borderId="7" applyNumberFormat="0" applyAlignment="0" applyProtection="0"/>
    <xf numFmtId="0" fontId="29" fillId="0" borderId="6" applyNumberFormat="0" applyFill="0" applyAlignment="0" applyProtection="0"/>
    <xf numFmtId="0" fontId="21" fillId="12" borderId="0" applyNumberFormat="0" applyBorder="0" applyAlignment="0" applyProtection="0"/>
    <xf numFmtId="0" fontId="21" fillId="30" borderId="0" applyNumberFormat="0" applyBorder="0" applyAlignment="0" applyProtection="0"/>
    <xf numFmtId="0" fontId="21" fillId="24" borderId="0" applyNumberFormat="0" applyBorder="0" applyAlignment="0" applyProtection="0"/>
    <xf numFmtId="0" fontId="21" fillId="18" borderId="0" applyNumberFormat="0" applyBorder="0" applyAlignment="0" applyProtection="0"/>
    <xf numFmtId="0" fontId="21" fillId="11" borderId="0" applyNumberFormat="0" applyBorder="0" applyAlignment="0" applyProtection="0"/>
    <xf numFmtId="0" fontId="33" fillId="29" borderId="0" applyNumberFormat="0" applyBorder="0" applyAlignment="0" applyProtection="0"/>
    <xf numFmtId="0" fontId="21" fillId="23" borderId="0" applyNumberFormat="0" applyBorder="0" applyAlignment="0" applyProtection="0"/>
    <xf numFmtId="0" fontId="33" fillId="17" borderId="0" applyNumberFormat="0" applyBorder="0" applyAlignment="0" applyProtection="0"/>
    <xf numFmtId="0" fontId="21" fillId="10" borderId="0" applyNumberFormat="0" applyBorder="0" applyAlignment="0" applyProtection="0"/>
    <xf numFmtId="0" fontId="21" fillId="28" borderId="0" applyNumberFormat="0" applyBorder="0" applyAlignment="0" applyProtection="0"/>
    <xf numFmtId="0" fontId="21" fillId="22" borderId="0" applyNumberFormat="0" applyBorder="0" applyAlignment="0" applyProtection="0"/>
    <xf numFmtId="0" fontId="21" fillId="16" borderId="0" applyNumberFormat="0" applyBorder="0" applyAlignment="0" applyProtection="0"/>
    <xf numFmtId="0" fontId="33" fillId="9" borderId="0" applyNumberFormat="0" applyBorder="0" applyAlignment="0" applyProtection="0"/>
    <xf numFmtId="0" fontId="21" fillId="27" borderId="0" applyNumberFormat="0" applyBorder="0" applyAlignment="0" applyProtection="0"/>
    <xf numFmtId="0" fontId="33" fillId="21" borderId="0" applyNumberFormat="0" applyBorder="0" applyAlignment="0" applyProtection="0"/>
    <xf numFmtId="0" fontId="21" fillId="15" borderId="0" applyNumberFormat="0" applyBorder="0" applyAlignment="0" applyProtection="0"/>
    <xf numFmtId="0" fontId="18" fillId="0" borderId="9" applyNumberFormat="0" applyFill="0" applyAlignment="0" applyProtection="0"/>
    <xf numFmtId="0" fontId="21" fillId="26" borderId="0" applyNumberFormat="0" applyBorder="0" applyAlignment="0" applyProtection="0"/>
    <xf numFmtId="0" fontId="21" fillId="20" borderId="0" applyNumberFormat="0" applyBorder="0" applyAlignment="0" applyProtection="0"/>
    <xf numFmtId="0" fontId="21" fillId="14" borderId="0" applyNumberFormat="0" applyBorder="0" applyAlignment="0" applyProtection="0"/>
    <xf numFmtId="0" fontId="32" fillId="0" borderId="0" applyNumberFormat="0" applyFill="0" applyBorder="0" applyAlignment="0" applyProtection="0"/>
    <xf numFmtId="0" fontId="33" fillId="25" borderId="0" applyNumberFormat="0" applyBorder="0" applyAlignment="0" applyProtection="0"/>
    <xf numFmtId="0" fontId="21" fillId="19" borderId="0" applyNumberFormat="0" applyBorder="0" applyAlignment="0" applyProtection="0"/>
    <xf numFmtId="0" fontId="33" fillId="13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21" fillId="31" borderId="0" applyNumberFormat="0" applyBorder="0" applyAlignment="0" applyProtection="0"/>
    <xf numFmtId="0" fontId="21" fillId="32" borderId="0" applyNumberFormat="0" applyBorder="0" applyAlignment="0" applyProtection="0"/>
    <xf numFmtId="0" fontId="41" fillId="0" borderId="0">
      <alignment vertical="center"/>
    </xf>
  </cellStyleXfs>
  <cellXfs count="24">
    <xf numFmtId="0" fontId="0" fillId="0" borderId="0" xfId="0"/>
    <xf numFmtId="0" fontId="20" fillId="0" borderId="0" xfId="0" applyFont="1"/>
    <xf numFmtId="0" fontId="34" fillId="0" borderId="0" xfId="0" applyFont="1"/>
    <xf numFmtId="0" fontId="34" fillId="0" borderId="0" xfId="41" applyFont="1"/>
    <xf numFmtId="0" fontId="19" fillId="0" borderId="0" xfId="0" applyFont="1"/>
    <xf numFmtId="0" fontId="19" fillId="36" borderId="0" xfId="0" applyFont="1" applyFill="1"/>
    <xf numFmtId="0" fontId="37" fillId="0" borderId="0" xfId="0" applyFont="1"/>
    <xf numFmtId="0" fontId="38" fillId="0" borderId="0" xfId="0" applyFont="1"/>
    <xf numFmtId="0" fontId="19" fillId="35" borderId="0" xfId="0" applyFont="1" applyFill="1"/>
    <xf numFmtId="0" fontId="19" fillId="33" borderId="0" xfId="0" applyFont="1" applyFill="1"/>
    <xf numFmtId="0" fontId="19" fillId="34" borderId="0" xfId="0" applyFont="1" applyFill="1"/>
    <xf numFmtId="11" fontId="19" fillId="0" borderId="0" xfId="0" applyNumberFormat="1" applyFont="1"/>
    <xf numFmtId="0" fontId="39" fillId="36" borderId="0" xfId="0" applyFont="1" applyFill="1"/>
    <xf numFmtId="0" fontId="39" fillId="0" borderId="0" xfId="0" applyFont="1"/>
    <xf numFmtId="0" fontId="40" fillId="37" borderId="0" xfId="0" applyFont="1" applyFill="1"/>
    <xf numFmtId="0" fontId="34" fillId="35" borderId="0" xfId="41" applyFont="1" applyFill="1" applyAlignment="1">
      <alignment wrapText="1"/>
    </xf>
    <xf numFmtId="0" fontId="38" fillId="0" borderId="0" xfId="41" applyFont="1"/>
    <xf numFmtId="0" fontId="38" fillId="36" borderId="0" xfId="41" applyFont="1" applyFill="1"/>
    <xf numFmtId="0" fontId="34" fillId="36" borderId="0" xfId="41" applyFont="1" applyFill="1"/>
    <xf numFmtId="0" fontId="34" fillId="35" borderId="0" xfId="41" applyFont="1" applyFill="1" applyAlignment="1">
      <alignment horizontal="left" wrapText="1"/>
    </xf>
    <xf numFmtId="164" fontId="38" fillId="0" borderId="0" xfId="0" applyNumberFormat="1" applyFont="1" applyAlignment="1">
      <alignment horizontal="centerContinuous" vertical="center"/>
    </xf>
    <xf numFmtId="0" fontId="34" fillId="33" borderId="0" xfId="0" applyFont="1" applyFill="1" applyAlignment="1">
      <alignment horizontal="center"/>
    </xf>
    <xf numFmtId="0" fontId="34" fillId="34" borderId="0" xfId="0" applyFont="1" applyFill="1" applyAlignment="1">
      <alignment horizontal="center"/>
    </xf>
    <xf numFmtId="0" fontId="19" fillId="36" borderId="0" xfId="0" applyFont="1" applyFill="1" applyAlignment="1">
      <alignment horizontal="center"/>
    </xf>
  </cellXfs>
  <cellStyles count="81">
    <cellStyle name="20% - Accent1" xfId="18" builtinId="30" customBuiltin="1"/>
    <cellStyle name="20% - Accent1 2" xfId="60" xr:uid="{88795EFE-E281-4818-A88A-995E173FD015}"/>
    <cellStyle name="20% - Accent2" xfId="22" builtinId="34" customBuiltin="1"/>
    <cellStyle name="20% - Accent2 2" xfId="71" xr:uid="{587D079B-4AB8-467F-8592-313DFAED68E1}"/>
    <cellStyle name="20% - Accent3" xfId="26" builtinId="38" customBuiltin="1"/>
    <cellStyle name="20% - Accent3 2" xfId="55" xr:uid="{37253044-8C20-4E45-A5BC-E87C530DE1FC}"/>
    <cellStyle name="20% - Accent4" xfId="30" builtinId="42" customBuiltin="1"/>
    <cellStyle name="20% - Accent4 2" xfId="62" xr:uid="{37E515EC-7F03-49C1-ABE1-DA51F87C9C30}"/>
    <cellStyle name="20% - Accent5" xfId="34" builtinId="46" customBuiltin="1"/>
    <cellStyle name="20% - Accent5 2" xfId="69" xr:uid="{B91D157F-5748-4961-A9F6-20BA7D6A19D4}"/>
    <cellStyle name="20% - Accent6" xfId="38" builtinId="50" customBuiltin="1"/>
    <cellStyle name="20% - Accent6 2" xfId="53" xr:uid="{6D378135-8496-44B6-AC4B-202085116B3B}"/>
    <cellStyle name="40% - Accent1" xfId="19" builtinId="31" customBuiltin="1"/>
    <cellStyle name="40% - Accent1 2" xfId="56" xr:uid="{67E41594-2F20-4EF5-8E20-4D8AE30B7089}"/>
    <cellStyle name="40% - Accent2" xfId="23" builtinId="35" customBuiltin="1"/>
    <cellStyle name="40% - Accent2 2" xfId="67" xr:uid="{BCBD715D-447E-4D4A-AF4A-C681F4E5F77F}"/>
    <cellStyle name="40% - Accent3" xfId="27" builtinId="39" customBuiltin="1"/>
    <cellStyle name="40% - Accent3 2" xfId="74" xr:uid="{60C7B2CB-D7A9-4590-BE4F-C85D5029F39E}"/>
    <cellStyle name="40% - Accent4" xfId="31" builtinId="43" customBuiltin="1"/>
    <cellStyle name="40% - Accent4 2" xfId="58" xr:uid="{778067E7-0174-4EC2-B044-10092A70921B}"/>
    <cellStyle name="40% - Accent5" xfId="35" builtinId="47" customBuiltin="1"/>
    <cellStyle name="40% - Accent5 2" xfId="65" xr:uid="{7D8F8940-EBA8-40C1-9913-8E1F45A8ED98}"/>
    <cellStyle name="40% - Accent6" xfId="39" builtinId="51" customBuiltin="1"/>
    <cellStyle name="40% - Accent6 2" xfId="78" xr:uid="{405044E2-3611-4E82-B8DA-A84473B01135}"/>
    <cellStyle name="60% - Accent1" xfId="20" builtinId="32" customBuiltin="1"/>
    <cellStyle name="60% - Accent1 2" xfId="52" xr:uid="{3C200C65-3FD6-4A76-B93B-7CEFC2BD8835}"/>
    <cellStyle name="60% - Accent2" xfId="24" builtinId="36" customBuiltin="1"/>
    <cellStyle name="60% - Accent2 2" xfId="63" xr:uid="{B3032F2A-D46C-4FE5-8A77-F6FDC468FEB3}"/>
    <cellStyle name="60% - Accent3" xfId="28" builtinId="40" customBuiltin="1"/>
    <cellStyle name="60% - Accent3 2" xfId="70" xr:uid="{0B20E59E-5B84-420B-B83B-8AAEB5288E82}"/>
    <cellStyle name="60% - Accent4" xfId="32" builtinId="44" customBuiltin="1"/>
    <cellStyle name="60% - Accent4 2" xfId="54" xr:uid="{2325F012-F493-4735-A4AD-0DBC23ADEBBC}"/>
    <cellStyle name="60% - Accent5" xfId="36" builtinId="48" customBuiltin="1"/>
    <cellStyle name="60% - Accent5 2" xfId="61" xr:uid="{59689CB8-D1E6-47B7-BD2E-65AEF9830D11}"/>
    <cellStyle name="60% - Accent6" xfId="40" builtinId="52" customBuiltin="1"/>
    <cellStyle name="60% - Accent6 2" xfId="79" xr:uid="{1FD8064F-BBF6-47DD-A048-B205B0AC938D}"/>
    <cellStyle name="Accent1" xfId="17" builtinId="29" customBuiltin="1"/>
    <cellStyle name="Accent1 2" xfId="64" xr:uid="{61A35448-5CE5-4409-8820-A6A91F280E65}"/>
    <cellStyle name="Accent2" xfId="21" builtinId="33" customBuiltin="1"/>
    <cellStyle name="Accent2 2" xfId="75" xr:uid="{12102443-3AD4-4634-9EFC-7A3B55FBE17A}"/>
    <cellStyle name="Accent3" xfId="25" builtinId="37" customBuiltin="1"/>
    <cellStyle name="Accent3 2" xfId="59" xr:uid="{C274E746-AA60-4E0B-BEF7-BDBB94B61A95}"/>
    <cellStyle name="Accent4" xfId="29" builtinId="41" customBuiltin="1"/>
    <cellStyle name="Accent4 2" xfId="66" xr:uid="{5C6939B0-250F-4EA6-8024-4CA2D23C3CF8}"/>
    <cellStyle name="Accent5" xfId="33" builtinId="45" customBuiltin="1"/>
    <cellStyle name="Accent5 2" xfId="73" xr:uid="{4E904AF7-2F0A-49CA-ACBA-245A07F9C85B}"/>
    <cellStyle name="Accent6" xfId="37" builtinId="49" customBuiltin="1"/>
    <cellStyle name="Accent6 2" xfId="57" xr:uid="{74E4D2B6-CA36-4E05-84EB-6E15D78812E5}"/>
    <cellStyle name="Bad" xfId="7" builtinId="27" customBuiltin="1"/>
    <cellStyle name="Bad 2" xfId="45" xr:uid="{C2358BB4-6CA7-492B-ACB5-DED8C6859B55}"/>
    <cellStyle name="Calculation" xfId="11" builtinId="22" customBuiltin="1"/>
    <cellStyle name="Calculation 2" xfId="46" xr:uid="{5549A97F-C368-45FA-8815-57E7EF8DEF88}"/>
    <cellStyle name="Check Cell" xfId="13" builtinId="23" customBuiltin="1"/>
    <cellStyle name="Check Cell 2" xfId="50" xr:uid="{B72426AA-1DE7-45EB-B445-B4F35D858AEF}"/>
    <cellStyle name="Explanatory Text" xfId="15" builtinId="53" customBuiltin="1"/>
    <cellStyle name="Explanatory Text 2" xfId="72" xr:uid="{51C2B875-A7DA-46D4-9D42-4524E46CEE0D}"/>
    <cellStyle name="Good" xfId="6" builtinId="26" customBuiltin="1"/>
    <cellStyle name="Good 2" xfId="48" xr:uid="{AC33BB46-77FD-460B-A963-D93A3AE092D0}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Input 2" xfId="43" xr:uid="{94D143E8-83FD-42B0-9C03-AF492613942C}"/>
    <cellStyle name="Linked Cell" xfId="12" builtinId="24" customBuiltin="1"/>
    <cellStyle name="Linked Cell 2" xfId="51" xr:uid="{D5F18EEF-A141-4582-83E6-53CDA7A61038}"/>
    <cellStyle name="Neutral" xfId="8" builtinId="28" customBuiltin="1"/>
    <cellStyle name="Neutral 2" xfId="44" xr:uid="{B121A29C-0756-4E07-8EF6-533D24C9811A}"/>
    <cellStyle name="Normal" xfId="0" builtinId="0"/>
    <cellStyle name="Normal 2" xfId="41" xr:uid="{F91558F8-BABF-4F1E-B525-BB87DE76F9FA}"/>
    <cellStyle name="Normal 2 2" xfId="76" xr:uid="{6DCB1999-A299-4C12-A2EB-A082A544E404}"/>
    <cellStyle name="Normal 3" xfId="80" xr:uid="{1423ACA6-6898-41F9-951E-E92931BE182F}"/>
    <cellStyle name="Note 2" xfId="77" xr:uid="{512F45CA-55E2-430D-B6B4-71098A13027B}"/>
    <cellStyle name="Note 3" xfId="47" xr:uid="{3FDF2EE8-FB3D-4D06-9B4D-387F49F22238}"/>
    <cellStyle name="Output" xfId="10" builtinId="21" customBuiltin="1"/>
    <cellStyle name="Output 2" xfId="42" xr:uid="{BDE6895A-383B-4C68-9EF8-303C748AF85F}"/>
    <cellStyle name="Title" xfId="1" builtinId="15" customBuiltin="1"/>
    <cellStyle name="Total" xfId="16" builtinId="25" customBuiltin="1"/>
    <cellStyle name="Total 2" xfId="68" xr:uid="{E1AB2DD3-6739-45E8-BB75-01C6B35FEAB1}"/>
    <cellStyle name="Warning Text" xfId="14" builtinId="11" customBuiltin="1"/>
    <cellStyle name="Warning Text 2" xfId="49" xr:uid="{42ADFC1E-3E67-466B-A0B5-D5A18E4678F1}"/>
  </cellStyles>
  <dxfs count="54">
    <dxf>
      <font>
        <color rgb="FF9C5700"/>
      </font>
      <fill>
        <patternFill>
          <bgColor rgb="FFFFEB9C"/>
        </patternFill>
      </fill>
    </dxf>
    <dxf>
      <font>
        <color theme="1"/>
      </font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 patternType="none">
          <bgColor auto="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 patternType="none">
          <bgColor auto="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 patternType="none">
          <bgColor auto="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 patternType="none">
          <bgColor auto="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 patternType="none">
          <bgColor auto="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 patternType="none">
          <bgColor auto="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1"/>
      </font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D35AC-461A-434D-8548-D2E5D28CD95E}">
  <sheetPr>
    <tabColor rgb="FFFF0000"/>
  </sheetPr>
  <dimension ref="B2:B14"/>
  <sheetViews>
    <sheetView workbookViewId="0">
      <selection activeCell="B17" sqref="B17"/>
    </sheetView>
  </sheetViews>
  <sheetFormatPr defaultColWidth="8.85546875" defaultRowHeight="15"/>
  <cols>
    <col min="2" max="2" width="109.42578125" customWidth="1"/>
  </cols>
  <sheetData>
    <row r="2" spans="2:2" ht="15.75">
      <c r="B2" s="2" t="s">
        <v>0</v>
      </c>
    </row>
    <row r="3" spans="2:2" ht="15.75">
      <c r="B3" s="2"/>
    </row>
    <row r="4" spans="2:2" ht="15.75">
      <c r="B4" s="7" t="s">
        <v>3345</v>
      </c>
    </row>
    <row r="5" spans="2:2" ht="15.75">
      <c r="B5" s="7" t="s">
        <v>3346</v>
      </c>
    </row>
    <row r="6" spans="2:2" ht="15.75">
      <c r="B6" s="7" t="s">
        <v>3347</v>
      </c>
    </row>
    <row r="7" spans="2:2" ht="18.75">
      <c r="B7" s="7" t="s">
        <v>3351</v>
      </c>
    </row>
    <row r="8" spans="2:2" ht="18.75">
      <c r="B8" s="7" t="s">
        <v>3352</v>
      </c>
    </row>
    <row r="9" spans="2:2" ht="15.75">
      <c r="B9" s="7" t="s">
        <v>1</v>
      </c>
    </row>
    <row r="10" spans="2:2" ht="15.75">
      <c r="B10" s="7" t="s">
        <v>3349</v>
      </c>
    </row>
    <row r="11" spans="2:2" ht="15.75">
      <c r="B11" s="7" t="s">
        <v>3350</v>
      </c>
    </row>
    <row r="12" spans="2:2" ht="15.75">
      <c r="B12" s="2"/>
    </row>
    <row r="13" spans="2:2" ht="15.75">
      <c r="B13" s="2"/>
    </row>
    <row r="14" spans="2:2" ht="15.75">
      <c r="B14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BE59D-78E8-4CA2-AAB6-F9605213FBDF}">
  <dimension ref="A1:H243"/>
  <sheetViews>
    <sheetView workbookViewId="0">
      <selection activeCell="J8" sqref="J8"/>
    </sheetView>
  </sheetViews>
  <sheetFormatPr defaultColWidth="8.85546875" defaultRowHeight="15"/>
  <cols>
    <col min="1" max="8" width="19.42578125" style="4" customWidth="1"/>
  </cols>
  <sheetData>
    <row r="1" spans="1:8" ht="18">
      <c r="A1" s="1" t="s">
        <v>3345</v>
      </c>
    </row>
    <row r="2" spans="1:8" ht="86.25" customHeight="1">
      <c r="A2" s="15" t="s">
        <v>2924</v>
      </c>
      <c r="B2" s="15" t="s">
        <v>2925</v>
      </c>
      <c r="C2" s="15" t="s">
        <v>2926</v>
      </c>
      <c r="D2" s="15" t="s">
        <v>2927</v>
      </c>
      <c r="E2" s="15" t="s">
        <v>2928</v>
      </c>
      <c r="F2" s="15" t="s">
        <v>2929</v>
      </c>
      <c r="G2" s="15" t="s">
        <v>2930</v>
      </c>
      <c r="H2" s="15" t="s">
        <v>2931</v>
      </c>
    </row>
    <row r="3" spans="1:8" ht="15.75">
      <c r="A3" s="16" t="s">
        <v>2932</v>
      </c>
      <c r="B3" s="16" t="s">
        <v>2933</v>
      </c>
      <c r="C3" s="16" t="s">
        <v>2934</v>
      </c>
      <c r="D3" s="16" t="s">
        <v>2935</v>
      </c>
      <c r="E3" s="16" t="s">
        <v>2936</v>
      </c>
      <c r="F3" s="16" t="s">
        <v>2937</v>
      </c>
      <c r="G3" s="16" t="s">
        <v>2938</v>
      </c>
      <c r="H3" s="16" t="s">
        <v>2939</v>
      </c>
    </row>
    <row r="4" spans="1:8" ht="15.75">
      <c r="A4" s="16" t="s">
        <v>2940</v>
      </c>
      <c r="B4" s="16" t="s">
        <v>2941</v>
      </c>
      <c r="C4" s="16" t="s">
        <v>2942</v>
      </c>
      <c r="D4" s="16" t="s">
        <v>2943</v>
      </c>
      <c r="E4" s="16" t="s">
        <v>2937</v>
      </c>
      <c r="F4" s="16" t="s">
        <v>2944</v>
      </c>
      <c r="G4" s="16" t="s">
        <v>2939</v>
      </c>
      <c r="H4" s="16" t="s">
        <v>2945</v>
      </c>
    </row>
    <row r="5" spans="1:8" ht="15.75">
      <c r="A5" s="16" t="s">
        <v>689</v>
      </c>
      <c r="B5" s="16" t="s">
        <v>2946</v>
      </c>
      <c r="C5" s="16" t="s">
        <v>2947</v>
      </c>
      <c r="D5" s="16" t="s">
        <v>2947</v>
      </c>
      <c r="E5" s="16" t="s">
        <v>2944</v>
      </c>
      <c r="F5" s="16" t="s">
        <v>2948</v>
      </c>
      <c r="G5" s="16" t="s">
        <v>2945</v>
      </c>
      <c r="H5" s="16" t="s">
        <v>2949</v>
      </c>
    </row>
    <row r="6" spans="1:8" ht="15.75">
      <c r="A6" s="16" t="s">
        <v>2950</v>
      </c>
      <c r="B6" s="16" t="s">
        <v>882</v>
      </c>
      <c r="C6" s="16" t="s">
        <v>2951</v>
      </c>
      <c r="D6" s="16" t="s">
        <v>2951</v>
      </c>
      <c r="E6" s="16" t="s">
        <v>2952</v>
      </c>
      <c r="F6" s="16" t="s">
        <v>2953</v>
      </c>
      <c r="G6" s="16" t="s">
        <v>2949</v>
      </c>
      <c r="H6" s="16" t="s">
        <v>2954</v>
      </c>
    </row>
    <row r="7" spans="1:8" ht="15.75">
      <c r="A7" s="16" t="s">
        <v>2955</v>
      </c>
      <c r="B7" s="16" t="s">
        <v>2376</v>
      </c>
      <c r="C7" s="16" t="s">
        <v>2956</v>
      </c>
      <c r="D7" s="16" t="s">
        <v>2957</v>
      </c>
      <c r="E7" s="16" t="s">
        <v>2958</v>
      </c>
      <c r="F7" s="16" t="s">
        <v>2959</v>
      </c>
      <c r="G7" s="16" t="s">
        <v>2954</v>
      </c>
      <c r="H7" s="16" t="s">
        <v>2960</v>
      </c>
    </row>
    <row r="8" spans="1:8" ht="15.75">
      <c r="A8" s="16" t="s">
        <v>2961</v>
      </c>
      <c r="B8" s="16" t="s">
        <v>2962</v>
      </c>
      <c r="C8" s="16" t="s">
        <v>2963</v>
      </c>
      <c r="D8" s="16" t="s">
        <v>2964</v>
      </c>
      <c r="E8" s="16" t="s">
        <v>2965</v>
      </c>
      <c r="F8" s="16" t="s">
        <v>2966</v>
      </c>
      <c r="G8" s="16" t="s">
        <v>2967</v>
      </c>
      <c r="H8" s="16" t="s">
        <v>2968</v>
      </c>
    </row>
    <row r="9" spans="1:8" ht="15.75">
      <c r="A9" s="16" t="s">
        <v>404</v>
      </c>
      <c r="B9" s="16" t="s">
        <v>2969</v>
      </c>
      <c r="C9" s="16" t="s">
        <v>2970</v>
      </c>
      <c r="D9" s="16" t="s">
        <v>2971</v>
      </c>
      <c r="E9" s="16" t="s">
        <v>2948</v>
      </c>
      <c r="F9" s="16" t="s">
        <v>2972</v>
      </c>
      <c r="G9" s="16" t="s">
        <v>2973</v>
      </c>
      <c r="H9" s="16" t="s">
        <v>2974</v>
      </c>
    </row>
    <row r="10" spans="1:8" ht="15.75">
      <c r="A10" s="16" t="s">
        <v>2975</v>
      </c>
      <c r="B10" s="16" t="s">
        <v>1973</v>
      </c>
      <c r="C10" s="16" t="s">
        <v>2976</v>
      </c>
      <c r="D10" s="16" t="s">
        <v>2963</v>
      </c>
      <c r="E10" s="16" t="s">
        <v>2977</v>
      </c>
      <c r="F10" s="16" t="s">
        <v>2978</v>
      </c>
      <c r="G10" s="16" t="s">
        <v>2979</v>
      </c>
      <c r="H10" s="16" t="s">
        <v>2980</v>
      </c>
    </row>
    <row r="11" spans="1:8" ht="15.75">
      <c r="A11" s="16" t="s">
        <v>2981</v>
      </c>
      <c r="B11" s="16" t="s">
        <v>2982</v>
      </c>
      <c r="C11" s="16" t="s">
        <v>2983</v>
      </c>
      <c r="D11" s="16" t="s">
        <v>2984</v>
      </c>
      <c r="E11" s="16" t="s">
        <v>2953</v>
      </c>
      <c r="F11" s="16" t="s">
        <v>2946</v>
      </c>
      <c r="G11" s="16" t="s">
        <v>2960</v>
      </c>
      <c r="H11" s="16" t="s">
        <v>2985</v>
      </c>
    </row>
    <row r="12" spans="1:8" ht="15.75">
      <c r="A12" s="16" t="s">
        <v>2176</v>
      </c>
      <c r="B12" s="16" t="s">
        <v>2986</v>
      </c>
      <c r="C12" s="16" t="s">
        <v>2987</v>
      </c>
      <c r="D12" s="16" t="s">
        <v>2988</v>
      </c>
      <c r="E12" s="16" t="s">
        <v>2989</v>
      </c>
      <c r="F12" s="16" t="s">
        <v>2990</v>
      </c>
      <c r="G12" s="16" t="s">
        <v>2968</v>
      </c>
      <c r="H12" s="16" t="s">
        <v>2991</v>
      </c>
    </row>
    <row r="13" spans="1:8" ht="15.75">
      <c r="A13" s="16" t="s">
        <v>70</v>
      </c>
      <c r="B13" s="16" t="s">
        <v>2992</v>
      </c>
      <c r="C13" s="16" t="s">
        <v>2993</v>
      </c>
      <c r="D13" s="16" t="s">
        <v>2994</v>
      </c>
      <c r="E13" s="16" t="s">
        <v>2959</v>
      </c>
      <c r="F13" s="16" t="s">
        <v>2995</v>
      </c>
      <c r="G13" s="16" t="s">
        <v>2974</v>
      </c>
      <c r="H13" s="16" t="s">
        <v>2996</v>
      </c>
    </row>
    <row r="14" spans="1:8" ht="15.75">
      <c r="A14" s="16" t="s">
        <v>2277</v>
      </c>
      <c r="B14" s="16" t="s">
        <v>1437</v>
      </c>
      <c r="C14" s="16" t="s">
        <v>2997</v>
      </c>
      <c r="D14" s="16" t="s">
        <v>2993</v>
      </c>
      <c r="E14" s="16" t="s">
        <v>2966</v>
      </c>
      <c r="F14" s="16" t="s">
        <v>2998</v>
      </c>
      <c r="G14" s="16" t="s">
        <v>2980</v>
      </c>
      <c r="H14" s="16" t="s">
        <v>2999</v>
      </c>
    </row>
    <row r="15" spans="1:8" ht="15.75">
      <c r="A15" s="16" t="s">
        <v>310</v>
      </c>
      <c r="B15" s="16" t="s">
        <v>2396</v>
      </c>
      <c r="C15" s="16" t="s">
        <v>3000</v>
      </c>
      <c r="D15" s="16" t="s">
        <v>3001</v>
      </c>
      <c r="E15" s="16" t="s">
        <v>2938</v>
      </c>
      <c r="F15" s="16" t="s">
        <v>3002</v>
      </c>
      <c r="G15" s="16" t="s">
        <v>2985</v>
      </c>
      <c r="H15" s="16" t="s">
        <v>3003</v>
      </c>
    </row>
    <row r="16" spans="1:8" ht="15.75">
      <c r="A16" s="16" t="s">
        <v>1824</v>
      </c>
      <c r="B16" s="16" t="s">
        <v>3004</v>
      </c>
      <c r="C16" s="16" t="s">
        <v>3005</v>
      </c>
      <c r="D16" s="16" t="s">
        <v>3006</v>
      </c>
      <c r="E16" s="16" t="s">
        <v>3007</v>
      </c>
      <c r="F16" s="16" t="s">
        <v>3008</v>
      </c>
      <c r="G16" s="16" t="s">
        <v>2991</v>
      </c>
      <c r="H16" s="16" t="s">
        <v>3009</v>
      </c>
    </row>
    <row r="17" spans="1:7" ht="15.75">
      <c r="A17" s="16" t="s">
        <v>2733</v>
      </c>
      <c r="B17" s="16" t="s">
        <v>3010</v>
      </c>
      <c r="C17" s="16" t="s">
        <v>3011</v>
      </c>
      <c r="D17" s="16" t="s">
        <v>3012</v>
      </c>
      <c r="E17" s="16" t="s">
        <v>3013</v>
      </c>
      <c r="F17" s="16" t="s">
        <v>3014</v>
      </c>
      <c r="G17" s="16" t="s">
        <v>2996</v>
      </c>
    </row>
    <row r="18" spans="1:7" ht="15.75">
      <c r="A18" s="16" t="s">
        <v>1938</v>
      </c>
      <c r="B18" s="16" t="s">
        <v>3015</v>
      </c>
      <c r="D18" s="16" t="s">
        <v>3016</v>
      </c>
      <c r="E18" s="16" t="s">
        <v>2957</v>
      </c>
      <c r="F18" s="16" t="s">
        <v>3006</v>
      </c>
      <c r="G18" s="16" t="s">
        <v>2999</v>
      </c>
    </row>
    <row r="19" spans="1:7" ht="15.75">
      <c r="A19" s="16" t="s">
        <v>1286</v>
      </c>
      <c r="B19" s="16" t="s">
        <v>3017</v>
      </c>
      <c r="E19" s="16" t="s">
        <v>3018</v>
      </c>
      <c r="F19" s="16" t="s">
        <v>3019</v>
      </c>
      <c r="G19" s="16" t="s">
        <v>3020</v>
      </c>
    </row>
    <row r="20" spans="1:7" ht="15.75">
      <c r="A20" s="16" t="s">
        <v>2322</v>
      </c>
      <c r="B20" s="16" t="s">
        <v>3021</v>
      </c>
      <c r="E20" s="16" t="s">
        <v>3022</v>
      </c>
      <c r="F20" s="16" t="s">
        <v>2963</v>
      </c>
      <c r="G20" s="16" t="s">
        <v>3003</v>
      </c>
    </row>
    <row r="21" spans="1:7" ht="15.75">
      <c r="A21" s="16" t="s">
        <v>1098</v>
      </c>
      <c r="B21" s="16" t="s">
        <v>3023</v>
      </c>
      <c r="E21" s="16" t="s">
        <v>3024</v>
      </c>
      <c r="F21" s="16" t="s">
        <v>3025</v>
      </c>
      <c r="G21" s="16" t="s">
        <v>3009</v>
      </c>
    </row>
    <row r="22" spans="1:7" ht="15.75">
      <c r="A22" s="16" t="s">
        <v>1150</v>
      </c>
      <c r="B22" s="16" t="s">
        <v>3026</v>
      </c>
      <c r="E22" s="16" t="s">
        <v>3027</v>
      </c>
      <c r="F22" s="16" t="s">
        <v>3028</v>
      </c>
    </row>
    <row r="23" spans="1:7" ht="15.75">
      <c r="A23" s="16" t="s">
        <v>1285</v>
      </c>
      <c r="B23" s="16" t="s">
        <v>3029</v>
      </c>
      <c r="E23" s="16" t="s">
        <v>2939</v>
      </c>
      <c r="F23" s="16" t="s">
        <v>2941</v>
      </c>
    </row>
    <row r="24" spans="1:7" ht="15.75">
      <c r="A24" s="16" t="s">
        <v>1580</v>
      </c>
      <c r="B24" s="16" t="s">
        <v>107</v>
      </c>
      <c r="E24" s="16" t="s">
        <v>3030</v>
      </c>
      <c r="F24" s="16" t="s">
        <v>3031</v>
      </c>
    </row>
    <row r="25" spans="1:7" ht="15.75">
      <c r="A25" s="16" t="s">
        <v>1288</v>
      </c>
      <c r="B25" s="16" t="s">
        <v>3032</v>
      </c>
      <c r="E25" s="16" t="s">
        <v>2972</v>
      </c>
      <c r="F25" s="16" t="s">
        <v>3033</v>
      </c>
    </row>
    <row r="26" spans="1:7" ht="15.75">
      <c r="A26" s="16" t="s">
        <v>983</v>
      </c>
      <c r="B26" s="16" t="s">
        <v>3034</v>
      </c>
      <c r="E26" s="16" t="s">
        <v>3035</v>
      </c>
      <c r="F26" s="16" t="s">
        <v>3036</v>
      </c>
    </row>
    <row r="27" spans="1:7" ht="15.75">
      <c r="A27" s="16" t="s">
        <v>1165</v>
      </c>
      <c r="B27" s="16" t="s">
        <v>3037</v>
      </c>
      <c r="E27" s="16" t="s">
        <v>3038</v>
      </c>
      <c r="F27" s="16" t="s">
        <v>3039</v>
      </c>
    </row>
    <row r="28" spans="1:7" ht="15.75">
      <c r="A28" s="16" t="s">
        <v>799</v>
      </c>
      <c r="B28" s="16" t="s">
        <v>2720</v>
      </c>
      <c r="E28" s="16" t="s">
        <v>3040</v>
      </c>
      <c r="F28" s="16" t="s">
        <v>3041</v>
      </c>
    </row>
    <row r="29" spans="1:7" ht="15.75">
      <c r="A29" s="16" t="s">
        <v>36</v>
      </c>
      <c r="B29" s="16" t="s">
        <v>3042</v>
      </c>
      <c r="E29" s="16" t="s">
        <v>3043</v>
      </c>
      <c r="F29" s="16" t="s">
        <v>3044</v>
      </c>
    </row>
    <row r="30" spans="1:7" ht="15.75">
      <c r="A30" s="16" t="s">
        <v>2261</v>
      </c>
      <c r="E30" s="16" t="s">
        <v>2978</v>
      </c>
      <c r="F30" s="16" t="s">
        <v>3045</v>
      </c>
    </row>
    <row r="31" spans="1:7" ht="15.75">
      <c r="A31" s="16" t="s">
        <v>2180</v>
      </c>
      <c r="E31" s="16" t="s">
        <v>3046</v>
      </c>
      <c r="F31" s="16" t="s">
        <v>3047</v>
      </c>
    </row>
    <row r="32" spans="1:7" ht="15.75">
      <c r="A32" s="16" t="s">
        <v>133</v>
      </c>
      <c r="E32" s="16" t="s">
        <v>3048</v>
      </c>
      <c r="F32" s="16" t="s">
        <v>2997</v>
      </c>
    </row>
    <row r="33" spans="1:6" ht="15.75">
      <c r="A33" s="16" t="s">
        <v>119</v>
      </c>
      <c r="E33" s="16" t="s">
        <v>2946</v>
      </c>
      <c r="F33" s="16" t="s">
        <v>3049</v>
      </c>
    </row>
    <row r="34" spans="1:6" ht="15.75">
      <c r="A34" s="16" t="s">
        <v>714</v>
      </c>
      <c r="E34" s="16" t="s">
        <v>3050</v>
      </c>
      <c r="F34" s="16" t="s">
        <v>3051</v>
      </c>
    </row>
    <row r="35" spans="1:6" ht="15.75">
      <c r="A35" s="16" t="s">
        <v>1425</v>
      </c>
      <c r="E35" s="16" t="s">
        <v>2990</v>
      </c>
      <c r="F35" s="16" t="s">
        <v>3052</v>
      </c>
    </row>
    <row r="36" spans="1:6" ht="15.75">
      <c r="A36" s="16" t="s">
        <v>1157</v>
      </c>
      <c r="E36" s="16" t="s">
        <v>3053</v>
      </c>
      <c r="F36" s="16" t="s">
        <v>3054</v>
      </c>
    </row>
    <row r="37" spans="1:6" ht="15.75">
      <c r="A37" s="16" t="s">
        <v>1923</v>
      </c>
      <c r="E37" s="16" t="s">
        <v>3055</v>
      </c>
      <c r="F37" s="16" t="s">
        <v>3056</v>
      </c>
    </row>
    <row r="38" spans="1:6" ht="15.75">
      <c r="A38" s="16" t="s">
        <v>3057</v>
      </c>
      <c r="E38" s="16" t="s">
        <v>2995</v>
      </c>
      <c r="F38" s="16" t="s">
        <v>3058</v>
      </c>
    </row>
    <row r="39" spans="1:6" ht="15.75">
      <c r="A39" s="16" t="s">
        <v>3059</v>
      </c>
      <c r="E39" s="16" t="s">
        <v>2935</v>
      </c>
      <c r="F39" s="16" t="s">
        <v>3060</v>
      </c>
    </row>
    <row r="40" spans="1:6" ht="15.75">
      <c r="A40" s="16" t="s">
        <v>3061</v>
      </c>
      <c r="E40" s="16" t="s">
        <v>3062</v>
      </c>
      <c r="F40" s="16" t="s">
        <v>3063</v>
      </c>
    </row>
    <row r="41" spans="1:6" ht="15.75">
      <c r="A41" s="16" t="s">
        <v>2380</v>
      </c>
      <c r="E41" s="16" t="s">
        <v>2998</v>
      </c>
      <c r="F41" s="16" t="s">
        <v>3064</v>
      </c>
    </row>
    <row r="42" spans="1:6" ht="15.75">
      <c r="A42" s="16" t="s">
        <v>1627</v>
      </c>
      <c r="E42" s="16" t="s">
        <v>3002</v>
      </c>
      <c r="F42" s="16" t="s">
        <v>3065</v>
      </c>
    </row>
    <row r="43" spans="1:6" ht="15.75">
      <c r="A43" s="16" t="s">
        <v>2529</v>
      </c>
      <c r="E43" s="16" t="s">
        <v>3066</v>
      </c>
      <c r="F43" s="16" t="s">
        <v>3067</v>
      </c>
    </row>
    <row r="44" spans="1:6" ht="15.75">
      <c r="A44" s="16" t="s">
        <v>1319</v>
      </c>
      <c r="E44" s="16" t="s">
        <v>3068</v>
      </c>
      <c r="F44" s="16" t="s">
        <v>2960</v>
      </c>
    </row>
    <row r="45" spans="1:6" ht="15.75">
      <c r="A45" s="16" t="s">
        <v>1970</v>
      </c>
      <c r="E45" s="16" t="s">
        <v>2945</v>
      </c>
      <c r="F45" s="16" t="s">
        <v>3069</v>
      </c>
    </row>
    <row r="46" spans="1:6" ht="15.75">
      <c r="A46" s="16" t="s">
        <v>3070</v>
      </c>
      <c r="E46" s="16" t="s">
        <v>3071</v>
      </c>
      <c r="F46" s="16" t="s">
        <v>2947</v>
      </c>
    </row>
    <row r="47" spans="1:6" ht="15.75">
      <c r="A47" s="16" t="s">
        <v>3072</v>
      </c>
      <c r="E47" s="16" t="s">
        <v>3008</v>
      </c>
      <c r="F47" s="16" t="s">
        <v>3073</v>
      </c>
    </row>
    <row r="48" spans="1:6" ht="15.75">
      <c r="A48" s="16" t="s">
        <v>1987</v>
      </c>
      <c r="E48" s="16" t="s">
        <v>3014</v>
      </c>
      <c r="F48" s="16" t="s">
        <v>3074</v>
      </c>
    </row>
    <row r="49" spans="1:6" ht="15.75">
      <c r="A49" s="16" t="s">
        <v>3075</v>
      </c>
      <c r="E49" s="16" t="s">
        <v>3006</v>
      </c>
      <c r="F49" s="16" t="s">
        <v>3076</v>
      </c>
    </row>
    <row r="50" spans="1:6" ht="15.75">
      <c r="A50" s="16" t="s">
        <v>1439</v>
      </c>
      <c r="E50" s="16" t="s">
        <v>3019</v>
      </c>
      <c r="F50" s="16" t="s">
        <v>3077</v>
      </c>
    </row>
    <row r="51" spans="1:6" ht="15.75">
      <c r="A51" s="16" t="s">
        <v>1728</v>
      </c>
      <c r="E51" s="16" t="s">
        <v>2963</v>
      </c>
      <c r="F51" s="16" t="s">
        <v>3078</v>
      </c>
    </row>
    <row r="52" spans="1:6" ht="15.75">
      <c r="A52" s="16" t="s">
        <v>3079</v>
      </c>
      <c r="E52" s="16" t="s">
        <v>3025</v>
      </c>
      <c r="F52" s="16" t="s">
        <v>3080</v>
      </c>
    </row>
    <row r="53" spans="1:6" ht="15.75">
      <c r="A53" s="16" t="s">
        <v>2388</v>
      </c>
      <c r="E53" s="16" t="s">
        <v>3028</v>
      </c>
      <c r="F53" s="16" t="s">
        <v>3081</v>
      </c>
    </row>
    <row r="54" spans="1:6" ht="15.75">
      <c r="A54" s="16" t="s">
        <v>744</v>
      </c>
      <c r="E54" s="16" t="s">
        <v>3082</v>
      </c>
      <c r="F54" s="16" t="s">
        <v>3083</v>
      </c>
    </row>
    <row r="55" spans="1:6" ht="15.75">
      <c r="A55" s="16" t="s">
        <v>1053</v>
      </c>
      <c r="E55" s="16" t="s">
        <v>3084</v>
      </c>
      <c r="F55" s="16" t="s">
        <v>3085</v>
      </c>
    </row>
    <row r="56" spans="1:6" ht="15.75">
      <c r="A56" s="16" t="s">
        <v>2143</v>
      </c>
      <c r="E56" s="16" t="s">
        <v>3086</v>
      </c>
      <c r="F56" s="16" t="s">
        <v>3087</v>
      </c>
    </row>
    <row r="57" spans="1:6" ht="15.75">
      <c r="A57" s="16" t="s">
        <v>3088</v>
      </c>
      <c r="E57" s="16" t="s">
        <v>3089</v>
      </c>
      <c r="F57" s="16" t="s">
        <v>3090</v>
      </c>
    </row>
    <row r="58" spans="1:6" ht="15.75">
      <c r="A58" s="16" t="s">
        <v>3091</v>
      </c>
      <c r="E58" s="16" t="s">
        <v>3092</v>
      </c>
      <c r="F58" s="16" t="s">
        <v>3093</v>
      </c>
    </row>
    <row r="59" spans="1:6" ht="15.75">
      <c r="A59" s="16" t="s">
        <v>1039</v>
      </c>
      <c r="E59" s="16" t="s">
        <v>3094</v>
      </c>
      <c r="F59" s="16" t="s">
        <v>3095</v>
      </c>
    </row>
    <row r="60" spans="1:6" ht="15.75">
      <c r="A60" s="16" t="s">
        <v>3096</v>
      </c>
      <c r="E60" s="16" t="s">
        <v>3097</v>
      </c>
      <c r="F60" s="16" t="s">
        <v>3098</v>
      </c>
    </row>
    <row r="61" spans="1:6" ht="15.75">
      <c r="A61" s="16" t="s">
        <v>3099</v>
      </c>
      <c r="E61" s="16" t="s">
        <v>2941</v>
      </c>
      <c r="F61" s="16" t="s">
        <v>3100</v>
      </c>
    </row>
    <row r="62" spans="1:6" ht="15.75">
      <c r="A62" s="16" t="s">
        <v>3101</v>
      </c>
      <c r="E62" s="16" t="s">
        <v>3102</v>
      </c>
      <c r="F62" s="16" t="s">
        <v>3103</v>
      </c>
    </row>
    <row r="63" spans="1:6" ht="15.75">
      <c r="A63" s="16" t="s">
        <v>115</v>
      </c>
      <c r="E63" s="16" t="s">
        <v>3104</v>
      </c>
      <c r="F63" s="16" t="s">
        <v>3105</v>
      </c>
    </row>
    <row r="64" spans="1:6" ht="15.75">
      <c r="A64" s="16" t="s">
        <v>3106</v>
      </c>
      <c r="E64" s="16" t="s">
        <v>3107</v>
      </c>
      <c r="F64" s="16" t="s">
        <v>3108</v>
      </c>
    </row>
    <row r="65" spans="1:6" ht="15.75">
      <c r="A65" s="16" t="s">
        <v>1994</v>
      </c>
      <c r="E65" s="16" t="s">
        <v>3109</v>
      </c>
      <c r="F65" s="16" t="s">
        <v>882</v>
      </c>
    </row>
    <row r="66" spans="1:6" ht="15.75">
      <c r="A66" s="16" t="s">
        <v>1877</v>
      </c>
      <c r="E66" s="16" t="s">
        <v>3110</v>
      </c>
      <c r="F66" s="16" t="s">
        <v>3111</v>
      </c>
    </row>
    <row r="67" spans="1:6" ht="15.75">
      <c r="A67" s="16" t="s">
        <v>1426</v>
      </c>
      <c r="E67" s="16" t="s">
        <v>3112</v>
      </c>
      <c r="F67" s="16" t="s">
        <v>3113</v>
      </c>
    </row>
    <row r="68" spans="1:6" ht="15.75">
      <c r="A68" s="16" t="s">
        <v>1334</v>
      </c>
      <c r="E68" s="16" t="s">
        <v>3114</v>
      </c>
      <c r="F68" s="16" t="s">
        <v>3115</v>
      </c>
    </row>
    <row r="69" spans="1:6" ht="15.75">
      <c r="A69" s="16" t="s">
        <v>3116</v>
      </c>
      <c r="E69" s="16" t="s">
        <v>3117</v>
      </c>
      <c r="F69" s="16" t="s">
        <v>3118</v>
      </c>
    </row>
    <row r="70" spans="1:6" ht="15.75">
      <c r="A70" s="16" t="s">
        <v>52</v>
      </c>
      <c r="E70" s="16" t="s">
        <v>3031</v>
      </c>
      <c r="F70" s="16" t="s">
        <v>3119</v>
      </c>
    </row>
    <row r="71" spans="1:6" ht="15.75">
      <c r="A71" s="16" t="s">
        <v>235</v>
      </c>
      <c r="E71" s="16" t="s">
        <v>3033</v>
      </c>
      <c r="F71" s="16" t="s">
        <v>3120</v>
      </c>
    </row>
    <row r="72" spans="1:6" ht="15.75">
      <c r="A72" s="16" t="s">
        <v>1895</v>
      </c>
      <c r="E72" s="16" t="s">
        <v>3036</v>
      </c>
      <c r="F72" s="16" t="s">
        <v>3121</v>
      </c>
    </row>
    <row r="73" spans="1:6" ht="15.75">
      <c r="A73" s="16" t="s">
        <v>3122</v>
      </c>
      <c r="E73" s="16" t="s">
        <v>2949</v>
      </c>
      <c r="F73" s="16" t="s">
        <v>3123</v>
      </c>
    </row>
    <row r="74" spans="1:6" ht="15.75">
      <c r="A74" s="16" t="s">
        <v>3124</v>
      </c>
      <c r="E74" s="16" t="s">
        <v>3125</v>
      </c>
      <c r="F74" s="16" t="s">
        <v>3126</v>
      </c>
    </row>
    <row r="75" spans="1:6" ht="15.75">
      <c r="A75" s="16" t="s">
        <v>3072</v>
      </c>
      <c r="E75" s="16" t="s">
        <v>3127</v>
      </c>
      <c r="F75" s="16" t="s">
        <v>3128</v>
      </c>
    </row>
    <row r="76" spans="1:6" ht="15.75">
      <c r="A76" s="16" t="s">
        <v>3070</v>
      </c>
      <c r="E76" s="16" t="s">
        <v>3129</v>
      </c>
    </row>
    <row r="77" spans="1:6" ht="15.75">
      <c r="E77" s="16" t="s">
        <v>3039</v>
      </c>
    </row>
    <row r="78" spans="1:6" ht="15.75">
      <c r="E78" s="16" t="s">
        <v>3130</v>
      </c>
    </row>
    <row r="79" spans="1:6" ht="15.75">
      <c r="E79" s="16" t="s">
        <v>3131</v>
      </c>
    </row>
    <row r="80" spans="1:6" ht="15.75">
      <c r="E80" s="16" t="s">
        <v>3132</v>
      </c>
    </row>
    <row r="81" spans="5:5" ht="15.75">
      <c r="E81" s="16" t="s">
        <v>3133</v>
      </c>
    </row>
    <row r="82" spans="5:5" ht="15.75">
      <c r="E82" s="16" t="s">
        <v>3041</v>
      </c>
    </row>
    <row r="83" spans="5:5" ht="15.75">
      <c r="E83" s="16" t="s">
        <v>3134</v>
      </c>
    </row>
    <row r="84" spans="5:5" ht="15.75">
      <c r="E84" s="16" t="s">
        <v>3135</v>
      </c>
    </row>
    <row r="85" spans="5:5" ht="15.75">
      <c r="E85" s="16" t="s">
        <v>3044</v>
      </c>
    </row>
    <row r="86" spans="5:5" ht="15.75">
      <c r="E86" s="16" t="s">
        <v>3045</v>
      </c>
    </row>
    <row r="87" spans="5:5" ht="15.75">
      <c r="E87" s="16" t="s">
        <v>3047</v>
      </c>
    </row>
    <row r="88" spans="5:5" ht="15.75">
      <c r="E88" s="16" t="s">
        <v>2954</v>
      </c>
    </row>
    <row r="89" spans="5:5" ht="15.75">
      <c r="E89" s="16" t="s">
        <v>3136</v>
      </c>
    </row>
    <row r="90" spans="5:5" ht="15.75">
      <c r="E90" s="16" t="s">
        <v>3137</v>
      </c>
    </row>
    <row r="91" spans="5:5" ht="15.75">
      <c r="E91" s="16" t="s">
        <v>3138</v>
      </c>
    </row>
    <row r="92" spans="5:5" ht="15.75">
      <c r="E92" s="16" t="s">
        <v>2997</v>
      </c>
    </row>
    <row r="93" spans="5:5" ht="15.75">
      <c r="E93" s="16" t="s">
        <v>3139</v>
      </c>
    </row>
    <row r="94" spans="5:5" ht="15.75">
      <c r="E94" s="16" t="s">
        <v>3049</v>
      </c>
    </row>
    <row r="95" spans="5:5" ht="15.75">
      <c r="E95" s="16" t="s">
        <v>3051</v>
      </c>
    </row>
    <row r="96" spans="5:5" ht="15.75">
      <c r="E96" s="16" t="s">
        <v>3052</v>
      </c>
    </row>
    <row r="97" spans="5:5" ht="15.75">
      <c r="E97" s="16" t="s">
        <v>3054</v>
      </c>
    </row>
    <row r="98" spans="5:5" ht="15.75">
      <c r="E98" s="16" t="s">
        <v>3056</v>
      </c>
    </row>
    <row r="99" spans="5:5" ht="15.75">
      <c r="E99" s="16" t="s">
        <v>3140</v>
      </c>
    </row>
    <row r="100" spans="5:5" ht="15.75">
      <c r="E100" s="16" t="s">
        <v>2951</v>
      </c>
    </row>
    <row r="101" spans="5:5" ht="15.75">
      <c r="E101" s="16" t="s">
        <v>3141</v>
      </c>
    </row>
    <row r="102" spans="5:5" ht="15.75">
      <c r="E102" s="16" t="s">
        <v>3142</v>
      </c>
    </row>
    <row r="103" spans="5:5" ht="15.75">
      <c r="E103" s="16" t="s">
        <v>2993</v>
      </c>
    </row>
    <row r="104" spans="5:5" ht="15.75">
      <c r="E104" s="16" t="s">
        <v>3143</v>
      </c>
    </row>
    <row r="105" spans="5:5" ht="15.75">
      <c r="E105" s="16" t="s">
        <v>3144</v>
      </c>
    </row>
    <row r="106" spans="5:5" ht="15.75">
      <c r="E106" s="16" t="s">
        <v>3145</v>
      </c>
    </row>
    <row r="107" spans="5:5" ht="15.75">
      <c r="E107" s="16" t="s">
        <v>3146</v>
      </c>
    </row>
    <row r="108" spans="5:5" ht="15.75">
      <c r="E108" s="16" t="s">
        <v>3147</v>
      </c>
    </row>
    <row r="109" spans="5:5" ht="15.75">
      <c r="E109" s="16" t="s">
        <v>3148</v>
      </c>
    </row>
    <row r="110" spans="5:5" ht="15.75">
      <c r="E110" s="16" t="s">
        <v>3149</v>
      </c>
    </row>
    <row r="111" spans="5:5" ht="15.75">
      <c r="E111" s="16" t="s">
        <v>3150</v>
      </c>
    </row>
    <row r="112" spans="5:5" ht="15.75">
      <c r="E112" s="16" t="s">
        <v>3151</v>
      </c>
    </row>
    <row r="113" spans="5:5" ht="15.75">
      <c r="E113" s="16" t="s">
        <v>3058</v>
      </c>
    </row>
    <row r="114" spans="5:5" ht="15.75">
      <c r="E114" s="16" t="s">
        <v>3152</v>
      </c>
    </row>
    <row r="115" spans="5:5" ht="15.75">
      <c r="E115" s="16" t="s">
        <v>3153</v>
      </c>
    </row>
    <row r="116" spans="5:5" ht="15.75">
      <c r="E116" s="16" t="s">
        <v>3060</v>
      </c>
    </row>
    <row r="117" spans="5:5" ht="15.75">
      <c r="E117" s="16" t="s">
        <v>3154</v>
      </c>
    </row>
    <row r="118" spans="5:5" ht="15.75">
      <c r="E118" s="16" t="s">
        <v>3063</v>
      </c>
    </row>
    <row r="119" spans="5:5" ht="15.75">
      <c r="E119" s="16" t="s">
        <v>3064</v>
      </c>
    </row>
    <row r="120" spans="5:5" ht="15.75">
      <c r="E120" s="16" t="s">
        <v>3065</v>
      </c>
    </row>
    <row r="121" spans="5:5" ht="15.75">
      <c r="E121" s="16" t="s">
        <v>3155</v>
      </c>
    </row>
    <row r="122" spans="5:5" ht="15.75">
      <c r="E122" s="16" t="s">
        <v>3156</v>
      </c>
    </row>
    <row r="123" spans="5:5" ht="15.75">
      <c r="E123" s="16" t="s">
        <v>2984</v>
      </c>
    </row>
    <row r="124" spans="5:5" ht="15.75">
      <c r="E124" s="16" t="s">
        <v>3157</v>
      </c>
    </row>
    <row r="125" spans="5:5" ht="15.75">
      <c r="E125" s="16" t="s">
        <v>3158</v>
      </c>
    </row>
    <row r="126" spans="5:5" ht="15.75">
      <c r="E126" s="16" t="s">
        <v>3159</v>
      </c>
    </row>
    <row r="127" spans="5:5" ht="15.75">
      <c r="E127" s="16" t="s">
        <v>2967</v>
      </c>
    </row>
    <row r="128" spans="5:5" ht="15.75">
      <c r="E128" s="16" t="s">
        <v>3160</v>
      </c>
    </row>
    <row r="129" spans="5:5" ht="15.75">
      <c r="E129" s="16" t="s">
        <v>3161</v>
      </c>
    </row>
    <row r="130" spans="5:5" ht="15.75">
      <c r="E130" s="16" t="s">
        <v>2973</v>
      </c>
    </row>
    <row r="131" spans="5:5" ht="15.75">
      <c r="E131" s="16" t="s">
        <v>3162</v>
      </c>
    </row>
    <row r="132" spans="5:5" ht="15.75">
      <c r="E132" s="16" t="s">
        <v>3163</v>
      </c>
    </row>
    <row r="133" spans="5:5" ht="15.75">
      <c r="E133" s="16" t="s">
        <v>3164</v>
      </c>
    </row>
    <row r="134" spans="5:5" ht="15.75">
      <c r="E134" s="16" t="s">
        <v>3165</v>
      </c>
    </row>
    <row r="135" spans="5:5" ht="15.75">
      <c r="E135" s="16" t="s">
        <v>2979</v>
      </c>
    </row>
    <row r="136" spans="5:5" ht="15.75">
      <c r="E136" s="16" t="s">
        <v>3166</v>
      </c>
    </row>
    <row r="137" spans="5:5" ht="15.75">
      <c r="E137" s="16" t="s">
        <v>3067</v>
      </c>
    </row>
    <row r="138" spans="5:5" ht="15.75">
      <c r="E138" s="16" t="s">
        <v>3167</v>
      </c>
    </row>
    <row r="139" spans="5:5" ht="15.75">
      <c r="E139" s="16" t="s">
        <v>2960</v>
      </c>
    </row>
    <row r="140" spans="5:5" ht="15.75">
      <c r="E140" s="16" t="s">
        <v>3069</v>
      </c>
    </row>
    <row r="141" spans="5:5" ht="15.75">
      <c r="E141" s="16" t="s">
        <v>3168</v>
      </c>
    </row>
    <row r="142" spans="5:5" ht="15.75">
      <c r="E142" s="16" t="s">
        <v>3169</v>
      </c>
    </row>
    <row r="143" spans="5:5" ht="15.75">
      <c r="E143" s="16" t="s">
        <v>2947</v>
      </c>
    </row>
    <row r="144" spans="5:5" ht="15.75">
      <c r="E144" s="16" t="s">
        <v>2968</v>
      </c>
    </row>
    <row r="145" spans="5:5" ht="15.75">
      <c r="E145" s="16" t="s">
        <v>3170</v>
      </c>
    </row>
    <row r="146" spans="5:5" ht="15.75">
      <c r="E146" s="16" t="s">
        <v>3073</v>
      </c>
    </row>
    <row r="147" spans="5:5" ht="15.75">
      <c r="E147" s="16" t="s">
        <v>2974</v>
      </c>
    </row>
    <row r="148" spans="5:5" ht="15.75">
      <c r="E148" s="16" t="s">
        <v>3074</v>
      </c>
    </row>
    <row r="149" spans="5:5" ht="15.75">
      <c r="E149" s="16" t="s">
        <v>3171</v>
      </c>
    </row>
    <row r="150" spans="5:5" ht="15.75">
      <c r="E150" s="16" t="s">
        <v>3076</v>
      </c>
    </row>
    <row r="151" spans="5:5" ht="15.75">
      <c r="E151" s="16" t="s">
        <v>2980</v>
      </c>
    </row>
    <row r="152" spans="5:5" ht="15.75">
      <c r="E152" s="16" t="s">
        <v>3172</v>
      </c>
    </row>
    <row r="153" spans="5:5" ht="15.75">
      <c r="E153" s="16" t="s">
        <v>3173</v>
      </c>
    </row>
    <row r="154" spans="5:5" ht="15.75">
      <c r="E154" s="16" t="s">
        <v>3174</v>
      </c>
    </row>
    <row r="155" spans="5:5" ht="15.75">
      <c r="E155" s="16" t="s">
        <v>3175</v>
      </c>
    </row>
    <row r="156" spans="5:5" ht="15.75">
      <c r="E156" s="16" t="s">
        <v>3176</v>
      </c>
    </row>
    <row r="157" spans="5:5" ht="15.75">
      <c r="E157" s="16" t="s">
        <v>3177</v>
      </c>
    </row>
    <row r="158" spans="5:5" ht="15.75">
      <c r="E158" s="16" t="s">
        <v>3077</v>
      </c>
    </row>
    <row r="159" spans="5:5" ht="15.75">
      <c r="E159" s="16" t="s">
        <v>3178</v>
      </c>
    </row>
    <row r="160" spans="5:5" ht="15.75">
      <c r="E160" s="16" t="s">
        <v>3179</v>
      </c>
    </row>
    <row r="161" spans="5:5" ht="15.75">
      <c r="E161" s="16" t="s">
        <v>3078</v>
      </c>
    </row>
    <row r="162" spans="5:5" ht="15.75">
      <c r="E162" s="16" t="s">
        <v>3180</v>
      </c>
    </row>
    <row r="163" spans="5:5" ht="15.75">
      <c r="E163" s="16" t="s">
        <v>3181</v>
      </c>
    </row>
    <row r="164" spans="5:5" ht="15.75">
      <c r="E164" s="16" t="s">
        <v>3080</v>
      </c>
    </row>
    <row r="165" spans="5:5" ht="15.75">
      <c r="E165" s="16" t="s">
        <v>3081</v>
      </c>
    </row>
    <row r="166" spans="5:5" ht="15.75">
      <c r="E166" s="16" t="s">
        <v>3083</v>
      </c>
    </row>
    <row r="167" spans="5:5" ht="15.75">
      <c r="E167" s="16" t="s">
        <v>3182</v>
      </c>
    </row>
    <row r="168" spans="5:5" ht="15.75">
      <c r="E168" s="16" t="s">
        <v>3085</v>
      </c>
    </row>
    <row r="169" spans="5:5" ht="15.75">
      <c r="E169" s="16" t="s">
        <v>3183</v>
      </c>
    </row>
    <row r="170" spans="5:5" ht="15.75">
      <c r="E170" s="16" t="s">
        <v>3184</v>
      </c>
    </row>
    <row r="171" spans="5:5" ht="15.75">
      <c r="E171" s="16" t="s">
        <v>3185</v>
      </c>
    </row>
    <row r="172" spans="5:5" ht="15.75">
      <c r="E172" s="16" t="s">
        <v>3087</v>
      </c>
    </row>
    <row r="173" spans="5:5" ht="15.75">
      <c r="E173" s="16" t="s">
        <v>3090</v>
      </c>
    </row>
    <row r="174" spans="5:5" ht="15.75">
      <c r="E174" s="16" t="s">
        <v>2985</v>
      </c>
    </row>
    <row r="175" spans="5:5" ht="15.75">
      <c r="E175" s="16" t="s">
        <v>3186</v>
      </c>
    </row>
    <row r="176" spans="5:5" ht="15.75">
      <c r="E176" s="16" t="s">
        <v>3187</v>
      </c>
    </row>
    <row r="177" spans="5:5" ht="15.75">
      <c r="E177" s="16" t="s">
        <v>3093</v>
      </c>
    </row>
    <row r="178" spans="5:5" ht="15.75">
      <c r="E178" s="16" t="s">
        <v>3095</v>
      </c>
    </row>
    <row r="179" spans="5:5" ht="15.75">
      <c r="E179" s="16" t="s">
        <v>3188</v>
      </c>
    </row>
    <row r="180" spans="5:5" ht="15.75">
      <c r="E180" s="16" t="s">
        <v>3098</v>
      </c>
    </row>
    <row r="181" spans="5:5" ht="15.75">
      <c r="E181" s="16" t="s">
        <v>3189</v>
      </c>
    </row>
    <row r="182" spans="5:5" ht="15.75">
      <c r="E182" s="16" t="s">
        <v>3190</v>
      </c>
    </row>
    <row r="183" spans="5:5" ht="15.75">
      <c r="E183" s="16" t="s">
        <v>3100</v>
      </c>
    </row>
    <row r="184" spans="5:5" ht="15.75">
      <c r="E184" s="16" t="s">
        <v>3103</v>
      </c>
    </row>
    <row r="185" spans="5:5" ht="15.75">
      <c r="E185" s="16" t="s">
        <v>3191</v>
      </c>
    </row>
    <row r="186" spans="5:5" ht="15.75">
      <c r="E186" s="16" t="s">
        <v>3192</v>
      </c>
    </row>
    <row r="187" spans="5:5" ht="15.75">
      <c r="E187" s="16" t="s">
        <v>3193</v>
      </c>
    </row>
    <row r="188" spans="5:5" ht="15.75">
      <c r="E188" s="16" t="s">
        <v>3105</v>
      </c>
    </row>
    <row r="189" spans="5:5" ht="15.75">
      <c r="E189" s="16" t="s">
        <v>3194</v>
      </c>
    </row>
    <row r="190" spans="5:5" ht="15.75">
      <c r="E190" s="16" t="s">
        <v>3195</v>
      </c>
    </row>
    <row r="191" spans="5:5" ht="15.75">
      <c r="E191" s="16" t="s">
        <v>3196</v>
      </c>
    </row>
    <row r="192" spans="5:5" ht="15.75">
      <c r="E192" s="16" t="s">
        <v>3197</v>
      </c>
    </row>
    <row r="193" spans="5:5" ht="15.75">
      <c r="E193" s="16" t="s">
        <v>3198</v>
      </c>
    </row>
    <row r="194" spans="5:5" ht="15.75">
      <c r="E194" s="16" t="s">
        <v>3011</v>
      </c>
    </row>
    <row r="195" spans="5:5" ht="15.75">
      <c r="E195" s="16" t="s">
        <v>3108</v>
      </c>
    </row>
    <row r="196" spans="5:5" ht="15.75">
      <c r="E196" s="16" t="s">
        <v>882</v>
      </c>
    </row>
    <row r="197" spans="5:5" ht="15.75">
      <c r="E197" s="16" t="s">
        <v>3111</v>
      </c>
    </row>
    <row r="198" spans="5:5" ht="15.75">
      <c r="E198" s="16" t="s">
        <v>3113</v>
      </c>
    </row>
    <row r="199" spans="5:5" ht="15.75">
      <c r="E199" s="16" t="s">
        <v>3199</v>
      </c>
    </row>
    <row r="200" spans="5:5" ht="15.75">
      <c r="E200" s="16" t="s">
        <v>3200</v>
      </c>
    </row>
    <row r="201" spans="5:5" ht="15.75">
      <c r="E201" s="16" t="s">
        <v>3115</v>
      </c>
    </row>
    <row r="202" spans="5:5" ht="15.75">
      <c r="E202" s="16" t="s">
        <v>3118</v>
      </c>
    </row>
    <row r="203" spans="5:5" ht="15.75">
      <c r="E203" s="16" t="s">
        <v>3201</v>
      </c>
    </row>
    <row r="204" spans="5:5" ht="15.75">
      <c r="E204" s="16" t="s">
        <v>3202</v>
      </c>
    </row>
    <row r="205" spans="5:5" ht="15.75">
      <c r="E205" s="16" t="s">
        <v>2942</v>
      </c>
    </row>
    <row r="206" spans="5:5" ht="15.75">
      <c r="E206" s="16" t="s">
        <v>3203</v>
      </c>
    </row>
    <row r="207" spans="5:5" ht="15.75">
      <c r="E207" s="16" t="s">
        <v>3204</v>
      </c>
    </row>
    <row r="208" spans="5:5" ht="15.75">
      <c r="E208" s="16" t="s">
        <v>3205</v>
      </c>
    </row>
    <row r="209" spans="5:5" ht="15.75">
      <c r="E209" s="16" t="s">
        <v>2991</v>
      </c>
    </row>
    <row r="210" spans="5:5" ht="15.75">
      <c r="E210" s="16" t="s">
        <v>3119</v>
      </c>
    </row>
    <row r="211" spans="5:5" ht="15.75">
      <c r="E211" s="16" t="s">
        <v>3206</v>
      </c>
    </row>
    <row r="212" spans="5:5" ht="15.75">
      <c r="E212" s="16" t="s">
        <v>2996</v>
      </c>
    </row>
    <row r="213" spans="5:5" ht="15.75">
      <c r="E213" s="16" t="s">
        <v>3207</v>
      </c>
    </row>
    <row r="214" spans="5:5" ht="15.75">
      <c r="E214" s="16" t="s">
        <v>3120</v>
      </c>
    </row>
    <row r="215" spans="5:5" ht="15.75">
      <c r="E215" s="16" t="s">
        <v>3208</v>
      </c>
    </row>
    <row r="216" spans="5:5" ht="15.75">
      <c r="E216" s="16" t="s">
        <v>2999</v>
      </c>
    </row>
    <row r="217" spans="5:5" ht="15.75">
      <c r="E217" s="16" t="s">
        <v>3209</v>
      </c>
    </row>
    <row r="218" spans="5:5" ht="15.75">
      <c r="E218" s="16" t="s">
        <v>3210</v>
      </c>
    </row>
    <row r="219" spans="5:5" ht="15.75">
      <c r="E219" s="16" t="s">
        <v>3020</v>
      </c>
    </row>
    <row r="220" spans="5:5" ht="15.75">
      <c r="E220" s="16" t="s">
        <v>3211</v>
      </c>
    </row>
    <row r="221" spans="5:5" ht="15.75">
      <c r="E221" s="16" t="s">
        <v>3003</v>
      </c>
    </row>
    <row r="222" spans="5:5" ht="15.75">
      <c r="E222" s="16" t="s">
        <v>3212</v>
      </c>
    </row>
    <row r="223" spans="5:5" ht="15.75">
      <c r="E223" s="16" t="s">
        <v>3121</v>
      </c>
    </row>
    <row r="224" spans="5:5" ht="15.75">
      <c r="E224" s="16" t="s">
        <v>3213</v>
      </c>
    </row>
    <row r="225" spans="5:5" ht="15.75">
      <c r="E225" s="16" t="s">
        <v>3001</v>
      </c>
    </row>
    <row r="226" spans="5:5" ht="15.75">
      <c r="E226" s="16" t="s">
        <v>3214</v>
      </c>
    </row>
    <row r="227" spans="5:5" ht="15.75">
      <c r="E227" s="16" t="s">
        <v>3215</v>
      </c>
    </row>
    <row r="228" spans="5:5" ht="15.75">
      <c r="E228" s="16" t="s">
        <v>3009</v>
      </c>
    </row>
    <row r="229" spans="5:5" ht="15.75">
      <c r="E229" s="16" t="s">
        <v>3123</v>
      </c>
    </row>
    <row r="230" spans="5:5" ht="15.75">
      <c r="E230" s="16" t="s">
        <v>3216</v>
      </c>
    </row>
    <row r="231" spans="5:5" ht="15.75">
      <c r="E231" s="16" t="s">
        <v>3217</v>
      </c>
    </row>
    <row r="232" spans="5:5" ht="15.75">
      <c r="E232" s="16" t="s">
        <v>3218</v>
      </c>
    </row>
    <row r="233" spans="5:5" ht="15.75">
      <c r="E233" s="16" t="s">
        <v>3219</v>
      </c>
    </row>
    <row r="234" spans="5:5" ht="15.75">
      <c r="E234" s="16" t="s">
        <v>3220</v>
      </c>
    </row>
    <row r="235" spans="5:5" ht="15.75">
      <c r="E235" s="16" t="s">
        <v>3126</v>
      </c>
    </row>
    <row r="236" spans="5:5" ht="15.75">
      <c r="E236" s="16" t="s">
        <v>3221</v>
      </c>
    </row>
    <row r="237" spans="5:5" ht="15.75">
      <c r="E237" s="16" t="s">
        <v>3128</v>
      </c>
    </row>
    <row r="238" spans="5:5" ht="15.75">
      <c r="E238" s="16" t="s">
        <v>3222</v>
      </c>
    </row>
    <row r="239" spans="5:5" ht="15.75">
      <c r="E239" s="16" t="s">
        <v>3223</v>
      </c>
    </row>
    <row r="240" spans="5:5" ht="15.75">
      <c r="E240" s="16" t="s">
        <v>3224</v>
      </c>
    </row>
    <row r="241" spans="5:5" ht="15.75">
      <c r="E241" s="16" t="s">
        <v>3225</v>
      </c>
    </row>
    <row r="242" spans="5:5" ht="15.75">
      <c r="E242" s="16" t="s">
        <v>3226</v>
      </c>
    </row>
    <row r="243" spans="5:5" ht="15.75">
      <c r="E243" s="16" t="s">
        <v>32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686A27-BD96-4F22-B715-4318E89329FE}">
  <dimension ref="A1:W2873"/>
  <sheetViews>
    <sheetView workbookViewId="0">
      <selection activeCell="D11" sqref="D11"/>
    </sheetView>
  </sheetViews>
  <sheetFormatPr defaultColWidth="8.85546875" defaultRowHeight="15"/>
  <cols>
    <col min="1" max="1" width="9.140625" style="4"/>
    <col min="2" max="2" width="15.42578125" style="4" customWidth="1"/>
    <col min="3" max="12" width="12.42578125" style="4"/>
    <col min="13" max="13" width="13.140625" style="4" customWidth="1"/>
    <col min="14" max="23" width="9.140625" style="4"/>
  </cols>
  <sheetData>
    <row r="1" spans="1:14" ht="18.75">
      <c r="A1" s="1" t="s">
        <v>3353</v>
      </c>
    </row>
    <row r="2" spans="1:14" ht="15.75">
      <c r="A2" s="21" t="s">
        <v>2</v>
      </c>
      <c r="B2" s="21"/>
      <c r="C2" s="21"/>
      <c r="D2" s="21"/>
      <c r="E2" s="21"/>
      <c r="F2" s="21"/>
      <c r="G2" s="21"/>
      <c r="H2" s="22" t="s">
        <v>3</v>
      </c>
      <c r="I2" s="22"/>
      <c r="J2" s="22"/>
      <c r="K2" s="22"/>
      <c r="L2" s="22"/>
      <c r="M2" s="22"/>
      <c r="N2" s="8"/>
    </row>
    <row r="3" spans="1:14">
      <c r="A3" s="9" t="s">
        <v>4</v>
      </c>
      <c r="B3" s="9" t="s">
        <v>5</v>
      </c>
      <c r="C3" s="9" t="s">
        <v>6</v>
      </c>
      <c r="D3" s="9" t="s">
        <v>7</v>
      </c>
      <c r="E3" s="9" t="s">
        <v>8</v>
      </c>
      <c r="F3" s="9" t="s">
        <v>9</v>
      </c>
      <c r="G3" s="9" t="s">
        <v>10</v>
      </c>
      <c r="H3" s="10" t="s">
        <v>5</v>
      </c>
      <c r="I3" s="10" t="s">
        <v>6</v>
      </c>
      <c r="J3" s="10" t="s">
        <v>7</v>
      </c>
      <c r="K3" s="10" t="s">
        <v>8</v>
      </c>
      <c r="L3" s="10" t="s">
        <v>9</v>
      </c>
      <c r="M3" s="10" t="s">
        <v>10</v>
      </c>
      <c r="N3" s="8" t="s">
        <v>11</v>
      </c>
    </row>
    <row r="4" spans="1:14">
      <c r="A4" s="4" t="s">
        <v>12</v>
      </c>
      <c r="B4" s="4">
        <v>3.7520000000000001E-4</v>
      </c>
      <c r="C4" s="4">
        <v>7.7700999999999996E-4</v>
      </c>
      <c r="D4" s="4">
        <v>0.91576400000000002</v>
      </c>
      <c r="E4" s="4">
        <v>2</v>
      </c>
      <c r="F4" s="4">
        <v>1</v>
      </c>
      <c r="G4" s="4">
        <v>-6.6824000000000003</v>
      </c>
      <c r="H4" s="4">
        <v>0.52585999999999999</v>
      </c>
      <c r="I4" s="4">
        <v>0.78637000000000001</v>
      </c>
      <c r="J4" s="4">
        <v>0.99699800000000005</v>
      </c>
      <c r="K4" s="4">
        <v>2190</v>
      </c>
      <c r="L4" s="4">
        <v>4</v>
      </c>
      <c r="M4" s="4">
        <v>-3.8894000000000002</v>
      </c>
      <c r="N4" s="4" t="s">
        <v>13</v>
      </c>
    </row>
    <row r="5" spans="1:14">
      <c r="A5" s="4" t="s">
        <v>14</v>
      </c>
      <c r="B5" s="4">
        <v>1.0632E-3</v>
      </c>
      <c r="C5" s="4">
        <v>1.0907E-3</v>
      </c>
      <c r="D5" s="4">
        <v>0.91576400000000002</v>
      </c>
      <c r="E5" s="4">
        <v>5</v>
      </c>
      <c r="F5" s="4">
        <v>1</v>
      </c>
      <c r="G5" s="4">
        <v>-13.682</v>
      </c>
      <c r="H5" s="4">
        <v>0.31657999999999997</v>
      </c>
      <c r="I5" s="4">
        <v>0.61745000000000005</v>
      </c>
      <c r="J5" s="4">
        <v>0.99699800000000005</v>
      </c>
      <c r="K5" s="4">
        <v>1684</v>
      </c>
      <c r="L5" s="4">
        <v>4</v>
      </c>
      <c r="M5" s="4">
        <v>-3.7787000000000002</v>
      </c>
      <c r="N5" s="4" t="s">
        <v>13</v>
      </c>
    </row>
    <row r="6" spans="1:14">
      <c r="A6" s="4" t="s">
        <v>15</v>
      </c>
      <c r="B6" s="4">
        <v>3.1265999999999998E-4</v>
      </c>
      <c r="C6" s="4">
        <v>1.4044000000000001E-3</v>
      </c>
      <c r="D6" s="4">
        <v>0.91576400000000002</v>
      </c>
      <c r="E6" s="4">
        <v>1</v>
      </c>
      <c r="F6" s="4">
        <v>2</v>
      </c>
      <c r="G6" s="4">
        <v>-0.16336999999999999</v>
      </c>
      <c r="H6" s="4">
        <v>0.30209999999999998</v>
      </c>
      <c r="I6" s="4">
        <v>0.57999999999999996</v>
      </c>
      <c r="J6" s="4">
        <v>0.99699800000000005</v>
      </c>
      <c r="K6" s="4">
        <v>1644</v>
      </c>
      <c r="L6" s="4">
        <v>4</v>
      </c>
      <c r="M6" s="4">
        <v>-4.6740000000000004</v>
      </c>
      <c r="N6" s="4" t="s">
        <v>13</v>
      </c>
    </row>
    <row r="7" spans="1:14">
      <c r="A7" s="4" t="s">
        <v>16</v>
      </c>
      <c r="B7" s="4">
        <v>9.8170000000000006E-4</v>
      </c>
      <c r="C7" s="4">
        <v>1.8910999999999999E-3</v>
      </c>
      <c r="D7" s="4">
        <v>0.91576400000000002</v>
      </c>
      <c r="E7" s="4">
        <v>4</v>
      </c>
      <c r="F7" s="4">
        <v>2</v>
      </c>
      <c r="G7" s="4">
        <v>-10.736000000000001</v>
      </c>
      <c r="H7" s="4">
        <v>0.72529999999999994</v>
      </c>
      <c r="I7" s="4">
        <v>0.88697999999999999</v>
      </c>
      <c r="J7" s="4">
        <v>0.99699800000000005</v>
      </c>
      <c r="K7" s="4">
        <v>2508</v>
      </c>
      <c r="L7" s="4">
        <v>3</v>
      </c>
      <c r="M7" s="4">
        <v>-3.6827000000000001</v>
      </c>
      <c r="N7" s="4" t="s">
        <v>13</v>
      </c>
    </row>
    <row r="8" spans="1:14">
      <c r="A8" s="4" t="s">
        <v>17</v>
      </c>
      <c r="B8" s="4">
        <v>1.9387E-3</v>
      </c>
      <c r="C8" s="4">
        <v>1.9164E-3</v>
      </c>
      <c r="D8" s="4">
        <v>0.91576400000000002</v>
      </c>
      <c r="E8" s="4">
        <v>14</v>
      </c>
      <c r="F8" s="4">
        <v>1</v>
      </c>
      <c r="G8" s="4">
        <v>-13.266</v>
      </c>
      <c r="H8" s="4">
        <v>8.0581E-2</v>
      </c>
      <c r="I8" s="4">
        <v>0.23583000000000001</v>
      </c>
      <c r="J8" s="4">
        <v>0.93587100000000001</v>
      </c>
      <c r="K8" s="4">
        <v>734</v>
      </c>
      <c r="L8" s="4">
        <v>5</v>
      </c>
      <c r="M8" s="4">
        <v>-5.5632000000000001</v>
      </c>
      <c r="N8" s="4" t="s">
        <v>13</v>
      </c>
    </row>
    <row r="9" spans="1:14">
      <c r="A9" s="4" t="s">
        <v>18</v>
      </c>
      <c r="B9" s="4">
        <v>8.0269E-4</v>
      </c>
      <c r="C9" s="4">
        <v>2.4175999999999998E-3</v>
      </c>
      <c r="D9" s="4">
        <v>0.91576400000000002</v>
      </c>
      <c r="E9" s="4">
        <v>3</v>
      </c>
      <c r="F9" s="4">
        <v>2</v>
      </c>
      <c r="G9" s="4">
        <v>-10.811</v>
      </c>
      <c r="H9" s="4">
        <v>3.2557000000000003E-2</v>
      </c>
      <c r="I9" s="4">
        <v>0.12404999999999999</v>
      </c>
      <c r="J9" s="4">
        <v>0.89785800000000004</v>
      </c>
      <c r="K9" s="4">
        <v>389</v>
      </c>
      <c r="L9" s="4">
        <v>5</v>
      </c>
      <c r="M9" s="4">
        <v>-6.5963000000000003</v>
      </c>
      <c r="N9" s="4" t="s">
        <v>13</v>
      </c>
    </row>
    <row r="10" spans="1:14">
      <c r="A10" s="4" t="s">
        <v>19</v>
      </c>
      <c r="B10" s="4">
        <v>1.3753999999999999E-3</v>
      </c>
      <c r="C10" s="4">
        <v>2.6987999999999999E-3</v>
      </c>
      <c r="D10" s="4">
        <v>0.91576400000000002</v>
      </c>
      <c r="E10" s="4">
        <v>10</v>
      </c>
      <c r="F10" s="4">
        <v>1</v>
      </c>
      <c r="G10" s="4">
        <v>-7.0220000000000002</v>
      </c>
      <c r="H10" s="4">
        <v>0.74419999999999997</v>
      </c>
      <c r="I10" s="4">
        <v>0.89737</v>
      </c>
      <c r="J10" s="4">
        <v>0.99699800000000005</v>
      </c>
      <c r="K10" s="4">
        <v>2539</v>
      </c>
      <c r="L10" s="4">
        <v>3</v>
      </c>
      <c r="M10" s="4">
        <v>-1.3006</v>
      </c>
      <c r="N10" s="4" t="s">
        <v>13</v>
      </c>
    </row>
    <row r="11" spans="1:14">
      <c r="A11" s="4" t="s">
        <v>20</v>
      </c>
      <c r="B11" s="4">
        <v>1.6253999999999999E-3</v>
      </c>
      <c r="C11" s="4">
        <v>3.1711E-3</v>
      </c>
      <c r="D11" s="4">
        <v>0.91576400000000002</v>
      </c>
      <c r="E11" s="4">
        <v>12</v>
      </c>
      <c r="F11" s="4">
        <v>2</v>
      </c>
      <c r="G11" s="4">
        <v>-11.603999999999999</v>
      </c>
      <c r="H11" s="4">
        <v>0.82233999999999996</v>
      </c>
      <c r="I11" s="4">
        <v>0.92869000000000002</v>
      </c>
      <c r="J11" s="4">
        <v>0.99699800000000005</v>
      </c>
      <c r="K11" s="4">
        <v>2652</v>
      </c>
      <c r="L11" s="4">
        <v>2</v>
      </c>
      <c r="M11" s="4">
        <v>-3.4584000000000001</v>
      </c>
      <c r="N11" s="4" t="s">
        <v>13</v>
      </c>
    </row>
    <row r="12" spans="1:14">
      <c r="A12" s="4" t="s">
        <v>21</v>
      </c>
      <c r="B12" s="4">
        <v>1.3127E-3</v>
      </c>
      <c r="C12" s="4">
        <v>3.9319000000000003E-3</v>
      </c>
      <c r="D12" s="4">
        <v>0.91576400000000002</v>
      </c>
      <c r="E12" s="4">
        <v>8</v>
      </c>
      <c r="F12" s="4">
        <v>2</v>
      </c>
      <c r="G12" s="4">
        <v>-4.3485000000000003E-2</v>
      </c>
      <c r="H12" s="4">
        <v>0.14849000000000001</v>
      </c>
      <c r="I12" s="4">
        <v>0.3594</v>
      </c>
      <c r="J12" s="4">
        <v>0.97664499999999999</v>
      </c>
      <c r="K12" s="4">
        <v>1080</v>
      </c>
      <c r="L12" s="4">
        <v>4</v>
      </c>
      <c r="M12" s="4">
        <v>-6.1325000000000003</v>
      </c>
      <c r="N12" s="4" t="s">
        <v>13</v>
      </c>
    </row>
    <row r="13" spans="1:14">
      <c r="A13" s="4" t="s">
        <v>22</v>
      </c>
      <c r="B13" s="4">
        <v>1.4989999999999999E-3</v>
      </c>
      <c r="C13" s="4">
        <v>4.4654999999999999E-3</v>
      </c>
      <c r="D13" s="4">
        <v>0.91576400000000002</v>
      </c>
      <c r="E13" s="4">
        <v>11</v>
      </c>
      <c r="F13" s="4">
        <v>3</v>
      </c>
      <c r="G13" s="4">
        <v>-8.6476000000000006</v>
      </c>
      <c r="H13" s="4">
        <v>0.38473000000000002</v>
      </c>
      <c r="I13" s="4">
        <v>0.66034999999999999</v>
      </c>
      <c r="J13" s="4">
        <v>0.99699800000000005</v>
      </c>
      <c r="K13" s="4">
        <v>1865</v>
      </c>
      <c r="L13" s="4">
        <v>3</v>
      </c>
      <c r="M13" s="4">
        <v>-3.6303999999999998</v>
      </c>
      <c r="N13" s="4" t="s">
        <v>13</v>
      </c>
    </row>
    <row r="14" spans="1:14">
      <c r="A14" s="4" t="s">
        <v>23</v>
      </c>
      <c r="B14" s="4">
        <v>1.2501999999999999E-3</v>
      </c>
      <c r="C14" s="4">
        <v>4.6313999999999999E-3</v>
      </c>
      <c r="D14" s="4">
        <v>0.91576400000000002</v>
      </c>
      <c r="E14" s="4">
        <v>6</v>
      </c>
      <c r="F14" s="4">
        <v>3</v>
      </c>
      <c r="G14" s="4">
        <v>-6.2081</v>
      </c>
      <c r="H14" s="4">
        <v>0.96496000000000004</v>
      </c>
      <c r="I14" s="4">
        <v>0.97119</v>
      </c>
      <c r="J14" s="4">
        <v>0.99853999999999998</v>
      </c>
      <c r="K14" s="4">
        <v>2802</v>
      </c>
      <c r="L14" s="4">
        <v>1</v>
      </c>
      <c r="M14" s="4">
        <v>-1.4875</v>
      </c>
      <c r="N14" s="4" t="s">
        <v>13</v>
      </c>
    </row>
    <row r="15" spans="1:14">
      <c r="A15" s="4" t="s">
        <v>24</v>
      </c>
      <c r="B15" s="4">
        <v>1.2911000000000001E-3</v>
      </c>
      <c r="C15" s="4">
        <v>4.7683999999999999E-3</v>
      </c>
      <c r="D15" s="4">
        <v>0.91576400000000002</v>
      </c>
      <c r="E15" s="4">
        <v>7</v>
      </c>
      <c r="F15" s="4">
        <v>4</v>
      </c>
      <c r="G15" s="4">
        <v>-7.9291</v>
      </c>
      <c r="H15" s="4">
        <v>0.64478999999999997</v>
      </c>
      <c r="I15" s="4">
        <v>0.86414999999999997</v>
      </c>
      <c r="J15" s="4">
        <v>0.99699800000000005</v>
      </c>
      <c r="K15" s="4">
        <v>2394</v>
      </c>
      <c r="L15" s="4">
        <v>2</v>
      </c>
      <c r="M15" s="4">
        <v>-3.7635999999999998</v>
      </c>
      <c r="N15" s="4" t="s">
        <v>13</v>
      </c>
    </row>
    <row r="16" spans="1:14">
      <c r="A16" s="4" t="s">
        <v>25</v>
      </c>
      <c r="B16" s="4">
        <v>2.7992999999999998E-3</v>
      </c>
      <c r="C16" s="4">
        <v>5.2804000000000002E-3</v>
      </c>
      <c r="D16" s="4">
        <v>0.91576400000000002</v>
      </c>
      <c r="E16" s="4">
        <v>20</v>
      </c>
      <c r="F16" s="4">
        <v>2</v>
      </c>
      <c r="G16" s="4">
        <v>-10.246</v>
      </c>
      <c r="H16" s="4">
        <v>0.30204999999999999</v>
      </c>
      <c r="I16" s="4">
        <v>0.60026999999999997</v>
      </c>
      <c r="J16" s="4">
        <v>0.99699800000000005</v>
      </c>
      <c r="K16" s="4">
        <v>1643</v>
      </c>
      <c r="L16" s="4">
        <v>3</v>
      </c>
      <c r="M16" s="4">
        <v>-3.8140999999999998</v>
      </c>
      <c r="N16" s="4" t="s">
        <v>13</v>
      </c>
    </row>
    <row r="17" spans="1:14">
      <c r="A17" s="4" t="s">
        <v>26</v>
      </c>
      <c r="B17" s="4">
        <v>5.3157999999999999E-3</v>
      </c>
      <c r="C17" s="4">
        <v>5.3381000000000001E-3</v>
      </c>
      <c r="D17" s="4">
        <v>0.91576400000000002</v>
      </c>
      <c r="E17" s="4">
        <v>32</v>
      </c>
      <c r="F17" s="4">
        <v>1</v>
      </c>
      <c r="G17" s="4">
        <v>-12.09</v>
      </c>
      <c r="H17" s="4">
        <v>2.1014999999999999E-2</v>
      </c>
      <c r="I17" s="4">
        <v>8.6397000000000002E-2</v>
      </c>
      <c r="J17" s="4">
        <v>0.87637799999999999</v>
      </c>
      <c r="K17" s="4">
        <v>276</v>
      </c>
      <c r="L17" s="4">
        <v>4</v>
      </c>
      <c r="M17" s="4">
        <v>-4.5731999999999999</v>
      </c>
      <c r="N17" s="4" t="s">
        <v>13</v>
      </c>
    </row>
    <row r="18" spans="1:14">
      <c r="A18" s="4" t="s">
        <v>27</v>
      </c>
      <c r="B18" s="4">
        <v>1.3148000000000001E-3</v>
      </c>
      <c r="C18" s="4">
        <v>5.6661999999999997E-3</v>
      </c>
      <c r="D18" s="4">
        <v>0.91576400000000002</v>
      </c>
      <c r="E18" s="4">
        <v>9</v>
      </c>
      <c r="F18" s="4">
        <v>3</v>
      </c>
      <c r="G18" s="4">
        <v>-9.3568999999999996</v>
      </c>
      <c r="H18" s="4">
        <v>0.70806000000000002</v>
      </c>
      <c r="I18" s="4">
        <v>0.88924000000000003</v>
      </c>
      <c r="J18" s="4">
        <v>0.99699800000000005</v>
      </c>
      <c r="K18" s="4">
        <v>2482</v>
      </c>
      <c r="L18" s="4">
        <v>3</v>
      </c>
      <c r="M18" s="4">
        <v>-2.6320000000000001</v>
      </c>
      <c r="N18" s="4" t="s">
        <v>13</v>
      </c>
    </row>
    <row r="19" spans="1:14">
      <c r="A19" s="4" t="s">
        <v>28</v>
      </c>
      <c r="B19" s="4">
        <v>1.6733E-3</v>
      </c>
      <c r="C19" s="4">
        <v>7.1047999999999997E-3</v>
      </c>
      <c r="D19" s="4">
        <v>0.91576400000000002</v>
      </c>
      <c r="E19" s="4">
        <v>13</v>
      </c>
      <c r="F19" s="4">
        <v>4</v>
      </c>
      <c r="G19" s="4">
        <v>-9.2584</v>
      </c>
      <c r="H19" s="4">
        <v>0.18027000000000001</v>
      </c>
      <c r="I19" s="4">
        <v>0.44374999999999998</v>
      </c>
      <c r="J19" s="4">
        <v>0.98898299999999995</v>
      </c>
      <c r="K19" s="4">
        <v>1216</v>
      </c>
      <c r="L19" s="4">
        <v>3</v>
      </c>
      <c r="M19" s="4">
        <v>-2.5304000000000002</v>
      </c>
      <c r="N19" s="4" t="s">
        <v>13</v>
      </c>
    </row>
    <row r="20" spans="1:14">
      <c r="A20" s="4" t="s">
        <v>29</v>
      </c>
      <c r="B20" s="4">
        <v>2.0466E-3</v>
      </c>
      <c r="C20" s="4">
        <v>7.4292999999999998E-3</v>
      </c>
      <c r="D20" s="4">
        <v>0.91576400000000002</v>
      </c>
      <c r="E20" s="4">
        <v>15</v>
      </c>
      <c r="F20" s="4">
        <v>4</v>
      </c>
      <c r="G20" s="4">
        <v>-8.3221000000000007</v>
      </c>
      <c r="H20" s="4">
        <v>9.0039999999999995E-2</v>
      </c>
      <c r="I20" s="4">
        <v>0.27816000000000002</v>
      </c>
      <c r="J20" s="4">
        <v>0.94700099999999998</v>
      </c>
      <c r="K20" s="4">
        <v>799</v>
      </c>
      <c r="L20" s="4">
        <v>4</v>
      </c>
      <c r="M20" s="4">
        <v>-3.7921</v>
      </c>
      <c r="N20" s="4" t="s">
        <v>13</v>
      </c>
    </row>
    <row r="21" spans="1:14">
      <c r="A21" s="4" t="s">
        <v>30</v>
      </c>
      <c r="B21" s="4">
        <v>2.2495000000000002E-3</v>
      </c>
      <c r="C21" s="4">
        <v>8.1756999999999993E-3</v>
      </c>
      <c r="D21" s="4">
        <v>0.91576400000000002</v>
      </c>
      <c r="E21" s="4">
        <v>16</v>
      </c>
      <c r="F21" s="4">
        <v>2</v>
      </c>
      <c r="G21" s="4">
        <v>-4.1276999999999999</v>
      </c>
      <c r="H21" s="4">
        <v>0.39594000000000001</v>
      </c>
      <c r="I21" s="4">
        <v>0.69423999999999997</v>
      </c>
      <c r="J21" s="4">
        <v>0.99699800000000005</v>
      </c>
      <c r="K21" s="4">
        <v>1896</v>
      </c>
      <c r="L21" s="4">
        <v>4</v>
      </c>
      <c r="M21" s="4">
        <v>-3.8096999999999999</v>
      </c>
      <c r="N21" s="4" t="s">
        <v>13</v>
      </c>
    </row>
    <row r="22" spans="1:14">
      <c r="A22" s="4" t="s">
        <v>31</v>
      </c>
      <c r="B22" s="4">
        <v>3.0217999999999998E-3</v>
      </c>
      <c r="C22" s="4">
        <v>8.4606000000000004E-3</v>
      </c>
      <c r="D22" s="4">
        <v>0.91576400000000002</v>
      </c>
      <c r="E22" s="4">
        <v>21</v>
      </c>
      <c r="F22" s="4">
        <v>2</v>
      </c>
      <c r="G22" s="4">
        <v>-9.8754000000000008</v>
      </c>
      <c r="H22" s="4">
        <v>0.69069999999999998</v>
      </c>
      <c r="I22" s="4">
        <v>0.86802999999999997</v>
      </c>
      <c r="J22" s="4">
        <v>0.99699800000000005</v>
      </c>
      <c r="K22" s="4">
        <v>2455</v>
      </c>
      <c r="L22" s="4">
        <v>3</v>
      </c>
      <c r="M22" s="4">
        <v>-3.3275000000000001</v>
      </c>
      <c r="N22" s="4" t="s">
        <v>13</v>
      </c>
    </row>
    <row r="23" spans="1:14">
      <c r="A23" s="4" t="s">
        <v>32</v>
      </c>
      <c r="B23" s="4">
        <v>2.3896E-3</v>
      </c>
      <c r="C23" s="4">
        <v>8.6263999999999993E-3</v>
      </c>
      <c r="D23" s="4">
        <v>0.91576400000000002</v>
      </c>
      <c r="E23" s="4">
        <v>18</v>
      </c>
      <c r="F23" s="4">
        <v>3</v>
      </c>
      <c r="G23" s="4">
        <v>-9.5831</v>
      </c>
      <c r="H23" s="4">
        <v>0.59497999999999995</v>
      </c>
      <c r="I23" s="4">
        <v>0.81564999999999999</v>
      </c>
      <c r="J23" s="4">
        <v>0.99699800000000005</v>
      </c>
      <c r="K23" s="4">
        <v>2307</v>
      </c>
      <c r="L23" s="4">
        <v>3</v>
      </c>
      <c r="M23" s="4">
        <v>-3.6057000000000001</v>
      </c>
      <c r="N23" s="4" t="s">
        <v>13</v>
      </c>
    </row>
    <row r="24" spans="1:14">
      <c r="A24" s="4" t="s">
        <v>33</v>
      </c>
      <c r="B24" s="4">
        <v>5.1215999999999996E-3</v>
      </c>
      <c r="C24" s="4">
        <v>9.7333000000000003E-3</v>
      </c>
      <c r="D24" s="4">
        <v>0.91576400000000002</v>
      </c>
      <c r="E24" s="4">
        <v>31</v>
      </c>
      <c r="F24" s="4">
        <v>1</v>
      </c>
      <c r="G24" s="4">
        <v>-3.7118000000000002</v>
      </c>
      <c r="H24" s="4">
        <v>0.60114999999999996</v>
      </c>
      <c r="I24" s="4">
        <v>0.81886999999999999</v>
      </c>
      <c r="J24" s="4">
        <v>0.99699800000000005</v>
      </c>
      <c r="K24" s="4">
        <v>2317</v>
      </c>
      <c r="L24" s="4">
        <v>3</v>
      </c>
      <c r="M24" s="4">
        <v>-3.6236000000000002</v>
      </c>
      <c r="N24" s="4" t="s">
        <v>13</v>
      </c>
    </row>
    <row r="25" spans="1:14">
      <c r="A25" s="4" t="s">
        <v>34</v>
      </c>
      <c r="B25" s="4">
        <v>9.9436999999999998E-3</v>
      </c>
      <c r="C25" s="4">
        <v>9.7549999999999998E-3</v>
      </c>
      <c r="D25" s="4">
        <v>0.91576400000000002</v>
      </c>
      <c r="E25" s="4">
        <v>65</v>
      </c>
      <c r="F25" s="4">
        <v>1</v>
      </c>
      <c r="G25" s="4">
        <v>-11.32</v>
      </c>
      <c r="H25" s="4">
        <v>0.98463999999999996</v>
      </c>
      <c r="I25" s="4">
        <v>0.98423000000000005</v>
      </c>
      <c r="J25" s="4">
        <v>0.99920500000000001</v>
      </c>
      <c r="K25" s="4">
        <v>2828</v>
      </c>
      <c r="L25" s="4">
        <v>0</v>
      </c>
      <c r="M25" s="4">
        <v>-2.7158000000000002</v>
      </c>
      <c r="N25" s="4" t="s">
        <v>13</v>
      </c>
    </row>
    <row r="26" spans="1:14">
      <c r="A26" s="4" t="s">
        <v>35</v>
      </c>
      <c r="B26" s="4">
        <v>2.3876000000000001E-3</v>
      </c>
      <c r="C26" s="4">
        <v>9.9821000000000007E-3</v>
      </c>
      <c r="D26" s="4">
        <v>0.91576400000000002</v>
      </c>
      <c r="E26" s="4">
        <v>17</v>
      </c>
      <c r="F26" s="4">
        <v>2</v>
      </c>
      <c r="G26" s="4">
        <v>1.7012</v>
      </c>
      <c r="H26" s="4">
        <v>5.1792999999999999E-2</v>
      </c>
      <c r="I26" s="4">
        <v>0.16614000000000001</v>
      </c>
      <c r="J26" s="4">
        <v>0.92991800000000002</v>
      </c>
      <c r="K26" s="4">
        <v>539</v>
      </c>
      <c r="L26" s="4">
        <v>5</v>
      </c>
      <c r="M26" s="4">
        <v>-5.3461999999999996</v>
      </c>
      <c r="N26" s="4" t="s">
        <v>13</v>
      </c>
    </row>
    <row r="27" spans="1:14">
      <c r="A27" s="4" t="s">
        <v>36</v>
      </c>
      <c r="B27" s="4">
        <v>1.0194E-2</v>
      </c>
      <c r="C27" s="4">
        <v>1.0018000000000001E-2</v>
      </c>
      <c r="D27" s="4">
        <v>0.91576400000000002</v>
      </c>
      <c r="E27" s="4">
        <v>67</v>
      </c>
      <c r="F27" s="4">
        <v>1</v>
      </c>
      <c r="G27" s="4">
        <v>-11.317</v>
      </c>
      <c r="H27" s="4">
        <v>1.7510000000000001E-2</v>
      </c>
      <c r="I27" s="4">
        <v>7.3968999999999993E-2</v>
      </c>
      <c r="J27" s="4">
        <v>0.87589099999999998</v>
      </c>
      <c r="K27" s="4">
        <v>239</v>
      </c>
      <c r="L27" s="4">
        <v>6</v>
      </c>
      <c r="M27" s="4">
        <v>-5.2032999999999996</v>
      </c>
      <c r="N27" s="4" t="s">
        <v>13</v>
      </c>
    </row>
    <row r="28" spans="1:14">
      <c r="A28" s="4" t="s">
        <v>37</v>
      </c>
      <c r="B28" s="4">
        <v>3.6191999999999999E-3</v>
      </c>
      <c r="C28" s="4">
        <v>1.0152E-2</v>
      </c>
      <c r="D28" s="4">
        <v>0.91576400000000002</v>
      </c>
      <c r="E28" s="4">
        <v>24</v>
      </c>
      <c r="F28" s="4">
        <v>3</v>
      </c>
      <c r="G28" s="4">
        <v>-8.6100999999999992</v>
      </c>
      <c r="H28" s="4">
        <v>0.67515999999999998</v>
      </c>
      <c r="I28" s="4">
        <v>0.85950000000000004</v>
      </c>
      <c r="J28" s="4">
        <v>0.99699800000000005</v>
      </c>
      <c r="K28" s="4">
        <v>2437</v>
      </c>
      <c r="L28" s="4">
        <v>2</v>
      </c>
      <c r="M28" s="4">
        <v>-3.3134000000000001</v>
      </c>
      <c r="N28" s="4" t="s">
        <v>13</v>
      </c>
    </row>
    <row r="29" spans="1:14">
      <c r="A29" s="4" t="s">
        <v>38</v>
      </c>
      <c r="B29" s="4">
        <v>2.5397000000000002E-3</v>
      </c>
      <c r="C29" s="4">
        <v>1.0609E-2</v>
      </c>
      <c r="D29" s="4">
        <v>0.91576400000000002</v>
      </c>
      <c r="E29" s="4">
        <v>19</v>
      </c>
      <c r="F29" s="4">
        <v>3</v>
      </c>
      <c r="G29" s="4">
        <v>-1.0222</v>
      </c>
      <c r="H29" s="4">
        <v>2.9204000000000001E-2</v>
      </c>
      <c r="I29" s="4">
        <v>0.11361</v>
      </c>
      <c r="J29" s="4">
        <v>0.89614700000000003</v>
      </c>
      <c r="K29" s="4">
        <v>361</v>
      </c>
      <c r="L29" s="4">
        <v>6</v>
      </c>
      <c r="M29" s="4">
        <v>-5.8103999999999996</v>
      </c>
      <c r="N29" s="4" t="s">
        <v>13</v>
      </c>
    </row>
    <row r="30" spans="1:14">
      <c r="A30" s="4" t="s">
        <v>39</v>
      </c>
      <c r="B30" s="4">
        <v>3.9347999999999996E-3</v>
      </c>
      <c r="C30" s="4">
        <v>1.1053E-2</v>
      </c>
      <c r="D30" s="4">
        <v>0.91576400000000002</v>
      </c>
      <c r="E30" s="4">
        <v>26</v>
      </c>
      <c r="F30" s="4">
        <v>2</v>
      </c>
      <c r="G30" s="4">
        <v>-8.1783999999999999</v>
      </c>
      <c r="H30" s="4">
        <v>0.73414999999999997</v>
      </c>
      <c r="I30" s="4">
        <v>0.89185000000000003</v>
      </c>
      <c r="J30" s="4">
        <v>0.99699800000000005</v>
      </c>
      <c r="K30" s="4">
        <v>2522</v>
      </c>
      <c r="L30" s="4">
        <v>2</v>
      </c>
      <c r="M30" s="4">
        <v>-2.3422000000000001</v>
      </c>
      <c r="N30" s="4" t="s">
        <v>13</v>
      </c>
    </row>
    <row r="31" spans="1:14">
      <c r="A31" s="4" t="s">
        <v>40</v>
      </c>
      <c r="B31" s="4">
        <v>3.0769999999999999E-3</v>
      </c>
      <c r="C31" s="4">
        <v>1.1294999999999999E-2</v>
      </c>
      <c r="D31" s="4">
        <v>0.91576400000000002</v>
      </c>
      <c r="E31" s="4">
        <v>22</v>
      </c>
      <c r="F31" s="4">
        <v>4</v>
      </c>
      <c r="G31" s="4">
        <v>-6.8151000000000002</v>
      </c>
      <c r="H31" s="4">
        <v>0.21223</v>
      </c>
      <c r="I31" s="4">
        <v>0.48676999999999998</v>
      </c>
      <c r="J31" s="4">
        <v>0.98898299999999995</v>
      </c>
      <c r="K31" s="4">
        <v>1341</v>
      </c>
      <c r="L31" s="4">
        <v>3</v>
      </c>
      <c r="M31" s="4">
        <v>-3.2915999999999999</v>
      </c>
      <c r="N31" s="4" t="s">
        <v>13</v>
      </c>
    </row>
    <row r="32" spans="1:14">
      <c r="A32" s="4" t="s">
        <v>41</v>
      </c>
      <c r="B32" s="4">
        <v>6.1193999999999997E-3</v>
      </c>
      <c r="C32" s="4">
        <v>1.1481999999999999E-2</v>
      </c>
      <c r="D32" s="4">
        <v>0.91576400000000002</v>
      </c>
      <c r="E32" s="4">
        <v>35</v>
      </c>
      <c r="F32" s="4">
        <v>1</v>
      </c>
      <c r="G32" s="4">
        <v>-1.8010999999999999</v>
      </c>
      <c r="H32" s="4">
        <v>0.16303999999999999</v>
      </c>
      <c r="I32" s="4">
        <v>0.40027000000000001</v>
      </c>
      <c r="J32" s="4">
        <v>0.98898299999999995</v>
      </c>
      <c r="K32" s="4">
        <v>1137</v>
      </c>
      <c r="L32" s="4">
        <v>4</v>
      </c>
      <c r="M32" s="4">
        <v>-5.6670999999999996</v>
      </c>
      <c r="N32" s="4" t="s">
        <v>13</v>
      </c>
    </row>
    <row r="33" spans="1:14">
      <c r="A33" s="4" t="s">
        <v>42</v>
      </c>
      <c r="B33" s="4">
        <v>1.1945000000000001E-2</v>
      </c>
      <c r="C33" s="4">
        <v>1.1756000000000001E-2</v>
      </c>
      <c r="D33" s="4">
        <v>0.91576400000000002</v>
      </c>
      <c r="E33" s="4">
        <v>80</v>
      </c>
      <c r="F33" s="4">
        <v>1</v>
      </c>
      <c r="G33" s="4">
        <v>-11.164</v>
      </c>
      <c r="H33" s="4">
        <v>0.11382</v>
      </c>
      <c r="I33" s="4">
        <v>0.32951999999999998</v>
      </c>
      <c r="J33" s="4">
        <v>0.96895399999999998</v>
      </c>
      <c r="K33" s="4">
        <v>925</v>
      </c>
      <c r="L33" s="4">
        <v>4</v>
      </c>
      <c r="M33" s="4">
        <v>-5.1913</v>
      </c>
      <c r="N33" s="4" t="s">
        <v>13</v>
      </c>
    </row>
    <row r="34" spans="1:14">
      <c r="A34" s="4" t="s">
        <v>43</v>
      </c>
      <c r="B34" s="4">
        <v>4.2892E-3</v>
      </c>
      <c r="C34" s="4">
        <v>1.2012E-2</v>
      </c>
      <c r="D34" s="4">
        <v>0.91576400000000002</v>
      </c>
      <c r="E34" s="4">
        <v>28</v>
      </c>
      <c r="F34" s="4">
        <v>3</v>
      </c>
      <c r="G34" s="4">
        <v>-9.0912000000000006</v>
      </c>
      <c r="H34" s="4">
        <v>0.11341</v>
      </c>
      <c r="I34" s="4">
        <v>0.32877000000000001</v>
      </c>
      <c r="J34" s="4">
        <v>0.96895399999999998</v>
      </c>
      <c r="K34" s="4">
        <v>923</v>
      </c>
      <c r="L34" s="4">
        <v>5</v>
      </c>
      <c r="M34" s="4">
        <v>-5.5640000000000001</v>
      </c>
      <c r="N34" s="4" t="s">
        <v>13</v>
      </c>
    </row>
    <row r="35" spans="1:14">
      <c r="A35" s="4" t="s">
        <v>44</v>
      </c>
      <c r="B35" s="4">
        <v>3.4369000000000001E-3</v>
      </c>
      <c r="C35" s="4">
        <v>1.2513E-2</v>
      </c>
      <c r="D35" s="4">
        <v>0.91576400000000002</v>
      </c>
      <c r="E35" s="4">
        <v>23</v>
      </c>
      <c r="F35" s="4">
        <v>2</v>
      </c>
      <c r="G35" s="4">
        <v>-3.7616000000000001</v>
      </c>
      <c r="H35" s="4">
        <v>0.24068000000000001</v>
      </c>
      <c r="I35" s="4">
        <v>0.51715</v>
      </c>
      <c r="J35" s="4">
        <v>0.98898299999999995</v>
      </c>
      <c r="K35" s="4">
        <v>1454</v>
      </c>
      <c r="L35" s="4">
        <v>3</v>
      </c>
      <c r="M35" s="4">
        <v>-3.4338000000000002</v>
      </c>
      <c r="N35" s="4" t="s">
        <v>13</v>
      </c>
    </row>
    <row r="36" spans="1:14">
      <c r="A36" s="4" t="s">
        <v>45</v>
      </c>
      <c r="B36" s="4">
        <v>6.8675000000000003E-3</v>
      </c>
      <c r="C36" s="4">
        <v>1.2855999999999999E-2</v>
      </c>
      <c r="D36" s="4">
        <v>0.91576400000000002</v>
      </c>
      <c r="E36" s="4">
        <v>39</v>
      </c>
      <c r="F36" s="4">
        <v>1</v>
      </c>
      <c r="G36" s="4">
        <v>-5.0585000000000004</v>
      </c>
      <c r="H36" s="4">
        <v>1.6378E-2</v>
      </c>
      <c r="I36" s="4">
        <v>7.5596999999999998E-2</v>
      </c>
      <c r="J36" s="4">
        <v>0.87589099999999998</v>
      </c>
      <c r="K36" s="4">
        <v>225</v>
      </c>
      <c r="L36" s="4">
        <v>3</v>
      </c>
      <c r="M36" s="4">
        <v>-3.5531999999999999</v>
      </c>
      <c r="N36" s="4" t="s">
        <v>13</v>
      </c>
    </row>
    <row r="37" spans="1:14">
      <c r="A37" s="4" t="s">
        <v>46</v>
      </c>
      <c r="B37" s="4">
        <v>4.6830999999999999E-3</v>
      </c>
      <c r="C37" s="4">
        <v>1.3089999999999999E-2</v>
      </c>
      <c r="D37" s="4">
        <v>0.91576400000000002</v>
      </c>
      <c r="E37" s="4">
        <v>29</v>
      </c>
      <c r="F37" s="4">
        <v>3</v>
      </c>
      <c r="G37" s="4">
        <v>-9.0496999999999996</v>
      </c>
      <c r="H37" s="4">
        <v>0.64036000000000004</v>
      </c>
      <c r="I37" s="4">
        <v>0.84018999999999999</v>
      </c>
      <c r="J37" s="4">
        <v>0.99699800000000005</v>
      </c>
      <c r="K37" s="4">
        <v>2388</v>
      </c>
      <c r="L37" s="4">
        <v>2</v>
      </c>
      <c r="M37" s="4">
        <v>-3.3839999999999999</v>
      </c>
      <c r="N37" s="4" t="s">
        <v>13</v>
      </c>
    </row>
    <row r="38" spans="1:14">
      <c r="A38" s="4" t="s">
        <v>47</v>
      </c>
      <c r="B38" s="4">
        <v>3.7471000000000002E-3</v>
      </c>
      <c r="C38" s="4">
        <v>1.357E-2</v>
      </c>
      <c r="D38" s="4">
        <v>0.91576400000000002</v>
      </c>
      <c r="E38" s="4">
        <v>25</v>
      </c>
      <c r="F38" s="4">
        <v>3</v>
      </c>
      <c r="G38" s="4">
        <v>-1.0222</v>
      </c>
      <c r="H38" s="4">
        <v>0.98431999999999997</v>
      </c>
      <c r="I38" s="4">
        <v>0.98441999999999996</v>
      </c>
      <c r="J38" s="4">
        <v>0.99920500000000001</v>
      </c>
      <c r="K38" s="4">
        <v>2827</v>
      </c>
      <c r="L38" s="4">
        <v>1</v>
      </c>
      <c r="M38" s="4">
        <v>-1.5619000000000001</v>
      </c>
      <c r="N38" s="4" t="s">
        <v>13</v>
      </c>
    </row>
    <row r="39" spans="1:14">
      <c r="A39" s="4" t="s">
        <v>48</v>
      </c>
      <c r="B39" s="4">
        <v>1.3821E-2</v>
      </c>
      <c r="C39" s="4">
        <v>1.3691999999999999E-2</v>
      </c>
      <c r="D39" s="4">
        <v>0.91576400000000002</v>
      </c>
      <c r="E39" s="4">
        <v>91</v>
      </c>
      <c r="F39" s="4">
        <v>1</v>
      </c>
      <c r="G39" s="4">
        <v>-10.988</v>
      </c>
      <c r="H39" s="4">
        <v>1.4704999999999999E-2</v>
      </c>
      <c r="I39" s="4">
        <v>6.4399999999999999E-2</v>
      </c>
      <c r="J39" s="4">
        <v>0.87589099999999998</v>
      </c>
      <c r="K39" s="4">
        <v>201</v>
      </c>
      <c r="L39" s="4">
        <v>6</v>
      </c>
      <c r="M39" s="4">
        <v>-6.6504000000000003</v>
      </c>
      <c r="N39" s="4" t="s">
        <v>13</v>
      </c>
    </row>
    <row r="40" spans="1:14">
      <c r="A40" s="4" t="s">
        <v>49</v>
      </c>
      <c r="B40" s="4">
        <v>7.4159999999999998E-3</v>
      </c>
      <c r="C40" s="4">
        <v>1.3754000000000001E-2</v>
      </c>
      <c r="D40" s="4">
        <v>0.91576400000000002</v>
      </c>
      <c r="E40" s="4">
        <v>43</v>
      </c>
      <c r="F40" s="4">
        <v>2</v>
      </c>
      <c r="G40" s="4">
        <v>-9.5363000000000007</v>
      </c>
      <c r="H40" s="4">
        <v>0.49642999999999998</v>
      </c>
      <c r="I40" s="4">
        <v>0.73079000000000005</v>
      </c>
      <c r="J40" s="4">
        <v>0.99699800000000005</v>
      </c>
      <c r="K40" s="4">
        <v>2139</v>
      </c>
      <c r="L40" s="4">
        <v>3</v>
      </c>
      <c r="M40" s="4">
        <v>-4.1459000000000001</v>
      </c>
      <c r="N40" s="4" t="s">
        <v>13</v>
      </c>
    </row>
    <row r="41" spans="1:14">
      <c r="A41" s="4" t="s">
        <v>50</v>
      </c>
      <c r="B41" s="4">
        <v>5.0571000000000001E-3</v>
      </c>
      <c r="C41" s="4">
        <v>1.4147E-2</v>
      </c>
      <c r="D41" s="4">
        <v>0.91576400000000002</v>
      </c>
      <c r="E41" s="4">
        <v>30</v>
      </c>
      <c r="F41" s="4">
        <v>1</v>
      </c>
      <c r="G41" s="4">
        <v>-0.16139999999999999</v>
      </c>
      <c r="H41" s="4">
        <v>0.54901999999999995</v>
      </c>
      <c r="I41" s="4">
        <v>0.76915</v>
      </c>
      <c r="J41" s="4">
        <v>0.99699800000000005</v>
      </c>
      <c r="K41" s="4">
        <v>2227</v>
      </c>
      <c r="L41" s="4">
        <v>3</v>
      </c>
      <c r="M41" s="4">
        <v>-3.992</v>
      </c>
      <c r="N41" s="4" t="s">
        <v>13</v>
      </c>
    </row>
    <row r="42" spans="1:14">
      <c r="A42" s="4" t="s">
        <v>51</v>
      </c>
      <c r="B42" s="4">
        <v>7.6220999999999997E-3</v>
      </c>
      <c r="C42" s="4">
        <v>1.4182999999999999E-2</v>
      </c>
      <c r="D42" s="4">
        <v>0.91576400000000002</v>
      </c>
      <c r="E42" s="4">
        <v>44</v>
      </c>
      <c r="F42" s="4">
        <v>2</v>
      </c>
      <c r="G42" s="4">
        <v>-9.0558999999999994</v>
      </c>
      <c r="H42" s="4">
        <v>0.21837000000000001</v>
      </c>
      <c r="I42" s="4">
        <v>0.45865</v>
      </c>
      <c r="J42" s="4">
        <v>0.98898299999999995</v>
      </c>
      <c r="K42" s="4">
        <v>1372</v>
      </c>
      <c r="L42" s="4">
        <v>4</v>
      </c>
      <c r="M42" s="4">
        <v>-5.2458</v>
      </c>
      <c r="N42" s="4" t="s">
        <v>13</v>
      </c>
    </row>
    <row r="43" spans="1:14">
      <c r="A43" s="4" t="s">
        <v>52</v>
      </c>
      <c r="B43" s="4">
        <v>3.9909999999999998E-3</v>
      </c>
      <c r="C43" s="4">
        <v>1.4413E-2</v>
      </c>
      <c r="D43" s="4">
        <v>0.91576400000000002</v>
      </c>
      <c r="E43" s="4">
        <v>27</v>
      </c>
      <c r="F43" s="4">
        <v>4</v>
      </c>
      <c r="G43" s="4">
        <v>-8.3864000000000001</v>
      </c>
      <c r="H43" s="4">
        <v>1.2427000000000001E-2</v>
      </c>
      <c r="I43" s="4">
        <v>5.4110999999999999E-2</v>
      </c>
      <c r="J43" s="4">
        <v>0.87589099999999998</v>
      </c>
      <c r="K43" s="4">
        <v>168</v>
      </c>
      <c r="L43" s="4">
        <v>4</v>
      </c>
      <c r="M43" s="4">
        <v>-5.2378999999999998</v>
      </c>
      <c r="N43" s="4" t="s">
        <v>13</v>
      </c>
    </row>
    <row r="44" spans="1:14">
      <c r="A44" s="4" t="s">
        <v>53</v>
      </c>
      <c r="B44" s="4">
        <v>7.9197999999999994E-3</v>
      </c>
      <c r="C44" s="4">
        <v>1.4734000000000001E-2</v>
      </c>
      <c r="D44" s="4">
        <v>0.91576400000000002</v>
      </c>
      <c r="E44" s="4">
        <v>46</v>
      </c>
      <c r="F44" s="4">
        <v>2</v>
      </c>
      <c r="G44" s="4">
        <v>-9.9675999999999991</v>
      </c>
      <c r="H44" s="4">
        <v>1.9317999999999998E-2</v>
      </c>
      <c r="I44" s="4">
        <v>7.7654000000000001E-2</v>
      </c>
      <c r="J44" s="4">
        <v>0.87589099999999998</v>
      </c>
      <c r="K44" s="4">
        <v>256</v>
      </c>
      <c r="L44" s="4">
        <v>3</v>
      </c>
      <c r="M44" s="4">
        <v>-5.2565</v>
      </c>
      <c r="N44" s="4" t="s">
        <v>13</v>
      </c>
    </row>
    <row r="45" spans="1:14">
      <c r="A45" s="4" t="s">
        <v>54</v>
      </c>
      <c r="B45" s="4">
        <v>1.5197E-2</v>
      </c>
      <c r="C45" s="4">
        <v>1.5073E-2</v>
      </c>
      <c r="D45" s="4">
        <v>0.91576400000000002</v>
      </c>
      <c r="E45" s="4">
        <v>101</v>
      </c>
      <c r="F45" s="4">
        <v>1</v>
      </c>
      <c r="G45" s="4">
        <v>-10.871</v>
      </c>
      <c r="H45" s="4">
        <v>0.25269000000000003</v>
      </c>
      <c r="I45" s="4">
        <v>0.47916999999999998</v>
      </c>
      <c r="J45" s="4">
        <v>0.98898299999999995</v>
      </c>
      <c r="K45" s="4">
        <v>1508</v>
      </c>
      <c r="L45" s="4">
        <v>3</v>
      </c>
      <c r="M45" s="4">
        <v>-5.2397999999999998</v>
      </c>
      <c r="N45" s="4" t="s">
        <v>13</v>
      </c>
    </row>
    <row r="46" spans="1:14">
      <c r="A46" s="4" t="s">
        <v>55</v>
      </c>
      <c r="B46" s="4">
        <v>8.1136000000000003E-3</v>
      </c>
      <c r="C46" s="4">
        <v>1.5088000000000001E-2</v>
      </c>
      <c r="D46" s="4">
        <v>0.91576400000000002</v>
      </c>
      <c r="E46" s="4">
        <v>47</v>
      </c>
      <c r="F46" s="4">
        <v>2</v>
      </c>
      <c r="G46" s="4">
        <v>-7.5773999999999999</v>
      </c>
      <c r="H46" s="4">
        <v>6.3701999999999995E-2</v>
      </c>
      <c r="I46" s="4">
        <v>0.19600999999999999</v>
      </c>
      <c r="J46" s="4">
        <v>0.92991800000000002</v>
      </c>
      <c r="K46" s="4">
        <v>623</v>
      </c>
      <c r="L46" s="4">
        <v>4</v>
      </c>
      <c r="M46" s="4">
        <v>-6.4279999999999999</v>
      </c>
      <c r="N46" s="4" t="s">
        <v>13</v>
      </c>
    </row>
    <row r="47" spans="1:14">
      <c r="A47" s="4" t="s">
        <v>56</v>
      </c>
      <c r="B47" s="4">
        <v>8.1214000000000008E-3</v>
      </c>
      <c r="C47" s="4">
        <v>1.5106E-2</v>
      </c>
      <c r="D47" s="4">
        <v>0.91576400000000002</v>
      </c>
      <c r="E47" s="4">
        <v>48</v>
      </c>
      <c r="F47" s="4">
        <v>2</v>
      </c>
      <c r="G47" s="4">
        <v>-9.3262</v>
      </c>
      <c r="H47" s="4">
        <v>0.90793000000000001</v>
      </c>
      <c r="I47" s="4">
        <v>0.91213</v>
      </c>
      <c r="J47" s="4">
        <v>0.99699800000000005</v>
      </c>
      <c r="K47" s="4">
        <v>2732</v>
      </c>
      <c r="L47" s="4">
        <v>1</v>
      </c>
      <c r="M47" s="4">
        <v>-1.8109999999999999</v>
      </c>
      <c r="N47" s="4" t="s">
        <v>13</v>
      </c>
    </row>
    <row r="48" spans="1:14">
      <c r="A48" s="4" t="s">
        <v>57</v>
      </c>
      <c r="B48" s="4">
        <v>8.6117999999999993E-3</v>
      </c>
      <c r="C48" s="4">
        <v>1.6003E-2</v>
      </c>
      <c r="D48" s="4">
        <v>0.91576400000000002</v>
      </c>
      <c r="E48" s="4">
        <v>50</v>
      </c>
      <c r="F48" s="4">
        <v>1</v>
      </c>
      <c r="G48" s="4">
        <v>-2.0773999999999999</v>
      </c>
      <c r="H48" s="4">
        <v>0.21171000000000001</v>
      </c>
      <c r="I48" s="4">
        <v>0.44949</v>
      </c>
      <c r="J48" s="4">
        <v>0.98898299999999995</v>
      </c>
      <c r="K48" s="4">
        <v>1339</v>
      </c>
      <c r="L48" s="4">
        <v>3</v>
      </c>
      <c r="M48" s="4">
        <v>-5.0944000000000003</v>
      </c>
      <c r="N48" s="4" t="s">
        <v>13</v>
      </c>
    </row>
    <row r="49" spans="1:14">
      <c r="A49" s="4" t="s">
        <v>58</v>
      </c>
      <c r="B49" s="4">
        <v>8.7414999999999993E-3</v>
      </c>
      <c r="C49" s="4">
        <v>1.6213000000000002E-2</v>
      </c>
      <c r="D49" s="4">
        <v>0.91576400000000002</v>
      </c>
      <c r="E49" s="4">
        <v>52</v>
      </c>
      <c r="F49" s="4">
        <v>2</v>
      </c>
      <c r="G49" s="4">
        <v>-9.6363000000000003</v>
      </c>
      <c r="H49" s="4">
        <v>0.10648000000000001</v>
      </c>
      <c r="I49" s="4">
        <v>0.3</v>
      </c>
      <c r="J49" s="4">
        <v>0.95726199999999995</v>
      </c>
      <c r="K49" s="4">
        <v>886</v>
      </c>
      <c r="L49" s="4">
        <v>5</v>
      </c>
      <c r="M49" s="4">
        <v>-4.7598000000000003</v>
      </c>
      <c r="N49" s="4" t="s">
        <v>13</v>
      </c>
    </row>
    <row r="50" spans="1:14">
      <c r="A50" s="4" t="s">
        <v>59</v>
      </c>
      <c r="B50" s="4">
        <v>9.1099000000000006E-3</v>
      </c>
      <c r="C50" s="4">
        <v>1.6818E-2</v>
      </c>
      <c r="D50" s="4">
        <v>0.91576400000000002</v>
      </c>
      <c r="E50" s="4">
        <v>57</v>
      </c>
      <c r="F50" s="4">
        <v>1</v>
      </c>
      <c r="G50" s="4">
        <v>-2.2016</v>
      </c>
      <c r="H50" s="4">
        <v>0.11382</v>
      </c>
      <c r="I50" s="4">
        <v>0.32951999999999998</v>
      </c>
      <c r="J50" s="4">
        <v>0.96895399999999998</v>
      </c>
      <c r="K50" s="4">
        <v>926</v>
      </c>
      <c r="L50" s="4">
        <v>5</v>
      </c>
      <c r="M50" s="4">
        <v>-5.4061000000000003</v>
      </c>
      <c r="N50" s="4" t="s">
        <v>13</v>
      </c>
    </row>
    <row r="51" spans="1:14">
      <c r="A51" s="4" t="s">
        <v>60</v>
      </c>
      <c r="B51" s="4">
        <v>9.1555999999999998E-3</v>
      </c>
      <c r="C51" s="4">
        <v>1.6907999999999999E-2</v>
      </c>
      <c r="D51" s="4">
        <v>0.91576400000000002</v>
      </c>
      <c r="E51" s="4">
        <v>58</v>
      </c>
      <c r="F51" s="4">
        <v>2</v>
      </c>
      <c r="G51" s="4">
        <v>-10.146000000000001</v>
      </c>
      <c r="H51" s="4">
        <v>0.76136000000000004</v>
      </c>
      <c r="I51" s="4">
        <v>0.90697000000000005</v>
      </c>
      <c r="J51" s="4">
        <v>0.99699800000000005</v>
      </c>
      <c r="K51" s="4">
        <v>2569</v>
      </c>
      <c r="L51" s="4">
        <v>3</v>
      </c>
      <c r="M51" s="4">
        <v>-3.5798000000000001</v>
      </c>
      <c r="N51" s="4" t="s">
        <v>13</v>
      </c>
    </row>
    <row r="52" spans="1:14">
      <c r="A52" s="4" t="s">
        <v>61</v>
      </c>
      <c r="B52" s="4">
        <v>6.1786000000000002E-3</v>
      </c>
      <c r="C52" s="4">
        <v>1.6945000000000002E-2</v>
      </c>
      <c r="D52" s="4">
        <v>0.91576400000000002</v>
      </c>
      <c r="E52" s="4">
        <v>36</v>
      </c>
      <c r="F52" s="4">
        <v>2</v>
      </c>
      <c r="G52" s="4">
        <v>-5.0872000000000002</v>
      </c>
      <c r="H52" s="4">
        <v>1.9865000000000001E-2</v>
      </c>
      <c r="I52" s="4">
        <v>8.9155999999999999E-2</v>
      </c>
      <c r="J52" s="4">
        <v>0.88075800000000004</v>
      </c>
      <c r="K52" s="4">
        <v>264</v>
      </c>
      <c r="L52" s="4">
        <v>6</v>
      </c>
      <c r="M52" s="4">
        <v>-7.4512</v>
      </c>
      <c r="N52" s="4" t="s">
        <v>13</v>
      </c>
    </row>
    <row r="53" spans="1:14">
      <c r="A53" s="4" t="s">
        <v>62</v>
      </c>
      <c r="B53" s="4">
        <v>9.6077999999999997E-3</v>
      </c>
      <c r="C53" s="4">
        <v>1.7722999999999999E-2</v>
      </c>
      <c r="D53" s="4">
        <v>0.91576400000000002</v>
      </c>
      <c r="E53" s="4">
        <v>61</v>
      </c>
      <c r="F53" s="4">
        <v>2</v>
      </c>
      <c r="G53" s="4">
        <v>-10.246</v>
      </c>
      <c r="H53" s="4">
        <v>0.29500999999999999</v>
      </c>
      <c r="I53" s="4">
        <v>0.55898999999999999</v>
      </c>
      <c r="J53" s="4">
        <v>0.99699800000000005</v>
      </c>
      <c r="K53" s="4">
        <v>1624</v>
      </c>
      <c r="L53" s="4">
        <v>3</v>
      </c>
      <c r="M53" s="4">
        <v>-3.3359000000000001</v>
      </c>
      <c r="N53" s="4" t="s">
        <v>13</v>
      </c>
    </row>
    <row r="54" spans="1:14">
      <c r="A54" s="4" t="s">
        <v>63</v>
      </c>
      <c r="B54" s="4">
        <v>6.5522000000000002E-3</v>
      </c>
      <c r="C54" s="4">
        <v>1.7904E-2</v>
      </c>
      <c r="D54" s="4">
        <v>0.91576400000000002</v>
      </c>
      <c r="E54" s="4">
        <v>38</v>
      </c>
      <c r="F54" s="4">
        <v>2</v>
      </c>
      <c r="G54" s="4">
        <v>-9.2240000000000002</v>
      </c>
      <c r="H54" s="4">
        <v>0.49148999999999998</v>
      </c>
      <c r="I54" s="4">
        <v>0.76266999999999996</v>
      </c>
      <c r="J54" s="4">
        <v>0.99699800000000005</v>
      </c>
      <c r="K54" s="4">
        <v>2131</v>
      </c>
      <c r="L54" s="4">
        <v>3</v>
      </c>
      <c r="M54" s="4">
        <v>-2.8582000000000001</v>
      </c>
      <c r="N54" s="4" t="s">
        <v>13</v>
      </c>
    </row>
    <row r="55" spans="1:14">
      <c r="A55" s="4" t="s">
        <v>64</v>
      </c>
      <c r="B55" s="4">
        <v>1.7949E-2</v>
      </c>
      <c r="C55" s="4">
        <v>1.7943000000000001E-2</v>
      </c>
      <c r="D55" s="4">
        <v>0.91576400000000002</v>
      </c>
      <c r="E55" s="4">
        <v>121</v>
      </c>
      <c r="F55" s="4">
        <v>1</v>
      </c>
      <c r="G55" s="4">
        <v>-10.702999999999999</v>
      </c>
      <c r="H55" s="4">
        <v>0.53729000000000005</v>
      </c>
      <c r="I55" s="4">
        <v>0.78429000000000004</v>
      </c>
      <c r="J55" s="4">
        <v>0.99699800000000005</v>
      </c>
      <c r="K55" s="4">
        <v>2208</v>
      </c>
      <c r="L55" s="4">
        <v>3</v>
      </c>
      <c r="M55" s="4">
        <v>-2.9725999999999999</v>
      </c>
      <c r="N55" s="4" t="s">
        <v>13</v>
      </c>
    </row>
    <row r="56" spans="1:14">
      <c r="A56" s="4" t="s">
        <v>65</v>
      </c>
      <c r="B56" s="4">
        <v>1.8574E-2</v>
      </c>
      <c r="C56" s="4">
        <v>1.8613999999999999E-2</v>
      </c>
      <c r="D56" s="4">
        <v>0.91576400000000002</v>
      </c>
      <c r="E56" s="4">
        <v>126</v>
      </c>
      <c r="F56" s="4">
        <v>1</v>
      </c>
      <c r="G56" s="4">
        <v>-10.656000000000001</v>
      </c>
      <c r="H56" s="4">
        <v>0.35608000000000001</v>
      </c>
      <c r="I56" s="4">
        <v>0.63299000000000005</v>
      </c>
      <c r="J56" s="4">
        <v>0.99699800000000005</v>
      </c>
      <c r="K56" s="4">
        <v>1796</v>
      </c>
      <c r="L56" s="4">
        <v>3</v>
      </c>
      <c r="M56" s="4">
        <v>-3.6796000000000002</v>
      </c>
      <c r="N56" s="4" t="s">
        <v>13</v>
      </c>
    </row>
    <row r="57" spans="1:14">
      <c r="A57" s="4" t="s">
        <v>66</v>
      </c>
      <c r="B57" s="4">
        <v>5.4773000000000001E-3</v>
      </c>
      <c r="C57" s="4">
        <v>1.9328000000000001E-2</v>
      </c>
      <c r="D57" s="4">
        <v>0.91576400000000002</v>
      </c>
      <c r="E57" s="4">
        <v>33</v>
      </c>
      <c r="F57" s="4">
        <v>4</v>
      </c>
      <c r="G57" s="4">
        <v>-8.4621999999999993</v>
      </c>
      <c r="H57" s="4">
        <v>0.14931</v>
      </c>
      <c r="I57" s="4">
        <v>0.37716</v>
      </c>
      <c r="J57" s="4">
        <v>0.98368900000000004</v>
      </c>
      <c r="K57" s="4">
        <v>1085</v>
      </c>
      <c r="L57" s="4">
        <v>4</v>
      </c>
      <c r="M57" s="4">
        <v>-5.3154000000000003</v>
      </c>
      <c r="N57" s="4" t="s">
        <v>13</v>
      </c>
    </row>
    <row r="58" spans="1:14">
      <c r="A58" s="4" t="s">
        <v>67</v>
      </c>
      <c r="B58" s="4">
        <v>1.0725999999999999E-2</v>
      </c>
      <c r="C58" s="4">
        <v>1.9764E-2</v>
      </c>
      <c r="D58" s="4">
        <v>0.91576400000000002</v>
      </c>
      <c r="E58" s="4">
        <v>70</v>
      </c>
      <c r="F58" s="4">
        <v>2</v>
      </c>
      <c r="G58" s="4">
        <v>-8.6224000000000007</v>
      </c>
      <c r="H58" s="4">
        <v>8.7582999999999994E-2</v>
      </c>
      <c r="I58" s="4">
        <v>0.27261999999999997</v>
      </c>
      <c r="J58" s="4">
        <v>0.94564499999999996</v>
      </c>
      <c r="K58" s="4">
        <v>783</v>
      </c>
      <c r="L58" s="4">
        <v>5</v>
      </c>
      <c r="M58" s="4">
        <v>-5.9709000000000003</v>
      </c>
      <c r="N58" s="4" t="s">
        <v>13</v>
      </c>
    </row>
    <row r="59" spans="1:14">
      <c r="A59" s="4" t="s">
        <v>68</v>
      </c>
      <c r="B59" s="4">
        <v>7.2516000000000004E-3</v>
      </c>
      <c r="C59" s="4">
        <v>1.9789000000000001E-2</v>
      </c>
      <c r="D59" s="4">
        <v>0.91576400000000002</v>
      </c>
      <c r="E59" s="4">
        <v>41</v>
      </c>
      <c r="F59" s="4">
        <v>3</v>
      </c>
      <c r="G59" s="4">
        <v>-8.4015000000000004</v>
      </c>
      <c r="H59" s="4">
        <v>1.6441999999999998E-2</v>
      </c>
      <c r="I59" s="4">
        <v>7.0370000000000002E-2</v>
      </c>
      <c r="J59" s="4">
        <v>0.87589099999999998</v>
      </c>
      <c r="K59" s="4">
        <v>227</v>
      </c>
      <c r="L59" s="4">
        <v>5</v>
      </c>
      <c r="M59" s="4">
        <v>-7.7367999999999997</v>
      </c>
      <c r="N59" s="4" t="s">
        <v>13</v>
      </c>
    </row>
    <row r="60" spans="1:14">
      <c r="A60" s="4" t="s">
        <v>69</v>
      </c>
      <c r="B60" s="4">
        <v>1.0829999999999999E-2</v>
      </c>
      <c r="C60" s="4">
        <v>1.9918999999999999E-2</v>
      </c>
      <c r="D60" s="4">
        <v>0.91576400000000002</v>
      </c>
      <c r="E60" s="4">
        <v>72</v>
      </c>
      <c r="F60" s="4">
        <v>2</v>
      </c>
      <c r="G60" s="4">
        <v>-9.2681000000000004</v>
      </c>
      <c r="H60" s="4">
        <v>0.11647</v>
      </c>
      <c r="I60" s="4">
        <v>0.33512999999999998</v>
      </c>
      <c r="J60" s="4">
        <v>0.96895399999999998</v>
      </c>
      <c r="K60" s="4">
        <v>940</v>
      </c>
      <c r="L60" s="4">
        <v>5</v>
      </c>
      <c r="M60" s="4">
        <v>-5.6131000000000002</v>
      </c>
      <c r="N60" s="4" t="s">
        <v>13</v>
      </c>
    </row>
    <row r="61" spans="1:14">
      <c r="A61" s="4" t="s">
        <v>70</v>
      </c>
      <c r="B61" s="4">
        <v>1.0829999999999999E-2</v>
      </c>
      <c r="C61" s="4">
        <v>1.9918999999999999E-2</v>
      </c>
      <c r="D61" s="4">
        <v>0.91576400000000002</v>
      </c>
      <c r="E61" s="4">
        <v>73</v>
      </c>
      <c r="F61" s="4">
        <v>2</v>
      </c>
      <c r="G61" s="4">
        <v>-9.3086000000000002</v>
      </c>
      <c r="H61" s="4">
        <v>0.17508000000000001</v>
      </c>
      <c r="I61" s="4">
        <v>0.43656</v>
      </c>
      <c r="J61" s="4">
        <v>0.98898299999999995</v>
      </c>
      <c r="K61" s="4">
        <v>1196</v>
      </c>
      <c r="L61" s="4">
        <v>4</v>
      </c>
      <c r="M61" s="4">
        <v>-4.3731999999999998</v>
      </c>
      <c r="N61" s="4" t="s">
        <v>13</v>
      </c>
    </row>
    <row r="62" spans="1:14">
      <c r="A62" s="4" t="s">
        <v>71</v>
      </c>
      <c r="B62" s="4">
        <v>7.2991999999999996E-3</v>
      </c>
      <c r="C62" s="4">
        <v>1.993E-2</v>
      </c>
      <c r="D62" s="4">
        <v>0.91576400000000002</v>
      </c>
      <c r="E62" s="4">
        <v>42</v>
      </c>
      <c r="F62" s="4">
        <v>1</v>
      </c>
      <c r="G62" s="4">
        <v>3.1073</v>
      </c>
      <c r="H62" s="4">
        <v>0.78381000000000001</v>
      </c>
      <c r="I62" s="4">
        <v>0.92073000000000005</v>
      </c>
      <c r="J62" s="4">
        <v>0.99699800000000005</v>
      </c>
      <c r="K62" s="4">
        <v>2600</v>
      </c>
      <c r="L62" s="4">
        <v>3</v>
      </c>
      <c r="M62" s="4">
        <v>-2.7970000000000002</v>
      </c>
      <c r="N62" s="4" t="s">
        <v>13</v>
      </c>
    </row>
    <row r="63" spans="1:14">
      <c r="A63" s="4" t="s">
        <v>72</v>
      </c>
      <c r="B63" s="4">
        <v>1.141E-2</v>
      </c>
      <c r="C63" s="4">
        <v>2.1090999999999999E-2</v>
      </c>
      <c r="D63" s="4">
        <v>0.91576400000000002</v>
      </c>
      <c r="E63" s="4">
        <v>77</v>
      </c>
      <c r="F63" s="4">
        <v>2</v>
      </c>
      <c r="G63" s="4">
        <v>-8.6788000000000007</v>
      </c>
      <c r="H63" s="4">
        <v>1.2557E-2</v>
      </c>
      <c r="I63" s="4">
        <v>5.4594999999999998E-2</v>
      </c>
      <c r="J63" s="4">
        <v>0.87589099999999998</v>
      </c>
      <c r="K63" s="4">
        <v>172</v>
      </c>
      <c r="L63" s="4">
        <v>5</v>
      </c>
      <c r="M63" s="4">
        <v>-7.2424999999999997</v>
      </c>
      <c r="N63" s="4" t="s">
        <v>13</v>
      </c>
    </row>
    <row r="64" spans="1:14">
      <c r="A64" s="4" t="s">
        <v>73</v>
      </c>
      <c r="B64" s="4">
        <v>7.7481E-3</v>
      </c>
      <c r="C64" s="4">
        <v>2.1094999999999999E-2</v>
      </c>
      <c r="D64" s="4">
        <v>0.91576400000000002</v>
      </c>
      <c r="E64" s="4">
        <v>45</v>
      </c>
      <c r="F64" s="4">
        <v>2</v>
      </c>
      <c r="G64" s="4">
        <v>-8.3895</v>
      </c>
      <c r="H64" s="4">
        <v>2.0386000000000001E-2</v>
      </c>
      <c r="I64" s="4">
        <v>9.1002E-2</v>
      </c>
      <c r="J64" s="4">
        <v>0.88075800000000004</v>
      </c>
      <c r="K64" s="4">
        <v>272</v>
      </c>
      <c r="L64" s="4">
        <v>5</v>
      </c>
      <c r="M64" s="4">
        <v>-3.9929000000000001</v>
      </c>
      <c r="N64" s="4" t="s">
        <v>13</v>
      </c>
    </row>
    <row r="65" spans="1:14">
      <c r="A65" s="4" t="s">
        <v>74</v>
      </c>
      <c r="B65" s="4">
        <v>6.0508000000000003E-3</v>
      </c>
      <c r="C65" s="4">
        <v>2.1198999999999999E-2</v>
      </c>
      <c r="D65" s="4">
        <v>0.91576400000000002</v>
      </c>
      <c r="E65" s="4">
        <v>34</v>
      </c>
      <c r="F65" s="4">
        <v>4</v>
      </c>
      <c r="G65" s="4">
        <v>-5.3907999999999996</v>
      </c>
      <c r="H65" s="4">
        <v>0.26200000000000001</v>
      </c>
      <c r="I65" s="4">
        <v>0.53912000000000004</v>
      </c>
      <c r="J65" s="4">
        <v>0.99172300000000002</v>
      </c>
      <c r="K65" s="4">
        <v>1531</v>
      </c>
      <c r="L65" s="4">
        <v>2</v>
      </c>
      <c r="M65" s="4">
        <v>-3.2860999999999998</v>
      </c>
      <c r="N65" s="4" t="s">
        <v>13</v>
      </c>
    </row>
    <row r="66" spans="1:14">
      <c r="A66" s="4" t="s">
        <v>75</v>
      </c>
      <c r="B66" s="4">
        <v>2.1201000000000001E-2</v>
      </c>
      <c r="C66" s="4">
        <v>2.1299999999999999E-2</v>
      </c>
      <c r="D66" s="4">
        <v>0.91576400000000002</v>
      </c>
      <c r="E66" s="4">
        <v>144</v>
      </c>
      <c r="F66" s="4">
        <v>1</v>
      </c>
      <c r="G66" s="4">
        <v>-10.414</v>
      </c>
      <c r="H66" s="4">
        <v>7.6004000000000002E-2</v>
      </c>
      <c r="I66" s="4">
        <v>0.20702999999999999</v>
      </c>
      <c r="J66" s="4">
        <v>0.93167800000000001</v>
      </c>
      <c r="K66" s="4">
        <v>710</v>
      </c>
      <c r="L66" s="4">
        <v>4</v>
      </c>
      <c r="M66" s="4">
        <v>-5.0732999999999997</v>
      </c>
      <c r="N66" s="4" t="s">
        <v>13</v>
      </c>
    </row>
    <row r="67" spans="1:14">
      <c r="A67" s="4" t="s">
        <v>76</v>
      </c>
      <c r="B67" s="4">
        <v>1.1544E-2</v>
      </c>
      <c r="C67" s="4">
        <v>2.1343000000000001E-2</v>
      </c>
      <c r="D67" s="4">
        <v>0.91576400000000002</v>
      </c>
      <c r="E67" s="4">
        <v>78</v>
      </c>
      <c r="F67" s="4">
        <v>2</v>
      </c>
      <c r="G67" s="4">
        <v>-8.6842000000000006</v>
      </c>
      <c r="H67" s="4">
        <v>0.78981999999999997</v>
      </c>
      <c r="I67" s="4">
        <v>0.91854000000000002</v>
      </c>
      <c r="J67" s="4">
        <v>0.99699800000000005</v>
      </c>
      <c r="K67" s="4">
        <v>2613</v>
      </c>
      <c r="L67" s="4">
        <v>2</v>
      </c>
      <c r="M67" s="4">
        <v>-1.6500999999999999</v>
      </c>
      <c r="N67" s="4" t="s">
        <v>13</v>
      </c>
    </row>
    <row r="68" spans="1:14">
      <c r="A68" s="4" t="s">
        <v>77</v>
      </c>
      <c r="B68" s="4">
        <v>8.4189999999999994E-3</v>
      </c>
      <c r="C68" s="4">
        <v>2.2851E-2</v>
      </c>
      <c r="D68" s="4">
        <v>0.93480700000000005</v>
      </c>
      <c r="E68" s="4">
        <v>49</v>
      </c>
      <c r="F68" s="4">
        <v>2</v>
      </c>
      <c r="G68" s="4">
        <v>-2.6339999999999999</v>
      </c>
      <c r="H68" s="4">
        <v>1.3289E-2</v>
      </c>
      <c r="I68" s="4">
        <v>5.9394000000000002E-2</v>
      </c>
      <c r="J68" s="4">
        <v>0.87589099999999998</v>
      </c>
      <c r="K68" s="4">
        <v>184</v>
      </c>
      <c r="L68" s="4">
        <v>3</v>
      </c>
      <c r="M68" s="4">
        <v>-4.1905999999999999</v>
      </c>
      <c r="N68" s="4" t="s">
        <v>13</v>
      </c>
    </row>
    <row r="69" spans="1:14">
      <c r="A69" s="4" t="s">
        <v>78</v>
      </c>
      <c r="B69" s="4">
        <v>8.7343000000000004E-3</v>
      </c>
      <c r="C69" s="4">
        <v>2.368E-2</v>
      </c>
      <c r="D69" s="4">
        <v>0.93480700000000005</v>
      </c>
      <c r="E69" s="4">
        <v>51</v>
      </c>
      <c r="F69" s="4">
        <v>3</v>
      </c>
      <c r="G69" s="4">
        <v>-7.5357000000000003</v>
      </c>
      <c r="H69" s="4">
        <v>0.25097000000000003</v>
      </c>
      <c r="I69" s="4">
        <v>0.50244999999999995</v>
      </c>
      <c r="J69" s="4">
        <v>0.98898299999999995</v>
      </c>
      <c r="K69" s="4">
        <v>1500</v>
      </c>
      <c r="L69" s="4">
        <v>2</v>
      </c>
      <c r="M69" s="4">
        <v>-1.3165</v>
      </c>
      <c r="N69" s="4" t="s">
        <v>13</v>
      </c>
    </row>
    <row r="70" spans="1:14">
      <c r="A70" s="4" t="s">
        <v>79</v>
      </c>
      <c r="B70" s="4">
        <v>8.7921000000000006E-3</v>
      </c>
      <c r="C70" s="4">
        <v>2.3802E-2</v>
      </c>
      <c r="D70" s="4">
        <v>0.93480700000000005</v>
      </c>
      <c r="E70" s="4">
        <v>53</v>
      </c>
      <c r="F70" s="4">
        <v>1</v>
      </c>
      <c r="G70" s="4">
        <v>0.42875000000000002</v>
      </c>
      <c r="H70" s="4">
        <v>0.92671999999999999</v>
      </c>
      <c r="I70" s="4">
        <v>0.96813000000000005</v>
      </c>
      <c r="J70" s="4">
        <v>0.99853999999999998</v>
      </c>
      <c r="K70" s="4">
        <v>2755</v>
      </c>
      <c r="L70" s="4">
        <v>2</v>
      </c>
      <c r="M70" s="4">
        <v>-1.4941</v>
      </c>
      <c r="N70" s="4" t="s">
        <v>13</v>
      </c>
    </row>
    <row r="71" spans="1:14">
      <c r="A71" s="4" t="s">
        <v>80</v>
      </c>
      <c r="B71" s="4">
        <v>8.8783000000000004E-3</v>
      </c>
      <c r="C71" s="4">
        <v>2.4001000000000001E-2</v>
      </c>
      <c r="D71" s="4">
        <v>0.93480700000000005</v>
      </c>
      <c r="E71" s="4">
        <v>54</v>
      </c>
      <c r="F71" s="4">
        <v>3</v>
      </c>
      <c r="G71" s="4">
        <v>-8.2631999999999994</v>
      </c>
      <c r="H71" s="4">
        <v>1.3812E-2</v>
      </c>
      <c r="I71" s="4">
        <v>6.5444000000000002E-2</v>
      </c>
      <c r="J71" s="4">
        <v>0.87589099999999998</v>
      </c>
      <c r="K71" s="4">
        <v>190</v>
      </c>
      <c r="L71" s="4">
        <v>6</v>
      </c>
      <c r="M71" s="4">
        <v>-7.4446000000000003</v>
      </c>
      <c r="N71" s="4" t="s">
        <v>13</v>
      </c>
    </row>
    <row r="72" spans="1:14">
      <c r="A72" s="4" t="s">
        <v>81</v>
      </c>
      <c r="B72" s="4">
        <v>2.3952000000000001E-2</v>
      </c>
      <c r="C72" s="4">
        <v>2.4015000000000002E-2</v>
      </c>
      <c r="D72" s="4">
        <v>0.93480700000000005</v>
      </c>
      <c r="E72" s="4">
        <v>156</v>
      </c>
      <c r="F72" s="4">
        <v>1</v>
      </c>
      <c r="G72" s="4">
        <v>-10.236000000000001</v>
      </c>
      <c r="H72" s="4">
        <v>0.43641999999999997</v>
      </c>
      <c r="I72" s="4">
        <v>0.68586999999999998</v>
      </c>
      <c r="J72" s="4">
        <v>0.99699800000000005</v>
      </c>
      <c r="K72" s="4">
        <v>1998</v>
      </c>
      <c r="L72" s="4">
        <v>2</v>
      </c>
      <c r="M72" s="4">
        <v>-3.5785</v>
      </c>
      <c r="N72" s="4" t="s">
        <v>13</v>
      </c>
    </row>
    <row r="73" spans="1:14">
      <c r="A73" s="4" t="s">
        <v>82</v>
      </c>
      <c r="B73" s="4">
        <v>8.9294999999999999E-3</v>
      </c>
      <c r="C73" s="4">
        <v>2.4170000000000001E-2</v>
      </c>
      <c r="D73" s="4">
        <v>0.93480700000000005</v>
      </c>
      <c r="E73" s="4">
        <v>55</v>
      </c>
      <c r="F73" s="4">
        <v>3</v>
      </c>
      <c r="G73" s="4">
        <v>-9.2705000000000002</v>
      </c>
      <c r="H73" s="4">
        <v>0.22261</v>
      </c>
      <c r="I73" s="4">
        <v>0.46477000000000002</v>
      </c>
      <c r="J73" s="4">
        <v>0.98898299999999995</v>
      </c>
      <c r="K73" s="4">
        <v>1386</v>
      </c>
      <c r="L73" s="4">
        <v>4</v>
      </c>
      <c r="M73" s="4">
        <v>-4.7988999999999997</v>
      </c>
      <c r="N73" s="4" t="s">
        <v>13</v>
      </c>
    </row>
    <row r="74" spans="1:14">
      <c r="A74" s="4" t="s">
        <v>83</v>
      </c>
      <c r="B74" s="4">
        <v>1.3589E-2</v>
      </c>
      <c r="C74" s="4">
        <v>2.5273E-2</v>
      </c>
      <c r="D74" s="4">
        <v>0.93882600000000005</v>
      </c>
      <c r="E74" s="4">
        <v>88</v>
      </c>
      <c r="F74" s="4">
        <v>2</v>
      </c>
      <c r="G74" s="4">
        <v>-10.019</v>
      </c>
      <c r="H74" s="4">
        <v>0.78891999999999995</v>
      </c>
      <c r="I74" s="4">
        <v>0.92310999999999999</v>
      </c>
      <c r="J74" s="4">
        <v>0.99699800000000005</v>
      </c>
      <c r="K74" s="4">
        <v>2610</v>
      </c>
      <c r="L74" s="4">
        <v>2</v>
      </c>
      <c r="M74" s="4">
        <v>-2.3959000000000001</v>
      </c>
      <c r="N74" s="4" t="s">
        <v>13</v>
      </c>
    </row>
    <row r="75" spans="1:14">
      <c r="A75" s="4" t="s">
        <v>84</v>
      </c>
      <c r="B75" s="4">
        <v>1.3662000000000001E-2</v>
      </c>
      <c r="C75" s="4">
        <v>2.5406999999999999E-2</v>
      </c>
      <c r="D75" s="4">
        <v>0.93882600000000005</v>
      </c>
      <c r="E75" s="4">
        <v>89</v>
      </c>
      <c r="F75" s="4">
        <v>2</v>
      </c>
      <c r="G75" s="4">
        <v>-8.9921000000000006</v>
      </c>
      <c r="H75" s="4">
        <v>0.11082</v>
      </c>
      <c r="I75" s="4">
        <v>0.27518999999999999</v>
      </c>
      <c r="J75" s="4">
        <v>0.94564499999999996</v>
      </c>
      <c r="K75" s="4">
        <v>912</v>
      </c>
      <c r="L75" s="4">
        <v>3</v>
      </c>
      <c r="M75" s="4">
        <v>-6.0130999999999997</v>
      </c>
      <c r="N75" s="4" t="s">
        <v>13</v>
      </c>
    </row>
    <row r="76" spans="1:14">
      <c r="A76" s="4" t="s">
        <v>85</v>
      </c>
      <c r="B76" s="4">
        <v>1.3835E-2</v>
      </c>
      <c r="C76" s="4">
        <v>2.5763999999999999E-2</v>
      </c>
      <c r="D76" s="4">
        <v>0.93882600000000005</v>
      </c>
      <c r="E76" s="4">
        <v>92</v>
      </c>
      <c r="F76" s="4">
        <v>2</v>
      </c>
      <c r="G76" s="4">
        <v>-6.2605000000000004</v>
      </c>
      <c r="H76" s="4">
        <v>0.2777</v>
      </c>
      <c r="I76" s="4">
        <v>0.53710000000000002</v>
      </c>
      <c r="J76" s="4">
        <v>0.99172300000000002</v>
      </c>
      <c r="K76" s="4">
        <v>1579</v>
      </c>
      <c r="L76" s="4">
        <v>2</v>
      </c>
      <c r="M76" s="4">
        <v>-3.7138</v>
      </c>
      <c r="N76" s="4" t="s">
        <v>13</v>
      </c>
    </row>
    <row r="77" spans="1:14">
      <c r="A77" s="4" t="s">
        <v>86</v>
      </c>
      <c r="B77" s="4">
        <v>2.6828999999999999E-2</v>
      </c>
      <c r="C77" s="4">
        <v>2.6870999999999999E-2</v>
      </c>
      <c r="D77" s="4">
        <v>0.93882600000000005</v>
      </c>
      <c r="E77" s="4">
        <v>178</v>
      </c>
      <c r="F77" s="4">
        <v>1</v>
      </c>
      <c r="G77" s="4">
        <v>-10.061</v>
      </c>
      <c r="H77" s="4">
        <v>0.23749000000000001</v>
      </c>
      <c r="I77" s="4">
        <v>0.51988999999999996</v>
      </c>
      <c r="J77" s="4">
        <v>0.98898299999999995</v>
      </c>
      <c r="K77" s="4">
        <v>1442</v>
      </c>
      <c r="L77" s="4">
        <v>2</v>
      </c>
      <c r="M77" s="4">
        <v>-1.893</v>
      </c>
      <c r="N77" s="4" t="s">
        <v>13</v>
      </c>
    </row>
    <row r="78" spans="1:14">
      <c r="A78" s="4" t="s">
        <v>86</v>
      </c>
      <c r="B78" s="4">
        <v>2.6828999999999999E-2</v>
      </c>
      <c r="C78" s="4">
        <v>2.6870999999999999E-2</v>
      </c>
      <c r="D78" s="4">
        <v>0.93882600000000005</v>
      </c>
      <c r="E78" s="4">
        <v>178</v>
      </c>
      <c r="F78" s="4">
        <v>1</v>
      </c>
      <c r="G78" s="4">
        <v>-10.061</v>
      </c>
      <c r="H78" s="4">
        <v>0.23749000000000001</v>
      </c>
      <c r="I78" s="4">
        <v>0.51988999999999996</v>
      </c>
      <c r="J78" s="4">
        <v>0.98898299999999995</v>
      </c>
      <c r="K78" s="4">
        <v>1442</v>
      </c>
      <c r="L78" s="4">
        <v>2</v>
      </c>
      <c r="M78" s="4">
        <v>-1.893</v>
      </c>
      <c r="N78" s="4" t="s">
        <v>13</v>
      </c>
    </row>
    <row r="79" spans="1:14">
      <c r="A79" s="4" t="s">
        <v>87</v>
      </c>
      <c r="B79" s="4">
        <v>2.6953999999999999E-2</v>
      </c>
      <c r="C79" s="4">
        <v>2.6993E-2</v>
      </c>
      <c r="D79" s="4">
        <v>0.93882600000000005</v>
      </c>
      <c r="E79" s="4">
        <v>180</v>
      </c>
      <c r="F79" s="4">
        <v>1</v>
      </c>
      <c r="G79" s="4">
        <v>-10.06</v>
      </c>
      <c r="H79" s="4">
        <v>2.7165999999999999E-2</v>
      </c>
      <c r="I79" s="4">
        <v>0.1154</v>
      </c>
      <c r="J79" s="4">
        <v>0.89614700000000003</v>
      </c>
      <c r="K79" s="4">
        <v>342</v>
      </c>
      <c r="L79" s="4">
        <v>3</v>
      </c>
      <c r="M79" s="4">
        <v>-3.4863</v>
      </c>
      <c r="N79" s="4" t="s">
        <v>13</v>
      </c>
    </row>
    <row r="80" spans="1:14">
      <c r="A80" s="4" t="s">
        <v>88</v>
      </c>
      <c r="B80" s="4">
        <v>1.0104999999999999E-2</v>
      </c>
      <c r="C80" s="4">
        <v>2.7064999999999999E-2</v>
      </c>
      <c r="D80" s="4">
        <v>0.93882600000000005</v>
      </c>
      <c r="E80" s="4">
        <v>66</v>
      </c>
      <c r="F80" s="4">
        <v>3</v>
      </c>
      <c r="G80" s="4">
        <v>-7.3658000000000001</v>
      </c>
      <c r="H80" s="4">
        <v>6.0442999999999997E-2</v>
      </c>
      <c r="I80" s="4">
        <v>0.18801000000000001</v>
      </c>
      <c r="J80" s="4">
        <v>0.92991800000000002</v>
      </c>
      <c r="K80" s="4">
        <v>595</v>
      </c>
      <c r="L80" s="4">
        <v>3</v>
      </c>
      <c r="M80" s="4">
        <v>-5.2668999999999997</v>
      </c>
      <c r="N80" s="4" t="s">
        <v>13</v>
      </c>
    </row>
    <row r="81" spans="1:14">
      <c r="A81" s="4" t="s">
        <v>89</v>
      </c>
      <c r="B81" s="4">
        <v>1.5193999999999999E-2</v>
      </c>
      <c r="C81" s="4">
        <v>2.8088999999999999E-2</v>
      </c>
      <c r="D81" s="4">
        <v>0.93882600000000005</v>
      </c>
      <c r="E81" s="4">
        <v>100</v>
      </c>
      <c r="F81" s="4">
        <v>2</v>
      </c>
      <c r="G81" s="4">
        <v>-8.6548999999999996</v>
      </c>
      <c r="H81" s="4">
        <v>0.30808000000000002</v>
      </c>
      <c r="I81" s="4">
        <v>0.58603000000000005</v>
      </c>
      <c r="J81" s="4">
        <v>0.99699800000000005</v>
      </c>
      <c r="K81" s="4">
        <v>1658</v>
      </c>
      <c r="L81" s="4">
        <v>4</v>
      </c>
      <c r="M81" s="4">
        <v>-4.8391000000000002</v>
      </c>
      <c r="N81" s="4" t="s">
        <v>13</v>
      </c>
    </row>
    <row r="82" spans="1:14">
      <c r="A82" s="4" t="s">
        <v>90</v>
      </c>
      <c r="B82" s="4">
        <v>1.0541E-2</v>
      </c>
      <c r="C82" s="4">
        <v>2.8111000000000001E-2</v>
      </c>
      <c r="D82" s="4">
        <v>0.93882600000000005</v>
      </c>
      <c r="E82" s="4">
        <v>68</v>
      </c>
      <c r="F82" s="4">
        <v>3</v>
      </c>
      <c r="G82" s="4">
        <v>-8.9113000000000007</v>
      </c>
      <c r="H82" s="4">
        <v>0.21798000000000001</v>
      </c>
      <c r="I82" s="4">
        <v>0.49453999999999998</v>
      </c>
      <c r="J82" s="4">
        <v>0.98898299999999995</v>
      </c>
      <c r="K82" s="4">
        <v>1370</v>
      </c>
      <c r="L82" s="4">
        <v>4</v>
      </c>
      <c r="M82" s="4">
        <v>-4.1416000000000004</v>
      </c>
      <c r="N82" s="4" t="s">
        <v>13</v>
      </c>
    </row>
    <row r="83" spans="1:14">
      <c r="A83" s="4" t="s">
        <v>91</v>
      </c>
      <c r="B83" s="4">
        <v>1.5410999999999999E-2</v>
      </c>
      <c r="C83" s="4">
        <v>2.8544E-2</v>
      </c>
      <c r="D83" s="4">
        <v>0.93882600000000005</v>
      </c>
      <c r="E83" s="4">
        <v>102</v>
      </c>
      <c r="F83" s="4">
        <v>2</v>
      </c>
      <c r="G83" s="4">
        <v>-8.6183999999999994</v>
      </c>
      <c r="H83" s="4">
        <v>6.0968000000000001E-2</v>
      </c>
      <c r="I83" s="4">
        <v>0.18934000000000001</v>
      </c>
      <c r="J83" s="4">
        <v>0.92991800000000002</v>
      </c>
      <c r="K83" s="4">
        <v>600</v>
      </c>
      <c r="L83" s="4">
        <v>4</v>
      </c>
      <c r="M83" s="4">
        <v>-6.9462000000000002</v>
      </c>
      <c r="N83" s="4" t="s">
        <v>13</v>
      </c>
    </row>
    <row r="84" spans="1:14">
      <c r="A84" s="4" t="s">
        <v>92</v>
      </c>
      <c r="B84" s="4">
        <v>7.1713000000000002E-3</v>
      </c>
      <c r="C84" s="4">
        <v>2.8724E-2</v>
      </c>
      <c r="D84" s="4">
        <v>0.93882600000000005</v>
      </c>
      <c r="E84" s="4">
        <v>40</v>
      </c>
      <c r="F84" s="4">
        <v>2</v>
      </c>
      <c r="G84" s="4">
        <v>1.2324999999999999</v>
      </c>
      <c r="H84" s="4">
        <v>0.29376000000000002</v>
      </c>
      <c r="I84" s="4">
        <v>0.57152000000000003</v>
      </c>
      <c r="J84" s="4">
        <v>0.99699800000000005</v>
      </c>
      <c r="K84" s="4">
        <v>1618</v>
      </c>
      <c r="L84" s="4">
        <v>3</v>
      </c>
      <c r="M84" s="4">
        <v>-3.3925000000000001</v>
      </c>
      <c r="N84" s="4" t="s">
        <v>13</v>
      </c>
    </row>
    <row r="85" spans="1:14">
      <c r="A85" s="4" t="s">
        <v>93</v>
      </c>
      <c r="B85" s="4">
        <v>6.2135000000000003E-3</v>
      </c>
      <c r="C85" s="4">
        <v>2.9177999999999999E-2</v>
      </c>
      <c r="D85" s="4">
        <v>0.93882600000000005</v>
      </c>
      <c r="E85" s="4">
        <v>37</v>
      </c>
      <c r="F85" s="4">
        <v>6</v>
      </c>
      <c r="G85" s="4">
        <v>-1.3599000000000001</v>
      </c>
      <c r="H85" s="4">
        <v>9.7235000000000002E-2</v>
      </c>
      <c r="I85" s="4">
        <v>0.27329999999999999</v>
      </c>
      <c r="J85" s="4">
        <v>0.94564499999999996</v>
      </c>
      <c r="K85" s="4">
        <v>841</v>
      </c>
      <c r="L85" s="4">
        <v>2</v>
      </c>
      <c r="M85" s="4">
        <v>-2.7936000000000001</v>
      </c>
      <c r="N85" s="4" t="s">
        <v>13</v>
      </c>
    </row>
    <row r="86" spans="1:14">
      <c r="A86" s="4" t="s">
        <v>94</v>
      </c>
      <c r="B86" s="4">
        <v>1.6070000000000001E-2</v>
      </c>
      <c r="C86" s="4">
        <v>2.9737E-2</v>
      </c>
      <c r="D86" s="4">
        <v>0.93882600000000005</v>
      </c>
      <c r="E86" s="4">
        <v>104</v>
      </c>
      <c r="F86" s="4">
        <v>2</v>
      </c>
      <c r="G86" s="4">
        <v>-6.2957000000000001</v>
      </c>
      <c r="H86" s="4">
        <v>3.6548999999999998E-2</v>
      </c>
      <c r="I86" s="4">
        <v>0.13663</v>
      </c>
      <c r="J86" s="4">
        <v>0.90581500000000004</v>
      </c>
      <c r="K86" s="4">
        <v>423</v>
      </c>
      <c r="L86" s="4">
        <v>6</v>
      </c>
      <c r="M86" s="4">
        <v>-6.4627999999999997</v>
      </c>
      <c r="N86" s="4" t="s">
        <v>13</v>
      </c>
    </row>
    <row r="87" spans="1:14">
      <c r="A87" s="4" t="s">
        <v>95</v>
      </c>
      <c r="B87" s="4">
        <v>1.1242E-2</v>
      </c>
      <c r="C87" s="4">
        <v>2.9784000000000001E-2</v>
      </c>
      <c r="D87" s="4">
        <v>0.93882600000000005</v>
      </c>
      <c r="E87" s="4">
        <v>75</v>
      </c>
      <c r="F87" s="4">
        <v>3</v>
      </c>
      <c r="G87" s="4">
        <v>-8.1207999999999991</v>
      </c>
      <c r="H87" s="4">
        <v>3.3779999999999998E-2</v>
      </c>
      <c r="I87" s="4">
        <v>0.11901</v>
      </c>
      <c r="J87" s="4">
        <v>0.89785800000000004</v>
      </c>
      <c r="K87" s="4">
        <v>400</v>
      </c>
      <c r="L87" s="4">
        <v>4</v>
      </c>
      <c r="M87" s="4">
        <v>-6.7793000000000001</v>
      </c>
      <c r="N87" s="4" t="s">
        <v>13</v>
      </c>
    </row>
    <row r="88" spans="1:14">
      <c r="A88" s="4" t="s">
        <v>96</v>
      </c>
      <c r="B88" s="4">
        <v>1.6213000000000002E-2</v>
      </c>
      <c r="C88" s="4">
        <v>0.03</v>
      </c>
      <c r="D88" s="4">
        <v>0.93882600000000005</v>
      </c>
      <c r="E88" s="4">
        <v>105</v>
      </c>
      <c r="F88" s="4">
        <v>2</v>
      </c>
      <c r="G88" s="4">
        <v>-9.3931000000000004</v>
      </c>
      <c r="H88" s="4">
        <v>0.60834999999999995</v>
      </c>
      <c r="I88" s="4">
        <v>0.77864999999999995</v>
      </c>
      <c r="J88" s="4">
        <v>0.99699800000000005</v>
      </c>
      <c r="K88" s="4">
        <v>2332</v>
      </c>
      <c r="L88" s="4">
        <v>2</v>
      </c>
      <c r="M88" s="4">
        <v>-2.2909999999999999</v>
      </c>
      <c r="N88" s="4" t="s">
        <v>13</v>
      </c>
    </row>
    <row r="89" spans="1:14">
      <c r="A89" s="4" t="s">
        <v>97</v>
      </c>
      <c r="B89" s="4">
        <v>1.6566000000000001E-2</v>
      </c>
      <c r="C89" s="4">
        <v>3.0616999999999998E-2</v>
      </c>
      <c r="D89" s="4">
        <v>0.93882600000000005</v>
      </c>
      <c r="E89" s="4">
        <v>106</v>
      </c>
      <c r="F89" s="4">
        <v>1</v>
      </c>
      <c r="G89" s="4">
        <v>-2.3075000000000001</v>
      </c>
      <c r="H89" s="4">
        <v>0.78669999999999995</v>
      </c>
      <c r="I89" s="4">
        <v>0.89637999999999995</v>
      </c>
      <c r="J89" s="4">
        <v>0.99699800000000005</v>
      </c>
      <c r="K89" s="4">
        <v>2603</v>
      </c>
      <c r="L89" s="4">
        <v>2</v>
      </c>
      <c r="M89" s="4">
        <v>-2.9266999999999999</v>
      </c>
      <c r="N89" s="4" t="s">
        <v>13</v>
      </c>
    </row>
    <row r="90" spans="1:14">
      <c r="A90" s="4" t="s">
        <v>98</v>
      </c>
      <c r="B90" s="4">
        <v>3.0582000000000002E-2</v>
      </c>
      <c r="C90" s="4">
        <v>3.0627999999999999E-2</v>
      </c>
      <c r="D90" s="4">
        <v>0.93882600000000005</v>
      </c>
      <c r="E90" s="4">
        <v>195</v>
      </c>
      <c r="F90" s="4">
        <v>1</v>
      </c>
      <c r="G90" s="4">
        <v>-9.9283000000000001</v>
      </c>
      <c r="H90" s="4">
        <v>0.16209999999999999</v>
      </c>
      <c r="I90" s="4">
        <v>0.39872000000000002</v>
      </c>
      <c r="J90" s="4">
        <v>0.98898299999999995</v>
      </c>
      <c r="K90" s="4">
        <v>1132</v>
      </c>
      <c r="L90" s="4">
        <v>3</v>
      </c>
      <c r="M90" s="4">
        <v>-3.5384000000000002</v>
      </c>
      <c r="N90" s="4" t="s">
        <v>13</v>
      </c>
    </row>
    <row r="91" spans="1:14">
      <c r="A91" s="4" t="s">
        <v>99</v>
      </c>
      <c r="B91" s="4">
        <v>1.1773E-2</v>
      </c>
      <c r="C91" s="4">
        <v>3.1196999999999999E-2</v>
      </c>
      <c r="D91" s="4">
        <v>0.93882600000000005</v>
      </c>
      <c r="E91" s="4">
        <v>79</v>
      </c>
      <c r="F91" s="4">
        <v>1</v>
      </c>
      <c r="G91" s="4">
        <v>0.12123</v>
      </c>
      <c r="H91" s="4">
        <v>0.11792999999999999</v>
      </c>
      <c r="I91" s="4">
        <v>0.33811999999999998</v>
      </c>
      <c r="J91" s="4">
        <v>0.96895399999999998</v>
      </c>
      <c r="K91" s="4">
        <v>951</v>
      </c>
      <c r="L91" s="4">
        <v>3</v>
      </c>
      <c r="M91" s="4">
        <v>-3.4914999999999998</v>
      </c>
      <c r="N91" s="4" t="s">
        <v>13</v>
      </c>
    </row>
    <row r="92" spans="1:14">
      <c r="A92" s="4" t="s">
        <v>100</v>
      </c>
      <c r="B92" s="4">
        <v>9.2457000000000008E-3</v>
      </c>
      <c r="C92" s="4">
        <v>3.1427999999999998E-2</v>
      </c>
      <c r="D92" s="4">
        <v>0.93882600000000005</v>
      </c>
      <c r="E92" s="4">
        <v>59</v>
      </c>
      <c r="F92" s="4">
        <v>2</v>
      </c>
      <c r="G92" s="4">
        <v>-2.0663</v>
      </c>
      <c r="H92" s="4">
        <v>0.29404000000000002</v>
      </c>
      <c r="I92" s="4">
        <v>0.59052000000000004</v>
      </c>
      <c r="J92" s="4">
        <v>0.99699800000000005</v>
      </c>
      <c r="K92" s="4">
        <v>1620</v>
      </c>
      <c r="L92" s="4">
        <v>3</v>
      </c>
      <c r="M92" s="4">
        <v>-3.0939999999999999</v>
      </c>
      <c r="N92" s="4" t="s">
        <v>13</v>
      </c>
    </row>
    <row r="93" spans="1:14">
      <c r="A93" s="4" t="s">
        <v>101</v>
      </c>
      <c r="B93" s="4">
        <v>1.7068E-2</v>
      </c>
      <c r="C93" s="4">
        <v>3.1482000000000003E-2</v>
      </c>
      <c r="D93" s="4">
        <v>0.93882600000000005</v>
      </c>
      <c r="E93" s="4">
        <v>112</v>
      </c>
      <c r="F93" s="4">
        <v>2</v>
      </c>
      <c r="G93" s="4">
        <v>-8.7653999999999996</v>
      </c>
      <c r="H93" s="4">
        <v>0.14965999999999999</v>
      </c>
      <c r="I93" s="4">
        <v>0.39962999999999999</v>
      </c>
      <c r="J93" s="4">
        <v>0.98898299999999995</v>
      </c>
      <c r="K93" s="4">
        <v>1087</v>
      </c>
      <c r="L93" s="4">
        <v>3</v>
      </c>
      <c r="M93" s="4">
        <v>-3.7006999999999999</v>
      </c>
      <c r="N93" s="4" t="s">
        <v>13</v>
      </c>
    </row>
    <row r="94" spans="1:14">
      <c r="A94" s="4" t="s">
        <v>102</v>
      </c>
      <c r="B94" s="4">
        <v>1.7264999999999999E-2</v>
      </c>
      <c r="C94" s="4">
        <v>3.1885999999999998E-2</v>
      </c>
      <c r="D94" s="4">
        <v>0.93882600000000005</v>
      </c>
      <c r="E94" s="4">
        <v>113</v>
      </c>
      <c r="F94" s="4">
        <v>2</v>
      </c>
      <c r="G94" s="4">
        <v>-9.3127999999999993</v>
      </c>
      <c r="H94" s="4">
        <v>0.33416000000000001</v>
      </c>
      <c r="I94" s="4">
        <v>0.63749</v>
      </c>
      <c r="J94" s="4">
        <v>0.99699800000000005</v>
      </c>
      <c r="K94" s="4">
        <v>1744</v>
      </c>
      <c r="L94" s="4">
        <v>3</v>
      </c>
      <c r="M94" s="4">
        <v>-2.9893999999999998</v>
      </c>
      <c r="N94" s="4" t="s">
        <v>13</v>
      </c>
    </row>
    <row r="95" spans="1:14">
      <c r="A95" s="4" t="s">
        <v>103</v>
      </c>
      <c r="B95" s="4">
        <v>1.7309999999999999E-2</v>
      </c>
      <c r="C95" s="4">
        <v>3.1987000000000002E-2</v>
      </c>
      <c r="D95" s="4">
        <v>0.93882600000000005</v>
      </c>
      <c r="E95" s="4">
        <v>115</v>
      </c>
      <c r="F95" s="4">
        <v>1</v>
      </c>
      <c r="G95" s="4">
        <v>-2.5076999999999998</v>
      </c>
      <c r="H95" s="4">
        <v>0.86023000000000005</v>
      </c>
      <c r="I95" s="4">
        <v>0.94135999999999997</v>
      </c>
      <c r="J95" s="4">
        <v>0.99853999999999998</v>
      </c>
      <c r="K95" s="4">
        <v>2689</v>
      </c>
      <c r="L95" s="4">
        <v>2</v>
      </c>
      <c r="M95" s="4">
        <v>-2.2018</v>
      </c>
      <c r="N95" s="4" t="s">
        <v>13</v>
      </c>
    </row>
    <row r="96" spans="1:14">
      <c r="A96" s="4" t="s">
        <v>104</v>
      </c>
      <c r="B96" s="4">
        <v>9.4982E-3</v>
      </c>
      <c r="C96" s="4">
        <v>3.2182000000000002E-2</v>
      </c>
      <c r="D96" s="4">
        <v>0.93882600000000005</v>
      </c>
      <c r="E96" s="4">
        <v>60</v>
      </c>
      <c r="F96" s="4">
        <v>4</v>
      </c>
      <c r="G96" s="4">
        <v>-7.8390000000000004</v>
      </c>
      <c r="H96" s="4">
        <v>1.8350999999999999E-2</v>
      </c>
      <c r="I96" s="4">
        <v>7.4901999999999996E-2</v>
      </c>
      <c r="J96" s="4">
        <v>0.87589099999999998</v>
      </c>
      <c r="K96" s="4">
        <v>248</v>
      </c>
      <c r="L96" s="4">
        <v>5</v>
      </c>
      <c r="M96" s="4">
        <v>-7.6932999999999998</v>
      </c>
      <c r="N96" s="4" t="s">
        <v>13</v>
      </c>
    </row>
    <row r="97" spans="1:14">
      <c r="A97" s="4" t="s">
        <v>105</v>
      </c>
      <c r="B97" s="4">
        <v>9.6524000000000002E-3</v>
      </c>
      <c r="C97" s="4">
        <v>3.2658E-2</v>
      </c>
      <c r="D97" s="4">
        <v>0.93882600000000005</v>
      </c>
      <c r="E97" s="4">
        <v>62</v>
      </c>
      <c r="F97" s="4">
        <v>3</v>
      </c>
      <c r="G97" s="4">
        <v>-8.7867999999999995</v>
      </c>
      <c r="H97" s="4">
        <v>3.3776E-2</v>
      </c>
      <c r="I97" s="4">
        <v>0.11899999999999999</v>
      </c>
      <c r="J97" s="4">
        <v>0.89785800000000004</v>
      </c>
      <c r="K97" s="4">
        <v>399</v>
      </c>
      <c r="L97" s="4">
        <v>3</v>
      </c>
      <c r="M97" s="4">
        <v>-5.3760000000000003</v>
      </c>
      <c r="N97" s="4" t="s">
        <v>13</v>
      </c>
    </row>
    <row r="98" spans="1:14">
      <c r="A98" s="4" t="s">
        <v>106</v>
      </c>
      <c r="B98" s="4">
        <v>1.7805999999999999E-2</v>
      </c>
      <c r="C98" s="4">
        <v>3.2830999999999999E-2</v>
      </c>
      <c r="D98" s="4">
        <v>0.93882600000000005</v>
      </c>
      <c r="E98" s="4">
        <v>120</v>
      </c>
      <c r="F98" s="4">
        <v>2</v>
      </c>
      <c r="G98" s="4">
        <v>-7.2824</v>
      </c>
      <c r="H98" s="4">
        <v>0.69259000000000004</v>
      </c>
      <c r="I98" s="4">
        <v>0.8831</v>
      </c>
      <c r="J98" s="4">
        <v>0.99699800000000005</v>
      </c>
      <c r="K98" s="4">
        <v>2460</v>
      </c>
      <c r="L98" s="4">
        <v>3</v>
      </c>
      <c r="M98" s="4">
        <v>-3.0407000000000002</v>
      </c>
      <c r="N98" s="4" t="s">
        <v>13</v>
      </c>
    </row>
    <row r="99" spans="1:14">
      <c r="A99" s="4" t="s">
        <v>107</v>
      </c>
      <c r="B99" s="4">
        <v>3.3208000000000001E-2</v>
      </c>
      <c r="C99" s="4">
        <v>3.3256000000000001E-2</v>
      </c>
      <c r="D99" s="4">
        <v>0.93882600000000005</v>
      </c>
      <c r="E99" s="4">
        <v>205</v>
      </c>
      <c r="F99" s="4">
        <v>1</v>
      </c>
      <c r="G99" s="4">
        <v>-9.8482000000000003</v>
      </c>
      <c r="H99" s="4">
        <v>0.99763000000000002</v>
      </c>
      <c r="I99" s="4">
        <v>0.99778</v>
      </c>
      <c r="J99" s="4">
        <v>0.99945499999999998</v>
      </c>
      <c r="K99" s="4">
        <v>2859</v>
      </c>
      <c r="L99" s="4">
        <v>0</v>
      </c>
      <c r="M99" s="4">
        <v>2.9102000000000001</v>
      </c>
      <c r="N99" s="4" t="s">
        <v>13</v>
      </c>
    </row>
    <row r="100" spans="1:14">
      <c r="A100" s="4" t="s">
        <v>108</v>
      </c>
      <c r="B100" s="4">
        <v>1.2663000000000001E-2</v>
      </c>
      <c r="C100" s="4">
        <v>3.3505E-2</v>
      </c>
      <c r="D100" s="4">
        <v>0.93882600000000005</v>
      </c>
      <c r="E100" s="4">
        <v>82</v>
      </c>
      <c r="F100" s="4">
        <v>3</v>
      </c>
      <c r="G100" s="4">
        <v>-7.6878000000000002</v>
      </c>
      <c r="H100" s="4">
        <v>0.33544000000000002</v>
      </c>
      <c r="I100" s="4">
        <v>0.63895999999999997</v>
      </c>
      <c r="J100" s="4">
        <v>0.99699800000000005</v>
      </c>
      <c r="K100" s="4">
        <v>1746</v>
      </c>
      <c r="L100" s="4">
        <v>3</v>
      </c>
      <c r="M100" s="4">
        <v>-2.4525000000000001</v>
      </c>
      <c r="N100" s="4" t="s">
        <v>13</v>
      </c>
    </row>
    <row r="101" spans="1:14">
      <c r="A101" s="4" t="s">
        <v>109</v>
      </c>
      <c r="B101" s="4">
        <v>1.857E-2</v>
      </c>
      <c r="C101" s="4">
        <v>3.4255000000000001E-2</v>
      </c>
      <c r="D101" s="4">
        <v>0.93981499999999996</v>
      </c>
      <c r="E101" s="4">
        <v>125</v>
      </c>
      <c r="F101" s="4">
        <v>2</v>
      </c>
      <c r="G101" s="4">
        <v>-9.7540999999999993</v>
      </c>
      <c r="H101" s="4">
        <v>0.20108999999999999</v>
      </c>
      <c r="I101" s="4">
        <v>0.4718</v>
      </c>
      <c r="J101" s="4">
        <v>0.98898299999999995</v>
      </c>
      <c r="K101" s="4">
        <v>1285</v>
      </c>
      <c r="L101" s="4">
        <v>5</v>
      </c>
      <c r="M101" s="4">
        <v>-5.0835999999999997</v>
      </c>
      <c r="N101" s="4" t="s">
        <v>13</v>
      </c>
    </row>
    <row r="102" spans="1:14">
      <c r="A102" s="4" t="s">
        <v>110</v>
      </c>
      <c r="B102" s="4">
        <v>3.4708999999999997E-2</v>
      </c>
      <c r="C102" s="4">
        <v>3.4713000000000001E-2</v>
      </c>
      <c r="D102" s="4">
        <v>0.93981499999999996</v>
      </c>
      <c r="E102" s="4">
        <v>228</v>
      </c>
      <c r="F102" s="4">
        <v>1</v>
      </c>
      <c r="G102" s="4">
        <v>-9.7855000000000008</v>
      </c>
      <c r="H102" s="4">
        <v>0.47476000000000002</v>
      </c>
      <c r="I102" s="4">
        <v>0.74206000000000005</v>
      </c>
      <c r="J102" s="4">
        <v>0.99699800000000005</v>
      </c>
      <c r="K102" s="4">
        <v>2093</v>
      </c>
      <c r="L102" s="4">
        <v>2</v>
      </c>
      <c r="M102" s="4">
        <v>-3.3325999999999998</v>
      </c>
      <c r="N102" s="4" t="s">
        <v>13</v>
      </c>
    </row>
    <row r="103" spans="1:14">
      <c r="A103" s="4" t="s">
        <v>111</v>
      </c>
      <c r="B103" s="4">
        <v>9.0352999999999996E-3</v>
      </c>
      <c r="C103" s="4">
        <v>3.5411999999999999E-2</v>
      </c>
      <c r="D103" s="4">
        <v>0.93981499999999996</v>
      </c>
      <c r="E103" s="4">
        <v>56</v>
      </c>
      <c r="F103" s="4">
        <v>3</v>
      </c>
      <c r="G103" s="4">
        <v>-2.2681</v>
      </c>
      <c r="H103" s="4">
        <v>0.13567000000000001</v>
      </c>
      <c r="I103" s="4">
        <v>0.34033000000000002</v>
      </c>
      <c r="J103" s="4">
        <v>0.96895399999999998</v>
      </c>
      <c r="K103" s="4">
        <v>1029</v>
      </c>
      <c r="L103" s="4">
        <v>3</v>
      </c>
      <c r="M103" s="4">
        <v>-4.1359000000000004</v>
      </c>
      <c r="N103" s="4" t="s">
        <v>13</v>
      </c>
    </row>
    <row r="104" spans="1:14">
      <c r="A104" s="4" t="s">
        <v>112</v>
      </c>
      <c r="B104" s="4">
        <v>1.9540999999999999E-2</v>
      </c>
      <c r="C104" s="4">
        <v>3.6042999999999999E-2</v>
      </c>
      <c r="D104" s="4">
        <v>0.93981499999999996</v>
      </c>
      <c r="E104" s="4">
        <v>132</v>
      </c>
      <c r="F104" s="4">
        <v>1</v>
      </c>
      <c r="G104" s="4">
        <v>-5.8281999999999998</v>
      </c>
      <c r="H104" s="4">
        <v>3.8441999999999997E-2</v>
      </c>
      <c r="I104" s="4">
        <v>0.14255000000000001</v>
      </c>
      <c r="J104" s="4">
        <v>0.91606100000000001</v>
      </c>
      <c r="K104" s="4">
        <v>435</v>
      </c>
      <c r="L104" s="4">
        <v>5</v>
      </c>
      <c r="M104" s="4">
        <v>-6.9893000000000001</v>
      </c>
      <c r="N104" s="4" t="s">
        <v>13</v>
      </c>
    </row>
    <row r="105" spans="1:14">
      <c r="A105" s="4" t="s">
        <v>113</v>
      </c>
      <c r="B105" s="4">
        <v>1.0713E-2</v>
      </c>
      <c r="C105" s="4">
        <v>3.6094000000000001E-2</v>
      </c>
      <c r="D105" s="4">
        <v>0.93981499999999996</v>
      </c>
      <c r="E105" s="4">
        <v>69</v>
      </c>
      <c r="F105" s="4">
        <v>4</v>
      </c>
      <c r="G105" s="4">
        <v>-2.4178000000000002</v>
      </c>
      <c r="H105" s="4">
        <v>9.2183000000000001E-2</v>
      </c>
      <c r="I105" s="4">
        <v>0.28305999999999998</v>
      </c>
      <c r="J105" s="4">
        <v>0.94700099999999998</v>
      </c>
      <c r="K105" s="4">
        <v>814</v>
      </c>
      <c r="L105" s="4">
        <v>2</v>
      </c>
      <c r="M105" s="4">
        <v>-2.9737</v>
      </c>
      <c r="N105" s="4" t="s">
        <v>13</v>
      </c>
    </row>
    <row r="106" spans="1:14">
      <c r="A106" s="4" t="s">
        <v>114</v>
      </c>
      <c r="B106" s="4">
        <v>1.3753E-2</v>
      </c>
      <c r="C106" s="4">
        <v>3.6194999999999998E-2</v>
      </c>
      <c r="D106" s="4">
        <v>0.93981499999999996</v>
      </c>
      <c r="E106" s="4">
        <v>90</v>
      </c>
      <c r="F106" s="4">
        <v>3</v>
      </c>
      <c r="G106" s="4">
        <v>-8.2239000000000004</v>
      </c>
      <c r="H106" s="4">
        <v>2.7644999999999999E-2</v>
      </c>
      <c r="I106" s="4">
        <v>0.10866000000000001</v>
      </c>
      <c r="J106" s="4">
        <v>0.89113100000000001</v>
      </c>
      <c r="K106" s="4">
        <v>348</v>
      </c>
      <c r="L106" s="4">
        <v>5</v>
      </c>
      <c r="M106" s="4">
        <v>-5.2868000000000004</v>
      </c>
      <c r="N106" s="4" t="s">
        <v>13</v>
      </c>
    </row>
    <row r="107" spans="1:14">
      <c r="A107" s="4" t="s">
        <v>115</v>
      </c>
      <c r="B107" s="4">
        <v>3.6334999999999999E-2</v>
      </c>
      <c r="C107" s="4">
        <v>3.6274000000000001E-2</v>
      </c>
      <c r="D107" s="4">
        <v>0.93981499999999996</v>
      </c>
      <c r="E107" s="4">
        <v>238</v>
      </c>
      <c r="F107" s="4">
        <v>1</v>
      </c>
      <c r="G107" s="4">
        <v>-9.7479999999999993</v>
      </c>
      <c r="H107" s="4">
        <v>2.5281000000000001E-2</v>
      </c>
      <c r="I107" s="4">
        <v>0.1009</v>
      </c>
      <c r="J107" s="4">
        <v>0.88075800000000004</v>
      </c>
      <c r="K107" s="4">
        <v>322</v>
      </c>
      <c r="L107" s="4">
        <v>5</v>
      </c>
      <c r="M107" s="4">
        <v>-7.8676000000000004</v>
      </c>
      <c r="N107" s="4" t="s">
        <v>13</v>
      </c>
    </row>
    <row r="108" spans="1:14">
      <c r="A108" s="4" t="s">
        <v>116</v>
      </c>
      <c r="B108" s="4">
        <v>1.0808999999999999E-2</v>
      </c>
      <c r="C108" s="4">
        <v>3.6353999999999997E-2</v>
      </c>
      <c r="D108" s="4">
        <v>0.93981499999999996</v>
      </c>
      <c r="E108" s="4">
        <v>71</v>
      </c>
      <c r="F108" s="4">
        <v>4</v>
      </c>
      <c r="G108" s="4">
        <v>-6.0838999999999999</v>
      </c>
      <c r="H108" s="4">
        <v>0.49228</v>
      </c>
      <c r="I108" s="4">
        <v>0.76319999999999999</v>
      </c>
      <c r="J108" s="4">
        <v>0.99699800000000005</v>
      </c>
      <c r="K108" s="4">
        <v>2133</v>
      </c>
      <c r="L108" s="4">
        <v>2</v>
      </c>
      <c r="M108" s="4">
        <v>-2.7134</v>
      </c>
      <c r="N108" s="4" t="s">
        <v>13</v>
      </c>
    </row>
    <row r="109" spans="1:14">
      <c r="A109" s="4" t="s">
        <v>117</v>
      </c>
      <c r="B109" s="4">
        <v>1.4005E-2</v>
      </c>
      <c r="C109" s="4">
        <v>3.6844000000000002E-2</v>
      </c>
      <c r="D109" s="4">
        <v>0.93981499999999996</v>
      </c>
      <c r="E109" s="4">
        <v>93</v>
      </c>
      <c r="F109" s="4">
        <v>2</v>
      </c>
      <c r="G109" s="4">
        <v>-1.2519</v>
      </c>
      <c r="H109" s="4">
        <v>0.52975000000000005</v>
      </c>
      <c r="I109" s="4">
        <v>0.78903999999999996</v>
      </c>
      <c r="J109" s="4">
        <v>0.99699800000000005</v>
      </c>
      <c r="K109" s="4">
        <v>2198</v>
      </c>
      <c r="L109" s="4">
        <v>4</v>
      </c>
      <c r="M109" s="4">
        <v>-3.6063000000000001</v>
      </c>
      <c r="N109" s="4" t="s">
        <v>13</v>
      </c>
    </row>
    <row r="110" spans="1:14">
      <c r="A110" s="4" t="s">
        <v>118</v>
      </c>
      <c r="B110" s="4">
        <v>1.1024000000000001E-2</v>
      </c>
      <c r="C110" s="4">
        <v>3.6963000000000003E-2</v>
      </c>
      <c r="D110" s="4">
        <v>0.93981499999999996</v>
      </c>
      <c r="E110" s="4">
        <v>74</v>
      </c>
      <c r="F110" s="4">
        <v>3</v>
      </c>
      <c r="G110" s="4">
        <v>-8.1740999999999993</v>
      </c>
      <c r="H110" s="4">
        <v>1.0743000000000001E-2</v>
      </c>
      <c r="I110" s="4">
        <v>5.2974E-2</v>
      </c>
      <c r="J110" s="4">
        <v>0.87589099999999998</v>
      </c>
      <c r="K110" s="4">
        <v>146</v>
      </c>
      <c r="L110" s="4">
        <v>4</v>
      </c>
      <c r="M110" s="4">
        <v>-4.3987999999999996</v>
      </c>
      <c r="N110" s="4" t="s">
        <v>13</v>
      </c>
    </row>
    <row r="111" spans="1:14">
      <c r="A111" s="4" t="s">
        <v>119</v>
      </c>
      <c r="B111" s="4">
        <v>1.1261999999999999E-2</v>
      </c>
      <c r="C111" s="4">
        <v>3.7677000000000002E-2</v>
      </c>
      <c r="D111" s="4">
        <v>0.94567999999999997</v>
      </c>
      <c r="E111" s="4">
        <v>76</v>
      </c>
      <c r="F111" s="4">
        <v>4</v>
      </c>
      <c r="G111" s="4">
        <v>-2.508</v>
      </c>
      <c r="H111" s="4">
        <v>0.47928999999999999</v>
      </c>
      <c r="I111" s="4">
        <v>0.75431000000000004</v>
      </c>
      <c r="J111" s="4">
        <v>0.99699800000000005</v>
      </c>
      <c r="K111" s="4">
        <v>2103</v>
      </c>
      <c r="L111" s="4">
        <v>4</v>
      </c>
      <c r="M111" s="4">
        <v>-3.6173000000000002</v>
      </c>
      <c r="N111" s="4" t="s">
        <v>13</v>
      </c>
    </row>
    <row r="112" spans="1:14">
      <c r="A112" s="4" t="s">
        <v>120</v>
      </c>
      <c r="B112" s="4">
        <v>9.7210999999999999E-3</v>
      </c>
      <c r="C112" s="4">
        <v>3.7881999999999999E-2</v>
      </c>
      <c r="D112" s="4">
        <v>0.94567999999999997</v>
      </c>
      <c r="E112" s="4">
        <v>63</v>
      </c>
      <c r="F112" s="4">
        <v>3</v>
      </c>
      <c r="G112" s="4">
        <v>-4.3485000000000003E-2</v>
      </c>
      <c r="H112" s="4">
        <v>0.16335</v>
      </c>
      <c r="I112" s="4">
        <v>0.41969000000000001</v>
      </c>
      <c r="J112" s="4">
        <v>0.98898299999999995</v>
      </c>
      <c r="K112" s="4">
        <v>1139</v>
      </c>
      <c r="L112" s="4">
        <v>2</v>
      </c>
      <c r="M112" s="4">
        <v>-3.0457999999999998</v>
      </c>
      <c r="N112" s="4" t="s">
        <v>13</v>
      </c>
    </row>
    <row r="113" spans="1:14">
      <c r="A113" s="4" t="s">
        <v>121</v>
      </c>
      <c r="B113" s="4">
        <v>3.8774000000000003E-2</v>
      </c>
      <c r="C113" s="4">
        <v>3.8827E-2</v>
      </c>
      <c r="D113" s="4">
        <v>0.95130899999999996</v>
      </c>
      <c r="E113" s="4">
        <v>254</v>
      </c>
      <c r="F113" s="4">
        <v>1</v>
      </c>
      <c r="G113" s="4">
        <v>-9.6715999999999998</v>
      </c>
      <c r="H113" s="4">
        <v>0.76915</v>
      </c>
      <c r="I113" s="4">
        <v>0.87260000000000004</v>
      </c>
      <c r="J113" s="4">
        <v>0.99699800000000005</v>
      </c>
      <c r="K113" s="4">
        <v>2580</v>
      </c>
      <c r="L113" s="4">
        <v>1</v>
      </c>
      <c r="M113" s="4">
        <v>-2.2416999999999998</v>
      </c>
      <c r="N113" s="4" t="s">
        <v>13</v>
      </c>
    </row>
    <row r="114" spans="1:14">
      <c r="A114" s="4" t="s">
        <v>122</v>
      </c>
      <c r="B114" s="4">
        <v>2.1232999999999998E-2</v>
      </c>
      <c r="C114" s="4">
        <v>3.9014E-2</v>
      </c>
      <c r="D114" s="4">
        <v>0.95130899999999996</v>
      </c>
      <c r="E114" s="4">
        <v>145</v>
      </c>
      <c r="F114" s="4">
        <v>2</v>
      </c>
      <c r="G114" s="4">
        <v>-9.6293000000000006</v>
      </c>
      <c r="H114" s="4">
        <v>0.55735000000000001</v>
      </c>
      <c r="I114" s="4">
        <v>0.75155000000000005</v>
      </c>
      <c r="J114" s="4">
        <v>0.99699800000000005</v>
      </c>
      <c r="K114" s="4">
        <v>2240</v>
      </c>
      <c r="L114" s="4">
        <v>2</v>
      </c>
      <c r="M114" s="4">
        <v>-3.9207000000000001</v>
      </c>
      <c r="N114" s="4" t="s">
        <v>13</v>
      </c>
    </row>
    <row r="115" spans="1:14">
      <c r="A115" s="4" t="s">
        <v>123</v>
      </c>
      <c r="B115" s="4">
        <v>2.214E-2</v>
      </c>
      <c r="C115" s="4">
        <v>4.0654999999999997E-2</v>
      </c>
      <c r="D115" s="4">
        <v>0.95130899999999996</v>
      </c>
      <c r="E115" s="4">
        <v>149</v>
      </c>
      <c r="F115" s="4">
        <v>1</v>
      </c>
      <c r="G115" s="4">
        <v>-1.6321000000000001</v>
      </c>
      <c r="H115" s="4">
        <v>0.95330999999999999</v>
      </c>
      <c r="I115" s="4">
        <v>0.97658999999999996</v>
      </c>
      <c r="J115" s="4">
        <v>0.99853999999999998</v>
      </c>
      <c r="K115" s="4">
        <v>2787</v>
      </c>
      <c r="L115" s="4">
        <v>1</v>
      </c>
      <c r="M115" s="4">
        <v>-0.58594000000000002</v>
      </c>
      <c r="N115" s="4" t="s">
        <v>13</v>
      </c>
    </row>
    <row r="116" spans="1:14">
      <c r="A116" s="4" t="s">
        <v>124</v>
      </c>
      <c r="B116" s="4">
        <v>2.2471999999999999E-2</v>
      </c>
      <c r="C116" s="4">
        <v>4.1184999999999999E-2</v>
      </c>
      <c r="D116" s="4">
        <v>0.95130899999999996</v>
      </c>
      <c r="E116" s="4">
        <v>151</v>
      </c>
      <c r="F116" s="4">
        <v>2</v>
      </c>
      <c r="G116" s="4">
        <v>-8.7454000000000001</v>
      </c>
      <c r="H116" s="4">
        <v>0.44507000000000002</v>
      </c>
      <c r="I116" s="4">
        <v>0.72994000000000003</v>
      </c>
      <c r="J116" s="4">
        <v>0.99699800000000005</v>
      </c>
      <c r="K116" s="4">
        <v>2020</v>
      </c>
      <c r="L116" s="4">
        <v>2</v>
      </c>
      <c r="M116" s="4">
        <v>-1.4322999999999999</v>
      </c>
      <c r="N116" s="4" t="s">
        <v>13</v>
      </c>
    </row>
    <row r="117" spans="1:14">
      <c r="A117" s="4" t="s">
        <v>125</v>
      </c>
      <c r="B117" s="4">
        <v>1.2697E-2</v>
      </c>
      <c r="C117" s="4">
        <v>4.1993000000000003E-2</v>
      </c>
      <c r="D117" s="4">
        <v>0.95130899999999996</v>
      </c>
      <c r="E117" s="4">
        <v>83</v>
      </c>
      <c r="F117" s="4">
        <v>2</v>
      </c>
      <c r="G117" s="4">
        <v>2.4887999999999999</v>
      </c>
      <c r="H117" s="4">
        <v>7.8242999999999993E-2</v>
      </c>
      <c r="I117" s="4">
        <v>0.24389</v>
      </c>
      <c r="J117" s="4">
        <v>0.93587100000000001</v>
      </c>
      <c r="K117" s="4">
        <v>727</v>
      </c>
      <c r="L117" s="4">
        <v>3</v>
      </c>
      <c r="M117" s="4">
        <v>-3.9817</v>
      </c>
      <c r="N117" s="4" t="s">
        <v>13</v>
      </c>
    </row>
    <row r="118" spans="1:14">
      <c r="A118" s="4" t="s">
        <v>126</v>
      </c>
      <c r="B118" s="4">
        <v>1.2808E-2</v>
      </c>
      <c r="C118" s="4">
        <v>4.2349999999999999E-2</v>
      </c>
      <c r="D118" s="4">
        <v>0.95130899999999996</v>
      </c>
      <c r="E118" s="4">
        <v>84</v>
      </c>
      <c r="F118" s="4">
        <v>2</v>
      </c>
      <c r="G118" s="4">
        <v>-1.2128000000000001</v>
      </c>
      <c r="H118" s="4">
        <v>6.1020999999999999E-2</v>
      </c>
      <c r="I118" s="4">
        <v>0.20735000000000001</v>
      </c>
      <c r="J118" s="4">
        <v>0.93167800000000001</v>
      </c>
      <c r="K118" s="4">
        <v>601</v>
      </c>
      <c r="L118" s="4">
        <v>3</v>
      </c>
      <c r="M118" s="4">
        <v>-2.4298000000000002</v>
      </c>
      <c r="N118" s="4" t="s">
        <v>13</v>
      </c>
    </row>
    <row r="119" spans="1:14">
      <c r="A119" s="4" t="s">
        <v>127</v>
      </c>
      <c r="B119" s="4">
        <v>1.2938E-2</v>
      </c>
      <c r="C119" s="4">
        <v>4.2785999999999998E-2</v>
      </c>
      <c r="D119" s="4">
        <v>0.95130899999999996</v>
      </c>
      <c r="E119" s="4">
        <v>86</v>
      </c>
      <c r="F119" s="4">
        <v>3</v>
      </c>
      <c r="G119" s="4">
        <v>-7.2629000000000001</v>
      </c>
      <c r="H119" s="4">
        <v>5.4016000000000002E-2</v>
      </c>
      <c r="I119" s="4">
        <v>0.19231999999999999</v>
      </c>
      <c r="J119" s="4">
        <v>0.92991800000000002</v>
      </c>
      <c r="K119" s="4">
        <v>563</v>
      </c>
      <c r="L119" s="4">
        <v>6</v>
      </c>
      <c r="M119" s="4">
        <v>-6.0777999999999999</v>
      </c>
      <c r="N119" s="4" t="s">
        <v>13</v>
      </c>
    </row>
    <row r="120" spans="1:14">
      <c r="A120" s="4" t="s">
        <v>128</v>
      </c>
      <c r="B120" s="4">
        <v>1.6893999999999999E-2</v>
      </c>
      <c r="C120" s="4">
        <v>4.4073000000000001E-2</v>
      </c>
      <c r="D120" s="4">
        <v>0.95130899999999996</v>
      </c>
      <c r="E120" s="4">
        <v>108</v>
      </c>
      <c r="F120" s="4">
        <v>2</v>
      </c>
      <c r="G120" s="4">
        <v>-8.9688999999999997</v>
      </c>
      <c r="H120" s="4">
        <v>0.18282999999999999</v>
      </c>
      <c r="I120" s="4">
        <v>0.43353000000000003</v>
      </c>
      <c r="J120" s="4">
        <v>0.98898299999999995</v>
      </c>
      <c r="K120" s="4">
        <v>1224</v>
      </c>
      <c r="L120" s="4">
        <v>5</v>
      </c>
      <c r="M120" s="4">
        <v>-4.4564000000000004</v>
      </c>
      <c r="N120" s="4" t="s">
        <v>13</v>
      </c>
    </row>
    <row r="121" spans="1:14">
      <c r="A121" s="4" t="s">
        <v>129</v>
      </c>
      <c r="B121" s="4">
        <v>4.4089999999999997E-2</v>
      </c>
      <c r="C121" s="4">
        <v>4.4185000000000002E-2</v>
      </c>
      <c r="D121" s="4">
        <v>0.95130899999999996</v>
      </c>
      <c r="E121" s="4">
        <v>272</v>
      </c>
      <c r="F121" s="4">
        <v>1</v>
      </c>
      <c r="G121" s="4">
        <v>-7.3266999999999998</v>
      </c>
      <c r="H121" s="4">
        <v>0.79391999999999996</v>
      </c>
      <c r="I121" s="4">
        <v>0.92510999999999999</v>
      </c>
      <c r="J121" s="4">
        <v>0.99699800000000005</v>
      </c>
      <c r="K121" s="4">
        <v>2616</v>
      </c>
      <c r="L121" s="4">
        <v>2</v>
      </c>
      <c r="M121" s="4">
        <v>-3.2418</v>
      </c>
      <c r="N121" s="4" t="s">
        <v>13</v>
      </c>
    </row>
    <row r="122" spans="1:14">
      <c r="A122" s="4" t="s">
        <v>130</v>
      </c>
      <c r="B122" s="4">
        <v>1.6944000000000001E-2</v>
      </c>
      <c r="C122" s="4">
        <v>4.4207000000000003E-2</v>
      </c>
      <c r="D122" s="4">
        <v>0.95130899999999996</v>
      </c>
      <c r="E122" s="4">
        <v>109</v>
      </c>
      <c r="F122" s="4">
        <v>3</v>
      </c>
      <c r="G122" s="4">
        <v>-7.3475999999999999</v>
      </c>
      <c r="H122" s="4">
        <v>0.78817999999999999</v>
      </c>
      <c r="I122" s="4">
        <v>0.92274</v>
      </c>
      <c r="J122" s="4">
        <v>0.99699800000000005</v>
      </c>
      <c r="K122" s="4">
        <v>2609</v>
      </c>
      <c r="L122" s="4">
        <v>2</v>
      </c>
      <c r="M122" s="4">
        <v>-2.9632000000000001</v>
      </c>
      <c r="N122" s="4" t="s">
        <v>13</v>
      </c>
    </row>
    <row r="123" spans="1:14">
      <c r="A123" s="4" t="s">
        <v>131</v>
      </c>
      <c r="B123" s="4">
        <v>1.6969000000000001E-2</v>
      </c>
      <c r="C123" s="4">
        <v>4.4261000000000002E-2</v>
      </c>
      <c r="D123" s="4">
        <v>0.95130899999999996</v>
      </c>
      <c r="E123" s="4">
        <v>110</v>
      </c>
      <c r="F123" s="4">
        <v>3</v>
      </c>
      <c r="G123" s="4">
        <v>-8.734</v>
      </c>
      <c r="H123" s="4">
        <v>0.98801000000000005</v>
      </c>
      <c r="I123" s="4">
        <v>0.99119000000000002</v>
      </c>
      <c r="J123" s="4">
        <v>0.99920500000000001</v>
      </c>
      <c r="K123" s="4">
        <v>2831</v>
      </c>
      <c r="L123" s="4">
        <v>1</v>
      </c>
      <c r="M123" s="4">
        <v>-2.1383999999999999</v>
      </c>
      <c r="N123" s="4" t="s">
        <v>13</v>
      </c>
    </row>
    <row r="124" spans="1:14">
      <c r="A124" s="4" t="s">
        <v>132</v>
      </c>
      <c r="B124" s="4">
        <v>1.6976000000000002E-2</v>
      </c>
      <c r="C124" s="4">
        <v>4.4289000000000002E-2</v>
      </c>
      <c r="D124" s="4">
        <v>0.95130899999999996</v>
      </c>
      <c r="E124" s="4">
        <v>111</v>
      </c>
      <c r="F124" s="4">
        <v>2</v>
      </c>
      <c r="G124" s="4">
        <v>-1.0222</v>
      </c>
      <c r="H124" s="4">
        <v>9.6445000000000003E-2</v>
      </c>
      <c r="I124" s="4">
        <v>0.28031</v>
      </c>
      <c r="J124" s="4">
        <v>0.94700099999999998</v>
      </c>
      <c r="K124" s="4">
        <v>840</v>
      </c>
      <c r="L124" s="4">
        <v>4</v>
      </c>
      <c r="M124" s="4">
        <v>-5.3520000000000003</v>
      </c>
      <c r="N124" s="4" t="s">
        <v>13</v>
      </c>
    </row>
    <row r="125" spans="1:14">
      <c r="A125" s="4" t="s">
        <v>133</v>
      </c>
      <c r="B125" s="4">
        <v>9.9416000000000001E-3</v>
      </c>
      <c r="C125" s="4">
        <v>4.4405E-2</v>
      </c>
      <c r="D125" s="4">
        <v>0.95130899999999996</v>
      </c>
      <c r="E125" s="4">
        <v>64</v>
      </c>
      <c r="F125" s="4">
        <v>3</v>
      </c>
      <c r="G125" s="4">
        <v>-0.75631000000000004</v>
      </c>
      <c r="H125" s="4">
        <v>0.62607000000000002</v>
      </c>
      <c r="I125" s="4">
        <v>0.85399000000000003</v>
      </c>
      <c r="J125" s="4">
        <v>0.99699800000000005</v>
      </c>
      <c r="K125" s="4">
        <v>2361</v>
      </c>
      <c r="L125" s="4">
        <v>3</v>
      </c>
      <c r="M125" s="4">
        <v>-3.4815</v>
      </c>
      <c r="N125" s="4" t="s">
        <v>13</v>
      </c>
    </row>
    <row r="126" spans="1:14">
      <c r="A126" s="4" t="s">
        <v>134</v>
      </c>
      <c r="B126" s="4">
        <v>1.7267999999999999E-2</v>
      </c>
      <c r="C126" s="4">
        <v>4.4963999999999997E-2</v>
      </c>
      <c r="D126" s="4">
        <v>0.95130899999999996</v>
      </c>
      <c r="E126" s="4">
        <v>114</v>
      </c>
      <c r="F126" s="4">
        <v>3</v>
      </c>
      <c r="G126" s="4">
        <v>-7.7920999999999996</v>
      </c>
      <c r="H126" s="4">
        <v>4.1140999999999997E-2</v>
      </c>
      <c r="I126" s="4">
        <v>0.15085000000000001</v>
      </c>
      <c r="J126" s="4">
        <v>0.925454</v>
      </c>
      <c r="K126" s="4">
        <v>461</v>
      </c>
      <c r="L126" s="4">
        <v>6</v>
      </c>
      <c r="M126" s="4">
        <v>-7.4988000000000001</v>
      </c>
      <c r="N126" s="4" t="s">
        <v>13</v>
      </c>
    </row>
    <row r="127" spans="1:14">
      <c r="A127" s="4" t="s">
        <v>135</v>
      </c>
      <c r="B127" s="4">
        <v>1.7347000000000001E-2</v>
      </c>
      <c r="C127" s="4">
        <v>4.5169000000000001E-2</v>
      </c>
      <c r="D127" s="4">
        <v>0.95130899999999996</v>
      </c>
      <c r="E127" s="4">
        <v>117</v>
      </c>
      <c r="F127" s="4">
        <v>2</v>
      </c>
      <c r="G127" s="4">
        <v>-5.6871</v>
      </c>
      <c r="H127" s="4">
        <v>0.46344999999999997</v>
      </c>
      <c r="I127" s="4">
        <v>0.74278999999999995</v>
      </c>
      <c r="J127" s="4">
        <v>0.99699800000000005</v>
      </c>
      <c r="K127" s="4">
        <v>2068</v>
      </c>
      <c r="L127" s="4">
        <v>2</v>
      </c>
      <c r="M127" s="4">
        <v>-1.9089</v>
      </c>
      <c r="N127" s="4" t="s">
        <v>13</v>
      </c>
    </row>
    <row r="128" spans="1:14">
      <c r="A128" s="4" t="s">
        <v>136</v>
      </c>
      <c r="B128" s="4">
        <v>4.6592000000000001E-2</v>
      </c>
      <c r="C128" s="4">
        <v>4.6662000000000002E-2</v>
      </c>
      <c r="D128" s="4">
        <v>0.95130899999999996</v>
      </c>
      <c r="E128" s="4">
        <v>281</v>
      </c>
      <c r="F128" s="4">
        <v>1</v>
      </c>
      <c r="G128" s="4">
        <v>-9.4640000000000004</v>
      </c>
      <c r="H128" s="4">
        <v>0.18695999999999999</v>
      </c>
      <c r="I128" s="4">
        <v>0.45301999999999998</v>
      </c>
      <c r="J128" s="4">
        <v>0.98898299999999995</v>
      </c>
      <c r="K128" s="4">
        <v>1239</v>
      </c>
      <c r="L128" s="4">
        <v>4</v>
      </c>
      <c r="M128" s="4">
        <v>-5.0724</v>
      </c>
      <c r="N128" s="4" t="s">
        <v>13</v>
      </c>
    </row>
    <row r="129" spans="1:14">
      <c r="A129" s="4" t="s">
        <v>137</v>
      </c>
      <c r="B129" s="4">
        <v>2.5477E-2</v>
      </c>
      <c r="C129" s="4">
        <v>4.6745000000000002E-2</v>
      </c>
      <c r="D129" s="4">
        <v>0.95130899999999996</v>
      </c>
      <c r="E129" s="4">
        <v>168</v>
      </c>
      <c r="F129" s="4">
        <v>2</v>
      </c>
      <c r="G129" s="4">
        <v>-8.0055999999999994</v>
      </c>
      <c r="H129" s="4">
        <v>0.31025999999999998</v>
      </c>
      <c r="I129" s="4">
        <v>0.58818000000000004</v>
      </c>
      <c r="J129" s="4">
        <v>0.99699800000000005</v>
      </c>
      <c r="K129" s="4">
        <v>1665</v>
      </c>
      <c r="L129" s="4">
        <v>4</v>
      </c>
      <c r="M129" s="4">
        <v>-4.1828000000000003</v>
      </c>
      <c r="N129" s="4" t="s">
        <v>13</v>
      </c>
    </row>
    <row r="130" spans="1:14">
      <c r="A130" s="4" t="s">
        <v>138</v>
      </c>
      <c r="B130" s="4">
        <v>2.5512E-2</v>
      </c>
      <c r="C130" s="4">
        <v>4.6813E-2</v>
      </c>
      <c r="D130" s="4">
        <v>0.95130899999999996</v>
      </c>
      <c r="E130" s="4">
        <v>169</v>
      </c>
      <c r="F130" s="4">
        <v>2</v>
      </c>
      <c r="G130" s="4">
        <v>-8.2448999999999995</v>
      </c>
      <c r="H130" s="4">
        <v>0.37868000000000002</v>
      </c>
      <c r="I130" s="4">
        <v>0.65475000000000005</v>
      </c>
      <c r="J130" s="4">
        <v>0.99699800000000005</v>
      </c>
      <c r="K130" s="4">
        <v>1847</v>
      </c>
      <c r="L130" s="4">
        <v>3</v>
      </c>
      <c r="M130" s="4">
        <v>-3.5571000000000002</v>
      </c>
      <c r="N130" s="4" t="s">
        <v>13</v>
      </c>
    </row>
    <row r="131" spans="1:14">
      <c r="A131" s="4" t="s">
        <v>139</v>
      </c>
      <c r="B131" s="4">
        <v>1.8317E-2</v>
      </c>
      <c r="C131" s="4">
        <v>4.7452000000000001E-2</v>
      </c>
      <c r="D131" s="4">
        <v>0.95130899999999996</v>
      </c>
      <c r="E131" s="4">
        <v>123</v>
      </c>
      <c r="F131" s="4">
        <v>3</v>
      </c>
      <c r="G131" s="4">
        <v>-7.2629999999999999</v>
      </c>
      <c r="H131" s="4">
        <v>0.10453</v>
      </c>
      <c r="I131" s="4">
        <v>0.28920000000000001</v>
      </c>
      <c r="J131" s="4">
        <v>0.95027399999999995</v>
      </c>
      <c r="K131" s="4">
        <v>877</v>
      </c>
      <c r="L131" s="4">
        <v>3</v>
      </c>
      <c r="M131" s="4">
        <v>-4.1412000000000004</v>
      </c>
      <c r="N131" s="4" t="s">
        <v>13</v>
      </c>
    </row>
    <row r="132" spans="1:14">
      <c r="A132" s="4" t="s">
        <v>140</v>
      </c>
      <c r="B132" s="4">
        <v>1.4678E-2</v>
      </c>
      <c r="C132" s="4">
        <v>4.8053999999999999E-2</v>
      </c>
      <c r="D132" s="4">
        <v>0.95130899999999996</v>
      </c>
      <c r="E132" s="4">
        <v>96</v>
      </c>
      <c r="F132" s="4">
        <v>2</v>
      </c>
      <c r="G132" s="4">
        <v>3.6463000000000001</v>
      </c>
      <c r="H132" s="4">
        <v>0.84609999999999996</v>
      </c>
      <c r="I132" s="4">
        <v>0.93652000000000002</v>
      </c>
      <c r="J132" s="4">
        <v>0.99853999999999998</v>
      </c>
      <c r="K132" s="4">
        <v>2679</v>
      </c>
      <c r="L132" s="4">
        <v>1</v>
      </c>
      <c r="M132" s="4">
        <v>0.33764</v>
      </c>
      <c r="N132" s="4" t="s">
        <v>13</v>
      </c>
    </row>
    <row r="133" spans="1:14">
      <c r="A133" s="4" t="s">
        <v>141</v>
      </c>
      <c r="B133" s="4">
        <v>2.6235999999999999E-2</v>
      </c>
      <c r="C133" s="4">
        <v>4.8111000000000001E-2</v>
      </c>
      <c r="D133" s="4">
        <v>0.95130899999999996</v>
      </c>
      <c r="E133" s="4">
        <v>172</v>
      </c>
      <c r="F133" s="4">
        <v>2</v>
      </c>
      <c r="G133" s="4">
        <v>-8.5891000000000002</v>
      </c>
      <c r="H133" s="4">
        <v>0.32469999999999999</v>
      </c>
      <c r="I133" s="4">
        <v>0.60248000000000002</v>
      </c>
      <c r="J133" s="4">
        <v>0.99699800000000005</v>
      </c>
      <c r="K133" s="4">
        <v>1712</v>
      </c>
      <c r="L133" s="4">
        <v>4</v>
      </c>
      <c r="M133" s="4">
        <v>-4.3516000000000004</v>
      </c>
      <c r="N133" s="4" t="s">
        <v>13</v>
      </c>
    </row>
    <row r="134" spans="1:14">
      <c r="A134" s="4" t="s">
        <v>142</v>
      </c>
      <c r="B134" s="4">
        <v>1.8727000000000001E-2</v>
      </c>
      <c r="C134" s="4">
        <v>4.8370999999999997E-2</v>
      </c>
      <c r="D134" s="4">
        <v>0.95130899999999996</v>
      </c>
      <c r="E134" s="4">
        <v>127</v>
      </c>
      <c r="F134" s="4">
        <v>2</v>
      </c>
      <c r="G134" s="4">
        <v>-8.9328000000000003</v>
      </c>
      <c r="H134" s="4">
        <v>0.11008</v>
      </c>
      <c r="I134" s="4">
        <v>0.30686999999999998</v>
      </c>
      <c r="J134" s="4">
        <v>0.96015499999999998</v>
      </c>
      <c r="K134" s="4">
        <v>908</v>
      </c>
      <c r="L134" s="4">
        <v>2</v>
      </c>
      <c r="M134" s="4">
        <v>-2.9224000000000001</v>
      </c>
      <c r="N134" s="4" t="s">
        <v>13</v>
      </c>
    </row>
    <row r="135" spans="1:14">
      <c r="A135" s="4" t="s">
        <v>143</v>
      </c>
      <c r="B135" s="4">
        <v>1.4789999999999999E-2</v>
      </c>
      <c r="C135" s="4">
        <v>4.8406999999999999E-2</v>
      </c>
      <c r="D135" s="4">
        <v>0.95130899999999996</v>
      </c>
      <c r="E135" s="4">
        <v>97</v>
      </c>
      <c r="F135" s="4">
        <v>2</v>
      </c>
      <c r="G135" s="4">
        <v>-4.7854000000000001</v>
      </c>
      <c r="H135" s="4">
        <v>0.45934999999999998</v>
      </c>
      <c r="I135" s="4">
        <v>0.70296000000000003</v>
      </c>
      <c r="J135" s="4">
        <v>0.99699800000000005</v>
      </c>
      <c r="K135" s="4">
        <v>2059</v>
      </c>
      <c r="L135" s="4">
        <v>3</v>
      </c>
      <c r="M135" s="4">
        <v>-4.0343</v>
      </c>
      <c r="N135" s="4" t="s">
        <v>13</v>
      </c>
    </row>
    <row r="136" spans="1:14">
      <c r="A136" s="4" t="s">
        <v>144</v>
      </c>
      <c r="B136" s="4">
        <v>1.4819000000000001E-2</v>
      </c>
      <c r="C136" s="4">
        <v>4.8489999999999998E-2</v>
      </c>
      <c r="D136" s="4">
        <v>0.95130899999999996</v>
      </c>
      <c r="E136" s="4">
        <v>98</v>
      </c>
      <c r="F136" s="4">
        <v>4</v>
      </c>
      <c r="G136" s="4">
        <v>-1.6806000000000001</v>
      </c>
      <c r="H136" s="4">
        <v>0.19525000000000001</v>
      </c>
      <c r="I136" s="4">
        <v>0.41783999999999999</v>
      </c>
      <c r="J136" s="4">
        <v>0.98898299999999995</v>
      </c>
      <c r="K136" s="4">
        <v>1270</v>
      </c>
      <c r="L136" s="4">
        <v>1</v>
      </c>
      <c r="M136" s="4">
        <v>-3.6067</v>
      </c>
      <c r="N136" s="4" t="s">
        <v>13</v>
      </c>
    </row>
    <row r="137" spans="1:14">
      <c r="A137" s="4" t="s">
        <v>145</v>
      </c>
      <c r="B137" s="4">
        <v>4.8592999999999997E-2</v>
      </c>
      <c r="C137" s="4">
        <v>4.8821999999999997E-2</v>
      </c>
      <c r="D137" s="4">
        <v>0.95130899999999996</v>
      </c>
      <c r="E137" s="4">
        <v>298</v>
      </c>
      <c r="F137" s="4">
        <v>1</v>
      </c>
      <c r="G137" s="4">
        <v>-9.4298999999999999</v>
      </c>
      <c r="H137" s="4">
        <v>0.13888</v>
      </c>
      <c r="I137" s="4">
        <v>0.35937000000000002</v>
      </c>
      <c r="J137" s="4">
        <v>0.97664499999999999</v>
      </c>
      <c r="K137" s="4">
        <v>1036</v>
      </c>
      <c r="L137" s="4">
        <v>3</v>
      </c>
      <c r="M137" s="4">
        <v>-2.9927999999999999</v>
      </c>
      <c r="N137" s="4" t="s">
        <v>13</v>
      </c>
    </row>
    <row r="138" spans="1:14">
      <c r="A138" s="4" t="s">
        <v>146</v>
      </c>
      <c r="B138" s="4">
        <v>2.6766000000000002E-2</v>
      </c>
      <c r="C138" s="4">
        <v>4.9037999999999998E-2</v>
      </c>
      <c r="D138" s="4">
        <v>0.95130899999999996</v>
      </c>
      <c r="E138" s="4">
        <v>176</v>
      </c>
      <c r="F138" s="4">
        <v>2</v>
      </c>
      <c r="G138" s="4">
        <v>-8.4948999999999995</v>
      </c>
      <c r="H138" s="4">
        <v>5.0939999999999999E-2</v>
      </c>
      <c r="I138" s="4">
        <v>0.18443000000000001</v>
      </c>
      <c r="J138" s="4">
        <v>0.92991800000000002</v>
      </c>
      <c r="K138" s="4">
        <v>535</v>
      </c>
      <c r="L138" s="4">
        <v>4</v>
      </c>
      <c r="M138" s="4">
        <v>-4.1717000000000004</v>
      </c>
      <c r="N138" s="4" t="s">
        <v>13</v>
      </c>
    </row>
    <row r="139" spans="1:14">
      <c r="A139" s="4" t="s">
        <v>147</v>
      </c>
      <c r="B139" s="4">
        <v>4.9280999999999998E-2</v>
      </c>
      <c r="C139" s="4">
        <v>4.9619000000000003E-2</v>
      </c>
      <c r="D139" s="4">
        <v>0.95130899999999996</v>
      </c>
      <c r="E139" s="4">
        <v>306</v>
      </c>
      <c r="F139" s="4">
        <v>1</v>
      </c>
      <c r="G139" s="4">
        <v>-9.4125999999999994</v>
      </c>
      <c r="H139" s="4">
        <v>0.35844999999999999</v>
      </c>
      <c r="I139" s="4">
        <v>0.66437000000000002</v>
      </c>
      <c r="J139" s="4">
        <v>0.99699800000000005</v>
      </c>
      <c r="K139" s="4">
        <v>1803</v>
      </c>
      <c r="L139" s="4">
        <v>5</v>
      </c>
      <c r="M139" s="4">
        <v>-4.1784999999999997</v>
      </c>
      <c r="N139" s="4" t="s">
        <v>13</v>
      </c>
    </row>
    <row r="140" spans="1:14">
      <c r="A140" s="4" t="s">
        <v>148</v>
      </c>
      <c r="B140" s="4">
        <v>4.9467999999999998E-2</v>
      </c>
      <c r="C140" s="4">
        <v>4.9773999999999999E-2</v>
      </c>
      <c r="D140" s="4">
        <v>0.95130899999999996</v>
      </c>
      <c r="E140" s="4">
        <v>307</v>
      </c>
      <c r="F140" s="4">
        <v>1</v>
      </c>
      <c r="G140" s="4">
        <v>-9.4082000000000008</v>
      </c>
      <c r="H140" s="4">
        <v>0.17713999999999999</v>
      </c>
      <c r="I140" s="4">
        <v>0.43940000000000001</v>
      </c>
      <c r="J140" s="4">
        <v>0.98898299999999995</v>
      </c>
      <c r="K140" s="4">
        <v>1205</v>
      </c>
      <c r="L140" s="4">
        <v>5</v>
      </c>
      <c r="M140" s="4">
        <v>-5.5476000000000001</v>
      </c>
      <c r="N140" s="4" t="s">
        <v>13</v>
      </c>
    </row>
    <row r="141" spans="1:14">
      <c r="A141" s="4" t="s">
        <v>149</v>
      </c>
      <c r="B141" s="4">
        <v>1.2841999999999999E-2</v>
      </c>
      <c r="C141" s="4">
        <v>2.3903000000000001E-2</v>
      </c>
      <c r="D141" s="4">
        <v>0.93480700000000005</v>
      </c>
      <c r="E141" s="4">
        <v>85</v>
      </c>
      <c r="F141" s="4">
        <v>1</v>
      </c>
      <c r="G141" s="4">
        <v>-3.4102999999999999</v>
      </c>
      <c r="H141" s="4">
        <v>5.4009000000000001E-3</v>
      </c>
      <c r="I141" s="4">
        <v>2.5725999999999999E-2</v>
      </c>
      <c r="J141" s="4">
        <v>0.87589099999999998</v>
      </c>
      <c r="K141" s="4">
        <v>83</v>
      </c>
      <c r="L141" s="4">
        <v>4</v>
      </c>
      <c r="M141" s="4">
        <v>-8.7196999999999996</v>
      </c>
    </row>
    <row r="142" spans="1:14">
      <c r="A142" s="4" t="s">
        <v>150</v>
      </c>
      <c r="B142" s="4">
        <v>2.5328E-2</v>
      </c>
      <c r="C142" s="4">
        <v>2.5429E-2</v>
      </c>
      <c r="D142" s="4">
        <v>0.93882600000000005</v>
      </c>
      <c r="E142" s="4">
        <v>166</v>
      </c>
      <c r="F142" s="4">
        <v>1</v>
      </c>
      <c r="G142" s="4">
        <v>-10.157999999999999</v>
      </c>
      <c r="H142" s="4">
        <v>6.8272999999999997E-3</v>
      </c>
      <c r="I142" s="4">
        <v>3.4806999999999998E-2</v>
      </c>
      <c r="J142" s="4">
        <v>0.87589099999999998</v>
      </c>
      <c r="K142" s="4">
        <v>103</v>
      </c>
      <c r="L142" s="4">
        <v>5</v>
      </c>
      <c r="M142" s="4">
        <v>-6.9177999999999997</v>
      </c>
    </row>
    <row r="143" spans="1:14">
      <c r="A143" s="4" t="s">
        <v>151</v>
      </c>
      <c r="B143" s="4">
        <v>1.2107E-2</v>
      </c>
      <c r="C143" s="4">
        <v>4.6294000000000002E-2</v>
      </c>
      <c r="D143" s="4">
        <v>0.95130899999999996</v>
      </c>
      <c r="E143" s="4">
        <v>81</v>
      </c>
      <c r="F143" s="4">
        <v>4</v>
      </c>
      <c r="G143" s="4">
        <v>-8.1366999999999994</v>
      </c>
      <c r="H143" s="4">
        <v>9.9361999999999992E-3</v>
      </c>
      <c r="I143" s="4">
        <v>4.9686000000000001E-2</v>
      </c>
      <c r="J143" s="4">
        <v>0.87589099999999998</v>
      </c>
      <c r="K143" s="4">
        <v>133</v>
      </c>
      <c r="L143" s="4">
        <v>5</v>
      </c>
      <c r="M143" s="4">
        <v>-5.1367000000000003</v>
      </c>
    </row>
    <row r="144" spans="1:14">
      <c r="A144" s="4" t="s">
        <v>152</v>
      </c>
      <c r="B144" s="4">
        <v>1.4969E-2</v>
      </c>
      <c r="C144" s="4">
        <v>4.8951000000000001E-2</v>
      </c>
      <c r="D144" s="4">
        <v>0.95130899999999996</v>
      </c>
      <c r="E144" s="4">
        <v>99</v>
      </c>
      <c r="F144" s="4">
        <v>4</v>
      </c>
      <c r="G144" s="4">
        <v>-5.2591999999999999</v>
      </c>
      <c r="H144" s="4">
        <v>9.9722999999999999E-3</v>
      </c>
      <c r="I144" s="4">
        <v>4.7310999999999999E-2</v>
      </c>
      <c r="J144" s="4">
        <v>0.87589099999999998</v>
      </c>
      <c r="K144" s="4">
        <v>135</v>
      </c>
      <c r="L144" s="4">
        <v>4</v>
      </c>
      <c r="M144" s="4">
        <v>-5.3582000000000001</v>
      </c>
    </row>
    <row r="145" spans="1:13">
      <c r="A145" s="4" t="s">
        <v>153</v>
      </c>
      <c r="B145" s="4">
        <v>1.3095000000000001E-2</v>
      </c>
      <c r="C145" s="4">
        <v>4.9680000000000002E-2</v>
      </c>
      <c r="D145" s="4">
        <v>0.95130899999999996</v>
      </c>
      <c r="E145" s="4">
        <v>87</v>
      </c>
      <c r="F145" s="4">
        <v>5</v>
      </c>
      <c r="G145" s="4">
        <v>-1.1220000000000001</v>
      </c>
      <c r="H145" s="4">
        <v>7.3883999999999998E-3</v>
      </c>
      <c r="I145" s="4">
        <v>3.9352999999999999E-2</v>
      </c>
      <c r="J145" s="4">
        <v>0.87589099999999998</v>
      </c>
      <c r="K145" s="4">
        <v>107</v>
      </c>
      <c r="L145" s="4">
        <v>7</v>
      </c>
      <c r="M145" s="4">
        <v>-6.3635999999999999</v>
      </c>
    </row>
    <row r="146" spans="1:13">
      <c r="A146" s="4" t="s">
        <v>154</v>
      </c>
      <c r="B146" s="4">
        <v>1.9460999999999999E-2</v>
      </c>
      <c r="C146" s="4">
        <v>5.0206000000000001E-2</v>
      </c>
      <c r="D146" s="4">
        <v>0.95130899999999996</v>
      </c>
      <c r="E146" s="4">
        <v>131</v>
      </c>
      <c r="F146" s="4">
        <v>3</v>
      </c>
      <c r="G146" s="4">
        <v>-7.6733000000000002</v>
      </c>
      <c r="H146" s="4">
        <v>0.79974999999999996</v>
      </c>
      <c r="I146" s="4">
        <v>0.92152999999999996</v>
      </c>
      <c r="J146" s="4">
        <v>0.99699800000000005</v>
      </c>
      <c r="K146" s="4">
        <v>2622</v>
      </c>
      <c r="L146" s="4">
        <v>2</v>
      </c>
      <c r="M146" s="4">
        <v>-1.3732</v>
      </c>
    </row>
    <row r="147" spans="1:13">
      <c r="A147" s="4" t="s">
        <v>155</v>
      </c>
      <c r="B147" s="4">
        <v>2.7698E-2</v>
      </c>
      <c r="C147" s="4">
        <v>5.0715000000000003E-2</v>
      </c>
      <c r="D147" s="4">
        <v>0.95130899999999996</v>
      </c>
      <c r="E147" s="4">
        <v>184</v>
      </c>
      <c r="F147" s="4">
        <v>1</v>
      </c>
      <c r="G147" s="4">
        <v>-1.9782999999999999</v>
      </c>
      <c r="H147" s="4">
        <v>0.50487000000000004</v>
      </c>
      <c r="I147" s="4">
        <v>0.67245999999999995</v>
      </c>
      <c r="J147" s="4">
        <v>0.99699800000000005</v>
      </c>
      <c r="K147" s="4">
        <v>2148</v>
      </c>
      <c r="L147" s="4">
        <v>2</v>
      </c>
      <c r="M147" s="4">
        <v>-2.1714000000000002</v>
      </c>
    </row>
    <row r="148" spans="1:13">
      <c r="A148" s="4" t="s">
        <v>156</v>
      </c>
      <c r="B148" s="4">
        <v>1.9941E-2</v>
      </c>
      <c r="C148" s="4">
        <v>5.1436000000000003E-2</v>
      </c>
      <c r="D148" s="4">
        <v>0.95130899999999996</v>
      </c>
      <c r="E148" s="4">
        <v>136</v>
      </c>
      <c r="F148" s="4">
        <v>1</v>
      </c>
      <c r="G148" s="4">
        <v>3.7321</v>
      </c>
      <c r="H148" s="4">
        <v>0.40443000000000001</v>
      </c>
      <c r="I148" s="4">
        <v>0.67896000000000001</v>
      </c>
      <c r="J148" s="4">
        <v>0.99699800000000005</v>
      </c>
      <c r="K148" s="4">
        <v>1916</v>
      </c>
      <c r="L148" s="4">
        <v>3</v>
      </c>
      <c r="M148" s="4">
        <v>-1.0832999999999999</v>
      </c>
    </row>
    <row r="149" spans="1:13">
      <c r="A149" s="4" t="s">
        <v>157</v>
      </c>
      <c r="B149" s="4">
        <v>5.1407000000000001E-2</v>
      </c>
      <c r="C149" s="4">
        <v>5.1677000000000001E-2</v>
      </c>
      <c r="D149" s="4">
        <v>0.95130899999999996</v>
      </c>
      <c r="E149" s="4">
        <v>318</v>
      </c>
      <c r="F149" s="4">
        <v>1</v>
      </c>
      <c r="G149" s="4">
        <v>-9.3704999999999998</v>
      </c>
      <c r="H149" s="4">
        <v>0.7218</v>
      </c>
      <c r="I149" s="4">
        <v>0.88505</v>
      </c>
      <c r="J149" s="4">
        <v>0.99699800000000005</v>
      </c>
      <c r="K149" s="4">
        <v>2503</v>
      </c>
      <c r="L149" s="4">
        <v>2</v>
      </c>
      <c r="M149" s="4">
        <v>-3.1726000000000001</v>
      </c>
    </row>
    <row r="150" spans="1:13">
      <c r="A150" s="4" t="s">
        <v>158</v>
      </c>
      <c r="B150" s="4">
        <v>2.0618000000000001E-2</v>
      </c>
      <c r="C150" s="4">
        <v>5.3044000000000001E-2</v>
      </c>
      <c r="D150" s="4">
        <v>0.95130899999999996</v>
      </c>
      <c r="E150" s="4">
        <v>140</v>
      </c>
      <c r="F150" s="4">
        <v>3</v>
      </c>
      <c r="G150" s="4">
        <v>-8.8864000000000001</v>
      </c>
      <c r="H150" s="4">
        <v>0.78269</v>
      </c>
      <c r="I150" s="4">
        <v>0.92020999999999997</v>
      </c>
      <c r="J150" s="4">
        <v>0.99699800000000005</v>
      </c>
      <c r="K150" s="4">
        <v>2599</v>
      </c>
      <c r="L150" s="4">
        <v>3</v>
      </c>
      <c r="M150" s="4">
        <v>-3.2894999999999999</v>
      </c>
    </row>
    <row r="151" spans="1:13">
      <c r="A151" s="4" t="s">
        <v>159</v>
      </c>
      <c r="B151" s="4">
        <v>5.3095999999999997E-2</v>
      </c>
      <c r="C151" s="4">
        <v>5.3253000000000002E-2</v>
      </c>
      <c r="D151" s="4">
        <v>0.95130899999999996</v>
      </c>
      <c r="E151" s="4">
        <v>329</v>
      </c>
      <c r="F151" s="4">
        <v>1</v>
      </c>
      <c r="G151" s="4">
        <v>-9.3247999999999998</v>
      </c>
      <c r="H151" s="4">
        <v>0.96689999999999998</v>
      </c>
      <c r="I151" s="4">
        <v>0.97206999999999999</v>
      </c>
      <c r="J151" s="4">
        <v>0.99853999999999998</v>
      </c>
      <c r="K151" s="4">
        <v>2803</v>
      </c>
      <c r="L151" s="4">
        <v>1</v>
      </c>
      <c r="M151" s="4">
        <v>-3.0663</v>
      </c>
    </row>
    <row r="152" spans="1:13">
      <c r="A152" s="4" t="s">
        <v>160</v>
      </c>
      <c r="B152" s="4">
        <v>5.3970999999999998E-2</v>
      </c>
      <c r="C152" s="4">
        <v>5.4096999999999999E-2</v>
      </c>
      <c r="D152" s="4">
        <v>0.95130899999999996</v>
      </c>
      <c r="E152" s="4">
        <v>334</v>
      </c>
      <c r="F152" s="4">
        <v>1</v>
      </c>
      <c r="G152" s="4">
        <v>-9.3085000000000004</v>
      </c>
      <c r="H152" s="4">
        <v>0.18858</v>
      </c>
      <c r="I152" s="4">
        <v>0.41759000000000002</v>
      </c>
      <c r="J152" s="4">
        <v>0.98898299999999995</v>
      </c>
      <c r="K152" s="4">
        <v>1245</v>
      </c>
      <c r="L152" s="4">
        <v>4</v>
      </c>
      <c r="M152" s="4">
        <v>-5.1192000000000002</v>
      </c>
    </row>
    <row r="153" spans="1:13">
      <c r="A153" s="4" t="s">
        <v>161</v>
      </c>
      <c r="B153" s="4">
        <v>1.4491E-2</v>
      </c>
      <c r="C153" s="4">
        <v>5.4496999999999997E-2</v>
      </c>
      <c r="D153" s="4">
        <v>0.95130899999999996</v>
      </c>
      <c r="E153" s="4">
        <v>94</v>
      </c>
      <c r="F153" s="4">
        <v>5</v>
      </c>
      <c r="G153" s="4">
        <v>-2.0647000000000002</v>
      </c>
      <c r="H153" s="4">
        <v>0.87575000000000003</v>
      </c>
      <c r="I153" s="4">
        <v>0.94672999999999996</v>
      </c>
      <c r="J153" s="4">
        <v>0.99853999999999998</v>
      </c>
      <c r="K153" s="4">
        <v>2703</v>
      </c>
      <c r="L153" s="4">
        <v>2</v>
      </c>
      <c r="M153" s="4">
        <v>-3.5920999999999998</v>
      </c>
    </row>
    <row r="154" spans="1:13">
      <c r="A154" s="4" t="s">
        <v>162</v>
      </c>
      <c r="B154" s="4">
        <v>1.6830000000000001E-2</v>
      </c>
      <c r="C154" s="4">
        <v>5.4561999999999999E-2</v>
      </c>
      <c r="D154" s="4">
        <v>0.95130899999999996</v>
      </c>
      <c r="E154" s="4">
        <v>107</v>
      </c>
      <c r="F154" s="4">
        <v>3</v>
      </c>
      <c r="G154" s="4">
        <v>-7.4196</v>
      </c>
      <c r="H154" s="4">
        <v>0.44523000000000001</v>
      </c>
      <c r="I154" s="4">
        <v>0.69240000000000002</v>
      </c>
      <c r="J154" s="4">
        <v>0.99699800000000005</v>
      </c>
      <c r="K154" s="4">
        <v>2021</v>
      </c>
      <c r="L154" s="4">
        <v>3</v>
      </c>
      <c r="M154" s="4">
        <v>-4.3329000000000004</v>
      </c>
    </row>
    <row r="155" spans="1:13">
      <c r="A155" s="4" t="s">
        <v>163</v>
      </c>
      <c r="B155" s="4">
        <v>2.9916999999999999E-2</v>
      </c>
      <c r="C155" s="4">
        <v>5.4622999999999998E-2</v>
      </c>
      <c r="D155" s="4">
        <v>0.95130899999999996</v>
      </c>
      <c r="E155" s="4">
        <v>192</v>
      </c>
      <c r="F155" s="4">
        <v>2</v>
      </c>
      <c r="G155" s="4">
        <v>-5.4657999999999998</v>
      </c>
      <c r="H155" s="4">
        <v>0.99570000000000003</v>
      </c>
      <c r="I155" s="4">
        <v>0.99570999999999998</v>
      </c>
      <c r="J155" s="4">
        <v>0.99920500000000001</v>
      </c>
      <c r="K155" s="4">
        <v>2853</v>
      </c>
      <c r="L155" s="4">
        <v>0</v>
      </c>
      <c r="M155" s="4">
        <v>-0.95789999999999997</v>
      </c>
    </row>
    <row r="156" spans="1:13">
      <c r="A156" s="4" t="s">
        <v>164</v>
      </c>
      <c r="B156" s="4">
        <v>2.154E-2</v>
      </c>
      <c r="C156" s="4">
        <v>5.5322999999999997E-2</v>
      </c>
      <c r="D156" s="4">
        <v>0.95130899999999996</v>
      </c>
      <c r="E156" s="4">
        <v>146</v>
      </c>
      <c r="F156" s="4">
        <v>3</v>
      </c>
      <c r="G156" s="4">
        <v>-2.9388999999999998</v>
      </c>
      <c r="H156" s="4">
        <v>4.8728E-2</v>
      </c>
      <c r="I156" s="4">
        <v>0.17887</v>
      </c>
      <c r="J156" s="4">
        <v>0.92991800000000002</v>
      </c>
      <c r="K156" s="4">
        <v>513</v>
      </c>
      <c r="L156" s="4">
        <v>6</v>
      </c>
      <c r="M156" s="4">
        <v>-6.5137999999999998</v>
      </c>
    </row>
    <row r="157" spans="1:13">
      <c r="A157" s="4" t="s">
        <v>165</v>
      </c>
      <c r="B157" s="4">
        <v>2.1569000000000001E-2</v>
      </c>
      <c r="C157" s="4">
        <v>5.5398000000000003E-2</v>
      </c>
      <c r="D157" s="4">
        <v>0.95130899999999996</v>
      </c>
      <c r="E157" s="4">
        <v>147</v>
      </c>
      <c r="F157" s="4">
        <v>3</v>
      </c>
      <c r="G157" s="4">
        <v>-6.7161</v>
      </c>
      <c r="H157" s="4">
        <v>0.93611999999999995</v>
      </c>
      <c r="I157" s="4">
        <v>0.97455000000000003</v>
      </c>
      <c r="J157" s="4">
        <v>0.99853999999999998</v>
      </c>
      <c r="K157" s="4">
        <v>2769</v>
      </c>
      <c r="L157" s="4">
        <v>2</v>
      </c>
      <c r="M157" s="4">
        <v>-1.2514000000000001</v>
      </c>
    </row>
    <row r="158" spans="1:13">
      <c r="A158" s="4" t="s">
        <v>166</v>
      </c>
      <c r="B158" s="4">
        <v>5.5847000000000001E-2</v>
      </c>
      <c r="C158" s="4">
        <v>5.5964E-2</v>
      </c>
      <c r="D158" s="4">
        <v>0.95130899999999996</v>
      </c>
      <c r="E158" s="4">
        <v>345</v>
      </c>
      <c r="F158" s="4">
        <v>1</v>
      </c>
      <c r="G158" s="4">
        <v>-9.2655999999999992</v>
      </c>
      <c r="H158" s="4">
        <v>4.0592000000000003E-2</v>
      </c>
      <c r="I158" s="4">
        <v>0.13733999999999999</v>
      </c>
      <c r="J158" s="4">
        <v>0.90838700000000006</v>
      </c>
      <c r="K158" s="4">
        <v>456</v>
      </c>
      <c r="L158" s="4">
        <v>4</v>
      </c>
      <c r="M158" s="4">
        <v>-6.3752000000000004</v>
      </c>
    </row>
    <row r="159" spans="1:13">
      <c r="A159" s="4" t="s">
        <v>167</v>
      </c>
      <c r="B159" s="4">
        <v>3.0901999999999999E-2</v>
      </c>
      <c r="C159" s="4">
        <v>5.6390000000000003E-2</v>
      </c>
      <c r="D159" s="4">
        <v>0.95130899999999996</v>
      </c>
      <c r="E159" s="4">
        <v>198</v>
      </c>
      <c r="F159" s="4">
        <v>2</v>
      </c>
      <c r="G159" s="4">
        <v>-5.9295999999999998</v>
      </c>
      <c r="H159" s="4">
        <v>0.99831000000000003</v>
      </c>
      <c r="I159" s="4">
        <v>0.99834999999999996</v>
      </c>
      <c r="J159" s="4">
        <v>0.99945499999999998</v>
      </c>
      <c r="K159" s="4">
        <v>2860</v>
      </c>
      <c r="L159" s="4">
        <v>0</v>
      </c>
      <c r="M159" s="4">
        <v>-1.9356</v>
      </c>
    </row>
    <row r="160" spans="1:13">
      <c r="A160" s="4" t="s">
        <v>168</v>
      </c>
      <c r="B160" s="4">
        <v>3.0904999999999998E-2</v>
      </c>
      <c r="C160" s="4">
        <v>5.6390000000000003E-2</v>
      </c>
      <c r="D160" s="4">
        <v>0.95130899999999996</v>
      </c>
      <c r="E160" s="4">
        <v>199</v>
      </c>
      <c r="F160" s="4">
        <v>2</v>
      </c>
      <c r="G160" s="4">
        <v>-8.4616000000000007</v>
      </c>
      <c r="H160" s="4">
        <v>1.1145E-2</v>
      </c>
      <c r="I160" s="4">
        <v>5.4654000000000001E-2</v>
      </c>
      <c r="J160" s="4">
        <v>0.87589099999999998</v>
      </c>
      <c r="K160" s="4">
        <v>149</v>
      </c>
      <c r="L160" s="4">
        <v>7</v>
      </c>
      <c r="M160" s="4">
        <v>-7.1467000000000001</v>
      </c>
    </row>
    <row r="161" spans="1:13">
      <c r="A161" s="4" t="s">
        <v>169</v>
      </c>
      <c r="B161" s="4">
        <v>1.7514999999999999E-2</v>
      </c>
      <c r="C161" s="4">
        <v>5.6634999999999998E-2</v>
      </c>
      <c r="D161" s="4">
        <v>0.95130899999999996</v>
      </c>
      <c r="E161" s="4">
        <v>118</v>
      </c>
      <c r="F161" s="4">
        <v>4</v>
      </c>
      <c r="G161" s="4">
        <v>-7.6294000000000004</v>
      </c>
      <c r="H161" s="4">
        <v>0.58814</v>
      </c>
      <c r="I161" s="4">
        <v>0.79654000000000003</v>
      </c>
      <c r="J161" s="4">
        <v>0.99699800000000005</v>
      </c>
      <c r="K161" s="4">
        <v>2294</v>
      </c>
      <c r="L161" s="4">
        <v>3</v>
      </c>
      <c r="M161" s="4">
        <v>-4.1421000000000001</v>
      </c>
    </row>
    <row r="162" spans="1:13">
      <c r="A162" s="4" t="s">
        <v>170</v>
      </c>
      <c r="B162" s="4">
        <v>1.7642999999999999E-2</v>
      </c>
      <c r="C162" s="4">
        <v>5.6942E-2</v>
      </c>
      <c r="D162" s="4">
        <v>0.95130899999999996</v>
      </c>
      <c r="E162" s="4">
        <v>119</v>
      </c>
      <c r="F162" s="4">
        <v>2</v>
      </c>
      <c r="G162" s="4">
        <v>-3.4244999999999998E-2</v>
      </c>
      <c r="H162" s="4">
        <v>4.0219999999999999E-2</v>
      </c>
      <c r="I162" s="4">
        <v>0.13628000000000001</v>
      </c>
      <c r="J162" s="4">
        <v>0.90559599999999996</v>
      </c>
      <c r="K162" s="4">
        <v>454</v>
      </c>
      <c r="L162" s="4">
        <v>4</v>
      </c>
      <c r="M162" s="4">
        <v>-7.0357000000000003</v>
      </c>
    </row>
    <row r="163" spans="1:13">
      <c r="A163" s="4" t="s">
        <v>171</v>
      </c>
      <c r="B163" s="4">
        <v>5.7036000000000003E-2</v>
      </c>
      <c r="C163" s="4">
        <v>5.7160999999999997E-2</v>
      </c>
      <c r="D163" s="4">
        <v>0.95130899999999996</v>
      </c>
      <c r="E163" s="4">
        <v>352</v>
      </c>
      <c r="F163" s="4">
        <v>1</v>
      </c>
      <c r="G163" s="4">
        <v>-9.2535000000000007</v>
      </c>
      <c r="H163" s="4">
        <v>0.27875</v>
      </c>
      <c r="I163" s="4">
        <v>0.53854999999999997</v>
      </c>
      <c r="J163" s="4">
        <v>0.99172300000000002</v>
      </c>
      <c r="K163" s="4">
        <v>1583</v>
      </c>
      <c r="L163" s="4">
        <v>4</v>
      </c>
      <c r="M163" s="4">
        <v>-4.0632000000000001</v>
      </c>
    </row>
    <row r="164" spans="1:13">
      <c r="A164" s="4" t="s">
        <v>172</v>
      </c>
      <c r="B164" s="4">
        <v>2.2363000000000001E-2</v>
      </c>
      <c r="C164" s="4">
        <v>5.7279999999999998E-2</v>
      </c>
      <c r="D164" s="4">
        <v>0.95130899999999996</v>
      </c>
      <c r="E164" s="4">
        <v>150</v>
      </c>
      <c r="F164" s="4">
        <v>3</v>
      </c>
      <c r="G164" s="4">
        <v>-6.8891999999999998</v>
      </c>
      <c r="H164" s="4">
        <v>9.5111000000000001E-2</v>
      </c>
      <c r="I164" s="4">
        <v>0.27772999999999998</v>
      </c>
      <c r="J164" s="4">
        <v>0.94700099999999998</v>
      </c>
      <c r="K164" s="4">
        <v>836</v>
      </c>
      <c r="L164" s="4">
        <v>3</v>
      </c>
      <c r="M164" s="4">
        <v>-2.7111999999999998</v>
      </c>
    </row>
    <row r="165" spans="1:13">
      <c r="A165" s="4" t="s">
        <v>173</v>
      </c>
      <c r="B165" s="4">
        <v>1.5436999999999999E-2</v>
      </c>
      <c r="C165" s="4">
        <v>5.7564999999999998E-2</v>
      </c>
      <c r="D165" s="4">
        <v>0.95130899999999996</v>
      </c>
      <c r="E165" s="4">
        <v>103</v>
      </c>
      <c r="F165" s="4">
        <v>4</v>
      </c>
      <c r="G165" s="4">
        <v>-8.5075000000000003</v>
      </c>
      <c r="H165" s="4">
        <v>7.9436000000000003E-3</v>
      </c>
      <c r="I165" s="4">
        <v>4.1717999999999998E-2</v>
      </c>
      <c r="J165" s="4">
        <v>0.87589099999999998</v>
      </c>
      <c r="K165" s="4">
        <v>112</v>
      </c>
      <c r="L165" s="4">
        <v>4</v>
      </c>
      <c r="M165" s="4">
        <v>-6.1470000000000002</v>
      </c>
    </row>
    <row r="166" spans="1:13">
      <c r="A166" s="4" t="s">
        <v>174</v>
      </c>
      <c r="B166" s="4">
        <v>1.8398000000000001E-2</v>
      </c>
      <c r="C166" s="4">
        <v>5.9064999999999999E-2</v>
      </c>
      <c r="D166" s="4">
        <v>0.95130899999999996</v>
      </c>
      <c r="E166" s="4">
        <v>124</v>
      </c>
      <c r="F166" s="4">
        <v>4</v>
      </c>
      <c r="G166" s="4">
        <v>-5.4024000000000001</v>
      </c>
      <c r="H166" s="4">
        <v>0.59411999999999998</v>
      </c>
      <c r="I166" s="4">
        <v>0.80084</v>
      </c>
      <c r="J166" s="4">
        <v>0.99699800000000005</v>
      </c>
      <c r="K166" s="4">
        <v>2304</v>
      </c>
      <c r="L166" s="4">
        <v>2</v>
      </c>
      <c r="M166" s="4">
        <v>-3.4169999999999998</v>
      </c>
    </row>
    <row r="167" spans="1:13">
      <c r="A167" s="4" t="s">
        <v>175</v>
      </c>
      <c r="B167" s="4">
        <v>5.9412E-2</v>
      </c>
      <c r="C167" s="4">
        <v>5.9538000000000001E-2</v>
      </c>
      <c r="D167" s="4">
        <v>0.95130899999999996</v>
      </c>
      <c r="E167" s="4">
        <v>363</v>
      </c>
      <c r="F167" s="4">
        <v>1</v>
      </c>
      <c r="G167" s="4">
        <v>-9.2189999999999994</v>
      </c>
      <c r="H167" s="4">
        <v>0.46872000000000003</v>
      </c>
      <c r="I167" s="4">
        <v>0.70996000000000004</v>
      </c>
      <c r="J167" s="4">
        <v>0.99699800000000005</v>
      </c>
      <c r="K167" s="4">
        <v>2078</v>
      </c>
      <c r="L167" s="4">
        <v>3</v>
      </c>
      <c r="M167" s="4">
        <v>-4.3162000000000003</v>
      </c>
    </row>
    <row r="168" spans="1:13">
      <c r="A168" s="4" t="s">
        <v>176</v>
      </c>
      <c r="B168" s="4">
        <v>1.4591E-2</v>
      </c>
      <c r="C168" s="4">
        <v>5.9642000000000001E-2</v>
      </c>
      <c r="D168" s="4">
        <v>0.95130899999999996</v>
      </c>
      <c r="E168" s="4">
        <v>95</v>
      </c>
      <c r="F168" s="4">
        <v>4</v>
      </c>
      <c r="G168" s="4">
        <v>-4.6258999999999997</v>
      </c>
      <c r="H168" s="4">
        <v>0.32971</v>
      </c>
      <c r="I168" s="4">
        <v>0.63229000000000002</v>
      </c>
      <c r="J168" s="4">
        <v>0.99699800000000005</v>
      </c>
      <c r="K168" s="4">
        <v>1731</v>
      </c>
      <c r="L168" s="4">
        <v>5</v>
      </c>
      <c r="M168" s="4">
        <v>-4.2603</v>
      </c>
    </row>
    <row r="169" spans="1:13">
      <c r="A169" s="4" t="s">
        <v>177</v>
      </c>
      <c r="B169" s="4">
        <v>1.8953999999999999E-2</v>
      </c>
      <c r="C169" s="4">
        <v>6.0699000000000003E-2</v>
      </c>
      <c r="D169" s="4">
        <v>0.95130899999999996</v>
      </c>
      <c r="E169" s="4">
        <v>129</v>
      </c>
      <c r="F169" s="4">
        <v>4</v>
      </c>
      <c r="G169" s="4">
        <v>-5.7553999999999998</v>
      </c>
      <c r="H169" s="4">
        <v>0.59274000000000004</v>
      </c>
      <c r="I169" s="4">
        <v>0.81442999999999999</v>
      </c>
      <c r="J169" s="4">
        <v>0.99699800000000005</v>
      </c>
      <c r="K169" s="4">
        <v>2300</v>
      </c>
      <c r="L169" s="4">
        <v>2</v>
      </c>
      <c r="M169" s="4">
        <v>-2.5573999999999999</v>
      </c>
    </row>
    <row r="170" spans="1:13">
      <c r="A170" s="4" t="s">
        <v>178</v>
      </c>
      <c r="B170" s="4">
        <v>2.3886000000000001E-2</v>
      </c>
      <c r="C170" s="4">
        <v>6.0879000000000003E-2</v>
      </c>
      <c r="D170" s="4">
        <v>0.95130899999999996</v>
      </c>
      <c r="E170" s="4">
        <v>155</v>
      </c>
      <c r="F170" s="4">
        <v>3</v>
      </c>
      <c r="G170" s="4">
        <v>-3.2599</v>
      </c>
      <c r="H170" s="4">
        <v>0.91913999999999996</v>
      </c>
      <c r="I170" s="4">
        <v>0.96919999999999995</v>
      </c>
      <c r="J170" s="4">
        <v>0.99853999999999998</v>
      </c>
      <c r="K170" s="4">
        <v>2744</v>
      </c>
      <c r="L170" s="4">
        <v>2</v>
      </c>
      <c r="M170" s="4">
        <v>-1.5853999999999999</v>
      </c>
    </row>
    <row r="171" spans="1:13">
      <c r="A171" s="4" t="s">
        <v>179</v>
      </c>
      <c r="B171" s="4">
        <v>1.9096999999999999E-2</v>
      </c>
      <c r="C171" s="4">
        <v>6.1178000000000003E-2</v>
      </c>
      <c r="D171" s="4">
        <v>0.95130899999999996</v>
      </c>
      <c r="E171" s="4">
        <v>130</v>
      </c>
      <c r="F171" s="4">
        <v>3</v>
      </c>
      <c r="G171" s="4">
        <v>-8.0722000000000005</v>
      </c>
      <c r="H171" s="4">
        <v>0.18090999999999999</v>
      </c>
      <c r="I171" s="4">
        <v>0.40664</v>
      </c>
      <c r="J171" s="4">
        <v>0.98898299999999995</v>
      </c>
      <c r="K171" s="4">
        <v>1217</v>
      </c>
      <c r="L171" s="4">
        <v>3</v>
      </c>
      <c r="M171" s="4">
        <v>-3.6573000000000002</v>
      </c>
    </row>
    <row r="172" spans="1:13">
      <c r="A172" s="4" t="s">
        <v>180</v>
      </c>
      <c r="B172" s="4">
        <v>2.4272999999999999E-2</v>
      </c>
      <c r="C172" s="4">
        <v>6.1856000000000001E-2</v>
      </c>
      <c r="D172" s="4">
        <v>0.95130899999999996</v>
      </c>
      <c r="E172" s="4">
        <v>158</v>
      </c>
      <c r="F172" s="4">
        <v>2</v>
      </c>
      <c r="G172" s="4">
        <v>-8.8056000000000001</v>
      </c>
      <c r="H172" s="4">
        <v>4.555E-2</v>
      </c>
      <c r="I172" s="4">
        <v>0.17041999999999999</v>
      </c>
      <c r="J172" s="4">
        <v>0.92991800000000002</v>
      </c>
      <c r="K172" s="4">
        <v>488</v>
      </c>
      <c r="L172" s="4">
        <v>6</v>
      </c>
      <c r="M172" s="4">
        <v>-6.1757999999999997</v>
      </c>
    </row>
    <row r="173" spans="1:13">
      <c r="A173" s="4" t="s">
        <v>181</v>
      </c>
      <c r="B173" s="4">
        <v>3.4708999999999997E-2</v>
      </c>
      <c r="C173" s="4">
        <v>6.2736E-2</v>
      </c>
      <c r="D173" s="4">
        <v>0.95130899999999996</v>
      </c>
      <c r="E173" s="4">
        <v>227</v>
      </c>
      <c r="F173" s="4">
        <v>2</v>
      </c>
      <c r="G173" s="4">
        <v>-7.7690999999999999</v>
      </c>
      <c r="H173" s="4">
        <v>2.316E-2</v>
      </c>
      <c r="I173" s="4">
        <v>8.2943000000000003E-2</v>
      </c>
      <c r="J173" s="4">
        <v>0.87637799999999999</v>
      </c>
      <c r="K173" s="4">
        <v>296</v>
      </c>
      <c r="L173" s="4">
        <v>4</v>
      </c>
      <c r="M173" s="4">
        <v>-8.2017000000000007</v>
      </c>
    </row>
    <row r="174" spans="1:13">
      <c r="A174" s="4" t="s">
        <v>182</v>
      </c>
      <c r="B174" s="4">
        <v>1.9616000000000001E-2</v>
      </c>
      <c r="C174" s="4">
        <v>6.2765000000000001E-2</v>
      </c>
      <c r="D174" s="4">
        <v>0.95130899999999996</v>
      </c>
      <c r="E174" s="4">
        <v>133</v>
      </c>
      <c r="F174" s="4">
        <v>3</v>
      </c>
      <c r="G174" s="4">
        <v>-1.9703999999999999</v>
      </c>
      <c r="H174" s="4">
        <v>0.60814000000000001</v>
      </c>
      <c r="I174" s="4">
        <v>0.84248000000000001</v>
      </c>
      <c r="J174" s="4">
        <v>0.99699800000000005</v>
      </c>
      <c r="K174" s="4">
        <v>2331</v>
      </c>
      <c r="L174" s="4">
        <v>3</v>
      </c>
      <c r="M174" s="4">
        <v>-3.0994000000000002</v>
      </c>
    </row>
    <row r="175" spans="1:13">
      <c r="A175" s="4" t="s">
        <v>183</v>
      </c>
      <c r="B175" s="4">
        <v>2.4813000000000002E-2</v>
      </c>
      <c r="C175" s="4">
        <v>6.3164999999999999E-2</v>
      </c>
      <c r="D175" s="4">
        <v>0.95130899999999996</v>
      </c>
      <c r="E175" s="4">
        <v>162</v>
      </c>
      <c r="F175" s="4">
        <v>2</v>
      </c>
      <c r="G175" s="4">
        <v>-8.7988999999999997</v>
      </c>
      <c r="H175" s="4">
        <v>2.3E-2</v>
      </c>
      <c r="I175" s="4">
        <v>0.10033</v>
      </c>
      <c r="J175" s="4">
        <v>0.88075800000000004</v>
      </c>
      <c r="K175" s="4">
        <v>294</v>
      </c>
      <c r="L175" s="4">
        <v>5</v>
      </c>
      <c r="M175" s="4">
        <v>-6.7321999999999997</v>
      </c>
    </row>
    <row r="176" spans="1:13">
      <c r="A176" s="4" t="s">
        <v>184</v>
      </c>
      <c r="B176" s="4">
        <v>1.9865000000000001E-2</v>
      </c>
      <c r="C176" s="4">
        <v>6.3495999999999997E-2</v>
      </c>
      <c r="D176" s="4">
        <v>0.95130899999999996</v>
      </c>
      <c r="E176" s="4">
        <v>135</v>
      </c>
      <c r="F176" s="4">
        <v>4</v>
      </c>
      <c r="G176" s="4">
        <v>-7.5805999999999996</v>
      </c>
      <c r="H176" s="4">
        <v>0.62509999999999999</v>
      </c>
      <c r="I176" s="4">
        <v>0.83169999999999999</v>
      </c>
      <c r="J176" s="4">
        <v>0.99699800000000005</v>
      </c>
      <c r="K176" s="4">
        <v>2359</v>
      </c>
      <c r="L176" s="4">
        <v>3</v>
      </c>
      <c r="M176" s="4">
        <v>-3.7050999999999998</v>
      </c>
    </row>
    <row r="177" spans="1:13">
      <c r="A177" s="4" t="s">
        <v>185</v>
      </c>
      <c r="B177" s="4">
        <v>1.9944E-2</v>
      </c>
      <c r="C177" s="4">
        <v>6.368E-2</v>
      </c>
      <c r="D177" s="4">
        <v>0.95130899999999996</v>
      </c>
      <c r="E177" s="4">
        <v>137</v>
      </c>
      <c r="F177" s="4">
        <v>4</v>
      </c>
      <c r="G177" s="4">
        <v>-2.1743999999999999</v>
      </c>
      <c r="H177" s="4">
        <v>0.17688000000000001</v>
      </c>
      <c r="I177" s="4">
        <v>0.43906000000000001</v>
      </c>
      <c r="J177" s="4">
        <v>0.98898299999999995</v>
      </c>
      <c r="K177" s="4">
        <v>1204</v>
      </c>
      <c r="L177" s="4">
        <v>5</v>
      </c>
      <c r="M177" s="4">
        <v>-4.5909000000000004</v>
      </c>
    </row>
    <row r="178" spans="1:13">
      <c r="A178" s="4" t="s">
        <v>186</v>
      </c>
      <c r="B178" s="4">
        <v>1.7344999999999999E-2</v>
      </c>
      <c r="C178" s="4">
        <v>6.3958000000000001E-2</v>
      </c>
      <c r="D178" s="4">
        <v>0.95130899999999996</v>
      </c>
      <c r="E178" s="4">
        <v>116</v>
      </c>
      <c r="F178" s="4">
        <v>4</v>
      </c>
      <c r="G178" s="4">
        <v>-8.4449000000000005</v>
      </c>
      <c r="H178" s="4">
        <v>0.95391999999999999</v>
      </c>
      <c r="I178" s="4">
        <v>0.97670999999999997</v>
      </c>
      <c r="J178" s="4">
        <v>0.99853999999999998</v>
      </c>
      <c r="K178" s="4">
        <v>2791</v>
      </c>
      <c r="L178" s="4">
        <v>1</v>
      </c>
      <c r="M178" s="4">
        <v>-0.46289999999999998</v>
      </c>
    </row>
    <row r="179" spans="1:13">
      <c r="A179" s="4" t="s">
        <v>187</v>
      </c>
      <c r="B179" s="4">
        <v>2.5100999999999998E-2</v>
      </c>
      <c r="C179" s="4">
        <v>6.3972000000000001E-2</v>
      </c>
      <c r="D179" s="4">
        <v>0.95130899999999996</v>
      </c>
      <c r="E179" s="4">
        <v>164</v>
      </c>
      <c r="F179" s="4">
        <v>3</v>
      </c>
      <c r="G179" s="4">
        <v>-8.7888999999999999</v>
      </c>
      <c r="H179" s="4">
        <v>0.60506000000000004</v>
      </c>
      <c r="I179" s="4">
        <v>0.82094</v>
      </c>
      <c r="J179" s="4">
        <v>0.99699800000000005</v>
      </c>
      <c r="K179" s="4">
        <v>2327</v>
      </c>
      <c r="L179" s="4">
        <v>3</v>
      </c>
      <c r="M179" s="4">
        <v>-3.8443999999999998</v>
      </c>
    </row>
    <row r="180" spans="1:13">
      <c r="A180" s="4" t="s">
        <v>188</v>
      </c>
      <c r="B180" s="4">
        <v>2.53E-2</v>
      </c>
      <c r="C180" s="4">
        <v>6.4484E-2</v>
      </c>
      <c r="D180" s="4">
        <v>0.95130899999999996</v>
      </c>
      <c r="E180" s="4">
        <v>165</v>
      </c>
      <c r="F180" s="4">
        <v>3</v>
      </c>
      <c r="G180" s="4">
        <v>-7.2237</v>
      </c>
      <c r="H180" s="4">
        <v>8.1764999999999997E-3</v>
      </c>
      <c r="I180" s="4">
        <v>4.0577000000000002E-2</v>
      </c>
      <c r="J180" s="4">
        <v>0.87589099999999998</v>
      </c>
      <c r="K180" s="4">
        <v>117</v>
      </c>
      <c r="L180" s="4">
        <v>4</v>
      </c>
      <c r="M180" s="4">
        <v>-5.2759</v>
      </c>
    </row>
    <row r="181" spans="1:13">
      <c r="A181" s="4" t="s">
        <v>189</v>
      </c>
      <c r="B181" s="4">
        <v>2.5359E-2</v>
      </c>
      <c r="C181" s="4">
        <v>6.4592999999999998E-2</v>
      </c>
      <c r="D181" s="4">
        <v>0.95130899999999996</v>
      </c>
      <c r="E181" s="4">
        <v>167</v>
      </c>
      <c r="F181" s="4">
        <v>2</v>
      </c>
      <c r="G181" s="4">
        <v>-8.7855000000000008</v>
      </c>
      <c r="H181" s="4">
        <v>0.46016000000000001</v>
      </c>
      <c r="I181" s="4">
        <v>0.74043000000000003</v>
      </c>
      <c r="J181" s="4">
        <v>0.99699800000000005</v>
      </c>
      <c r="K181" s="4">
        <v>2061</v>
      </c>
      <c r="L181" s="4">
        <v>4</v>
      </c>
      <c r="M181" s="4">
        <v>-4.1391999999999998</v>
      </c>
    </row>
    <row r="182" spans="1:13">
      <c r="A182" s="4" t="s">
        <v>190</v>
      </c>
      <c r="B182" s="4">
        <v>3.5930999999999998E-2</v>
      </c>
      <c r="C182" s="4">
        <v>6.4849000000000004E-2</v>
      </c>
      <c r="D182" s="4">
        <v>0.95130899999999996</v>
      </c>
      <c r="E182" s="4">
        <v>233</v>
      </c>
      <c r="F182" s="4">
        <v>2</v>
      </c>
      <c r="G182" s="4">
        <v>-8.4461999999999993</v>
      </c>
      <c r="H182" s="4">
        <v>0.73900999999999994</v>
      </c>
      <c r="I182" s="4">
        <v>0.90169999999999995</v>
      </c>
      <c r="J182" s="4">
        <v>0.99699800000000005</v>
      </c>
      <c r="K182" s="4">
        <v>2533</v>
      </c>
      <c r="L182" s="4">
        <v>3</v>
      </c>
      <c r="M182" s="4">
        <v>-3.2309000000000001</v>
      </c>
    </row>
    <row r="183" spans="1:13">
      <c r="A183" s="4" t="s">
        <v>191</v>
      </c>
      <c r="B183" s="4">
        <v>3.6188999999999999E-2</v>
      </c>
      <c r="C183" s="4">
        <v>6.5298999999999996E-2</v>
      </c>
      <c r="D183" s="4">
        <v>0.95130899999999996</v>
      </c>
      <c r="E183" s="4">
        <v>235</v>
      </c>
      <c r="F183" s="4">
        <v>1</v>
      </c>
      <c r="G183" s="4">
        <v>-2.6465000000000001</v>
      </c>
      <c r="H183" s="4">
        <v>0.39133000000000001</v>
      </c>
      <c r="I183" s="4">
        <v>0.66652</v>
      </c>
      <c r="J183" s="4">
        <v>0.99699800000000005</v>
      </c>
      <c r="K183" s="4">
        <v>1882</v>
      </c>
      <c r="L183" s="4">
        <v>4</v>
      </c>
      <c r="M183" s="4">
        <v>-4.4560000000000004</v>
      </c>
    </row>
    <row r="184" spans="1:13">
      <c r="A184" s="4" t="s">
        <v>192</v>
      </c>
      <c r="B184" s="4">
        <v>6.5853999999999996E-2</v>
      </c>
      <c r="C184" s="4">
        <v>6.6042000000000003E-2</v>
      </c>
      <c r="D184" s="4">
        <v>0.95130899999999996</v>
      </c>
      <c r="E184" s="4">
        <v>378</v>
      </c>
      <c r="F184" s="4">
        <v>1</v>
      </c>
      <c r="G184" s="4">
        <v>-8.4533000000000005</v>
      </c>
      <c r="H184" s="4">
        <v>0.51368999999999998</v>
      </c>
      <c r="I184" s="4">
        <v>0.77151999999999998</v>
      </c>
      <c r="J184" s="4">
        <v>0.99699800000000005</v>
      </c>
      <c r="K184" s="4">
        <v>2168</v>
      </c>
      <c r="L184" s="4">
        <v>2</v>
      </c>
      <c r="M184" s="4">
        <v>-1.8942000000000001</v>
      </c>
    </row>
    <row r="185" spans="1:13">
      <c r="A185" s="4" t="s">
        <v>193</v>
      </c>
      <c r="B185" s="4">
        <v>6.6478999999999996E-2</v>
      </c>
      <c r="C185" s="4">
        <v>6.6734000000000002E-2</v>
      </c>
      <c r="D185" s="4">
        <v>0.95130899999999996</v>
      </c>
      <c r="E185" s="4">
        <v>382</v>
      </c>
      <c r="F185" s="4">
        <v>1</v>
      </c>
      <c r="G185" s="4">
        <v>-9.1074000000000002</v>
      </c>
      <c r="H185" s="4">
        <v>0.27816000000000002</v>
      </c>
      <c r="I185" s="4">
        <v>0.57125000000000004</v>
      </c>
      <c r="J185" s="4">
        <v>0.99699800000000005</v>
      </c>
      <c r="K185" s="4">
        <v>1580</v>
      </c>
      <c r="L185" s="4">
        <v>5</v>
      </c>
      <c r="M185" s="4">
        <v>-4.4489000000000001</v>
      </c>
    </row>
    <row r="186" spans="1:13">
      <c r="A186" s="4" t="s">
        <v>194</v>
      </c>
      <c r="B186" s="4">
        <v>1.8217000000000001E-2</v>
      </c>
      <c r="C186" s="4">
        <v>6.6744999999999999E-2</v>
      </c>
      <c r="D186" s="4">
        <v>0.95130899999999996</v>
      </c>
      <c r="E186" s="4">
        <v>122</v>
      </c>
      <c r="F186" s="4">
        <v>4</v>
      </c>
      <c r="G186" s="4">
        <v>-1.6145</v>
      </c>
      <c r="H186" s="4">
        <v>0.76615</v>
      </c>
      <c r="I186" s="4">
        <v>0.90961999999999998</v>
      </c>
      <c r="J186" s="4">
        <v>0.99699800000000005</v>
      </c>
      <c r="K186" s="4">
        <v>2577</v>
      </c>
      <c r="L186" s="4">
        <v>3</v>
      </c>
      <c r="M186" s="4">
        <v>-3.9257</v>
      </c>
    </row>
    <row r="187" spans="1:13">
      <c r="A187" s="4" t="s">
        <v>195</v>
      </c>
      <c r="B187" s="4">
        <v>2.1138000000000001E-2</v>
      </c>
      <c r="C187" s="4">
        <v>6.7271999999999998E-2</v>
      </c>
      <c r="D187" s="4">
        <v>0.95130899999999996</v>
      </c>
      <c r="E187" s="4">
        <v>142</v>
      </c>
      <c r="F187" s="4">
        <v>4</v>
      </c>
      <c r="G187" s="4">
        <v>-5.0014000000000003</v>
      </c>
      <c r="H187" s="4">
        <v>2.6164E-2</v>
      </c>
      <c r="I187" s="4">
        <v>0.10374</v>
      </c>
      <c r="J187" s="4">
        <v>0.88325299999999995</v>
      </c>
      <c r="K187" s="4">
        <v>333</v>
      </c>
      <c r="L187" s="4">
        <v>6</v>
      </c>
      <c r="M187" s="4">
        <v>-5.5377000000000001</v>
      </c>
    </row>
    <row r="188" spans="1:13">
      <c r="A188" s="4" t="s">
        <v>196</v>
      </c>
      <c r="B188" s="4">
        <v>3.7539999999999997E-2</v>
      </c>
      <c r="C188" s="4">
        <v>6.7739999999999995E-2</v>
      </c>
      <c r="D188" s="4">
        <v>0.95130899999999996</v>
      </c>
      <c r="E188" s="4">
        <v>246</v>
      </c>
      <c r="F188" s="4">
        <v>1</v>
      </c>
      <c r="G188" s="4">
        <v>-2.8308</v>
      </c>
      <c r="H188" s="4">
        <v>0.33856999999999998</v>
      </c>
      <c r="I188" s="4">
        <v>0.61126000000000003</v>
      </c>
      <c r="J188" s="4">
        <v>0.99699800000000005</v>
      </c>
      <c r="K188" s="4">
        <v>1754</v>
      </c>
      <c r="L188" s="4">
        <v>3</v>
      </c>
      <c r="M188" s="4">
        <v>-4.0683999999999996</v>
      </c>
    </row>
    <row r="189" spans="1:13">
      <c r="A189" s="4" t="s">
        <v>197</v>
      </c>
      <c r="B189" s="4">
        <v>3.7784999999999999E-2</v>
      </c>
      <c r="C189" s="4">
        <v>6.8154999999999993E-2</v>
      </c>
      <c r="D189" s="4">
        <v>0.95130899999999996</v>
      </c>
      <c r="E189" s="4">
        <v>247</v>
      </c>
      <c r="F189" s="4">
        <v>1</v>
      </c>
      <c r="G189" s="4">
        <v>-1.8460000000000001</v>
      </c>
      <c r="H189" s="4">
        <v>0.44063999999999998</v>
      </c>
      <c r="I189" s="4">
        <v>0.71191000000000004</v>
      </c>
      <c r="J189" s="4">
        <v>0.99699800000000005</v>
      </c>
      <c r="K189" s="4">
        <v>2009</v>
      </c>
      <c r="L189" s="4">
        <v>4</v>
      </c>
      <c r="M189" s="4">
        <v>-4.3193000000000001</v>
      </c>
    </row>
    <row r="190" spans="1:13">
      <c r="A190" s="4" t="s">
        <v>198</v>
      </c>
      <c r="B190" s="4">
        <v>3.7901999999999998E-2</v>
      </c>
      <c r="C190" s="4">
        <v>6.8342E-2</v>
      </c>
      <c r="D190" s="4">
        <v>0.95130899999999996</v>
      </c>
      <c r="E190" s="4">
        <v>248</v>
      </c>
      <c r="F190" s="4">
        <v>2</v>
      </c>
      <c r="G190" s="4">
        <v>-7.5513000000000003</v>
      </c>
      <c r="H190" s="4">
        <v>4.7652E-2</v>
      </c>
      <c r="I190" s="4">
        <v>0.17599999999999999</v>
      </c>
      <c r="J190" s="4">
        <v>0.92991800000000002</v>
      </c>
      <c r="K190" s="4">
        <v>509</v>
      </c>
      <c r="L190" s="4">
        <v>2</v>
      </c>
      <c r="M190" s="4">
        <v>-3.0979000000000001</v>
      </c>
    </row>
    <row r="191" spans="1:13">
      <c r="A191" s="4" t="s">
        <v>199</v>
      </c>
      <c r="B191" s="4">
        <v>2.6995000000000002E-2</v>
      </c>
      <c r="C191" s="4">
        <v>6.8478999999999998E-2</v>
      </c>
      <c r="D191" s="4">
        <v>0.95130899999999996</v>
      </c>
      <c r="E191" s="4">
        <v>181</v>
      </c>
      <c r="F191" s="4">
        <v>2</v>
      </c>
      <c r="G191" s="4">
        <v>-8.7616999999999994</v>
      </c>
      <c r="H191" s="4">
        <v>0.47517999999999999</v>
      </c>
      <c r="I191" s="4">
        <v>0.75131000000000003</v>
      </c>
      <c r="J191" s="4">
        <v>0.99699800000000005</v>
      </c>
      <c r="K191" s="4">
        <v>2096</v>
      </c>
      <c r="L191" s="4">
        <v>4</v>
      </c>
      <c r="M191" s="4">
        <v>-4.1121999999999996</v>
      </c>
    </row>
    <row r="192" spans="1:13">
      <c r="A192" s="4" t="s">
        <v>200</v>
      </c>
      <c r="B192" s="4">
        <v>3.8145999999999999E-2</v>
      </c>
      <c r="C192" s="4">
        <v>6.8775000000000003E-2</v>
      </c>
      <c r="D192" s="4">
        <v>0.95130899999999996</v>
      </c>
      <c r="E192" s="4">
        <v>249</v>
      </c>
      <c r="F192" s="4">
        <v>2</v>
      </c>
      <c r="G192" s="4">
        <v>-8.9658999999999995</v>
      </c>
      <c r="H192" s="4">
        <v>7.5416999999999998E-2</v>
      </c>
      <c r="I192" s="4">
        <v>0.22408</v>
      </c>
      <c r="J192" s="4">
        <v>0.93167800000000001</v>
      </c>
      <c r="K192" s="4">
        <v>705</v>
      </c>
      <c r="L192" s="4">
        <v>2</v>
      </c>
      <c r="M192" s="4">
        <v>-1.94</v>
      </c>
    </row>
    <row r="193" spans="1:13">
      <c r="A193" s="4" t="s">
        <v>201</v>
      </c>
      <c r="B193" s="4">
        <v>6.8917999999999993E-2</v>
      </c>
      <c r="C193" s="4">
        <v>6.9034999999999999E-2</v>
      </c>
      <c r="D193" s="4">
        <v>0.95130899999999996</v>
      </c>
      <c r="E193" s="4">
        <v>393</v>
      </c>
      <c r="F193" s="4">
        <v>1</v>
      </c>
      <c r="G193" s="4">
        <v>-9.0775000000000006</v>
      </c>
      <c r="H193" s="4">
        <v>0.10686</v>
      </c>
      <c r="I193" s="4">
        <v>0.31502000000000002</v>
      </c>
      <c r="J193" s="4">
        <v>0.96726199999999996</v>
      </c>
      <c r="K193" s="4">
        <v>888</v>
      </c>
      <c r="L193" s="4">
        <v>2</v>
      </c>
      <c r="M193" s="4">
        <v>-3.0720000000000001</v>
      </c>
    </row>
    <row r="194" spans="1:13">
      <c r="A194" s="4" t="s">
        <v>202</v>
      </c>
      <c r="B194" s="4">
        <v>1.8929000000000001E-2</v>
      </c>
      <c r="C194" s="4">
        <v>6.9196999999999995E-2</v>
      </c>
      <c r="D194" s="4">
        <v>0.95130899999999996</v>
      </c>
      <c r="E194" s="4">
        <v>128</v>
      </c>
      <c r="F194" s="4">
        <v>3</v>
      </c>
      <c r="G194" s="4">
        <v>-7.7988</v>
      </c>
      <c r="H194" s="4">
        <v>9.3118000000000006E-2</v>
      </c>
      <c r="I194" s="4">
        <v>0.28512999999999999</v>
      </c>
      <c r="J194" s="4">
        <v>0.94719699999999996</v>
      </c>
      <c r="K194" s="4">
        <v>825</v>
      </c>
      <c r="L194" s="4">
        <v>4</v>
      </c>
      <c r="M194" s="4">
        <v>-3.5657999999999999</v>
      </c>
    </row>
    <row r="195" spans="1:13">
      <c r="A195" s="4" t="s">
        <v>203</v>
      </c>
      <c r="B195" s="4">
        <v>2.7428999999999999E-2</v>
      </c>
      <c r="C195" s="4">
        <v>6.9445999999999994E-2</v>
      </c>
      <c r="D195" s="4">
        <v>0.95130899999999996</v>
      </c>
      <c r="E195" s="4">
        <v>182</v>
      </c>
      <c r="F195" s="4">
        <v>2</v>
      </c>
      <c r="G195" s="4">
        <v>-8.7547999999999995</v>
      </c>
      <c r="H195" s="4">
        <v>0.88368000000000002</v>
      </c>
      <c r="I195" s="4">
        <v>0.95955000000000001</v>
      </c>
      <c r="J195" s="4">
        <v>0.99853999999999998</v>
      </c>
      <c r="K195" s="4">
        <v>2712</v>
      </c>
      <c r="L195" s="4">
        <v>2</v>
      </c>
      <c r="M195" s="4">
        <v>-2.3330000000000002</v>
      </c>
    </row>
    <row r="196" spans="1:13">
      <c r="A196" s="4" t="s">
        <v>204</v>
      </c>
      <c r="B196" s="4">
        <v>3.8684999999999997E-2</v>
      </c>
      <c r="C196" s="4">
        <v>6.9734000000000004E-2</v>
      </c>
      <c r="D196" s="4">
        <v>0.95130899999999996</v>
      </c>
      <c r="E196" s="4">
        <v>253</v>
      </c>
      <c r="F196" s="4">
        <v>2</v>
      </c>
      <c r="G196" s="4">
        <v>-8.1659000000000006</v>
      </c>
      <c r="H196" s="4">
        <v>0.17784</v>
      </c>
      <c r="I196" s="4">
        <v>0.35282000000000002</v>
      </c>
      <c r="J196" s="4">
        <v>0.97108899999999998</v>
      </c>
      <c r="K196" s="4">
        <v>1209</v>
      </c>
      <c r="L196" s="4">
        <v>2</v>
      </c>
      <c r="M196" s="4">
        <v>-5.7725999999999997</v>
      </c>
    </row>
    <row r="197" spans="1:13">
      <c r="A197" s="4" t="s">
        <v>205</v>
      </c>
      <c r="B197" s="4">
        <v>2.2079000000000001E-2</v>
      </c>
      <c r="C197" s="4">
        <v>7.0023000000000002E-2</v>
      </c>
      <c r="D197" s="4">
        <v>0.95130899999999996</v>
      </c>
      <c r="E197" s="4">
        <v>148</v>
      </c>
      <c r="F197" s="4">
        <v>3</v>
      </c>
      <c r="G197" s="4">
        <v>-7.4764999999999997</v>
      </c>
      <c r="H197" s="4">
        <v>2.1066999999999999E-2</v>
      </c>
      <c r="I197" s="4">
        <v>8.6569999999999994E-2</v>
      </c>
      <c r="J197" s="4">
        <v>0.87637799999999999</v>
      </c>
      <c r="K197" s="4">
        <v>277</v>
      </c>
      <c r="L197" s="4">
        <v>6</v>
      </c>
      <c r="M197" s="4">
        <v>-4.8280000000000003</v>
      </c>
    </row>
    <row r="198" spans="1:13">
      <c r="A198" s="4" t="s">
        <v>206</v>
      </c>
      <c r="B198" s="4">
        <v>6.9918999999999995E-2</v>
      </c>
      <c r="C198" s="4">
        <v>7.0047999999999999E-2</v>
      </c>
      <c r="D198" s="4">
        <v>0.95130899999999996</v>
      </c>
      <c r="E198" s="4">
        <v>399</v>
      </c>
      <c r="F198" s="4">
        <v>1</v>
      </c>
      <c r="G198" s="4">
        <v>-9.0692000000000004</v>
      </c>
      <c r="H198" s="4">
        <v>0.73931000000000002</v>
      </c>
      <c r="I198" s="4">
        <v>0.85377999999999998</v>
      </c>
      <c r="J198" s="4">
        <v>0.99699800000000005</v>
      </c>
      <c r="K198" s="4">
        <v>2534</v>
      </c>
      <c r="L198" s="4">
        <v>1</v>
      </c>
      <c r="M198" s="4">
        <v>-3.2313000000000001</v>
      </c>
    </row>
    <row r="199" spans="1:13">
      <c r="A199" s="4" t="s">
        <v>207</v>
      </c>
      <c r="B199" s="4">
        <v>2.7764E-2</v>
      </c>
      <c r="C199" s="4">
        <v>7.0246000000000003E-2</v>
      </c>
      <c r="D199" s="4">
        <v>0.95130899999999996</v>
      </c>
      <c r="E199" s="4">
        <v>186</v>
      </c>
      <c r="F199" s="4">
        <v>2</v>
      </c>
      <c r="G199" s="4">
        <v>-8.7478999999999996</v>
      </c>
      <c r="H199" s="4">
        <v>0.84265999999999996</v>
      </c>
      <c r="I199" s="4">
        <v>0.93528</v>
      </c>
      <c r="J199" s="4">
        <v>0.99853999999999998</v>
      </c>
      <c r="K199" s="4">
        <v>2674</v>
      </c>
      <c r="L199" s="4">
        <v>2</v>
      </c>
      <c r="M199" s="4">
        <v>-3.5264000000000002</v>
      </c>
    </row>
    <row r="200" spans="1:13">
      <c r="A200" s="4" t="s">
        <v>208</v>
      </c>
      <c r="B200" s="4">
        <v>3.9134000000000002E-2</v>
      </c>
      <c r="C200" s="4">
        <v>7.0407999999999998E-2</v>
      </c>
      <c r="D200" s="4">
        <v>0.95130899999999996</v>
      </c>
      <c r="E200" s="4">
        <v>257</v>
      </c>
      <c r="F200" s="4">
        <v>2</v>
      </c>
      <c r="G200" s="4">
        <v>-5.6295000000000002</v>
      </c>
      <c r="H200" s="4">
        <v>1.9326E-3</v>
      </c>
      <c r="I200" s="4">
        <v>1.0539E-2</v>
      </c>
      <c r="J200" s="4">
        <v>0.87589099999999998</v>
      </c>
      <c r="K200" s="4">
        <v>33</v>
      </c>
      <c r="L200" s="4">
        <v>4</v>
      </c>
      <c r="M200" s="4">
        <v>-6.1486999999999998</v>
      </c>
    </row>
    <row r="201" spans="1:13">
      <c r="A201" s="4" t="s">
        <v>209</v>
      </c>
      <c r="B201" s="4">
        <v>3.9746999999999998E-2</v>
      </c>
      <c r="C201" s="4">
        <v>7.1429000000000006E-2</v>
      </c>
      <c r="D201" s="4">
        <v>0.95130899999999996</v>
      </c>
      <c r="E201" s="4">
        <v>262</v>
      </c>
      <c r="F201" s="4">
        <v>1</v>
      </c>
      <c r="G201" s="4">
        <v>-2.7528999999999999</v>
      </c>
      <c r="H201" s="4">
        <v>0.27193000000000001</v>
      </c>
      <c r="I201" s="4">
        <v>0.48058000000000001</v>
      </c>
      <c r="J201" s="4">
        <v>0.98898299999999995</v>
      </c>
      <c r="K201" s="4">
        <v>1560</v>
      </c>
      <c r="L201" s="4">
        <v>2</v>
      </c>
      <c r="M201" s="4">
        <v>-5.0148000000000001</v>
      </c>
    </row>
    <row r="202" spans="1:13">
      <c r="A202" s="4" t="s">
        <v>210</v>
      </c>
      <c r="B202" s="4">
        <v>2.2598E-2</v>
      </c>
      <c r="C202" s="4">
        <v>7.1543999999999996E-2</v>
      </c>
      <c r="D202" s="4">
        <v>0.95130899999999996</v>
      </c>
      <c r="E202" s="4">
        <v>152</v>
      </c>
      <c r="F202" s="4">
        <v>3</v>
      </c>
      <c r="G202" s="4">
        <v>-4.5914999999999999</v>
      </c>
      <c r="H202" s="4">
        <v>0.10156999999999999</v>
      </c>
      <c r="I202" s="4">
        <v>0.28267999999999999</v>
      </c>
      <c r="J202" s="4">
        <v>0.94700099999999998</v>
      </c>
      <c r="K202" s="4">
        <v>859</v>
      </c>
      <c r="L202" s="4">
        <v>2</v>
      </c>
      <c r="M202" s="4">
        <v>-3.6168999999999998</v>
      </c>
    </row>
    <row r="203" spans="1:13">
      <c r="A203" s="4" t="s">
        <v>211</v>
      </c>
      <c r="B203" s="4">
        <v>2.8759E-2</v>
      </c>
      <c r="C203" s="4">
        <v>7.2492000000000001E-2</v>
      </c>
      <c r="D203" s="4">
        <v>0.95130899999999996</v>
      </c>
      <c r="E203" s="4">
        <v>187</v>
      </c>
      <c r="F203" s="4">
        <v>3</v>
      </c>
      <c r="G203" s="4">
        <v>-7.2037000000000004</v>
      </c>
      <c r="H203" s="4">
        <v>0.60938999999999999</v>
      </c>
      <c r="I203" s="4">
        <v>0.77919000000000005</v>
      </c>
      <c r="J203" s="4">
        <v>0.99699800000000005</v>
      </c>
      <c r="K203" s="4">
        <v>2333</v>
      </c>
      <c r="L203" s="4">
        <v>2</v>
      </c>
      <c r="M203" s="4">
        <v>-3.8161999999999998</v>
      </c>
    </row>
    <row r="204" spans="1:13">
      <c r="A204" s="4" t="s">
        <v>212</v>
      </c>
      <c r="B204" s="4">
        <v>2.3192000000000001E-2</v>
      </c>
      <c r="C204" s="4">
        <v>7.3228000000000001E-2</v>
      </c>
      <c r="D204" s="4">
        <v>0.95130899999999996</v>
      </c>
      <c r="E204" s="4">
        <v>153</v>
      </c>
      <c r="F204" s="4">
        <v>3</v>
      </c>
      <c r="G204" s="4">
        <v>-5.5464000000000002</v>
      </c>
      <c r="H204" s="4">
        <v>0.13525999999999999</v>
      </c>
      <c r="I204" s="4">
        <v>0.33975</v>
      </c>
      <c r="J204" s="4">
        <v>0.96895399999999998</v>
      </c>
      <c r="K204" s="4">
        <v>1027</v>
      </c>
      <c r="L204" s="4">
        <v>2</v>
      </c>
      <c r="M204" s="4">
        <v>-2.8570000000000002</v>
      </c>
    </row>
    <row r="205" spans="1:13">
      <c r="A205" s="4" t="s">
        <v>213</v>
      </c>
      <c r="B205" s="4">
        <v>2.9148E-2</v>
      </c>
      <c r="C205" s="4">
        <v>7.3408000000000001E-2</v>
      </c>
      <c r="D205" s="4">
        <v>0.95130899999999996</v>
      </c>
      <c r="E205" s="4">
        <v>189</v>
      </c>
      <c r="F205" s="4">
        <v>3</v>
      </c>
      <c r="G205" s="4">
        <v>-8.4702999999999999</v>
      </c>
      <c r="H205" s="4">
        <v>0.52334000000000003</v>
      </c>
      <c r="I205" s="4">
        <v>0.78478999999999999</v>
      </c>
      <c r="J205" s="4">
        <v>0.99699800000000005</v>
      </c>
      <c r="K205" s="4">
        <v>2184</v>
      </c>
      <c r="L205" s="4">
        <v>4</v>
      </c>
      <c r="M205" s="4">
        <v>-4.0388000000000002</v>
      </c>
    </row>
    <row r="206" spans="1:13">
      <c r="A206" s="4" t="s">
        <v>214</v>
      </c>
      <c r="B206" s="4">
        <v>2.0327999999999999E-2</v>
      </c>
      <c r="C206" s="4">
        <v>7.3816000000000007E-2</v>
      </c>
      <c r="D206" s="4">
        <v>0.95130899999999996</v>
      </c>
      <c r="E206" s="4">
        <v>139</v>
      </c>
      <c r="F206" s="4">
        <v>4</v>
      </c>
      <c r="G206" s="4">
        <v>-7.0549999999999997</v>
      </c>
      <c r="H206" s="4">
        <v>0.16188</v>
      </c>
      <c r="I206" s="4">
        <v>0.41766999999999999</v>
      </c>
      <c r="J206" s="4">
        <v>0.98898299999999995</v>
      </c>
      <c r="K206" s="4">
        <v>1131</v>
      </c>
      <c r="L206" s="4">
        <v>5</v>
      </c>
      <c r="M206" s="4">
        <v>-5.0156000000000001</v>
      </c>
    </row>
    <row r="207" spans="1:13">
      <c r="A207" s="4" t="s">
        <v>215</v>
      </c>
      <c r="B207" s="4">
        <v>2.9433999999999998E-2</v>
      </c>
      <c r="C207" s="4">
        <v>7.4071999999999999E-2</v>
      </c>
      <c r="D207" s="4">
        <v>0.95130899999999996</v>
      </c>
      <c r="E207" s="4">
        <v>190</v>
      </c>
      <c r="F207" s="4">
        <v>3</v>
      </c>
      <c r="G207" s="4">
        <v>-4.2115999999999998</v>
      </c>
      <c r="H207" s="4">
        <v>6.3230999999999996E-2</v>
      </c>
      <c r="I207" s="4">
        <v>0.19475999999999999</v>
      </c>
      <c r="J207" s="4">
        <v>0.92991800000000002</v>
      </c>
      <c r="K207" s="4">
        <v>619</v>
      </c>
      <c r="L207" s="4">
        <v>4</v>
      </c>
      <c r="M207" s="4">
        <v>-6.5849000000000002</v>
      </c>
    </row>
    <row r="208" spans="1:13">
      <c r="A208" s="4" t="s">
        <v>216</v>
      </c>
      <c r="B208" s="4">
        <v>2.3553999999999999E-2</v>
      </c>
      <c r="C208" s="4">
        <v>7.4173000000000003E-2</v>
      </c>
      <c r="D208" s="4">
        <v>0.95130899999999996</v>
      </c>
      <c r="E208" s="4">
        <v>154</v>
      </c>
      <c r="F208" s="4">
        <v>3</v>
      </c>
      <c r="G208" s="4">
        <v>-3.0636000000000001</v>
      </c>
      <c r="H208" s="11">
        <v>5.6749000000000002E-5</v>
      </c>
      <c r="I208" s="4">
        <v>3.5435000000000002E-4</v>
      </c>
      <c r="J208" s="4">
        <v>0.457096</v>
      </c>
      <c r="K208" s="4">
        <v>1</v>
      </c>
      <c r="L208" s="4">
        <v>5</v>
      </c>
      <c r="M208" s="4">
        <v>-6.3224999999999998</v>
      </c>
    </row>
    <row r="209" spans="1:13">
      <c r="A209" s="4" t="s">
        <v>217</v>
      </c>
      <c r="B209" s="4">
        <v>2.0775999999999999E-2</v>
      </c>
      <c r="C209" s="4">
        <v>7.5304999999999997E-2</v>
      </c>
      <c r="D209" s="4">
        <v>0.95130899999999996</v>
      </c>
      <c r="E209" s="4">
        <v>141</v>
      </c>
      <c r="F209" s="4">
        <v>2</v>
      </c>
      <c r="G209" s="4">
        <v>6.0644999999999998</v>
      </c>
      <c r="H209" s="4">
        <v>0.55003000000000002</v>
      </c>
      <c r="I209" s="4">
        <v>0.79101999999999995</v>
      </c>
      <c r="J209" s="4">
        <v>0.99699800000000005</v>
      </c>
      <c r="K209" s="4">
        <v>2229</v>
      </c>
      <c r="L209" s="4">
        <v>3</v>
      </c>
      <c r="M209" s="4">
        <v>-2.8834</v>
      </c>
    </row>
    <row r="210" spans="1:13">
      <c r="A210" s="4" t="s">
        <v>218</v>
      </c>
      <c r="B210" s="4">
        <v>7.5297000000000003E-2</v>
      </c>
      <c r="C210" s="4">
        <v>7.5464000000000003E-2</v>
      </c>
      <c r="D210" s="4">
        <v>0.95130899999999996</v>
      </c>
      <c r="E210" s="4">
        <v>417</v>
      </c>
      <c r="F210" s="4">
        <v>1</v>
      </c>
      <c r="G210" s="4">
        <v>-8.9894999999999996</v>
      </c>
      <c r="H210" s="4">
        <v>0.38757000000000003</v>
      </c>
      <c r="I210" s="4">
        <v>0.66295999999999999</v>
      </c>
      <c r="J210" s="4">
        <v>0.99699800000000005</v>
      </c>
      <c r="K210" s="4">
        <v>1871</v>
      </c>
      <c r="L210" s="4">
        <v>4</v>
      </c>
      <c r="M210" s="4">
        <v>-4.1063000000000001</v>
      </c>
    </row>
    <row r="211" spans="1:13">
      <c r="A211" s="4" t="s">
        <v>219</v>
      </c>
      <c r="B211" s="4">
        <v>1.9723000000000001E-2</v>
      </c>
      <c r="C211" s="4">
        <v>7.5564000000000006E-2</v>
      </c>
      <c r="D211" s="4">
        <v>0.95130899999999996</v>
      </c>
      <c r="E211" s="4">
        <v>134</v>
      </c>
      <c r="F211" s="4">
        <v>3</v>
      </c>
      <c r="G211" s="4">
        <v>-0.50744</v>
      </c>
      <c r="H211" s="4">
        <v>0.18467</v>
      </c>
      <c r="I211" s="4">
        <v>0.44996999999999998</v>
      </c>
      <c r="J211" s="4">
        <v>0.98898299999999995</v>
      </c>
      <c r="K211" s="4">
        <v>1230</v>
      </c>
      <c r="L211" s="4">
        <v>4</v>
      </c>
      <c r="M211" s="4">
        <v>-3.6124000000000001</v>
      </c>
    </row>
    <row r="212" spans="1:13">
      <c r="A212" s="4" t="s">
        <v>220</v>
      </c>
      <c r="B212" s="4">
        <v>2.4045E-2</v>
      </c>
      <c r="C212" s="4">
        <v>7.5621999999999995E-2</v>
      </c>
      <c r="D212" s="4">
        <v>0.95130899999999996</v>
      </c>
      <c r="E212" s="4">
        <v>157</v>
      </c>
      <c r="F212" s="4">
        <v>3</v>
      </c>
      <c r="G212" s="4">
        <v>-4.8678999999999997</v>
      </c>
      <c r="H212" s="4">
        <v>4.2508999999999998E-2</v>
      </c>
      <c r="I212" s="4">
        <v>0.15476000000000001</v>
      </c>
      <c r="J212" s="4">
        <v>0.925454</v>
      </c>
      <c r="K212" s="4">
        <v>469</v>
      </c>
      <c r="L212" s="4">
        <v>2</v>
      </c>
      <c r="M212" s="4">
        <v>-3.5952000000000002</v>
      </c>
    </row>
    <row r="213" spans="1:13">
      <c r="A213" s="4" t="s">
        <v>221</v>
      </c>
      <c r="B213" s="4">
        <v>7.6484999999999997E-2</v>
      </c>
      <c r="C213" s="4">
        <v>7.6735999999999999E-2</v>
      </c>
      <c r="D213" s="4">
        <v>0.95130899999999996</v>
      </c>
      <c r="E213" s="4">
        <v>421</v>
      </c>
      <c r="F213" s="4">
        <v>1</v>
      </c>
      <c r="G213" s="4">
        <v>-8.9748000000000001</v>
      </c>
      <c r="H213" s="4">
        <v>0.99519000000000002</v>
      </c>
      <c r="I213" s="4">
        <v>0.99541999999999997</v>
      </c>
      <c r="J213" s="4">
        <v>0.99920500000000001</v>
      </c>
      <c r="K213" s="4">
        <v>2850</v>
      </c>
      <c r="L213" s="4">
        <v>0</v>
      </c>
      <c r="M213" s="4">
        <v>1.1678999999999999</v>
      </c>
    </row>
    <row r="214" spans="1:13">
      <c r="A214" s="4" t="s">
        <v>222</v>
      </c>
      <c r="B214" s="4">
        <v>2.4442999999999999E-2</v>
      </c>
      <c r="C214" s="4">
        <v>7.6827999999999994E-2</v>
      </c>
      <c r="D214" s="4">
        <v>0.95130899999999996</v>
      </c>
      <c r="E214" s="4">
        <v>160</v>
      </c>
      <c r="F214" s="4">
        <v>2</v>
      </c>
      <c r="G214" s="4">
        <v>-4.8215000000000003</v>
      </c>
      <c r="H214" s="4">
        <v>0.12488</v>
      </c>
      <c r="I214" s="4">
        <v>0.35244999999999999</v>
      </c>
      <c r="J214" s="4">
        <v>0.97108899999999998</v>
      </c>
      <c r="K214" s="4">
        <v>981</v>
      </c>
      <c r="L214" s="4">
        <v>6</v>
      </c>
      <c r="M214" s="4">
        <v>-4.7656000000000001</v>
      </c>
    </row>
    <row r="215" spans="1:13">
      <c r="A215" s="4" t="s">
        <v>223</v>
      </c>
      <c r="B215" s="4">
        <v>2.0208E-2</v>
      </c>
      <c r="C215" s="4">
        <v>7.7121999999999996E-2</v>
      </c>
      <c r="D215" s="4">
        <v>0.95130899999999996</v>
      </c>
      <c r="E215" s="4">
        <v>138</v>
      </c>
      <c r="F215" s="4">
        <v>5</v>
      </c>
      <c r="G215" s="4">
        <v>-7.1285999999999996</v>
      </c>
      <c r="H215" s="4">
        <v>0.78751000000000004</v>
      </c>
      <c r="I215" s="4">
        <v>0.92251000000000005</v>
      </c>
      <c r="J215" s="4">
        <v>0.99699800000000005</v>
      </c>
      <c r="K215" s="4">
        <v>2607</v>
      </c>
      <c r="L215" s="4">
        <v>2</v>
      </c>
      <c r="M215" s="4">
        <v>-2.4291999999999998</v>
      </c>
    </row>
    <row r="216" spans="1:13">
      <c r="A216" s="4" t="s">
        <v>224</v>
      </c>
      <c r="B216" s="4">
        <v>3.1005999999999999E-2</v>
      </c>
      <c r="C216" s="4">
        <v>7.7565999999999996E-2</v>
      </c>
      <c r="D216" s="4">
        <v>0.95130899999999996</v>
      </c>
      <c r="E216" s="4">
        <v>200</v>
      </c>
      <c r="F216" s="4">
        <v>1</v>
      </c>
      <c r="G216" s="4">
        <v>6.7488999999999999</v>
      </c>
      <c r="H216" s="4">
        <v>4.0229999999999997E-3</v>
      </c>
      <c r="I216" s="4">
        <v>2.3956000000000002E-2</v>
      </c>
      <c r="J216" s="4">
        <v>0.87589099999999998</v>
      </c>
      <c r="K216" s="4">
        <v>64</v>
      </c>
      <c r="L216" s="4">
        <v>5</v>
      </c>
      <c r="M216" s="4">
        <v>-7.4265999999999996</v>
      </c>
    </row>
    <row r="217" spans="1:13">
      <c r="A217" s="4" t="s">
        <v>225</v>
      </c>
      <c r="B217" s="4">
        <v>4.3665000000000002E-2</v>
      </c>
      <c r="C217" s="4">
        <v>7.7943999999999999E-2</v>
      </c>
      <c r="D217" s="4">
        <v>0.95130899999999996</v>
      </c>
      <c r="E217" s="4">
        <v>270</v>
      </c>
      <c r="F217" s="4">
        <v>1</v>
      </c>
      <c r="G217" s="4">
        <v>0.47410999999999998</v>
      </c>
      <c r="H217" s="4">
        <v>0.65256999999999998</v>
      </c>
      <c r="I217" s="4">
        <v>0.84186000000000005</v>
      </c>
      <c r="J217" s="4">
        <v>0.99699800000000005</v>
      </c>
      <c r="K217" s="4">
        <v>2404</v>
      </c>
      <c r="L217" s="4">
        <v>3</v>
      </c>
      <c r="M217" s="4">
        <v>-3.7231000000000001</v>
      </c>
    </row>
    <row r="218" spans="1:13">
      <c r="A218" s="4" t="s">
        <v>226</v>
      </c>
      <c r="B218" s="4">
        <v>3.1220999999999999E-2</v>
      </c>
      <c r="C218" s="4">
        <v>7.8062999999999994E-2</v>
      </c>
      <c r="D218" s="4">
        <v>0.95130899999999996</v>
      </c>
      <c r="E218" s="4">
        <v>202</v>
      </c>
      <c r="F218" s="4">
        <v>3</v>
      </c>
      <c r="G218" s="4">
        <v>-2.5274000000000001</v>
      </c>
      <c r="H218" s="4">
        <v>6.8237000000000006E-2</v>
      </c>
      <c r="I218" s="4">
        <v>0.22359999999999999</v>
      </c>
      <c r="J218" s="4">
        <v>0.93167800000000001</v>
      </c>
      <c r="K218" s="4">
        <v>658</v>
      </c>
      <c r="L218" s="4">
        <v>5</v>
      </c>
      <c r="M218" s="4">
        <v>-5.2028999999999996</v>
      </c>
    </row>
    <row r="219" spans="1:13">
      <c r="A219" s="4" t="s">
        <v>227</v>
      </c>
      <c r="B219" s="4">
        <v>4.4549999999999999E-2</v>
      </c>
      <c r="C219" s="4">
        <v>7.9430000000000001E-2</v>
      </c>
      <c r="D219" s="4">
        <v>0.95130899999999996</v>
      </c>
      <c r="E219" s="4">
        <v>274</v>
      </c>
      <c r="F219" s="4">
        <v>2</v>
      </c>
      <c r="G219" s="4">
        <v>-7.9535</v>
      </c>
      <c r="H219" s="4">
        <v>5.0290000000000001E-2</v>
      </c>
      <c r="I219" s="4">
        <v>0.18282000000000001</v>
      </c>
      <c r="J219" s="4">
        <v>0.92991800000000002</v>
      </c>
      <c r="K219" s="4">
        <v>527</v>
      </c>
      <c r="L219" s="4">
        <v>5</v>
      </c>
      <c r="M219" s="4">
        <v>-5.7977999999999996</v>
      </c>
    </row>
    <row r="220" spans="1:13">
      <c r="A220" s="4" t="s">
        <v>228</v>
      </c>
      <c r="B220" s="4">
        <v>2.1198999999999999E-2</v>
      </c>
      <c r="C220" s="4">
        <v>8.0068E-2</v>
      </c>
      <c r="D220" s="4">
        <v>0.95130899999999996</v>
      </c>
      <c r="E220" s="4">
        <v>143</v>
      </c>
      <c r="F220" s="4">
        <v>2</v>
      </c>
      <c r="G220" s="4">
        <v>5.0327000000000002</v>
      </c>
      <c r="H220" s="4">
        <v>8.5551000000000002E-2</v>
      </c>
      <c r="I220" s="4">
        <v>0.25868000000000002</v>
      </c>
      <c r="J220" s="4">
        <v>0.93813999999999997</v>
      </c>
      <c r="K220" s="4">
        <v>770</v>
      </c>
      <c r="L220" s="4">
        <v>3</v>
      </c>
      <c r="M220" s="4">
        <v>-3.8041999999999998</v>
      </c>
    </row>
    <row r="221" spans="1:13">
      <c r="A221" s="4" t="s">
        <v>229</v>
      </c>
      <c r="B221" s="4">
        <v>7.9987000000000003E-2</v>
      </c>
      <c r="C221" s="4">
        <v>8.0338000000000007E-2</v>
      </c>
      <c r="D221" s="4">
        <v>0.95130899999999996</v>
      </c>
      <c r="E221" s="4">
        <v>458</v>
      </c>
      <c r="F221" s="4">
        <v>1</v>
      </c>
      <c r="G221" s="4">
        <v>-8.9419000000000004</v>
      </c>
      <c r="H221" s="4">
        <v>0.89641000000000004</v>
      </c>
      <c r="I221" s="4">
        <v>0.94999</v>
      </c>
      <c r="J221" s="4">
        <v>0.99853999999999998</v>
      </c>
      <c r="K221" s="4">
        <v>2721</v>
      </c>
      <c r="L221" s="4">
        <v>1</v>
      </c>
      <c r="M221" s="4">
        <v>-2.8107000000000002</v>
      </c>
    </row>
    <row r="222" spans="1:13">
      <c r="A222" s="4" t="s">
        <v>230</v>
      </c>
      <c r="B222" s="4">
        <v>4.5239000000000001E-2</v>
      </c>
      <c r="C222" s="4">
        <v>8.0569000000000002E-2</v>
      </c>
      <c r="D222" s="4">
        <v>0.95130899999999996</v>
      </c>
      <c r="E222" s="4">
        <v>276</v>
      </c>
      <c r="F222" s="4">
        <v>2</v>
      </c>
      <c r="G222" s="4">
        <v>-7.5572999999999997</v>
      </c>
      <c r="H222" s="4">
        <v>5.3152999999999999E-2</v>
      </c>
      <c r="I222" s="4">
        <v>0.18576000000000001</v>
      </c>
      <c r="J222" s="4">
        <v>0.92991800000000002</v>
      </c>
      <c r="K222" s="4">
        <v>557</v>
      </c>
      <c r="L222" s="4">
        <v>5</v>
      </c>
      <c r="M222" s="4">
        <v>-6.7206999999999999</v>
      </c>
    </row>
    <row r="223" spans="1:13">
      <c r="A223" s="4" t="s">
        <v>231</v>
      </c>
      <c r="B223" s="4">
        <v>3.2330999999999999E-2</v>
      </c>
      <c r="C223" s="4">
        <v>8.0627000000000004E-2</v>
      </c>
      <c r="D223" s="4">
        <v>0.95130899999999996</v>
      </c>
      <c r="E223" s="4">
        <v>203</v>
      </c>
      <c r="F223" s="4">
        <v>2</v>
      </c>
      <c r="G223" s="4">
        <v>-8.6623999999999999</v>
      </c>
      <c r="H223" s="4">
        <v>0.93876999999999999</v>
      </c>
      <c r="I223" s="4">
        <v>0.97545000000000004</v>
      </c>
      <c r="J223" s="4">
        <v>0.99853999999999998</v>
      </c>
      <c r="K223" s="4">
        <v>2771</v>
      </c>
      <c r="L223" s="4">
        <v>2</v>
      </c>
      <c r="M223" s="4">
        <v>-2.7002000000000002</v>
      </c>
    </row>
    <row r="224" spans="1:13">
      <c r="A224" s="4" t="s">
        <v>232</v>
      </c>
      <c r="B224" s="4">
        <v>2.6009000000000001E-2</v>
      </c>
      <c r="C224" s="4">
        <v>8.1236000000000003E-2</v>
      </c>
      <c r="D224" s="4">
        <v>0.95130899999999996</v>
      </c>
      <c r="E224" s="4">
        <v>170</v>
      </c>
      <c r="F224" s="4">
        <v>2</v>
      </c>
      <c r="G224" s="4">
        <v>-0.25617000000000001</v>
      </c>
      <c r="H224" s="4">
        <v>0.31528</v>
      </c>
      <c r="I224" s="4">
        <v>0.58350000000000002</v>
      </c>
      <c r="J224" s="4">
        <v>0.99699800000000005</v>
      </c>
      <c r="K224" s="4">
        <v>1680</v>
      </c>
      <c r="L224" s="4">
        <v>3</v>
      </c>
      <c r="M224" s="4">
        <v>-4.7279999999999998</v>
      </c>
    </row>
    <row r="225" spans="1:13">
      <c r="A225" s="4" t="s">
        <v>233</v>
      </c>
      <c r="B225" s="4">
        <v>2.6086000000000002E-2</v>
      </c>
      <c r="C225" s="4">
        <v>8.1451999999999997E-2</v>
      </c>
      <c r="D225" s="4">
        <v>0.95130899999999996</v>
      </c>
      <c r="E225" s="4">
        <v>171</v>
      </c>
      <c r="F225" s="4">
        <v>3</v>
      </c>
      <c r="G225" s="4">
        <v>-7.5792000000000002</v>
      </c>
      <c r="H225" s="4">
        <v>6.6033999999999995E-2</v>
      </c>
      <c r="I225" s="4">
        <v>0.22219</v>
      </c>
      <c r="J225" s="4">
        <v>0.93167800000000001</v>
      </c>
      <c r="K225" s="4">
        <v>636</v>
      </c>
      <c r="L225" s="4">
        <v>3</v>
      </c>
      <c r="M225" s="4">
        <v>-1.1755</v>
      </c>
    </row>
    <row r="226" spans="1:13">
      <c r="A226" s="4" t="s">
        <v>234</v>
      </c>
      <c r="B226" s="4">
        <v>4.6599000000000002E-2</v>
      </c>
      <c r="C226" s="4">
        <v>8.2879999999999995E-2</v>
      </c>
      <c r="D226" s="4">
        <v>0.95130899999999996</v>
      </c>
      <c r="E226" s="4">
        <v>282</v>
      </c>
      <c r="F226" s="4">
        <v>1</v>
      </c>
      <c r="G226" s="4">
        <v>-4.8518999999999997</v>
      </c>
      <c r="H226" s="4">
        <v>6.3597000000000001E-2</v>
      </c>
      <c r="I226" s="4">
        <v>0.21376000000000001</v>
      </c>
      <c r="J226" s="4">
        <v>0.93167800000000001</v>
      </c>
      <c r="K226" s="4">
        <v>622</v>
      </c>
      <c r="L226" s="4">
        <v>4</v>
      </c>
      <c r="M226" s="4">
        <v>-4.3651</v>
      </c>
    </row>
    <row r="227" spans="1:13">
      <c r="A227" s="4" t="s">
        <v>235</v>
      </c>
      <c r="B227" s="4">
        <v>2.6556E-2</v>
      </c>
      <c r="C227" s="4">
        <v>8.2894999999999996E-2</v>
      </c>
      <c r="D227" s="4">
        <v>0.95130899999999996</v>
      </c>
      <c r="E227" s="4">
        <v>175</v>
      </c>
      <c r="F227" s="4">
        <v>3</v>
      </c>
      <c r="G227" s="4">
        <v>-8.1031999999999993</v>
      </c>
      <c r="H227" s="4">
        <v>0.12114999999999999</v>
      </c>
      <c r="I227" s="4">
        <v>0.32733000000000001</v>
      </c>
      <c r="J227" s="4">
        <v>0.96895399999999998</v>
      </c>
      <c r="K227" s="4">
        <v>965</v>
      </c>
      <c r="L227" s="4">
        <v>3</v>
      </c>
      <c r="M227" s="4">
        <v>-3.5541999999999998</v>
      </c>
    </row>
    <row r="228" spans="1:13">
      <c r="A228" s="4" t="s">
        <v>236</v>
      </c>
      <c r="B228" s="4">
        <v>8.2552E-2</v>
      </c>
      <c r="C228" s="4">
        <v>8.2913000000000001E-2</v>
      </c>
      <c r="D228" s="4">
        <v>0.95130899999999996</v>
      </c>
      <c r="E228" s="4">
        <v>464</v>
      </c>
      <c r="F228" s="4">
        <v>1</v>
      </c>
      <c r="G228" s="4">
        <v>-8.9175000000000004</v>
      </c>
      <c r="H228" s="4">
        <v>0.71240999999999999</v>
      </c>
      <c r="I228" s="4">
        <v>0.83728000000000002</v>
      </c>
      <c r="J228" s="4">
        <v>0.99699800000000005</v>
      </c>
      <c r="K228" s="4">
        <v>2488</v>
      </c>
      <c r="L228" s="4">
        <v>2</v>
      </c>
      <c r="M228" s="4">
        <v>-3.5482999999999998</v>
      </c>
    </row>
    <row r="229" spans="1:13">
      <c r="A229" s="4" t="s">
        <v>237</v>
      </c>
      <c r="B229" s="4">
        <v>8.2552E-2</v>
      </c>
      <c r="C229" s="4">
        <v>8.2913000000000001E-2</v>
      </c>
      <c r="D229" s="4">
        <v>0.95130899999999996</v>
      </c>
      <c r="E229" s="4">
        <v>465</v>
      </c>
      <c r="F229" s="4">
        <v>1</v>
      </c>
      <c r="G229" s="4">
        <v>-8.9175000000000004</v>
      </c>
      <c r="H229" s="4">
        <v>0.37408999999999998</v>
      </c>
      <c r="I229" s="4">
        <v>0.53005999999999998</v>
      </c>
      <c r="J229" s="4">
        <v>0.989367</v>
      </c>
      <c r="K229" s="4">
        <v>1838</v>
      </c>
      <c r="L229" s="4">
        <v>2</v>
      </c>
      <c r="M229" s="4">
        <v>-4.7510000000000003</v>
      </c>
    </row>
    <row r="230" spans="1:13">
      <c r="A230" s="4" t="s">
        <v>238</v>
      </c>
      <c r="B230" s="4">
        <v>8.2552E-2</v>
      </c>
      <c r="C230" s="4">
        <v>8.2913000000000001E-2</v>
      </c>
      <c r="D230" s="4">
        <v>0.95130899999999996</v>
      </c>
      <c r="E230" s="4">
        <v>466</v>
      </c>
      <c r="F230" s="4">
        <v>1</v>
      </c>
      <c r="G230" s="4">
        <v>-8.9175000000000004</v>
      </c>
      <c r="H230" s="4">
        <v>8.9667999999999998E-2</v>
      </c>
      <c r="I230" s="4">
        <v>0.26674999999999999</v>
      </c>
      <c r="J230" s="4">
        <v>0.94296899999999995</v>
      </c>
      <c r="K230" s="4">
        <v>797</v>
      </c>
      <c r="L230" s="4">
        <v>5</v>
      </c>
      <c r="M230" s="4">
        <v>-6.3493000000000004</v>
      </c>
    </row>
    <row r="231" spans="1:13">
      <c r="A231" s="4" t="s">
        <v>239</v>
      </c>
      <c r="B231" s="4">
        <v>4.6843000000000003E-2</v>
      </c>
      <c r="C231" s="4">
        <v>8.3248000000000003E-2</v>
      </c>
      <c r="D231" s="4">
        <v>0.95130899999999996</v>
      </c>
      <c r="E231" s="4">
        <v>284</v>
      </c>
      <c r="F231" s="4">
        <v>1</v>
      </c>
      <c r="G231" s="4">
        <v>-5.1307999999999998</v>
      </c>
      <c r="H231" s="4">
        <v>0.72484999999999999</v>
      </c>
      <c r="I231" s="4">
        <v>0.89583999999999997</v>
      </c>
      <c r="J231" s="4">
        <v>0.99699800000000005</v>
      </c>
      <c r="K231" s="4">
        <v>2507</v>
      </c>
      <c r="L231" s="4">
        <v>3</v>
      </c>
      <c r="M231" s="4">
        <v>-3.8782000000000001</v>
      </c>
    </row>
    <row r="232" spans="1:13">
      <c r="A232" s="4" t="s">
        <v>240</v>
      </c>
      <c r="B232" s="4">
        <v>2.6804999999999999E-2</v>
      </c>
      <c r="C232" s="4">
        <v>8.3551E-2</v>
      </c>
      <c r="D232" s="4">
        <v>0.95130899999999996</v>
      </c>
      <c r="E232" s="4">
        <v>177</v>
      </c>
      <c r="F232" s="4">
        <v>3</v>
      </c>
      <c r="G232" s="4">
        <v>-7.8385999999999996</v>
      </c>
      <c r="H232" s="4">
        <v>7.6486999999999999E-2</v>
      </c>
      <c r="I232" s="4">
        <v>0.24736</v>
      </c>
      <c r="J232" s="4">
        <v>0.93587100000000001</v>
      </c>
      <c r="K232" s="4">
        <v>716</v>
      </c>
      <c r="L232" s="4">
        <v>4</v>
      </c>
      <c r="M232" s="4">
        <v>-4.9646999999999997</v>
      </c>
    </row>
    <row r="233" spans="1:13">
      <c r="A233" s="4" t="s">
        <v>241</v>
      </c>
      <c r="B233" s="4">
        <v>3.3789E-2</v>
      </c>
      <c r="C233" s="4">
        <v>8.3872000000000002E-2</v>
      </c>
      <c r="D233" s="4">
        <v>0.95130899999999996</v>
      </c>
      <c r="E233" s="4">
        <v>207</v>
      </c>
      <c r="F233" s="4">
        <v>3</v>
      </c>
      <c r="G233" s="4">
        <v>-8.6402000000000001</v>
      </c>
      <c r="H233" s="4">
        <v>0.15548999999999999</v>
      </c>
      <c r="I233" s="4">
        <v>0.38768999999999998</v>
      </c>
      <c r="J233" s="4">
        <v>0.98898299999999995</v>
      </c>
      <c r="K233" s="4">
        <v>1108</v>
      </c>
      <c r="L233" s="4">
        <v>4</v>
      </c>
      <c r="M233" s="4">
        <v>-5.3491999999999997</v>
      </c>
    </row>
    <row r="234" spans="1:13">
      <c r="A234" s="4" t="s">
        <v>242</v>
      </c>
      <c r="B234" s="4">
        <v>4.7392999999999998E-2</v>
      </c>
      <c r="C234" s="4">
        <v>8.4184999999999996E-2</v>
      </c>
      <c r="D234" s="4">
        <v>0.95130899999999996</v>
      </c>
      <c r="E234" s="4">
        <v>289</v>
      </c>
      <c r="F234" s="4">
        <v>2</v>
      </c>
      <c r="G234" s="4">
        <v>-7.9321000000000002</v>
      </c>
      <c r="H234" s="4">
        <v>6.5464999999999995E-2</v>
      </c>
      <c r="I234" s="4">
        <v>0.21770999999999999</v>
      </c>
      <c r="J234" s="4">
        <v>0.93167800000000001</v>
      </c>
      <c r="K234" s="4">
        <v>632</v>
      </c>
      <c r="L234" s="4">
        <v>5</v>
      </c>
      <c r="M234" s="4">
        <v>-6.3813000000000004</v>
      </c>
    </row>
    <row r="235" spans="1:13">
      <c r="A235" s="4" t="s">
        <v>243</v>
      </c>
      <c r="B235" s="4">
        <v>3.3943000000000001E-2</v>
      </c>
      <c r="C235" s="4">
        <v>8.4236000000000005E-2</v>
      </c>
      <c r="D235" s="4">
        <v>0.95130899999999996</v>
      </c>
      <c r="E235" s="4">
        <v>223</v>
      </c>
      <c r="F235" s="4">
        <v>1</v>
      </c>
      <c r="G235" s="4">
        <v>7.2159000000000004</v>
      </c>
      <c r="H235" s="4">
        <v>0.16774</v>
      </c>
      <c r="I235" s="4">
        <v>0.40842000000000001</v>
      </c>
      <c r="J235" s="4">
        <v>0.98898299999999995</v>
      </c>
      <c r="K235" s="4">
        <v>1164</v>
      </c>
      <c r="L235" s="4">
        <v>3</v>
      </c>
      <c r="M235" s="4">
        <v>-3.5247000000000002</v>
      </c>
    </row>
    <row r="236" spans="1:13">
      <c r="A236" s="4" t="s">
        <v>244</v>
      </c>
      <c r="B236" s="4">
        <v>8.4053000000000003E-2</v>
      </c>
      <c r="C236" s="4">
        <v>8.4422999999999998E-2</v>
      </c>
      <c r="D236" s="4">
        <v>0.95130899999999996</v>
      </c>
      <c r="E236" s="4">
        <v>475</v>
      </c>
      <c r="F236" s="4">
        <v>1</v>
      </c>
      <c r="G236" s="4">
        <v>-8.9082000000000008</v>
      </c>
      <c r="H236" s="4">
        <v>5.1742000000000003E-2</v>
      </c>
      <c r="I236" s="4">
        <v>0.15501999999999999</v>
      </c>
      <c r="J236" s="4">
        <v>0.925454</v>
      </c>
      <c r="K236" s="4">
        <v>538</v>
      </c>
      <c r="L236" s="4">
        <v>4</v>
      </c>
      <c r="M236" s="4">
        <v>-4.9787999999999997</v>
      </c>
    </row>
    <row r="237" spans="1:13">
      <c r="A237" s="4" t="s">
        <v>245</v>
      </c>
      <c r="B237" s="4">
        <v>4.7574999999999999E-2</v>
      </c>
      <c r="C237" s="4">
        <v>8.4456000000000003E-2</v>
      </c>
      <c r="D237" s="4">
        <v>0.95130899999999996</v>
      </c>
      <c r="E237" s="4">
        <v>291</v>
      </c>
      <c r="F237" s="4">
        <v>1</v>
      </c>
      <c r="G237" s="4">
        <v>-1.7386999999999999</v>
      </c>
      <c r="H237" s="4">
        <v>0.12035</v>
      </c>
      <c r="I237" s="4">
        <v>0.32584999999999997</v>
      </c>
      <c r="J237" s="4">
        <v>0.96895399999999998</v>
      </c>
      <c r="K237" s="4">
        <v>959</v>
      </c>
      <c r="L237" s="4">
        <v>2</v>
      </c>
      <c r="M237" s="4">
        <v>-3.2885</v>
      </c>
    </row>
    <row r="238" spans="1:13">
      <c r="A238" s="4" t="s">
        <v>246</v>
      </c>
      <c r="B238" s="4">
        <v>3.4308999999999999E-2</v>
      </c>
      <c r="C238" s="4">
        <v>8.5089999999999999E-2</v>
      </c>
      <c r="D238" s="4">
        <v>0.95130899999999996</v>
      </c>
      <c r="E238" s="4">
        <v>225</v>
      </c>
      <c r="F238" s="4">
        <v>1</v>
      </c>
      <c r="G238" s="4">
        <v>6.2660999999999998</v>
      </c>
      <c r="H238" s="4">
        <v>0.10753</v>
      </c>
      <c r="I238" s="4">
        <v>0.30198000000000003</v>
      </c>
      <c r="J238" s="4">
        <v>0.95726199999999995</v>
      </c>
      <c r="K238" s="4">
        <v>894</v>
      </c>
      <c r="L238" s="4">
        <v>5</v>
      </c>
      <c r="M238" s="4">
        <v>-5.1546000000000003</v>
      </c>
    </row>
    <row r="239" spans="1:13">
      <c r="A239" s="4" t="s">
        <v>247</v>
      </c>
      <c r="B239" s="4">
        <v>4.8076000000000001E-2</v>
      </c>
      <c r="C239" s="4">
        <v>8.5281999999999997E-2</v>
      </c>
      <c r="D239" s="4">
        <v>0.95130899999999996</v>
      </c>
      <c r="E239" s="4">
        <v>294</v>
      </c>
      <c r="F239" s="4">
        <v>2</v>
      </c>
      <c r="G239" s="4">
        <v>-7.7352999999999996</v>
      </c>
      <c r="H239" s="4">
        <v>0.86587000000000003</v>
      </c>
      <c r="I239" s="4">
        <v>0.91559999999999997</v>
      </c>
      <c r="J239" s="4">
        <v>0.99699800000000005</v>
      </c>
      <c r="K239" s="4">
        <v>2693</v>
      </c>
      <c r="L239" s="4">
        <v>1</v>
      </c>
      <c r="M239" s="4">
        <v>-0.93237000000000003</v>
      </c>
    </row>
    <row r="240" spans="1:13">
      <c r="A240" s="4" t="s">
        <v>248</v>
      </c>
      <c r="B240" s="4">
        <v>4.8551999999999998E-2</v>
      </c>
      <c r="C240" s="4">
        <v>8.6110999999999993E-2</v>
      </c>
      <c r="D240" s="4">
        <v>0.95130899999999996</v>
      </c>
      <c r="E240" s="4">
        <v>297</v>
      </c>
      <c r="F240" s="4">
        <v>2</v>
      </c>
      <c r="G240" s="4">
        <v>-5.6093000000000002</v>
      </c>
      <c r="H240" s="4">
        <v>0.55930000000000002</v>
      </c>
      <c r="I240" s="4">
        <v>0.80981000000000003</v>
      </c>
      <c r="J240" s="4">
        <v>0.99699800000000005</v>
      </c>
      <c r="K240" s="4">
        <v>2245</v>
      </c>
      <c r="L240" s="4">
        <v>2</v>
      </c>
      <c r="M240" s="4">
        <v>-3.0863</v>
      </c>
    </row>
    <row r="241" spans="1:13">
      <c r="A241" s="4" t="s">
        <v>249</v>
      </c>
      <c r="B241" s="4">
        <v>2.4643000000000002E-2</v>
      </c>
      <c r="C241" s="4">
        <v>8.6634000000000003E-2</v>
      </c>
      <c r="D241" s="4">
        <v>0.95130899999999996</v>
      </c>
      <c r="E241" s="4">
        <v>161</v>
      </c>
      <c r="F241" s="4">
        <v>3</v>
      </c>
      <c r="G241" s="4">
        <v>-1.3731</v>
      </c>
      <c r="H241" s="4">
        <v>0.25640000000000002</v>
      </c>
      <c r="I241" s="4">
        <v>0.54398000000000002</v>
      </c>
      <c r="J241" s="4">
        <v>0.99232200000000004</v>
      </c>
      <c r="K241" s="4">
        <v>1518</v>
      </c>
      <c r="L241" s="4">
        <v>4</v>
      </c>
      <c r="M241" s="4">
        <v>-3.9474999999999998</v>
      </c>
    </row>
    <row r="242" spans="1:13">
      <c r="A242" s="4" t="s">
        <v>250</v>
      </c>
      <c r="B242" s="4">
        <v>4.9179E-2</v>
      </c>
      <c r="C242" s="4">
        <v>8.7238999999999997E-2</v>
      </c>
      <c r="D242" s="4">
        <v>0.95130899999999996</v>
      </c>
      <c r="E242" s="4">
        <v>304</v>
      </c>
      <c r="F242" s="4">
        <v>2</v>
      </c>
      <c r="G242" s="4">
        <v>-6.2512999999999996</v>
      </c>
      <c r="H242" s="4">
        <v>4.6793000000000001E-2</v>
      </c>
      <c r="I242" s="4">
        <v>0.16753000000000001</v>
      </c>
      <c r="J242" s="4">
        <v>0.92991800000000002</v>
      </c>
      <c r="K242" s="4">
        <v>502</v>
      </c>
      <c r="L242" s="4">
        <v>3</v>
      </c>
      <c r="M242" s="4">
        <v>-2.9256000000000002</v>
      </c>
    </row>
    <row r="243" spans="1:13">
      <c r="A243" s="4" t="s">
        <v>251</v>
      </c>
      <c r="B243" s="4">
        <v>4.9179E-2</v>
      </c>
      <c r="C243" s="4">
        <v>8.7238999999999997E-2</v>
      </c>
      <c r="D243" s="4">
        <v>0.95130899999999996</v>
      </c>
      <c r="E243" s="4">
        <v>305</v>
      </c>
      <c r="F243" s="4">
        <v>2</v>
      </c>
      <c r="G243" s="4">
        <v>-7.2862</v>
      </c>
      <c r="H243" s="4">
        <v>0.56898000000000004</v>
      </c>
      <c r="I243" s="4">
        <v>0.78320999999999996</v>
      </c>
      <c r="J243" s="4">
        <v>0.99699800000000005</v>
      </c>
      <c r="K243" s="4">
        <v>2259</v>
      </c>
      <c r="L243" s="4">
        <v>2</v>
      </c>
      <c r="M243" s="4">
        <v>-1.9553</v>
      </c>
    </row>
    <row r="244" spans="1:13">
      <c r="A244" s="4" t="s">
        <v>252</v>
      </c>
      <c r="B244" s="4">
        <v>3.5455E-2</v>
      </c>
      <c r="C244" s="4">
        <v>8.7570999999999996E-2</v>
      </c>
      <c r="D244" s="4">
        <v>0.95130899999999996</v>
      </c>
      <c r="E244" s="4">
        <v>230</v>
      </c>
      <c r="F244" s="4">
        <v>3</v>
      </c>
      <c r="G244" s="4">
        <v>-8.1629000000000005</v>
      </c>
      <c r="H244" s="4">
        <v>0.74660000000000004</v>
      </c>
      <c r="I244" s="4">
        <v>0.89859999999999995</v>
      </c>
      <c r="J244" s="4">
        <v>0.99699800000000005</v>
      </c>
      <c r="K244" s="4">
        <v>2542</v>
      </c>
      <c r="L244" s="4">
        <v>3</v>
      </c>
      <c r="M244" s="4">
        <v>-3.4864000000000002</v>
      </c>
    </row>
    <row r="245" spans="1:13">
      <c r="A245" s="4" t="s">
        <v>253</v>
      </c>
      <c r="B245" s="4">
        <v>2.5073000000000002E-2</v>
      </c>
      <c r="C245" s="4">
        <v>8.7696999999999997E-2</v>
      </c>
      <c r="D245" s="4">
        <v>0.95130899999999996</v>
      </c>
      <c r="E245" s="4">
        <v>163</v>
      </c>
      <c r="F245" s="4">
        <v>3</v>
      </c>
      <c r="G245" s="4">
        <v>-2.0897000000000001</v>
      </c>
      <c r="H245" s="4">
        <v>0.27461999999999998</v>
      </c>
      <c r="I245" s="4">
        <v>0.55201999999999996</v>
      </c>
      <c r="J245" s="4">
        <v>0.99528899999999998</v>
      </c>
      <c r="K245" s="4">
        <v>1569</v>
      </c>
      <c r="L245" s="4">
        <v>4</v>
      </c>
      <c r="M245" s="4">
        <v>-4.8879999999999999</v>
      </c>
    </row>
    <row r="246" spans="1:13">
      <c r="A246" s="4" t="s">
        <v>254</v>
      </c>
      <c r="B246" s="4">
        <v>4.9771000000000003E-2</v>
      </c>
      <c r="C246" s="4">
        <v>8.8252999999999998E-2</v>
      </c>
      <c r="D246" s="4">
        <v>0.95130899999999996</v>
      </c>
      <c r="E246" s="4">
        <v>310</v>
      </c>
      <c r="F246" s="4">
        <v>1</v>
      </c>
      <c r="G246" s="4">
        <v>-4.6970000000000001</v>
      </c>
      <c r="H246" s="4">
        <v>1.2116999999999999E-2</v>
      </c>
      <c r="I246" s="4">
        <v>5.2873999999999997E-2</v>
      </c>
      <c r="J246" s="4">
        <v>0.87589099999999998</v>
      </c>
      <c r="K246" s="4">
        <v>165</v>
      </c>
      <c r="L246" s="4">
        <v>6</v>
      </c>
      <c r="M246" s="4">
        <v>-5.6383000000000001</v>
      </c>
    </row>
    <row r="247" spans="1:13">
      <c r="A247" s="4" t="s">
        <v>255</v>
      </c>
      <c r="B247" s="4">
        <v>5.0182999999999998E-2</v>
      </c>
      <c r="C247" s="4">
        <v>8.8929999999999995E-2</v>
      </c>
      <c r="D247" s="4">
        <v>0.95130899999999996</v>
      </c>
      <c r="E247" s="4">
        <v>312</v>
      </c>
      <c r="F247" s="4">
        <v>2</v>
      </c>
      <c r="G247" s="4">
        <v>-7.7312000000000003</v>
      </c>
      <c r="H247" s="4">
        <v>0.20047999999999999</v>
      </c>
      <c r="I247" s="4">
        <v>0.47099999999999997</v>
      </c>
      <c r="J247" s="4">
        <v>0.98898299999999995</v>
      </c>
      <c r="K247" s="4">
        <v>1283</v>
      </c>
      <c r="L247" s="4">
        <v>5</v>
      </c>
      <c r="M247" s="4">
        <v>-4.2550999999999997</v>
      </c>
    </row>
    <row r="248" spans="1:13">
      <c r="A248" s="4" t="s">
        <v>256</v>
      </c>
      <c r="B248" s="4">
        <v>3.6188999999999999E-2</v>
      </c>
      <c r="C248" s="4">
        <v>8.9122000000000007E-2</v>
      </c>
      <c r="D248" s="4">
        <v>0.95130899999999996</v>
      </c>
      <c r="E248" s="4">
        <v>234</v>
      </c>
      <c r="F248" s="4">
        <v>3</v>
      </c>
      <c r="G248" s="4">
        <v>-8.5115999999999996</v>
      </c>
      <c r="H248" s="4">
        <v>0.19403000000000001</v>
      </c>
      <c r="I248" s="4">
        <v>0.45167000000000002</v>
      </c>
      <c r="J248" s="4">
        <v>0.98898299999999995</v>
      </c>
      <c r="K248" s="4">
        <v>1265</v>
      </c>
      <c r="L248" s="4">
        <v>5</v>
      </c>
      <c r="M248" s="4">
        <v>-5.4901</v>
      </c>
    </row>
    <row r="249" spans="1:13">
      <c r="A249" s="4" t="s">
        <v>257</v>
      </c>
      <c r="B249" s="4">
        <v>2.8788999999999999E-2</v>
      </c>
      <c r="C249" s="4">
        <v>8.9149999999999993E-2</v>
      </c>
      <c r="D249" s="4">
        <v>0.95130899999999996</v>
      </c>
      <c r="E249" s="4">
        <v>188</v>
      </c>
      <c r="F249" s="4">
        <v>4</v>
      </c>
      <c r="G249" s="4">
        <v>-7.7892999999999999</v>
      </c>
      <c r="H249" s="4">
        <v>7.9155000000000003E-2</v>
      </c>
      <c r="I249" s="4">
        <v>0.25334000000000001</v>
      </c>
      <c r="J249" s="4">
        <v>0.93813999999999997</v>
      </c>
      <c r="K249" s="4">
        <v>729</v>
      </c>
      <c r="L249" s="4">
        <v>6</v>
      </c>
      <c r="M249" s="4">
        <v>-5.1184000000000003</v>
      </c>
    </row>
    <row r="250" spans="1:13">
      <c r="A250" s="4" t="s">
        <v>258</v>
      </c>
      <c r="B250" s="4">
        <v>3.6270999999999998E-2</v>
      </c>
      <c r="C250" s="4">
        <v>8.9323E-2</v>
      </c>
      <c r="D250" s="4">
        <v>0.95130899999999996</v>
      </c>
      <c r="E250" s="4">
        <v>237</v>
      </c>
      <c r="F250" s="4">
        <v>3</v>
      </c>
      <c r="G250" s="4">
        <v>-2.2017000000000002</v>
      </c>
      <c r="H250" s="4">
        <v>7.5107999999999998E-3</v>
      </c>
      <c r="I250" s="4">
        <v>3.9954999999999997E-2</v>
      </c>
      <c r="J250" s="4">
        <v>0.87589099999999998</v>
      </c>
      <c r="K250" s="4">
        <v>109</v>
      </c>
      <c r="L250" s="4">
        <v>3</v>
      </c>
      <c r="M250" s="4">
        <v>-2.2509000000000001</v>
      </c>
    </row>
    <row r="251" spans="1:13">
      <c r="A251" s="4" t="s">
        <v>259</v>
      </c>
      <c r="B251" s="4">
        <v>2.4372999999999999E-2</v>
      </c>
      <c r="C251" s="4">
        <v>8.9456999999999995E-2</v>
      </c>
      <c r="D251" s="4">
        <v>0.95130899999999996</v>
      </c>
      <c r="E251" s="4">
        <v>159</v>
      </c>
      <c r="F251" s="4">
        <v>4</v>
      </c>
      <c r="G251" s="4">
        <v>-6.9341999999999997</v>
      </c>
      <c r="H251" s="4">
        <v>0.38946999999999998</v>
      </c>
      <c r="I251" s="4">
        <v>0.68952999999999998</v>
      </c>
      <c r="J251" s="4">
        <v>0.99699800000000005</v>
      </c>
      <c r="K251" s="4">
        <v>1879</v>
      </c>
      <c r="L251" s="4">
        <v>4</v>
      </c>
      <c r="M251" s="4">
        <v>-4.4367000000000001</v>
      </c>
    </row>
    <row r="252" spans="1:13">
      <c r="A252" s="4" t="s">
        <v>260</v>
      </c>
      <c r="B252" s="4">
        <v>5.0990000000000001E-2</v>
      </c>
      <c r="C252" s="4">
        <v>9.0185000000000001E-2</v>
      </c>
      <c r="D252" s="4">
        <v>0.95130899999999996</v>
      </c>
      <c r="E252" s="4">
        <v>316</v>
      </c>
      <c r="F252" s="4">
        <v>2</v>
      </c>
      <c r="G252" s="4">
        <v>-6.8560999999999996</v>
      </c>
      <c r="H252" s="4">
        <v>0.42144999999999999</v>
      </c>
      <c r="I252" s="4">
        <v>0.67471999999999999</v>
      </c>
      <c r="J252" s="4">
        <v>0.99699800000000005</v>
      </c>
      <c r="K252" s="4">
        <v>1962</v>
      </c>
      <c r="L252" s="4">
        <v>1</v>
      </c>
      <c r="M252" s="4">
        <v>-1.5952</v>
      </c>
    </row>
    <row r="253" spans="1:13">
      <c r="A253" s="4" t="s">
        <v>261</v>
      </c>
      <c r="B253" s="4">
        <v>3.6873000000000003E-2</v>
      </c>
      <c r="C253" s="4">
        <v>9.0566999999999995E-2</v>
      </c>
      <c r="D253" s="4">
        <v>0.95130899999999996</v>
      </c>
      <c r="E253" s="4">
        <v>240</v>
      </c>
      <c r="F253" s="4">
        <v>1</v>
      </c>
      <c r="G253" s="4">
        <v>9.4487000000000005</v>
      </c>
      <c r="H253" s="4">
        <v>5.6998E-2</v>
      </c>
      <c r="I253" s="4">
        <v>0.19621</v>
      </c>
      <c r="J253" s="4">
        <v>0.92991800000000002</v>
      </c>
      <c r="K253" s="4">
        <v>579</v>
      </c>
      <c r="L253" s="4">
        <v>6</v>
      </c>
      <c r="M253" s="4">
        <v>-6.6311999999999998</v>
      </c>
    </row>
    <row r="254" spans="1:13">
      <c r="A254" s="4" t="s">
        <v>262</v>
      </c>
      <c r="B254" s="4">
        <v>2.6386E-2</v>
      </c>
      <c r="C254" s="4">
        <v>9.0910000000000005E-2</v>
      </c>
      <c r="D254" s="4">
        <v>0.95130899999999996</v>
      </c>
      <c r="E254" s="4">
        <v>173</v>
      </c>
      <c r="F254" s="4">
        <v>4</v>
      </c>
      <c r="G254" s="4">
        <v>-5.7712000000000003</v>
      </c>
      <c r="H254" s="4">
        <v>0.21054999999999999</v>
      </c>
      <c r="I254" s="4">
        <v>0.44785000000000003</v>
      </c>
      <c r="J254" s="4">
        <v>0.98898299999999995</v>
      </c>
      <c r="K254" s="4">
        <v>1334</v>
      </c>
      <c r="L254" s="4">
        <v>3</v>
      </c>
      <c r="M254" s="4">
        <v>-3.7898999999999998</v>
      </c>
    </row>
    <row r="255" spans="1:13">
      <c r="A255" s="4" t="s">
        <v>263</v>
      </c>
      <c r="B255" s="4">
        <v>3.7021999999999999E-2</v>
      </c>
      <c r="C255" s="4">
        <v>9.0950000000000003E-2</v>
      </c>
      <c r="D255" s="4">
        <v>0.95130899999999996</v>
      </c>
      <c r="E255" s="4">
        <v>241</v>
      </c>
      <c r="F255" s="4">
        <v>2</v>
      </c>
      <c r="G255" s="4">
        <v>-8.5985999999999994</v>
      </c>
      <c r="H255" s="4">
        <v>2.5055999999999998E-2</v>
      </c>
      <c r="I255" s="4">
        <v>0.10024</v>
      </c>
      <c r="J255" s="4">
        <v>0.88075800000000004</v>
      </c>
      <c r="K255" s="4">
        <v>321</v>
      </c>
      <c r="L255" s="4">
        <v>4</v>
      </c>
      <c r="M255" s="4">
        <v>-5.1223999999999998</v>
      </c>
    </row>
    <row r="256" spans="1:13">
      <c r="A256" s="4" t="s">
        <v>264</v>
      </c>
      <c r="B256" s="4">
        <v>3.7239000000000001E-2</v>
      </c>
      <c r="C256" s="4">
        <v>9.1374999999999998E-2</v>
      </c>
      <c r="D256" s="4">
        <v>0.95130899999999996</v>
      </c>
      <c r="E256" s="4">
        <v>242</v>
      </c>
      <c r="F256" s="4">
        <v>2</v>
      </c>
      <c r="G256" s="4">
        <v>-7.8186999999999998</v>
      </c>
      <c r="H256" s="4">
        <v>0.38344</v>
      </c>
      <c r="I256" s="4">
        <v>0.64697000000000005</v>
      </c>
      <c r="J256" s="4">
        <v>0.99699800000000005</v>
      </c>
      <c r="K256" s="4">
        <v>1860</v>
      </c>
      <c r="L256" s="4">
        <v>3</v>
      </c>
      <c r="M256" s="4">
        <v>-4.2325999999999997</v>
      </c>
    </row>
    <row r="257" spans="1:13">
      <c r="A257" s="4" t="s">
        <v>265</v>
      </c>
      <c r="B257" s="4">
        <v>2.691E-2</v>
      </c>
      <c r="C257" s="4">
        <v>9.2232999999999996E-2</v>
      </c>
      <c r="D257" s="4">
        <v>0.95130899999999996</v>
      </c>
      <c r="E257" s="4">
        <v>179</v>
      </c>
      <c r="F257" s="4">
        <v>1</v>
      </c>
      <c r="G257" s="4">
        <v>5.4589999999999996</v>
      </c>
      <c r="H257" s="4">
        <v>0.14817</v>
      </c>
      <c r="I257" s="4">
        <v>0.37513000000000002</v>
      </c>
      <c r="J257" s="4">
        <v>0.98259600000000002</v>
      </c>
      <c r="K257" s="4">
        <v>1078</v>
      </c>
      <c r="L257" s="4">
        <v>4</v>
      </c>
      <c r="M257" s="4">
        <v>-5.7622999999999998</v>
      </c>
    </row>
    <row r="258" spans="1:13">
      <c r="A258" s="4" t="s">
        <v>266</v>
      </c>
      <c r="B258" s="4">
        <v>3.0074E-2</v>
      </c>
      <c r="C258" s="4">
        <v>9.2787999999999995E-2</v>
      </c>
      <c r="D258" s="4">
        <v>0.95130899999999996</v>
      </c>
      <c r="E258" s="4">
        <v>193</v>
      </c>
      <c r="F258" s="4">
        <v>2</v>
      </c>
      <c r="G258" s="4">
        <v>-4.3437000000000001</v>
      </c>
      <c r="H258" s="4">
        <v>0.14007</v>
      </c>
      <c r="I258" s="4">
        <v>0.36143999999999998</v>
      </c>
      <c r="J258" s="4">
        <v>0.97664499999999999</v>
      </c>
      <c r="K258" s="4">
        <v>1040</v>
      </c>
      <c r="L258" s="4">
        <v>4</v>
      </c>
      <c r="M258" s="4">
        <v>-5.8552999999999997</v>
      </c>
    </row>
    <row r="259" spans="1:13">
      <c r="A259" s="4" t="s">
        <v>267</v>
      </c>
      <c r="B259" s="4">
        <v>9.2870999999999995E-2</v>
      </c>
      <c r="C259" s="4">
        <v>9.3073000000000003E-2</v>
      </c>
      <c r="D259" s="4">
        <v>0.95130899999999996</v>
      </c>
      <c r="E259" s="4">
        <v>504</v>
      </c>
      <c r="F259" s="4">
        <v>1</v>
      </c>
      <c r="G259" s="4">
        <v>-8.8056000000000001</v>
      </c>
      <c r="H259" s="4">
        <v>0.70316999999999996</v>
      </c>
      <c r="I259" s="4">
        <v>0.83204</v>
      </c>
      <c r="J259" s="4">
        <v>0.99699800000000005</v>
      </c>
      <c r="K259" s="4">
        <v>2476</v>
      </c>
      <c r="L259" s="4">
        <v>2</v>
      </c>
      <c r="M259" s="4">
        <v>-3.2111000000000001</v>
      </c>
    </row>
    <row r="260" spans="1:13">
      <c r="A260" s="4" t="s">
        <v>268</v>
      </c>
      <c r="B260" s="4">
        <v>3.0415999999999999E-2</v>
      </c>
      <c r="C260" s="4">
        <v>9.3701000000000007E-2</v>
      </c>
      <c r="D260" s="4">
        <v>0.95130899999999996</v>
      </c>
      <c r="E260" s="4">
        <v>194</v>
      </c>
      <c r="F260" s="4">
        <v>3</v>
      </c>
      <c r="G260" s="4">
        <v>-1.3977999999999999</v>
      </c>
      <c r="H260" s="4">
        <v>2.9260000000000001E-2</v>
      </c>
      <c r="I260" s="4">
        <v>0.10252</v>
      </c>
      <c r="J260" s="4">
        <v>0.88075800000000004</v>
      </c>
      <c r="K260" s="4">
        <v>363</v>
      </c>
      <c r="L260" s="4">
        <v>3</v>
      </c>
      <c r="M260" s="4">
        <v>-4.9192</v>
      </c>
    </row>
    <row r="261" spans="1:13">
      <c r="A261" s="4" t="s">
        <v>269</v>
      </c>
      <c r="B261" s="4">
        <v>3.8336000000000002E-2</v>
      </c>
      <c r="C261" s="4">
        <v>9.3855999999999995E-2</v>
      </c>
      <c r="D261" s="4">
        <v>0.95130899999999996</v>
      </c>
      <c r="E261" s="4">
        <v>251</v>
      </c>
      <c r="F261" s="4">
        <v>2</v>
      </c>
      <c r="G261" s="4">
        <v>-5.4436</v>
      </c>
      <c r="H261" s="4">
        <v>0.38891999999999999</v>
      </c>
      <c r="I261" s="4">
        <v>0.66425000000000001</v>
      </c>
      <c r="J261" s="4">
        <v>0.99699800000000005</v>
      </c>
      <c r="K261" s="4">
        <v>1877</v>
      </c>
      <c r="L261" s="4">
        <v>2</v>
      </c>
      <c r="M261" s="4">
        <v>-2.4702000000000002</v>
      </c>
    </row>
    <row r="262" spans="1:13">
      <c r="A262" s="4" t="s">
        <v>270</v>
      </c>
      <c r="B262" s="4">
        <v>3.8365999999999997E-2</v>
      </c>
      <c r="C262" s="4">
        <v>9.3921000000000004E-2</v>
      </c>
      <c r="D262" s="4">
        <v>0.95130899999999996</v>
      </c>
      <c r="E262" s="4">
        <v>252</v>
      </c>
      <c r="F262" s="4">
        <v>3</v>
      </c>
      <c r="G262" s="4">
        <v>-2.7643</v>
      </c>
      <c r="H262" s="4">
        <v>2.7961E-2</v>
      </c>
      <c r="I262" s="4">
        <v>0.11831</v>
      </c>
      <c r="J262" s="4">
        <v>0.89785800000000004</v>
      </c>
      <c r="K262" s="4">
        <v>352</v>
      </c>
      <c r="L262" s="4">
        <v>4</v>
      </c>
      <c r="M262" s="4">
        <v>-2.9882</v>
      </c>
    </row>
    <row r="263" spans="1:13">
      <c r="A263" s="4" t="s">
        <v>271</v>
      </c>
      <c r="B263" s="4">
        <v>5.3109999999999997E-2</v>
      </c>
      <c r="C263" s="4">
        <v>9.3931000000000001E-2</v>
      </c>
      <c r="D263" s="4">
        <v>0.95130899999999996</v>
      </c>
      <c r="E263" s="4">
        <v>330</v>
      </c>
      <c r="F263" s="4">
        <v>2</v>
      </c>
      <c r="G263" s="4">
        <v>-7.7489999999999997</v>
      </c>
      <c r="H263" s="4">
        <v>0.49064999999999998</v>
      </c>
      <c r="I263" s="4">
        <v>0.72633999999999999</v>
      </c>
      <c r="J263" s="4">
        <v>0.99699800000000005</v>
      </c>
      <c r="K263" s="4">
        <v>2129</v>
      </c>
      <c r="L263" s="4">
        <v>3</v>
      </c>
      <c r="M263" s="4">
        <v>-2.9102999999999999</v>
      </c>
    </row>
    <row r="264" spans="1:13">
      <c r="A264" s="4" t="s">
        <v>272</v>
      </c>
      <c r="B264" s="4">
        <v>2.7739E-2</v>
      </c>
      <c r="C264" s="4">
        <v>9.4248999999999999E-2</v>
      </c>
      <c r="D264" s="4">
        <v>0.95130899999999996</v>
      </c>
      <c r="E264" s="4">
        <v>185</v>
      </c>
      <c r="F264" s="4">
        <v>3</v>
      </c>
      <c r="G264" s="4">
        <v>-8.1681000000000008</v>
      </c>
      <c r="H264" s="4">
        <v>0.14677999999999999</v>
      </c>
      <c r="I264" s="4">
        <v>0.35688999999999999</v>
      </c>
      <c r="J264" s="4">
        <v>0.97531800000000002</v>
      </c>
      <c r="K264" s="4">
        <v>1071</v>
      </c>
      <c r="L264" s="4">
        <v>3</v>
      </c>
      <c r="M264" s="4">
        <v>-5.0949</v>
      </c>
    </row>
    <row r="265" spans="1:13">
      <c r="A265" s="4" t="s">
        <v>273</v>
      </c>
      <c r="B265" s="4">
        <v>3.8884000000000002E-2</v>
      </c>
      <c r="C265" s="4">
        <v>9.5005999999999993E-2</v>
      </c>
      <c r="D265" s="4">
        <v>0.95130899999999996</v>
      </c>
      <c r="E265" s="4">
        <v>255</v>
      </c>
      <c r="F265" s="4">
        <v>2</v>
      </c>
      <c r="G265" s="4">
        <v>-8.5635999999999992</v>
      </c>
      <c r="H265" s="4">
        <v>0.57318999999999998</v>
      </c>
      <c r="I265" s="4">
        <v>0.81945000000000001</v>
      </c>
      <c r="J265" s="4">
        <v>0.99699800000000005</v>
      </c>
      <c r="K265" s="4">
        <v>2264</v>
      </c>
      <c r="L265" s="4">
        <v>4</v>
      </c>
      <c r="M265" s="4">
        <v>-3.6475</v>
      </c>
    </row>
    <row r="266" spans="1:13">
      <c r="A266" s="4" t="s">
        <v>274</v>
      </c>
      <c r="B266" s="4">
        <v>3.0893E-2</v>
      </c>
      <c r="C266" s="4">
        <v>9.5082E-2</v>
      </c>
      <c r="D266" s="4">
        <v>0.95130899999999996</v>
      </c>
      <c r="E266" s="4">
        <v>197</v>
      </c>
      <c r="F266" s="4">
        <v>2</v>
      </c>
      <c r="G266" s="4">
        <v>-1.3382000000000001</v>
      </c>
      <c r="H266" s="4">
        <v>0.44689000000000001</v>
      </c>
      <c r="I266" s="4">
        <v>0.67342000000000002</v>
      </c>
      <c r="J266" s="4">
        <v>0.99699800000000005</v>
      </c>
      <c r="K266" s="4">
        <v>2026</v>
      </c>
      <c r="L266" s="4">
        <v>3</v>
      </c>
      <c r="M266" s="4">
        <v>-4.1573000000000002</v>
      </c>
    </row>
    <row r="267" spans="1:13">
      <c r="A267" s="4" t="s">
        <v>275</v>
      </c>
      <c r="B267" s="4">
        <v>3.9066999999999998E-2</v>
      </c>
      <c r="C267" s="4">
        <v>9.5409999999999995E-2</v>
      </c>
      <c r="D267" s="4">
        <v>0.95130899999999996</v>
      </c>
      <c r="E267" s="4">
        <v>256</v>
      </c>
      <c r="F267" s="4">
        <v>1</v>
      </c>
      <c r="G267" s="4">
        <v>3.8614000000000002</v>
      </c>
      <c r="H267" s="4">
        <v>0.24503</v>
      </c>
      <c r="I267" s="4">
        <v>0.52154</v>
      </c>
      <c r="J267" s="4">
        <v>0.98898299999999995</v>
      </c>
      <c r="K267" s="4">
        <v>1476</v>
      </c>
      <c r="L267" s="4">
        <v>2</v>
      </c>
      <c r="M267" s="4">
        <v>-2.2490000000000001</v>
      </c>
    </row>
    <row r="268" spans="1:13">
      <c r="A268" s="4" t="s">
        <v>276</v>
      </c>
      <c r="B268" s="4">
        <v>5.4156000000000003E-2</v>
      </c>
      <c r="C268" s="4">
        <v>9.5644000000000007E-2</v>
      </c>
      <c r="D268" s="4">
        <v>0.95130899999999996</v>
      </c>
      <c r="E268" s="4">
        <v>337</v>
      </c>
      <c r="F268" s="4">
        <v>1</v>
      </c>
      <c r="G268" s="4">
        <v>-1.1919</v>
      </c>
      <c r="H268" s="4">
        <v>0.77983999999999998</v>
      </c>
      <c r="I268" s="4">
        <v>0.91566999999999998</v>
      </c>
      <c r="J268" s="4">
        <v>0.99699800000000005</v>
      </c>
      <c r="K268" s="4">
        <v>2595</v>
      </c>
      <c r="L268" s="4">
        <v>2</v>
      </c>
      <c r="M268" s="4">
        <v>-2.9763000000000002</v>
      </c>
    </row>
    <row r="269" spans="1:13">
      <c r="A269" s="4" t="s">
        <v>277</v>
      </c>
      <c r="B269" s="4">
        <v>2.6522E-2</v>
      </c>
      <c r="C269" s="4">
        <v>9.5913999999999999E-2</v>
      </c>
      <c r="D269" s="4">
        <v>0.95130899999999996</v>
      </c>
      <c r="E269" s="4">
        <v>174</v>
      </c>
      <c r="F269" s="4">
        <v>4</v>
      </c>
      <c r="G269" s="4">
        <v>-4.6759000000000004</v>
      </c>
      <c r="H269" s="4">
        <v>0.12973000000000001</v>
      </c>
      <c r="I269" s="4">
        <v>0.36248999999999998</v>
      </c>
      <c r="J269" s="4">
        <v>0.97664499999999999</v>
      </c>
      <c r="K269" s="4">
        <v>1003</v>
      </c>
      <c r="L269" s="4">
        <v>6</v>
      </c>
      <c r="M269" s="4">
        <v>-4.5180999999999996</v>
      </c>
    </row>
    <row r="270" spans="1:13">
      <c r="A270" s="4" t="s">
        <v>278</v>
      </c>
      <c r="B270" s="4">
        <v>5.4531999999999997E-2</v>
      </c>
      <c r="C270" s="4">
        <v>9.6382999999999996E-2</v>
      </c>
      <c r="D270" s="4">
        <v>0.95130899999999996</v>
      </c>
      <c r="E270" s="4">
        <v>340</v>
      </c>
      <c r="F270" s="4">
        <v>2</v>
      </c>
      <c r="G270" s="4">
        <v>-7.9255000000000004</v>
      </c>
      <c r="H270" s="4">
        <v>0.2092</v>
      </c>
      <c r="I270" s="4">
        <v>0.47545999999999999</v>
      </c>
      <c r="J270" s="4">
        <v>0.98898299999999995</v>
      </c>
      <c r="K270" s="4">
        <v>1329</v>
      </c>
      <c r="L270" s="4">
        <v>5</v>
      </c>
      <c r="M270" s="4">
        <v>-4.5479000000000003</v>
      </c>
    </row>
    <row r="271" spans="1:13">
      <c r="A271" s="4" t="s">
        <v>279</v>
      </c>
      <c r="B271" s="4">
        <v>3.9614999999999997E-2</v>
      </c>
      <c r="C271" s="4">
        <v>9.6693000000000001E-2</v>
      </c>
      <c r="D271" s="4">
        <v>0.95130899999999996</v>
      </c>
      <c r="E271" s="4">
        <v>259</v>
      </c>
      <c r="F271" s="4">
        <v>2</v>
      </c>
      <c r="G271" s="4">
        <v>-4.3485000000000003E-2</v>
      </c>
      <c r="H271" s="4">
        <v>0.42203000000000002</v>
      </c>
      <c r="I271" s="4">
        <v>0.69516</v>
      </c>
      <c r="J271" s="4">
        <v>0.99699800000000005</v>
      </c>
      <c r="K271" s="4">
        <v>1965</v>
      </c>
      <c r="L271" s="4">
        <v>4</v>
      </c>
      <c r="M271" s="4">
        <v>-4.1246</v>
      </c>
    </row>
    <row r="272" spans="1:13">
      <c r="A272" s="4" t="s">
        <v>280</v>
      </c>
      <c r="B272" s="4">
        <v>5.4885000000000003E-2</v>
      </c>
      <c r="C272" s="4">
        <v>9.6928E-2</v>
      </c>
      <c r="D272" s="4">
        <v>0.95130899999999996</v>
      </c>
      <c r="E272" s="4">
        <v>342</v>
      </c>
      <c r="F272" s="4">
        <v>1</v>
      </c>
      <c r="G272" s="4">
        <v>-1.2577</v>
      </c>
      <c r="H272" s="4">
        <v>6.2418000000000001E-2</v>
      </c>
      <c r="I272" s="4">
        <v>0.21118999999999999</v>
      </c>
      <c r="J272" s="4">
        <v>0.93167800000000001</v>
      </c>
      <c r="K272" s="4">
        <v>611</v>
      </c>
      <c r="L272" s="4">
        <v>4</v>
      </c>
      <c r="M272" s="4">
        <v>-4.5674000000000001</v>
      </c>
    </row>
    <row r="273" spans="1:13">
      <c r="A273" s="4" t="s">
        <v>281</v>
      </c>
      <c r="B273" s="4">
        <v>2.9614000000000001E-2</v>
      </c>
      <c r="C273" s="4">
        <v>9.8752000000000006E-2</v>
      </c>
      <c r="D273" s="4">
        <v>0.95130899999999996</v>
      </c>
      <c r="E273" s="4">
        <v>191</v>
      </c>
      <c r="F273" s="4">
        <v>4</v>
      </c>
      <c r="G273" s="4">
        <v>-7.2533000000000003</v>
      </c>
      <c r="H273" s="4">
        <v>0.32455000000000001</v>
      </c>
      <c r="I273" s="4">
        <v>0.60231000000000001</v>
      </c>
      <c r="J273" s="4">
        <v>0.99699800000000005</v>
      </c>
      <c r="K273" s="4">
        <v>1711</v>
      </c>
      <c r="L273" s="4">
        <v>4</v>
      </c>
      <c r="M273" s="4">
        <v>-4.5441000000000003</v>
      </c>
    </row>
    <row r="274" spans="1:13">
      <c r="A274" s="4" t="s">
        <v>282</v>
      </c>
      <c r="B274" s="4">
        <v>2.76E-2</v>
      </c>
      <c r="C274" s="4">
        <v>9.9127000000000007E-2</v>
      </c>
      <c r="D274" s="4">
        <v>0.95130899999999996</v>
      </c>
      <c r="E274" s="4">
        <v>183</v>
      </c>
      <c r="F274" s="4">
        <v>3</v>
      </c>
      <c r="G274" s="4">
        <v>-3.9319000000000002</v>
      </c>
      <c r="H274" s="4">
        <v>0.78388999999999998</v>
      </c>
      <c r="I274" s="4">
        <v>0.91685000000000005</v>
      </c>
      <c r="J274" s="4">
        <v>0.99699800000000005</v>
      </c>
      <c r="K274" s="4">
        <v>2601</v>
      </c>
      <c r="L274" s="4">
        <v>2</v>
      </c>
      <c r="M274" s="4">
        <v>-3.7353999999999998</v>
      </c>
    </row>
    <row r="275" spans="1:13">
      <c r="A275" s="4" t="s">
        <v>283</v>
      </c>
      <c r="B275" s="4">
        <v>5.6684999999999999E-2</v>
      </c>
      <c r="C275" s="4">
        <v>0.10008</v>
      </c>
      <c r="D275" s="4">
        <v>0.95130899999999996</v>
      </c>
      <c r="E275" s="4">
        <v>349</v>
      </c>
      <c r="F275" s="4">
        <v>2</v>
      </c>
      <c r="G275" s="4">
        <v>-6.8826000000000001</v>
      </c>
      <c r="H275" s="4">
        <v>0.58099000000000001</v>
      </c>
      <c r="I275" s="4">
        <v>0.82467999999999997</v>
      </c>
      <c r="J275" s="4">
        <v>0.99699800000000005</v>
      </c>
      <c r="K275" s="4">
        <v>2279</v>
      </c>
      <c r="L275" s="4">
        <v>3</v>
      </c>
      <c r="M275" s="4">
        <v>-3.621</v>
      </c>
    </row>
    <row r="276" spans="1:13">
      <c r="A276" s="4" t="s">
        <v>284</v>
      </c>
      <c r="B276" s="4">
        <v>0.10006</v>
      </c>
      <c r="C276" s="4">
        <v>0.10042</v>
      </c>
      <c r="D276" s="4">
        <v>0.95130899999999996</v>
      </c>
      <c r="E276" s="4">
        <v>530</v>
      </c>
      <c r="F276" s="4">
        <v>1</v>
      </c>
      <c r="G276" s="4">
        <v>-8.7445000000000004</v>
      </c>
      <c r="H276" s="4">
        <v>0.63717999999999997</v>
      </c>
      <c r="I276" s="4">
        <v>0.64722999999999997</v>
      </c>
      <c r="J276" s="4">
        <v>0.99699800000000005</v>
      </c>
      <c r="K276" s="4">
        <v>2385</v>
      </c>
      <c r="L276" s="4">
        <v>1</v>
      </c>
      <c r="M276" s="4">
        <v>-2.8552</v>
      </c>
    </row>
    <row r="277" spans="1:13">
      <c r="A277" s="4" t="s">
        <v>285</v>
      </c>
      <c r="B277" s="4">
        <v>5.7680000000000002E-2</v>
      </c>
      <c r="C277" s="4">
        <v>0.10179000000000001</v>
      </c>
      <c r="D277" s="4">
        <v>0.95130899999999996</v>
      </c>
      <c r="E277" s="4">
        <v>356</v>
      </c>
      <c r="F277" s="4">
        <v>1</v>
      </c>
      <c r="G277" s="4">
        <v>-4.4665999999999997</v>
      </c>
      <c r="H277" s="4">
        <v>0.32948</v>
      </c>
      <c r="I277" s="4">
        <v>0.60738000000000003</v>
      </c>
      <c r="J277" s="4">
        <v>0.99699800000000005</v>
      </c>
      <c r="K277" s="4">
        <v>1729</v>
      </c>
      <c r="L277" s="4">
        <v>4</v>
      </c>
      <c r="M277" s="4">
        <v>-4.6192000000000002</v>
      </c>
    </row>
    <row r="278" spans="1:13">
      <c r="A278" s="4" t="s">
        <v>286</v>
      </c>
      <c r="B278" s="4">
        <v>4.2063999999999997E-2</v>
      </c>
      <c r="C278" s="4">
        <v>0.10219</v>
      </c>
      <c r="D278" s="4">
        <v>0.95130899999999996</v>
      </c>
      <c r="E278" s="4">
        <v>265</v>
      </c>
      <c r="F278" s="4">
        <v>3</v>
      </c>
      <c r="G278" s="4">
        <v>-2.1541999999999999</v>
      </c>
      <c r="H278" s="4">
        <v>0.15023</v>
      </c>
      <c r="I278" s="4">
        <v>0.36203999999999997</v>
      </c>
      <c r="J278" s="4">
        <v>0.97664499999999999</v>
      </c>
      <c r="K278" s="4">
        <v>1090</v>
      </c>
      <c r="L278" s="4">
        <v>4</v>
      </c>
      <c r="M278" s="4">
        <v>-5.0404</v>
      </c>
    </row>
    <row r="279" spans="1:13">
      <c r="A279" s="4" t="s">
        <v>287</v>
      </c>
      <c r="B279" s="4">
        <v>3.1185999999999998E-2</v>
      </c>
      <c r="C279" s="4">
        <v>0.10255</v>
      </c>
      <c r="D279" s="4">
        <v>0.95130899999999996</v>
      </c>
      <c r="E279" s="4">
        <v>201</v>
      </c>
      <c r="F279" s="4">
        <v>1</v>
      </c>
      <c r="G279" s="4">
        <v>0.15345</v>
      </c>
      <c r="H279" s="4">
        <v>0.70792999999999995</v>
      </c>
      <c r="I279" s="4">
        <v>0.88919000000000004</v>
      </c>
      <c r="J279" s="4">
        <v>0.99699800000000005</v>
      </c>
      <c r="K279" s="4">
        <v>2481</v>
      </c>
      <c r="L279" s="4">
        <v>3</v>
      </c>
      <c r="M279" s="4">
        <v>-3.0491000000000001</v>
      </c>
    </row>
    <row r="280" spans="1:13">
      <c r="A280" s="4" t="s">
        <v>288</v>
      </c>
      <c r="B280" s="4">
        <v>3.3798000000000002E-2</v>
      </c>
      <c r="C280" s="4">
        <v>0.10276</v>
      </c>
      <c r="D280" s="4">
        <v>0.95130899999999996</v>
      </c>
      <c r="E280" s="4">
        <v>208</v>
      </c>
      <c r="F280" s="4">
        <v>4</v>
      </c>
      <c r="G280" s="4">
        <v>-4.16</v>
      </c>
      <c r="H280" s="4">
        <v>0.27705999999999997</v>
      </c>
      <c r="I280" s="4">
        <v>0.55457000000000001</v>
      </c>
      <c r="J280" s="4">
        <v>0.99564200000000003</v>
      </c>
      <c r="K280" s="4">
        <v>1575</v>
      </c>
      <c r="L280" s="4">
        <v>3</v>
      </c>
      <c r="M280" s="4">
        <v>-2.9443999999999999</v>
      </c>
    </row>
    <row r="281" spans="1:13">
      <c r="A281" s="4" t="s">
        <v>289</v>
      </c>
      <c r="B281" s="4">
        <v>3.3798000000000002E-2</v>
      </c>
      <c r="C281" s="4">
        <v>0.10276</v>
      </c>
      <c r="D281" s="4">
        <v>0.95130899999999996</v>
      </c>
      <c r="E281" s="4">
        <v>209</v>
      </c>
      <c r="F281" s="4">
        <v>4</v>
      </c>
      <c r="G281" s="4">
        <v>-2.3445</v>
      </c>
      <c r="H281" s="4">
        <v>0.18890999999999999</v>
      </c>
      <c r="I281" s="4">
        <v>0.45556000000000002</v>
      </c>
      <c r="J281" s="4">
        <v>0.98898299999999995</v>
      </c>
      <c r="K281" s="4">
        <v>1248</v>
      </c>
      <c r="L281" s="4">
        <v>4</v>
      </c>
      <c r="M281" s="4">
        <v>-3.9432999999999998</v>
      </c>
    </row>
    <row r="282" spans="1:13">
      <c r="A282" s="4" t="s">
        <v>290</v>
      </c>
      <c r="B282" s="4">
        <v>3.3798000000000002E-2</v>
      </c>
      <c r="C282" s="4">
        <v>0.10276</v>
      </c>
      <c r="D282" s="4">
        <v>0.95130899999999996</v>
      </c>
      <c r="E282" s="4">
        <v>210</v>
      </c>
      <c r="F282" s="4">
        <v>4</v>
      </c>
      <c r="G282" s="4">
        <v>-5.89</v>
      </c>
      <c r="H282" s="4">
        <v>7.5891E-2</v>
      </c>
      <c r="I282" s="4">
        <v>0.22513</v>
      </c>
      <c r="J282" s="4">
        <v>0.93167800000000001</v>
      </c>
      <c r="K282" s="4">
        <v>709</v>
      </c>
      <c r="L282" s="4">
        <v>4</v>
      </c>
      <c r="M282" s="4">
        <v>-6.2971000000000004</v>
      </c>
    </row>
    <row r="283" spans="1:13">
      <c r="A283" s="4" t="s">
        <v>291</v>
      </c>
      <c r="B283" s="4">
        <v>3.3798000000000002E-2</v>
      </c>
      <c r="C283" s="4">
        <v>0.10276</v>
      </c>
      <c r="D283" s="4">
        <v>0.95130899999999996</v>
      </c>
      <c r="E283" s="4">
        <v>211</v>
      </c>
      <c r="F283" s="4">
        <v>4</v>
      </c>
      <c r="G283" s="4">
        <v>-1.0222</v>
      </c>
      <c r="H283" s="4">
        <v>0.25387999999999999</v>
      </c>
      <c r="I283" s="4">
        <v>0.54076999999999997</v>
      </c>
      <c r="J283" s="4">
        <v>0.99172300000000002</v>
      </c>
      <c r="K283" s="4">
        <v>1511</v>
      </c>
      <c r="L283" s="4">
        <v>4</v>
      </c>
      <c r="M283" s="4">
        <v>-4.09</v>
      </c>
    </row>
    <row r="284" spans="1:13">
      <c r="A284" s="4" t="s">
        <v>292</v>
      </c>
      <c r="B284" s="4">
        <v>3.3798000000000002E-2</v>
      </c>
      <c r="C284" s="4">
        <v>0.10276</v>
      </c>
      <c r="D284" s="4">
        <v>0.95130899999999996</v>
      </c>
      <c r="E284" s="4">
        <v>212</v>
      </c>
      <c r="F284" s="4">
        <v>4</v>
      </c>
      <c r="G284" s="4">
        <v>-2.2101999999999999</v>
      </c>
      <c r="H284" s="4">
        <v>8.9720999999999995E-2</v>
      </c>
      <c r="I284" s="4">
        <v>0.26694000000000001</v>
      </c>
      <c r="J284" s="4">
        <v>0.94296899999999995</v>
      </c>
      <c r="K284" s="4">
        <v>798</v>
      </c>
      <c r="L284" s="4">
        <v>4</v>
      </c>
      <c r="M284" s="4">
        <v>-4.6477000000000004</v>
      </c>
    </row>
    <row r="285" spans="1:13">
      <c r="A285" s="4" t="s">
        <v>293</v>
      </c>
      <c r="B285" s="4">
        <v>3.3798000000000002E-2</v>
      </c>
      <c r="C285" s="4">
        <v>0.10276</v>
      </c>
      <c r="D285" s="4">
        <v>0.95130899999999996</v>
      </c>
      <c r="E285" s="4">
        <v>213</v>
      </c>
      <c r="F285" s="4">
        <v>4</v>
      </c>
      <c r="G285" s="4">
        <v>-1.0222</v>
      </c>
      <c r="H285" s="4">
        <v>0.29837000000000002</v>
      </c>
      <c r="I285" s="4">
        <v>0.59575</v>
      </c>
      <c r="J285" s="4">
        <v>0.99699800000000005</v>
      </c>
      <c r="K285" s="4">
        <v>1635</v>
      </c>
      <c r="L285" s="4">
        <v>5</v>
      </c>
      <c r="M285" s="4">
        <v>-4.2504999999999997</v>
      </c>
    </row>
    <row r="286" spans="1:13">
      <c r="A286" s="4" t="s">
        <v>294</v>
      </c>
      <c r="B286" s="4">
        <v>3.3798000000000002E-2</v>
      </c>
      <c r="C286" s="4">
        <v>0.10276</v>
      </c>
      <c r="D286" s="4">
        <v>0.95130899999999996</v>
      </c>
      <c r="E286" s="4">
        <v>214</v>
      </c>
      <c r="F286" s="4">
        <v>4</v>
      </c>
      <c r="G286" s="4">
        <v>-3.9811999999999999</v>
      </c>
      <c r="H286" s="4">
        <v>3.884E-2</v>
      </c>
      <c r="I286" s="4">
        <v>0.14377999999999999</v>
      </c>
      <c r="J286" s="4">
        <v>0.91606100000000001</v>
      </c>
      <c r="K286" s="4">
        <v>441</v>
      </c>
      <c r="L286" s="4">
        <v>4</v>
      </c>
      <c r="M286" s="4">
        <v>-6.2031000000000001</v>
      </c>
    </row>
    <row r="287" spans="1:13">
      <c r="A287" s="4" t="s">
        <v>295</v>
      </c>
      <c r="B287" s="4">
        <v>3.3798000000000002E-2</v>
      </c>
      <c r="C287" s="4">
        <v>0.10276</v>
      </c>
      <c r="D287" s="4">
        <v>0.95130899999999996</v>
      </c>
      <c r="E287" s="4">
        <v>215</v>
      </c>
      <c r="F287" s="4">
        <v>4</v>
      </c>
      <c r="G287" s="4">
        <v>-5.6592000000000002</v>
      </c>
      <c r="H287" s="4">
        <v>0.77149000000000001</v>
      </c>
      <c r="I287" s="4">
        <v>0.88985999999999998</v>
      </c>
      <c r="J287" s="4">
        <v>0.99699800000000005</v>
      </c>
      <c r="K287" s="4">
        <v>2585</v>
      </c>
      <c r="L287" s="4">
        <v>2</v>
      </c>
      <c r="M287" s="4">
        <v>-2.6006999999999998</v>
      </c>
    </row>
    <row r="288" spans="1:13">
      <c r="A288" s="4" t="s">
        <v>296</v>
      </c>
      <c r="B288" s="4">
        <v>3.3798000000000002E-2</v>
      </c>
      <c r="C288" s="4">
        <v>0.10276</v>
      </c>
      <c r="D288" s="4">
        <v>0.95130899999999996</v>
      </c>
      <c r="E288" s="4">
        <v>216</v>
      </c>
      <c r="F288" s="4">
        <v>4</v>
      </c>
      <c r="G288" s="4">
        <v>-4.6990999999999996</v>
      </c>
      <c r="H288" s="4">
        <v>0.12798000000000001</v>
      </c>
      <c r="I288" s="4">
        <v>0.33977000000000002</v>
      </c>
      <c r="J288" s="4">
        <v>0.96895399999999998</v>
      </c>
      <c r="K288" s="4">
        <v>997</v>
      </c>
      <c r="L288" s="4">
        <v>3</v>
      </c>
      <c r="M288" s="4">
        <v>-3.6796000000000002</v>
      </c>
    </row>
    <row r="289" spans="1:13">
      <c r="A289" s="4" t="s">
        <v>297</v>
      </c>
      <c r="B289" s="4">
        <v>3.3798000000000002E-2</v>
      </c>
      <c r="C289" s="4">
        <v>0.10276</v>
      </c>
      <c r="D289" s="4">
        <v>0.95130899999999996</v>
      </c>
      <c r="E289" s="4">
        <v>217</v>
      </c>
      <c r="F289" s="4">
        <v>4</v>
      </c>
      <c r="G289" s="4">
        <v>-1.0222</v>
      </c>
      <c r="H289" s="4">
        <v>0.65539000000000003</v>
      </c>
      <c r="I289" s="4">
        <v>0.84838000000000002</v>
      </c>
      <c r="J289" s="4">
        <v>0.99699800000000005</v>
      </c>
      <c r="K289" s="4">
        <v>2408</v>
      </c>
      <c r="L289" s="4">
        <v>3</v>
      </c>
      <c r="M289" s="4">
        <v>-1.891</v>
      </c>
    </row>
    <row r="290" spans="1:13">
      <c r="A290" s="4" t="s">
        <v>298</v>
      </c>
      <c r="B290" s="4">
        <v>3.3798000000000002E-2</v>
      </c>
      <c r="C290" s="4">
        <v>0.10276</v>
      </c>
      <c r="D290" s="4">
        <v>0.95130899999999996</v>
      </c>
      <c r="E290" s="4">
        <v>218</v>
      </c>
      <c r="F290" s="4">
        <v>4</v>
      </c>
      <c r="G290" s="4">
        <v>-4.2393000000000001</v>
      </c>
      <c r="H290" s="4">
        <v>3.8323999999999997E-2</v>
      </c>
      <c r="I290" s="4">
        <v>0.13117999999999999</v>
      </c>
      <c r="J290" s="4">
        <v>0.89785800000000004</v>
      </c>
      <c r="K290" s="4">
        <v>432</v>
      </c>
      <c r="L290" s="4">
        <v>3</v>
      </c>
      <c r="M290" s="4">
        <v>-3.8330000000000002</v>
      </c>
    </row>
    <row r="291" spans="1:13">
      <c r="A291" s="4" t="s">
        <v>299</v>
      </c>
      <c r="B291" s="4">
        <v>3.3798000000000002E-2</v>
      </c>
      <c r="C291" s="4">
        <v>0.10276</v>
      </c>
      <c r="D291" s="4">
        <v>0.95130899999999996</v>
      </c>
      <c r="E291" s="4">
        <v>219</v>
      </c>
      <c r="F291" s="4">
        <v>4</v>
      </c>
      <c r="G291" s="4">
        <v>-5.9370000000000003</v>
      </c>
      <c r="H291" s="4">
        <v>0.10213</v>
      </c>
      <c r="I291" s="4">
        <v>0.28383999999999998</v>
      </c>
      <c r="J291" s="4">
        <v>0.94700099999999998</v>
      </c>
      <c r="K291" s="4">
        <v>863</v>
      </c>
      <c r="L291" s="4">
        <v>3</v>
      </c>
      <c r="M291" s="4">
        <v>-5.1631999999999998</v>
      </c>
    </row>
    <row r="292" spans="1:13">
      <c r="A292" s="4" t="s">
        <v>300</v>
      </c>
      <c r="B292" s="4">
        <v>3.3798000000000002E-2</v>
      </c>
      <c r="C292" s="4">
        <v>0.10276</v>
      </c>
      <c r="D292" s="4">
        <v>0.95130899999999996</v>
      </c>
      <c r="E292" s="4">
        <v>220</v>
      </c>
      <c r="F292" s="4">
        <v>4</v>
      </c>
      <c r="G292" s="4">
        <v>-1.0551999999999999</v>
      </c>
      <c r="H292" s="4">
        <v>0.87629000000000001</v>
      </c>
      <c r="I292" s="4">
        <v>0.94694999999999996</v>
      </c>
      <c r="J292" s="4">
        <v>0.99853999999999998</v>
      </c>
      <c r="K292" s="4">
        <v>2704</v>
      </c>
      <c r="L292" s="4">
        <v>2</v>
      </c>
      <c r="M292" s="4">
        <v>-3.7328000000000001</v>
      </c>
    </row>
    <row r="293" spans="1:13">
      <c r="A293" s="4" t="s">
        <v>301</v>
      </c>
      <c r="B293" s="4">
        <v>3.3798000000000002E-2</v>
      </c>
      <c r="C293" s="4">
        <v>0.10276</v>
      </c>
      <c r="D293" s="4">
        <v>0.95130899999999996</v>
      </c>
      <c r="E293" s="4">
        <v>221</v>
      </c>
      <c r="F293" s="4">
        <v>4</v>
      </c>
      <c r="G293" s="4">
        <v>-1.5942000000000001</v>
      </c>
      <c r="H293" s="4">
        <v>1.5616E-2</v>
      </c>
      <c r="I293" s="4">
        <v>7.2479000000000002E-2</v>
      </c>
      <c r="J293" s="4">
        <v>0.87589099999999998</v>
      </c>
      <c r="K293" s="4">
        <v>216</v>
      </c>
      <c r="L293" s="4">
        <v>3</v>
      </c>
      <c r="M293" s="4">
        <v>-3.2595999999999998</v>
      </c>
    </row>
    <row r="294" spans="1:13">
      <c r="A294" s="4" t="s">
        <v>302</v>
      </c>
      <c r="B294" s="4">
        <v>3.3798000000000002E-2</v>
      </c>
      <c r="C294" s="4">
        <v>0.10276</v>
      </c>
      <c r="D294" s="4">
        <v>0.95130899999999996</v>
      </c>
      <c r="E294" s="4">
        <v>222</v>
      </c>
      <c r="F294" s="4">
        <v>4</v>
      </c>
      <c r="G294" s="4">
        <v>-3.2783000000000002</v>
      </c>
      <c r="H294" s="4">
        <v>1.678E-2</v>
      </c>
      <c r="I294" s="4">
        <v>7.7184000000000003E-2</v>
      </c>
      <c r="J294" s="4">
        <v>0.87589099999999998</v>
      </c>
      <c r="K294" s="4">
        <v>231</v>
      </c>
      <c r="L294" s="4">
        <v>4</v>
      </c>
      <c r="M294" s="4">
        <v>-4.9215</v>
      </c>
    </row>
    <row r="295" spans="1:13">
      <c r="A295" s="4" t="s">
        <v>303</v>
      </c>
      <c r="B295" s="4">
        <v>5.8408000000000002E-2</v>
      </c>
      <c r="C295" s="4">
        <v>0.10296</v>
      </c>
      <c r="D295" s="4">
        <v>0.95130899999999996</v>
      </c>
      <c r="E295" s="4">
        <v>359</v>
      </c>
      <c r="F295" s="4">
        <v>1</v>
      </c>
      <c r="G295" s="4">
        <v>-3.6263000000000001</v>
      </c>
      <c r="H295" s="4">
        <v>0.23904</v>
      </c>
      <c r="I295" s="4">
        <v>0.51553000000000004</v>
      </c>
      <c r="J295" s="4">
        <v>0.98898299999999995</v>
      </c>
      <c r="K295" s="4">
        <v>1448</v>
      </c>
      <c r="L295" s="4">
        <v>3</v>
      </c>
      <c r="M295" s="4">
        <v>-3.7065999999999999</v>
      </c>
    </row>
    <row r="296" spans="1:13">
      <c r="A296" s="4" t="s">
        <v>304</v>
      </c>
      <c r="B296" s="4">
        <v>4.2428E-2</v>
      </c>
      <c r="C296" s="4">
        <v>0.10303</v>
      </c>
      <c r="D296" s="4">
        <v>0.95130899999999996</v>
      </c>
      <c r="E296" s="4">
        <v>267</v>
      </c>
      <c r="F296" s="4">
        <v>3</v>
      </c>
      <c r="G296" s="4">
        <v>-7.8956999999999997</v>
      </c>
      <c r="H296" s="4">
        <v>0.18471000000000001</v>
      </c>
      <c r="I296" s="4">
        <v>0.45002999999999999</v>
      </c>
      <c r="J296" s="4">
        <v>0.98898299999999995</v>
      </c>
      <c r="K296" s="4">
        <v>1231</v>
      </c>
      <c r="L296" s="4">
        <v>1</v>
      </c>
      <c r="M296" s="4">
        <v>-1.1233</v>
      </c>
    </row>
    <row r="297" spans="1:13">
      <c r="A297" s="4" t="s">
        <v>305</v>
      </c>
      <c r="B297" s="4">
        <v>0.10274999999999999</v>
      </c>
      <c r="C297" s="4">
        <v>0.10313</v>
      </c>
      <c r="D297" s="4">
        <v>0.95130899999999996</v>
      </c>
      <c r="E297" s="4">
        <v>540</v>
      </c>
      <c r="F297" s="4">
        <v>1</v>
      </c>
      <c r="G297" s="4">
        <v>-8.7200000000000006</v>
      </c>
      <c r="H297" s="4">
        <v>1.3171E-2</v>
      </c>
      <c r="I297" s="4">
        <v>6.2782000000000004E-2</v>
      </c>
      <c r="J297" s="4">
        <v>0.87589099999999998</v>
      </c>
      <c r="K297" s="4">
        <v>181</v>
      </c>
      <c r="L297" s="4">
        <v>7</v>
      </c>
      <c r="M297" s="4">
        <v>-5.0892999999999997</v>
      </c>
    </row>
    <row r="298" spans="1:13">
      <c r="A298" s="4" t="s">
        <v>306</v>
      </c>
      <c r="B298" s="4">
        <v>5.9257999999999998E-2</v>
      </c>
      <c r="C298" s="4">
        <v>0.10434</v>
      </c>
      <c r="D298" s="4">
        <v>0.95130899999999996</v>
      </c>
      <c r="E298" s="4">
        <v>361</v>
      </c>
      <c r="F298" s="4">
        <v>2</v>
      </c>
      <c r="G298" s="4">
        <v>-6.1980000000000004</v>
      </c>
      <c r="H298" s="4">
        <v>0.46817999999999999</v>
      </c>
      <c r="I298" s="4">
        <v>0.74624999999999997</v>
      </c>
      <c r="J298" s="4">
        <v>0.99699800000000005</v>
      </c>
      <c r="K298" s="4">
        <v>2077</v>
      </c>
      <c r="L298" s="4">
        <v>3</v>
      </c>
      <c r="M298" s="4">
        <v>-3.1642000000000001</v>
      </c>
    </row>
    <row r="299" spans="1:13">
      <c r="A299" s="4" t="s">
        <v>307</v>
      </c>
      <c r="B299" s="4">
        <v>3.2564999999999997E-2</v>
      </c>
      <c r="C299" s="4">
        <v>0.10587000000000001</v>
      </c>
      <c r="D299" s="4">
        <v>0.95130899999999996</v>
      </c>
      <c r="E299" s="4">
        <v>204</v>
      </c>
      <c r="F299" s="4">
        <v>4</v>
      </c>
      <c r="G299" s="4">
        <v>-8.0495999999999999</v>
      </c>
      <c r="H299" s="4">
        <v>0.40716000000000002</v>
      </c>
      <c r="I299" s="4">
        <v>0.70274000000000003</v>
      </c>
      <c r="J299" s="4">
        <v>0.99699800000000005</v>
      </c>
      <c r="K299" s="4">
        <v>1925</v>
      </c>
      <c r="L299" s="4">
        <v>3</v>
      </c>
      <c r="M299" s="4">
        <v>-2.7332000000000001</v>
      </c>
    </row>
    <row r="300" spans="1:13">
      <c r="A300" s="4" t="s">
        <v>308</v>
      </c>
      <c r="B300" s="4">
        <v>0.106</v>
      </c>
      <c r="C300" s="4">
        <v>0.10632999999999999</v>
      </c>
      <c r="D300" s="4">
        <v>0.95130899999999996</v>
      </c>
      <c r="E300" s="4">
        <v>553</v>
      </c>
      <c r="F300" s="4">
        <v>1</v>
      </c>
      <c r="G300" s="4">
        <v>-8.6843000000000004</v>
      </c>
      <c r="H300" s="4">
        <v>1.7845999999999999E-3</v>
      </c>
      <c r="I300" s="4">
        <v>9.6953000000000004E-3</v>
      </c>
      <c r="J300" s="4">
        <v>0.87589099999999998</v>
      </c>
      <c r="K300" s="4">
        <v>29</v>
      </c>
      <c r="L300" s="4">
        <v>7</v>
      </c>
      <c r="M300" s="4">
        <v>-5.8410000000000002</v>
      </c>
    </row>
    <row r="301" spans="1:13">
      <c r="A301" s="4" t="s">
        <v>309</v>
      </c>
      <c r="B301" s="4">
        <v>4.3928000000000002E-2</v>
      </c>
      <c r="C301" s="4">
        <v>0.10634</v>
      </c>
      <c r="D301" s="4">
        <v>0.95130899999999996</v>
      </c>
      <c r="E301" s="4">
        <v>271</v>
      </c>
      <c r="F301" s="4">
        <v>2</v>
      </c>
      <c r="G301" s="4">
        <v>-8.4745000000000008</v>
      </c>
      <c r="H301" s="4">
        <v>0.32332</v>
      </c>
      <c r="I301" s="4">
        <v>0.59301999999999999</v>
      </c>
      <c r="J301" s="4">
        <v>0.99699800000000005</v>
      </c>
      <c r="K301" s="4">
        <v>1705</v>
      </c>
      <c r="L301" s="4">
        <v>4</v>
      </c>
      <c r="M301" s="4">
        <v>-4.1593</v>
      </c>
    </row>
    <row r="302" spans="1:13">
      <c r="A302" s="4" t="s">
        <v>310</v>
      </c>
      <c r="B302" s="4">
        <v>6.0955000000000002E-2</v>
      </c>
      <c r="C302" s="4">
        <v>0.10706</v>
      </c>
      <c r="D302" s="4">
        <v>0.95130899999999996</v>
      </c>
      <c r="E302" s="4">
        <v>367</v>
      </c>
      <c r="F302" s="4">
        <v>1</v>
      </c>
      <c r="G302" s="4">
        <v>-1.4950000000000001</v>
      </c>
      <c r="H302" s="4">
        <v>6.8044999999999994E-2</v>
      </c>
      <c r="I302" s="4">
        <v>0.22323999999999999</v>
      </c>
      <c r="J302" s="4">
        <v>0.93167800000000001</v>
      </c>
      <c r="K302" s="4">
        <v>655</v>
      </c>
      <c r="L302" s="4">
        <v>4</v>
      </c>
      <c r="M302" s="4">
        <v>-5.5366999999999997</v>
      </c>
    </row>
    <row r="303" spans="1:13">
      <c r="A303" s="4" t="s">
        <v>311</v>
      </c>
      <c r="B303" s="4">
        <v>0.10682</v>
      </c>
      <c r="C303" s="4">
        <v>0.10712000000000001</v>
      </c>
      <c r="D303" s="4">
        <v>0.95130899999999996</v>
      </c>
      <c r="E303" s="4">
        <v>558</v>
      </c>
      <c r="F303" s="4">
        <v>1</v>
      </c>
      <c r="G303" s="4">
        <v>-8.6697000000000006</v>
      </c>
      <c r="H303" s="4">
        <v>0.10906</v>
      </c>
      <c r="I303" s="4">
        <v>0.30503000000000002</v>
      </c>
      <c r="J303" s="4">
        <v>0.95895600000000003</v>
      </c>
      <c r="K303" s="4">
        <v>905</v>
      </c>
      <c r="L303" s="4">
        <v>4</v>
      </c>
      <c r="M303" s="4">
        <v>-4.3121</v>
      </c>
    </row>
    <row r="304" spans="1:13">
      <c r="A304" s="4" t="s">
        <v>312</v>
      </c>
      <c r="B304" s="4">
        <v>3.0742999999999999E-2</v>
      </c>
      <c r="C304" s="4">
        <v>0.108</v>
      </c>
      <c r="D304" s="4">
        <v>0.95130899999999996</v>
      </c>
      <c r="E304" s="4">
        <v>196</v>
      </c>
      <c r="F304" s="4">
        <v>2</v>
      </c>
      <c r="G304" s="4">
        <v>0.32312999999999997</v>
      </c>
      <c r="H304" s="4">
        <v>0.45404</v>
      </c>
      <c r="I304" s="4">
        <v>0.73609000000000002</v>
      </c>
      <c r="J304" s="4">
        <v>0.99699800000000005</v>
      </c>
      <c r="K304" s="4">
        <v>2048</v>
      </c>
      <c r="L304" s="4">
        <v>2</v>
      </c>
      <c r="M304" s="4">
        <v>-2.6093999999999999</v>
      </c>
    </row>
    <row r="305" spans="1:13">
      <c r="A305" s="4" t="s">
        <v>313</v>
      </c>
      <c r="B305" s="4">
        <v>3.5782000000000001E-2</v>
      </c>
      <c r="C305" s="4">
        <v>0.10822</v>
      </c>
      <c r="D305" s="4">
        <v>0.95130899999999996</v>
      </c>
      <c r="E305" s="4">
        <v>231</v>
      </c>
      <c r="F305" s="4">
        <v>2</v>
      </c>
      <c r="G305" s="4">
        <v>-1.7069999999999998E-2</v>
      </c>
      <c r="H305" s="4">
        <v>0.23621</v>
      </c>
      <c r="I305" s="4">
        <v>0.51829000000000003</v>
      </c>
      <c r="J305" s="4">
        <v>0.98898299999999995</v>
      </c>
      <c r="K305" s="4">
        <v>1435</v>
      </c>
      <c r="L305" s="4">
        <v>5</v>
      </c>
      <c r="M305" s="4">
        <v>-4.9284999999999997</v>
      </c>
    </row>
    <row r="306" spans="1:13">
      <c r="A306" s="4" t="s">
        <v>314</v>
      </c>
      <c r="B306" s="4">
        <v>3.3621999999999999E-2</v>
      </c>
      <c r="C306" s="4">
        <v>0.10838</v>
      </c>
      <c r="D306" s="4">
        <v>0.95130899999999996</v>
      </c>
      <c r="E306" s="4">
        <v>206</v>
      </c>
      <c r="F306" s="4">
        <v>2</v>
      </c>
      <c r="G306" s="4">
        <v>-0.58013999999999999</v>
      </c>
      <c r="H306" s="4">
        <v>0.51792000000000005</v>
      </c>
      <c r="I306" s="4">
        <v>0.78095000000000003</v>
      </c>
      <c r="J306" s="4">
        <v>0.99699800000000005</v>
      </c>
      <c r="K306" s="4">
        <v>2175</v>
      </c>
      <c r="L306" s="4">
        <v>4</v>
      </c>
      <c r="M306" s="4">
        <v>-3.9971000000000001</v>
      </c>
    </row>
    <row r="307" spans="1:13">
      <c r="A307" s="4" t="s">
        <v>315</v>
      </c>
      <c r="B307" s="4">
        <v>0.10868999999999999</v>
      </c>
      <c r="C307" s="4">
        <v>0.10913</v>
      </c>
      <c r="D307" s="4">
        <v>0.95130899999999996</v>
      </c>
      <c r="E307" s="4">
        <v>563</v>
      </c>
      <c r="F307" s="4">
        <v>1</v>
      </c>
      <c r="G307" s="4">
        <v>-8.6549999999999994</v>
      </c>
      <c r="H307" s="4">
        <v>0.44890000000000002</v>
      </c>
      <c r="I307" s="4">
        <v>0.50656000000000001</v>
      </c>
      <c r="J307" s="4">
        <v>0.98898299999999995</v>
      </c>
      <c r="K307" s="4">
        <v>2031</v>
      </c>
      <c r="L307" s="4">
        <v>1</v>
      </c>
      <c r="M307" s="4">
        <v>-4.4212999999999996</v>
      </c>
    </row>
    <row r="308" spans="1:13">
      <c r="A308" s="4" t="s">
        <v>316</v>
      </c>
      <c r="B308" s="4">
        <v>3.6269000000000003E-2</v>
      </c>
      <c r="C308" s="4">
        <v>0.1096</v>
      </c>
      <c r="D308" s="4">
        <v>0.95130899999999996</v>
      </c>
      <c r="E308" s="4">
        <v>236</v>
      </c>
      <c r="F308" s="4">
        <v>2</v>
      </c>
      <c r="G308" s="4">
        <v>1.9222999999999999</v>
      </c>
      <c r="H308" s="4">
        <v>0.11787</v>
      </c>
      <c r="I308" s="4">
        <v>0.33804000000000001</v>
      </c>
      <c r="J308" s="4">
        <v>0.96895399999999998</v>
      </c>
      <c r="K308" s="4">
        <v>950</v>
      </c>
      <c r="L308" s="4">
        <v>4</v>
      </c>
      <c r="M308" s="4">
        <v>-4.5540000000000003</v>
      </c>
    </row>
    <row r="309" spans="1:13">
      <c r="A309" s="4" t="s">
        <v>317</v>
      </c>
      <c r="B309" s="4">
        <v>4.5416999999999999E-2</v>
      </c>
      <c r="C309" s="4">
        <v>0.10961</v>
      </c>
      <c r="D309" s="4">
        <v>0.95130899999999996</v>
      </c>
      <c r="E309" s="4">
        <v>277</v>
      </c>
      <c r="F309" s="4">
        <v>3</v>
      </c>
      <c r="G309" s="4">
        <v>-7.6512000000000002</v>
      </c>
      <c r="H309" s="4">
        <v>1.2102E-2</v>
      </c>
      <c r="I309" s="4">
        <v>4.6133E-2</v>
      </c>
      <c r="J309" s="4">
        <v>0.87589099999999998</v>
      </c>
      <c r="K309" s="4">
        <v>164</v>
      </c>
      <c r="L309" s="4">
        <v>5</v>
      </c>
      <c r="M309" s="4">
        <v>-7.7689000000000004</v>
      </c>
    </row>
    <row r="310" spans="1:13">
      <c r="A310" s="4" t="s">
        <v>318</v>
      </c>
      <c r="B310" s="4">
        <v>3.4123000000000001E-2</v>
      </c>
      <c r="C310" s="4">
        <v>0.10970000000000001</v>
      </c>
      <c r="D310" s="4">
        <v>0.95130899999999996</v>
      </c>
      <c r="E310" s="4">
        <v>224</v>
      </c>
      <c r="F310" s="4">
        <v>2</v>
      </c>
      <c r="G310" s="4">
        <v>-5.4914999999999999E-2</v>
      </c>
      <c r="H310" s="4">
        <v>0.83367999999999998</v>
      </c>
      <c r="I310" s="4">
        <v>0.94284999999999997</v>
      </c>
      <c r="J310" s="4">
        <v>0.99853999999999998</v>
      </c>
      <c r="K310" s="4">
        <v>2664</v>
      </c>
      <c r="L310" s="4">
        <v>2</v>
      </c>
      <c r="M310" s="4">
        <v>-1.5645</v>
      </c>
    </row>
    <row r="311" spans="1:13">
      <c r="A311" s="4" t="s">
        <v>319</v>
      </c>
      <c r="B311" s="4">
        <v>3.4315999999999999E-2</v>
      </c>
      <c r="C311" s="4">
        <v>0.1101</v>
      </c>
      <c r="D311" s="4">
        <v>0.95130899999999996</v>
      </c>
      <c r="E311" s="4">
        <v>226</v>
      </c>
      <c r="F311" s="4">
        <v>3</v>
      </c>
      <c r="G311" s="4">
        <v>-1.9869000000000001</v>
      </c>
      <c r="H311" s="4">
        <v>0.93167</v>
      </c>
      <c r="I311" s="4">
        <v>0.97067000000000003</v>
      </c>
      <c r="J311" s="4">
        <v>0.99853999999999998</v>
      </c>
      <c r="K311" s="4">
        <v>2761</v>
      </c>
      <c r="L311" s="4">
        <v>2</v>
      </c>
      <c r="M311" s="4">
        <v>-1.9127000000000001</v>
      </c>
    </row>
    <row r="312" spans="1:13">
      <c r="A312" s="4" t="s">
        <v>320</v>
      </c>
      <c r="B312" s="4">
        <v>4.5684000000000002E-2</v>
      </c>
      <c r="C312" s="4">
        <v>0.11022999999999999</v>
      </c>
      <c r="D312" s="4">
        <v>0.95130899999999996</v>
      </c>
      <c r="E312" s="4">
        <v>279</v>
      </c>
      <c r="F312" s="4">
        <v>2</v>
      </c>
      <c r="G312" s="4">
        <v>-8.4405999999999999</v>
      </c>
      <c r="H312" s="4">
        <v>2.9248E-2</v>
      </c>
      <c r="I312" s="4">
        <v>0.12307</v>
      </c>
      <c r="J312" s="4">
        <v>0.89785800000000004</v>
      </c>
      <c r="K312" s="4">
        <v>362</v>
      </c>
      <c r="L312" s="4">
        <v>5</v>
      </c>
      <c r="M312" s="4">
        <v>-6.9316000000000004</v>
      </c>
    </row>
    <row r="313" spans="1:13">
      <c r="A313" s="4" t="s">
        <v>321</v>
      </c>
      <c r="B313" s="4">
        <v>4.5849000000000001E-2</v>
      </c>
      <c r="C313" s="4">
        <v>0.11058</v>
      </c>
      <c r="D313" s="4">
        <v>0.95130899999999996</v>
      </c>
      <c r="E313" s="4">
        <v>280</v>
      </c>
      <c r="F313" s="4">
        <v>3</v>
      </c>
      <c r="G313" s="4">
        <v>-8.4146999999999998</v>
      </c>
      <c r="H313" s="4">
        <v>0.877</v>
      </c>
      <c r="I313" s="4">
        <v>0.95794000000000001</v>
      </c>
      <c r="J313" s="4">
        <v>0.99853999999999998</v>
      </c>
      <c r="K313" s="4">
        <v>2705</v>
      </c>
      <c r="L313" s="4">
        <v>1</v>
      </c>
      <c r="M313" s="4">
        <v>-2.1995</v>
      </c>
    </row>
    <row r="314" spans="1:13">
      <c r="A314" s="4" t="s">
        <v>322</v>
      </c>
      <c r="B314" s="4">
        <v>6.3299999999999995E-2</v>
      </c>
      <c r="C314" s="4">
        <v>0.11101</v>
      </c>
      <c r="D314" s="4">
        <v>0.95130899999999996</v>
      </c>
      <c r="E314" s="4">
        <v>373</v>
      </c>
      <c r="F314" s="4">
        <v>2</v>
      </c>
      <c r="G314" s="4">
        <v>-6.0481999999999996</v>
      </c>
      <c r="H314" s="4">
        <v>0.84487000000000001</v>
      </c>
      <c r="I314" s="4">
        <v>0.90941000000000005</v>
      </c>
      <c r="J314" s="4">
        <v>0.99699800000000005</v>
      </c>
      <c r="K314" s="4">
        <v>2677</v>
      </c>
      <c r="L314" s="4">
        <v>1</v>
      </c>
      <c r="M314" s="4">
        <v>-1.5209999999999999</v>
      </c>
    </row>
    <row r="315" spans="1:13">
      <c r="A315" s="4" t="s">
        <v>323</v>
      </c>
      <c r="B315" s="4">
        <v>3.7241999999999997E-2</v>
      </c>
      <c r="C315" s="4">
        <v>0.11214</v>
      </c>
      <c r="D315" s="4">
        <v>0.95130899999999996</v>
      </c>
      <c r="E315" s="4">
        <v>243</v>
      </c>
      <c r="F315" s="4">
        <v>2</v>
      </c>
      <c r="G315" s="4">
        <v>-2.8555999999999999</v>
      </c>
      <c r="H315" s="4">
        <v>0.60292999999999997</v>
      </c>
      <c r="I315" s="4">
        <v>0.81974999999999998</v>
      </c>
      <c r="J315" s="4">
        <v>0.99699800000000005</v>
      </c>
      <c r="K315" s="4">
        <v>2321</v>
      </c>
      <c r="L315" s="4">
        <v>3</v>
      </c>
      <c r="M315" s="4">
        <v>-3.2492000000000001</v>
      </c>
    </row>
    <row r="316" spans="1:13">
      <c r="A316" s="4" t="s">
        <v>324</v>
      </c>
      <c r="B316" s="4">
        <v>0.11187999999999999</v>
      </c>
      <c r="C316" s="4">
        <v>0.11230999999999999</v>
      </c>
      <c r="D316" s="4">
        <v>0.95130899999999996</v>
      </c>
      <c r="E316" s="4">
        <v>587</v>
      </c>
      <c r="F316" s="4">
        <v>1</v>
      </c>
      <c r="G316" s="4">
        <v>-8.6289999999999996</v>
      </c>
      <c r="H316" s="4">
        <v>0.11874999999999999</v>
      </c>
      <c r="I316" s="4">
        <v>0.32294</v>
      </c>
      <c r="J316" s="4">
        <v>0.96895399999999998</v>
      </c>
      <c r="K316" s="4">
        <v>952</v>
      </c>
      <c r="L316" s="4">
        <v>4</v>
      </c>
      <c r="M316" s="4">
        <v>-4.3028000000000004</v>
      </c>
    </row>
    <row r="317" spans="1:13">
      <c r="A317" s="4" t="s">
        <v>325</v>
      </c>
      <c r="B317" s="4">
        <v>4.6744000000000001E-2</v>
      </c>
      <c r="C317" s="4">
        <v>0.11259</v>
      </c>
      <c r="D317" s="4">
        <v>0.95130899999999996</v>
      </c>
      <c r="E317" s="4">
        <v>283</v>
      </c>
      <c r="F317" s="4">
        <v>2</v>
      </c>
      <c r="G317" s="4">
        <v>-8.4234000000000009</v>
      </c>
      <c r="H317" s="4">
        <v>0.79732000000000003</v>
      </c>
      <c r="I317" s="4">
        <v>0.92657</v>
      </c>
      <c r="J317" s="4">
        <v>0.99699800000000005</v>
      </c>
      <c r="K317" s="4">
        <v>2619</v>
      </c>
      <c r="L317" s="4">
        <v>2</v>
      </c>
      <c r="M317" s="4">
        <v>-1.7583</v>
      </c>
    </row>
    <row r="318" spans="1:13">
      <c r="A318" s="4" t="s">
        <v>326</v>
      </c>
      <c r="B318" s="4">
        <v>6.4346E-2</v>
      </c>
      <c r="C318" s="4">
        <v>0.11269</v>
      </c>
      <c r="D318" s="4">
        <v>0.95130899999999996</v>
      </c>
      <c r="E318" s="4">
        <v>375</v>
      </c>
      <c r="F318" s="4">
        <v>1</v>
      </c>
      <c r="G318" s="4">
        <v>-4.7682000000000002</v>
      </c>
      <c r="H318" s="4">
        <v>0.15737999999999999</v>
      </c>
      <c r="I318" s="4">
        <v>0.39080999999999999</v>
      </c>
      <c r="J318" s="4">
        <v>0.98898299999999995</v>
      </c>
      <c r="K318" s="4">
        <v>1113</v>
      </c>
      <c r="L318" s="4">
        <v>5</v>
      </c>
      <c r="M318" s="4">
        <v>-4.6775000000000002</v>
      </c>
    </row>
    <row r="319" spans="1:13">
      <c r="A319" s="4" t="s">
        <v>327</v>
      </c>
      <c r="B319" s="4">
        <v>3.5445999999999998E-2</v>
      </c>
      <c r="C319" s="4">
        <v>0.11302</v>
      </c>
      <c r="D319" s="4">
        <v>0.95130899999999996</v>
      </c>
      <c r="E319" s="4">
        <v>229</v>
      </c>
      <c r="F319" s="4">
        <v>2</v>
      </c>
      <c r="G319" s="4">
        <v>3.1073</v>
      </c>
      <c r="H319" s="4">
        <v>0.51592000000000005</v>
      </c>
      <c r="I319" s="4">
        <v>0.77263999999999999</v>
      </c>
      <c r="J319" s="4">
        <v>0.99699800000000005</v>
      </c>
      <c r="K319" s="4">
        <v>2170</v>
      </c>
      <c r="L319" s="4">
        <v>3</v>
      </c>
      <c r="M319" s="4">
        <v>-3.6636000000000002</v>
      </c>
    </row>
    <row r="320" spans="1:13">
      <c r="A320" s="4" t="s">
        <v>328</v>
      </c>
      <c r="B320" s="4">
        <v>0.11301</v>
      </c>
      <c r="C320" s="4">
        <v>0.11330999999999999</v>
      </c>
      <c r="D320" s="4">
        <v>0.95130899999999996</v>
      </c>
      <c r="E320" s="4">
        <v>595</v>
      </c>
      <c r="F320" s="4">
        <v>1</v>
      </c>
      <c r="G320" s="4">
        <v>-8.6213999999999995</v>
      </c>
      <c r="H320" s="4">
        <v>0.39155000000000001</v>
      </c>
      <c r="I320" s="4">
        <v>0.65298</v>
      </c>
      <c r="J320" s="4">
        <v>0.99699800000000005</v>
      </c>
      <c r="K320" s="4">
        <v>1885</v>
      </c>
      <c r="L320" s="4">
        <v>3</v>
      </c>
      <c r="M320" s="4">
        <v>-3.4430999999999998</v>
      </c>
    </row>
    <row r="321" spans="1:13">
      <c r="A321" s="4" t="s">
        <v>329</v>
      </c>
      <c r="B321" s="4">
        <v>4.7060999999999999E-2</v>
      </c>
      <c r="C321" s="4">
        <v>0.11334</v>
      </c>
      <c r="D321" s="4">
        <v>0.95130899999999996</v>
      </c>
      <c r="E321" s="4">
        <v>286</v>
      </c>
      <c r="F321" s="4">
        <v>3</v>
      </c>
      <c r="G321" s="4">
        <v>-4.2324999999999999</v>
      </c>
      <c r="H321" s="4">
        <v>7.6087000000000002E-2</v>
      </c>
      <c r="I321" s="4">
        <v>0.23946000000000001</v>
      </c>
      <c r="J321" s="4">
        <v>0.93587100000000001</v>
      </c>
      <c r="K321" s="4">
        <v>711</v>
      </c>
      <c r="L321" s="4">
        <v>4</v>
      </c>
      <c r="M321" s="4">
        <v>-6.9069000000000003</v>
      </c>
    </row>
    <row r="322" spans="1:13">
      <c r="A322" s="4" t="s">
        <v>330</v>
      </c>
      <c r="B322" s="4">
        <v>4.7083E-2</v>
      </c>
      <c r="C322" s="4">
        <v>0.11342000000000001</v>
      </c>
      <c r="D322" s="4">
        <v>0.95130899999999996</v>
      </c>
      <c r="E322" s="4">
        <v>287</v>
      </c>
      <c r="F322" s="4">
        <v>1</v>
      </c>
      <c r="G322" s="4">
        <v>1.1787000000000001</v>
      </c>
      <c r="H322" s="4">
        <v>0.78817999999999999</v>
      </c>
      <c r="I322" s="4">
        <v>0.92274</v>
      </c>
      <c r="J322" s="4">
        <v>0.99699800000000005</v>
      </c>
      <c r="K322" s="4">
        <v>2608</v>
      </c>
      <c r="L322" s="4">
        <v>3</v>
      </c>
      <c r="M322" s="4">
        <v>-2.8852000000000002</v>
      </c>
    </row>
    <row r="323" spans="1:13">
      <c r="A323" s="4" t="s">
        <v>331</v>
      </c>
      <c r="B323" s="4">
        <v>3.5929999999999997E-2</v>
      </c>
      <c r="C323" s="4">
        <v>0.11409</v>
      </c>
      <c r="D323" s="4">
        <v>0.95130899999999996</v>
      </c>
      <c r="E323" s="4">
        <v>232</v>
      </c>
      <c r="F323" s="4">
        <v>4</v>
      </c>
      <c r="G323" s="4">
        <v>-7.1632999999999996</v>
      </c>
      <c r="H323" s="4">
        <v>0.25722</v>
      </c>
      <c r="I323" s="4">
        <v>0.54503999999999997</v>
      </c>
      <c r="J323" s="4">
        <v>0.99320699999999995</v>
      </c>
      <c r="K323" s="4">
        <v>1521</v>
      </c>
      <c r="L323" s="4">
        <v>3</v>
      </c>
      <c r="M323" s="4">
        <v>-3.1402999999999999</v>
      </c>
    </row>
    <row r="324" spans="1:13">
      <c r="A324" s="4" t="s">
        <v>332</v>
      </c>
      <c r="B324" s="4">
        <v>3.8213999999999998E-2</v>
      </c>
      <c r="C324" s="4">
        <v>0.11459999999999999</v>
      </c>
      <c r="D324" s="4">
        <v>0.95130899999999996</v>
      </c>
      <c r="E324" s="4">
        <v>250</v>
      </c>
      <c r="F324" s="4">
        <v>2</v>
      </c>
      <c r="G324" s="4">
        <v>1.5419</v>
      </c>
      <c r="H324" s="4">
        <v>3.3390000000000003E-2</v>
      </c>
      <c r="I324" s="4">
        <v>0.12681999999999999</v>
      </c>
      <c r="J324" s="4">
        <v>0.89785800000000004</v>
      </c>
      <c r="K324" s="4">
        <v>395</v>
      </c>
      <c r="L324" s="4">
        <v>6</v>
      </c>
      <c r="M324" s="4">
        <v>-4.6721000000000004</v>
      </c>
    </row>
    <row r="325" spans="1:13">
      <c r="A325" s="4" t="s">
        <v>333</v>
      </c>
      <c r="B325" s="4">
        <v>4.7900999999999999E-2</v>
      </c>
      <c r="C325" s="4">
        <v>0.1152</v>
      </c>
      <c r="D325" s="4">
        <v>0.95130899999999996</v>
      </c>
      <c r="E325" s="4">
        <v>293</v>
      </c>
      <c r="F325" s="4">
        <v>2</v>
      </c>
      <c r="G325" s="4">
        <v>-7.4316000000000004</v>
      </c>
      <c r="H325" s="4">
        <v>1.6806999999999999E-2</v>
      </c>
      <c r="I325" s="4">
        <v>7.1586999999999998E-2</v>
      </c>
      <c r="J325" s="4">
        <v>0.87589099999999998</v>
      </c>
      <c r="K325" s="4">
        <v>232</v>
      </c>
      <c r="L325" s="4">
        <v>5</v>
      </c>
      <c r="M325" s="4">
        <v>-8.0116999999999994</v>
      </c>
    </row>
    <row r="326" spans="1:13">
      <c r="A326" s="4" t="s">
        <v>334</v>
      </c>
      <c r="B326" s="4">
        <v>3.6660999999999999E-2</v>
      </c>
      <c r="C326" s="4">
        <v>0.11569</v>
      </c>
      <c r="D326" s="4">
        <v>0.95130899999999996</v>
      </c>
      <c r="E326" s="4">
        <v>239</v>
      </c>
      <c r="F326" s="4">
        <v>2</v>
      </c>
      <c r="G326" s="4">
        <v>2.5234999999999999</v>
      </c>
      <c r="H326" s="4">
        <v>0.80744000000000005</v>
      </c>
      <c r="I326" s="4">
        <v>0.93108000000000002</v>
      </c>
      <c r="J326" s="4">
        <v>0.99699800000000005</v>
      </c>
      <c r="K326" s="4">
        <v>2635</v>
      </c>
      <c r="L326" s="4">
        <v>2</v>
      </c>
      <c r="M326" s="4">
        <v>-3.2141000000000002</v>
      </c>
    </row>
    <row r="327" spans="1:13">
      <c r="A327" s="4" t="s">
        <v>335</v>
      </c>
      <c r="B327" s="4">
        <v>6.6402000000000003E-2</v>
      </c>
      <c r="C327" s="4">
        <v>0.11626</v>
      </c>
      <c r="D327" s="4">
        <v>0.95130899999999996</v>
      </c>
      <c r="E327" s="4">
        <v>380</v>
      </c>
      <c r="F327" s="4">
        <v>1</v>
      </c>
      <c r="G327" s="4">
        <v>-1.0094000000000001</v>
      </c>
      <c r="H327" s="4">
        <v>0.65166000000000002</v>
      </c>
      <c r="I327" s="4">
        <v>0.8669</v>
      </c>
      <c r="J327" s="4">
        <v>0.99699800000000005</v>
      </c>
      <c r="K327" s="4">
        <v>2402</v>
      </c>
      <c r="L327" s="4">
        <v>2</v>
      </c>
      <c r="M327" s="4">
        <v>-3.1623999999999999</v>
      </c>
    </row>
    <row r="328" spans="1:13">
      <c r="A328" s="4" t="s">
        <v>336</v>
      </c>
      <c r="B328" s="4">
        <v>6.6420999999999994E-2</v>
      </c>
      <c r="C328" s="4">
        <v>0.11629</v>
      </c>
      <c r="D328" s="4">
        <v>0.95130899999999996</v>
      </c>
      <c r="E328" s="4">
        <v>381</v>
      </c>
      <c r="F328" s="4">
        <v>2</v>
      </c>
      <c r="G328" s="4">
        <v>-6.7102000000000004</v>
      </c>
      <c r="H328" s="4">
        <v>0.25092999999999999</v>
      </c>
      <c r="I328" s="4">
        <v>0.53722999999999999</v>
      </c>
      <c r="J328" s="4">
        <v>0.99172300000000002</v>
      </c>
      <c r="K328" s="4">
        <v>1498</v>
      </c>
      <c r="L328" s="4">
        <v>5</v>
      </c>
      <c r="M328" s="4">
        <v>-4.3728999999999996</v>
      </c>
    </row>
    <row r="329" spans="1:13">
      <c r="A329" s="4" t="s">
        <v>337</v>
      </c>
      <c r="B329" s="4">
        <v>0.11656999999999999</v>
      </c>
      <c r="C329" s="4">
        <v>0.1168</v>
      </c>
      <c r="D329" s="4">
        <v>0.95130899999999996</v>
      </c>
      <c r="E329" s="4">
        <v>608</v>
      </c>
      <c r="F329" s="4">
        <v>1</v>
      </c>
      <c r="G329" s="4">
        <v>-8.5908999999999995</v>
      </c>
      <c r="H329" s="4">
        <v>8.2548999999999997E-2</v>
      </c>
      <c r="I329" s="4">
        <v>0.24026</v>
      </c>
      <c r="J329" s="4">
        <v>0.93587100000000001</v>
      </c>
      <c r="K329" s="4">
        <v>747</v>
      </c>
      <c r="L329" s="4">
        <v>4</v>
      </c>
      <c r="M329" s="4">
        <v>-6.1532</v>
      </c>
    </row>
    <row r="330" spans="1:13">
      <c r="A330" s="4" t="s">
        <v>338</v>
      </c>
      <c r="B330" s="4">
        <v>0.11688999999999999</v>
      </c>
      <c r="C330" s="4">
        <v>0.11713999999999999</v>
      </c>
      <c r="D330" s="4">
        <v>0.95130899999999996</v>
      </c>
      <c r="E330" s="4">
        <v>609</v>
      </c>
      <c r="F330" s="4">
        <v>1</v>
      </c>
      <c r="G330" s="4">
        <v>-8.5869999999999997</v>
      </c>
      <c r="H330" s="4">
        <v>0.48157</v>
      </c>
      <c r="I330" s="4">
        <v>0.74819000000000002</v>
      </c>
      <c r="J330" s="4">
        <v>0.99699800000000005</v>
      </c>
      <c r="K330" s="4">
        <v>2110</v>
      </c>
      <c r="L330" s="4">
        <v>4</v>
      </c>
      <c r="M330" s="4">
        <v>-3.9756</v>
      </c>
    </row>
    <row r="331" spans="1:13">
      <c r="A331" s="4" t="s">
        <v>339</v>
      </c>
      <c r="B331" s="4">
        <v>6.7005999999999996E-2</v>
      </c>
      <c r="C331" s="4">
        <v>0.11722</v>
      </c>
      <c r="D331" s="4">
        <v>0.95130899999999996</v>
      </c>
      <c r="E331" s="4">
        <v>385</v>
      </c>
      <c r="F331" s="4">
        <v>1</v>
      </c>
      <c r="G331" s="4">
        <v>-1.5183</v>
      </c>
      <c r="H331" s="4">
        <v>0.3574</v>
      </c>
      <c r="I331" s="4">
        <v>0.66320999999999997</v>
      </c>
      <c r="J331" s="4">
        <v>0.99699800000000005</v>
      </c>
      <c r="K331" s="4">
        <v>1798</v>
      </c>
      <c r="L331" s="4">
        <v>4</v>
      </c>
      <c r="M331" s="4">
        <v>-3.8656000000000001</v>
      </c>
    </row>
    <row r="332" spans="1:13">
      <c r="A332" s="4" t="s">
        <v>340</v>
      </c>
      <c r="B332" s="4">
        <v>3.7263999999999999E-2</v>
      </c>
      <c r="C332" s="4">
        <v>0.11723</v>
      </c>
      <c r="D332" s="4">
        <v>0.95130899999999996</v>
      </c>
      <c r="E332" s="4">
        <v>244</v>
      </c>
      <c r="F332" s="4">
        <v>4</v>
      </c>
      <c r="G332" s="4">
        <v>-4.8459000000000003</v>
      </c>
      <c r="H332" s="4">
        <v>3.8528999999999998E-3</v>
      </c>
      <c r="I332" s="4">
        <v>2.3084E-2</v>
      </c>
      <c r="J332" s="4">
        <v>0.87589099999999998</v>
      </c>
      <c r="K332" s="4">
        <v>61</v>
      </c>
      <c r="L332" s="4">
        <v>6</v>
      </c>
      <c r="M332" s="4">
        <v>-7.9907000000000004</v>
      </c>
    </row>
    <row r="333" spans="1:13">
      <c r="A333" s="4" t="s">
        <v>341</v>
      </c>
      <c r="B333" s="4">
        <v>3.7268000000000003E-2</v>
      </c>
      <c r="C333" s="4">
        <v>0.11724999999999999</v>
      </c>
      <c r="D333" s="4">
        <v>0.95130899999999996</v>
      </c>
      <c r="E333" s="4">
        <v>245</v>
      </c>
      <c r="F333" s="4">
        <v>3</v>
      </c>
      <c r="G333" s="4">
        <v>-1.5931</v>
      </c>
      <c r="H333" s="4">
        <v>2.0229E-2</v>
      </c>
      <c r="I333" s="4">
        <v>8.3569000000000004E-2</v>
      </c>
      <c r="J333" s="4">
        <v>0.87637799999999999</v>
      </c>
      <c r="K333" s="4">
        <v>268</v>
      </c>
      <c r="L333" s="4">
        <v>5</v>
      </c>
      <c r="M333" s="4">
        <v>-4.6115000000000004</v>
      </c>
    </row>
    <row r="334" spans="1:13">
      <c r="A334" s="4" t="s">
        <v>342</v>
      </c>
      <c r="B334" s="4">
        <v>4.8898999999999998E-2</v>
      </c>
      <c r="C334" s="4">
        <v>0.11744</v>
      </c>
      <c r="D334" s="4">
        <v>0.95130899999999996</v>
      </c>
      <c r="E334" s="4">
        <v>300</v>
      </c>
      <c r="F334" s="4">
        <v>2</v>
      </c>
      <c r="G334" s="4">
        <v>-6.5354999999999999</v>
      </c>
      <c r="H334" s="4">
        <v>0.36188999999999999</v>
      </c>
      <c r="I334" s="4">
        <v>0.66812000000000005</v>
      </c>
      <c r="J334" s="4">
        <v>0.99699800000000005</v>
      </c>
      <c r="K334" s="4">
        <v>1807</v>
      </c>
      <c r="L334" s="4">
        <v>5</v>
      </c>
      <c r="M334" s="4">
        <v>-4.5056000000000003</v>
      </c>
    </row>
    <row r="335" spans="1:13">
      <c r="A335" s="4" t="s">
        <v>343</v>
      </c>
      <c r="B335" s="4">
        <v>3.9670999999999998E-2</v>
      </c>
      <c r="C335" s="4">
        <v>0.11844</v>
      </c>
      <c r="D335" s="4">
        <v>0.95130899999999996</v>
      </c>
      <c r="E335" s="4">
        <v>260</v>
      </c>
      <c r="F335" s="4">
        <v>3</v>
      </c>
      <c r="G335" s="4">
        <v>-3.7627000000000002</v>
      </c>
      <c r="H335" s="4">
        <v>0.37379000000000001</v>
      </c>
      <c r="I335" s="4">
        <v>0.67796999999999996</v>
      </c>
      <c r="J335" s="4">
        <v>0.99699800000000005</v>
      </c>
      <c r="K335" s="4">
        <v>1836</v>
      </c>
      <c r="L335" s="4">
        <v>4</v>
      </c>
      <c r="M335" s="4">
        <v>-4.4071999999999996</v>
      </c>
    </row>
    <row r="336" spans="1:13">
      <c r="A336" s="4" t="s">
        <v>344</v>
      </c>
      <c r="B336" s="4">
        <v>6.7972000000000005E-2</v>
      </c>
      <c r="C336" s="4">
        <v>0.11884</v>
      </c>
      <c r="D336" s="4">
        <v>0.95130899999999996</v>
      </c>
      <c r="E336" s="4">
        <v>389</v>
      </c>
      <c r="F336" s="4">
        <v>1</v>
      </c>
      <c r="G336" s="4">
        <v>-1.4399</v>
      </c>
      <c r="H336" s="4">
        <v>0.27821000000000001</v>
      </c>
      <c r="I336" s="4">
        <v>0.53776999999999997</v>
      </c>
      <c r="J336" s="4">
        <v>0.99172300000000002</v>
      </c>
      <c r="K336" s="4">
        <v>1581</v>
      </c>
      <c r="L336" s="4">
        <v>3</v>
      </c>
      <c r="M336" s="4">
        <v>-4.3026999999999997</v>
      </c>
    </row>
    <row r="337" spans="1:13">
      <c r="A337" s="4" t="s">
        <v>345</v>
      </c>
      <c r="B337" s="4">
        <v>6.8238999999999994E-2</v>
      </c>
      <c r="C337" s="4">
        <v>0.11927</v>
      </c>
      <c r="D337" s="4">
        <v>0.95130899999999996</v>
      </c>
      <c r="E337" s="4">
        <v>391</v>
      </c>
      <c r="F337" s="4">
        <v>2</v>
      </c>
      <c r="G337" s="4">
        <v>-5.9093</v>
      </c>
      <c r="H337" s="4">
        <v>5.1782E-4</v>
      </c>
      <c r="I337" s="4">
        <v>2.9160000000000002E-3</v>
      </c>
      <c r="J337" s="4">
        <v>0.81089100000000003</v>
      </c>
      <c r="K337" s="4">
        <v>9</v>
      </c>
      <c r="L337" s="4">
        <v>6</v>
      </c>
      <c r="M337" s="4">
        <v>-7.8754</v>
      </c>
    </row>
    <row r="338" spans="1:13">
      <c r="A338" s="4" t="s">
        <v>346</v>
      </c>
      <c r="B338" s="4">
        <v>0.11907</v>
      </c>
      <c r="C338" s="4">
        <v>0.11941</v>
      </c>
      <c r="D338" s="4">
        <v>0.95130899999999996</v>
      </c>
      <c r="E338" s="4">
        <v>618</v>
      </c>
      <c r="F338" s="4">
        <v>1</v>
      </c>
      <c r="G338" s="4">
        <v>-8.5557999999999996</v>
      </c>
      <c r="H338" s="4">
        <v>0.80776000000000003</v>
      </c>
      <c r="I338" s="4">
        <v>0.93120999999999998</v>
      </c>
      <c r="J338" s="4">
        <v>0.99699800000000005</v>
      </c>
      <c r="K338" s="4">
        <v>2636</v>
      </c>
      <c r="L338" s="4">
        <v>2</v>
      </c>
      <c r="M338" s="4">
        <v>-5.0729999999999997E-2</v>
      </c>
    </row>
    <row r="339" spans="1:13">
      <c r="A339" s="4" t="s">
        <v>347</v>
      </c>
      <c r="B339" s="4">
        <v>0.11957</v>
      </c>
      <c r="C339" s="4">
        <v>0.11987</v>
      </c>
      <c r="D339" s="4">
        <v>0.95130899999999996</v>
      </c>
      <c r="E339" s="4">
        <v>619</v>
      </c>
      <c r="F339" s="4">
        <v>1</v>
      </c>
      <c r="G339" s="4">
        <v>-8.5518000000000001</v>
      </c>
      <c r="H339" s="4">
        <v>0.32382</v>
      </c>
      <c r="I339" s="4">
        <v>0.62566999999999995</v>
      </c>
      <c r="J339" s="4">
        <v>0.99699800000000005</v>
      </c>
      <c r="K339" s="4">
        <v>1708</v>
      </c>
      <c r="L339" s="4">
        <v>4</v>
      </c>
      <c r="M339" s="4">
        <v>-4.1957000000000004</v>
      </c>
    </row>
    <row r="340" spans="1:13">
      <c r="A340" s="4" t="s">
        <v>348</v>
      </c>
      <c r="B340" s="4">
        <v>6.8696999999999994E-2</v>
      </c>
      <c r="C340" s="4">
        <v>0.12009</v>
      </c>
      <c r="D340" s="4">
        <v>0.95130899999999996</v>
      </c>
      <c r="E340" s="4">
        <v>392</v>
      </c>
      <c r="F340" s="4">
        <v>1</v>
      </c>
      <c r="G340" s="4">
        <v>-1.1495</v>
      </c>
      <c r="H340" s="4">
        <v>0.45213999999999999</v>
      </c>
      <c r="I340" s="4">
        <v>0.63368000000000002</v>
      </c>
      <c r="J340" s="4">
        <v>0.99699800000000005</v>
      </c>
      <c r="K340" s="4">
        <v>2041</v>
      </c>
      <c r="L340" s="4">
        <v>2</v>
      </c>
      <c r="M340" s="4">
        <v>-2.6153</v>
      </c>
    </row>
    <row r="341" spans="1:13">
      <c r="A341" s="4" t="s">
        <v>349</v>
      </c>
      <c r="B341" s="4">
        <v>5.0415000000000001E-2</v>
      </c>
      <c r="C341" s="4">
        <v>0.12085</v>
      </c>
      <c r="D341" s="4">
        <v>0.95130899999999996</v>
      </c>
      <c r="E341" s="4">
        <v>313</v>
      </c>
      <c r="F341" s="4">
        <v>3</v>
      </c>
      <c r="G341" s="4">
        <v>-2.4908000000000001</v>
      </c>
      <c r="H341" s="4">
        <v>6.0081000000000002E-2</v>
      </c>
      <c r="I341" s="4">
        <v>0.20491000000000001</v>
      </c>
      <c r="J341" s="4">
        <v>0.93167800000000001</v>
      </c>
      <c r="K341" s="4">
        <v>592</v>
      </c>
      <c r="L341" s="4">
        <v>6</v>
      </c>
      <c r="M341" s="4">
        <v>-4.7182000000000004</v>
      </c>
    </row>
    <row r="342" spans="1:13">
      <c r="A342" s="4" t="s">
        <v>350</v>
      </c>
      <c r="B342" s="4">
        <v>6.9223000000000007E-2</v>
      </c>
      <c r="C342" s="4">
        <v>0.12092</v>
      </c>
      <c r="D342" s="4">
        <v>0.95130899999999996</v>
      </c>
      <c r="E342" s="4">
        <v>395</v>
      </c>
      <c r="F342" s="4">
        <v>2</v>
      </c>
      <c r="G342" s="4">
        <v>-4.6959999999999997</v>
      </c>
      <c r="H342" s="4">
        <v>1.5465E-2</v>
      </c>
      <c r="I342" s="4">
        <v>5.7596000000000001E-2</v>
      </c>
      <c r="J342" s="4">
        <v>0.87589099999999998</v>
      </c>
      <c r="K342" s="4">
        <v>213</v>
      </c>
      <c r="L342" s="4">
        <v>3</v>
      </c>
      <c r="M342" s="4">
        <v>-8.3005999999999993</v>
      </c>
    </row>
    <row r="343" spans="1:13">
      <c r="A343" s="4" t="s">
        <v>351</v>
      </c>
      <c r="B343" s="4">
        <v>0.12083000000000001</v>
      </c>
      <c r="C343" s="4">
        <v>0.12107999999999999</v>
      </c>
      <c r="D343" s="4">
        <v>0.95130899999999996</v>
      </c>
      <c r="E343" s="4">
        <v>627</v>
      </c>
      <c r="F343" s="4">
        <v>1</v>
      </c>
      <c r="G343" s="4">
        <v>-8.5358999999999998</v>
      </c>
      <c r="H343" s="4">
        <v>0.29743999999999998</v>
      </c>
      <c r="I343" s="4">
        <v>0.59465999999999997</v>
      </c>
      <c r="J343" s="4">
        <v>0.99699800000000005</v>
      </c>
      <c r="K343" s="4">
        <v>1629</v>
      </c>
      <c r="L343" s="4">
        <v>5</v>
      </c>
      <c r="M343" s="4">
        <v>-4.9619</v>
      </c>
    </row>
    <row r="344" spans="1:13">
      <c r="A344" s="4" t="s">
        <v>352</v>
      </c>
      <c r="B344" s="4">
        <v>5.0516999999999999E-2</v>
      </c>
      <c r="C344" s="4">
        <v>0.1211</v>
      </c>
      <c r="D344" s="4">
        <v>0.95130899999999996</v>
      </c>
      <c r="E344" s="4">
        <v>314</v>
      </c>
      <c r="F344" s="4">
        <v>3</v>
      </c>
      <c r="G344" s="4">
        <v>-8.1577000000000002</v>
      </c>
      <c r="H344" s="4">
        <v>0.10036</v>
      </c>
      <c r="I344" s="4">
        <v>0.28791</v>
      </c>
      <c r="J344" s="4">
        <v>0.94904200000000005</v>
      </c>
      <c r="K344" s="4">
        <v>854</v>
      </c>
      <c r="L344" s="4">
        <v>5</v>
      </c>
      <c r="M344" s="4">
        <v>-4.5948000000000002</v>
      </c>
    </row>
    <row r="345" spans="1:13">
      <c r="A345" s="4" t="s">
        <v>353</v>
      </c>
      <c r="B345" s="4">
        <v>3.9217000000000002E-2</v>
      </c>
      <c r="C345" s="4">
        <v>0.12162000000000001</v>
      </c>
      <c r="D345" s="4">
        <v>0.95130899999999996</v>
      </c>
      <c r="E345" s="4">
        <v>258</v>
      </c>
      <c r="F345" s="4">
        <v>3</v>
      </c>
      <c r="G345" s="4">
        <v>-0.72018000000000004</v>
      </c>
      <c r="H345" s="4">
        <v>0.19807</v>
      </c>
      <c r="I345" s="4">
        <v>0.46784999999999999</v>
      </c>
      <c r="J345" s="4">
        <v>0.98898299999999995</v>
      </c>
      <c r="K345" s="4">
        <v>1278</v>
      </c>
      <c r="L345" s="4">
        <v>4</v>
      </c>
      <c r="M345" s="4">
        <v>-3.8306</v>
      </c>
    </row>
    <row r="346" spans="1:13">
      <c r="A346" s="4" t="s">
        <v>354</v>
      </c>
      <c r="B346" s="4">
        <v>6.9683999999999996E-2</v>
      </c>
      <c r="C346" s="4">
        <v>0.12167</v>
      </c>
      <c r="D346" s="4">
        <v>0.95130899999999996</v>
      </c>
      <c r="E346" s="4">
        <v>398</v>
      </c>
      <c r="F346" s="4">
        <v>2</v>
      </c>
      <c r="G346" s="4">
        <v>-5.8906999999999998</v>
      </c>
      <c r="H346" s="4">
        <v>0.40559000000000001</v>
      </c>
      <c r="I346" s="4">
        <v>0.6633</v>
      </c>
      <c r="J346" s="4">
        <v>0.99699800000000005</v>
      </c>
      <c r="K346" s="4">
        <v>1921</v>
      </c>
      <c r="L346" s="4">
        <v>1</v>
      </c>
      <c r="M346" s="4">
        <v>-1.4965999999999999</v>
      </c>
    </row>
    <row r="347" spans="1:13">
      <c r="A347" s="4" t="s">
        <v>355</v>
      </c>
      <c r="B347" s="4">
        <v>3.9685999999999999E-2</v>
      </c>
      <c r="C347" s="4">
        <v>0.12267</v>
      </c>
      <c r="D347" s="4">
        <v>0.95130899999999996</v>
      </c>
      <c r="E347" s="4">
        <v>261</v>
      </c>
      <c r="F347" s="4">
        <v>4</v>
      </c>
      <c r="G347" s="4">
        <v>-2.6627999999999998</v>
      </c>
      <c r="H347" s="4">
        <v>0.20252000000000001</v>
      </c>
      <c r="I347" s="4">
        <v>0.47375</v>
      </c>
      <c r="J347" s="4">
        <v>0.98898299999999995</v>
      </c>
      <c r="K347" s="4">
        <v>1295</v>
      </c>
      <c r="L347" s="4">
        <v>3</v>
      </c>
      <c r="M347" s="4">
        <v>-2.8469000000000002</v>
      </c>
    </row>
    <row r="348" spans="1:13">
      <c r="A348" s="4" t="s">
        <v>356</v>
      </c>
      <c r="B348" s="4">
        <v>5.1436999999999997E-2</v>
      </c>
      <c r="C348" s="4">
        <v>0.12304</v>
      </c>
      <c r="D348" s="4">
        <v>0.95130899999999996</v>
      </c>
      <c r="E348" s="4">
        <v>319</v>
      </c>
      <c r="F348" s="4">
        <v>3</v>
      </c>
      <c r="G348" s="4">
        <v>-3.2153999999999998</v>
      </c>
      <c r="H348" s="4">
        <v>0.25122</v>
      </c>
      <c r="I348" s="4">
        <v>0.50278999999999996</v>
      </c>
      <c r="J348" s="4">
        <v>0.98898299999999995</v>
      </c>
      <c r="K348" s="4">
        <v>1502</v>
      </c>
      <c r="L348" s="4">
        <v>3</v>
      </c>
      <c r="M348" s="4">
        <v>-4.8392999999999997</v>
      </c>
    </row>
    <row r="349" spans="1:13">
      <c r="A349" s="4" t="s">
        <v>357</v>
      </c>
      <c r="B349" s="4">
        <v>5.1798999999999998E-2</v>
      </c>
      <c r="C349" s="4">
        <v>0.1239</v>
      </c>
      <c r="D349" s="4">
        <v>0.95130899999999996</v>
      </c>
      <c r="E349" s="4">
        <v>320</v>
      </c>
      <c r="F349" s="4">
        <v>3</v>
      </c>
      <c r="G349" s="4">
        <v>-8.1783999999999999</v>
      </c>
      <c r="H349" s="4">
        <v>5.9466999999999999E-2</v>
      </c>
      <c r="I349" s="4">
        <v>0.20319999999999999</v>
      </c>
      <c r="J349" s="4">
        <v>0.93167800000000001</v>
      </c>
      <c r="K349" s="4">
        <v>590</v>
      </c>
      <c r="L349" s="4">
        <v>4</v>
      </c>
      <c r="M349" s="4">
        <v>-6.7210000000000001</v>
      </c>
    </row>
    <row r="350" spans="1:13">
      <c r="A350" s="4" t="s">
        <v>358</v>
      </c>
      <c r="B350" s="4">
        <v>7.1591000000000002E-2</v>
      </c>
      <c r="C350" s="4">
        <v>0.12471</v>
      </c>
      <c r="D350" s="4">
        <v>0.95130899999999996</v>
      </c>
      <c r="E350" s="4">
        <v>402</v>
      </c>
      <c r="F350" s="4">
        <v>1</v>
      </c>
      <c r="G350" s="4">
        <v>-1.0765</v>
      </c>
      <c r="H350" s="4">
        <v>0.77507999999999999</v>
      </c>
      <c r="I350" s="4">
        <v>0.89139999999999997</v>
      </c>
      <c r="J350" s="4">
        <v>0.99699800000000005</v>
      </c>
      <c r="K350" s="4">
        <v>2587</v>
      </c>
      <c r="L350" s="4">
        <v>1</v>
      </c>
      <c r="M350" s="4">
        <v>-2.8683999999999998</v>
      </c>
    </row>
    <row r="351" spans="1:13">
      <c r="A351" s="4" t="s">
        <v>359</v>
      </c>
      <c r="B351" s="4">
        <v>0.12458</v>
      </c>
      <c r="C351" s="4">
        <v>0.12484000000000001</v>
      </c>
      <c r="D351" s="4">
        <v>0.95130899999999996</v>
      </c>
      <c r="E351" s="4">
        <v>638</v>
      </c>
      <c r="F351" s="4">
        <v>1</v>
      </c>
      <c r="G351" s="4">
        <v>-8.4952000000000005</v>
      </c>
      <c r="H351" s="4">
        <v>0.16805999999999999</v>
      </c>
      <c r="I351" s="4">
        <v>0.42659000000000002</v>
      </c>
      <c r="J351" s="4">
        <v>0.98898299999999995</v>
      </c>
      <c r="K351" s="4">
        <v>1166</v>
      </c>
      <c r="L351" s="4">
        <v>5</v>
      </c>
      <c r="M351" s="4">
        <v>-4.9481000000000002</v>
      </c>
    </row>
    <row r="352" spans="1:13">
      <c r="A352" s="4" t="s">
        <v>360</v>
      </c>
      <c r="B352" s="4">
        <v>0.12458</v>
      </c>
      <c r="C352" s="4">
        <v>0.12484000000000001</v>
      </c>
      <c r="D352" s="4">
        <v>0.95130899999999996</v>
      </c>
      <c r="E352" s="4">
        <v>639</v>
      </c>
      <c r="F352" s="4">
        <v>1</v>
      </c>
      <c r="G352" s="4">
        <v>-8.4952000000000005</v>
      </c>
      <c r="H352" s="4">
        <v>0.11286</v>
      </c>
      <c r="I352" s="4">
        <v>0.31186000000000003</v>
      </c>
      <c r="J352" s="4">
        <v>0.96294100000000005</v>
      </c>
      <c r="K352" s="4">
        <v>919</v>
      </c>
      <c r="L352" s="4">
        <v>5</v>
      </c>
      <c r="M352" s="4">
        <v>-4.6749999999999998</v>
      </c>
    </row>
    <row r="353" spans="1:13">
      <c r="A353" s="4" t="s">
        <v>361</v>
      </c>
      <c r="B353" s="4">
        <v>7.2072999999999998E-2</v>
      </c>
      <c r="C353" s="4">
        <v>0.12547</v>
      </c>
      <c r="D353" s="4">
        <v>0.95130899999999996</v>
      </c>
      <c r="E353" s="4">
        <v>403</v>
      </c>
      <c r="F353" s="4">
        <v>1</v>
      </c>
      <c r="G353" s="4">
        <v>-1.5947</v>
      </c>
      <c r="H353" s="4">
        <v>5.4968999999999999E-3</v>
      </c>
      <c r="I353" s="4">
        <v>2.845E-2</v>
      </c>
      <c r="J353" s="4">
        <v>0.87589099999999998</v>
      </c>
      <c r="K353" s="4">
        <v>85</v>
      </c>
      <c r="L353" s="4">
        <v>6</v>
      </c>
      <c r="M353" s="4">
        <v>-7.7042000000000002</v>
      </c>
    </row>
    <row r="354" spans="1:13">
      <c r="A354" s="4" t="s">
        <v>362</v>
      </c>
      <c r="B354" s="4">
        <v>4.0998E-2</v>
      </c>
      <c r="C354" s="4">
        <v>0.12573000000000001</v>
      </c>
      <c r="D354" s="4">
        <v>0.95130899999999996</v>
      </c>
      <c r="E354" s="4">
        <v>263</v>
      </c>
      <c r="F354" s="4">
        <v>4</v>
      </c>
      <c r="G354" s="4">
        <v>-7.2918000000000003</v>
      </c>
      <c r="H354" s="4">
        <v>0.56438999999999995</v>
      </c>
      <c r="I354" s="4">
        <v>0.79874999999999996</v>
      </c>
      <c r="J354" s="4">
        <v>0.99699800000000005</v>
      </c>
      <c r="K354" s="4">
        <v>2255</v>
      </c>
      <c r="L354" s="4">
        <v>2</v>
      </c>
      <c r="M354" s="4">
        <v>-3.2048999999999999</v>
      </c>
    </row>
    <row r="355" spans="1:13">
      <c r="A355" s="4" t="s">
        <v>363</v>
      </c>
      <c r="B355" s="4">
        <v>7.2484999999999994E-2</v>
      </c>
      <c r="C355" s="4">
        <v>0.12614</v>
      </c>
      <c r="D355" s="4">
        <v>0.95130899999999996</v>
      </c>
      <c r="E355" s="4">
        <v>405</v>
      </c>
      <c r="F355" s="4">
        <v>2</v>
      </c>
      <c r="G355" s="4">
        <v>-4.6939000000000002</v>
      </c>
      <c r="H355" s="4">
        <v>0.73812999999999995</v>
      </c>
      <c r="I355" s="4">
        <v>0.89405000000000001</v>
      </c>
      <c r="J355" s="4">
        <v>0.99699800000000005</v>
      </c>
      <c r="K355" s="4">
        <v>2529</v>
      </c>
      <c r="L355" s="4">
        <v>1</v>
      </c>
      <c r="M355" s="4">
        <v>-3.6573000000000002</v>
      </c>
    </row>
    <row r="356" spans="1:13">
      <c r="A356" s="4" t="s">
        <v>364</v>
      </c>
      <c r="B356" s="4">
        <v>5.2965999999999999E-2</v>
      </c>
      <c r="C356" s="4">
        <v>0.12626000000000001</v>
      </c>
      <c r="D356" s="4">
        <v>0.95130899999999996</v>
      </c>
      <c r="E356" s="4">
        <v>327</v>
      </c>
      <c r="F356" s="4">
        <v>3</v>
      </c>
      <c r="G356" s="4">
        <v>-2.2808000000000002</v>
      </c>
      <c r="H356" s="4">
        <v>0.58601999999999999</v>
      </c>
      <c r="I356" s="4">
        <v>0.79500999999999999</v>
      </c>
      <c r="J356" s="4">
        <v>0.99699800000000005</v>
      </c>
      <c r="K356" s="4">
        <v>2291</v>
      </c>
      <c r="L356" s="4">
        <v>2</v>
      </c>
      <c r="M356" s="4">
        <v>-3.1396000000000002</v>
      </c>
    </row>
    <row r="357" spans="1:13">
      <c r="A357" s="4" t="s">
        <v>365</v>
      </c>
      <c r="B357" s="4">
        <v>5.3059000000000002E-2</v>
      </c>
      <c r="C357" s="4">
        <v>0.12640999999999999</v>
      </c>
      <c r="D357" s="4">
        <v>0.95130899999999996</v>
      </c>
      <c r="E357" s="4">
        <v>328</v>
      </c>
      <c r="F357" s="4">
        <v>2</v>
      </c>
      <c r="G357" s="4">
        <v>-8.3155000000000001</v>
      </c>
      <c r="H357" s="4">
        <v>7.8734999999999999E-2</v>
      </c>
      <c r="I357" s="4">
        <v>0.25241999999999998</v>
      </c>
      <c r="J357" s="4">
        <v>0.93813999999999997</v>
      </c>
      <c r="K357" s="4">
        <v>728</v>
      </c>
      <c r="L357" s="4">
        <v>5</v>
      </c>
      <c r="M357" s="4">
        <v>-5.7408000000000001</v>
      </c>
    </row>
    <row r="358" spans="1:13">
      <c r="A358" s="4" t="s">
        <v>366</v>
      </c>
      <c r="B358" s="4">
        <v>0.12620000000000001</v>
      </c>
      <c r="C358" s="4">
        <v>0.12654000000000001</v>
      </c>
      <c r="D358" s="4">
        <v>0.95130899999999996</v>
      </c>
      <c r="E358" s="4">
        <v>645</v>
      </c>
      <c r="F358" s="4">
        <v>1</v>
      </c>
      <c r="G358" s="4">
        <v>-8.4786000000000001</v>
      </c>
      <c r="H358" s="4">
        <v>0.45482</v>
      </c>
      <c r="I358" s="4">
        <v>0.73672000000000004</v>
      </c>
      <c r="J358" s="4">
        <v>0.99699800000000005</v>
      </c>
      <c r="K358" s="4">
        <v>2052</v>
      </c>
      <c r="L358" s="4">
        <v>3</v>
      </c>
      <c r="M358" s="4">
        <v>-2.3311000000000002</v>
      </c>
    </row>
    <row r="359" spans="1:13">
      <c r="A359" s="4" t="s">
        <v>367</v>
      </c>
      <c r="B359" s="4">
        <v>7.3157E-2</v>
      </c>
      <c r="C359" s="4">
        <v>0.12726999999999999</v>
      </c>
      <c r="D359" s="4">
        <v>0.95130899999999996</v>
      </c>
      <c r="E359" s="4">
        <v>410</v>
      </c>
      <c r="F359" s="4">
        <v>1</v>
      </c>
      <c r="G359" s="4">
        <v>-0.92476999999999998</v>
      </c>
      <c r="H359" s="4">
        <v>0.78671000000000002</v>
      </c>
      <c r="I359" s="4">
        <v>0.91769999999999996</v>
      </c>
      <c r="J359" s="4">
        <v>0.99699800000000005</v>
      </c>
      <c r="K359" s="4">
        <v>2604</v>
      </c>
      <c r="L359" s="4">
        <v>2</v>
      </c>
      <c r="M359" s="4">
        <v>-1.6034999999999999</v>
      </c>
    </row>
    <row r="360" spans="1:13">
      <c r="A360" s="4" t="s">
        <v>368</v>
      </c>
      <c r="B360" s="4">
        <v>7.3228000000000001E-2</v>
      </c>
      <c r="C360" s="4">
        <v>0.12740000000000001</v>
      </c>
      <c r="D360" s="4">
        <v>0.95130899999999996</v>
      </c>
      <c r="E360" s="4">
        <v>411</v>
      </c>
      <c r="F360" s="4">
        <v>2</v>
      </c>
      <c r="G360" s="4">
        <v>-4.5632000000000001</v>
      </c>
      <c r="H360" s="4">
        <v>0.77944999999999998</v>
      </c>
      <c r="I360" s="4">
        <v>0.91876000000000002</v>
      </c>
      <c r="J360" s="4">
        <v>0.99699800000000005</v>
      </c>
      <c r="K360" s="4">
        <v>2593</v>
      </c>
      <c r="L360" s="4">
        <v>1</v>
      </c>
      <c r="M360" s="4">
        <v>-2.2237</v>
      </c>
    </row>
    <row r="361" spans="1:13">
      <c r="A361" s="4" t="s">
        <v>369</v>
      </c>
      <c r="B361" s="4">
        <v>0.12733</v>
      </c>
      <c r="C361" s="4">
        <v>0.12759000000000001</v>
      </c>
      <c r="D361" s="4">
        <v>0.95130899999999996</v>
      </c>
      <c r="E361" s="4">
        <v>649</v>
      </c>
      <c r="F361" s="4">
        <v>1</v>
      </c>
      <c r="G361" s="4">
        <v>-8.4661000000000008</v>
      </c>
      <c r="H361" s="4">
        <v>0.86914000000000002</v>
      </c>
      <c r="I361" s="4">
        <v>0.93644000000000005</v>
      </c>
      <c r="J361" s="4">
        <v>0.99853999999999998</v>
      </c>
      <c r="K361" s="4">
        <v>2698</v>
      </c>
      <c r="L361" s="4">
        <v>1</v>
      </c>
      <c r="M361" s="4">
        <v>-2.0051999999999999</v>
      </c>
    </row>
    <row r="362" spans="1:13">
      <c r="A362" s="4" t="s">
        <v>370</v>
      </c>
      <c r="B362" s="4">
        <v>4.1910999999999997E-2</v>
      </c>
      <c r="C362" s="4">
        <v>0.12778</v>
      </c>
      <c r="D362" s="4">
        <v>0.95130899999999996</v>
      </c>
      <c r="E362" s="4">
        <v>264</v>
      </c>
      <c r="F362" s="4">
        <v>4</v>
      </c>
      <c r="G362" s="4">
        <v>-1.0222</v>
      </c>
      <c r="H362" s="4">
        <v>0.37362000000000001</v>
      </c>
      <c r="I362" s="4">
        <v>0.67783000000000004</v>
      </c>
      <c r="J362" s="4">
        <v>0.99699800000000005</v>
      </c>
      <c r="K362" s="4">
        <v>1835</v>
      </c>
      <c r="L362" s="4">
        <v>3</v>
      </c>
      <c r="M362" s="4">
        <v>-3.0106999999999999</v>
      </c>
    </row>
    <row r="363" spans="1:13">
      <c r="A363" s="4" t="s">
        <v>371</v>
      </c>
      <c r="B363" s="4">
        <v>5.3762999999999998E-2</v>
      </c>
      <c r="C363" s="4">
        <v>0.1278</v>
      </c>
      <c r="D363" s="4">
        <v>0.95130899999999996</v>
      </c>
      <c r="E363" s="4">
        <v>333</v>
      </c>
      <c r="F363" s="4">
        <v>3</v>
      </c>
      <c r="G363" s="4">
        <v>-1.2667999999999999</v>
      </c>
      <c r="H363" s="4">
        <v>0.33006000000000002</v>
      </c>
      <c r="I363" s="4">
        <v>0.60106999999999999</v>
      </c>
      <c r="J363" s="4">
        <v>0.99699800000000005</v>
      </c>
      <c r="K363" s="4">
        <v>1732</v>
      </c>
      <c r="L363" s="4">
        <v>4</v>
      </c>
      <c r="M363" s="4">
        <v>-4.2502000000000004</v>
      </c>
    </row>
    <row r="364" spans="1:13">
      <c r="A364" s="4" t="s">
        <v>372</v>
      </c>
      <c r="B364" s="4">
        <v>0.12801999999999999</v>
      </c>
      <c r="C364" s="4">
        <v>0.12822</v>
      </c>
      <c r="D364" s="4">
        <v>0.95130899999999996</v>
      </c>
      <c r="E364" s="4">
        <v>650</v>
      </c>
      <c r="F364" s="4">
        <v>1</v>
      </c>
      <c r="G364" s="4">
        <v>-8.4534000000000002</v>
      </c>
      <c r="H364" s="4">
        <v>2.5603999999999998E-2</v>
      </c>
      <c r="I364" s="4">
        <v>0.10192</v>
      </c>
      <c r="J364" s="4">
        <v>0.88075800000000004</v>
      </c>
      <c r="K364" s="4">
        <v>328</v>
      </c>
      <c r="L364" s="4">
        <v>3</v>
      </c>
      <c r="M364" s="4">
        <v>-3.5405000000000002</v>
      </c>
    </row>
    <row r="365" spans="1:13">
      <c r="A365" s="4" t="s">
        <v>373</v>
      </c>
      <c r="B365" s="4">
        <v>4.3520000000000003E-2</v>
      </c>
      <c r="C365" s="4">
        <v>0.12847</v>
      </c>
      <c r="D365" s="4">
        <v>0.95130899999999996</v>
      </c>
      <c r="E365" s="4">
        <v>269</v>
      </c>
      <c r="F365" s="4">
        <v>3</v>
      </c>
      <c r="G365" s="4">
        <v>-6.2206999999999999</v>
      </c>
      <c r="H365" s="4">
        <v>6.7807000000000006E-2</v>
      </c>
      <c r="I365" s="4">
        <v>0.20605000000000001</v>
      </c>
      <c r="J365" s="4">
        <v>0.93167800000000001</v>
      </c>
      <c r="K365" s="4">
        <v>654</v>
      </c>
      <c r="L365" s="4">
        <v>4</v>
      </c>
      <c r="M365" s="4">
        <v>-5.6010999999999997</v>
      </c>
    </row>
    <row r="366" spans="1:13">
      <c r="A366" s="4" t="s">
        <v>374</v>
      </c>
      <c r="B366" s="4">
        <v>4.2222000000000003E-2</v>
      </c>
      <c r="C366" s="4">
        <v>0.12848000000000001</v>
      </c>
      <c r="D366" s="4">
        <v>0.95130899999999996</v>
      </c>
      <c r="E366" s="4">
        <v>266</v>
      </c>
      <c r="F366" s="4">
        <v>4</v>
      </c>
      <c r="G366" s="4">
        <v>-2.6164999999999998</v>
      </c>
      <c r="H366" s="4">
        <v>0.26050000000000001</v>
      </c>
      <c r="I366" s="4">
        <v>0.54915000000000003</v>
      </c>
      <c r="J366" s="4">
        <v>0.99353599999999997</v>
      </c>
      <c r="K366" s="4">
        <v>1528</v>
      </c>
      <c r="L366" s="4">
        <v>3</v>
      </c>
      <c r="M366" s="4">
        <v>-2.9719000000000002</v>
      </c>
    </row>
    <row r="367" spans="1:13">
      <c r="A367" s="4" t="s">
        <v>375</v>
      </c>
      <c r="B367" s="4">
        <v>5.4137999999999999E-2</v>
      </c>
      <c r="C367" s="4">
        <v>0.12861</v>
      </c>
      <c r="D367" s="4">
        <v>0.95130899999999996</v>
      </c>
      <c r="E367" s="4">
        <v>336</v>
      </c>
      <c r="F367" s="4">
        <v>3</v>
      </c>
      <c r="G367" s="4">
        <v>-0.94549000000000005</v>
      </c>
      <c r="H367" s="4">
        <v>0.24460000000000001</v>
      </c>
      <c r="I367" s="4">
        <v>0.47050999999999998</v>
      </c>
      <c r="J367" s="4">
        <v>0.98898299999999995</v>
      </c>
      <c r="K367" s="4">
        <v>1474</v>
      </c>
      <c r="L367" s="4">
        <v>3</v>
      </c>
      <c r="M367" s="4">
        <v>-4.5213000000000001</v>
      </c>
    </row>
    <row r="368" spans="1:13">
      <c r="A368" s="4" t="s">
        <v>376</v>
      </c>
      <c r="B368" s="4">
        <v>5.4331999999999998E-2</v>
      </c>
      <c r="C368" s="4">
        <v>0.12901000000000001</v>
      </c>
      <c r="D368" s="4">
        <v>0.95130899999999996</v>
      </c>
      <c r="E368" s="4">
        <v>338</v>
      </c>
      <c r="F368" s="4">
        <v>1</v>
      </c>
      <c r="G368" s="4">
        <v>7.5087000000000002</v>
      </c>
      <c r="H368" s="4">
        <v>0.22153999999999999</v>
      </c>
      <c r="I368" s="4">
        <v>0.49463000000000001</v>
      </c>
      <c r="J368" s="4">
        <v>0.98898299999999995</v>
      </c>
      <c r="K368" s="4">
        <v>1384</v>
      </c>
      <c r="L368" s="4">
        <v>5</v>
      </c>
      <c r="M368" s="4">
        <v>-4.7043999999999997</v>
      </c>
    </row>
    <row r="369" spans="1:13">
      <c r="A369" s="4" t="s">
        <v>377</v>
      </c>
      <c r="B369" s="4">
        <v>7.4315000000000006E-2</v>
      </c>
      <c r="C369" s="4">
        <v>0.12917999999999999</v>
      </c>
      <c r="D369" s="4">
        <v>0.95130899999999996</v>
      </c>
      <c r="E369" s="4">
        <v>412</v>
      </c>
      <c r="F369" s="4">
        <v>2</v>
      </c>
      <c r="G369" s="4">
        <v>-3.5709</v>
      </c>
      <c r="H369" s="4">
        <v>0.60240000000000005</v>
      </c>
      <c r="I369" s="4">
        <v>0.81945999999999997</v>
      </c>
      <c r="J369" s="4">
        <v>0.99699800000000005</v>
      </c>
      <c r="K369" s="4">
        <v>2320</v>
      </c>
      <c r="L369" s="4">
        <v>3</v>
      </c>
      <c r="M369" s="4">
        <v>-3.6734</v>
      </c>
    </row>
    <row r="370" spans="1:13">
      <c r="A370" s="4" t="s">
        <v>378</v>
      </c>
      <c r="B370" s="4">
        <v>7.4481000000000006E-2</v>
      </c>
      <c r="C370" s="4">
        <v>0.12942999999999999</v>
      </c>
      <c r="D370" s="4">
        <v>0.95130899999999996</v>
      </c>
      <c r="E370" s="4">
        <v>413</v>
      </c>
      <c r="F370" s="4">
        <v>2</v>
      </c>
      <c r="G370" s="4">
        <v>-4.8693</v>
      </c>
      <c r="H370" s="4">
        <v>1.9786000000000002E-2</v>
      </c>
      <c r="I370" s="4">
        <v>8.2171999999999995E-2</v>
      </c>
      <c r="J370" s="4">
        <v>0.87637799999999999</v>
      </c>
      <c r="K370" s="4">
        <v>262</v>
      </c>
      <c r="L370" s="4">
        <v>3</v>
      </c>
      <c r="M370" s="4">
        <v>-3.9540000000000002</v>
      </c>
    </row>
    <row r="371" spans="1:13">
      <c r="A371" s="4" t="s">
        <v>379</v>
      </c>
      <c r="B371" s="4">
        <v>0.12977</v>
      </c>
      <c r="C371" s="4">
        <v>0.13003000000000001</v>
      </c>
      <c r="D371" s="4">
        <v>0.95130899999999996</v>
      </c>
      <c r="E371" s="4">
        <v>658</v>
      </c>
      <c r="F371" s="4">
        <v>1</v>
      </c>
      <c r="G371" s="4">
        <v>-8.4320000000000004</v>
      </c>
      <c r="H371" s="4">
        <v>8.9236999999999997E-2</v>
      </c>
      <c r="I371" s="4">
        <v>0.25547999999999998</v>
      </c>
      <c r="J371" s="4">
        <v>0.93813999999999997</v>
      </c>
      <c r="K371" s="4">
        <v>796</v>
      </c>
      <c r="L371" s="4">
        <v>5</v>
      </c>
      <c r="M371" s="4">
        <v>-4.6348000000000003</v>
      </c>
    </row>
    <row r="372" spans="1:13">
      <c r="A372" s="4" t="s">
        <v>380</v>
      </c>
      <c r="B372" s="4">
        <v>5.5328000000000002E-2</v>
      </c>
      <c r="C372" s="4">
        <v>0.1313</v>
      </c>
      <c r="D372" s="4">
        <v>0.95130899999999996</v>
      </c>
      <c r="E372" s="4">
        <v>344</v>
      </c>
      <c r="F372" s="4">
        <v>3</v>
      </c>
      <c r="G372" s="4">
        <v>-1.3444</v>
      </c>
      <c r="H372" s="4">
        <v>0.21337</v>
      </c>
      <c r="I372" s="4">
        <v>0.48192000000000002</v>
      </c>
      <c r="J372" s="4">
        <v>0.98898299999999995</v>
      </c>
      <c r="K372" s="4">
        <v>1344</v>
      </c>
      <c r="L372" s="4">
        <v>3</v>
      </c>
      <c r="M372" s="4">
        <v>-2.9718</v>
      </c>
    </row>
    <row r="373" spans="1:13">
      <c r="A373" s="4" t="s">
        <v>381</v>
      </c>
      <c r="B373" s="4">
        <v>7.6045000000000001E-2</v>
      </c>
      <c r="C373" s="4">
        <v>0.13200000000000001</v>
      </c>
      <c r="D373" s="4">
        <v>0.95130899999999996</v>
      </c>
      <c r="E373" s="4">
        <v>419</v>
      </c>
      <c r="F373" s="4">
        <v>1</v>
      </c>
      <c r="G373" s="4">
        <v>-4.2792000000000003</v>
      </c>
      <c r="H373" s="4">
        <v>0.30778</v>
      </c>
      <c r="I373" s="4">
        <v>0.58574999999999999</v>
      </c>
      <c r="J373" s="4">
        <v>0.99699800000000005</v>
      </c>
      <c r="K373" s="4">
        <v>1657</v>
      </c>
      <c r="L373" s="4">
        <v>4</v>
      </c>
      <c r="M373" s="4">
        <v>-4.8460999999999999</v>
      </c>
    </row>
    <row r="374" spans="1:13">
      <c r="A374" s="4" t="s">
        <v>382</v>
      </c>
      <c r="B374" s="4">
        <v>7.6406000000000002E-2</v>
      </c>
      <c r="C374" s="4">
        <v>0.13256000000000001</v>
      </c>
      <c r="D374" s="4">
        <v>0.95130899999999996</v>
      </c>
      <c r="E374" s="4">
        <v>420</v>
      </c>
      <c r="F374" s="4">
        <v>1</v>
      </c>
      <c r="G374" s="4">
        <v>-4.5449999999999999</v>
      </c>
      <c r="H374" s="4">
        <v>0.91115000000000002</v>
      </c>
      <c r="I374" s="4">
        <v>0.95308000000000004</v>
      </c>
      <c r="J374" s="4">
        <v>0.99853999999999998</v>
      </c>
      <c r="K374" s="4">
        <v>2735</v>
      </c>
      <c r="L374" s="4">
        <v>1</v>
      </c>
      <c r="M374" s="4">
        <v>0.52966999999999997</v>
      </c>
    </row>
    <row r="375" spans="1:13">
      <c r="A375" s="4" t="s">
        <v>383</v>
      </c>
      <c r="B375" s="4">
        <v>5.5985E-2</v>
      </c>
      <c r="C375" s="4">
        <v>0.13272999999999999</v>
      </c>
      <c r="D375" s="4">
        <v>0.95130899999999996</v>
      </c>
      <c r="E375" s="4">
        <v>346</v>
      </c>
      <c r="F375" s="4">
        <v>3</v>
      </c>
      <c r="G375" s="4">
        <v>-6.5671999999999997</v>
      </c>
      <c r="H375" s="4">
        <v>1.179E-2</v>
      </c>
      <c r="I375" s="4">
        <v>5.4049E-2</v>
      </c>
      <c r="J375" s="4">
        <v>0.87589099999999998</v>
      </c>
      <c r="K375" s="4">
        <v>159</v>
      </c>
      <c r="L375" s="4">
        <v>4</v>
      </c>
      <c r="M375" s="4">
        <v>-4.1050000000000004</v>
      </c>
    </row>
    <row r="376" spans="1:13">
      <c r="A376" s="4" t="s">
        <v>384</v>
      </c>
      <c r="B376" s="4">
        <v>4.4479999999999999E-2</v>
      </c>
      <c r="C376" s="4">
        <v>0.13364999999999999</v>
      </c>
      <c r="D376" s="4">
        <v>0.95130899999999996</v>
      </c>
      <c r="E376" s="4">
        <v>273</v>
      </c>
      <c r="F376" s="4">
        <v>3</v>
      </c>
      <c r="G376" s="4">
        <v>-7.7717999999999998</v>
      </c>
      <c r="H376" s="4">
        <v>0.50814000000000004</v>
      </c>
      <c r="I376" s="4">
        <v>0.77424999999999999</v>
      </c>
      <c r="J376" s="4">
        <v>0.99699800000000005</v>
      </c>
      <c r="K376" s="4">
        <v>2156</v>
      </c>
      <c r="L376" s="4">
        <v>3</v>
      </c>
      <c r="M376" s="4">
        <v>-1.72</v>
      </c>
    </row>
    <row r="377" spans="1:13">
      <c r="A377" s="4" t="s">
        <v>385</v>
      </c>
      <c r="B377" s="4">
        <v>5.6500000000000002E-2</v>
      </c>
      <c r="C377" s="4">
        <v>0.1338</v>
      </c>
      <c r="D377" s="4">
        <v>0.95130899999999996</v>
      </c>
      <c r="E377" s="4">
        <v>348</v>
      </c>
      <c r="F377" s="4">
        <v>2</v>
      </c>
      <c r="G377" s="4">
        <v>-7.7988</v>
      </c>
      <c r="H377" s="4">
        <v>0.61177999999999999</v>
      </c>
      <c r="I377" s="4">
        <v>0.84479000000000004</v>
      </c>
      <c r="J377" s="4">
        <v>0.99699800000000005</v>
      </c>
      <c r="K377" s="4">
        <v>2340</v>
      </c>
      <c r="L377" s="4">
        <v>4</v>
      </c>
      <c r="M377" s="4">
        <v>-4.0307000000000004</v>
      </c>
    </row>
    <row r="378" spans="1:13">
      <c r="A378" s="4" t="s">
        <v>386</v>
      </c>
      <c r="B378" s="4">
        <v>4.5565000000000001E-2</v>
      </c>
      <c r="C378" s="4">
        <v>0.13388</v>
      </c>
      <c r="D378" s="4">
        <v>0.95130899999999996</v>
      </c>
      <c r="E378" s="4">
        <v>278</v>
      </c>
      <c r="F378" s="4">
        <v>2</v>
      </c>
      <c r="G378" s="4">
        <v>-3.0834000000000001</v>
      </c>
      <c r="H378" s="4">
        <v>3.1674000000000001E-2</v>
      </c>
      <c r="I378" s="4">
        <v>0.12132</v>
      </c>
      <c r="J378" s="4">
        <v>0.89785800000000004</v>
      </c>
      <c r="K378" s="4">
        <v>381</v>
      </c>
      <c r="L378" s="4">
        <v>5</v>
      </c>
      <c r="M378" s="4">
        <v>-6.5353000000000003</v>
      </c>
    </row>
    <row r="379" spans="1:13">
      <c r="A379" s="4" t="s">
        <v>387</v>
      </c>
      <c r="B379" s="4">
        <v>4.4805999999999999E-2</v>
      </c>
      <c r="C379" s="4">
        <v>0.13444</v>
      </c>
      <c r="D379" s="4">
        <v>0.95130899999999996</v>
      </c>
      <c r="E379" s="4">
        <v>275</v>
      </c>
      <c r="F379" s="4">
        <v>4</v>
      </c>
      <c r="G379" s="4">
        <v>-3.1958000000000002</v>
      </c>
      <c r="H379" s="4">
        <v>0.93340999999999996</v>
      </c>
      <c r="I379" s="4">
        <v>0.97155999999999998</v>
      </c>
      <c r="J379" s="4">
        <v>0.99853999999999998</v>
      </c>
      <c r="K379" s="4">
        <v>2765</v>
      </c>
      <c r="L379" s="4">
        <v>2</v>
      </c>
      <c r="M379" s="4">
        <v>-3.3294999999999999</v>
      </c>
    </row>
    <row r="380" spans="1:13">
      <c r="A380" s="4" t="s">
        <v>388</v>
      </c>
      <c r="B380" s="4">
        <v>7.7834E-2</v>
      </c>
      <c r="C380" s="4">
        <v>0.13471</v>
      </c>
      <c r="D380" s="4">
        <v>0.95130899999999996</v>
      </c>
      <c r="E380" s="4">
        <v>427</v>
      </c>
      <c r="F380" s="4">
        <v>2</v>
      </c>
      <c r="G380" s="4">
        <v>-3.2423000000000002</v>
      </c>
      <c r="H380" s="4">
        <v>1.6753000000000001E-2</v>
      </c>
      <c r="I380" s="4">
        <v>7.1392999999999998E-2</v>
      </c>
      <c r="J380" s="4">
        <v>0.87589099999999998</v>
      </c>
      <c r="K380" s="4">
        <v>230</v>
      </c>
      <c r="L380" s="4">
        <v>4</v>
      </c>
      <c r="M380" s="4">
        <v>-6.3388</v>
      </c>
    </row>
    <row r="381" spans="1:13">
      <c r="A381" s="4" t="s">
        <v>389</v>
      </c>
      <c r="B381" s="4">
        <v>0.13502</v>
      </c>
      <c r="C381" s="4">
        <v>0.13519999999999999</v>
      </c>
      <c r="D381" s="4">
        <v>0.95130899999999996</v>
      </c>
      <c r="E381" s="4">
        <v>675</v>
      </c>
      <c r="F381" s="4">
        <v>1</v>
      </c>
      <c r="G381" s="4">
        <v>-8.3749000000000002</v>
      </c>
      <c r="H381" s="4">
        <v>0.99497999999999998</v>
      </c>
      <c r="I381" s="4">
        <v>0.99502000000000002</v>
      </c>
      <c r="J381" s="4">
        <v>0.99920500000000001</v>
      </c>
      <c r="K381" s="4">
        <v>2849</v>
      </c>
      <c r="L381" s="4">
        <v>0</v>
      </c>
      <c r="M381" s="4">
        <v>-1.2685999999999999</v>
      </c>
    </row>
    <row r="382" spans="1:13">
      <c r="A382" s="4" t="s">
        <v>390</v>
      </c>
      <c r="B382" s="4">
        <v>0.13502</v>
      </c>
      <c r="C382" s="4">
        <v>0.13519999999999999</v>
      </c>
      <c r="D382" s="4">
        <v>0.95130899999999996</v>
      </c>
      <c r="E382" s="4">
        <v>676</v>
      </c>
      <c r="F382" s="4">
        <v>1</v>
      </c>
      <c r="G382" s="4">
        <v>-8.3749000000000002</v>
      </c>
      <c r="H382" s="4">
        <v>0.45430999999999999</v>
      </c>
      <c r="I382" s="4">
        <v>0.72436</v>
      </c>
      <c r="J382" s="4">
        <v>0.99699800000000005</v>
      </c>
      <c r="K382" s="4">
        <v>2049</v>
      </c>
      <c r="L382" s="4">
        <v>1</v>
      </c>
      <c r="M382" s="4">
        <v>-0.93237000000000003</v>
      </c>
    </row>
    <row r="383" spans="1:13">
      <c r="A383" s="4" t="s">
        <v>391</v>
      </c>
      <c r="B383" s="4">
        <v>5.7369000000000003E-2</v>
      </c>
      <c r="C383" s="4">
        <v>0.13564000000000001</v>
      </c>
      <c r="D383" s="4">
        <v>0.95130899999999996</v>
      </c>
      <c r="E383" s="4">
        <v>354</v>
      </c>
      <c r="F383" s="4">
        <v>3</v>
      </c>
      <c r="G383" s="4">
        <v>-0.84282999999999997</v>
      </c>
      <c r="H383" s="4">
        <v>0.10745</v>
      </c>
      <c r="I383" s="4">
        <v>0.26905000000000001</v>
      </c>
      <c r="J383" s="4">
        <v>0.94564499999999996</v>
      </c>
      <c r="K383" s="4">
        <v>891</v>
      </c>
      <c r="L383" s="4">
        <v>4</v>
      </c>
      <c r="M383" s="4">
        <v>-6.4661999999999997</v>
      </c>
    </row>
    <row r="384" spans="1:13">
      <c r="A384" s="4" t="s">
        <v>392</v>
      </c>
      <c r="B384" s="4">
        <v>7.8603000000000006E-2</v>
      </c>
      <c r="C384" s="4">
        <v>0.13588</v>
      </c>
      <c r="D384" s="4">
        <v>0.95130899999999996</v>
      </c>
      <c r="E384" s="4">
        <v>431</v>
      </c>
      <c r="F384" s="4">
        <v>2</v>
      </c>
      <c r="G384" s="4">
        <v>-5.6147</v>
      </c>
      <c r="H384" s="4">
        <v>0.22955999999999999</v>
      </c>
      <c r="I384" s="4">
        <v>0.50529999999999997</v>
      </c>
      <c r="J384" s="4">
        <v>0.98898299999999995</v>
      </c>
      <c r="K384" s="4">
        <v>1408</v>
      </c>
      <c r="L384" s="4">
        <v>4</v>
      </c>
      <c r="M384" s="4">
        <v>-5.1894</v>
      </c>
    </row>
    <row r="385" spans="1:13">
      <c r="A385" s="4" t="s">
        <v>393</v>
      </c>
      <c r="B385" s="4">
        <v>5.7591999999999997E-2</v>
      </c>
      <c r="C385" s="4">
        <v>0.13611000000000001</v>
      </c>
      <c r="D385" s="4">
        <v>0.95130899999999996</v>
      </c>
      <c r="E385" s="4">
        <v>355</v>
      </c>
      <c r="F385" s="4">
        <v>3</v>
      </c>
      <c r="G385" s="4">
        <v>-4.8869999999999996</v>
      </c>
      <c r="H385" s="4">
        <v>0.91674</v>
      </c>
      <c r="I385" s="4">
        <v>0.96342000000000005</v>
      </c>
      <c r="J385" s="4">
        <v>0.99853999999999998</v>
      </c>
      <c r="K385" s="4">
        <v>2739</v>
      </c>
      <c r="L385" s="4">
        <v>1</v>
      </c>
      <c r="M385" s="4">
        <v>-3.4828000000000001</v>
      </c>
    </row>
    <row r="386" spans="1:13">
      <c r="A386" s="4" t="s">
        <v>394</v>
      </c>
      <c r="B386" s="4">
        <v>7.8813999999999995E-2</v>
      </c>
      <c r="C386" s="4">
        <v>0.13627</v>
      </c>
      <c r="D386" s="4">
        <v>0.95130899999999996</v>
      </c>
      <c r="E386" s="4">
        <v>432</v>
      </c>
      <c r="F386" s="4">
        <v>2</v>
      </c>
      <c r="G386" s="4">
        <v>-5.5731000000000002</v>
      </c>
      <c r="H386" s="4">
        <v>0.69657000000000002</v>
      </c>
      <c r="I386" s="4">
        <v>0.88468999999999998</v>
      </c>
      <c r="J386" s="4">
        <v>0.99699800000000005</v>
      </c>
      <c r="K386" s="4">
        <v>2466</v>
      </c>
      <c r="L386" s="4">
        <v>3</v>
      </c>
      <c r="M386" s="4">
        <v>-3.8178000000000001</v>
      </c>
    </row>
    <row r="387" spans="1:13">
      <c r="A387" s="4" t="s">
        <v>395</v>
      </c>
      <c r="B387" s="4">
        <v>7.8883999999999996E-2</v>
      </c>
      <c r="C387" s="4">
        <v>0.13639999999999999</v>
      </c>
      <c r="D387" s="4">
        <v>0.95130899999999996</v>
      </c>
      <c r="E387" s="4">
        <v>454</v>
      </c>
      <c r="F387" s="4">
        <v>2</v>
      </c>
      <c r="G387" s="4">
        <v>-5.2384000000000004</v>
      </c>
      <c r="H387" s="4">
        <v>0.14061999999999999</v>
      </c>
      <c r="I387" s="4">
        <v>0.36244999999999999</v>
      </c>
      <c r="J387" s="4">
        <v>0.97664499999999999</v>
      </c>
      <c r="K387" s="4">
        <v>1042</v>
      </c>
      <c r="L387" s="4">
        <v>5</v>
      </c>
      <c r="M387" s="4">
        <v>-4.9806999999999997</v>
      </c>
    </row>
    <row r="388" spans="1:13">
      <c r="A388" s="4" t="s">
        <v>396</v>
      </c>
      <c r="B388" s="4">
        <v>0.13627</v>
      </c>
      <c r="C388" s="4">
        <v>0.13650000000000001</v>
      </c>
      <c r="D388" s="4">
        <v>0.95130899999999996</v>
      </c>
      <c r="E388" s="4">
        <v>681</v>
      </c>
      <c r="F388" s="4">
        <v>1</v>
      </c>
      <c r="G388" s="4">
        <v>-8.3613999999999997</v>
      </c>
      <c r="H388" s="4">
        <v>0.41019</v>
      </c>
      <c r="I388" s="4">
        <v>0.70491000000000004</v>
      </c>
      <c r="J388" s="4">
        <v>0.99699800000000005</v>
      </c>
      <c r="K388" s="4">
        <v>1933</v>
      </c>
      <c r="L388" s="4">
        <v>4</v>
      </c>
      <c r="M388" s="4">
        <v>-4.0418000000000003</v>
      </c>
    </row>
    <row r="389" spans="1:13">
      <c r="A389" s="4" t="s">
        <v>397</v>
      </c>
      <c r="B389" s="4">
        <v>4.6949999999999999E-2</v>
      </c>
      <c r="C389" s="4">
        <v>0.13743</v>
      </c>
      <c r="D389" s="4">
        <v>0.95130899999999996</v>
      </c>
      <c r="E389" s="4">
        <v>285</v>
      </c>
      <c r="F389" s="4">
        <v>2</v>
      </c>
      <c r="G389" s="4">
        <v>-4.4626000000000001</v>
      </c>
      <c r="H389" s="4">
        <v>0.50766999999999995</v>
      </c>
      <c r="I389" s="4">
        <v>0.76820999999999995</v>
      </c>
      <c r="J389" s="4">
        <v>0.99699800000000005</v>
      </c>
      <c r="K389" s="4">
        <v>2151</v>
      </c>
      <c r="L389" s="4">
        <v>3</v>
      </c>
      <c r="M389" s="4">
        <v>-3.3281000000000001</v>
      </c>
    </row>
    <row r="390" spans="1:13">
      <c r="A390" s="4" t="s">
        <v>398</v>
      </c>
      <c r="B390" s="4">
        <v>5.8542999999999998E-2</v>
      </c>
      <c r="C390" s="4">
        <v>0.13811000000000001</v>
      </c>
      <c r="D390" s="4">
        <v>0.95130899999999996</v>
      </c>
      <c r="E390" s="4">
        <v>360</v>
      </c>
      <c r="F390" s="4">
        <v>2</v>
      </c>
      <c r="G390" s="4">
        <v>-8.2288999999999994</v>
      </c>
      <c r="H390" s="4">
        <v>0.28427999999999998</v>
      </c>
      <c r="I390" s="4">
        <v>0.54554000000000002</v>
      </c>
      <c r="J390" s="4">
        <v>0.99327500000000002</v>
      </c>
      <c r="K390" s="4">
        <v>1594</v>
      </c>
      <c r="L390" s="4">
        <v>3</v>
      </c>
      <c r="M390" s="4">
        <v>-4.5197000000000003</v>
      </c>
    </row>
    <row r="391" spans="1:13">
      <c r="A391" s="4" t="s">
        <v>399</v>
      </c>
      <c r="B391" s="4">
        <v>8.0225000000000005E-2</v>
      </c>
      <c r="C391" s="4">
        <v>0.13841999999999999</v>
      </c>
      <c r="D391" s="4">
        <v>0.95130899999999996</v>
      </c>
      <c r="E391" s="4">
        <v>460</v>
      </c>
      <c r="F391" s="4">
        <v>2</v>
      </c>
      <c r="G391" s="4">
        <v>-3.7250999999999999</v>
      </c>
      <c r="H391" s="4">
        <v>0.15432999999999999</v>
      </c>
      <c r="I391" s="4">
        <v>0.36806</v>
      </c>
      <c r="J391" s="4">
        <v>0.97811999999999999</v>
      </c>
      <c r="K391" s="4">
        <v>1105</v>
      </c>
      <c r="L391" s="4">
        <v>3</v>
      </c>
      <c r="M391" s="4">
        <v>-3.3340999999999998</v>
      </c>
    </row>
    <row r="392" spans="1:13">
      <c r="A392" s="4" t="s">
        <v>400</v>
      </c>
      <c r="B392" s="4">
        <v>0.13833999999999999</v>
      </c>
      <c r="C392" s="4">
        <v>0.13855000000000001</v>
      </c>
      <c r="D392" s="4">
        <v>0.95130899999999996</v>
      </c>
      <c r="E392" s="4">
        <v>691</v>
      </c>
      <c r="F392" s="4">
        <v>1</v>
      </c>
      <c r="G392" s="4">
        <v>-8.3339999999999996</v>
      </c>
      <c r="H392" s="4">
        <v>0.62017</v>
      </c>
      <c r="I392" s="4">
        <v>0.78510999999999997</v>
      </c>
      <c r="J392" s="4">
        <v>0.99699800000000005</v>
      </c>
      <c r="K392" s="4">
        <v>2353</v>
      </c>
      <c r="L392" s="4">
        <v>1</v>
      </c>
      <c r="M392" s="4">
        <v>-1.9330000000000001</v>
      </c>
    </row>
    <row r="393" spans="1:13">
      <c r="A393" s="4" t="s">
        <v>401</v>
      </c>
      <c r="B393" s="4">
        <v>4.7488000000000002E-2</v>
      </c>
      <c r="C393" s="4">
        <v>0.13875999999999999</v>
      </c>
      <c r="D393" s="4">
        <v>0.95130899999999996</v>
      </c>
      <c r="E393" s="4">
        <v>290</v>
      </c>
      <c r="F393" s="4">
        <v>3</v>
      </c>
      <c r="G393" s="4">
        <v>-6.8350999999999997</v>
      </c>
      <c r="H393" s="4">
        <v>0.98860000000000003</v>
      </c>
      <c r="I393" s="4">
        <v>0.98919000000000001</v>
      </c>
      <c r="J393" s="4">
        <v>0.99920500000000001</v>
      </c>
      <c r="K393" s="4">
        <v>2832</v>
      </c>
      <c r="L393" s="4">
        <v>1</v>
      </c>
      <c r="M393" s="4">
        <v>-2.9226999999999999</v>
      </c>
    </row>
    <row r="394" spans="1:13">
      <c r="A394" s="4" t="s">
        <v>402</v>
      </c>
      <c r="B394" s="4">
        <v>4.7895E-2</v>
      </c>
      <c r="C394" s="4">
        <v>0.13977000000000001</v>
      </c>
      <c r="D394" s="4">
        <v>0.95130899999999996</v>
      </c>
      <c r="E394" s="4">
        <v>292</v>
      </c>
      <c r="F394" s="4">
        <v>2</v>
      </c>
      <c r="G394" s="4">
        <v>-1.1677</v>
      </c>
      <c r="H394" s="4">
        <v>0.50921000000000005</v>
      </c>
      <c r="I394" s="4">
        <v>0.77502000000000004</v>
      </c>
      <c r="J394" s="4">
        <v>0.99699800000000005</v>
      </c>
      <c r="K394" s="4">
        <v>2158</v>
      </c>
      <c r="L394" s="4">
        <v>3</v>
      </c>
      <c r="M394" s="4">
        <v>-3.1855000000000002</v>
      </c>
    </row>
    <row r="395" spans="1:13">
      <c r="A395" s="4" t="s">
        <v>403</v>
      </c>
      <c r="B395" s="4">
        <v>5.9383999999999999E-2</v>
      </c>
      <c r="C395" s="4">
        <v>0.14000000000000001</v>
      </c>
      <c r="D395" s="4">
        <v>0.95130899999999996</v>
      </c>
      <c r="E395" s="4">
        <v>362</v>
      </c>
      <c r="F395" s="4">
        <v>2</v>
      </c>
      <c r="G395" s="4">
        <v>-1.0908</v>
      </c>
      <c r="H395" s="4">
        <v>0.44623000000000002</v>
      </c>
      <c r="I395" s="4">
        <v>0.71704000000000001</v>
      </c>
      <c r="J395" s="4">
        <v>0.99699800000000005</v>
      </c>
      <c r="K395" s="4">
        <v>2023</v>
      </c>
      <c r="L395" s="4">
        <v>3</v>
      </c>
      <c r="M395" s="4">
        <v>-2.8266</v>
      </c>
    </row>
    <row r="396" spans="1:13">
      <c r="A396" s="4" t="s">
        <v>404</v>
      </c>
      <c r="B396" s="4">
        <v>4.7371999999999997E-2</v>
      </c>
      <c r="C396" s="4">
        <v>0.14058000000000001</v>
      </c>
      <c r="D396" s="4">
        <v>0.95130899999999996</v>
      </c>
      <c r="E396" s="4">
        <v>288</v>
      </c>
      <c r="F396" s="4">
        <v>3</v>
      </c>
      <c r="G396" s="4">
        <v>-2.6217999999999999</v>
      </c>
      <c r="H396" s="4">
        <v>0.17061999999999999</v>
      </c>
      <c r="I396" s="4">
        <v>0.43030000000000002</v>
      </c>
      <c r="J396" s="4">
        <v>0.98898299999999995</v>
      </c>
      <c r="K396" s="4">
        <v>1175</v>
      </c>
      <c r="L396" s="4">
        <v>4</v>
      </c>
      <c r="M396" s="4">
        <v>-4.0152000000000001</v>
      </c>
    </row>
    <row r="397" spans="1:13">
      <c r="A397" s="4" t="s">
        <v>405</v>
      </c>
      <c r="B397" s="4">
        <v>5.9744999999999999E-2</v>
      </c>
      <c r="C397" s="4">
        <v>0.14082</v>
      </c>
      <c r="D397" s="4">
        <v>0.95130899999999996</v>
      </c>
      <c r="E397" s="4">
        <v>364</v>
      </c>
      <c r="F397" s="4">
        <v>2</v>
      </c>
      <c r="G397" s="4">
        <v>-4.2534999999999998</v>
      </c>
      <c r="H397" s="4">
        <v>0.1842</v>
      </c>
      <c r="I397" s="4">
        <v>0.44938</v>
      </c>
      <c r="J397" s="4">
        <v>0.98898299999999995</v>
      </c>
      <c r="K397" s="4">
        <v>1228</v>
      </c>
      <c r="L397" s="4">
        <v>5</v>
      </c>
      <c r="M397" s="4">
        <v>-4.5133999999999999</v>
      </c>
    </row>
    <row r="398" spans="1:13">
      <c r="A398" s="4" t="s">
        <v>406</v>
      </c>
      <c r="B398" s="4">
        <v>4.8377999999999997E-2</v>
      </c>
      <c r="C398" s="4">
        <v>0.14099999999999999</v>
      </c>
      <c r="D398" s="4">
        <v>0.95130899999999996</v>
      </c>
      <c r="E398" s="4">
        <v>295</v>
      </c>
      <c r="F398" s="4">
        <v>2</v>
      </c>
      <c r="G398" s="4">
        <v>-0.32982</v>
      </c>
      <c r="H398" s="4">
        <v>0.56235999999999997</v>
      </c>
      <c r="I398" s="4">
        <v>0.81196000000000002</v>
      </c>
      <c r="J398" s="4">
        <v>0.99699800000000005</v>
      </c>
      <c r="K398" s="4">
        <v>2250</v>
      </c>
      <c r="L398" s="4">
        <v>4</v>
      </c>
      <c r="M398" s="4">
        <v>-4.0282999999999998</v>
      </c>
    </row>
    <row r="399" spans="1:13">
      <c r="A399" s="4" t="s">
        <v>407</v>
      </c>
      <c r="B399" s="4">
        <v>4.9061E-2</v>
      </c>
      <c r="C399" s="4">
        <v>0.14248</v>
      </c>
      <c r="D399" s="4">
        <v>0.95130899999999996</v>
      </c>
      <c r="E399" s="4">
        <v>302</v>
      </c>
      <c r="F399" s="4">
        <v>2</v>
      </c>
      <c r="G399" s="4">
        <v>-4.2285000000000004</v>
      </c>
      <c r="H399" s="4">
        <v>0.16672999999999999</v>
      </c>
      <c r="I399" s="4">
        <v>0.40660000000000002</v>
      </c>
      <c r="J399" s="4">
        <v>0.98898299999999995</v>
      </c>
      <c r="K399" s="4">
        <v>1158</v>
      </c>
      <c r="L399" s="4">
        <v>5</v>
      </c>
      <c r="M399" s="4">
        <v>-5.0007999999999999</v>
      </c>
    </row>
    <row r="400" spans="1:13">
      <c r="A400" s="4" t="s">
        <v>408</v>
      </c>
      <c r="B400" s="4">
        <v>4.9161000000000003E-2</v>
      </c>
      <c r="C400" s="4">
        <v>0.14268</v>
      </c>
      <c r="D400" s="4">
        <v>0.95130899999999996</v>
      </c>
      <c r="E400" s="4">
        <v>303</v>
      </c>
      <c r="F400" s="4">
        <v>3</v>
      </c>
      <c r="G400" s="4">
        <v>-4.8021000000000003</v>
      </c>
      <c r="H400" s="4">
        <v>6.8622000000000002E-2</v>
      </c>
      <c r="I400" s="4">
        <v>0.22886999999999999</v>
      </c>
      <c r="J400" s="4">
        <v>0.93167800000000001</v>
      </c>
      <c r="K400" s="4">
        <v>660</v>
      </c>
      <c r="L400" s="4">
        <v>6</v>
      </c>
      <c r="M400" s="4">
        <v>-5.1661000000000001</v>
      </c>
    </row>
    <row r="401" spans="1:13">
      <c r="A401" s="4" t="s">
        <v>409</v>
      </c>
      <c r="B401" s="4">
        <v>4.8460999999999997E-2</v>
      </c>
      <c r="C401" s="4">
        <v>0.14287</v>
      </c>
      <c r="D401" s="4">
        <v>0.95130899999999996</v>
      </c>
      <c r="E401" s="4">
        <v>296</v>
      </c>
      <c r="F401" s="4">
        <v>4</v>
      </c>
      <c r="G401" s="4">
        <v>-2.0331999999999999</v>
      </c>
      <c r="H401" s="4">
        <v>0.22943</v>
      </c>
      <c r="I401" s="4">
        <v>0.45441999999999999</v>
      </c>
      <c r="J401" s="4">
        <v>0.98898299999999995</v>
      </c>
      <c r="K401" s="4">
        <v>1406</v>
      </c>
      <c r="L401" s="4">
        <v>2</v>
      </c>
      <c r="M401" s="4">
        <v>-3.0347</v>
      </c>
    </row>
    <row r="402" spans="1:13">
      <c r="A402" s="4" t="s">
        <v>410</v>
      </c>
      <c r="B402" s="4">
        <v>8.3245E-2</v>
      </c>
      <c r="C402" s="4">
        <v>0.14330000000000001</v>
      </c>
      <c r="D402" s="4">
        <v>0.95130899999999996</v>
      </c>
      <c r="E402" s="4">
        <v>468</v>
      </c>
      <c r="F402" s="4">
        <v>1</v>
      </c>
      <c r="G402" s="4">
        <v>-4.7976000000000001</v>
      </c>
      <c r="H402" s="4">
        <v>0.42546</v>
      </c>
      <c r="I402" s="4">
        <v>0.69813000000000003</v>
      </c>
      <c r="J402" s="4">
        <v>0.99699800000000005</v>
      </c>
      <c r="K402" s="4">
        <v>1972</v>
      </c>
      <c r="L402" s="4">
        <v>3</v>
      </c>
      <c r="M402" s="4">
        <v>-3.3258999999999999</v>
      </c>
    </row>
    <row r="403" spans="1:13">
      <c r="A403" s="4" t="s">
        <v>411</v>
      </c>
      <c r="B403" s="4">
        <v>8.3245E-2</v>
      </c>
      <c r="C403" s="4">
        <v>0.14330000000000001</v>
      </c>
      <c r="D403" s="4">
        <v>0.95130899999999996</v>
      </c>
      <c r="E403" s="4">
        <v>469</v>
      </c>
      <c r="F403" s="4">
        <v>1</v>
      </c>
      <c r="G403" s="4">
        <v>-1.8323</v>
      </c>
      <c r="H403" s="4">
        <v>0.31362000000000001</v>
      </c>
      <c r="I403" s="4">
        <v>0.61390999999999996</v>
      </c>
      <c r="J403" s="4">
        <v>0.99699800000000005</v>
      </c>
      <c r="K403" s="4">
        <v>1673</v>
      </c>
      <c r="L403" s="4">
        <v>5</v>
      </c>
      <c r="M403" s="4">
        <v>-4.3929</v>
      </c>
    </row>
    <row r="404" spans="1:13">
      <c r="A404" s="4" t="s">
        <v>412</v>
      </c>
      <c r="B404" s="4">
        <v>0.14321</v>
      </c>
      <c r="C404" s="4">
        <v>0.14358000000000001</v>
      </c>
      <c r="D404" s="4">
        <v>0.95130899999999996</v>
      </c>
      <c r="E404" s="4">
        <v>707</v>
      </c>
      <c r="F404" s="4">
        <v>1</v>
      </c>
      <c r="G404" s="4">
        <v>-8.2728000000000002</v>
      </c>
      <c r="H404" s="4">
        <v>0.26495999999999997</v>
      </c>
      <c r="I404" s="4">
        <v>0.49207000000000001</v>
      </c>
      <c r="J404" s="4">
        <v>0.98898299999999995</v>
      </c>
      <c r="K404" s="4">
        <v>1546</v>
      </c>
      <c r="L404" s="4">
        <v>2</v>
      </c>
      <c r="M404" s="4">
        <v>-3.2130999999999998</v>
      </c>
    </row>
    <row r="405" spans="1:13">
      <c r="A405" s="4" t="s">
        <v>413</v>
      </c>
      <c r="B405" s="4">
        <v>4.8850999999999999E-2</v>
      </c>
      <c r="C405" s="4">
        <v>0.14369999999999999</v>
      </c>
      <c r="D405" s="4">
        <v>0.95130899999999996</v>
      </c>
      <c r="E405" s="4">
        <v>299</v>
      </c>
      <c r="F405" s="4">
        <v>4</v>
      </c>
      <c r="G405" s="4">
        <v>-2.6456</v>
      </c>
      <c r="H405" s="4">
        <v>0.14452000000000001</v>
      </c>
      <c r="I405" s="4">
        <v>0.39184000000000002</v>
      </c>
      <c r="J405" s="4">
        <v>0.98898299999999995</v>
      </c>
      <c r="K405" s="4">
        <v>1059</v>
      </c>
      <c r="L405" s="4">
        <v>5</v>
      </c>
      <c r="M405" s="4">
        <v>-5.0263</v>
      </c>
    </row>
    <row r="406" spans="1:13">
      <c r="A406" s="4" t="s">
        <v>414</v>
      </c>
      <c r="B406" s="4">
        <v>4.8938000000000002E-2</v>
      </c>
      <c r="C406" s="4">
        <v>0.14393</v>
      </c>
      <c r="D406" s="4">
        <v>0.95130899999999996</v>
      </c>
      <c r="E406" s="4">
        <v>301</v>
      </c>
      <c r="F406" s="4">
        <v>3</v>
      </c>
      <c r="G406" s="4">
        <v>-7.6660000000000004</v>
      </c>
      <c r="H406" s="4">
        <v>8.3198999999999999E-3</v>
      </c>
      <c r="I406" s="4">
        <v>4.3184E-2</v>
      </c>
      <c r="J406" s="4">
        <v>0.87589099999999998</v>
      </c>
      <c r="K406" s="4">
        <v>121</v>
      </c>
      <c r="L406" s="4">
        <v>3</v>
      </c>
      <c r="M406" s="4">
        <v>-2.7376</v>
      </c>
    </row>
    <row r="407" spans="1:13">
      <c r="A407" s="4" t="s">
        <v>415</v>
      </c>
      <c r="B407" s="4">
        <v>5.0011E-2</v>
      </c>
      <c r="C407" s="4">
        <v>0.14415</v>
      </c>
      <c r="D407" s="4">
        <v>0.95130899999999996</v>
      </c>
      <c r="E407" s="4">
        <v>311</v>
      </c>
      <c r="F407" s="4">
        <v>3</v>
      </c>
      <c r="G407" s="4">
        <v>-6.1992000000000003</v>
      </c>
      <c r="H407" s="4">
        <v>0.15013000000000001</v>
      </c>
      <c r="I407" s="4">
        <v>0.37855</v>
      </c>
      <c r="J407" s="4">
        <v>0.98561200000000004</v>
      </c>
      <c r="K407" s="4">
        <v>1089</v>
      </c>
      <c r="L407" s="4">
        <v>5</v>
      </c>
      <c r="M407" s="4">
        <v>-4.9701000000000004</v>
      </c>
    </row>
    <row r="408" spans="1:13">
      <c r="A408" s="4" t="s">
        <v>416</v>
      </c>
      <c r="B408" s="4">
        <v>8.4083000000000005E-2</v>
      </c>
      <c r="C408" s="4">
        <v>0.14460000000000001</v>
      </c>
      <c r="D408" s="4">
        <v>0.95130899999999996</v>
      </c>
      <c r="E408" s="4">
        <v>476</v>
      </c>
      <c r="F408" s="4">
        <v>1</v>
      </c>
      <c r="G408" s="4">
        <v>-2.8563000000000001</v>
      </c>
      <c r="H408" s="4">
        <v>1.0406E-3</v>
      </c>
      <c r="I408" s="4">
        <v>7.0368000000000002E-3</v>
      </c>
      <c r="J408" s="4">
        <v>0.81089100000000003</v>
      </c>
      <c r="K408" s="4">
        <v>21</v>
      </c>
      <c r="L408" s="4">
        <v>7</v>
      </c>
      <c r="M408" s="4">
        <v>-7.1153000000000004</v>
      </c>
    </row>
    <row r="409" spans="1:13">
      <c r="A409" s="4" t="s">
        <v>417</v>
      </c>
      <c r="B409" s="4">
        <v>0.14434</v>
      </c>
      <c r="C409" s="4">
        <v>0.14465</v>
      </c>
      <c r="D409" s="4">
        <v>0.95130899999999996</v>
      </c>
      <c r="E409" s="4">
        <v>711</v>
      </c>
      <c r="F409" s="4">
        <v>1</v>
      </c>
      <c r="G409" s="4">
        <v>-8.2631999999999994</v>
      </c>
      <c r="H409" s="4">
        <v>5.6018999999999999E-2</v>
      </c>
      <c r="I409" s="4">
        <v>0.16042999999999999</v>
      </c>
      <c r="J409" s="4">
        <v>0.929643</v>
      </c>
      <c r="K409" s="4">
        <v>574</v>
      </c>
      <c r="L409" s="4">
        <v>3</v>
      </c>
      <c r="M409" s="4">
        <v>-7.1790000000000003</v>
      </c>
    </row>
    <row r="410" spans="1:13">
      <c r="A410" s="4" t="s">
        <v>418</v>
      </c>
      <c r="B410" s="4">
        <v>6.1781999999999997E-2</v>
      </c>
      <c r="C410" s="4">
        <v>0.14515</v>
      </c>
      <c r="D410" s="4">
        <v>0.95130899999999996</v>
      </c>
      <c r="E410" s="4">
        <v>368</v>
      </c>
      <c r="F410" s="4">
        <v>2</v>
      </c>
      <c r="G410" s="4">
        <v>-8.1783999999999999</v>
      </c>
      <c r="H410" s="4">
        <v>0.15670000000000001</v>
      </c>
      <c r="I410" s="4">
        <v>0.41010000000000002</v>
      </c>
      <c r="J410" s="4">
        <v>0.98898299999999995</v>
      </c>
      <c r="K410" s="4">
        <v>1110</v>
      </c>
      <c r="L410" s="4">
        <v>4</v>
      </c>
      <c r="M410" s="4">
        <v>-4.2169999999999996</v>
      </c>
    </row>
    <row r="411" spans="1:13">
      <c r="A411" s="4" t="s">
        <v>419</v>
      </c>
      <c r="B411" s="4">
        <v>4.9682999999999998E-2</v>
      </c>
      <c r="C411" s="4">
        <v>0.14557</v>
      </c>
      <c r="D411" s="4">
        <v>0.95130899999999996</v>
      </c>
      <c r="E411" s="4">
        <v>308</v>
      </c>
      <c r="F411" s="4">
        <v>4</v>
      </c>
      <c r="G411" s="4">
        <v>-6.6725000000000003</v>
      </c>
      <c r="H411" s="4">
        <v>0.43801000000000001</v>
      </c>
      <c r="I411" s="4">
        <v>0.68703999999999998</v>
      </c>
      <c r="J411" s="4">
        <v>0.99699800000000005</v>
      </c>
      <c r="K411" s="4">
        <v>2001</v>
      </c>
      <c r="L411" s="4">
        <v>2</v>
      </c>
      <c r="M411" s="4">
        <v>-2.8780000000000001</v>
      </c>
    </row>
    <row r="412" spans="1:13">
      <c r="A412" s="4" t="s">
        <v>420</v>
      </c>
      <c r="B412" s="4">
        <v>4.9682999999999998E-2</v>
      </c>
      <c r="C412" s="4">
        <v>0.14557</v>
      </c>
      <c r="D412" s="4">
        <v>0.95130899999999996</v>
      </c>
      <c r="E412" s="4">
        <v>309</v>
      </c>
      <c r="F412" s="4">
        <v>4</v>
      </c>
      <c r="G412" s="4">
        <v>-7.6512000000000002</v>
      </c>
      <c r="H412" s="4">
        <v>3.4856999999999999E-2</v>
      </c>
      <c r="I412" s="4">
        <v>0.13139000000000001</v>
      </c>
      <c r="J412" s="4">
        <v>0.89785800000000004</v>
      </c>
      <c r="K412" s="4">
        <v>407</v>
      </c>
      <c r="L412" s="4">
        <v>6</v>
      </c>
      <c r="M412" s="4">
        <v>-5.1162999999999998</v>
      </c>
    </row>
    <row r="413" spans="1:13">
      <c r="A413" s="4" t="s">
        <v>421</v>
      </c>
      <c r="B413" s="4">
        <v>5.0849999999999999E-2</v>
      </c>
      <c r="C413" s="4">
        <v>0.14568999999999999</v>
      </c>
      <c r="D413" s="4">
        <v>0.95130899999999996</v>
      </c>
      <c r="E413" s="4">
        <v>315</v>
      </c>
      <c r="F413" s="4">
        <v>3</v>
      </c>
      <c r="G413" s="4">
        <v>-4.8902999999999999</v>
      </c>
      <c r="H413" s="4">
        <v>9.2643000000000003E-2</v>
      </c>
      <c r="I413" s="4">
        <v>0.28405999999999998</v>
      </c>
      <c r="J413" s="4">
        <v>0.94700099999999998</v>
      </c>
      <c r="K413" s="4">
        <v>821</v>
      </c>
      <c r="L413" s="4">
        <v>3</v>
      </c>
      <c r="M413" s="4">
        <v>-3.4756999999999998</v>
      </c>
    </row>
    <row r="414" spans="1:13">
      <c r="A414" s="4" t="s">
        <v>422</v>
      </c>
      <c r="B414" s="4">
        <v>8.4801000000000001E-2</v>
      </c>
      <c r="C414" s="4">
        <v>0.1457</v>
      </c>
      <c r="D414" s="4">
        <v>0.95130899999999996</v>
      </c>
      <c r="E414" s="4">
        <v>477</v>
      </c>
      <c r="F414" s="4">
        <v>1</v>
      </c>
      <c r="G414" s="4">
        <v>-1.5397000000000001</v>
      </c>
      <c r="H414" s="4">
        <v>5.7213E-2</v>
      </c>
      <c r="I414" s="4">
        <v>0.17976</v>
      </c>
      <c r="J414" s="4">
        <v>0.92991800000000002</v>
      </c>
      <c r="K414" s="4">
        <v>582</v>
      </c>
      <c r="L414" s="4">
        <v>5</v>
      </c>
      <c r="M414" s="4">
        <v>-6.5831999999999997</v>
      </c>
    </row>
    <row r="415" spans="1:13">
      <c r="A415" s="4" t="s">
        <v>423</v>
      </c>
      <c r="B415" s="4">
        <v>8.4895999999999999E-2</v>
      </c>
      <c r="C415" s="4">
        <v>0.14585999999999999</v>
      </c>
      <c r="D415" s="4">
        <v>0.95130899999999996</v>
      </c>
      <c r="E415" s="4">
        <v>478</v>
      </c>
      <c r="F415" s="4">
        <v>2</v>
      </c>
      <c r="G415" s="4">
        <v>-4.9991000000000003</v>
      </c>
      <c r="H415" s="4">
        <v>6.6932000000000005E-2</v>
      </c>
      <c r="I415" s="4">
        <v>0.22450999999999999</v>
      </c>
      <c r="J415" s="4">
        <v>0.93167800000000001</v>
      </c>
      <c r="K415" s="4">
        <v>647</v>
      </c>
      <c r="L415" s="4">
        <v>5</v>
      </c>
      <c r="M415" s="4">
        <v>-6.0898000000000003</v>
      </c>
    </row>
    <row r="416" spans="1:13">
      <c r="A416" s="4" t="s">
        <v>424</v>
      </c>
      <c r="B416" s="4">
        <v>5.1327999999999999E-2</v>
      </c>
      <c r="C416" s="4">
        <v>0.14651</v>
      </c>
      <c r="D416" s="4">
        <v>0.95130899999999996</v>
      </c>
      <c r="E416" s="4">
        <v>317</v>
      </c>
      <c r="F416" s="4">
        <v>3</v>
      </c>
      <c r="G416" s="4">
        <v>-4.2317</v>
      </c>
      <c r="H416" s="4">
        <v>0.48098999999999997</v>
      </c>
      <c r="I416" s="4">
        <v>0.74761</v>
      </c>
      <c r="J416" s="4">
        <v>0.99699800000000005</v>
      </c>
      <c r="K416" s="4">
        <v>2108</v>
      </c>
      <c r="L416" s="4">
        <v>2</v>
      </c>
      <c r="M416" s="4">
        <v>-2.7225000000000001</v>
      </c>
    </row>
    <row r="417" spans="1:13">
      <c r="A417" s="4" t="s">
        <v>425</v>
      </c>
      <c r="B417" s="4">
        <v>6.2622999999999998E-2</v>
      </c>
      <c r="C417" s="4">
        <v>0.14696000000000001</v>
      </c>
      <c r="D417" s="4">
        <v>0.95130899999999996</v>
      </c>
      <c r="E417" s="4">
        <v>370</v>
      </c>
      <c r="F417" s="4">
        <v>1</v>
      </c>
      <c r="G417" s="4">
        <v>6.5499000000000001</v>
      </c>
      <c r="H417" s="4">
        <v>3.2663999999999999E-2</v>
      </c>
      <c r="I417" s="4">
        <v>0.13489000000000001</v>
      </c>
      <c r="J417" s="4">
        <v>0.90130100000000002</v>
      </c>
      <c r="K417" s="4">
        <v>391</v>
      </c>
      <c r="L417" s="4">
        <v>6</v>
      </c>
      <c r="M417" s="4">
        <v>-5.4291999999999998</v>
      </c>
    </row>
    <row r="418" spans="1:13">
      <c r="A418" s="4" t="s">
        <v>426</v>
      </c>
      <c r="B418" s="4">
        <v>6.275E-2</v>
      </c>
      <c r="C418" s="4">
        <v>0.14721000000000001</v>
      </c>
      <c r="D418" s="4">
        <v>0.95130899999999996</v>
      </c>
      <c r="E418" s="4">
        <v>371</v>
      </c>
      <c r="F418" s="4">
        <v>2</v>
      </c>
      <c r="G418" s="4">
        <v>-7.1841999999999997</v>
      </c>
      <c r="H418" s="4">
        <v>0.93879000000000001</v>
      </c>
      <c r="I418" s="4">
        <v>0.96082999999999996</v>
      </c>
      <c r="J418" s="4">
        <v>0.99853999999999998</v>
      </c>
      <c r="K418" s="4">
        <v>2772</v>
      </c>
      <c r="L418" s="4">
        <v>1</v>
      </c>
      <c r="M418" s="4">
        <v>-0.93237000000000003</v>
      </c>
    </row>
    <row r="419" spans="1:13">
      <c r="A419" s="4" t="s">
        <v>427</v>
      </c>
      <c r="B419" s="4">
        <v>0.14709</v>
      </c>
      <c r="C419" s="4">
        <v>0.14727000000000001</v>
      </c>
      <c r="D419" s="4">
        <v>0.95130899999999996</v>
      </c>
      <c r="E419" s="4">
        <v>720</v>
      </c>
      <c r="F419" s="4">
        <v>1</v>
      </c>
      <c r="G419" s="4">
        <v>-8.2288999999999994</v>
      </c>
      <c r="H419" s="4">
        <v>2.2374000000000002E-2</v>
      </c>
      <c r="I419" s="4">
        <v>8.0453999999999998E-2</v>
      </c>
      <c r="J419" s="4">
        <v>0.87637799999999999</v>
      </c>
      <c r="K419" s="4">
        <v>287</v>
      </c>
      <c r="L419" s="4">
        <v>4</v>
      </c>
      <c r="M419" s="4">
        <v>-6.8399000000000001</v>
      </c>
    </row>
    <row r="420" spans="1:13">
      <c r="A420" s="4" t="s">
        <v>428</v>
      </c>
      <c r="B420" s="4">
        <v>5.1968E-2</v>
      </c>
      <c r="C420" s="4">
        <v>0.14767</v>
      </c>
      <c r="D420" s="4">
        <v>0.95130899999999996</v>
      </c>
      <c r="E420" s="4">
        <v>321</v>
      </c>
      <c r="F420" s="4">
        <v>3</v>
      </c>
      <c r="G420" s="4">
        <v>-5.8098000000000001</v>
      </c>
      <c r="H420" s="4">
        <v>9.3354000000000006E-2</v>
      </c>
      <c r="I420" s="4">
        <v>0.27422999999999997</v>
      </c>
      <c r="J420" s="4">
        <v>0.94564499999999996</v>
      </c>
      <c r="K420" s="4">
        <v>827</v>
      </c>
      <c r="L420" s="4">
        <v>5</v>
      </c>
      <c r="M420" s="4">
        <v>-6.1679000000000004</v>
      </c>
    </row>
    <row r="421" spans="1:13">
      <c r="A421" s="4" t="s">
        <v>429</v>
      </c>
      <c r="B421" s="4">
        <v>5.2360999999999998E-2</v>
      </c>
      <c r="C421" s="4">
        <v>0.14835999999999999</v>
      </c>
      <c r="D421" s="4">
        <v>0.95130899999999996</v>
      </c>
      <c r="E421" s="4">
        <v>322</v>
      </c>
      <c r="F421" s="4">
        <v>3</v>
      </c>
      <c r="G421" s="4">
        <v>-6.1395</v>
      </c>
      <c r="H421" s="4">
        <v>0.68557000000000001</v>
      </c>
      <c r="I421" s="4">
        <v>0.82174000000000003</v>
      </c>
      <c r="J421" s="4">
        <v>0.99699800000000005</v>
      </c>
      <c r="K421" s="4">
        <v>2451</v>
      </c>
      <c r="L421" s="4">
        <v>2</v>
      </c>
      <c r="M421" s="4">
        <v>-3.0087000000000002</v>
      </c>
    </row>
    <row r="422" spans="1:13">
      <c r="A422" s="4" t="s">
        <v>430</v>
      </c>
      <c r="B422" s="4">
        <v>5.2468000000000001E-2</v>
      </c>
      <c r="C422" s="4">
        <v>0.14854000000000001</v>
      </c>
      <c r="D422" s="4">
        <v>0.95130899999999996</v>
      </c>
      <c r="E422" s="4">
        <v>323</v>
      </c>
      <c r="F422" s="4">
        <v>2</v>
      </c>
      <c r="G422" s="4">
        <v>-3.5575000000000001</v>
      </c>
      <c r="H422" s="4">
        <v>0.21679999999999999</v>
      </c>
      <c r="I422" s="4">
        <v>0.48726999999999998</v>
      </c>
      <c r="J422" s="4">
        <v>0.98898299999999995</v>
      </c>
      <c r="K422" s="4">
        <v>1361</v>
      </c>
      <c r="L422" s="4">
        <v>3</v>
      </c>
      <c r="M422" s="4">
        <v>-3.8934000000000002</v>
      </c>
    </row>
    <row r="423" spans="1:13">
      <c r="A423" s="4" t="s">
        <v>431</v>
      </c>
      <c r="B423" s="4">
        <v>5.2469000000000002E-2</v>
      </c>
      <c r="C423" s="4">
        <v>0.14854000000000001</v>
      </c>
      <c r="D423" s="4">
        <v>0.95130899999999996</v>
      </c>
      <c r="E423" s="4">
        <v>324</v>
      </c>
      <c r="F423" s="4">
        <v>3</v>
      </c>
      <c r="G423" s="4">
        <v>-5.7233000000000001</v>
      </c>
      <c r="H423" s="4">
        <v>0.31967000000000001</v>
      </c>
      <c r="I423" s="4">
        <v>0.59770000000000001</v>
      </c>
      <c r="J423" s="4">
        <v>0.99699800000000005</v>
      </c>
      <c r="K423" s="4">
        <v>1695</v>
      </c>
      <c r="L423" s="4">
        <v>3</v>
      </c>
      <c r="M423" s="4">
        <v>-3.2522000000000002</v>
      </c>
    </row>
    <row r="424" spans="1:13">
      <c r="A424" s="4" t="s">
        <v>432</v>
      </c>
      <c r="B424" s="4">
        <v>5.2900000000000003E-2</v>
      </c>
      <c r="C424" s="4">
        <v>0.14929999999999999</v>
      </c>
      <c r="D424" s="4">
        <v>0.95130899999999996</v>
      </c>
      <c r="E424" s="4">
        <v>326</v>
      </c>
      <c r="F424" s="4">
        <v>3</v>
      </c>
      <c r="G424" s="4">
        <v>-5.95</v>
      </c>
      <c r="H424" s="4">
        <v>0.65244000000000002</v>
      </c>
      <c r="I424" s="4">
        <v>0.8468</v>
      </c>
      <c r="J424" s="4">
        <v>0.99699800000000005</v>
      </c>
      <c r="K424" s="4">
        <v>2403</v>
      </c>
      <c r="L424" s="4">
        <v>3</v>
      </c>
      <c r="M424" s="4">
        <v>-3.7378999999999998</v>
      </c>
    </row>
    <row r="425" spans="1:13">
      <c r="A425" s="4" t="s">
        <v>433</v>
      </c>
      <c r="B425" s="4">
        <v>8.7245000000000003E-2</v>
      </c>
      <c r="C425" s="4">
        <v>0.14957999999999999</v>
      </c>
      <c r="D425" s="4">
        <v>0.95130899999999996</v>
      </c>
      <c r="E425" s="4">
        <v>485</v>
      </c>
      <c r="F425" s="4">
        <v>2</v>
      </c>
      <c r="G425" s="4">
        <v>-5.4600999999999997</v>
      </c>
      <c r="H425" s="4">
        <v>0.10752</v>
      </c>
      <c r="I425" s="4">
        <v>0.30198000000000003</v>
      </c>
      <c r="J425" s="4">
        <v>0.95726199999999995</v>
      </c>
      <c r="K425" s="4">
        <v>893</v>
      </c>
      <c r="L425" s="4">
        <v>4</v>
      </c>
      <c r="M425" s="4">
        <v>-6.5353000000000003</v>
      </c>
    </row>
    <row r="426" spans="1:13">
      <c r="A426" s="4" t="s">
        <v>434</v>
      </c>
      <c r="B426" s="4">
        <v>5.3275999999999997E-2</v>
      </c>
      <c r="C426" s="4">
        <v>0.14993999999999999</v>
      </c>
      <c r="D426" s="4">
        <v>0.95130899999999996</v>
      </c>
      <c r="E426" s="4">
        <v>331</v>
      </c>
      <c r="F426" s="4">
        <v>2</v>
      </c>
      <c r="G426" s="4">
        <v>-2.5501999999999998</v>
      </c>
      <c r="H426" s="4">
        <v>0.36577999999999999</v>
      </c>
      <c r="I426" s="4">
        <v>0.67154000000000003</v>
      </c>
      <c r="J426" s="4">
        <v>0.99699800000000005</v>
      </c>
      <c r="K426" s="4">
        <v>1817</v>
      </c>
      <c r="L426" s="4">
        <v>4</v>
      </c>
      <c r="M426" s="4">
        <v>-3.7509000000000001</v>
      </c>
    </row>
    <row r="427" spans="1:13">
      <c r="A427" s="4" t="s">
        <v>435</v>
      </c>
      <c r="B427" s="4">
        <v>6.4310999999999993E-2</v>
      </c>
      <c r="C427" s="4">
        <v>0.15035999999999999</v>
      </c>
      <c r="D427" s="4">
        <v>0.95130899999999996</v>
      </c>
      <c r="E427" s="4">
        <v>374</v>
      </c>
      <c r="F427" s="4">
        <v>2</v>
      </c>
      <c r="G427" s="4">
        <v>-8.1366999999999994</v>
      </c>
      <c r="H427" s="4">
        <v>0.71884000000000003</v>
      </c>
      <c r="I427" s="4">
        <v>0.88327999999999995</v>
      </c>
      <c r="J427" s="4">
        <v>0.99699800000000005</v>
      </c>
      <c r="K427" s="4">
        <v>2499</v>
      </c>
      <c r="L427" s="4">
        <v>1</v>
      </c>
      <c r="M427" s="4">
        <v>-3.085</v>
      </c>
    </row>
    <row r="428" spans="1:13">
      <c r="A428" s="4" t="s">
        <v>436</v>
      </c>
      <c r="B428" s="4">
        <v>6.4419000000000004E-2</v>
      </c>
      <c r="C428" s="4">
        <v>0.15054000000000001</v>
      </c>
      <c r="D428" s="4">
        <v>0.95130899999999996</v>
      </c>
      <c r="E428" s="4">
        <v>376</v>
      </c>
      <c r="F428" s="4">
        <v>2</v>
      </c>
      <c r="G428" s="4">
        <v>-3.0387</v>
      </c>
      <c r="H428" s="4">
        <v>5.6500000000000002E-2</v>
      </c>
      <c r="I428" s="4">
        <v>0.19495999999999999</v>
      </c>
      <c r="J428" s="4">
        <v>0.92991800000000002</v>
      </c>
      <c r="K428" s="4">
        <v>576</v>
      </c>
      <c r="L428" s="4">
        <v>2</v>
      </c>
      <c r="M428" s="4">
        <v>0.92088999999999999</v>
      </c>
    </row>
    <row r="429" spans="1:13">
      <c r="A429" s="4" t="s">
        <v>437</v>
      </c>
      <c r="B429" s="4">
        <v>0.15065999999999999</v>
      </c>
      <c r="C429" s="4">
        <v>0.15084</v>
      </c>
      <c r="D429" s="4">
        <v>0.95130899999999996</v>
      </c>
      <c r="E429" s="4">
        <v>731</v>
      </c>
      <c r="F429" s="4">
        <v>1</v>
      </c>
      <c r="G429" s="4">
        <v>-8.1885999999999992</v>
      </c>
      <c r="H429" s="4">
        <v>3.8886999999999998E-2</v>
      </c>
      <c r="I429" s="4">
        <v>0.12642</v>
      </c>
      <c r="J429" s="4">
        <v>0.89785800000000004</v>
      </c>
      <c r="K429" s="4">
        <v>442</v>
      </c>
      <c r="L429" s="4">
        <v>4</v>
      </c>
      <c r="M429" s="4">
        <v>-6.0922000000000001</v>
      </c>
    </row>
    <row r="430" spans="1:13">
      <c r="A430" s="4" t="s">
        <v>438</v>
      </c>
      <c r="B430" s="4">
        <v>0.15065999999999999</v>
      </c>
      <c r="C430" s="4">
        <v>0.15084</v>
      </c>
      <c r="D430" s="4">
        <v>0.95130899999999996</v>
      </c>
      <c r="E430" s="4">
        <v>732</v>
      </c>
      <c r="F430" s="4">
        <v>1</v>
      </c>
      <c r="G430" s="4">
        <v>-8.1885999999999992</v>
      </c>
      <c r="H430" s="4">
        <v>3.9058000000000002E-2</v>
      </c>
      <c r="I430" s="4">
        <v>0.15356</v>
      </c>
      <c r="J430" s="4">
        <v>0.925454</v>
      </c>
      <c r="K430" s="4">
        <v>444</v>
      </c>
      <c r="L430" s="4">
        <v>5</v>
      </c>
      <c r="M430" s="4">
        <v>-6.6611000000000002</v>
      </c>
    </row>
    <row r="431" spans="1:13">
      <c r="A431" s="4" t="s">
        <v>439</v>
      </c>
      <c r="B431" s="4">
        <v>5.3989000000000002E-2</v>
      </c>
      <c r="C431" s="4">
        <v>0.15115999999999999</v>
      </c>
      <c r="D431" s="4">
        <v>0.95130899999999996</v>
      </c>
      <c r="E431" s="4">
        <v>335</v>
      </c>
      <c r="F431" s="4">
        <v>3</v>
      </c>
      <c r="G431" s="4">
        <v>-5.6763000000000003</v>
      </c>
      <c r="H431" s="4">
        <v>0.40533000000000002</v>
      </c>
      <c r="I431" s="4">
        <v>0.67974999999999997</v>
      </c>
      <c r="J431" s="4">
        <v>0.99699800000000005</v>
      </c>
      <c r="K431" s="4">
        <v>1919</v>
      </c>
      <c r="L431" s="4">
        <v>4</v>
      </c>
      <c r="M431" s="4">
        <v>-4.2735000000000003</v>
      </c>
    </row>
    <row r="432" spans="1:13">
      <c r="A432" s="4" t="s">
        <v>440</v>
      </c>
      <c r="B432" s="4">
        <v>6.4801999999999998E-2</v>
      </c>
      <c r="C432" s="4">
        <v>0.15132000000000001</v>
      </c>
      <c r="D432" s="4">
        <v>0.95130899999999996</v>
      </c>
      <c r="E432" s="4">
        <v>377</v>
      </c>
      <c r="F432" s="4">
        <v>2</v>
      </c>
      <c r="G432" s="4">
        <v>-8.1260999999999992</v>
      </c>
      <c r="H432" s="4">
        <v>0.54449000000000003</v>
      </c>
      <c r="I432" s="4">
        <v>0.76581999999999995</v>
      </c>
      <c r="J432" s="4">
        <v>0.99699800000000005</v>
      </c>
      <c r="K432" s="4">
        <v>2220</v>
      </c>
      <c r="L432" s="4">
        <v>3</v>
      </c>
      <c r="M432" s="4">
        <v>-4.0430999999999999</v>
      </c>
    </row>
    <row r="433" spans="1:13">
      <c r="A433" s="4" t="s">
        <v>441</v>
      </c>
      <c r="B433" s="4">
        <v>5.2489000000000001E-2</v>
      </c>
      <c r="C433" s="4">
        <v>0.15178</v>
      </c>
      <c r="D433" s="4">
        <v>0.95130899999999996</v>
      </c>
      <c r="E433" s="4">
        <v>325</v>
      </c>
      <c r="F433" s="4">
        <v>4</v>
      </c>
      <c r="G433" s="4">
        <v>-1.6455</v>
      </c>
      <c r="H433" s="4">
        <v>0.23841999999999999</v>
      </c>
      <c r="I433" s="4">
        <v>0.51493999999999995</v>
      </c>
      <c r="J433" s="4">
        <v>0.98898299999999995</v>
      </c>
      <c r="K433" s="4">
        <v>1446</v>
      </c>
      <c r="L433" s="4">
        <v>3</v>
      </c>
      <c r="M433" s="4">
        <v>-3.1768999999999998</v>
      </c>
    </row>
    <row r="434" spans="1:13">
      <c r="A434" s="4" t="s">
        <v>442</v>
      </c>
      <c r="B434" s="4">
        <v>5.4507E-2</v>
      </c>
      <c r="C434" s="4">
        <v>0.15204000000000001</v>
      </c>
      <c r="D434" s="4">
        <v>0.95130899999999996</v>
      </c>
      <c r="E434" s="4">
        <v>339</v>
      </c>
      <c r="F434" s="4">
        <v>2</v>
      </c>
      <c r="G434" s="4">
        <v>-0.86656</v>
      </c>
      <c r="H434" s="4">
        <v>0.33578999999999998</v>
      </c>
      <c r="I434" s="4">
        <v>0.60780999999999996</v>
      </c>
      <c r="J434" s="4">
        <v>0.99699800000000005</v>
      </c>
      <c r="K434" s="4">
        <v>1747</v>
      </c>
      <c r="L434" s="4">
        <v>3</v>
      </c>
      <c r="M434" s="4">
        <v>-2.9664999999999999</v>
      </c>
    </row>
    <row r="435" spans="1:13">
      <c r="A435" s="4" t="s">
        <v>443</v>
      </c>
      <c r="B435" s="4">
        <v>8.8865E-2</v>
      </c>
      <c r="C435" s="4">
        <v>0.15225</v>
      </c>
      <c r="D435" s="4">
        <v>0.95130899999999996</v>
      </c>
      <c r="E435" s="4">
        <v>488</v>
      </c>
      <c r="F435" s="4">
        <v>1</v>
      </c>
      <c r="G435" s="4">
        <v>-1.6060000000000001</v>
      </c>
      <c r="H435" s="4">
        <v>0.46672999999999998</v>
      </c>
      <c r="I435" s="4">
        <v>0.73507</v>
      </c>
      <c r="J435" s="4">
        <v>0.99699800000000005</v>
      </c>
      <c r="K435" s="4">
        <v>2074</v>
      </c>
      <c r="L435" s="4">
        <v>2</v>
      </c>
      <c r="M435" s="4">
        <v>-2.496</v>
      </c>
    </row>
    <row r="436" spans="1:13">
      <c r="A436" s="4" t="s">
        <v>444</v>
      </c>
      <c r="B436" s="4">
        <v>8.9102000000000001E-2</v>
      </c>
      <c r="C436" s="4">
        <v>0.15259</v>
      </c>
      <c r="D436" s="4">
        <v>0.95130899999999996</v>
      </c>
      <c r="E436" s="4">
        <v>489</v>
      </c>
      <c r="F436" s="4">
        <v>2</v>
      </c>
      <c r="G436" s="4">
        <v>-5.6151</v>
      </c>
      <c r="H436" s="4">
        <v>8.4519999999999998E-2</v>
      </c>
      <c r="I436" s="4">
        <v>0.25661</v>
      </c>
      <c r="J436" s="4">
        <v>0.93813999999999997</v>
      </c>
      <c r="K436" s="4">
        <v>759</v>
      </c>
      <c r="L436" s="4">
        <v>4</v>
      </c>
      <c r="M436" s="4">
        <v>-6.4488000000000003</v>
      </c>
    </row>
    <row r="437" spans="1:13">
      <c r="A437" s="4" t="s">
        <v>445</v>
      </c>
      <c r="B437" s="4">
        <v>5.5107999999999997E-2</v>
      </c>
      <c r="C437" s="4">
        <v>0.15315000000000001</v>
      </c>
      <c r="D437" s="4">
        <v>0.95130899999999996</v>
      </c>
      <c r="E437" s="4">
        <v>343</v>
      </c>
      <c r="F437" s="4">
        <v>2</v>
      </c>
      <c r="G437" s="4">
        <v>-8.0431000000000002E-2</v>
      </c>
      <c r="H437" s="4">
        <v>0.34672999999999998</v>
      </c>
      <c r="I437" s="4">
        <v>0.62409000000000003</v>
      </c>
      <c r="J437" s="4">
        <v>0.99699800000000005</v>
      </c>
      <c r="K437" s="4">
        <v>1775</v>
      </c>
      <c r="L437" s="4">
        <v>4</v>
      </c>
      <c r="M437" s="4">
        <v>-4.6673</v>
      </c>
    </row>
    <row r="438" spans="1:13">
      <c r="A438" s="4" t="s">
        <v>446</v>
      </c>
      <c r="B438" s="4">
        <v>5.3537000000000001E-2</v>
      </c>
      <c r="C438" s="4">
        <v>0.15417</v>
      </c>
      <c r="D438" s="4">
        <v>0.95130899999999996</v>
      </c>
      <c r="E438" s="4">
        <v>332</v>
      </c>
      <c r="F438" s="4">
        <v>2</v>
      </c>
      <c r="G438" s="4">
        <v>6.7805999999999997</v>
      </c>
      <c r="H438" s="4">
        <v>0.17039000000000001</v>
      </c>
      <c r="I438" s="4">
        <v>0.42997999999999997</v>
      </c>
      <c r="J438" s="4">
        <v>0.98898299999999995</v>
      </c>
      <c r="K438" s="4">
        <v>1171</v>
      </c>
      <c r="L438" s="4">
        <v>5</v>
      </c>
      <c r="M438" s="4">
        <v>-4.9191000000000003</v>
      </c>
    </row>
    <row r="439" spans="1:13">
      <c r="A439" s="4" t="s">
        <v>447</v>
      </c>
      <c r="B439" s="4">
        <v>4.2542999999999997E-2</v>
      </c>
      <c r="C439" s="4">
        <v>0.15468999999999999</v>
      </c>
      <c r="D439" s="4">
        <v>0.95130899999999996</v>
      </c>
      <c r="E439" s="4">
        <v>268</v>
      </c>
      <c r="F439" s="4">
        <v>4</v>
      </c>
      <c r="G439" s="4">
        <v>-0.62339</v>
      </c>
      <c r="H439" s="4">
        <v>0.24521000000000001</v>
      </c>
      <c r="I439" s="4">
        <v>0.52983999999999998</v>
      </c>
      <c r="J439" s="4">
        <v>0.989367</v>
      </c>
      <c r="K439" s="4">
        <v>1477</v>
      </c>
      <c r="L439" s="4">
        <v>4</v>
      </c>
      <c r="M439" s="4">
        <v>-4.6917999999999997</v>
      </c>
    </row>
    <row r="440" spans="1:13">
      <c r="A440" s="4" t="s">
        <v>448</v>
      </c>
      <c r="B440" s="4">
        <v>5.7005E-2</v>
      </c>
      <c r="C440" s="4">
        <v>0.15625</v>
      </c>
      <c r="D440" s="4">
        <v>0.95130899999999996</v>
      </c>
      <c r="E440" s="4">
        <v>350</v>
      </c>
      <c r="F440" s="4">
        <v>3</v>
      </c>
      <c r="G440" s="4">
        <v>-4.8604000000000003</v>
      </c>
      <c r="H440" s="4">
        <v>3.4548999999999999E-3</v>
      </c>
      <c r="I440" s="4">
        <v>2.0906999999999999E-2</v>
      </c>
      <c r="J440" s="4">
        <v>0.87589099999999998</v>
      </c>
      <c r="K440" s="4">
        <v>53</v>
      </c>
      <c r="L440" s="4">
        <v>7</v>
      </c>
      <c r="M440" s="4">
        <v>-7.2038000000000002</v>
      </c>
    </row>
    <row r="441" spans="1:13">
      <c r="A441" s="4" t="s">
        <v>449</v>
      </c>
      <c r="B441" s="4">
        <v>5.7024999999999999E-2</v>
      </c>
      <c r="C441" s="4">
        <v>0.15628</v>
      </c>
      <c r="D441" s="4">
        <v>0.95130899999999996</v>
      </c>
      <c r="E441" s="4">
        <v>351</v>
      </c>
      <c r="F441" s="4">
        <v>2</v>
      </c>
      <c r="G441" s="4">
        <v>-4.0118999999999998</v>
      </c>
      <c r="H441" s="4">
        <v>6.9644999999999999E-2</v>
      </c>
      <c r="I441" s="4">
        <v>0.22642999999999999</v>
      </c>
      <c r="J441" s="4">
        <v>0.93167800000000001</v>
      </c>
      <c r="K441" s="4">
        <v>667</v>
      </c>
      <c r="L441" s="4">
        <v>4</v>
      </c>
      <c r="M441" s="4">
        <v>-3.9933000000000001</v>
      </c>
    </row>
    <row r="442" spans="1:13">
      <c r="A442" s="4" t="s">
        <v>450</v>
      </c>
      <c r="B442" s="4">
        <v>5.4566999999999997E-2</v>
      </c>
      <c r="C442" s="4">
        <v>0.15645000000000001</v>
      </c>
      <c r="D442" s="4">
        <v>0.95130899999999996</v>
      </c>
      <c r="E442" s="4">
        <v>341</v>
      </c>
      <c r="F442" s="4">
        <v>3</v>
      </c>
      <c r="G442" s="4">
        <v>-6.8883000000000001</v>
      </c>
      <c r="H442" s="4">
        <v>0.30245</v>
      </c>
      <c r="I442" s="4">
        <v>0.58038000000000001</v>
      </c>
      <c r="J442" s="4">
        <v>0.99699800000000005</v>
      </c>
      <c r="K442" s="4">
        <v>1646</v>
      </c>
      <c r="L442" s="4">
        <v>3</v>
      </c>
      <c r="M442" s="4">
        <v>-3.4548000000000001</v>
      </c>
    </row>
    <row r="443" spans="1:13">
      <c r="A443" s="4" t="s">
        <v>451</v>
      </c>
      <c r="B443" s="4">
        <v>9.1885999999999995E-2</v>
      </c>
      <c r="C443" s="4">
        <v>0.15701999999999999</v>
      </c>
      <c r="D443" s="4">
        <v>0.95130899999999996</v>
      </c>
      <c r="E443" s="4">
        <v>495</v>
      </c>
      <c r="F443" s="4">
        <v>2</v>
      </c>
      <c r="G443" s="4">
        <v>-2.0952999999999999</v>
      </c>
      <c r="H443" s="4">
        <v>3.5140000000000002E-3</v>
      </c>
      <c r="I443" s="4">
        <v>2.1256000000000001E-2</v>
      </c>
      <c r="J443" s="4">
        <v>0.87589099999999998</v>
      </c>
      <c r="K443" s="4">
        <v>54</v>
      </c>
      <c r="L443" s="4">
        <v>6</v>
      </c>
      <c r="M443" s="4">
        <v>-8.0648999999999997</v>
      </c>
    </row>
    <row r="444" spans="1:13">
      <c r="A444" s="4" t="s">
        <v>452</v>
      </c>
      <c r="B444" s="4">
        <v>9.1966000000000006E-2</v>
      </c>
      <c r="C444" s="4">
        <v>0.15715000000000001</v>
      </c>
      <c r="D444" s="4">
        <v>0.95130899999999996</v>
      </c>
      <c r="E444" s="4">
        <v>496</v>
      </c>
      <c r="F444" s="4">
        <v>2</v>
      </c>
      <c r="G444" s="4">
        <v>-5.2367999999999997</v>
      </c>
      <c r="H444" s="4">
        <v>8.2548999999999997E-2</v>
      </c>
      <c r="I444" s="4">
        <v>0.24026</v>
      </c>
      <c r="J444" s="4">
        <v>0.93587100000000001</v>
      </c>
      <c r="K444" s="4">
        <v>746</v>
      </c>
      <c r="L444" s="4">
        <v>3</v>
      </c>
      <c r="M444" s="4">
        <v>-5.7994000000000003</v>
      </c>
    </row>
    <row r="445" spans="1:13">
      <c r="A445" s="4" t="s">
        <v>453</v>
      </c>
      <c r="B445" s="4">
        <v>9.1966000000000006E-2</v>
      </c>
      <c r="C445" s="4">
        <v>0.15715000000000001</v>
      </c>
      <c r="D445" s="4">
        <v>0.95130899999999996</v>
      </c>
      <c r="E445" s="4">
        <v>497</v>
      </c>
      <c r="F445" s="4">
        <v>1</v>
      </c>
      <c r="G445" s="4">
        <v>-2.9119000000000002</v>
      </c>
      <c r="H445" s="4">
        <v>0.52493999999999996</v>
      </c>
      <c r="I445" s="4">
        <v>0.77751999999999999</v>
      </c>
      <c r="J445" s="4">
        <v>0.99699800000000005</v>
      </c>
      <c r="K445" s="4">
        <v>2187</v>
      </c>
      <c r="L445" s="4">
        <v>3</v>
      </c>
      <c r="M445" s="4">
        <v>-3.1160000000000001</v>
      </c>
    </row>
    <row r="446" spans="1:13">
      <c r="A446" s="4" t="s">
        <v>454</v>
      </c>
      <c r="B446" s="4">
        <v>0.15747</v>
      </c>
      <c r="C446" s="4">
        <v>0.15731000000000001</v>
      </c>
      <c r="D446" s="4">
        <v>0.95130899999999996</v>
      </c>
      <c r="E446" s="4">
        <v>750</v>
      </c>
      <c r="F446" s="4">
        <v>1</v>
      </c>
      <c r="G446" s="4">
        <v>-8.0991999999999997</v>
      </c>
      <c r="H446" s="4">
        <v>4.4466999999999996E-3</v>
      </c>
      <c r="I446" s="4">
        <v>2.325E-2</v>
      </c>
      <c r="J446" s="4">
        <v>0.87589099999999998</v>
      </c>
      <c r="K446" s="4">
        <v>72</v>
      </c>
      <c r="L446" s="4">
        <v>3</v>
      </c>
      <c r="M446" s="4">
        <v>-3.778</v>
      </c>
    </row>
    <row r="447" spans="1:13">
      <c r="A447" s="4" t="s">
        <v>455</v>
      </c>
      <c r="B447" s="4">
        <v>6.8002999999999994E-2</v>
      </c>
      <c r="C447" s="4">
        <v>0.15784000000000001</v>
      </c>
      <c r="D447" s="4">
        <v>0.95130899999999996</v>
      </c>
      <c r="E447" s="4">
        <v>390</v>
      </c>
      <c r="F447" s="4">
        <v>2</v>
      </c>
      <c r="G447" s="4">
        <v>-2.8178000000000001</v>
      </c>
      <c r="H447" s="4">
        <v>0.58021999999999996</v>
      </c>
      <c r="I447" s="4">
        <v>0.82411999999999996</v>
      </c>
      <c r="J447" s="4">
        <v>0.99699800000000005</v>
      </c>
      <c r="K447" s="4">
        <v>2277</v>
      </c>
      <c r="L447" s="4">
        <v>2</v>
      </c>
      <c r="M447" s="4">
        <v>-2.0943999999999998</v>
      </c>
    </row>
    <row r="448" spans="1:13">
      <c r="A448" s="4" t="s">
        <v>456</v>
      </c>
      <c r="B448" s="4">
        <v>5.7981999999999999E-2</v>
      </c>
      <c r="C448" s="4">
        <v>0.15805</v>
      </c>
      <c r="D448" s="4">
        <v>0.95130899999999996</v>
      </c>
      <c r="E448" s="4">
        <v>358</v>
      </c>
      <c r="F448" s="4">
        <v>3</v>
      </c>
      <c r="G448" s="4">
        <v>-1.8318000000000001</v>
      </c>
      <c r="H448" s="4">
        <v>0.23877999999999999</v>
      </c>
      <c r="I448" s="4">
        <v>0.52146000000000003</v>
      </c>
      <c r="J448" s="4">
        <v>0.98898299999999995</v>
      </c>
      <c r="K448" s="4">
        <v>1447</v>
      </c>
      <c r="L448" s="4">
        <v>3</v>
      </c>
      <c r="M448" s="4">
        <v>-3.1193</v>
      </c>
    </row>
    <row r="449" spans="1:13">
      <c r="A449" s="4" t="s">
        <v>457</v>
      </c>
      <c r="B449" s="4">
        <v>9.2562000000000005E-2</v>
      </c>
      <c r="C449" s="4">
        <v>0.15808</v>
      </c>
      <c r="D449" s="4">
        <v>0.95130899999999996</v>
      </c>
      <c r="E449" s="4">
        <v>500</v>
      </c>
      <c r="F449" s="4">
        <v>1</v>
      </c>
      <c r="G449" s="4">
        <v>-1.0503</v>
      </c>
      <c r="H449" s="4">
        <v>1.1526E-2</v>
      </c>
      <c r="I449" s="4">
        <v>5.2981E-2</v>
      </c>
      <c r="J449" s="4">
        <v>0.87589099999999998</v>
      </c>
      <c r="K449" s="4">
        <v>156</v>
      </c>
      <c r="L449" s="4">
        <v>5</v>
      </c>
      <c r="M449" s="4">
        <v>-4.6837999999999997</v>
      </c>
    </row>
    <row r="450" spans="1:13">
      <c r="A450" s="4" t="s">
        <v>458</v>
      </c>
      <c r="B450" s="4">
        <v>9.2646000000000006E-2</v>
      </c>
      <c r="C450" s="4">
        <v>0.15820000000000001</v>
      </c>
      <c r="D450" s="4">
        <v>0.95130899999999996</v>
      </c>
      <c r="E450" s="4">
        <v>501</v>
      </c>
      <c r="F450" s="4">
        <v>2</v>
      </c>
      <c r="G450" s="4">
        <v>-2.4264999999999999</v>
      </c>
      <c r="H450" s="4">
        <v>0.45135999999999998</v>
      </c>
      <c r="I450" s="4">
        <v>0.67747999999999997</v>
      </c>
      <c r="J450" s="4">
        <v>0.99699800000000005</v>
      </c>
      <c r="K450" s="4">
        <v>2039</v>
      </c>
      <c r="L450" s="4">
        <v>2</v>
      </c>
      <c r="M450" s="4">
        <v>-0.83389000000000002</v>
      </c>
    </row>
    <row r="451" spans="1:13">
      <c r="A451" s="4" t="s">
        <v>459</v>
      </c>
      <c r="B451" s="4">
        <v>9.2646000000000006E-2</v>
      </c>
      <c r="C451" s="4">
        <v>0.15820000000000001</v>
      </c>
      <c r="D451" s="4">
        <v>0.95130899999999996</v>
      </c>
      <c r="E451" s="4">
        <v>502</v>
      </c>
      <c r="F451" s="4">
        <v>2</v>
      </c>
      <c r="G451" s="4">
        <v>-5.3433999999999999</v>
      </c>
      <c r="H451" s="4">
        <v>9.7575000000000005E-3</v>
      </c>
      <c r="I451" s="4">
        <v>4.6516000000000002E-2</v>
      </c>
      <c r="J451" s="4">
        <v>0.87589099999999998</v>
      </c>
      <c r="K451" s="4">
        <v>132</v>
      </c>
      <c r="L451" s="4">
        <v>4</v>
      </c>
      <c r="M451" s="4">
        <v>-4.2706999999999997</v>
      </c>
    </row>
    <row r="452" spans="1:13">
      <c r="A452" s="4" t="s">
        <v>460</v>
      </c>
      <c r="B452" s="4">
        <v>0.15941</v>
      </c>
      <c r="C452" s="4">
        <v>0.15923000000000001</v>
      </c>
      <c r="D452" s="4">
        <v>0.95130899999999996</v>
      </c>
      <c r="E452" s="4">
        <v>755</v>
      </c>
      <c r="F452" s="4">
        <v>1</v>
      </c>
      <c r="G452" s="4">
        <v>-8.0718999999999994</v>
      </c>
      <c r="H452" s="4">
        <v>0.12194000000000001</v>
      </c>
      <c r="I452" s="4">
        <v>0.32876</v>
      </c>
      <c r="J452" s="4">
        <v>0.96895399999999998</v>
      </c>
      <c r="K452" s="4">
        <v>970</v>
      </c>
      <c r="L452" s="4">
        <v>4</v>
      </c>
      <c r="M452" s="4">
        <v>-4.4908999999999999</v>
      </c>
    </row>
    <row r="453" spans="1:13">
      <c r="A453" s="4" t="s">
        <v>461</v>
      </c>
      <c r="B453" s="4">
        <v>9.3409000000000006E-2</v>
      </c>
      <c r="C453" s="4">
        <v>0.15939</v>
      </c>
      <c r="D453" s="4">
        <v>0.95130899999999996</v>
      </c>
      <c r="E453" s="4">
        <v>506</v>
      </c>
      <c r="F453" s="4">
        <v>2</v>
      </c>
      <c r="G453" s="4">
        <v>-4.6914999999999996</v>
      </c>
      <c r="H453" s="4">
        <v>4.4156000000000004E-3</v>
      </c>
      <c r="I453" s="4">
        <v>2.5784000000000001E-2</v>
      </c>
      <c r="J453" s="4">
        <v>0.87589099999999998</v>
      </c>
      <c r="K453" s="4">
        <v>71</v>
      </c>
      <c r="L453" s="4">
        <v>6</v>
      </c>
      <c r="M453" s="4">
        <v>-8.3806999999999992</v>
      </c>
    </row>
    <row r="454" spans="1:13">
      <c r="A454" s="4" t="s">
        <v>462</v>
      </c>
      <c r="B454" s="4">
        <v>0.16016</v>
      </c>
      <c r="C454" s="4">
        <v>0.15998999999999999</v>
      </c>
      <c r="D454" s="4">
        <v>0.95130899999999996</v>
      </c>
      <c r="E454" s="4">
        <v>758</v>
      </c>
      <c r="F454" s="4">
        <v>1</v>
      </c>
      <c r="G454" s="4">
        <v>-8.0608000000000004</v>
      </c>
      <c r="H454" s="4">
        <v>0.64246999999999999</v>
      </c>
      <c r="I454" s="4">
        <v>0.84135000000000004</v>
      </c>
      <c r="J454" s="4">
        <v>0.99699800000000005</v>
      </c>
      <c r="K454" s="4">
        <v>2390</v>
      </c>
      <c r="L454" s="4">
        <v>3</v>
      </c>
      <c r="M454" s="4">
        <v>-3.3733</v>
      </c>
    </row>
    <row r="455" spans="1:13">
      <c r="A455" s="4" t="s">
        <v>463</v>
      </c>
      <c r="B455" s="4">
        <v>0.16016</v>
      </c>
      <c r="C455" s="4">
        <v>0.15998999999999999</v>
      </c>
      <c r="D455" s="4">
        <v>0.95130899999999996</v>
      </c>
      <c r="E455" s="4">
        <v>759</v>
      </c>
      <c r="F455" s="4">
        <v>1</v>
      </c>
      <c r="G455" s="4">
        <v>-8.0608000000000004</v>
      </c>
      <c r="H455" s="4">
        <v>6.4629000000000006E-2</v>
      </c>
      <c r="I455" s="4">
        <v>0.19819999999999999</v>
      </c>
      <c r="J455" s="4">
        <v>0.93057100000000004</v>
      </c>
      <c r="K455" s="4">
        <v>626</v>
      </c>
      <c r="L455" s="4">
        <v>4</v>
      </c>
      <c r="M455" s="4">
        <v>-6.3299000000000003</v>
      </c>
    </row>
    <row r="456" spans="1:13">
      <c r="A456" s="4" t="s">
        <v>464</v>
      </c>
      <c r="B456" s="4">
        <v>5.6148999999999998E-2</v>
      </c>
      <c r="C456" s="4">
        <v>0.16011</v>
      </c>
      <c r="D456" s="4">
        <v>0.95130899999999996</v>
      </c>
      <c r="E456" s="4">
        <v>347</v>
      </c>
      <c r="F456" s="4">
        <v>3</v>
      </c>
      <c r="G456" s="4">
        <v>-1.7732000000000001</v>
      </c>
      <c r="H456" s="4">
        <v>0.19181999999999999</v>
      </c>
      <c r="I456" s="4">
        <v>0.44807999999999998</v>
      </c>
      <c r="J456" s="4">
        <v>0.98898299999999995</v>
      </c>
      <c r="K456" s="4">
        <v>1258</v>
      </c>
      <c r="L456" s="4">
        <v>5</v>
      </c>
      <c r="M456" s="4">
        <v>-4.4488000000000003</v>
      </c>
    </row>
    <row r="457" spans="1:13">
      <c r="A457" s="4" t="s">
        <v>465</v>
      </c>
      <c r="B457" s="4">
        <v>9.3945000000000001E-2</v>
      </c>
      <c r="C457" s="4">
        <v>0.16028999999999999</v>
      </c>
      <c r="D457" s="4">
        <v>0.95130899999999996</v>
      </c>
      <c r="E457" s="4">
        <v>508</v>
      </c>
      <c r="F457" s="4">
        <v>2</v>
      </c>
      <c r="G457" s="4">
        <v>-4.9741</v>
      </c>
      <c r="H457" s="4">
        <v>9.1887999999999997E-2</v>
      </c>
      <c r="I457" s="4">
        <v>0.27126</v>
      </c>
      <c r="J457" s="4">
        <v>0.94564499999999996</v>
      </c>
      <c r="K457" s="4">
        <v>812</v>
      </c>
      <c r="L457" s="4">
        <v>4</v>
      </c>
      <c r="M457" s="4">
        <v>-4.5263</v>
      </c>
    </row>
    <row r="458" spans="1:13">
      <c r="A458" s="4" t="s">
        <v>466</v>
      </c>
      <c r="B458" s="4">
        <v>9.4109999999999999E-2</v>
      </c>
      <c r="C458" s="4">
        <v>0.16058</v>
      </c>
      <c r="D458" s="4">
        <v>0.95130899999999996</v>
      </c>
      <c r="E458" s="4">
        <v>509</v>
      </c>
      <c r="F458" s="4">
        <v>1</v>
      </c>
      <c r="G458" s="4">
        <v>-3.4912000000000001</v>
      </c>
      <c r="H458" s="4">
        <v>0.32546000000000003</v>
      </c>
      <c r="I458" s="4">
        <v>0.59555999999999998</v>
      </c>
      <c r="J458" s="4">
        <v>0.99699800000000005</v>
      </c>
      <c r="K458" s="4">
        <v>1715</v>
      </c>
      <c r="L458" s="4">
        <v>4</v>
      </c>
      <c r="M458" s="4">
        <v>-4.0400999999999998</v>
      </c>
    </row>
    <row r="459" spans="1:13">
      <c r="A459" s="4" t="s">
        <v>467</v>
      </c>
      <c r="B459" s="4">
        <v>0.16091</v>
      </c>
      <c r="C459" s="4">
        <v>0.16075</v>
      </c>
      <c r="D459" s="4">
        <v>0.95130899999999996</v>
      </c>
      <c r="E459" s="4">
        <v>761</v>
      </c>
      <c r="F459" s="4">
        <v>1</v>
      </c>
      <c r="G459" s="4">
        <v>-8.0551999999999992</v>
      </c>
      <c r="H459" s="4">
        <v>0.24152000000000001</v>
      </c>
      <c r="I459" s="4">
        <v>0.51805000000000001</v>
      </c>
      <c r="J459" s="4">
        <v>0.98898299999999995</v>
      </c>
      <c r="K459" s="4">
        <v>1458</v>
      </c>
      <c r="L459" s="4">
        <v>3</v>
      </c>
      <c r="M459" s="4">
        <v>-3.8704999999999998</v>
      </c>
    </row>
    <row r="460" spans="1:13">
      <c r="A460" s="4" t="s">
        <v>468</v>
      </c>
      <c r="B460" s="4">
        <v>5.9901999999999997E-2</v>
      </c>
      <c r="C460" s="4">
        <v>0.16142000000000001</v>
      </c>
      <c r="D460" s="4">
        <v>0.95130899999999996</v>
      </c>
      <c r="E460" s="4">
        <v>365</v>
      </c>
      <c r="F460" s="4">
        <v>3</v>
      </c>
      <c r="G460" s="4">
        <v>-4.03</v>
      </c>
      <c r="H460" s="4">
        <v>0.45261000000000001</v>
      </c>
      <c r="I460" s="4">
        <v>0.72282999999999997</v>
      </c>
      <c r="J460" s="4">
        <v>0.99699800000000005</v>
      </c>
      <c r="K460" s="4">
        <v>2043</v>
      </c>
      <c r="L460" s="4">
        <v>3</v>
      </c>
      <c r="M460" s="4">
        <v>-2.2121</v>
      </c>
    </row>
    <row r="461" spans="1:13">
      <c r="A461" s="4" t="s">
        <v>469</v>
      </c>
      <c r="B461" s="4">
        <v>9.4824000000000006E-2</v>
      </c>
      <c r="C461" s="4">
        <v>0.16175999999999999</v>
      </c>
      <c r="D461" s="4">
        <v>0.95130899999999996</v>
      </c>
      <c r="E461" s="4">
        <v>510</v>
      </c>
      <c r="F461" s="4">
        <v>1</v>
      </c>
      <c r="G461" s="4">
        <v>-1.3372999999999999</v>
      </c>
      <c r="H461" s="4">
        <v>0.72862000000000005</v>
      </c>
      <c r="I461" s="4">
        <v>0.88875000000000004</v>
      </c>
      <c r="J461" s="4">
        <v>0.99699800000000005</v>
      </c>
      <c r="K461" s="4">
        <v>2515</v>
      </c>
      <c r="L461" s="4">
        <v>3</v>
      </c>
      <c r="M461" s="4">
        <v>-3.2871000000000001</v>
      </c>
    </row>
    <row r="462" spans="1:13">
      <c r="A462" s="4" t="s">
        <v>470</v>
      </c>
      <c r="B462" s="4">
        <v>5.7121999999999999E-2</v>
      </c>
      <c r="C462" s="4">
        <v>0.16231000000000001</v>
      </c>
      <c r="D462" s="4">
        <v>0.95130899999999996</v>
      </c>
      <c r="E462" s="4">
        <v>353</v>
      </c>
      <c r="F462" s="4">
        <v>2</v>
      </c>
      <c r="G462" s="4">
        <v>0.41338999999999998</v>
      </c>
      <c r="H462" s="4">
        <v>0.33544000000000002</v>
      </c>
      <c r="I462" s="4">
        <v>0.63895999999999997</v>
      </c>
      <c r="J462" s="4">
        <v>0.99699800000000005</v>
      </c>
      <c r="K462" s="4">
        <v>1745</v>
      </c>
      <c r="L462" s="4">
        <v>1</v>
      </c>
      <c r="M462" s="4">
        <v>-2.2162000000000002</v>
      </c>
    </row>
    <row r="463" spans="1:13">
      <c r="A463" s="4" t="s">
        <v>471</v>
      </c>
      <c r="B463" s="4">
        <v>6.0372000000000002E-2</v>
      </c>
      <c r="C463" s="4">
        <v>0.16233</v>
      </c>
      <c r="D463" s="4">
        <v>0.95130899999999996</v>
      </c>
      <c r="E463" s="4">
        <v>366</v>
      </c>
      <c r="F463" s="4">
        <v>3</v>
      </c>
      <c r="G463" s="4">
        <v>-1.2598</v>
      </c>
      <c r="H463" s="4">
        <v>0.83140999999999998</v>
      </c>
      <c r="I463" s="4">
        <v>0.90575000000000006</v>
      </c>
      <c r="J463" s="4">
        <v>0.99699800000000005</v>
      </c>
      <c r="K463" s="4">
        <v>2663</v>
      </c>
      <c r="L463" s="4">
        <v>1</v>
      </c>
      <c r="M463" s="4">
        <v>-1.78</v>
      </c>
    </row>
    <row r="464" spans="1:13">
      <c r="A464" s="4" t="s">
        <v>472</v>
      </c>
      <c r="B464" s="4">
        <v>9.5716999999999997E-2</v>
      </c>
      <c r="C464" s="4">
        <v>0.16328999999999999</v>
      </c>
      <c r="D464" s="4">
        <v>0.95130899999999996</v>
      </c>
      <c r="E464" s="4">
        <v>513</v>
      </c>
      <c r="F464" s="4">
        <v>2</v>
      </c>
      <c r="G464" s="4">
        <v>-2.5213999999999999</v>
      </c>
      <c r="H464" s="4">
        <v>0.71909999999999996</v>
      </c>
      <c r="I464" s="4">
        <v>0.76032999999999995</v>
      </c>
      <c r="J464" s="4">
        <v>0.99699800000000005</v>
      </c>
      <c r="K464" s="4">
        <v>2500</v>
      </c>
      <c r="L464" s="4">
        <v>1</v>
      </c>
      <c r="M464" s="4">
        <v>-3.7523</v>
      </c>
    </row>
    <row r="465" spans="1:13">
      <c r="A465" s="4" t="s">
        <v>473</v>
      </c>
      <c r="B465" s="4">
        <v>5.7919999999999999E-2</v>
      </c>
      <c r="C465" s="4">
        <v>0.16413</v>
      </c>
      <c r="D465" s="4">
        <v>0.95130899999999996</v>
      </c>
      <c r="E465" s="4">
        <v>357</v>
      </c>
      <c r="F465" s="4">
        <v>4</v>
      </c>
      <c r="G465" s="4">
        <v>-7.3925999999999998</v>
      </c>
      <c r="H465" s="4">
        <v>0.49049999999999999</v>
      </c>
      <c r="I465" s="4">
        <v>0.76200000000000001</v>
      </c>
      <c r="J465" s="4">
        <v>0.99699800000000005</v>
      </c>
      <c r="K465" s="4">
        <v>2128</v>
      </c>
      <c r="L465" s="4">
        <v>4</v>
      </c>
      <c r="M465" s="4">
        <v>-3.8508</v>
      </c>
    </row>
    <row r="466" spans="1:13">
      <c r="A466" s="4" t="s">
        <v>474</v>
      </c>
      <c r="B466" s="4">
        <v>6.1802999999999997E-2</v>
      </c>
      <c r="C466" s="4">
        <v>0.16477</v>
      </c>
      <c r="D466" s="4">
        <v>0.95130899999999996</v>
      </c>
      <c r="E466" s="4">
        <v>369</v>
      </c>
      <c r="F466" s="4">
        <v>3</v>
      </c>
      <c r="G466" s="4">
        <v>-4.8036000000000003</v>
      </c>
      <c r="H466" s="4">
        <v>0.20827999999999999</v>
      </c>
      <c r="I466" s="4">
        <v>0.47421000000000002</v>
      </c>
      <c r="J466" s="4">
        <v>0.98898299999999995</v>
      </c>
      <c r="K466" s="4">
        <v>1319</v>
      </c>
      <c r="L466" s="4">
        <v>4</v>
      </c>
      <c r="M466" s="4">
        <v>-5.1154999999999999</v>
      </c>
    </row>
    <row r="467" spans="1:13">
      <c r="A467" s="4" t="s">
        <v>475</v>
      </c>
      <c r="B467" s="4">
        <v>9.6726999999999994E-2</v>
      </c>
      <c r="C467" s="4">
        <v>0.16505</v>
      </c>
      <c r="D467" s="4">
        <v>0.95130899999999996</v>
      </c>
      <c r="E467" s="4">
        <v>516</v>
      </c>
      <c r="F467" s="4">
        <v>1</v>
      </c>
      <c r="G467" s="4">
        <v>-3.5529000000000002</v>
      </c>
      <c r="H467" s="4">
        <v>0.66371000000000002</v>
      </c>
      <c r="I467" s="4">
        <v>0.84704000000000002</v>
      </c>
      <c r="J467" s="4">
        <v>0.99699800000000005</v>
      </c>
      <c r="K467" s="4">
        <v>2419</v>
      </c>
      <c r="L467" s="4">
        <v>2</v>
      </c>
      <c r="M467" s="4">
        <v>-3.0425</v>
      </c>
    </row>
    <row r="468" spans="1:13">
      <c r="A468" s="4" t="s">
        <v>476</v>
      </c>
      <c r="B468" s="4">
        <v>0.16567000000000001</v>
      </c>
      <c r="C468" s="4">
        <v>0.16544</v>
      </c>
      <c r="D468" s="4">
        <v>0.95130899999999996</v>
      </c>
      <c r="E468" s="4">
        <v>772</v>
      </c>
      <c r="F468" s="4">
        <v>1</v>
      </c>
      <c r="G468" s="4">
        <v>-8.0097000000000005</v>
      </c>
      <c r="H468" s="4">
        <v>0.28726000000000002</v>
      </c>
      <c r="I468" s="4">
        <v>0.56501999999999997</v>
      </c>
      <c r="J468" s="4">
        <v>0.99699800000000005</v>
      </c>
      <c r="K468" s="4">
        <v>1606</v>
      </c>
      <c r="L468" s="4">
        <v>2</v>
      </c>
      <c r="M468" s="4">
        <v>-3.4388999999999998</v>
      </c>
    </row>
    <row r="469" spans="1:13">
      <c r="A469" s="4" t="s">
        <v>477</v>
      </c>
      <c r="B469" s="4">
        <v>9.7115000000000007E-2</v>
      </c>
      <c r="C469" s="4">
        <v>0.16563</v>
      </c>
      <c r="D469" s="4">
        <v>0.95130899999999996</v>
      </c>
      <c r="E469" s="4">
        <v>518</v>
      </c>
      <c r="F469" s="4">
        <v>2</v>
      </c>
      <c r="G469" s="4">
        <v>-4.9054000000000002</v>
      </c>
      <c r="H469" s="4">
        <v>0.12640999999999999</v>
      </c>
      <c r="I469" s="4">
        <v>0.35555999999999999</v>
      </c>
      <c r="J469" s="4">
        <v>0.97275999999999996</v>
      </c>
      <c r="K469" s="4">
        <v>989</v>
      </c>
      <c r="L469" s="4">
        <v>5</v>
      </c>
      <c r="M469" s="4">
        <v>-5.1054000000000004</v>
      </c>
    </row>
    <row r="470" spans="1:13">
      <c r="A470" s="4" t="s">
        <v>478</v>
      </c>
      <c r="B470" s="4">
        <v>9.7427E-2</v>
      </c>
      <c r="C470" s="4">
        <v>0.16602</v>
      </c>
      <c r="D470" s="4">
        <v>0.95130899999999996</v>
      </c>
      <c r="E470" s="4">
        <v>519</v>
      </c>
      <c r="F470" s="4">
        <v>2</v>
      </c>
      <c r="G470" s="4">
        <v>-4.7728999999999999</v>
      </c>
      <c r="H470" s="4">
        <v>8.7401000000000006E-2</v>
      </c>
      <c r="I470" s="4">
        <v>0.27211999999999997</v>
      </c>
      <c r="J470" s="4">
        <v>0.94564499999999996</v>
      </c>
      <c r="K470" s="4">
        <v>782</v>
      </c>
      <c r="L470" s="4">
        <v>3</v>
      </c>
      <c r="M470" s="4">
        <v>-1.6763999999999999</v>
      </c>
    </row>
    <row r="471" spans="1:13">
      <c r="A471" s="4" t="s">
        <v>479</v>
      </c>
      <c r="B471" s="4">
        <v>7.2105000000000002E-2</v>
      </c>
      <c r="C471" s="4">
        <v>0.16622000000000001</v>
      </c>
      <c r="D471" s="4">
        <v>0.95130899999999996</v>
      </c>
      <c r="E471" s="4">
        <v>404</v>
      </c>
      <c r="F471" s="4">
        <v>3</v>
      </c>
      <c r="G471" s="4">
        <v>-8.0212000000000003</v>
      </c>
      <c r="H471" s="4">
        <v>0.58542000000000005</v>
      </c>
      <c r="I471" s="4">
        <v>0.8105</v>
      </c>
      <c r="J471" s="4">
        <v>0.99699800000000005</v>
      </c>
      <c r="K471" s="4">
        <v>2288</v>
      </c>
      <c r="L471" s="4">
        <v>2</v>
      </c>
      <c r="M471" s="4">
        <v>-3.3603000000000001</v>
      </c>
    </row>
    <row r="472" spans="1:13">
      <c r="A472" s="4" t="s">
        <v>480</v>
      </c>
      <c r="B472" s="4">
        <v>6.2756999999999993E-2</v>
      </c>
      <c r="C472" s="4">
        <v>0.16636999999999999</v>
      </c>
      <c r="D472" s="4">
        <v>0.95130899999999996</v>
      </c>
      <c r="E472" s="4">
        <v>372</v>
      </c>
      <c r="F472" s="4">
        <v>2</v>
      </c>
      <c r="G472" s="4">
        <v>-0.68023</v>
      </c>
      <c r="H472" s="4">
        <v>0.25519999999999998</v>
      </c>
      <c r="I472" s="4">
        <v>0.53195999999999999</v>
      </c>
      <c r="J472" s="4">
        <v>0.990591</v>
      </c>
      <c r="K472" s="4">
        <v>1516</v>
      </c>
      <c r="L472" s="4">
        <v>4</v>
      </c>
      <c r="M472" s="4">
        <v>-4.1100000000000003</v>
      </c>
    </row>
    <row r="473" spans="1:13">
      <c r="A473" s="4" t="s">
        <v>481</v>
      </c>
      <c r="B473" s="4">
        <v>9.8391000000000006E-2</v>
      </c>
      <c r="C473" s="4">
        <v>0.16764000000000001</v>
      </c>
      <c r="D473" s="4">
        <v>0.95130899999999996</v>
      </c>
      <c r="E473" s="4">
        <v>522</v>
      </c>
      <c r="F473" s="4">
        <v>2</v>
      </c>
      <c r="G473" s="4">
        <v>-5.2190000000000003</v>
      </c>
      <c r="H473" s="4">
        <v>0.97455000000000003</v>
      </c>
      <c r="I473" s="4">
        <v>0.97660999999999998</v>
      </c>
      <c r="J473" s="4">
        <v>0.99853999999999998</v>
      </c>
      <c r="K473" s="4">
        <v>2812</v>
      </c>
      <c r="L473" s="4">
        <v>1</v>
      </c>
      <c r="M473" s="4">
        <v>-2.2103999999999999</v>
      </c>
    </row>
    <row r="474" spans="1:13">
      <c r="A474" s="4" t="s">
        <v>482</v>
      </c>
      <c r="B474" s="4">
        <v>0.16816999999999999</v>
      </c>
      <c r="C474" s="4">
        <v>0.16805</v>
      </c>
      <c r="D474" s="4">
        <v>0.95130899999999996</v>
      </c>
      <c r="E474" s="4">
        <v>779</v>
      </c>
      <c r="F474" s="4">
        <v>1</v>
      </c>
      <c r="G474" s="4">
        <v>-7.0812999999999997</v>
      </c>
      <c r="H474" s="4">
        <v>0.25341999999999998</v>
      </c>
      <c r="I474" s="4">
        <v>0.54027999999999998</v>
      </c>
      <c r="J474" s="4">
        <v>0.99172300000000002</v>
      </c>
      <c r="K474" s="4">
        <v>1509</v>
      </c>
      <c r="L474" s="4">
        <v>5</v>
      </c>
      <c r="M474" s="4">
        <v>-4.5178000000000003</v>
      </c>
    </row>
    <row r="475" spans="1:13">
      <c r="A475" s="4" t="s">
        <v>483</v>
      </c>
      <c r="B475" s="4">
        <v>0.16897999999999999</v>
      </c>
      <c r="C475" s="4">
        <v>0.16886999999999999</v>
      </c>
      <c r="D475" s="4">
        <v>0.95130899999999996</v>
      </c>
      <c r="E475" s="4">
        <v>781</v>
      </c>
      <c r="F475" s="4">
        <v>1</v>
      </c>
      <c r="G475" s="4">
        <v>-7.9627999999999997</v>
      </c>
      <c r="H475" s="4">
        <v>0.75312000000000001</v>
      </c>
      <c r="I475" s="4">
        <v>0.90234999999999999</v>
      </c>
      <c r="J475" s="4">
        <v>0.99699800000000005</v>
      </c>
      <c r="K475" s="4">
        <v>2556</v>
      </c>
      <c r="L475" s="4">
        <v>3</v>
      </c>
      <c r="M475" s="4">
        <v>-2.907</v>
      </c>
    </row>
    <row r="476" spans="1:13">
      <c r="A476" s="4" t="s">
        <v>484</v>
      </c>
      <c r="B476" s="4">
        <v>0.10017</v>
      </c>
      <c r="C476" s="4">
        <v>0.17025999999999999</v>
      </c>
      <c r="D476" s="4">
        <v>0.95130899999999996</v>
      </c>
      <c r="E476" s="4">
        <v>531</v>
      </c>
      <c r="F476" s="4">
        <v>2</v>
      </c>
      <c r="G476" s="4">
        <v>-5.1116999999999999</v>
      </c>
      <c r="H476" s="4">
        <v>0.21734000000000001</v>
      </c>
      <c r="I476" s="4">
        <v>0.49363000000000001</v>
      </c>
      <c r="J476" s="4">
        <v>0.98898299999999995</v>
      </c>
      <c r="K476" s="4">
        <v>1368</v>
      </c>
      <c r="L476" s="4">
        <v>4</v>
      </c>
      <c r="M476" s="4">
        <v>-4.0419</v>
      </c>
    </row>
    <row r="477" spans="1:13">
      <c r="A477" s="4" t="s">
        <v>485</v>
      </c>
      <c r="B477" s="4">
        <v>7.4543999999999999E-2</v>
      </c>
      <c r="C477" s="4">
        <v>0.17085</v>
      </c>
      <c r="D477" s="4">
        <v>0.95130899999999996</v>
      </c>
      <c r="E477" s="4">
        <v>414</v>
      </c>
      <c r="F477" s="4">
        <v>2</v>
      </c>
      <c r="G477" s="4">
        <v>-7.9865000000000004</v>
      </c>
      <c r="H477" s="4">
        <v>0.28726000000000002</v>
      </c>
      <c r="I477" s="4">
        <v>0.56503000000000003</v>
      </c>
      <c r="J477" s="4">
        <v>0.99699800000000005</v>
      </c>
      <c r="K477" s="4">
        <v>1607</v>
      </c>
      <c r="L477" s="4">
        <v>4</v>
      </c>
      <c r="M477" s="4">
        <v>-4.1999000000000004</v>
      </c>
    </row>
    <row r="478" spans="1:13">
      <c r="A478" s="4" t="s">
        <v>486</v>
      </c>
      <c r="B478" s="4">
        <v>7.4962000000000001E-2</v>
      </c>
      <c r="C478" s="4">
        <v>0.17174</v>
      </c>
      <c r="D478" s="4">
        <v>0.95130899999999996</v>
      </c>
      <c r="E478" s="4">
        <v>415</v>
      </c>
      <c r="F478" s="4">
        <v>2</v>
      </c>
      <c r="G478" s="4">
        <v>-7.9747000000000003</v>
      </c>
      <c r="H478" s="4">
        <v>0.45833000000000002</v>
      </c>
      <c r="I478" s="4">
        <v>0.72770999999999997</v>
      </c>
      <c r="J478" s="4">
        <v>0.99699800000000005</v>
      </c>
      <c r="K478" s="4">
        <v>2056</v>
      </c>
      <c r="L478" s="4">
        <v>3</v>
      </c>
      <c r="M478" s="4">
        <v>-3.6158999999999999</v>
      </c>
    </row>
    <row r="479" spans="1:13">
      <c r="A479" s="4" t="s">
        <v>487</v>
      </c>
      <c r="B479" s="4">
        <v>6.6087999999999994E-2</v>
      </c>
      <c r="C479" s="4">
        <v>0.17219999999999999</v>
      </c>
      <c r="D479" s="4">
        <v>0.95130899999999996</v>
      </c>
      <c r="E479" s="4">
        <v>379</v>
      </c>
      <c r="F479" s="4">
        <v>3</v>
      </c>
      <c r="G479" s="4">
        <v>-1.7492000000000001</v>
      </c>
      <c r="H479" s="4">
        <v>0.15722</v>
      </c>
      <c r="I479" s="4">
        <v>0.37214000000000003</v>
      </c>
      <c r="J479" s="4">
        <v>0.97961100000000001</v>
      </c>
      <c r="K479" s="4">
        <v>1112</v>
      </c>
      <c r="L479" s="4">
        <v>4</v>
      </c>
      <c r="M479" s="4">
        <v>-4.8963999999999999</v>
      </c>
    </row>
    <row r="480" spans="1:13">
      <c r="A480" s="4" t="s">
        <v>488</v>
      </c>
      <c r="B480" s="4">
        <v>6.6515000000000005E-2</v>
      </c>
      <c r="C480" s="4">
        <v>0.17293</v>
      </c>
      <c r="D480" s="4">
        <v>0.95130899999999996</v>
      </c>
      <c r="E480" s="4">
        <v>383</v>
      </c>
      <c r="F480" s="4">
        <v>3</v>
      </c>
      <c r="G480" s="4">
        <v>-5.6340000000000003</v>
      </c>
      <c r="H480" s="4">
        <v>0.80588000000000004</v>
      </c>
      <c r="I480" s="4">
        <v>0.92340999999999995</v>
      </c>
      <c r="J480" s="4">
        <v>0.99699800000000005</v>
      </c>
      <c r="K480" s="4">
        <v>2632</v>
      </c>
      <c r="L480" s="4">
        <v>2</v>
      </c>
      <c r="M480" s="4">
        <v>-2.0796000000000001</v>
      </c>
    </row>
    <row r="481" spans="1:13">
      <c r="A481" s="4" t="s">
        <v>489</v>
      </c>
      <c r="B481" s="4">
        <v>6.6929000000000002E-2</v>
      </c>
      <c r="C481" s="4">
        <v>0.17366999999999999</v>
      </c>
      <c r="D481" s="4">
        <v>0.95130899999999996</v>
      </c>
      <c r="E481" s="4">
        <v>384</v>
      </c>
      <c r="F481" s="4">
        <v>3</v>
      </c>
      <c r="G481" s="4">
        <v>-5.1513999999999998</v>
      </c>
      <c r="H481" s="4">
        <v>4.6089999999999999E-2</v>
      </c>
      <c r="I481" s="4">
        <v>0.17183999999999999</v>
      </c>
      <c r="J481" s="4">
        <v>0.92991800000000002</v>
      </c>
      <c r="K481" s="4">
        <v>494</v>
      </c>
      <c r="L481" s="4">
        <v>2</v>
      </c>
      <c r="M481" s="4">
        <v>-2.6021999999999998</v>
      </c>
    </row>
    <row r="482" spans="1:13">
      <c r="A482" s="4" t="s">
        <v>490</v>
      </c>
      <c r="B482" s="4">
        <v>6.7039000000000001E-2</v>
      </c>
      <c r="C482" s="4">
        <v>0.17388000000000001</v>
      </c>
      <c r="D482" s="4">
        <v>0.95130899999999996</v>
      </c>
      <c r="E482" s="4">
        <v>386</v>
      </c>
      <c r="F482" s="4">
        <v>2</v>
      </c>
      <c r="G482" s="4">
        <v>-2.5508999999999999</v>
      </c>
      <c r="H482" s="4">
        <v>0.11088000000000001</v>
      </c>
      <c r="I482" s="4">
        <v>0.30830999999999997</v>
      </c>
      <c r="J482" s="4">
        <v>0.96015499999999998</v>
      </c>
      <c r="K482" s="4">
        <v>913</v>
      </c>
      <c r="L482" s="4">
        <v>5</v>
      </c>
      <c r="M482" s="4">
        <v>-5.7912999999999997</v>
      </c>
    </row>
    <row r="483" spans="1:13">
      <c r="A483" s="4" t="s">
        <v>491</v>
      </c>
      <c r="B483" s="4">
        <v>0.10256999999999999</v>
      </c>
      <c r="C483" s="4">
        <v>0.17391000000000001</v>
      </c>
      <c r="D483" s="4">
        <v>0.95130899999999996</v>
      </c>
      <c r="E483" s="4">
        <v>538</v>
      </c>
      <c r="F483" s="4">
        <v>2</v>
      </c>
      <c r="G483" s="4">
        <v>-4.8712</v>
      </c>
      <c r="H483" s="4">
        <v>0.99126000000000003</v>
      </c>
      <c r="I483" s="4">
        <v>0.99260999999999999</v>
      </c>
      <c r="J483" s="4">
        <v>0.99920500000000001</v>
      </c>
      <c r="K483" s="4">
        <v>2842</v>
      </c>
      <c r="L483" s="4">
        <v>1</v>
      </c>
      <c r="M483" s="4">
        <v>-1.6534</v>
      </c>
    </row>
    <row r="484" spans="1:13">
      <c r="A484" s="4" t="s">
        <v>492</v>
      </c>
      <c r="B484" s="4">
        <v>6.7513000000000004E-2</v>
      </c>
      <c r="C484" s="4">
        <v>0.17462</v>
      </c>
      <c r="D484" s="4">
        <v>0.95130899999999996</v>
      </c>
      <c r="E484" s="4">
        <v>387</v>
      </c>
      <c r="F484" s="4">
        <v>3</v>
      </c>
      <c r="G484" s="4">
        <v>-2.0415000000000001</v>
      </c>
      <c r="H484" s="4">
        <v>8.5321999999999995E-2</v>
      </c>
      <c r="I484" s="4">
        <v>0.26745999999999998</v>
      </c>
      <c r="J484" s="4">
        <v>0.94334399999999996</v>
      </c>
      <c r="K484" s="4">
        <v>764</v>
      </c>
      <c r="L484" s="4">
        <v>3</v>
      </c>
      <c r="M484" s="4">
        <v>-3.8450000000000002</v>
      </c>
    </row>
    <row r="485" spans="1:13">
      <c r="A485" s="4" t="s">
        <v>493</v>
      </c>
      <c r="B485" s="4">
        <v>7.6540999999999998E-2</v>
      </c>
      <c r="C485" s="4">
        <v>0.17498</v>
      </c>
      <c r="D485" s="4">
        <v>0.95130899999999996</v>
      </c>
      <c r="E485" s="4">
        <v>422</v>
      </c>
      <c r="F485" s="4">
        <v>2</v>
      </c>
      <c r="G485" s="4">
        <v>-7.9568000000000003</v>
      </c>
      <c r="H485" s="4">
        <v>7.0854E-2</v>
      </c>
      <c r="I485" s="4">
        <v>0.18964</v>
      </c>
      <c r="J485" s="4">
        <v>0.92991800000000002</v>
      </c>
      <c r="K485" s="4">
        <v>676</v>
      </c>
      <c r="L485" s="4">
        <v>3</v>
      </c>
      <c r="M485" s="4">
        <v>-6.5838999999999999</v>
      </c>
    </row>
    <row r="486" spans="1:13">
      <c r="A486" s="4" t="s">
        <v>494</v>
      </c>
      <c r="B486" s="4">
        <v>7.6569999999999999E-2</v>
      </c>
      <c r="C486" s="4">
        <v>0.17505999999999999</v>
      </c>
      <c r="D486" s="4">
        <v>0.95130899999999996</v>
      </c>
      <c r="E486" s="4">
        <v>423</v>
      </c>
      <c r="F486" s="4">
        <v>2</v>
      </c>
      <c r="G486" s="4">
        <v>-4.3485000000000003E-2</v>
      </c>
      <c r="H486" s="4">
        <v>9.2289999999999997E-2</v>
      </c>
      <c r="I486" s="4">
        <v>0.28327999999999998</v>
      </c>
      <c r="J486" s="4">
        <v>0.94700099999999998</v>
      </c>
      <c r="K486" s="4">
        <v>816</v>
      </c>
      <c r="L486" s="4">
        <v>5</v>
      </c>
      <c r="M486" s="4">
        <v>-5.7782</v>
      </c>
    </row>
    <row r="487" spans="1:13">
      <c r="A487" s="4" t="s">
        <v>495</v>
      </c>
      <c r="B487" s="4">
        <v>0.10373</v>
      </c>
      <c r="C487" s="4">
        <v>0.17577999999999999</v>
      </c>
      <c r="D487" s="4">
        <v>0.95130899999999996</v>
      </c>
      <c r="E487" s="4">
        <v>546</v>
      </c>
      <c r="F487" s="4">
        <v>1</v>
      </c>
      <c r="G487" s="4">
        <v>-4.2535999999999996</v>
      </c>
      <c r="H487" s="4">
        <v>0.34599000000000002</v>
      </c>
      <c r="I487" s="4">
        <v>0.62343000000000004</v>
      </c>
      <c r="J487" s="4">
        <v>0.99699800000000005</v>
      </c>
      <c r="K487" s="4">
        <v>1771</v>
      </c>
      <c r="L487" s="4">
        <v>2</v>
      </c>
      <c r="M487" s="4">
        <v>-2.456</v>
      </c>
    </row>
    <row r="488" spans="1:13">
      <c r="A488" s="4" t="s">
        <v>496</v>
      </c>
      <c r="B488" s="4">
        <v>0.17680000000000001</v>
      </c>
      <c r="C488" s="4">
        <v>0.17663999999999999</v>
      </c>
      <c r="D488" s="4">
        <v>0.95130899999999996</v>
      </c>
      <c r="E488" s="4">
        <v>798</v>
      </c>
      <c r="F488" s="4">
        <v>1</v>
      </c>
      <c r="G488" s="4">
        <v>-7.8318000000000003</v>
      </c>
      <c r="H488" s="4">
        <v>0.44230000000000003</v>
      </c>
      <c r="I488" s="4">
        <v>0.71345000000000003</v>
      </c>
      <c r="J488" s="4">
        <v>0.99699800000000005</v>
      </c>
      <c r="K488" s="4">
        <v>2014</v>
      </c>
      <c r="L488" s="4">
        <v>4</v>
      </c>
      <c r="M488" s="4">
        <v>-4.2088000000000001</v>
      </c>
    </row>
    <row r="489" spans="1:13">
      <c r="A489" s="4" t="s">
        <v>497</v>
      </c>
      <c r="B489" s="4">
        <v>0.10426000000000001</v>
      </c>
      <c r="C489" s="4">
        <v>0.17665</v>
      </c>
      <c r="D489" s="4">
        <v>0.95130899999999996</v>
      </c>
      <c r="E489" s="4">
        <v>548</v>
      </c>
      <c r="F489" s="4">
        <v>2</v>
      </c>
      <c r="G489" s="4">
        <v>-3.9832000000000001</v>
      </c>
      <c r="H489" s="4">
        <v>0.53766000000000003</v>
      </c>
      <c r="I489" s="4">
        <v>0.78447</v>
      </c>
      <c r="J489" s="4">
        <v>0.99699800000000005</v>
      </c>
      <c r="K489" s="4">
        <v>2209</v>
      </c>
      <c r="L489" s="4">
        <v>3</v>
      </c>
      <c r="M489" s="4">
        <v>-3.7115999999999998</v>
      </c>
    </row>
    <row r="490" spans="1:13">
      <c r="A490" s="4" t="s">
        <v>498</v>
      </c>
      <c r="B490" s="4">
        <v>6.8939E-2</v>
      </c>
      <c r="C490" s="4">
        <v>0.17702000000000001</v>
      </c>
      <c r="D490" s="4">
        <v>0.95130899999999996</v>
      </c>
      <c r="E490" s="4">
        <v>394</v>
      </c>
      <c r="F490" s="4">
        <v>2</v>
      </c>
      <c r="G490" s="4">
        <v>-3.6646000000000001</v>
      </c>
      <c r="H490" s="4">
        <v>0.60126999999999997</v>
      </c>
      <c r="I490" s="4">
        <v>0.83792</v>
      </c>
      <c r="J490" s="4">
        <v>0.99699800000000005</v>
      </c>
      <c r="K490" s="4">
        <v>2318</v>
      </c>
      <c r="L490" s="4">
        <v>3</v>
      </c>
      <c r="M490" s="4">
        <v>-3.2229999999999999</v>
      </c>
    </row>
    <row r="491" spans="1:13">
      <c r="A491" s="4" t="s">
        <v>499</v>
      </c>
      <c r="B491" s="4">
        <v>6.9411E-2</v>
      </c>
      <c r="C491" s="4">
        <v>0.17779</v>
      </c>
      <c r="D491" s="4">
        <v>0.95130899999999996</v>
      </c>
      <c r="E491" s="4">
        <v>396</v>
      </c>
      <c r="F491" s="4">
        <v>3</v>
      </c>
      <c r="G491" s="4">
        <v>-2.4571000000000001</v>
      </c>
      <c r="H491" s="4">
        <v>7.4156E-2</v>
      </c>
      <c r="I491" s="4">
        <v>0.24176</v>
      </c>
      <c r="J491" s="4">
        <v>0.93587100000000001</v>
      </c>
      <c r="K491" s="4">
        <v>702</v>
      </c>
      <c r="L491" s="4">
        <v>3</v>
      </c>
      <c r="M491" s="4">
        <v>-3.6198000000000001</v>
      </c>
    </row>
    <row r="492" spans="1:13">
      <c r="A492" s="4" t="s">
        <v>500</v>
      </c>
      <c r="B492" s="4">
        <v>7.8186000000000005E-2</v>
      </c>
      <c r="C492" s="4">
        <v>0.17821000000000001</v>
      </c>
      <c r="D492" s="4">
        <v>0.95130899999999996</v>
      </c>
      <c r="E492" s="4">
        <v>429</v>
      </c>
      <c r="F492" s="4">
        <v>2</v>
      </c>
      <c r="G492" s="4">
        <v>-7.9204999999999997</v>
      </c>
      <c r="H492" s="4">
        <v>0.56079999999999997</v>
      </c>
      <c r="I492" s="4">
        <v>0.77730999999999995</v>
      </c>
      <c r="J492" s="4">
        <v>0.99699800000000005</v>
      </c>
      <c r="K492" s="4">
        <v>2247</v>
      </c>
      <c r="L492" s="4">
        <v>3</v>
      </c>
      <c r="M492" s="4">
        <v>-3.7195</v>
      </c>
    </row>
    <row r="493" spans="1:13">
      <c r="A493" s="4" t="s">
        <v>501</v>
      </c>
      <c r="B493" s="4">
        <v>0.10564</v>
      </c>
      <c r="C493" s="4">
        <v>0.17860000000000001</v>
      </c>
      <c r="D493" s="4">
        <v>0.95130899999999996</v>
      </c>
      <c r="E493" s="4">
        <v>551</v>
      </c>
      <c r="F493" s="4">
        <v>2</v>
      </c>
      <c r="G493" s="4">
        <v>-4.8757000000000001</v>
      </c>
      <c r="H493" s="4">
        <v>0.11992</v>
      </c>
      <c r="I493" s="4">
        <v>0.32506000000000002</v>
      </c>
      <c r="J493" s="4">
        <v>0.96895399999999998</v>
      </c>
      <c r="K493" s="4">
        <v>955</v>
      </c>
      <c r="L493" s="4">
        <v>3</v>
      </c>
      <c r="M493" s="4">
        <v>-3.8319000000000001</v>
      </c>
    </row>
    <row r="494" spans="1:13">
      <c r="A494" s="4" t="s">
        <v>502</v>
      </c>
      <c r="B494" s="4">
        <v>0.17929999999999999</v>
      </c>
      <c r="C494" s="4">
        <v>0.17899000000000001</v>
      </c>
      <c r="D494" s="4">
        <v>0.95130899999999996</v>
      </c>
      <c r="E494" s="4">
        <v>808</v>
      </c>
      <c r="F494" s="4">
        <v>1</v>
      </c>
      <c r="G494" s="4">
        <v>-7.7988</v>
      </c>
      <c r="H494" s="4">
        <v>0.99061999999999995</v>
      </c>
      <c r="I494" s="4">
        <v>0.99087999999999998</v>
      </c>
      <c r="J494" s="4">
        <v>0.99920500000000001</v>
      </c>
      <c r="K494" s="4">
        <v>2839</v>
      </c>
      <c r="L494" s="4">
        <v>0</v>
      </c>
      <c r="M494" s="4">
        <v>1.5135000000000001</v>
      </c>
    </row>
    <row r="495" spans="1:13">
      <c r="A495" s="4" t="s">
        <v>503</v>
      </c>
      <c r="B495" s="4">
        <v>0.10604</v>
      </c>
      <c r="C495" s="4">
        <v>0.17918999999999999</v>
      </c>
      <c r="D495" s="4">
        <v>0.95130899999999996</v>
      </c>
      <c r="E495" s="4">
        <v>554</v>
      </c>
      <c r="F495" s="4">
        <v>2</v>
      </c>
      <c r="G495" s="4">
        <v>-5.2301000000000002</v>
      </c>
      <c r="H495" s="4">
        <v>0.37702999999999998</v>
      </c>
      <c r="I495" s="4">
        <v>0.65315000000000001</v>
      </c>
      <c r="J495" s="4">
        <v>0.99699800000000005</v>
      </c>
      <c r="K495" s="4">
        <v>1844</v>
      </c>
      <c r="L495" s="4">
        <v>4</v>
      </c>
      <c r="M495" s="4">
        <v>-4.5294999999999996</v>
      </c>
    </row>
    <row r="496" spans="1:13">
      <c r="A496" s="4" t="s">
        <v>504</v>
      </c>
      <c r="B496" s="4">
        <v>0.10621</v>
      </c>
      <c r="C496" s="4">
        <v>0.1794</v>
      </c>
      <c r="D496" s="4">
        <v>0.95130899999999996</v>
      </c>
      <c r="E496" s="4">
        <v>555</v>
      </c>
      <c r="F496" s="4">
        <v>1</v>
      </c>
      <c r="G496" s="4">
        <v>-1.3099000000000001</v>
      </c>
      <c r="H496" s="4">
        <v>0.31663000000000002</v>
      </c>
      <c r="I496" s="4">
        <v>0.58501000000000003</v>
      </c>
      <c r="J496" s="4">
        <v>0.99699800000000005</v>
      </c>
      <c r="K496" s="4">
        <v>1686</v>
      </c>
      <c r="L496" s="4">
        <v>4</v>
      </c>
      <c r="M496" s="4">
        <v>-4.1954000000000002</v>
      </c>
    </row>
    <row r="497" spans="1:13">
      <c r="A497" s="4" t="s">
        <v>505</v>
      </c>
      <c r="B497" s="4">
        <v>7.8825999999999993E-2</v>
      </c>
      <c r="C497" s="4">
        <v>0.17943000000000001</v>
      </c>
      <c r="D497" s="4">
        <v>0.95130899999999996</v>
      </c>
      <c r="E497" s="4">
        <v>433</v>
      </c>
      <c r="F497" s="4">
        <v>3</v>
      </c>
      <c r="G497" s="4">
        <v>-1.5044999999999999</v>
      </c>
      <c r="H497" s="4">
        <v>0.28527999999999998</v>
      </c>
      <c r="I497" s="4">
        <v>0.57982999999999996</v>
      </c>
      <c r="J497" s="4">
        <v>0.99699800000000005</v>
      </c>
      <c r="K497" s="4">
        <v>1600</v>
      </c>
      <c r="L497" s="4">
        <v>4</v>
      </c>
      <c r="M497" s="4">
        <v>-3.2164999999999999</v>
      </c>
    </row>
    <row r="498" spans="1:13">
      <c r="A498" s="4" t="s">
        <v>506</v>
      </c>
      <c r="B498" s="4">
        <v>7.8825999999999993E-2</v>
      </c>
      <c r="C498" s="4">
        <v>0.17943000000000001</v>
      </c>
      <c r="D498" s="4">
        <v>0.95130899999999996</v>
      </c>
      <c r="E498" s="4">
        <v>434</v>
      </c>
      <c r="F498" s="4">
        <v>3</v>
      </c>
      <c r="G498" s="4">
        <v>-1.7145999999999999</v>
      </c>
      <c r="H498" s="4">
        <v>0.22997000000000001</v>
      </c>
      <c r="I498" s="4">
        <v>0.50583</v>
      </c>
      <c r="J498" s="4">
        <v>0.98898299999999995</v>
      </c>
      <c r="K498" s="4">
        <v>1412</v>
      </c>
      <c r="L498" s="4">
        <v>4</v>
      </c>
      <c r="M498" s="4">
        <v>-5.0061999999999998</v>
      </c>
    </row>
    <row r="499" spans="1:13">
      <c r="A499" s="4" t="s">
        <v>507</v>
      </c>
      <c r="B499" s="4">
        <v>7.8825999999999993E-2</v>
      </c>
      <c r="C499" s="4">
        <v>0.17943000000000001</v>
      </c>
      <c r="D499" s="4">
        <v>0.95130899999999996</v>
      </c>
      <c r="E499" s="4">
        <v>435</v>
      </c>
      <c r="F499" s="4">
        <v>3</v>
      </c>
      <c r="G499" s="4">
        <v>-1.9706999999999999</v>
      </c>
      <c r="H499" s="4">
        <v>0.12859999999999999</v>
      </c>
      <c r="I499" s="4">
        <v>0.32969999999999999</v>
      </c>
      <c r="J499" s="4">
        <v>0.96895399999999998</v>
      </c>
      <c r="K499" s="4">
        <v>998</v>
      </c>
      <c r="L499" s="4">
        <v>4</v>
      </c>
      <c r="M499" s="4">
        <v>-5.9398999999999997</v>
      </c>
    </row>
    <row r="500" spans="1:13">
      <c r="A500" s="4" t="s">
        <v>508</v>
      </c>
      <c r="B500" s="4">
        <v>7.8825999999999993E-2</v>
      </c>
      <c r="C500" s="4">
        <v>0.17943000000000001</v>
      </c>
      <c r="D500" s="4">
        <v>0.95130899999999996</v>
      </c>
      <c r="E500" s="4">
        <v>436</v>
      </c>
      <c r="F500" s="4">
        <v>3</v>
      </c>
      <c r="G500" s="4">
        <v>-1.0222</v>
      </c>
      <c r="H500" s="4">
        <v>0.43870999999999999</v>
      </c>
      <c r="I500" s="4">
        <v>0.72545000000000004</v>
      </c>
      <c r="J500" s="4">
        <v>0.99699800000000005</v>
      </c>
      <c r="K500" s="4">
        <v>2002</v>
      </c>
      <c r="L500" s="4">
        <v>4</v>
      </c>
      <c r="M500" s="4">
        <v>-3.5554999999999999</v>
      </c>
    </row>
    <row r="501" spans="1:13">
      <c r="A501" s="4" t="s">
        <v>509</v>
      </c>
      <c r="B501" s="4">
        <v>7.8825999999999993E-2</v>
      </c>
      <c r="C501" s="4">
        <v>0.17943000000000001</v>
      </c>
      <c r="D501" s="4">
        <v>0.95130899999999996</v>
      </c>
      <c r="E501" s="4">
        <v>437</v>
      </c>
      <c r="F501" s="4">
        <v>3</v>
      </c>
      <c r="G501" s="4">
        <v>-2.4626999999999999</v>
      </c>
      <c r="H501" s="4">
        <v>0.19696</v>
      </c>
      <c r="I501" s="4">
        <v>0.45612999999999998</v>
      </c>
      <c r="J501" s="4">
        <v>0.98898299999999995</v>
      </c>
      <c r="K501" s="4">
        <v>1273</v>
      </c>
      <c r="L501" s="4">
        <v>3</v>
      </c>
      <c r="M501" s="4">
        <v>-3.1734</v>
      </c>
    </row>
    <row r="502" spans="1:13">
      <c r="A502" s="4" t="s">
        <v>510</v>
      </c>
      <c r="B502" s="4">
        <v>7.8825999999999993E-2</v>
      </c>
      <c r="C502" s="4">
        <v>0.17943000000000001</v>
      </c>
      <c r="D502" s="4">
        <v>0.95130899999999996</v>
      </c>
      <c r="E502" s="4">
        <v>438</v>
      </c>
      <c r="F502" s="4">
        <v>3</v>
      </c>
      <c r="G502" s="4">
        <v>-1.0222</v>
      </c>
      <c r="H502" s="4">
        <v>0.20862</v>
      </c>
      <c r="I502" s="4">
        <v>0.47471999999999998</v>
      </c>
      <c r="J502" s="4">
        <v>0.98898299999999995</v>
      </c>
      <c r="K502" s="4">
        <v>1325</v>
      </c>
      <c r="L502" s="4">
        <v>4</v>
      </c>
      <c r="M502" s="4">
        <v>-5.3315999999999999</v>
      </c>
    </row>
    <row r="503" spans="1:13">
      <c r="A503" s="4" t="s">
        <v>511</v>
      </c>
      <c r="B503" s="4">
        <v>7.8825999999999993E-2</v>
      </c>
      <c r="C503" s="4">
        <v>0.17943000000000001</v>
      </c>
      <c r="D503" s="4">
        <v>0.95130899999999996</v>
      </c>
      <c r="E503" s="4">
        <v>439</v>
      </c>
      <c r="F503" s="4">
        <v>3</v>
      </c>
      <c r="G503" s="4">
        <v>-1.0330999999999999</v>
      </c>
      <c r="H503" s="4">
        <v>0.10612000000000001</v>
      </c>
      <c r="I503" s="4">
        <v>0.31336999999999998</v>
      </c>
      <c r="J503" s="4">
        <v>0.96604400000000001</v>
      </c>
      <c r="K503" s="4">
        <v>884</v>
      </c>
      <c r="L503" s="4">
        <v>2</v>
      </c>
      <c r="M503" s="4">
        <v>-2.6956000000000002</v>
      </c>
    </row>
    <row r="504" spans="1:13">
      <c r="A504" s="4" t="s">
        <v>512</v>
      </c>
      <c r="B504" s="4">
        <v>7.8825999999999993E-2</v>
      </c>
      <c r="C504" s="4">
        <v>0.17943000000000001</v>
      </c>
      <c r="D504" s="4">
        <v>0.95130899999999996</v>
      </c>
      <c r="E504" s="4">
        <v>440</v>
      </c>
      <c r="F504" s="4">
        <v>3</v>
      </c>
      <c r="G504" s="4">
        <v>-7.4447999999999999</v>
      </c>
      <c r="H504" s="4">
        <v>0.78751000000000004</v>
      </c>
      <c r="I504" s="4">
        <v>0.92251000000000005</v>
      </c>
      <c r="J504" s="4">
        <v>0.99699800000000005</v>
      </c>
      <c r="K504" s="4">
        <v>2606</v>
      </c>
      <c r="L504" s="4">
        <v>3</v>
      </c>
      <c r="M504" s="4">
        <v>-3.1539000000000001</v>
      </c>
    </row>
    <row r="505" spans="1:13">
      <c r="A505" s="4" t="s">
        <v>513</v>
      </c>
      <c r="B505" s="4">
        <v>7.8825999999999993E-2</v>
      </c>
      <c r="C505" s="4">
        <v>0.17943000000000001</v>
      </c>
      <c r="D505" s="4">
        <v>0.95130899999999996</v>
      </c>
      <c r="E505" s="4">
        <v>441</v>
      </c>
      <c r="F505" s="4">
        <v>3</v>
      </c>
      <c r="G505" s="4">
        <v>-4.1658999999999997</v>
      </c>
      <c r="H505" s="4">
        <v>0.18335000000000001</v>
      </c>
      <c r="I505" s="4">
        <v>0.41011999999999998</v>
      </c>
      <c r="J505" s="4">
        <v>0.98898299999999995</v>
      </c>
      <c r="K505" s="4">
        <v>1226</v>
      </c>
      <c r="L505" s="4">
        <v>3</v>
      </c>
      <c r="M505" s="4">
        <v>-3.5167000000000002</v>
      </c>
    </row>
    <row r="506" spans="1:13">
      <c r="A506" s="4" t="s">
        <v>514</v>
      </c>
      <c r="B506" s="4">
        <v>7.8825999999999993E-2</v>
      </c>
      <c r="C506" s="4">
        <v>0.17943000000000001</v>
      </c>
      <c r="D506" s="4">
        <v>0.95130899999999996</v>
      </c>
      <c r="E506" s="4">
        <v>442</v>
      </c>
      <c r="F506" s="4">
        <v>3</v>
      </c>
      <c r="G506" s="4">
        <v>-6.5671999999999997</v>
      </c>
      <c r="H506" s="4">
        <v>1.5464E-2</v>
      </c>
      <c r="I506" s="4">
        <v>7.1939000000000003E-2</v>
      </c>
      <c r="J506" s="4">
        <v>0.87589099999999998</v>
      </c>
      <c r="K506" s="4">
        <v>212</v>
      </c>
      <c r="L506" s="4">
        <v>5</v>
      </c>
      <c r="M506" s="4">
        <v>-5.5968</v>
      </c>
    </row>
    <row r="507" spans="1:13">
      <c r="A507" s="4" t="s">
        <v>515</v>
      </c>
      <c r="B507" s="4">
        <v>7.8825999999999993E-2</v>
      </c>
      <c r="C507" s="4">
        <v>0.17943000000000001</v>
      </c>
      <c r="D507" s="4">
        <v>0.95130899999999996</v>
      </c>
      <c r="E507" s="4">
        <v>443</v>
      </c>
      <c r="F507" s="4">
        <v>3</v>
      </c>
      <c r="G507" s="4">
        <v>-7.2138</v>
      </c>
      <c r="H507" s="4">
        <v>0.10460999999999999</v>
      </c>
      <c r="I507" s="4">
        <v>0.2964</v>
      </c>
      <c r="J507" s="4">
        <v>0.95535099999999995</v>
      </c>
      <c r="K507" s="4">
        <v>879</v>
      </c>
      <c r="L507" s="4">
        <v>4</v>
      </c>
      <c r="M507" s="4">
        <v>-4.4810999999999996</v>
      </c>
    </row>
    <row r="508" spans="1:13">
      <c r="A508" s="4" t="s">
        <v>516</v>
      </c>
      <c r="B508" s="4">
        <v>7.8825999999999993E-2</v>
      </c>
      <c r="C508" s="4">
        <v>0.17943000000000001</v>
      </c>
      <c r="D508" s="4">
        <v>0.95130899999999996</v>
      </c>
      <c r="E508" s="4">
        <v>444</v>
      </c>
      <c r="F508" s="4">
        <v>3</v>
      </c>
      <c r="G508" s="4">
        <v>-1.2332000000000001</v>
      </c>
      <c r="H508" s="4">
        <v>2.7608000000000001E-2</v>
      </c>
      <c r="I508" s="4">
        <v>0.10854999999999999</v>
      </c>
      <c r="J508" s="4">
        <v>0.89113100000000001</v>
      </c>
      <c r="K508" s="4">
        <v>346</v>
      </c>
      <c r="L508" s="4">
        <v>3</v>
      </c>
      <c r="M508" s="4">
        <v>-2.4628000000000001</v>
      </c>
    </row>
    <row r="509" spans="1:13">
      <c r="A509" s="4" t="s">
        <v>517</v>
      </c>
      <c r="B509" s="4">
        <v>7.8825999999999993E-2</v>
      </c>
      <c r="C509" s="4">
        <v>0.17943000000000001</v>
      </c>
      <c r="D509" s="4">
        <v>0.95130899999999996</v>
      </c>
      <c r="E509" s="4">
        <v>445</v>
      </c>
      <c r="F509" s="4">
        <v>3</v>
      </c>
      <c r="G509" s="4">
        <v>-6.1727999999999996</v>
      </c>
      <c r="H509" s="4">
        <v>0.13944999999999999</v>
      </c>
      <c r="I509" s="4">
        <v>0.36031000000000002</v>
      </c>
      <c r="J509" s="4">
        <v>0.97664499999999999</v>
      </c>
      <c r="K509" s="4">
        <v>1038</v>
      </c>
      <c r="L509" s="4">
        <v>5</v>
      </c>
      <c r="M509" s="4">
        <v>-5.7596999999999996</v>
      </c>
    </row>
    <row r="510" spans="1:13">
      <c r="A510" s="4" t="s">
        <v>518</v>
      </c>
      <c r="B510" s="4">
        <v>7.8825999999999993E-2</v>
      </c>
      <c r="C510" s="4">
        <v>0.17943000000000001</v>
      </c>
      <c r="D510" s="4">
        <v>0.95130899999999996</v>
      </c>
      <c r="E510" s="4">
        <v>446</v>
      </c>
      <c r="F510" s="4">
        <v>3</v>
      </c>
      <c r="G510" s="4">
        <v>-7.5195999999999996</v>
      </c>
      <c r="H510" s="4">
        <v>0.11394</v>
      </c>
      <c r="I510" s="4">
        <v>0.30692000000000003</v>
      </c>
      <c r="J510" s="4">
        <v>0.96015499999999998</v>
      </c>
      <c r="K510" s="4">
        <v>927</v>
      </c>
      <c r="L510" s="4">
        <v>3</v>
      </c>
      <c r="M510" s="4">
        <v>-3.9563999999999999</v>
      </c>
    </row>
    <row r="511" spans="1:13">
      <c r="A511" s="4" t="s">
        <v>519</v>
      </c>
      <c r="B511" s="4">
        <v>7.8825999999999993E-2</v>
      </c>
      <c r="C511" s="4">
        <v>0.17943000000000001</v>
      </c>
      <c r="D511" s="4">
        <v>0.95130899999999996</v>
      </c>
      <c r="E511" s="4">
        <v>447</v>
      </c>
      <c r="F511" s="4">
        <v>3</v>
      </c>
      <c r="G511" s="4">
        <v>-5.2127999999999997</v>
      </c>
      <c r="H511" s="4">
        <v>7.7650000000000002E-3</v>
      </c>
      <c r="I511" s="4">
        <v>3.5653999999999998E-2</v>
      </c>
      <c r="J511" s="4">
        <v>0.87589099999999998</v>
      </c>
      <c r="K511" s="4">
        <v>111</v>
      </c>
      <c r="L511" s="4">
        <v>3</v>
      </c>
      <c r="M511" s="4">
        <v>-3.8643999999999998</v>
      </c>
    </row>
    <row r="512" spans="1:13">
      <c r="A512" s="4" t="s">
        <v>520</v>
      </c>
      <c r="B512" s="4">
        <v>7.8825999999999993E-2</v>
      </c>
      <c r="C512" s="4">
        <v>0.17943000000000001</v>
      </c>
      <c r="D512" s="4">
        <v>0.95130899999999996</v>
      </c>
      <c r="E512" s="4">
        <v>448</v>
      </c>
      <c r="F512" s="4">
        <v>3</v>
      </c>
      <c r="G512" s="4">
        <v>-1.0222</v>
      </c>
      <c r="H512" s="4">
        <v>0.30575999999999998</v>
      </c>
      <c r="I512" s="4">
        <v>0.60465000000000002</v>
      </c>
      <c r="J512" s="4">
        <v>0.99699800000000005</v>
      </c>
      <c r="K512" s="4">
        <v>1653</v>
      </c>
      <c r="L512" s="4">
        <v>3</v>
      </c>
      <c r="M512" s="4">
        <v>-2.0156000000000001</v>
      </c>
    </row>
    <row r="513" spans="1:13">
      <c r="A513" s="4" t="s">
        <v>521</v>
      </c>
      <c r="B513" s="4">
        <v>7.8825999999999993E-2</v>
      </c>
      <c r="C513" s="4">
        <v>0.17943000000000001</v>
      </c>
      <c r="D513" s="4">
        <v>0.95130899999999996</v>
      </c>
      <c r="E513" s="4">
        <v>449</v>
      </c>
      <c r="F513" s="4">
        <v>3</v>
      </c>
      <c r="G513" s="4">
        <v>-7.2727000000000004</v>
      </c>
      <c r="H513" s="4">
        <v>0.81411999999999995</v>
      </c>
      <c r="I513" s="4">
        <v>0.92591999999999997</v>
      </c>
      <c r="J513" s="4">
        <v>0.99699800000000005</v>
      </c>
      <c r="K513" s="4">
        <v>2641</v>
      </c>
      <c r="L513" s="4">
        <v>2</v>
      </c>
      <c r="M513" s="4">
        <v>0.22151000000000001</v>
      </c>
    </row>
    <row r="514" spans="1:13">
      <c r="A514" s="4" t="s">
        <v>522</v>
      </c>
      <c r="B514" s="4">
        <v>7.8825999999999993E-2</v>
      </c>
      <c r="C514" s="4">
        <v>0.17943000000000001</v>
      </c>
      <c r="D514" s="4">
        <v>0.95130899999999996</v>
      </c>
      <c r="E514" s="4">
        <v>450</v>
      </c>
      <c r="F514" s="4">
        <v>3</v>
      </c>
      <c r="G514" s="4">
        <v>-1.0222</v>
      </c>
      <c r="H514" s="4">
        <v>0.58389999999999997</v>
      </c>
      <c r="I514" s="4">
        <v>0.82655000000000001</v>
      </c>
      <c r="J514" s="4">
        <v>0.99699800000000005</v>
      </c>
      <c r="K514" s="4">
        <v>2283</v>
      </c>
      <c r="L514" s="4">
        <v>3</v>
      </c>
      <c r="M514" s="4">
        <v>-3.6113</v>
      </c>
    </row>
    <row r="515" spans="1:13">
      <c r="A515" s="4" t="s">
        <v>523</v>
      </c>
      <c r="B515" s="4">
        <v>7.8825999999999993E-2</v>
      </c>
      <c r="C515" s="4">
        <v>0.17943000000000001</v>
      </c>
      <c r="D515" s="4">
        <v>0.95130899999999996</v>
      </c>
      <c r="E515" s="4">
        <v>451</v>
      </c>
      <c r="F515" s="4">
        <v>3</v>
      </c>
      <c r="G515" s="4">
        <v>-5.2127999999999997</v>
      </c>
      <c r="H515" s="4">
        <v>6.6251000000000004E-2</v>
      </c>
      <c r="I515" s="4">
        <v>0.21942</v>
      </c>
      <c r="J515" s="4">
        <v>0.93167800000000001</v>
      </c>
      <c r="K515" s="4">
        <v>640</v>
      </c>
      <c r="L515" s="4">
        <v>4</v>
      </c>
      <c r="M515" s="4">
        <v>-4.9890999999999996</v>
      </c>
    </row>
    <row r="516" spans="1:13">
      <c r="A516" s="4" t="s">
        <v>524</v>
      </c>
      <c r="B516" s="4">
        <v>7.8825999999999993E-2</v>
      </c>
      <c r="C516" s="4">
        <v>0.17943000000000001</v>
      </c>
      <c r="D516" s="4">
        <v>0.95130899999999996</v>
      </c>
      <c r="E516" s="4">
        <v>452</v>
      </c>
      <c r="F516" s="4">
        <v>3</v>
      </c>
      <c r="G516" s="4">
        <v>-6.6584000000000003</v>
      </c>
      <c r="H516" s="4">
        <v>0.72814999999999996</v>
      </c>
      <c r="I516" s="4">
        <v>0.89720999999999995</v>
      </c>
      <c r="J516" s="4">
        <v>0.99699800000000005</v>
      </c>
      <c r="K516" s="4">
        <v>2513</v>
      </c>
      <c r="L516" s="4">
        <v>3</v>
      </c>
      <c r="M516" s="4">
        <v>-3.1739999999999999</v>
      </c>
    </row>
    <row r="517" spans="1:13">
      <c r="A517" s="4" t="s">
        <v>525</v>
      </c>
      <c r="B517" s="4">
        <v>0.18004999999999999</v>
      </c>
      <c r="C517" s="4">
        <v>0.17971000000000001</v>
      </c>
      <c r="D517" s="4">
        <v>0.95130899999999996</v>
      </c>
      <c r="E517" s="4">
        <v>809</v>
      </c>
      <c r="F517" s="4">
        <v>1</v>
      </c>
      <c r="G517" s="4">
        <v>-7.7920999999999996</v>
      </c>
      <c r="H517" s="4">
        <v>1.2494999999999999E-2</v>
      </c>
      <c r="I517" s="4">
        <v>6.0012999999999997E-2</v>
      </c>
      <c r="J517" s="4">
        <v>0.87589099999999998</v>
      </c>
      <c r="K517" s="4">
        <v>170</v>
      </c>
      <c r="L517" s="4">
        <v>6</v>
      </c>
      <c r="M517" s="4">
        <v>-6.2144000000000004</v>
      </c>
    </row>
    <row r="518" spans="1:13">
      <c r="A518" s="4" t="s">
        <v>526</v>
      </c>
      <c r="B518" s="4">
        <v>0.10653</v>
      </c>
      <c r="C518" s="4">
        <v>0.17987</v>
      </c>
      <c r="D518" s="4">
        <v>0.95130899999999996</v>
      </c>
      <c r="E518" s="4">
        <v>557</v>
      </c>
      <c r="F518" s="4">
        <v>2</v>
      </c>
      <c r="G518" s="4">
        <v>-2.2343000000000002</v>
      </c>
      <c r="H518" s="4">
        <v>0.44929000000000002</v>
      </c>
      <c r="I518" s="4">
        <v>0.69540000000000002</v>
      </c>
      <c r="J518" s="4">
        <v>0.99699800000000005</v>
      </c>
      <c r="K518" s="4">
        <v>2032</v>
      </c>
      <c r="L518" s="4">
        <v>3</v>
      </c>
      <c r="M518" s="4">
        <v>-4.1540999999999997</v>
      </c>
    </row>
    <row r="519" spans="1:13">
      <c r="A519" s="4" t="s">
        <v>527</v>
      </c>
      <c r="B519" s="4">
        <v>7.9058000000000003E-2</v>
      </c>
      <c r="C519" s="4">
        <v>0.17990999999999999</v>
      </c>
      <c r="D519" s="4">
        <v>0.95130899999999996</v>
      </c>
      <c r="E519" s="4">
        <v>455</v>
      </c>
      <c r="F519" s="4">
        <v>2</v>
      </c>
      <c r="G519" s="4">
        <v>-5.3284000000000002</v>
      </c>
      <c r="H519" s="4">
        <v>0.32679000000000002</v>
      </c>
      <c r="I519" s="4">
        <v>0.60465000000000002</v>
      </c>
      <c r="J519" s="4">
        <v>0.99699800000000005</v>
      </c>
      <c r="K519" s="4">
        <v>1717</v>
      </c>
      <c r="L519" s="4">
        <v>3</v>
      </c>
      <c r="M519" s="4">
        <v>-3.7504</v>
      </c>
    </row>
    <row r="520" spans="1:13">
      <c r="A520" s="4" t="s">
        <v>528</v>
      </c>
      <c r="B520" s="4">
        <v>7.9412999999999997E-2</v>
      </c>
      <c r="C520" s="4">
        <v>0.18065999999999999</v>
      </c>
      <c r="D520" s="4">
        <v>0.95130899999999996</v>
      </c>
      <c r="E520" s="4">
        <v>456</v>
      </c>
      <c r="F520" s="4">
        <v>1</v>
      </c>
      <c r="G520" s="4">
        <v>6.8178000000000001</v>
      </c>
      <c r="H520" s="4">
        <v>0.72985</v>
      </c>
      <c r="I520" s="4">
        <v>0.89781999999999995</v>
      </c>
      <c r="J520" s="4">
        <v>0.99699800000000005</v>
      </c>
      <c r="K520" s="4">
        <v>2519</v>
      </c>
      <c r="L520" s="4">
        <v>3</v>
      </c>
      <c r="M520" s="4">
        <v>-3.1696</v>
      </c>
    </row>
    <row r="521" spans="1:13">
      <c r="A521" s="4" t="s">
        <v>529</v>
      </c>
      <c r="B521" s="4">
        <v>0.10739</v>
      </c>
      <c r="C521" s="4">
        <v>0.18124000000000001</v>
      </c>
      <c r="D521" s="4">
        <v>0.95130899999999996</v>
      </c>
      <c r="E521" s="4">
        <v>559</v>
      </c>
      <c r="F521" s="4">
        <v>1</v>
      </c>
      <c r="G521" s="4">
        <v>-0.73887999999999998</v>
      </c>
      <c r="H521" s="4">
        <v>0.73863999999999996</v>
      </c>
      <c r="I521" s="4">
        <v>0.77200999999999997</v>
      </c>
      <c r="J521" s="4">
        <v>0.99699800000000005</v>
      </c>
      <c r="K521" s="4">
        <v>2532</v>
      </c>
      <c r="L521" s="4">
        <v>1</v>
      </c>
      <c r="M521" s="4">
        <v>-3.9275000000000002</v>
      </c>
    </row>
    <row r="522" spans="1:13">
      <c r="A522" s="4" t="s">
        <v>530</v>
      </c>
      <c r="B522" s="4">
        <v>0.18218000000000001</v>
      </c>
      <c r="C522" s="4">
        <v>0.18174000000000001</v>
      </c>
      <c r="D522" s="4">
        <v>0.95130899999999996</v>
      </c>
      <c r="E522" s="4">
        <v>813</v>
      </c>
      <c r="F522" s="4">
        <v>1</v>
      </c>
      <c r="G522" s="4">
        <v>-7.7443999999999997</v>
      </c>
      <c r="H522" s="4">
        <v>0.59123000000000003</v>
      </c>
      <c r="I522" s="4">
        <v>0.79883999999999999</v>
      </c>
      <c r="J522" s="4">
        <v>0.99699800000000005</v>
      </c>
      <c r="K522" s="4">
        <v>2296</v>
      </c>
      <c r="L522" s="4">
        <v>3</v>
      </c>
      <c r="M522" s="4">
        <v>-3.8380000000000001</v>
      </c>
    </row>
    <row r="523" spans="1:13">
      <c r="A523" s="4" t="s">
        <v>531</v>
      </c>
      <c r="B523" s="4">
        <v>8.0170000000000005E-2</v>
      </c>
      <c r="C523" s="4">
        <v>0.18218999999999999</v>
      </c>
      <c r="D523" s="4">
        <v>0.95130899999999996</v>
      </c>
      <c r="E523" s="4">
        <v>459</v>
      </c>
      <c r="F523" s="4">
        <v>2</v>
      </c>
      <c r="G523" s="4">
        <v>-7.8830999999999998</v>
      </c>
      <c r="H523" s="4">
        <v>0.37514999999999998</v>
      </c>
      <c r="I523" s="4">
        <v>0.57740000000000002</v>
      </c>
      <c r="J523" s="4">
        <v>0.99699800000000005</v>
      </c>
      <c r="K523" s="4">
        <v>1842</v>
      </c>
      <c r="L523" s="4">
        <v>2</v>
      </c>
      <c r="M523" s="4">
        <v>-3.2389000000000001</v>
      </c>
    </row>
    <row r="524" spans="1:13">
      <c r="A524" s="4" t="s">
        <v>532</v>
      </c>
      <c r="B524" s="4">
        <v>0.10825</v>
      </c>
      <c r="C524" s="4">
        <v>0.18254999999999999</v>
      </c>
      <c r="D524" s="4">
        <v>0.95130899999999996</v>
      </c>
      <c r="E524" s="4">
        <v>562</v>
      </c>
      <c r="F524" s="4">
        <v>2</v>
      </c>
      <c r="G524" s="4">
        <v>-1.7504999999999999</v>
      </c>
      <c r="H524" s="4">
        <v>1.4034E-3</v>
      </c>
      <c r="I524" s="4">
        <v>9.2390000000000007E-3</v>
      </c>
      <c r="J524" s="4">
        <v>0.87589099999999998</v>
      </c>
      <c r="K524" s="4">
        <v>26</v>
      </c>
      <c r="L524" s="4">
        <v>8</v>
      </c>
      <c r="M524" s="4">
        <v>-8.1915999999999993</v>
      </c>
    </row>
    <row r="525" spans="1:13">
      <c r="A525" s="4" t="s">
        <v>533</v>
      </c>
      <c r="B525" s="4">
        <v>8.0477999999999994E-2</v>
      </c>
      <c r="C525" s="4">
        <v>0.18282999999999999</v>
      </c>
      <c r="D525" s="4">
        <v>0.95130899999999996</v>
      </c>
      <c r="E525" s="4">
        <v>461</v>
      </c>
      <c r="F525" s="4">
        <v>2</v>
      </c>
      <c r="G525" s="4">
        <v>-0.74761</v>
      </c>
      <c r="H525" s="4">
        <v>0.64639000000000002</v>
      </c>
      <c r="I525" s="4">
        <v>0.84358999999999995</v>
      </c>
      <c r="J525" s="4">
        <v>0.99699800000000005</v>
      </c>
      <c r="K525" s="4">
        <v>2397</v>
      </c>
      <c r="L525" s="4">
        <v>2</v>
      </c>
      <c r="M525" s="4">
        <v>-3.742</v>
      </c>
    </row>
    <row r="526" spans="1:13">
      <c r="A526" s="4" t="s">
        <v>534</v>
      </c>
      <c r="B526" s="4">
        <v>0.18368000000000001</v>
      </c>
      <c r="C526" s="4">
        <v>0.18310999999999999</v>
      </c>
      <c r="D526" s="4">
        <v>0.95130899999999996</v>
      </c>
      <c r="E526" s="4">
        <v>819</v>
      </c>
      <c r="F526" s="4">
        <v>1</v>
      </c>
      <c r="G526" s="4">
        <v>-7.7233999999999998</v>
      </c>
      <c r="H526" s="4">
        <v>7.7962000000000004E-2</v>
      </c>
      <c r="I526" s="4">
        <v>0.21104000000000001</v>
      </c>
      <c r="J526" s="4">
        <v>0.93167800000000001</v>
      </c>
      <c r="K526" s="4">
        <v>725</v>
      </c>
      <c r="L526" s="4">
        <v>3</v>
      </c>
      <c r="M526" s="4">
        <v>-4.8291000000000004</v>
      </c>
    </row>
    <row r="527" spans="1:13">
      <c r="A527" s="4" t="s">
        <v>535</v>
      </c>
      <c r="B527" s="4">
        <v>7.2709999999999997E-2</v>
      </c>
      <c r="C527" s="4">
        <v>0.18326000000000001</v>
      </c>
      <c r="D527" s="4">
        <v>0.95130899999999996</v>
      </c>
      <c r="E527" s="4">
        <v>406</v>
      </c>
      <c r="F527" s="4">
        <v>3</v>
      </c>
      <c r="G527" s="4">
        <v>-3.0367000000000002</v>
      </c>
      <c r="H527" s="4">
        <v>0.38657999999999998</v>
      </c>
      <c r="I527" s="4">
        <v>0.68737000000000004</v>
      </c>
      <c r="J527" s="4">
        <v>0.99699800000000005</v>
      </c>
      <c r="K527" s="4">
        <v>1869</v>
      </c>
      <c r="L527" s="4">
        <v>4</v>
      </c>
      <c r="M527" s="4">
        <v>-3.7199</v>
      </c>
    </row>
    <row r="528" spans="1:13">
      <c r="A528" s="4" t="s">
        <v>536</v>
      </c>
      <c r="B528" s="4">
        <v>7.2723999999999997E-2</v>
      </c>
      <c r="C528" s="4">
        <v>0.18326999999999999</v>
      </c>
      <c r="D528" s="4">
        <v>0.95130899999999996</v>
      </c>
      <c r="E528" s="4">
        <v>407</v>
      </c>
      <c r="F528" s="4">
        <v>3</v>
      </c>
      <c r="G528" s="4">
        <v>-5.0831999999999997</v>
      </c>
      <c r="H528" s="4">
        <v>0.24498</v>
      </c>
      <c r="I528" s="4">
        <v>0.49481999999999998</v>
      </c>
      <c r="J528" s="4">
        <v>0.98898299999999995</v>
      </c>
      <c r="K528" s="4">
        <v>1475</v>
      </c>
      <c r="L528" s="4">
        <v>3</v>
      </c>
      <c r="M528" s="4">
        <v>-3.7690999999999999</v>
      </c>
    </row>
    <row r="529" spans="1:13">
      <c r="A529" s="4" t="s">
        <v>537</v>
      </c>
      <c r="B529" s="4">
        <v>7.2724999999999998E-2</v>
      </c>
      <c r="C529" s="4">
        <v>0.18326999999999999</v>
      </c>
      <c r="D529" s="4">
        <v>0.95130899999999996</v>
      </c>
      <c r="E529" s="4">
        <v>408</v>
      </c>
      <c r="F529" s="4">
        <v>2</v>
      </c>
      <c r="G529" s="4">
        <v>-0.50209000000000004</v>
      </c>
      <c r="H529" s="4">
        <v>0.75033000000000005</v>
      </c>
      <c r="I529" s="4">
        <v>0.86087999999999998</v>
      </c>
      <c r="J529" s="4">
        <v>0.99699800000000005</v>
      </c>
      <c r="K529" s="4">
        <v>2550</v>
      </c>
      <c r="L529" s="4">
        <v>2</v>
      </c>
      <c r="M529" s="4">
        <v>-2.6615000000000002</v>
      </c>
    </row>
    <row r="530" spans="1:13">
      <c r="A530" s="4" t="s">
        <v>538</v>
      </c>
      <c r="B530" s="4">
        <v>0.10917</v>
      </c>
      <c r="C530" s="4">
        <v>0.18401000000000001</v>
      </c>
      <c r="D530" s="4">
        <v>0.95130899999999996</v>
      </c>
      <c r="E530" s="4">
        <v>566</v>
      </c>
      <c r="F530" s="4">
        <v>1</v>
      </c>
      <c r="G530" s="4">
        <v>3.2214</v>
      </c>
      <c r="H530" s="4">
        <v>1.4416E-2</v>
      </c>
      <c r="I530" s="4">
        <v>6.3390000000000002E-2</v>
      </c>
      <c r="J530" s="4">
        <v>0.87589099999999998</v>
      </c>
      <c r="K530" s="4">
        <v>200</v>
      </c>
      <c r="L530" s="4">
        <v>6</v>
      </c>
      <c r="M530" s="4">
        <v>-7.3297999999999996</v>
      </c>
    </row>
    <row r="531" spans="1:13">
      <c r="A531" s="4" t="s">
        <v>539</v>
      </c>
      <c r="B531" s="4">
        <v>0.10990999999999999</v>
      </c>
      <c r="C531" s="4">
        <v>0.18507999999999999</v>
      </c>
      <c r="D531" s="4">
        <v>0.95130899999999996</v>
      </c>
      <c r="E531" s="4">
        <v>570</v>
      </c>
      <c r="F531" s="4">
        <v>2</v>
      </c>
      <c r="G531" s="4">
        <v>-4.5157999999999996</v>
      </c>
      <c r="H531" s="4">
        <v>0.52669999999999995</v>
      </c>
      <c r="I531" s="4">
        <v>0.77844000000000002</v>
      </c>
      <c r="J531" s="4">
        <v>0.99699800000000005</v>
      </c>
      <c r="K531" s="4">
        <v>2194</v>
      </c>
      <c r="L531" s="4">
        <v>2</v>
      </c>
      <c r="M531" s="4">
        <v>-3.9142000000000001</v>
      </c>
    </row>
    <row r="532" spans="1:13">
      <c r="A532" s="4" t="s">
        <v>540</v>
      </c>
      <c r="B532" s="4">
        <v>6.7610000000000003E-2</v>
      </c>
      <c r="C532" s="4">
        <v>0.18559999999999999</v>
      </c>
      <c r="D532" s="4">
        <v>0.95130899999999996</v>
      </c>
      <c r="E532" s="4">
        <v>388</v>
      </c>
      <c r="F532" s="4">
        <v>3</v>
      </c>
      <c r="G532" s="4">
        <v>-7.0438000000000001</v>
      </c>
      <c r="H532" s="4">
        <v>0.24851999999999999</v>
      </c>
      <c r="I532" s="4">
        <v>0.52510999999999997</v>
      </c>
      <c r="J532" s="4">
        <v>0.98898299999999995</v>
      </c>
      <c r="K532" s="4">
        <v>1491</v>
      </c>
      <c r="L532" s="4">
        <v>1</v>
      </c>
      <c r="M532" s="4">
        <v>-2.5139999999999998</v>
      </c>
    </row>
    <row r="533" spans="1:13">
      <c r="A533" s="4" t="s">
        <v>541</v>
      </c>
      <c r="B533" s="4">
        <v>0.11065</v>
      </c>
      <c r="C533" s="4">
        <v>0.18615999999999999</v>
      </c>
      <c r="D533" s="4">
        <v>0.95130899999999996</v>
      </c>
      <c r="E533" s="4">
        <v>573</v>
      </c>
      <c r="F533" s="4">
        <v>2</v>
      </c>
      <c r="G533" s="4">
        <v>-2.6419000000000001</v>
      </c>
      <c r="H533" s="4">
        <v>0.76370000000000005</v>
      </c>
      <c r="I533" s="4">
        <v>0.88651999999999997</v>
      </c>
      <c r="J533" s="4">
        <v>0.99699800000000005</v>
      </c>
      <c r="K533" s="4">
        <v>2572</v>
      </c>
      <c r="L533" s="4">
        <v>2</v>
      </c>
      <c r="M533" s="4">
        <v>-3.2465999999999999</v>
      </c>
    </row>
    <row r="534" spans="1:13">
      <c r="A534" s="4" t="s">
        <v>542</v>
      </c>
      <c r="B534" s="4">
        <v>0.18698999999999999</v>
      </c>
      <c r="C534" s="4">
        <v>0.18651999999999999</v>
      </c>
      <c r="D534" s="4">
        <v>0.95130899999999996</v>
      </c>
      <c r="E534" s="4">
        <v>878</v>
      </c>
      <c r="F534" s="4">
        <v>1</v>
      </c>
      <c r="G534" s="4">
        <v>-7.6733000000000002</v>
      </c>
      <c r="H534" s="4">
        <v>9.0547000000000002E-2</v>
      </c>
      <c r="I534" s="4">
        <v>0.23612</v>
      </c>
      <c r="J534" s="4">
        <v>0.93587100000000001</v>
      </c>
      <c r="K534" s="4">
        <v>803</v>
      </c>
      <c r="L534" s="4">
        <v>3</v>
      </c>
      <c r="M534" s="4">
        <v>-5.8860000000000001</v>
      </c>
    </row>
    <row r="535" spans="1:13">
      <c r="A535" s="4" t="s">
        <v>543</v>
      </c>
      <c r="B535" s="4">
        <v>0.11124000000000001</v>
      </c>
      <c r="C535" s="4">
        <v>0.18709999999999999</v>
      </c>
      <c r="D535" s="4">
        <v>0.95130899999999996</v>
      </c>
      <c r="E535" s="4">
        <v>583</v>
      </c>
      <c r="F535" s="4">
        <v>2</v>
      </c>
      <c r="G535" s="4">
        <v>-5.0442999999999998</v>
      </c>
      <c r="H535" s="4">
        <v>3.1944E-3</v>
      </c>
      <c r="I535" s="4">
        <v>1.3318E-2</v>
      </c>
      <c r="J535" s="4">
        <v>0.87589099999999998</v>
      </c>
      <c r="K535" s="4">
        <v>50</v>
      </c>
      <c r="L535" s="4">
        <v>3</v>
      </c>
      <c r="M535" s="4">
        <v>-5.2774000000000001</v>
      </c>
    </row>
    <row r="536" spans="1:13">
      <c r="A536" s="4" t="s">
        <v>544</v>
      </c>
      <c r="B536" s="4">
        <v>7.5086E-2</v>
      </c>
      <c r="C536" s="4">
        <v>0.18715000000000001</v>
      </c>
      <c r="D536" s="4">
        <v>0.95130899999999996</v>
      </c>
      <c r="E536" s="4">
        <v>416</v>
      </c>
      <c r="F536" s="4">
        <v>1</v>
      </c>
      <c r="G536" s="4">
        <v>1.0012000000000001</v>
      </c>
      <c r="H536" s="4">
        <v>0.37985999999999998</v>
      </c>
      <c r="I536" s="4">
        <v>0.68235000000000001</v>
      </c>
      <c r="J536" s="4">
        <v>0.99699800000000005</v>
      </c>
      <c r="K536" s="4">
        <v>1849</v>
      </c>
      <c r="L536" s="4">
        <v>4</v>
      </c>
      <c r="M536" s="4">
        <v>-3.7486000000000002</v>
      </c>
    </row>
    <row r="537" spans="1:13">
      <c r="A537" s="4" t="s">
        <v>545</v>
      </c>
      <c r="B537" s="4">
        <v>0.11165</v>
      </c>
      <c r="C537" s="4">
        <v>0.18772</v>
      </c>
      <c r="D537" s="4">
        <v>0.95130899999999996</v>
      </c>
      <c r="E537" s="4">
        <v>586</v>
      </c>
      <c r="F537" s="4">
        <v>2</v>
      </c>
      <c r="G537" s="4">
        <v>-5.4055999999999997</v>
      </c>
      <c r="H537" s="4">
        <v>0.44305</v>
      </c>
      <c r="I537" s="4">
        <v>0.72846999999999995</v>
      </c>
      <c r="J537" s="4">
        <v>0.99699800000000005</v>
      </c>
      <c r="K537" s="4">
        <v>2015</v>
      </c>
      <c r="L537" s="4">
        <v>3</v>
      </c>
      <c r="M537" s="4">
        <v>-3.4308999999999998</v>
      </c>
    </row>
    <row r="538" spans="1:13">
      <c r="A538" s="4" t="s">
        <v>546</v>
      </c>
      <c r="B538" s="4">
        <v>7.5558E-2</v>
      </c>
      <c r="C538" s="4">
        <v>0.18792</v>
      </c>
      <c r="D538" s="4">
        <v>0.95130899999999996</v>
      </c>
      <c r="E538" s="4">
        <v>418</v>
      </c>
      <c r="F538" s="4">
        <v>2</v>
      </c>
      <c r="G538" s="4">
        <v>-1.1047</v>
      </c>
      <c r="H538" s="4">
        <v>0.45379999999999998</v>
      </c>
      <c r="I538" s="4">
        <v>0.72385999999999995</v>
      </c>
      <c r="J538" s="4">
        <v>0.99699800000000005</v>
      </c>
      <c r="K538" s="4">
        <v>2046</v>
      </c>
      <c r="L538" s="4">
        <v>4</v>
      </c>
      <c r="M538" s="4">
        <v>-4.2060000000000004</v>
      </c>
    </row>
    <row r="539" spans="1:13">
      <c r="A539" s="4" t="s">
        <v>547</v>
      </c>
      <c r="B539" s="4">
        <v>0.18881000000000001</v>
      </c>
      <c r="C539" s="4">
        <v>0.18834999999999999</v>
      </c>
      <c r="D539" s="4">
        <v>0.95130899999999996</v>
      </c>
      <c r="E539" s="4">
        <v>884</v>
      </c>
      <c r="F539" s="4">
        <v>1</v>
      </c>
      <c r="G539" s="4">
        <v>-7.6512000000000002</v>
      </c>
      <c r="H539" s="4">
        <v>9.9760000000000001E-2</v>
      </c>
      <c r="I539" s="4">
        <v>0.25405</v>
      </c>
      <c r="J539" s="4">
        <v>0.93813999999999997</v>
      </c>
      <c r="K539" s="4">
        <v>852</v>
      </c>
      <c r="L539" s="4">
        <v>1</v>
      </c>
      <c r="M539" s="4">
        <v>-1.9399</v>
      </c>
    </row>
    <row r="540" spans="1:13">
      <c r="A540" s="4" t="s">
        <v>548</v>
      </c>
      <c r="B540" s="4">
        <v>0.11207</v>
      </c>
      <c r="C540" s="4">
        <v>0.18840999999999999</v>
      </c>
      <c r="D540" s="4">
        <v>0.95130899999999996</v>
      </c>
      <c r="E540" s="4">
        <v>588</v>
      </c>
      <c r="F540" s="4">
        <v>2</v>
      </c>
      <c r="G540" s="4">
        <v>-4.5415999999999999</v>
      </c>
      <c r="H540" s="4">
        <v>0.44087999999999999</v>
      </c>
      <c r="I540" s="4">
        <v>0.66786999999999996</v>
      </c>
      <c r="J540" s="4">
        <v>0.99699800000000005</v>
      </c>
      <c r="K540" s="4">
        <v>2012</v>
      </c>
      <c r="L540" s="4">
        <v>2</v>
      </c>
      <c r="M540" s="4">
        <v>-3.0143</v>
      </c>
    </row>
    <row r="541" spans="1:13">
      <c r="A541" s="4" t="s">
        <v>549</v>
      </c>
      <c r="B541" s="4">
        <v>0.18956000000000001</v>
      </c>
      <c r="C541" s="4">
        <v>0.18912000000000001</v>
      </c>
      <c r="D541" s="4">
        <v>0.95130899999999996</v>
      </c>
      <c r="E541" s="4">
        <v>888</v>
      </c>
      <c r="F541" s="4">
        <v>1</v>
      </c>
      <c r="G541" s="4">
        <v>-7.6437999999999997</v>
      </c>
      <c r="H541" s="4">
        <v>0.26178000000000001</v>
      </c>
      <c r="I541" s="4">
        <v>0.48887000000000003</v>
      </c>
      <c r="J541" s="4">
        <v>0.98898299999999995</v>
      </c>
      <c r="K541" s="4">
        <v>1529</v>
      </c>
      <c r="L541" s="4">
        <v>3</v>
      </c>
      <c r="M541" s="4">
        <v>-4.9118000000000004</v>
      </c>
    </row>
    <row r="542" spans="1:13">
      <c r="A542" s="4" t="s">
        <v>550</v>
      </c>
      <c r="B542" s="4">
        <v>0.18956000000000001</v>
      </c>
      <c r="C542" s="4">
        <v>0.18912000000000001</v>
      </c>
      <c r="D542" s="4">
        <v>0.95130899999999996</v>
      </c>
      <c r="E542" s="4">
        <v>889</v>
      </c>
      <c r="F542" s="4">
        <v>1</v>
      </c>
      <c r="G542" s="4">
        <v>-7.6437999999999997</v>
      </c>
      <c r="H542" s="4">
        <v>0.89127000000000001</v>
      </c>
      <c r="I542" s="4">
        <v>0.95282</v>
      </c>
      <c r="J542" s="4">
        <v>0.99853999999999998</v>
      </c>
      <c r="K542" s="4">
        <v>2718</v>
      </c>
      <c r="L542" s="4">
        <v>2</v>
      </c>
      <c r="M542" s="4">
        <v>-3.1749999999999998</v>
      </c>
    </row>
    <row r="543" spans="1:13">
      <c r="A543" s="4" t="s">
        <v>551</v>
      </c>
      <c r="B543" s="4">
        <v>8.3925E-2</v>
      </c>
      <c r="C543" s="4">
        <v>0.18953</v>
      </c>
      <c r="D543" s="4">
        <v>0.95130899999999996</v>
      </c>
      <c r="E543" s="4">
        <v>472</v>
      </c>
      <c r="F543" s="4">
        <v>2</v>
      </c>
      <c r="G543" s="4">
        <v>-7.8121</v>
      </c>
      <c r="H543" s="4">
        <v>8.6946999999999997E-2</v>
      </c>
      <c r="I543" s="4">
        <v>0.2505</v>
      </c>
      <c r="J543" s="4">
        <v>0.93813999999999997</v>
      </c>
      <c r="K543" s="4">
        <v>779</v>
      </c>
      <c r="L543" s="4">
        <v>3</v>
      </c>
      <c r="M543" s="4">
        <v>-4.9535</v>
      </c>
    </row>
    <row r="544" spans="1:13">
      <c r="A544" s="4" t="s">
        <v>552</v>
      </c>
      <c r="B544" s="4">
        <v>8.3925E-2</v>
      </c>
      <c r="C544" s="4">
        <v>0.18953</v>
      </c>
      <c r="D544" s="4">
        <v>0.95130899999999996</v>
      </c>
      <c r="E544" s="4">
        <v>473</v>
      </c>
      <c r="F544" s="4">
        <v>2</v>
      </c>
      <c r="G544" s="4">
        <v>-7.8121</v>
      </c>
      <c r="H544" s="4">
        <v>0.41471000000000002</v>
      </c>
      <c r="I544" s="4">
        <v>0.68827000000000005</v>
      </c>
      <c r="J544" s="4">
        <v>0.99699800000000005</v>
      </c>
      <c r="K544" s="4">
        <v>1945</v>
      </c>
      <c r="L544" s="4">
        <v>4</v>
      </c>
      <c r="M544" s="4">
        <v>-4.3331999999999997</v>
      </c>
    </row>
    <row r="545" spans="1:13">
      <c r="A545" s="4" t="s">
        <v>553</v>
      </c>
      <c r="B545" s="4">
        <v>6.9584999999999994E-2</v>
      </c>
      <c r="C545" s="4">
        <v>0.18975</v>
      </c>
      <c r="D545" s="4">
        <v>0.95130899999999996</v>
      </c>
      <c r="E545" s="4">
        <v>397</v>
      </c>
      <c r="F545" s="4">
        <v>3</v>
      </c>
      <c r="G545" s="4">
        <v>-4.2003000000000004</v>
      </c>
      <c r="H545" s="4">
        <v>0.47504000000000002</v>
      </c>
      <c r="I545" s="4">
        <v>0.75117999999999996</v>
      </c>
      <c r="J545" s="4">
        <v>0.99699800000000005</v>
      </c>
      <c r="K545" s="4">
        <v>2095</v>
      </c>
      <c r="L545" s="4">
        <v>2</v>
      </c>
      <c r="M545" s="4">
        <v>-2.7107999999999999</v>
      </c>
    </row>
    <row r="546" spans="1:13">
      <c r="A546" s="4" t="s">
        <v>554</v>
      </c>
      <c r="B546" s="4">
        <v>0.11325</v>
      </c>
      <c r="C546" s="4">
        <v>0.19012999999999999</v>
      </c>
      <c r="D546" s="4">
        <v>0.95130899999999996</v>
      </c>
      <c r="E546" s="4">
        <v>596</v>
      </c>
      <c r="F546" s="4">
        <v>2</v>
      </c>
      <c r="G546" s="4">
        <v>-5.1821000000000002</v>
      </c>
      <c r="H546" s="4">
        <v>1.1906999999999999E-2</v>
      </c>
      <c r="I546" s="4">
        <v>5.7668999999999998E-2</v>
      </c>
      <c r="J546" s="4">
        <v>0.87589099999999998</v>
      </c>
      <c r="K546" s="4">
        <v>163</v>
      </c>
      <c r="L546" s="4">
        <v>5</v>
      </c>
      <c r="M546" s="4">
        <v>-6.1772</v>
      </c>
    </row>
    <row r="547" spans="1:13">
      <c r="A547" s="4" t="s">
        <v>555</v>
      </c>
      <c r="B547" s="4">
        <v>0.11365</v>
      </c>
      <c r="C547" s="4">
        <v>0.19073000000000001</v>
      </c>
      <c r="D547" s="4">
        <v>0.95130899999999996</v>
      </c>
      <c r="E547" s="4">
        <v>600</v>
      </c>
      <c r="F547" s="4">
        <v>1</v>
      </c>
      <c r="G547" s="4">
        <v>-1.2988999999999999</v>
      </c>
      <c r="H547" s="4">
        <v>0.19472</v>
      </c>
      <c r="I547" s="4">
        <v>0.41733999999999999</v>
      </c>
      <c r="J547" s="4">
        <v>0.98898299999999995</v>
      </c>
      <c r="K547" s="4">
        <v>1269</v>
      </c>
      <c r="L547" s="4">
        <v>3</v>
      </c>
      <c r="M547" s="4">
        <v>-4.6406000000000001</v>
      </c>
    </row>
    <row r="548" spans="1:13">
      <c r="A548" s="4" t="s">
        <v>556</v>
      </c>
      <c r="B548" s="4">
        <v>7.0176000000000002E-2</v>
      </c>
      <c r="C548" s="4">
        <v>0.19106000000000001</v>
      </c>
      <c r="D548" s="4">
        <v>0.95130899999999996</v>
      </c>
      <c r="E548" s="4">
        <v>400</v>
      </c>
      <c r="F548" s="4">
        <v>3</v>
      </c>
      <c r="G548" s="4">
        <v>-1.0222</v>
      </c>
      <c r="H548" s="4">
        <v>3.2506E-2</v>
      </c>
      <c r="I548" s="4">
        <v>0.12389</v>
      </c>
      <c r="J548" s="4">
        <v>0.89785800000000004</v>
      </c>
      <c r="K548" s="4">
        <v>388</v>
      </c>
      <c r="L548" s="4">
        <v>3</v>
      </c>
      <c r="M548" s="4">
        <v>-4.0228000000000002</v>
      </c>
    </row>
    <row r="549" spans="1:13">
      <c r="A549" s="4" t="s">
        <v>557</v>
      </c>
      <c r="B549" s="4">
        <v>7.7442999999999998E-2</v>
      </c>
      <c r="C549" s="4">
        <v>0.19112999999999999</v>
      </c>
      <c r="D549" s="4">
        <v>0.95130899999999996</v>
      </c>
      <c r="E549" s="4">
        <v>425</v>
      </c>
      <c r="F549" s="4">
        <v>2</v>
      </c>
      <c r="G549" s="4">
        <v>-1.0975999999999999</v>
      </c>
      <c r="H549" s="4">
        <v>0.97965999999999998</v>
      </c>
      <c r="I549" s="4">
        <v>0.98868999999999996</v>
      </c>
      <c r="J549" s="4">
        <v>0.99920500000000001</v>
      </c>
      <c r="K549" s="4">
        <v>2818</v>
      </c>
      <c r="L549" s="4">
        <v>1</v>
      </c>
      <c r="M549" s="4">
        <v>-2.2404000000000002</v>
      </c>
    </row>
    <row r="550" spans="1:13">
      <c r="A550" s="4" t="s">
        <v>558</v>
      </c>
      <c r="B550" s="4">
        <v>0.11401</v>
      </c>
      <c r="C550" s="4">
        <v>0.19123000000000001</v>
      </c>
      <c r="D550" s="4">
        <v>0.95130899999999996</v>
      </c>
      <c r="E550" s="4">
        <v>602</v>
      </c>
      <c r="F550" s="4">
        <v>2</v>
      </c>
      <c r="G550" s="4">
        <v>-5.2159000000000004</v>
      </c>
      <c r="H550" s="4">
        <v>0.87495999999999996</v>
      </c>
      <c r="I550" s="4">
        <v>0.91857999999999995</v>
      </c>
      <c r="J550" s="4">
        <v>0.99699800000000005</v>
      </c>
      <c r="K550" s="4">
        <v>2702</v>
      </c>
      <c r="L550" s="4">
        <v>1</v>
      </c>
      <c r="M550" s="4">
        <v>-0.95298000000000005</v>
      </c>
    </row>
    <row r="551" spans="1:13">
      <c r="A551" s="4" t="s">
        <v>559</v>
      </c>
      <c r="B551" s="4">
        <v>7.7774999999999997E-2</v>
      </c>
      <c r="C551" s="4">
        <v>0.19164999999999999</v>
      </c>
      <c r="D551" s="4">
        <v>0.95130899999999996</v>
      </c>
      <c r="E551" s="4">
        <v>426</v>
      </c>
      <c r="F551" s="4">
        <v>3</v>
      </c>
      <c r="G551" s="4">
        <v>-2.6116999999999999</v>
      </c>
      <c r="H551" s="4">
        <v>0.82728000000000002</v>
      </c>
      <c r="I551" s="4">
        <v>0.93032999999999999</v>
      </c>
      <c r="J551" s="4">
        <v>0.99699800000000005</v>
      </c>
      <c r="K551" s="4">
        <v>2659</v>
      </c>
      <c r="L551" s="4">
        <v>2</v>
      </c>
      <c r="M551" s="4">
        <v>-2.3612000000000002</v>
      </c>
    </row>
    <row r="552" spans="1:13">
      <c r="A552" s="4" t="s">
        <v>560</v>
      </c>
      <c r="B552" s="4">
        <v>0.11484999999999999</v>
      </c>
      <c r="C552" s="4">
        <v>0.19239000000000001</v>
      </c>
      <c r="D552" s="4">
        <v>0.95130899999999996</v>
      </c>
      <c r="E552" s="4">
        <v>603</v>
      </c>
      <c r="F552" s="4">
        <v>2</v>
      </c>
      <c r="G552" s="4">
        <v>-5.2363</v>
      </c>
      <c r="H552" s="4">
        <v>0.16055</v>
      </c>
      <c r="I552" s="4">
        <v>0.39610000000000001</v>
      </c>
      <c r="J552" s="4">
        <v>0.98898299999999995</v>
      </c>
      <c r="K552" s="4">
        <v>1124</v>
      </c>
      <c r="L552" s="4">
        <v>4</v>
      </c>
      <c r="M552" s="4">
        <v>-5.6452</v>
      </c>
    </row>
    <row r="553" spans="1:13">
      <c r="A553" s="4" t="s">
        <v>561</v>
      </c>
      <c r="B553" s="4">
        <v>7.8372999999999998E-2</v>
      </c>
      <c r="C553" s="4">
        <v>0.19267000000000001</v>
      </c>
      <c r="D553" s="4">
        <v>0.95130899999999996</v>
      </c>
      <c r="E553" s="4">
        <v>430</v>
      </c>
      <c r="F553" s="4">
        <v>2</v>
      </c>
      <c r="G553" s="4">
        <v>-4.1131000000000002</v>
      </c>
      <c r="H553" s="4">
        <v>0.42193999999999998</v>
      </c>
      <c r="I553" s="4">
        <v>0.69506000000000001</v>
      </c>
      <c r="J553" s="4">
        <v>0.99699800000000005</v>
      </c>
      <c r="K553" s="4">
        <v>1964</v>
      </c>
      <c r="L553" s="4">
        <v>4</v>
      </c>
      <c r="M553" s="4">
        <v>-4.3300999999999998</v>
      </c>
    </row>
    <row r="554" spans="1:13">
      <c r="A554" s="4" t="s">
        <v>562</v>
      </c>
      <c r="B554" s="4">
        <v>0.11511</v>
      </c>
      <c r="C554" s="4">
        <v>0.1928</v>
      </c>
      <c r="D554" s="4">
        <v>0.95130899999999996</v>
      </c>
      <c r="E554" s="4">
        <v>605</v>
      </c>
      <c r="F554" s="4">
        <v>2</v>
      </c>
      <c r="G554" s="4">
        <v>-4.7305000000000001</v>
      </c>
      <c r="H554" s="4">
        <v>0.72319999999999995</v>
      </c>
      <c r="I554" s="4">
        <v>0.88578999999999997</v>
      </c>
      <c r="J554" s="4">
        <v>0.99699800000000005</v>
      </c>
      <c r="K554" s="4">
        <v>2505</v>
      </c>
      <c r="L554" s="4">
        <v>3</v>
      </c>
      <c r="M554" s="4">
        <v>-3.6764999999999999</v>
      </c>
    </row>
    <row r="555" spans="1:13">
      <c r="A555" s="4" t="s">
        <v>563</v>
      </c>
      <c r="B555" s="4">
        <v>7.8867000000000007E-2</v>
      </c>
      <c r="C555" s="4">
        <v>0.19345000000000001</v>
      </c>
      <c r="D555" s="4">
        <v>0.95130899999999996</v>
      </c>
      <c r="E555" s="4">
        <v>453</v>
      </c>
      <c r="F555" s="4">
        <v>3</v>
      </c>
      <c r="G555" s="4">
        <v>-4.7954999999999997</v>
      </c>
      <c r="H555" s="4">
        <v>0.35932999999999998</v>
      </c>
      <c r="I555" s="4">
        <v>0.66525999999999996</v>
      </c>
      <c r="J555" s="4">
        <v>0.99699800000000005</v>
      </c>
      <c r="K555" s="4">
        <v>1804</v>
      </c>
      <c r="L555" s="4">
        <v>2</v>
      </c>
      <c r="M555" s="4">
        <v>-3.1032000000000002</v>
      </c>
    </row>
    <row r="556" spans="1:13">
      <c r="A556" s="4" t="s">
        <v>564</v>
      </c>
      <c r="B556" s="4">
        <v>7.1355000000000002E-2</v>
      </c>
      <c r="C556" s="4">
        <v>0.19364000000000001</v>
      </c>
      <c r="D556" s="4">
        <v>0.95130899999999996</v>
      </c>
      <c r="E556" s="4">
        <v>401</v>
      </c>
      <c r="F556" s="4">
        <v>3</v>
      </c>
      <c r="G556" s="4">
        <v>-2.2185000000000001</v>
      </c>
      <c r="H556" s="4">
        <v>7.1889999999999996E-2</v>
      </c>
      <c r="I556" s="4">
        <v>0.23638999999999999</v>
      </c>
      <c r="J556" s="4">
        <v>0.93587100000000001</v>
      </c>
      <c r="K556" s="4">
        <v>687</v>
      </c>
      <c r="L556" s="4">
        <v>5</v>
      </c>
      <c r="M556" s="4">
        <v>-5.9489999999999998</v>
      </c>
    </row>
    <row r="557" spans="1:13">
      <c r="A557" s="4" t="s">
        <v>565</v>
      </c>
      <c r="B557" s="4">
        <v>8.6319999999999994E-2</v>
      </c>
      <c r="C557" s="4">
        <v>0.19431000000000001</v>
      </c>
      <c r="D557" s="4">
        <v>0.95130899999999996</v>
      </c>
      <c r="E557" s="4">
        <v>480</v>
      </c>
      <c r="F557" s="4">
        <v>1</v>
      </c>
      <c r="G557" s="4">
        <v>7.4389000000000003</v>
      </c>
      <c r="H557" s="4">
        <v>0.43591000000000002</v>
      </c>
      <c r="I557" s="4">
        <v>0.68549000000000004</v>
      </c>
      <c r="J557" s="4">
        <v>0.99699800000000005</v>
      </c>
      <c r="K557" s="4">
        <v>1997</v>
      </c>
      <c r="L557" s="4">
        <v>3</v>
      </c>
      <c r="M557" s="4">
        <v>-2.2328999999999999</v>
      </c>
    </row>
    <row r="558" spans="1:13">
      <c r="A558" s="4" t="s">
        <v>566</v>
      </c>
      <c r="B558" s="4">
        <v>0.19506000000000001</v>
      </c>
      <c r="C558" s="4">
        <v>0.19447</v>
      </c>
      <c r="D558" s="4">
        <v>0.95130899999999996</v>
      </c>
      <c r="E558" s="4">
        <v>900</v>
      </c>
      <c r="F558" s="4">
        <v>1</v>
      </c>
      <c r="G558" s="4">
        <v>-7.0186000000000002</v>
      </c>
      <c r="H558" s="4">
        <v>0.30847999999999998</v>
      </c>
      <c r="I558" s="4">
        <v>0.58643000000000001</v>
      </c>
      <c r="J558" s="4">
        <v>0.99699800000000005</v>
      </c>
      <c r="K558" s="4">
        <v>1661</v>
      </c>
      <c r="L558" s="4">
        <v>4</v>
      </c>
      <c r="M558" s="4">
        <v>-4.8268000000000004</v>
      </c>
    </row>
    <row r="559" spans="1:13">
      <c r="A559" s="4" t="s">
        <v>567</v>
      </c>
      <c r="B559" s="4">
        <v>7.9594999999999999E-2</v>
      </c>
      <c r="C559" s="4">
        <v>0.19463</v>
      </c>
      <c r="D559" s="4">
        <v>0.95130899999999996</v>
      </c>
      <c r="E559" s="4">
        <v>457</v>
      </c>
      <c r="F559" s="4">
        <v>3</v>
      </c>
      <c r="G559" s="4">
        <v>-4.2652000000000001</v>
      </c>
      <c r="H559" s="4">
        <v>0.12109</v>
      </c>
      <c r="I559" s="4">
        <v>0.31816</v>
      </c>
      <c r="J559" s="4">
        <v>0.96895399999999998</v>
      </c>
      <c r="K559" s="4">
        <v>964</v>
      </c>
      <c r="L559" s="4">
        <v>3</v>
      </c>
      <c r="M559" s="4">
        <v>-3.7292999999999998</v>
      </c>
    </row>
    <row r="560" spans="1:13">
      <c r="A560" s="4" t="s">
        <v>568</v>
      </c>
      <c r="B560" s="4">
        <v>0.11706</v>
      </c>
      <c r="C560" s="4">
        <v>0.19572000000000001</v>
      </c>
      <c r="D560" s="4">
        <v>0.95130899999999996</v>
      </c>
      <c r="E560" s="4">
        <v>612</v>
      </c>
      <c r="F560" s="4">
        <v>1</v>
      </c>
      <c r="G560" s="4">
        <v>-0.64849999999999997</v>
      </c>
      <c r="H560" s="4">
        <v>0.76959999999999995</v>
      </c>
      <c r="I560" s="4">
        <v>0.91454000000000002</v>
      </c>
      <c r="J560" s="4">
        <v>0.99699800000000005</v>
      </c>
      <c r="K560" s="4">
        <v>2582</v>
      </c>
      <c r="L560" s="4">
        <v>2</v>
      </c>
      <c r="M560" s="4">
        <v>-1.6116999999999999</v>
      </c>
    </row>
    <row r="561" spans="1:13">
      <c r="A561" s="4" t="s">
        <v>569</v>
      </c>
      <c r="B561" s="4">
        <v>8.7203000000000003E-2</v>
      </c>
      <c r="C561" s="4">
        <v>0.19608</v>
      </c>
      <c r="D561" s="4">
        <v>0.95130899999999996</v>
      </c>
      <c r="E561" s="4">
        <v>484</v>
      </c>
      <c r="F561" s="4">
        <v>1</v>
      </c>
      <c r="G561" s="4">
        <v>0.95723999999999998</v>
      </c>
      <c r="H561" s="4">
        <v>0.317</v>
      </c>
      <c r="I561" s="4">
        <v>0.58545000000000003</v>
      </c>
      <c r="J561" s="4">
        <v>0.99699800000000005</v>
      </c>
      <c r="K561" s="4">
        <v>1687</v>
      </c>
      <c r="L561" s="4">
        <v>4</v>
      </c>
      <c r="M561" s="4">
        <v>-4.1524000000000001</v>
      </c>
    </row>
    <row r="562" spans="1:13">
      <c r="A562" s="4" t="s">
        <v>570</v>
      </c>
      <c r="B562" s="4">
        <v>8.0736000000000002E-2</v>
      </c>
      <c r="C562" s="4">
        <v>0.19655</v>
      </c>
      <c r="D562" s="4">
        <v>0.95130899999999996</v>
      </c>
      <c r="E562" s="4">
        <v>462</v>
      </c>
      <c r="F562" s="4">
        <v>2</v>
      </c>
      <c r="G562" s="4">
        <v>1.4565999999999999</v>
      </c>
      <c r="H562" s="4">
        <v>0.85811000000000004</v>
      </c>
      <c r="I562" s="4">
        <v>0.93061000000000005</v>
      </c>
      <c r="J562" s="4">
        <v>0.99699800000000005</v>
      </c>
      <c r="K562" s="4">
        <v>2685</v>
      </c>
      <c r="L562" s="4">
        <v>2</v>
      </c>
      <c r="M562" s="4">
        <v>-2.3731</v>
      </c>
    </row>
    <row r="563" spans="1:13">
      <c r="A563" s="4" t="s">
        <v>571</v>
      </c>
      <c r="B563" s="4">
        <v>7.2797000000000001E-2</v>
      </c>
      <c r="C563" s="4">
        <v>0.19675000000000001</v>
      </c>
      <c r="D563" s="4">
        <v>0.95130899999999996</v>
      </c>
      <c r="E563" s="4">
        <v>409</v>
      </c>
      <c r="F563" s="4">
        <v>3</v>
      </c>
      <c r="G563" s="4">
        <v>-4.3485000000000003E-2</v>
      </c>
      <c r="H563" s="4">
        <v>7.1231000000000003E-2</v>
      </c>
      <c r="I563" s="4">
        <v>0.21426000000000001</v>
      </c>
      <c r="J563" s="4">
        <v>0.93167800000000001</v>
      </c>
      <c r="K563" s="4">
        <v>681</v>
      </c>
      <c r="L563" s="4">
        <v>3</v>
      </c>
      <c r="M563" s="4">
        <v>-3.3980000000000001</v>
      </c>
    </row>
    <row r="564" spans="1:13">
      <c r="A564" s="4" t="s">
        <v>572</v>
      </c>
      <c r="B564" s="4">
        <v>0.1178</v>
      </c>
      <c r="C564" s="4">
        <v>0.19688</v>
      </c>
      <c r="D564" s="4">
        <v>0.95130899999999996</v>
      </c>
      <c r="E564" s="4">
        <v>613</v>
      </c>
      <c r="F564" s="4">
        <v>2</v>
      </c>
      <c r="G564" s="4">
        <v>-3.8936999999999999</v>
      </c>
      <c r="H564" s="4">
        <v>0.30123</v>
      </c>
      <c r="I564" s="4">
        <v>0.56642999999999999</v>
      </c>
      <c r="J564" s="4">
        <v>0.99699800000000005</v>
      </c>
      <c r="K564" s="4">
        <v>1642</v>
      </c>
      <c r="L564" s="4">
        <v>3</v>
      </c>
      <c r="M564" s="4">
        <v>-4.7914000000000003</v>
      </c>
    </row>
    <row r="565" spans="1:13">
      <c r="A565" s="4" t="s">
        <v>573</v>
      </c>
      <c r="B565" s="4">
        <v>0.1178</v>
      </c>
      <c r="C565" s="4">
        <v>0.19688</v>
      </c>
      <c r="D565" s="4">
        <v>0.95130899999999996</v>
      </c>
      <c r="E565" s="4">
        <v>614</v>
      </c>
      <c r="F565" s="4">
        <v>2</v>
      </c>
      <c r="G565" s="4">
        <v>-5.2</v>
      </c>
      <c r="H565" s="4">
        <v>7.0971999999999993E-2</v>
      </c>
      <c r="I565" s="4">
        <v>0.21357000000000001</v>
      </c>
      <c r="J565" s="4">
        <v>0.93167800000000001</v>
      </c>
      <c r="K565" s="4">
        <v>677</v>
      </c>
      <c r="L565" s="4">
        <v>5</v>
      </c>
      <c r="M565" s="4">
        <v>-5.9324000000000003</v>
      </c>
    </row>
    <row r="566" spans="1:13">
      <c r="A566" s="4" t="s">
        <v>574</v>
      </c>
      <c r="B566" s="4">
        <v>0.1178</v>
      </c>
      <c r="C566" s="4">
        <v>0.19688</v>
      </c>
      <c r="D566" s="4">
        <v>0.95130899999999996</v>
      </c>
      <c r="E566" s="4">
        <v>615</v>
      </c>
      <c r="F566" s="4">
        <v>2</v>
      </c>
      <c r="G566" s="4">
        <v>-2.1181999999999999</v>
      </c>
      <c r="H566" s="4">
        <v>0.77685999999999999</v>
      </c>
      <c r="I566" s="4">
        <v>0.79630000000000001</v>
      </c>
      <c r="J566" s="4">
        <v>0.99699800000000005</v>
      </c>
      <c r="K566" s="4">
        <v>2589</v>
      </c>
      <c r="L566" s="4">
        <v>1</v>
      </c>
      <c r="M566" s="4">
        <v>-2.508</v>
      </c>
    </row>
    <row r="567" spans="1:13">
      <c r="A567" s="4" t="s">
        <v>575</v>
      </c>
      <c r="B567" s="4">
        <v>0.1178</v>
      </c>
      <c r="C567" s="4">
        <v>0.19688</v>
      </c>
      <c r="D567" s="4">
        <v>0.95130899999999996</v>
      </c>
      <c r="E567" s="4">
        <v>616</v>
      </c>
      <c r="F567" s="4">
        <v>2</v>
      </c>
      <c r="G567" s="4">
        <v>-4.3621999999999996</v>
      </c>
      <c r="H567" s="4">
        <v>8.3150000000000002E-2</v>
      </c>
      <c r="I567" s="4">
        <v>0.26235000000000003</v>
      </c>
      <c r="J567" s="4">
        <v>0.93813999999999997</v>
      </c>
      <c r="K567" s="4">
        <v>752</v>
      </c>
      <c r="L567" s="4">
        <v>6</v>
      </c>
      <c r="M567" s="4">
        <v>-6.1779999999999999</v>
      </c>
    </row>
    <row r="568" spans="1:13">
      <c r="A568" s="4" t="s">
        <v>576</v>
      </c>
      <c r="B568" s="4">
        <v>8.8261999999999993E-2</v>
      </c>
      <c r="C568" s="4">
        <v>0.19792999999999999</v>
      </c>
      <c r="D568" s="4">
        <v>0.95130899999999996</v>
      </c>
      <c r="E568" s="4">
        <v>487</v>
      </c>
      <c r="F568" s="4">
        <v>2</v>
      </c>
      <c r="G568" s="4">
        <v>-1.6715</v>
      </c>
      <c r="H568" s="4">
        <v>0.62661</v>
      </c>
      <c r="I568" s="4">
        <v>0.85433999999999999</v>
      </c>
      <c r="J568" s="4">
        <v>0.99699800000000005</v>
      </c>
      <c r="K568" s="4">
        <v>2365</v>
      </c>
      <c r="L568" s="4">
        <v>3</v>
      </c>
      <c r="M568" s="4">
        <v>-2.8243</v>
      </c>
    </row>
    <row r="569" spans="1:13">
      <c r="A569" s="4" t="s">
        <v>577</v>
      </c>
      <c r="B569" s="4">
        <v>8.1550999999999998E-2</v>
      </c>
      <c r="C569" s="4">
        <v>0.19796</v>
      </c>
      <c r="D569" s="4">
        <v>0.95130899999999996</v>
      </c>
      <c r="E569" s="4">
        <v>463</v>
      </c>
      <c r="F569" s="4">
        <v>2</v>
      </c>
      <c r="G569" s="4">
        <v>-4.1699000000000002</v>
      </c>
      <c r="H569" s="4">
        <v>0.70774999999999999</v>
      </c>
      <c r="I569" s="4">
        <v>0.83475999999999995</v>
      </c>
      <c r="J569" s="4">
        <v>0.99699800000000005</v>
      </c>
      <c r="K569" s="4">
        <v>2480</v>
      </c>
      <c r="L569" s="4">
        <v>1</v>
      </c>
      <c r="M569" s="4">
        <v>0.15314</v>
      </c>
    </row>
    <row r="570" spans="1:13">
      <c r="A570" s="4" t="s">
        <v>578</v>
      </c>
      <c r="B570" s="4">
        <v>0.19919000000000001</v>
      </c>
      <c r="C570" s="4">
        <v>0.19850000000000001</v>
      </c>
      <c r="D570" s="4">
        <v>0.95130899999999996</v>
      </c>
      <c r="E570" s="4">
        <v>908</v>
      </c>
      <c r="F570" s="4">
        <v>1</v>
      </c>
      <c r="G570" s="4">
        <v>-7.4276</v>
      </c>
      <c r="H570" s="4">
        <v>0.10104</v>
      </c>
      <c r="I570" s="4">
        <v>0.28932999999999998</v>
      </c>
      <c r="J570" s="4">
        <v>0.95027399999999995</v>
      </c>
      <c r="K570" s="4">
        <v>857</v>
      </c>
      <c r="L570" s="4">
        <v>5</v>
      </c>
      <c r="M570" s="4">
        <v>-5.2244999999999999</v>
      </c>
    </row>
    <row r="571" spans="1:13">
      <c r="A571" s="4" t="s">
        <v>579</v>
      </c>
      <c r="B571" s="4">
        <v>0.19919000000000001</v>
      </c>
      <c r="C571" s="4">
        <v>0.19850000000000001</v>
      </c>
      <c r="D571" s="4">
        <v>0.95130899999999996</v>
      </c>
      <c r="E571" s="4">
        <v>909</v>
      </c>
      <c r="F571" s="4">
        <v>1</v>
      </c>
      <c r="G571" s="4">
        <v>-7.4276</v>
      </c>
      <c r="H571" s="4">
        <v>0.42598000000000003</v>
      </c>
      <c r="I571" s="4">
        <v>0.67817000000000005</v>
      </c>
      <c r="J571" s="4">
        <v>0.99699800000000005</v>
      </c>
      <c r="K571" s="4">
        <v>1973</v>
      </c>
      <c r="L571" s="4">
        <v>3</v>
      </c>
      <c r="M571" s="4">
        <v>-3.9079999999999999</v>
      </c>
    </row>
    <row r="572" spans="1:13">
      <c r="A572" s="4" t="s">
        <v>580</v>
      </c>
      <c r="B572" s="4">
        <v>0.11974</v>
      </c>
      <c r="C572" s="4">
        <v>0.19961000000000001</v>
      </c>
      <c r="D572" s="4">
        <v>0.95130899999999996</v>
      </c>
      <c r="E572" s="4">
        <v>620</v>
      </c>
      <c r="F572" s="4">
        <v>2</v>
      </c>
      <c r="G572" s="4">
        <v>-4.5307000000000004</v>
      </c>
      <c r="H572" s="4">
        <v>8.7668999999999997E-2</v>
      </c>
      <c r="I572" s="4">
        <v>0.23046</v>
      </c>
      <c r="J572" s="4">
        <v>0.93167800000000001</v>
      </c>
      <c r="K572" s="4">
        <v>784</v>
      </c>
      <c r="L572" s="4">
        <v>3</v>
      </c>
      <c r="M572" s="4">
        <v>-6.8849</v>
      </c>
    </row>
    <row r="573" spans="1:13">
      <c r="A573" s="4" t="s">
        <v>581</v>
      </c>
      <c r="B573" s="4">
        <v>8.9496999999999993E-2</v>
      </c>
      <c r="C573" s="4">
        <v>0.20029</v>
      </c>
      <c r="D573" s="4">
        <v>0.95130899999999996</v>
      </c>
      <c r="E573" s="4">
        <v>490</v>
      </c>
      <c r="F573" s="4">
        <v>2</v>
      </c>
      <c r="G573" s="4">
        <v>-7.6512000000000002</v>
      </c>
      <c r="H573" s="4">
        <v>0.48460999999999999</v>
      </c>
      <c r="I573" s="4">
        <v>0.75790999999999997</v>
      </c>
      <c r="J573" s="4">
        <v>0.99699800000000005</v>
      </c>
      <c r="K573" s="4">
        <v>2116</v>
      </c>
      <c r="L573" s="4">
        <v>4</v>
      </c>
      <c r="M573" s="4">
        <v>-3.5630999999999999</v>
      </c>
    </row>
    <row r="574" spans="1:13">
      <c r="A574" s="4" t="s">
        <v>582</v>
      </c>
      <c r="B574" s="4">
        <v>8.3082000000000003E-2</v>
      </c>
      <c r="C574" s="4">
        <v>0.20041</v>
      </c>
      <c r="D574" s="4">
        <v>0.95130899999999996</v>
      </c>
      <c r="E574" s="4">
        <v>467</v>
      </c>
      <c r="F574" s="4">
        <v>2</v>
      </c>
      <c r="G574" s="4">
        <v>-1.0588</v>
      </c>
      <c r="H574" s="4">
        <v>0.25024999999999997</v>
      </c>
      <c r="I574" s="4">
        <v>0.53637999999999997</v>
      </c>
      <c r="J574" s="4">
        <v>0.99172300000000002</v>
      </c>
      <c r="K574" s="4">
        <v>1495</v>
      </c>
      <c r="L574" s="4">
        <v>3</v>
      </c>
      <c r="M574" s="4">
        <v>-3.3323999999999998</v>
      </c>
    </row>
    <row r="575" spans="1:13">
      <c r="A575" s="4" t="s">
        <v>583</v>
      </c>
      <c r="B575" s="4">
        <v>0.12034</v>
      </c>
      <c r="C575" s="4">
        <v>0.20049</v>
      </c>
      <c r="D575" s="4">
        <v>0.95130899999999996</v>
      </c>
      <c r="E575" s="4">
        <v>623</v>
      </c>
      <c r="F575" s="4">
        <v>2</v>
      </c>
      <c r="G575" s="4">
        <v>-2.1696</v>
      </c>
      <c r="H575" s="4">
        <v>0.38418000000000002</v>
      </c>
      <c r="I575" s="4">
        <v>0.64758000000000004</v>
      </c>
      <c r="J575" s="4">
        <v>0.99699800000000005</v>
      </c>
      <c r="K575" s="4">
        <v>1863</v>
      </c>
      <c r="L575" s="4">
        <v>3</v>
      </c>
      <c r="M575" s="4">
        <v>-4.5875000000000004</v>
      </c>
    </row>
    <row r="576" spans="1:13">
      <c r="A576" s="4" t="s">
        <v>584</v>
      </c>
      <c r="B576" s="4">
        <v>0.12035</v>
      </c>
      <c r="C576" s="4">
        <v>0.20050000000000001</v>
      </c>
      <c r="D576" s="4">
        <v>0.95130899999999996</v>
      </c>
      <c r="E576" s="4">
        <v>624</v>
      </c>
      <c r="F576" s="4">
        <v>1</v>
      </c>
      <c r="G576" s="4">
        <v>-0.46371000000000001</v>
      </c>
      <c r="H576" s="4">
        <v>0.24923000000000001</v>
      </c>
      <c r="I576" s="4">
        <v>0.50026000000000004</v>
      </c>
      <c r="J576" s="4">
        <v>0.98898299999999995</v>
      </c>
      <c r="K576" s="4">
        <v>1492</v>
      </c>
      <c r="L576" s="4">
        <v>4</v>
      </c>
      <c r="M576" s="4">
        <v>-5.0313999999999997</v>
      </c>
    </row>
    <row r="577" spans="1:13">
      <c r="A577" s="4" t="s">
        <v>585</v>
      </c>
      <c r="B577" s="4">
        <v>0.12069000000000001</v>
      </c>
      <c r="C577" s="4">
        <v>0.20102</v>
      </c>
      <c r="D577" s="4">
        <v>0.95130899999999996</v>
      </c>
      <c r="E577" s="4">
        <v>625</v>
      </c>
      <c r="F577" s="4">
        <v>2</v>
      </c>
      <c r="G577" s="4">
        <v>-1.3673</v>
      </c>
      <c r="H577" s="4">
        <v>0.11476</v>
      </c>
      <c r="I577" s="4">
        <v>0.33152999999999999</v>
      </c>
      <c r="J577" s="4">
        <v>0.96895399999999998</v>
      </c>
      <c r="K577" s="4">
        <v>930</v>
      </c>
      <c r="L577" s="4">
        <v>5</v>
      </c>
      <c r="M577" s="4">
        <v>-5.5247000000000002</v>
      </c>
    </row>
    <row r="578" spans="1:13">
      <c r="A578" s="4" t="s">
        <v>586</v>
      </c>
      <c r="B578" s="4">
        <v>0.12078</v>
      </c>
      <c r="C578" s="4">
        <v>0.2011</v>
      </c>
      <c r="D578" s="4">
        <v>0.95130899999999996</v>
      </c>
      <c r="E578" s="4">
        <v>626</v>
      </c>
      <c r="F578" s="4">
        <v>2</v>
      </c>
      <c r="G578" s="4">
        <v>-1.6778</v>
      </c>
      <c r="H578" s="4">
        <v>9.2241000000000004E-2</v>
      </c>
      <c r="I578" s="4">
        <v>0.27196999999999999</v>
      </c>
      <c r="J578" s="4">
        <v>0.94564499999999996</v>
      </c>
      <c r="K578" s="4">
        <v>815</v>
      </c>
      <c r="L578" s="4">
        <v>5</v>
      </c>
      <c r="M578" s="4">
        <v>-6.3091999999999997</v>
      </c>
    </row>
    <row r="579" spans="1:13">
      <c r="A579" s="4" t="s">
        <v>587</v>
      </c>
      <c r="B579" s="4">
        <v>8.3551E-2</v>
      </c>
      <c r="C579" s="4">
        <v>0.20113</v>
      </c>
      <c r="D579" s="4">
        <v>0.95130899999999996</v>
      </c>
      <c r="E579" s="4">
        <v>470</v>
      </c>
      <c r="F579" s="4">
        <v>1</v>
      </c>
      <c r="G579" s="4">
        <v>6.8775000000000004</v>
      </c>
      <c r="H579" s="4">
        <v>7.8222E-2</v>
      </c>
      <c r="I579" s="4">
        <v>0.25126999999999999</v>
      </c>
      <c r="J579" s="4">
        <v>0.93813999999999997</v>
      </c>
      <c r="K579" s="4">
        <v>726</v>
      </c>
      <c r="L579" s="4">
        <v>4</v>
      </c>
      <c r="M579" s="4">
        <v>-5.4217000000000004</v>
      </c>
    </row>
    <row r="580" spans="1:13">
      <c r="A580" s="4" t="s">
        <v>588</v>
      </c>
      <c r="B580" s="4">
        <v>8.3699999999999997E-2</v>
      </c>
      <c r="C580" s="4">
        <v>0.2014</v>
      </c>
      <c r="D580" s="4">
        <v>0.95130899999999996</v>
      </c>
      <c r="E580" s="4">
        <v>471</v>
      </c>
      <c r="F580" s="4">
        <v>3</v>
      </c>
      <c r="G580" s="4">
        <v>-5.0228000000000002</v>
      </c>
      <c r="H580" s="4">
        <v>2.7713999999999999E-2</v>
      </c>
      <c r="I580" s="4">
        <v>0.10886</v>
      </c>
      <c r="J580" s="4">
        <v>0.89113100000000001</v>
      </c>
      <c r="K580" s="4">
        <v>350</v>
      </c>
      <c r="L580" s="4">
        <v>6</v>
      </c>
      <c r="M580" s="4">
        <v>-5.0202</v>
      </c>
    </row>
    <row r="581" spans="1:13">
      <c r="A581" s="4" t="s">
        <v>589</v>
      </c>
      <c r="B581" s="4">
        <v>0.20213</v>
      </c>
      <c r="C581" s="4">
        <v>0.20150999999999999</v>
      </c>
      <c r="D581" s="4">
        <v>0.95130899999999996</v>
      </c>
      <c r="E581" s="4">
        <v>919</v>
      </c>
      <c r="F581" s="4">
        <v>1</v>
      </c>
      <c r="G581" s="4">
        <v>-6.3689</v>
      </c>
      <c r="H581" s="4">
        <v>0.48615999999999998</v>
      </c>
      <c r="I581" s="4">
        <v>0.75226000000000004</v>
      </c>
      <c r="J581" s="4">
        <v>0.99699800000000005</v>
      </c>
      <c r="K581" s="4">
        <v>2119</v>
      </c>
      <c r="L581" s="4">
        <v>2</v>
      </c>
      <c r="M581" s="4">
        <v>-2.0076000000000001</v>
      </c>
    </row>
    <row r="582" spans="1:13">
      <c r="A582" s="4" t="s">
        <v>590</v>
      </c>
      <c r="B582" s="4">
        <v>9.0230000000000005E-2</v>
      </c>
      <c r="C582" s="4">
        <v>0.20171</v>
      </c>
      <c r="D582" s="4">
        <v>0.95130899999999996</v>
      </c>
      <c r="E582" s="4">
        <v>491</v>
      </c>
      <c r="F582" s="4">
        <v>2</v>
      </c>
      <c r="G582" s="4">
        <v>-7.6950000000000003</v>
      </c>
      <c r="H582" s="4">
        <v>6.8347000000000004E-4</v>
      </c>
      <c r="I582" s="4">
        <v>3.7594999999999998E-3</v>
      </c>
      <c r="J582" s="4">
        <v>0.81089100000000003</v>
      </c>
      <c r="K582" s="4">
        <v>13</v>
      </c>
      <c r="L582" s="4">
        <v>5</v>
      </c>
      <c r="M582" s="4">
        <v>-8.8940999999999999</v>
      </c>
    </row>
    <row r="583" spans="1:13">
      <c r="A583" s="4" t="s">
        <v>591</v>
      </c>
      <c r="B583" s="4">
        <v>0.12130000000000001</v>
      </c>
      <c r="C583" s="4">
        <v>0.20183999999999999</v>
      </c>
      <c r="D583" s="4">
        <v>0.95130899999999996</v>
      </c>
      <c r="E583" s="4">
        <v>628</v>
      </c>
      <c r="F583" s="4">
        <v>2</v>
      </c>
      <c r="G583" s="4">
        <v>-4.7457000000000003</v>
      </c>
      <c r="H583" s="4">
        <v>1.4260999999999999E-2</v>
      </c>
      <c r="I583" s="4">
        <v>6.1364000000000002E-2</v>
      </c>
      <c r="J583" s="4">
        <v>0.87589099999999998</v>
      </c>
      <c r="K583" s="4">
        <v>198</v>
      </c>
      <c r="L583" s="4">
        <v>5</v>
      </c>
      <c r="M583" s="4">
        <v>-7.6599000000000004</v>
      </c>
    </row>
    <row r="584" spans="1:13">
      <c r="A584" s="4" t="s">
        <v>592</v>
      </c>
      <c r="B584" s="4">
        <v>0.20263</v>
      </c>
      <c r="C584" s="4">
        <v>0.20201</v>
      </c>
      <c r="D584" s="4">
        <v>0.95130899999999996</v>
      </c>
      <c r="E584" s="4">
        <v>923</v>
      </c>
      <c r="F584" s="4">
        <v>1</v>
      </c>
      <c r="G584" s="4">
        <v>-7.3384999999999998</v>
      </c>
      <c r="H584" s="4">
        <v>1.3795999999999999E-2</v>
      </c>
      <c r="I584" s="4">
        <v>6.5350000000000005E-2</v>
      </c>
      <c r="J584" s="4">
        <v>0.87589099999999998</v>
      </c>
      <c r="K584" s="4">
        <v>189</v>
      </c>
      <c r="L584" s="4">
        <v>6</v>
      </c>
      <c r="M584" s="4">
        <v>-6.1029</v>
      </c>
    </row>
    <row r="585" spans="1:13">
      <c r="A585" s="4" t="s">
        <v>593</v>
      </c>
      <c r="B585" s="4">
        <v>0.12261</v>
      </c>
      <c r="C585" s="4">
        <v>0.20391000000000001</v>
      </c>
      <c r="D585" s="4">
        <v>0.95130899999999996</v>
      </c>
      <c r="E585" s="4">
        <v>631</v>
      </c>
      <c r="F585" s="4">
        <v>2</v>
      </c>
      <c r="G585" s="4">
        <v>-3.6972999999999998</v>
      </c>
      <c r="H585" s="4">
        <v>7.1677000000000005E-2</v>
      </c>
      <c r="I585" s="4">
        <v>0.23050000000000001</v>
      </c>
      <c r="J585" s="4">
        <v>0.93167800000000001</v>
      </c>
      <c r="K585" s="4">
        <v>685</v>
      </c>
      <c r="L585" s="4">
        <v>3</v>
      </c>
      <c r="M585" s="4">
        <v>-3.6217000000000001</v>
      </c>
    </row>
    <row r="586" spans="1:13">
      <c r="A586" s="4" t="s">
        <v>594</v>
      </c>
      <c r="B586" s="4">
        <v>8.5316000000000003E-2</v>
      </c>
      <c r="C586" s="4">
        <v>0.20413000000000001</v>
      </c>
      <c r="D586" s="4">
        <v>0.95130899999999996</v>
      </c>
      <c r="E586" s="4">
        <v>479</v>
      </c>
      <c r="F586" s="4">
        <v>3</v>
      </c>
      <c r="G586" s="4">
        <v>-3.2667999999999999</v>
      </c>
      <c r="H586" s="4">
        <v>0.71594999999999998</v>
      </c>
      <c r="I586" s="4">
        <v>0.89234000000000002</v>
      </c>
      <c r="J586" s="4">
        <v>0.99699800000000005</v>
      </c>
      <c r="K586" s="4">
        <v>2492</v>
      </c>
      <c r="L586" s="4">
        <v>3</v>
      </c>
      <c r="M586" s="4">
        <v>-2.4035000000000002</v>
      </c>
    </row>
    <row r="587" spans="1:13">
      <c r="A587" s="4" t="s">
        <v>595</v>
      </c>
      <c r="B587" s="4">
        <v>0.20569000000000001</v>
      </c>
      <c r="C587" s="4">
        <v>0.20518</v>
      </c>
      <c r="D587" s="4">
        <v>0.95130899999999996</v>
      </c>
      <c r="E587" s="4">
        <v>935</v>
      </c>
      <c r="F587" s="4">
        <v>1</v>
      </c>
      <c r="G587" s="4">
        <v>-6.08</v>
      </c>
      <c r="H587" s="4">
        <v>0.19794999999999999</v>
      </c>
      <c r="I587" s="4">
        <v>0.45759</v>
      </c>
      <c r="J587" s="4">
        <v>0.98898299999999995</v>
      </c>
      <c r="K587" s="4">
        <v>1277</v>
      </c>
      <c r="L587" s="4">
        <v>4</v>
      </c>
      <c r="M587" s="4">
        <v>-4.0959000000000003</v>
      </c>
    </row>
    <row r="588" spans="1:13">
      <c r="A588" s="4" t="s">
        <v>596</v>
      </c>
      <c r="B588" s="4">
        <v>8.6333999999999994E-2</v>
      </c>
      <c r="C588" s="4">
        <v>0.20576</v>
      </c>
      <c r="D588" s="4">
        <v>0.95130899999999996</v>
      </c>
      <c r="E588" s="4">
        <v>481</v>
      </c>
      <c r="F588" s="4">
        <v>2</v>
      </c>
      <c r="G588" s="4">
        <v>1.5834000000000001E-2</v>
      </c>
      <c r="H588" s="4">
        <v>5.0848999999999998E-2</v>
      </c>
      <c r="I588" s="4">
        <v>0.16381000000000001</v>
      </c>
      <c r="J588" s="4">
        <v>0.92991800000000002</v>
      </c>
      <c r="K588" s="4">
        <v>534</v>
      </c>
      <c r="L588" s="4">
        <v>5</v>
      </c>
      <c r="M588" s="4">
        <v>-6.8171999999999997</v>
      </c>
    </row>
    <row r="589" spans="1:13">
      <c r="A589" s="4" t="s">
        <v>597</v>
      </c>
      <c r="B589" s="4">
        <v>7.7115000000000003E-2</v>
      </c>
      <c r="C589" s="4">
        <v>0.20585000000000001</v>
      </c>
      <c r="D589" s="4">
        <v>0.95130899999999996</v>
      </c>
      <c r="E589" s="4">
        <v>424</v>
      </c>
      <c r="F589" s="4">
        <v>4</v>
      </c>
      <c r="G589" s="4">
        <v>-1.6082000000000001</v>
      </c>
      <c r="H589" s="4">
        <v>0.32047999999999999</v>
      </c>
      <c r="I589" s="4">
        <v>0.62204999999999999</v>
      </c>
      <c r="J589" s="4">
        <v>0.99699800000000005</v>
      </c>
      <c r="K589" s="4">
        <v>1697</v>
      </c>
      <c r="L589" s="4">
        <v>2</v>
      </c>
      <c r="M589" s="4">
        <v>-3.1812</v>
      </c>
    </row>
    <row r="590" spans="1:13">
      <c r="A590" s="4" t="s">
        <v>598</v>
      </c>
      <c r="B590" s="4">
        <v>0.1241</v>
      </c>
      <c r="C590" s="4">
        <v>0.20610999999999999</v>
      </c>
      <c r="D590" s="4">
        <v>0.95130899999999996</v>
      </c>
      <c r="E590" s="4">
        <v>636</v>
      </c>
      <c r="F590" s="4">
        <v>2</v>
      </c>
      <c r="G590" s="4">
        <v>-4.9524999999999997</v>
      </c>
      <c r="H590" s="4">
        <v>0.48292000000000002</v>
      </c>
      <c r="I590" s="4">
        <v>0.74941999999999998</v>
      </c>
      <c r="J590" s="4">
        <v>0.99699800000000005</v>
      </c>
      <c r="K590" s="4">
        <v>2114</v>
      </c>
      <c r="L590" s="4">
        <v>2</v>
      </c>
      <c r="M590" s="4">
        <v>-0.98026999999999997</v>
      </c>
    </row>
    <row r="591" spans="1:13">
      <c r="A591" s="4" t="s">
        <v>599</v>
      </c>
      <c r="B591" s="4">
        <v>9.2507000000000006E-2</v>
      </c>
      <c r="C591" s="4">
        <v>0.20630000000000001</v>
      </c>
      <c r="D591" s="4">
        <v>0.95130899999999996</v>
      </c>
      <c r="E591" s="4">
        <v>499</v>
      </c>
      <c r="F591" s="4">
        <v>2</v>
      </c>
      <c r="G591" s="4">
        <v>-7.6660000000000004</v>
      </c>
      <c r="H591" s="4">
        <v>0.50046999999999997</v>
      </c>
      <c r="I591" s="4">
        <v>0.73377000000000003</v>
      </c>
      <c r="J591" s="4">
        <v>0.99699800000000005</v>
      </c>
      <c r="K591" s="4">
        <v>2142</v>
      </c>
      <c r="L591" s="4">
        <v>3</v>
      </c>
      <c r="M591" s="4">
        <v>-3.9813000000000001</v>
      </c>
    </row>
    <row r="592" spans="1:13">
      <c r="A592" s="4" t="s">
        <v>600</v>
      </c>
      <c r="B592" s="4">
        <v>0.12428</v>
      </c>
      <c r="C592" s="4">
        <v>0.2064</v>
      </c>
      <c r="D592" s="4">
        <v>0.95130899999999996</v>
      </c>
      <c r="E592" s="4">
        <v>637</v>
      </c>
      <c r="F592" s="4">
        <v>2</v>
      </c>
      <c r="G592" s="4">
        <v>-4.7708000000000004</v>
      </c>
      <c r="H592" s="4">
        <v>0.44080000000000003</v>
      </c>
      <c r="I592" s="4">
        <v>0.71206000000000003</v>
      </c>
      <c r="J592" s="4">
        <v>0.99699800000000005</v>
      </c>
      <c r="K592" s="4">
        <v>2011</v>
      </c>
      <c r="L592" s="4">
        <v>4</v>
      </c>
      <c r="M592" s="4">
        <v>-4.2365000000000004</v>
      </c>
    </row>
    <row r="593" spans="1:13">
      <c r="A593" s="4" t="s">
        <v>601</v>
      </c>
      <c r="B593" s="4">
        <v>8.7048E-2</v>
      </c>
      <c r="C593" s="4">
        <v>0.20693</v>
      </c>
      <c r="D593" s="4">
        <v>0.95130899999999996</v>
      </c>
      <c r="E593" s="4">
        <v>483</v>
      </c>
      <c r="F593" s="4">
        <v>3</v>
      </c>
      <c r="G593" s="4">
        <v>-3.7738</v>
      </c>
      <c r="H593" s="4">
        <v>8.1083000000000002E-2</v>
      </c>
      <c r="I593" s="4">
        <v>0.25778000000000001</v>
      </c>
      <c r="J593" s="4">
        <v>0.93813999999999997</v>
      </c>
      <c r="K593" s="4">
        <v>737</v>
      </c>
      <c r="L593" s="4">
        <v>4</v>
      </c>
      <c r="M593" s="4">
        <v>-4.0911</v>
      </c>
    </row>
    <row r="594" spans="1:13">
      <c r="A594" s="4" t="s">
        <v>602</v>
      </c>
      <c r="B594" s="4">
        <v>0.20744000000000001</v>
      </c>
      <c r="C594" s="4">
        <v>0.20696000000000001</v>
      </c>
      <c r="D594" s="4">
        <v>0.95130899999999996</v>
      </c>
      <c r="E594" s="4">
        <v>943</v>
      </c>
      <c r="F594" s="4">
        <v>1</v>
      </c>
      <c r="G594" s="4">
        <v>-7.2237</v>
      </c>
      <c r="H594" s="4">
        <v>0.16349</v>
      </c>
      <c r="I594" s="4">
        <v>0.40106999999999998</v>
      </c>
      <c r="J594" s="4">
        <v>0.98898299999999995</v>
      </c>
      <c r="K594" s="4">
        <v>1141</v>
      </c>
      <c r="L594" s="4">
        <v>4</v>
      </c>
      <c r="M594" s="4">
        <v>-4.1712999999999996</v>
      </c>
    </row>
    <row r="595" spans="1:13">
      <c r="A595" s="4" t="s">
        <v>603</v>
      </c>
      <c r="B595" s="4">
        <v>9.2841000000000007E-2</v>
      </c>
      <c r="C595" s="4">
        <v>0.20702000000000001</v>
      </c>
      <c r="D595" s="4">
        <v>0.95130899999999996</v>
      </c>
      <c r="E595" s="4">
        <v>503</v>
      </c>
      <c r="F595" s="4">
        <v>1</v>
      </c>
      <c r="G595" s="4">
        <v>-0.25102999999999998</v>
      </c>
      <c r="H595" s="4">
        <v>0.54884999999999995</v>
      </c>
      <c r="I595" s="4">
        <v>0.76902000000000004</v>
      </c>
      <c r="J595" s="4">
        <v>0.99699800000000005</v>
      </c>
      <c r="K595" s="4">
        <v>2226</v>
      </c>
      <c r="L595" s="4">
        <v>2</v>
      </c>
      <c r="M595" s="4">
        <v>-3.6394000000000002</v>
      </c>
    </row>
    <row r="596" spans="1:13">
      <c r="A596" s="4" t="s">
        <v>604</v>
      </c>
      <c r="B596" s="4">
        <v>9.2965000000000006E-2</v>
      </c>
      <c r="C596" s="4">
        <v>0.20727000000000001</v>
      </c>
      <c r="D596" s="4">
        <v>0.95130899999999996</v>
      </c>
      <c r="E596" s="4">
        <v>505</v>
      </c>
      <c r="F596" s="4">
        <v>2</v>
      </c>
      <c r="G596" s="4">
        <v>-7.6585999999999999</v>
      </c>
      <c r="H596" s="4">
        <v>0.37752000000000002</v>
      </c>
      <c r="I596" s="4">
        <v>0.64270000000000005</v>
      </c>
      <c r="J596" s="4">
        <v>0.99699800000000005</v>
      </c>
      <c r="K596" s="4">
        <v>1845</v>
      </c>
      <c r="L596" s="4">
        <v>2</v>
      </c>
      <c r="M596" s="4">
        <v>-2.4952999999999999</v>
      </c>
    </row>
    <row r="597" spans="1:13">
      <c r="A597" s="4" t="s">
        <v>605</v>
      </c>
      <c r="B597" s="4">
        <v>0.12492</v>
      </c>
      <c r="C597" s="4">
        <v>0.20744000000000001</v>
      </c>
      <c r="D597" s="4">
        <v>0.95130899999999996</v>
      </c>
      <c r="E597" s="4">
        <v>641</v>
      </c>
      <c r="F597" s="4">
        <v>2</v>
      </c>
      <c r="G597" s="4">
        <v>-5.0781999999999998</v>
      </c>
      <c r="H597" s="4">
        <v>4.9991000000000001E-2</v>
      </c>
      <c r="I597" s="4">
        <v>0.18206</v>
      </c>
      <c r="J597" s="4">
        <v>0.92991800000000002</v>
      </c>
      <c r="K597" s="4">
        <v>522</v>
      </c>
      <c r="L597" s="4">
        <v>4</v>
      </c>
      <c r="M597" s="4">
        <v>-4.2720000000000002</v>
      </c>
    </row>
    <row r="598" spans="1:13">
      <c r="A598" s="4" t="s">
        <v>606</v>
      </c>
      <c r="B598" s="4">
        <v>0.12492</v>
      </c>
      <c r="C598" s="4">
        <v>0.20744000000000001</v>
      </c>
      <c r="D598" s="4">
        <v>0.95130899999999996</v>
      </c>
      <c r="E598" s="4">
        <v>642</v>
      </c>
      <c r="F598" s="4">
        <v>2</v>
      </c>
      <c r="G598" s="4">
        <v>-4.5888</v>
      </c>
      <c r="H598" s="4">
        <v>0.18251000000000001</v>
      </c>
      <c r="I598" s="4">
        <v>0.44699</v>
      </c>
      <c r="J598" s="4">
        <v>0.98898299999999995</v>
      </c>
      <c r="K598" s="4">
        <v>1220</v>
      </c>
      <c r="L598" s="4">
        <v>4</v>
      </c>
      <c r="M598" s="4">
        <v>-4.3400999999999996</v>
      </c>
    </row>
    <row r="599" spans="1:13">
      <c r="A599" s="4" t="s">
        <v>607</v>
      </c>
      <c r="B599" s="4">
        <v>7.8022999999999995E-2</v>
      </c>
      <c r="C599" s="4">
        <v>0.2077</v>
      </c>
      <c r="D599" s="4">
        <v>0.95130899999999996</v>
      </c>
      <c r="E599" s="4">
        <v>428</v>
      </c>
      <c r="F599" s="4">
        <v>2</v>
      </c>
      <c r="G599" s="4">
        <v>-0.39456999999999998</v>
      </c>
      <c r="H599" s="4">
        <v>0.17254</v>
      </c>
      <c r="I599" s="4">
        <v>0.43287999999999999</v>
      </c>
      <c r="J599" s="4">
        <v>0.98898299999999995</v>
      </c>
      <c r="K599" s="4">
        <v>1183</v>
      </c>
      <c r="L599" s="4">
        <v>2</v>
      </c>
      <c r="M599" s="4">
        <v>-3.2791999999999999</v>
      </c>
    </row>
    <row r="600" spans="1:13">
      <c r="A600" s="4" t="s">
        <v>608</v>
      </c>
      <c r="B600" s="4">
        <v>0.12515999999999999</v>
      </c>
      <c r="C600" s="4">
        <v>0.20788000000000001</v>
      </c>
      <c r="D600" s="4">
        <v>0.95130899999999996</v>
      </c>
      <c r="E600" s="4">
        <v>643</v>
      </c>
      <c r="F600" s="4">
        <v>2</v>
      </c>
      <c r="G600" s="4">
        <v>-4.7023999999999999</v>
      </c>
      <c r="H600" s="4">
        <v>0.64559999999999995</v>
      </c>
      <c r="I600" s="4">
        <v>0.84311000000000003</v>
      </c>
      <c r="J600" s="4">
        <v>0.99699800000000005</v>
      </c>
      <c r="K600" s="4">
        <v>2396</v>
      </c>
      <c r="L600" s="4">
        <v>3</v>
      </c>
      <c r="M600" s="4">
        <v>-0.54098000000000002</v>
      </c>
    </row>
    <row r="601" spans="1:13">
      <c r="A601" s="4" t="s">
        <v>609</v>
      </c>
      <c r="B601" s="4">
        <v>8.7761000000000006E-2</v>
      </c>
      <c r="C601" s="4">
        <v>0.20801</v>
      </c>
      <c r="D601" s="4">
        <v>0.95130899999999996</v>
      </c>
      <c r="E601" s="4">
        <v>486</v>
      </c>
      <c r="F601" s="4">
        <v>2</v>
      </c>
      <c r="G601" s="4">
        <v>-1.0270999999999999</v>
      </c>
      <c r="H601" s="4">
        <v>1.1173000000000001E-2</v>
      </c>
      <c r="I601" s="4">
        <v>5.1761000000000001E-2</v>
      </c>
      <c r="J601" s="4">
        <v>0.87589099999999998</v>
      </c>
      <c r="K601" s="4">
        <v>150</v>
      </c>
      <c r="L601" s="4">
        <v>2</v>
      </c>
      <c r="M601" s="4">
        <v>-2.0236000000000001</v>
      </c>
    </row>
    <row r="602" spans="1:13">
      <c r="A602" s="4" t="s">
        <v>610</v>
      </c>
      <c r="B602" s="4">
        <v>9.3481999999999996E-2</v>
      </c>
      <c r="C602" s="4">
        <v>0.20832000000000001</v>
      </c>
      <c r="D602" s="4">
        <v>0.95130899999999996</v>
      </c>
      <c r="E602" s="4">
        <v>507</v>
      </c>
      <c r="F602" s="4">
        <v>2</v>
      </c>
      <c r="G602" s="4">
        <v>-7.6512000000000002</v>
      </c>
      <c r="H602" s="4">
        <v>9.8215999999999998E-2</v>
      </c>
      <c r="I602" s="4">
        <v>0.27537</v>
      </c>
      <c r="J602" s="4">
        <v>0.94564499999999996</v>
      </c>
      <c r="K602" s="4">
        <v>846</v>
      </c>
      <c r="L602" s="4">
        <v>4</v>
      </c>
      <c r="M602" s="4">
        <v>-4.6300999999999997</v>
      </c>
    </row>
    <row r="603" spans="1:13">
      <c r="A603" s="4" t="s">
        <v>611</v>
      </c>
      <c r="B603" s="4">
        <v>0.20926</v>
      </c>
      <c r="C603" s="4">
        <v>0.20862</v>
      </c>
      <c r="D603" s="4">
        <v>0.95130899999999996</v>
      </c>
      <c r="E603" s="4">
        <v>946</v>
      </c>
      <c r="F603" s="4">
        <v>1</v>
      </c>
      <c r="G603" s="4">
        <v>-7.1730999999999998</v>
      </c>
      <c r="H603" s="4">
        <v>2.6685E-2</v>
      </c>
      <c r="I603" s="4">
        <v>9.4413999999999998E-2</v>
      </c>
      <c r="J603" s="4">
        <v>0.88075800000000004</v>
      </c>
      <c r="K603" s="4">
        <v>339</v>
      </c>
      <c r="L603" s="4">
        <v>4</v>
      </c>
      <c r="M603" s="4">
        <v>-6.9393000000000002</v>
      </c>
    </row>
    <row r="604" spans="1:13">
      <c r="A604" s="4" t="s">
        <v>612</v>
      </c>
      <c r="B604" s="4">
        <v>9.5154000000000002E-2</v>
      </c>
      <c r="C604" s="4">
        <v>0.21154999999999999</v>
      </c>
      <c r="D604" s="4">
        <v>0.95130899999999996</v>
      </c>
      <c r="E604" s="4">
        <v>511</v>
      </c>
      <c r="F604" s="4">
        <v>2</v>
      </c>
      <c r="G604" s="4">
        <v>-7.6212999999999997</v>
      </c>
      <c r="H604" s="4">
        <v>0.53295999999999999</v>
      </c>
      <c r="I604" s="4">
        <v>0.75766999999999995</v>
      </c>
      <c r="J604" s="4">
        <v>0.99699800000000005</v>
      </c>
      <c r="K604" s="4">
        <v>2204</v>
      </c>
      <c r="L604" s="4">
        <v>2</v>
      </c>
      <c r="M604" s="4">
        <v>-2.3664000000000001</v>
      </c>
    </row>
    <row r="605" spans="1:13">
      <c r="A605" s="4" t="s">
        <v>613</v>
      </c>
      <c r="B605" s="4">
        <v>9.0327000000000005E-2</v>
      </c>
      <c r="C605" s="4">
        <v>0.21231</v>
      </c>
      <c r="D605" s="4">
        <v>0.95130899999999996</v>
      </c>
      <c r="E605" s="4">
        <v>492</v>
      </c>
      <c r="F605" s="4">
        <v>2</v>
      </c>
      <c r="G605" s="4">
        <v>0.50831000000000004</v>
      </c>
      <c r="H605" s="4">
        <v>0.50976999999999995</v>
      </c>
      <c r="I605" s="4">
        <v>0.77544000000000002</v>
      </c>
      <c r="J605" s="4">
        <v>0.99699800000000005</v>
      </c>
      <c r="K605" s="4">
        <v>2160</v>
      </c>
      <c r="L605" s="4">
        <v>4</v>
      </c>
      <c r="M605" s="4">
        <v>-3.6132</v>
      </c>
    </row>
    <row r="606" spans="1:13">
      <c r="A606" s="4" t="s">
        <v>614</v>
      </c>
      <c r="B606" s="4">
        <v>9.5965999999999996E-2</v>
      </c>
      <c r="C606" s="4">
        <v>0.21310999999999999</v>
      </c>
      <c r="D606" s="4">
        <v>0.95130899999999996</v>
      </c>
      <c r="E606" s="4">
        <v>514</v>
      </c>
      <c r="F606" s="4">
        <v>2</v>
      </c>
      <c r="G606" s="4">
        <v>-7.5907999999999998</v>
      </c>
      <c r="H606" s="4">
        <v>0.90393999999999997</v>
      </c>
      <c r="I606" s="4">
        <v>0.95794000000000001</v>
      </c>
      <c r="J606" s="4">
        <v>0.99853999999999998</v>
      </c>
      <c r="K606" s="4">
        <v>2726</v>
      </c>
      <c r="L606" s="4">
        <v>2</v>
      </c>
      <c r="M606" s="4">
        <v>-3.0649000000000002</v>
      </c>
    </row>
    <row r="607" spans="1:13">
      <c r="A607" s="4" t="s">
        <v>615</v>
      </c>
      <c r="B607" s="4">
        <v>0.12881999999999999</v>
      </c>
      <c r="C607" s="4">
        <v>0.2132</v>
      </c>
      <c r="D607" s="4">
        <v>0.95130899999999996</v>
      </c>
      <c r="E607" s="4">
        <v>652</v>
      </c>
      <c r="F607" s="4">
        <v>2</v>
      </c>
      <c r="G607" s="4">
        <v>-4.4927999999999999</v>
      </c>
      <c r="H607" s="4">
        <v>0.38390000000000002</v>
      </c>
      <c r="I607" s="4">
        <v>0.65961999999999998</v>
      </c>
      <c r="J607" s="4">
        <v>0.99699800000000005</v>
      </c>
      <c r="K607" s="4">
        <v>1862</v>
      </c>
      <c r="L607" s="4">
        <v>3</v>
      </c>
      <c r="M607" s="4">
        <v>-2.3936000000000002</v>
      </c>
    </row>
    <row r="608" spans="1:13">
      <c r="A608" s="4" t="s">
        <v>616</v>
      </c>
      <c r="B608" s="4">
        <v>0.12927</v>
      </c>
      <c r="C608" s="4">
        <v>0.21379999999999999</v>
      </c>
      <c r="D608" s="4">
        <v>0.95130899999999996</v>
      </c>
      <c r="E608" s="4">
        <v>655</v>
      </c>
      <c r="F608" s="4">
        <v>2</v>
      </c>
      <c r="G608" s="4">
        <v>-1.1866000000000001</v>
      </c>
      <c r="H608" s="4">
        <v>0.69694999999999996</v>
      </c>
      <c r="I608" s="4">
        <v>0.87138000000000004</v>
      </c>
      <c r="J608" s="4">
        <v>0.99699800000000005</v>
      </c>
      <c r="K608" s="4">
        <v>2469</v>
      </c>
      <c r="L608" s="4">
        <v>3</v>
      </c>
      <c r="M608" s="4">
        <v>-1.2428999999999999</v>
      </c>
    </row>
    <row r="609" spans="1:13">
      <c r="A609" s="4" t="s">
        <v>617</v>
      </c>
      <c r="B609" s="4">
        <v>9.1220999999999997E-2</v>
      </c>
      <c r="C609" s="4">
        <v>0.21390999999999999</v>
      </c>
      <c r="D609" s="4">
        <v>0.95130899999999996</v>
      </c>
      <c r="E609" s="4">
        <v>494</v>
      </c>
      <c r="F609" s="4">
        <v>3</v>
      </c>
      <c r="G609" s="4">
        <v>-4.9221000000000004</v>
      </c>
      <c r="H609" s="4">
        <v>0.17530000000000001</v>
      </c>
      <c r="I609" s="4">
        <v>0.43686999999999998</v>
      </c>
      <c r="J609" s="4">
        <v>0.98898299999999995</v>
      </c>
      <c r="K609" s="4">
        <v>1198</v>
      </c>
      <c r="L609" s="4">
        <v>3</v>
      </c>
      <c r="M609" s="4">
        <v>-3.3551000000000002</v>
      </c>
    </row>
    <row r="610" spans="1:13">
      <c r="A610" s="4" t="s">
        <v>618</v>
      </c>
      <c r="B610" s="4">
        <v>0.21507000000000001</v>
      </c>
      <c r="C610" s="4">
        <v>0.21434</v>
      </c>
      <c r="D610" s="4">
        <v>0.95130899999999996</v>
      </c>
      <c r="E610" s="4">
        <v>990</v>
      </c>
      <c r="F610" s="4">
        <v>1</v>
      </c>
      <c r="G610" s="4">
        <v>-6.9626000000000001</v>
      </c>
      <c r="H610" s="4">
        <v>0.14498</v>
      </c>
      <c r="I610" s="4">
        <v>0.28969</v>
      </c>
      <c r="J610" s="4">
        <v>0.950353</v>
      </c>
      <c r="K610" s="4">
        <v>1062</v>
      </c>
      <c r="L610" s="4">
        <v>2</v>
      </c>
      <c r="M610" s="4">
        <v>-7.1197999999999997</v>
      </c>
    </row>
    <row r="611" spans="1:13">
      <c r="A611" s="4" t="s">
        <v>619</v>
      </c>
      <c r="B611" s="4">
        <v>0.21507000000000001</v>
      </c>
      <c r="C611" s="4">
        <v>0.21434</v>
      </c>
      <c r="D611" s="4">
        <v>0.95130899999999996</v>
      </c>
      <c r="E611" s="4">
        <v>991</v>
      </c>
      <c r="F611" s="4">
        <v>1</v>
      </c>
      <c r="G611" s="4">
        <v>-6.9626000000000001</v>
      </c>
      <c r="H611" s="4">
        <v>0.35171999999999998</v>
      </c>
      <c r="I611" s="4">
        <v>0.62885999999999997</v>
      </c>
      <c r="J611" s="4">
        <v>0.99699800000000005</v>
      </c>
      <c r="K611" s="4">
        <v>1788</v>
      </c>
      <c r="L611" s="4">
        <v>3</v>
      </c>
      <c r="M611" s="4">
        <v>-2.5905</v>
      </c>
    </row>
    <row r="612" spans="1:13">
      <c r="A612" s="4" t="s">
        <v>620</v>
      </c>
      <c r="B612" s="4">
        <v>0.13017000000000001</v>
      </c>
      <c r="C612" s="4">
        <v>0.21509</v>
      </c>
      <c r="D612" s="4">
        <v>0.95130899999999996</v>
      </c>
      <c r="E612" s="4">
        <v>660</v>
      </c>
      <c r="F612" s="4">
        <v>2</v>
      </c>
      <c r="G612" s="4">
        <v>-1.5088999999999999</v>
      </c>
      <c r="H612" s="4">
        <v>0.11985999999999999</v>
      </c>
      <c r="I612" s="4">
        <v>0.34203</v>
      </c>
      <c r="J612" s="4">
        <v>0.96895399999999998</v>
      </c>
      <c r="K612" s="4">
        <v>954</v>
      </c>
      <c r="L612" s="4">
        <v>5</v>
      </c>
      <c r="M612" s="4">
        <v>-5.5254000000000003</v>
      </c>
    </row>
    <row r="613" spans="1:13">
      <c r="A613" s="4" t="s">
        <v>621</v>
      </c>
      <c r="B613" s="4">
        <v>9.7054000000000001E-2</v>
      </c>
      <c r="C613" s="4">
        <v>0.21510000000000001</v>
      </c>
      <c r="D613" s="4">
        <v>0.95130899999999996</v>
      </c>
      <c r="E613" s="4">
        <v>517</v>
      </c>
      <c r="F613" s="4">
        <v>2</v>
      </c>
      <c r="G613" s="4">
        <v>-3.9542000000000002</v>
      </c>
      <c r="H613" s="4">
        <v>1.3592E-2</v>
      </c>
      <c r="I613" s="4">
        <v>6.4486000000000002E-2</v>
      </c>
      <c r="J613" s="4">
        <v>0.87589099999999998</v>
      </c>
      <c r="K613" s="4">
        <v>187</v>
      </c>
      <c r="L613" s="4">
        <v>6</v>
      </c>
      <c r="M613" s="4">
        <v>-7.3205999999999998</v>
      </c>
    </row>
    <row r="614" spans="1:13">
      <c r="A614" s="4" t="s">
        <v>622</v>
      </c>
      <c r="B614" s="4">
        <v>0.13111</v>
      </c>
      <c r="C614" s="4">
        <v>0.21643999999999999</v>
      </c>
      <c r="D614" s="4">
        <v>0.95130899999999996</v>
      </c>
      <c r="E614" s="4">
        <v>663</v>
      </c>
      <c r="F614" s="4">
        <v>1</v>
      </c>
      <c r="G614" s="4">
        <v>-2.2002999999999999</v>
      </c>
      <c r="H614" s="4">
        <v>0.38925999999999999</v>
      </c>
      <c r="I614" s="4">
        <v>0.66454999999999997</v>
      </c>
      <c r="J614" s="4">
        <v>0.99699800000000005</v>
      </c>
      <c r="K614" s="4">
        <v>1878</v>
      </c>
      <c r="L614" s="4">
        <v>3</v>
      </c>
      <c r="M614" s="4">
        <v>-3.2562000000000002</v>
      </c>
    </row>
    <row r="615" spans="1:13">
      <c r="A615" s="4" t="s">
        <v>623</v>
      </c>
      <c r="B615" s="4">
        <v>9.8477999999999996E-2</v>
      </c>
      <c r="C615" s="4">
        <v>0.21786</v>
      </c>
      <c r="D615" s="4">
        <v>0.95130899999999996</v>
      </c>
      <c r="E615" s="4">
        <v>524</v>
      </c>
      <c r="F615" s="4">
        <v>2</v>
      </c>
      <c r="G615" s="4">
        <v>-6.5490000000000004</v>
      </c>
      <c r="H615" s="4">
        <v>0.13902</v>
      </c>
      <c r="I615" s="4">
        <v>0.35955999999999999</v>
      </c>
      <c r="J615" s="4">
        <v>0.97664499999999999</v>
      </c>
      <c r="K615" s="4">
        <v>1037</v>
      </c>
      <c r="L615" s="4">
        <v>2</v>
      </c>
      <c r="M615" s="4">
        <v>0.5252</v>
      </c>
    </row>
    <row r="616" spans="1:13">
      <c r="A616" s="4" t="s">
        <v>624</v>
      </c>
      <c r="B616" s="4">
        <v>0.21876000000000001</v>
      </c>
      <c r="C616" s="4">
        <v>0.21811</v>
      </c>
      <c r="D616" s="4">
        <v>0.95130899999999996</v>
      </c>
      <c r="E616" s="4">
        <v>997</v>
      </c>
      <c r="F616" s="4">
        <v>1</v>
      </c>
      <c r="G616" s="4">
        <v>-5.8463000000000003</v>
      </c>
      <c r="H616" s="4">
        <v>0.23641999999999999</v>
      </c>
      <c r="I616" s="4">
        <v>0.48335</v>
      </c>
      <c r="J616" s="4">
        <v>0.98898299999999995</v>
      </c>
      <c r="K616" s="4">
        <v>1436</v>
      </c>
      <c r="L616" s="4">
        <v>4</v>
      </c>
      <c r="M616" s="4">
        <v>-5.3890000000000002</v>
      </c>
    </row>
    <row r="617" spans="1:13">
      <c r="A617" s="4" t="s">
        <v>625</v>
      </c>
      <c r="B617" s="4">
        <v>0.13242999999999999</v>
      </c>
      <c r="C617" s="4">
        <v>0.21834000000000001</v>
      </c>
      <c r="D617" s="4">
        <v>0.95130899999999996</v>
      </c>
      <c r="E617" s="4">
        <v>667</v>
      </c>
      <c r="F617" s="4">
        <v>2</v>
      </c>
      <c r="G617" s="4">
        <v>-3.9384999999999999</v>
      </c>
      <c r="H617" s="4">
        <v>0.10996</v>
      </c>
      <c r="I617" s="4">
        <v>0.30065999999999998</v>
      </c>
      <c r="J617" s="4">
        <v>0.95726199999999995</v>
      </c>
      <c r="K617" s="4">
        <v>907</v>
      </c>
      <c r="L617" s="4">
        <v>4</v>
      </c>
      <c r="M617" s="4">
        <v>-5.5506000000000002</v>
      </c>
    </row>
    <row r="618" spans="1:13">
      <c r="A618" s="4" t="s">
        <v>626</v>
      </c>
      <c r="B618" s="4">
        <v>0.13261999999999999</v>
      </c>
      <c r="C618" s="4">
        <v>0.21854000000000001</v>
      </c>
      <c r="D618" s="4">
        <v>0.95130899999999996</v>
      </c>
      <c r="E618" s="4">
        <v>669</v>
      </c>
      <c r="F618" s="4">
        <v>1</v>
      </c>
      <c r="G618" s="4">
        <v>-4.0671999999999997</v>
      </c>
      <c r="H618" s="4">
        <v>0.2671</v>
      </c>
      <c r="I618" s="4">
        <v>0.42053000000000001</v>
      </c>
      <c r="J618" s="4">
        <v>0.98898299999999995</v>
      </c>
      <c r="K618" s="4">
        <v>1551</v>
      </c>
      <c r="L618" s="4">
        <v>1</v>
      </c>
      <c r="M618" s="4">
        <v>-3.9573999999999998</v>
      </c>
    </row>
    <row r="619" spans="1:13">
      <c r="A619" s="4" t="s">
        <v>627</v>
      </c>
      <c r="B619" s="4">
        <v>0.1328</v>
      </c>
      <c r="C619" s="4">
        <v>0.21883</v>
      </c>
      <c r="D619" s="4">
        <v>0.95130899999999996</v>
      </c>
      <c r="E619" s="4">
        <v>671</v>
      </c>
      <c r="F619" s="4">
        <v>2</v>
      </c>
      <c r="G619" s="4">
        <v>-1.5886</v>
      </c>
      <c r="H619" s="4">
        <v>9.4964999999999994E-2</v>
      </c>
      <c r="I619" s="4">
        <v>0.27743000000000001</v>
      </c>
      <c r="J619" s="4">
        <v>0.94700099999999998</v>
      </c>
      <c r="K619" s="4">
        <v>835</v>
      </c>
      <c r="L619" s="4">
        <v>5</v>
      </c>
      <c r="M619" s="4">
        <v>-6.2382</v>
      </c>
    </row>
    <row r="620" spans="1:13">
      <c r="A620" s="4" t="s">
        <v>628</v>
      </c>
      <c r="B620" s="4">
        <v>0.22039</v>
      </c>
      <c r="C620" s="4">
        <v>0.21967</v>
      </c>
      <c r="D620" s="4">
        <v>0.95130899999999996</v>
      </c>
      <c r="E620" s="4">
        <v>999</v>
      </c>
      <c r="F620" s="4">
        <v>1</v>
      </c>
      <c r="G620" s="4">
        <v>-6.7442000000000002</v>
      </c>
      <c r="H620" s="4">
        <v>0.91846000000000005</v>
      </c>
      <c r="I620" s="4">
        <v>0.96901999999999999</v>
      </c>
      <c r="J620" s="4">
        <v>0.99853999999999998</v>
      </c>
      <c r="K620" s="4">
        <v>2743</v>
      </c>
      <c r="L620" s="4">
        <v>2</v>
      </c>
      <c r="M620" s="4">
        <v>-2.9594</v>
      </c>
    </row>
    <row r="621" spans="1:13">
      <c r="A621" s="4" t="s">
        <v>629</v>
      </c>
      <c r="B621" s="4">
        <v>8.3986000000000005E-2</v>
      </c>
      <c r="C621" s="4">
        <v>0.21995999999999999</v>
      </c>
      <c r="D621" s="4">
        <v>0.95130899999999996</v>
      </c>
      <c r="E621" s="4">
        <v>474</v>
      </c>
      <c r="F621" s="4">
        <v>3</v>
      </c>
      <c r="G621" s="4">
        <v>-6.2915000000000001</v>
      </c>
      <c r="H621" s="4">
        <v>1.5604E-2</v>
      </c>
      <c r="I621" s="4">
        <v>5.0861999999999997E-2</v>
      </c>
      <c r="J621" s="4">
        <v>0.87589099999999998</v>
      </c>
      <c r="K621" s="4">
        <v>215</v>
      </c>
      <c r="L621" s="4">
        <v>4</v>
      </c>
      <c r="M621" s="4">
        <v>-5.8532000000000002</v>
      </c>
    </row>
    <row r="622" spans="1:13">
      <c r="A622" s="4" t="s">
        <v>630</v>
      </c>
      <c r="B622" s="4">
        <v>9.9856E-2</v>
      </c>
      <c r="C622" s="4">
        <v>0.22051999999999999</v>
      </c>
      <c r="D622" s="4">
        <v>0.95130899999999996</v>
      </c>
      <c r="E622" s="4">
        <v>528</v>
      </c>
      <c r="F622" s="4">
        <v>1</v>
      </c>
      <c r="G622" s="4">
        <v>4.9800000000000004</v>
      </c>
      <c r="H622" s="4">
        <v>0.25992999999999999</v>
      </c>
      <c r="I622" s="4">
        <v>0.51429999999999998</v>
      </c>
      <c r="J622" s="4">
        <v>0.98898299999999995</v>
      </c>
      <c r="K622" s="4">
        <v>1526</v>
      </c>
      <c r="L622" s="4">
        <v>2</v>
      </c>
      <c r="M622" s="4">
        <v>-3.1074000000000002</v>
      </c>
    </row>
    <row r="623" spans="1:13">
      <c r="A623" s="4" t="s">
        <v>631</v>
      </c>
      <c r="B623" s="4">
        <v>9.9949999999999997E-2</v>
      </c>
      <c r="C623" s="4">
        <v>0.22072</v>
      </c>
      <c r="D623" s="4">
        <v>0.95130899999999996</v>
      </c>
      <c r="E623" s="4">
        <v>529</v>
      </c>
      <c r="F623" s="4">
        <v>2</v>
      </c>
      <c r="G623" s="4">
        <v>-7.5033000000000003</v>
      </c>
      <c r="H623" s="4">
        <v>0.42766999999999999</v>
      </c>
      <c r="I623" s="4">
        <v>0.71767999999999998</v>
      </c>
      <c r="J623" s="4">
        <v>0.99699800000000005</v>
      </c>
      <c r="K623" s="4">
        <v>1976</v>
      </c>
      <c r="L623" s="4">
        <v>3</v>
      </c>
      <c r="M623" s="4">
        <v>-2.8714</v>
      </c>
    </row>
    <row r="624" spans="1:13">
      <c r="A624" s="4" t="s">
        <v>632</v>
      </c>
      <c r="B624" s="4">
        <v>0.13413</v>
      </c>
      <c r="C624" s="4">
        <v>0.22087999999999999</v>
      </c>
      <c r="D624" s="4">
        <v>0.95130899999999996</v>
      </c>
      <c r="E624" s="4">
        <v>673</v>
      </c>
      <c r="F624" s="4">
        <v>1</v>
      </c>
      <c r="G624" s="4">
        <v>-4.8219000000000003</v>
      </c>
      <c r="H624" s="4">
        <v>3.9031999999999997E-2</v>
      </c>
      <c r="I624" s="4">
        <v>0.15348999999999999</v>
      </c>
      <c r="J624" s="4">
        <v>0.925454</v>
      </c>
      <c r="K624" s="4">
        <v>443</v>
      </c>
      <c r="L624" s="4">
        <v>5</v>
      </c>
      <c r="M624" s="4">
        <v>-5.298</v>
      </c>
    </row>
    <row r="625" spans="1:13">
      <c r="A625" s="4" t="s">
        <v>633</v>
      </c>
      <c r="B625" s="4">
        <v>9.6138000000000001E-2</v>
      </c>
      <c r="C625" s="4">
        <v>0.22165000000000001</v>
      </c>
      <c r="D625" s="4">
        <v>0.95130899999999996</v>
      </c>
      <c r="E625" s="4">
        <v>515</v>
      </c>
      <c r="F625" s="4">
        <v>2</v>
      </c>
      <c r="G625" s="4">
        <v>-0.55603999999999998</v>
      </c>
      <c r="H625" s="4">
        <v>6.6992999999999997E-2</v>
      </c>
      <c r="I625" s="4">
        <v>0.22464999999999999</v>
      </c>
      <c r="J625" s="4">
        <v>0.93167800000000001</v>
      </c>
      <c r="K625" s="4">
        <v>650</v>
      </c>
      <c r="L625" s="4">
        <v>4</v>
      </c>
      <c r="M625" s="4">
        <v>-4.2241999999999997</v>
      </c>
    </row>
    <row r="626" spans="1:13">
      <c r="A626" s="4" t="s">
        <v>634</v>
      </c>
      <c r="B626" s="4">
        <v>0.22258</v>
      </c>
      <c r="C626" s="4">
        <v>0.22186</v>
      </c>
      <c r="D626" s="4">
        <v>0.95130899999999996</v>
      </c>
      <c r="E626" s="4">
        <v>1010</v>
      </c>
      <c r="F626" s="4">
        <v>1</v>
      </c>
      <c r="G626" s="4">
        <v>-6.6584000000000003</v>
      </c>
      <c r="H626" s="4">
        <v>0.76773000000000002</v>
      </c>
      <c r="I626" s="4">
        <v>0.87170000000000003</v>
      </c>
      <c r="J626" s="4">
        <v>0.99699800000000005</v>
      </c>
      <c r="K626" s="4">
        <v>2579</v>
      </c>
      <c r="L626" s="4">
        <v>1</v>
      </c>
      <c r="M626" s="4">
        <v>-2.2650999999999999</v>
      </c>
    </row>
    <row r="627" spans="1:13">
      <c r="A627" s="4" t="s">
        <v>635</v>
      </c>
      <c r="B627" s="4">
        <v>0.10084</v>
      </c>
      <c r="C627" s="4">
        <v>0.22239999999999999</v>
      </c>
      <c r="D627" s="4">
        <v>0.95130899999999996</v>
      </c>
      <c r="E627" s="4">
        <v>533</v>
      </c>
      <c r="F627" s="4">
        <v>2</v>
      </c>
      <c r="G627" s="4">
        <v>-7.4867999999999997</v>
      </c>
      <c r="H627" s="4">
        <v>0.74595999999999996</v>
      </c>
      <c r="I627" s="4">
        <v>0.90449999999999997</v>
      </c>
      <c r="J627" s="4">
        <v>0.99699800000000005</v>
      </c>
      <c r="K627" s="4">
        <v>2541</v>
      </c>
      <c r="L627" s="4">
        <v>3</v>
      </c>
      <c r="M627" s="4">
        <v>-1.7152000000000001</v>
      </c>
    </row>
    <row r="628" spans="1:13">
      <c r="A628" s="4" t="s">
        <v>636</v>
      </c>
      <c r="B628" s="4">
        <v>0.13588</v>
      </c>
      <c r="C628" s="4">
        <v>0.22334999999999999</v>
      </c>
      <c r="D628" s="4">
        <v>0.95130899999999996</v>
      </c>
      <c r="E628" s="4">
        <v>679</v>
      </c>
      <c r="F628" s="4">
        <v>1</v>
      </c>
      <c r="G628" s="4">
        <v>-3.4167000000000001</v>
      </c>
      <c r="H628" s="4">
        <v>9.0900999999999996E-2</v>
      </c>
      <c r="I628" s="4">
        <v>0.25928000000000001</v>
      </c>
      <c r="J628" s="4">
        <v>0.93813999999999997</v>
      </c>
      <c r="K628" s="4">
        <v>805</v>
      </c>
      <c r="L628" s="4">
        <v>5</v>
      </c>
      <c r="M628" s="4">
        <v>-5.0566000000000004</v>
      </c>
    </row>
    <row r="629" spans="1:13">
      <c r="A629" s="4" t="s">
        <v>637</v>
      </c>
      <c r="B629" s="4">
        <v>0.10149</v>
      </c>
      <c r="C629" s="4">
        <v>0.22344</v>
      </c>
      <c r="D629" s="4">
        <v>0.95130899999999996</v>
      </c>
      <c r="E629" s="4">
        <v>534</v>
      </c>
      <c r="F629" s="4">
        <v>2</v>
      </c>
      <c r="G629" s="4">
        <v>-7.4701000000000004</v>
      </c>
      <c r="H629" s="4">
        <v>0.72450999999999999</v>
      </c>
      <c r="I629" s="4">
        <v>0.88646999999999998</v>
      </c>
      <c r="J629" s="4">
        <v>0.99699800000000005</v>
      </c>
      <c r="K629" s="4">
        <v>2506</v>
      </c>
      <c r="L629" s="4">
        <v>2</v>
      </c>
      <c r="M629" s="4">
        <v>-3.7193999999999998</v>
      </c>
    </row>
    <row r="630" spans="1:13">
      <c r="A630" s="4" t="s">
        <v>638</v>
      </c>
      <c r="B630" s="4">
        <v>0.13628999999999999</v>
      </c>
      <c r="C630" s="4">
        <v>0.22397</v>
      </c>
      <c r="D630" s="4">
        <v>0.95130899999999996</v>
      </c>
      <c r="E630" s="4">
        <v>682</v>
      </c>
      <c r="F630" s="4">
        <v>2</v>
      </c>
      <c r="G630" s="4">
        <v>-3.0091999999999999</v>
      </c>
      <c r="H630" s="4">
        <v>5.9761000000000002E-2</v>
      </c>
      <c r="I630" s="4">
        <v>0.18623999999999999</v>
      </c>
      <c r="J630" s="4">
        <v>0.92991800000000002</v>
      </c>
      <c r="K630" s="4">
        <v>591</v>
      </c>
      <c r="L630" s="4">
        <v>2</v>
      </c>
      <c r="M630" s="4">
        <v>-3.0259</v>
      </c>
    </row>
    <row r="631" spans="1:13">
      <c r="A631" s="4" t="s">
        <v>639</v>
      </c>
      <c r="B631" s="4">
        <v>9.7610000000000002E-2</v>
      </c>
      <c r="C631" s="4">
        <v>0.22406999999999999</v>
      </c>
      <c r="D631" s="4">
        <v>0.95130899999999996</v>
      </c>
      <c r="E631" s="4">
        <v>520</v>
      </c>
      <c r="F631" s="4">
        <v>2</v>
      </c>
      <c r="G631" s="4">
        <v>-4.4383999999999997</v>
      </c>
      <c r="H631" s="4">
        <v>0.40527999999999997</v>
      </c>
      <c r="I631" s="4">
        <v>0.67969999999999997</v>
      </c>
      <c r="J631" s="4">
        <v>0.99699800000000005</v>
      </c>
      <c r="K631" s="4">
        <v>1918</v>
      </c>
      <c r="L631" s="4">
        <v>4</v>
      </c>
      <c r="M631" s="4">
        <v>-4.1741000000000001</v>
      </c>
    </row>
    <row r="632" spans="1:13">
      <c r="A632" s="4" t="s">
        <v>640</v>
      </c>
      <c r="B632" s="4">
        <v>0.1023</v>
      </c>
      <c r="C632" s="4">
        <v>0.22495999999999999</v>
      </c>
      <c r="D632" s="4">
        <v>0.95130899999999996</v>
      </c>
      <c r="E632" s="4">
        <v>536</v>
      </c>
      <c r="F632" s="4">
        <v>2</v>
      </c>
      <c r="G632" s="4">
        <v>-1.0222</v>
      </c>
      <c r="H632" s="4">
        <v>0.95728000000000002</v>
      </c>
      <c r="I632" s="4">
        <v>0.98262000000000005</v>
      </c>
      <c r="J632" s="4">
        <v>0.99920500000000001</v>
      </c>
      <c r="K632" s="4">
        <v>2795</v>
      </c>
      <c r="L632" s="4">
        <v>2</v>
      </c>
      <c r="M632" s="4">
        <v>-3.5655999999999999</v>
      </c>
    </row>
    <row r="633" spans="1:13">
      <c r="A633" s="4" t="s">
        <v>641</v>
      </c>
      <c r="B633" s="4">
        <v>0.10238</v>
      </c>
      <c r="C633" s="4">
        <v>0.22511999999999999</v>
      </c>
      <c r="D633" s="4">
        <v>0.95130899999999996</v>
      </c>
      <c r="E633" s="4">
        <v>537</v>
      </c>
      <c r="F633" s="4">
        <v>2</v>
      </c>
      <c r="G633" s="4">
        <v>-7.4447999999999999</v>
      </c>
      <c r="H633" s="4">
        <v>0.66686999999999996</v>
      </c>
      <c r="I633" s="4">
        <v>0.84819</v>
      </c>
      <c r="J633" s="4">
        <v>0.99699800000000005</v>
      </c>
      <c r="K633" s="4">
        <v>2425</v>
      </c>
      <c r="L633" s="4">
        <v>2</v>
      </c>
      <c r="M633" s="4">
        <v>-3.605</v>
      </c>
    </row>
    <row r="634" spans="1:13">
      <c r="A634" s="4" t="s">
        <v>642</v>
      </c>
      <c r="B634" s="4">
        <v>0.13716</v>
      </c>
      <c r="C634" s="4">
        <v>0.22517000000000001</v>
      </c>
      <c r="D634" s="4">
        <v>0.95130899999999996</v>
      </c>
      <c r="E634" s="4">
        <v>686</v>
      </c>
      <c r="F634" s="4">
        <v>2</v>
      </c>
      <c r="G634" s="4">
        <v>-4.5465999999999998</v>
      </c>
      <c r="H634" s="4">
        <v>0.47319</v>
      </c>
      <c r="I634" s="4">
        <v>0.74978999999999996</v>
      </c>
      <c r="J634" s="4">
        <v>0.99699800000000005</v>
      </c>
      <c r="K634" s="4">
        <v>2089</v>
      </c>
      <c r="L634" s="4">
        <v>3</v>
      </c>
      <c r="M634" s="4">
        <v>-3.0007000000000001</v>
      </c>
    </row>
    <row r="635" spans="1:13">
      <c r="A635" s="4" t="s">
        <v>643</v>
      </c>
      <c r="B635" s="4">
        <v>9.8455000000000001E-2</v>
      </c>
      <c r="C635" s="4">
        <v>0.22544</v>
      </c>
      <c r="D635" s="4">
        <v>0.95130899999999996</v>
      </c>
      <c r="E635" s="4">
        <v>523</v>
      </c>
      <c r="F635" s="4">
        <v>2</v>
      </c>
      <c r="G635" s="4">
        <v>-1.1167</v>
      </c>
      <c r="H635" s="4">
        <v>6.3313999999999995E-2</v>
      </c>
      <c r="I635" s="4">
        <v>0.21537000000000001</v>
      </c>
      <c r="J635" s="4">
        <v>0.93167800000000001</v>
      </c>
      <c r="K635" s="4">
        <v>621</v>
      </c>
      <c r="L635" s="4">
        <v>6</v>
      </c>
      <c r="M635" s="4">
        <v>-6.9020000000000001</v>
      </c>
    </row>
    <row r="636" spans="1:13">
      <c r="A636" s="4" t="s">
        <v>644</v>
      </c>
      <c r="B636" s="4">
        <v>9.8625000000000004E-2</v>
      </c>
      <c r="C636" s="4">
        <v>0.22567000000000001</v>
      </c>
      <c r="D636" s="4">
        <v>0.95130899999999996</v>
      </c>
      <c r="E636" s="4">
        <v>525</v>
      </c>
      <c r="F636" s="4">
        <v>3</v>
      </c>
      <c r="G636" s="4">
        <v>-4.9531999999999998</v>
      </c>
      <c r="H636" s="4">
        <v>0.24096000000000001</v>
      </c>
      <c r="I636" s="4">
        <v>0.51742999999999995</v>
      </c>
      <c r="J636" s="4">
        <v>0.98898299999999995</v>
      </c>
      <c r="K636" s="4">
        <v>1455</v>
      </c>
      <c r="L636" s="4">
        <v>4</v>
      </c>
      <c r="M636" s="4">
        <v>-4.9416000000000002</v>
      </c>
    </row>
    <row r="637" spans="1:13">
      <c r="A637" s="4" t="s">
        <v>645</v>
      </c>
      <c r="B637" s="4">
        <v>0.22645000000000001</v>
      </c>
      <c r="C637" s="4">
        <v>0.22575000000000001</v>
      </c>
      <c r="D637" s="4">
        <v>0.95130899999999996</v>
      </c>
      <c r="E637" s="4">
        <v>1022</v>
      </c>
      <c r="F637" s="4">
        <v>1</v>
      </c>
      <c r="G637" s="4">
        <v>-6.5194000000000001</v>
      </c>
      <c r="H637" s="4">
        <v>2.8990999999999999E-2</v>
      </c>
      <c r="I637" s="4">
        <v>0.11304</v>
      </c>
      <c r="J637" s="4">
        <v>0.89614700000000003</v>
      </c>
      <c r="K637" s="4">
        <v>358</v>
      </c>
      <c r="L637" s="4">
        <v>5</v>
      </c>
      <c r="M637" s="4">
        <v>-4.2624000000000004</v>
      </c>
    </row>
    <row r="638" spans="1:13">
      <c r="A638" s="4" t="s">
        <v>646</v>
      </c>
      <c r="B638" s="4">
        <v>9.8918000000000006E-2</v>
      </c>
      <c r="C638" s="4">
        <v>0.22613</v>
      </c>
      <c r="D638" s="4">
        <v>0.95130899999999996</v>
      </c>
      <c r="E638" s="4">
        <v>526</v>
      </c>
      <c r="F638" s="4">
        <v>2</v>
      </c>
      <c r="G638" s="4">
        <v>1.7663</v>
      </c>
      <c r="H638" s="4">
        <v>0.46326000000000001</v>
      </c>
      <c r="I638" s="4">
        <v>0.73207999999999995</v>
      </c>
      <c r="J638" s="4">
        <v>0.99699800000000005</v>
      </c>
      <c r="K638" s="4">
        <v>2067</v>
      </c>
      <c r="L638" s="4">
        <v>2</v>
      </c>
      <c r="M638" s="4">
        <v>-3.1467000000000001</v>
      </c>
    </row>
    <row r="639" spans="1:13">
      <c r="A639" s="4" t="s">
        <v>647</v>
      </c>
      <c r="B639" s="4">
        <v>0.13805000000000001</v>
      </c>
      <c r="C639" s="4">
        <v>0.22644</v>
      </c>
      <c r="D639" s="4">
        <v>0.95130899999999996</v>
      </c>
      <c r="E639" s="4">
        <v>687</v>
      </c>
      <c r="F639" s="4">
        <v>2</v>
      </c>
      <c r="G639" s="4">
        <v>-4.6205999999999996</v>
      </c>
      <c r="H639" s="4">
        <v>5.2864000000000001E-2</v>
      </c>
      <c r="I639" s="4">
        <v>0.18498000000000001</v>
      </c>
      <c r="J639" s="4">
        <v>0.92991800000000002</v>
      </c>
      <c r="K639" s="4">
        <v>552</v>
      </c>
      <c r="L639" s="4">
        <v>5</v>
      </c>
      <c r="M639" s="4">
        <v>-5.1201999999999996</v>
      </c>
    </row>
    <row r="640" spans="1:13">
      <c r="A640" s="4" t="s">
        <v>648</v>
      </c>
      <c r="B640" s="4">
        <v>0.13814000000000001</v>
      </c>
      <c r="C640" s="4">
        <v>0.22658</v>
      </c>
      <c r="D640" s="4">
        <v>0.95130899999999996</v>
      </c>
      <c r="E640" s="4">
        <v>690</v>
      </c>
      <c r="F640" s="4">
        <v>2</v>
      </c>
      <c r="G640" s="4">
        <v>-4.7899000000000003</v>
      </c>
      <c r="H640" s="4">
        <v>0.16439000000000001</v>
      </c>
      <c r="I640" s="4">
        <v>0.38258999999999999</v>
      </c>
      <c r="J640" s="4">
        <v>0.98898299999999995</v>
      </c>
      <c r="K640" s="4">
        <v>1148</v>
      </c>
      <c r="L640" s="4">
        <v>3</v>
      </c>
      <c r="M640" s="4">
        <v>-4.71</v>
      </c>
    </row>
    <row r="641" spans="1:13">
      <c r="A641" s="4" t="s">
        <v>649</v>
      </c>
      <c r="B641" s="4">
        <v>0.22770000000000001</v>
      </c>
      <c r="C641" s="4">
        <v>0.22706000000000001</v>
      </c>
      <c r="D641" s="4">
        <v>0.95130899999999996</v>
      </c>
      <c r="E641" s="4">
        <v>1025</v>
      </c>
      <c r="F641" s="4">
        <v>1</v>
      </c>
      <c r="G641" s="4">
        <v>-4.5804</v>
      </c>
      <c r="H641" s="4">
        <v>0.27729999999999999</v>
      </c>
      <c r="I641" s="4">
        <v>0.57018999999999997</v>
      </c>
      <c r="J641" s="4">
        <v>0.99699800000000005</v>
      </c>
      <c r="K641" s="4">
        <v>1576</v>
      </c>
      <c r="L641" s="4">
        <v>3</v>
      </c>
      <c r="M641" s="4">
        <v>-1.3283</v>
      </c>
    </row>
    <row r="642" spans="1:13">
      <c r="A642" s="4" t="s">
        <v>650</v>
      </c>
      <c r="B642" s="4">
        <v>0.10352</v>
      </c>
      <c r="C642" s="4">
        <v>0.22742000000000001</v>
      </c>
      <c r="D642" s="4">
        <v>0.95130899999999996</v>
      </c>
      <c r="E642" s="4">
        <v>543</v>
      </c>
      <c r="F642" s="4">
        <v>1</v>
      </c>
      <c r="G642" s="4">
        <v>7.3780000000000001</v>
      </c>
      <c r="H642" s="4">
        <v>0.71431</v>
      </c>
      <c r="I642" s="4">
        <v>0.88078999999999996</v>
      </c>
      <c r="J642" s="4">
        <v>0.99699800000000005</v>
      </c>
      <c r="K642" s="4">
        <v>2491</v>
      </c>
      <c r="L642" s="4">
        <v>2</v>
      </c>
      <c r="M642" s="4">
        <v>-2.2410000000000001</v>
      </c>
    </row>
    <row r="643" spans="1:13">
      <c r="A643" s="4" t="s">
        <v>651</v>
      </c>
      <c r="B643" s="4">
        <v>9.9843000000000001E-2</v>
      </c>
      <c r="C643" s="4">
        <v>0.22770000000000001</v>
      </c>
      <c r="D643" s="4">
        <v>0.95130899999999996</v>
      </c>
      <c r="E643" s="4">
        <v>527</v>
      </c>
      <c r="F643" s="4">
        <v>1</v>
      </c>
      <c r="G643" s="4">
        <v>4.9013999999999998</v>
      </c>
      <c r="H643" s="4">
        <v>0.29013</v>
      </c>
      <c r="I643" s="4">
        <v>0.58584000000000003</v>
      </c>
      <c r="J643" s="4">
        <v>0.99699800000000005</v>
      </c>
      <c r="K643" s="4">
        <v>1612</v>
      </c>
      <c r="L643" s="4">
        <v>3</v>
      </c>
      <c r="M643" s="4">
        <v>-1.363</v>
      </c>
    </row>
    <row r="644" spans="1:13">
      <c r="A644" s="4" t="s">
        <v>652</v>
      </c>
      <c r="B644" s="4">
        <v>0.22833000000000001</v>
      </c>
      <c r="C644" s="4">
        <v>0.22778000000000001</v>
      </c>
      <c r="D644" s="4">
        <v>0.95130899999999996</v>
      </c>
      <c r="E644" s="4">
        <v>1027</v>
      </c>
      <c r="F644" s="4">
        <v>1</v>
      </c>
      <c r="G644" s="4">
        <v>-6.4185999999999996</v>
      </c>
      <c r="H644" s="4">
        <v>0.95250000000000001</v>
      </c>
      <c r="I644" s="4">
        <v>0.97641999999999995</v>
      </c>
      <c r="J644" s="4">
        <v>0.99853999999999998</v>
      </c>
      <c r="K644" s="4">
        <v>2785</v>
      </c>
      <c r="L644" s="4">
        <v>1</v>
      </c>
      <c r="M644" s="4">
        <v>-1.9581</v>
      </c>
    </row>
    <row r="645" spans="1:13">
      <c r="A645" s="4" t="s">
        <v>653</v>
      </c>
      <c r="B645" s="4">
        <v>0.104</v>
      </c>
      <c r="C645" s="4">
        <v>0.22800000000000001</v>
      </c>
      <c r="D645" s="4">
        <v>0.95130899999999996</v>
      </c>
      <c r="E645" s="4">
        <v>547</v>
      </c>
      <c r="F645" s="4">
        <v>2</v>
      </c>
      <c r="G645" s="4">
        <v>-7.3925999999999998</v>
      </c>
      <c r="H645" s="4">
        <v>0.24182999999999999</v>
      </c>
      <c r="I645" s="4">
        <v>0.51837</v>
      </c>
      <c r="J645" s="4">
        <v>0.98898299999999995</v>
      </c>
      <c r="K645" s="4">
        <v>1460</v>
      </c>
      <c r="L645" s="4">
        <v>4</v>
      </c>
      <c r="M645" s="4">
        <v>-4.2525000000000004</v>
      </c>
    </row>
    <row r="646" spans="1:13">
      <c r="A646" s="4" t="s">
        <v>654</v>
      </c>
      <c r="B646" s="4">
        <v>0.13954</v>
      </c>
      <c r="C646" s="4">
        <v>0.22871</v>
      </c>
      <c r="D646" s="4">
        <v>0.95130899999999996</v>
      </c>
      <c r="E646" s="4">
        <v>695</v>
      </c>
      <c r="F646" s="4">
        <v>2</v>
      </c>
      <c r="G646" s="4">
        <v>-1.1863999999999999</v>
      </c>
      <c r="H646" s="4">
        <v>0.49414999999999998</v>
      </c>
      <c r="I646" s="4">
        <v>0.75924000000000003</v>
      </c>
      <c r="J646" s="4">
        <v>0.99699800000000005</v>
      </c>
      <c r="K646" s="4">
        <v>2137</v>
      </c>
      <c r="L646" s="4">
        <v>4</v>
      </c>
      <c r="M646" s="4">
        <v>-3.7946</v>
      </c>
    </row>
    <row r="647" spans="1:13">
      <c r="A647" s="4" t="s">
        <v>655</v>
      </c>
      <c r="B647" s="4">
        <v>0.13963</v>
      </c>
      <c r="C647" s="4">
        <v>0.22886000000000001</v>
      </c>
      <c r="D647" s="4">
        <v>0.95130899999999996</v>
      </c>
      <c r="E647" s="4">
        <v>696</v>
      </c>
      <c r="F647" s="4">
        <v>2</v>
      </c>
      <c r="G647" s="4">
        <v>-1.1796</v>
      </c>
      <c r="H647" s="4">
        <v>0.24182000000000001</v>
      </c>
      <c r="I647" s="4">
        <v>0.52549000000000001</v>
      </c>
      <c r="J647" s="4">
        <v>0.98898299999999995</v>
      </c>
      <c r="K647" s="4">
        <v>1459</v>
      </c>
      <c r="L647" s="4">
        <v>3</v>
      </c>
      <c r="M647" s="4">
        <v>-1.786</v>
      </c>
    </row>
    <row r="648" spans="1:13">
      <c r="A648" s="4" t="s">
        <v>656</v>
      </c>
      <c r="B648" s="4">
        <v>0.10502</v>
      </c>
      <c r="C648" s="4">
        <v>0.22914000000000001</v>
      </c>
      <c r="D648" s="4">
        <v>0.95130899999999996</v>
      </c>
      <c r="E648" s="4">
        <v>550</v>
      </c>
      <c r="F648" s="4">
        <v>2</v>
      </c>
      <c r="G648" s="4">
        <v>-5.1447000000000003</v>
      </c>
      <c r="H648" s="4">
        <v>0.59426000000000001</v>
      </c>
      <c r="I648" s="4">
        <v>0.81525000000000003</v>
      </c>
      <c r="J648" s="4">
        <v>0.99699800000000005</v>
      </c>
      <c r="K648" s="4">
        <v>2306</v>
      </c>
      <c r="L648" s="4">
        <v>3</v>
      </c>
      <c r="M648" s="4">
        <v>-2.8067000000000002</v>
      </c>
    </row>
    <row r="649" spans="1:13">
      <c r="A649" s="4" t="s">
        <v>657</v>
      </c>
      <c r="B649" s="4">
        <v>0.13982</v>
      </c>
      <c r="C649" s="4">
        <v>0.22914999999999999</v>
      </c>
      <c r="D649" s="4">
        <v>0.95130899999999996</v>
      </c>
      <c r="E649" s="4">
        <v>699</v>
      </c>
      <c r="F649" s="4">
        <v>2</v>
      </c>
      <c r="G649" s="4">
        <v>-1.0295000000000001</v>
      </c>
      <c r="H649" s="4">
        <v>0.20709</v>
      </c>
      <c r="I649" s="4">
        <v>0.48010000000000003</v>
      </c>
      <c r="J649" s="4">
        <v>0.98898299999999995</v>
      </c>
      <c r="K649" s="4">
        <v>1314</v>
      </c>
      <c r="L649" s="4">
        <v>5</v>
      </c>
      <c r="M649" s="4">
        <v>-4.7733999999999996</v>
      </c>
    </row>
    <row r="650" spans="1:13">
      <c r="A650" s="4" t="s">
        <v>658</v>
      </c>
      <c r="B650" s="4">
        <v>0.10579</v>
      </c>
      <c r="C650" s="4">
        <v>0.23000999999999999</v>
      </c>
      <c r="D650" s="4">
        <v>0.95130899999999996</v>
      </c>
      <c r="E650" s="4">
        <v>552</v>
      </c>
      <c r="F650" s="4">
        <v>2</v>
      </c>
      <c r="G650" s="4">
        <v>-7.2918000000000003</v>
      </c>
      <c r="H650" s="4">
        <v>0.34194999999999998</v>
      </c>
      <c r="I650" s="4">
        <v>0.57047000000000003</v>
      </c>
      <c r="J650" s="4">
        <v>0.99699800000000005</v>
      </c>
      <c r="K650" s="4">
        <v>1760</v>
      </c>
      <c r="L650" s="4">
        <v>3</v>
      </c>
      <c r="M650" s="4">
        <v>-4.7435999999999998</v>
      </c>
    </row>
    <row r="651" spans="1:13">
      <c r="A651" s="4" t="s">
        <v>659</v>
      </c>
      <c r="B651" s="4">
        <v>0.10215</v>
      </c>
      <c r="C651" s="4">
        <v>0.23144000000000001</v>
      </c>
      <c r="D651" s="4">
        <v>0.95130899999999996</v>
      </c>
      <c r="E651" s="4">
        <v>535</v>
      </c>
      <c r="F651" s="4">
        <v>3</v>
      </c>
      <c r="G651" s="4">
        <v>-4.6079999999999997</v>
      </c>
      <c r="H651" s="4">
        <v>0.21353</v>
      </c>
      <c r="I651" s="4">
        <v>0.48209999999999997</v>
      </c>
      <c r="J651" s="4">
        <v>0.98898299999999995</v>
      </c>
      <c r="K651" s="4">
        <v>1346</v>
      </c>
      <c r="L651" s="4">
        <v>2</v>
      </c>
      <c r="M651" s="4">
        <v>-1.6266</v>
      </c>
    </row>
    <row r="652" spans="1:13">
      <c r="A652" s="4" t="s">
        <v>660</v>
      </c>
      <c r="B652" s="4">
        <v>0.14157</v>
      </c>
      <c r="C652" s="4">
        <v>0.23164999999999999</v>
      </c>
      <c r="D652" s="4">
        <v>0.95130899999999996</v>
      </c>
      <c r="E652" s="4">
        <v>703</v>
      </c>
      <c r="F652" s="4">
        <v>1</v>
      </c>
      <c r="G652" s="4">
        <v>-0.90829000000000004</v>
      </c>
      <c r="H652" s="4">
        <v>5.7275E-2</v>
      </c>
      <c r="I652" s="4">
        <v>0.19708000000000001</v>
      </c>
      <c r="J652" s="4">
        <v>0.92991800000000002</v>
      </c>
      <c r="K652" s="4">
        <v>583</v>
      </c>
      <c r="L652" s="4">
        <v>4</v>
      </c>
      <c r="M652" s="4">
        <v>-6.7329999999999997</v>
      </c>
    </row>
    <row r="653" spans="1:13">
      <c r="A653" s="4" t="s">
        <v>661</v>
      </c>
      <c r="B653" s="4">
        <v>0.23215</v>
      </c>
      <c r="C653" s="4">
        <v>0.23169000000000001</v>
      </c>
      <c r="D653" s="4">
        <v>0.95130899999999996</v>
      </c>
      <c r="E653" s="4">
        <v>1036</v>
      </c>
      <c r="F653" s="4">
        <v>1</v>
      </c>
      <c r="G653" s="4">
        <v>-6.1932999999999998</v>
      </c>
      <c r="H653" s="4">
        <v>0.88546000000000002</v>
      </c>
      <c r="I653" s="4">
        <v>0.94572999999999996</v>
      </c>
      <c r="J653" s="4">
        <v>0.99853999999999998</v>
      </c>
      <c r="K653" s="4">
        <v>2714</v>
      </c>
      <c r="L653" s="4">
        <v>2</v>
      </c>
      <c r="M653" s="4">
        <v>-2.9809000000000001</v>
      </c>
    </row>
    <row r="654" spans="1:13">
      <c r="A654" s="4" t="s">
        <v>662</v>
      </c>
      <c r="B654" s="4">
        <v>0.10261000000000001</v>
      </c>
      <c r="C654" s="4">
        <v>0.23215</v>
      </c>
      <c r="D654" s="4">
        <v>0.95130899999999996</v>
      </c>
      <c r="E654" s="4">
        <v>539</v>
      </c>
      <c r="F654" s="4">
        <v>2</v>
      </c>
      <c r="G654" s="4">
        <v>2.1307999999999998</v>
      </c>
      <c r="H654" s="4">
        <v>0.21684999999999999</v>
      </c>
      <c r="I654" s="4">
        <v>0.49295</v>
      </c>
      <c r="J654" s="4">
        <v>0.98898299999999995</v>
      </c>
      <c r="K654" s="4">
        <v>1363</v>
      </c>
      <c r="L654" s="4">
        <v>3</v>
      </c>
      <c r="M654" s="4">
        <v>-2.9811999999999999</v>
      </c>
    </row>
    <row r="655" spans="1:13">
      <c r="A655" s="4" t="s">
        <v>663</v>
      </c>
      <c r="B655" s="4">
        <v>0.14198</v>
      </c>
      <c r="C655" s="4">
        <v>0.23235</v>
      </c>
      <c r="D655" s="4">
        <v>0.95130899999999996</v>
      </c>
      <c r="E655" s="4">
        <v>704</v>
      </c>
      <c r="F655" s="4">
        <v>2</v>
      </c>
      <c r="G655" s="4">
        <v>-3.0194000000000001</v>
      </c>
      <c r="H655" s="4">
        <v>0.24226</v>
      </c>
      <c r="I655" s="4">
        <v>0.52605999999999997</v>
      </c>
      <c r="J655" s="4">
        <v>0.98898299999999995</v>
      </c>
      <c r="K655" s="4">
        <v>1463</v>
      </c>
      <c r="L655" s="4">
        <v>5</v>
      </c>
      <c r="M655" s="4">
        <v>-4.8262999999999998</v>
      </c>
    </row>
    <row r="656" spans="1:13">
      <c r="A656" s="4" t="s">
        <v>664</v>
      </c>
      <c r="B656" s="4">
        <v>0.23371</v>
      </c>
      <c r="C656" s="4">
        <v>0.23326</v>
      </c>
      <c r="D656" s="4">
        <v>0.95130899999999996</v>
      </c>
      <c r="E656" s="4">
        <v>1040</v>
      </c>
      <c r="F656" s="4">
        <v>1</v>
      </c>
      <c r="G656" s="4">
        <v>-4.5707000000000004</v>
      </c>
      <c r="H656" s="4">
        <v>4.2528000000000003E-2</v>
      </c>
      <c r="I656" s="4">
        <v>0.15482000000000001</v>
      </c>
      <c r="J656" s="4">
        <v>0.925454</v>
      </c>
      <c r="K656" s="4">
        <v>470</v>
      </c>
      <c r="L656" s="4">
        <v>4</v>
      </c>
      <c r="M656" s="4">
        <v>-7.4768999999999997</v>
      </c>
    </row>
    <row r="657" spans="1:13">
      <c r="A657" s="4" t="s">
        <v>665</v>
      </c>
      <c r="B657" s="4">
        <v>0.10892</v>
      </c>
      <c r="C657" s="4">
        <v>0.23355999999999999</v>
      </c>
      <c r="D657" s="4">
        <v>0.95130899999999996</v>
      </c>
      <c r="E657" s="4">
        <v>564</v>
      </c>
      <c r="F657" s="4">
        <v>1</v>
      </c>
      <c r="G657" s="4">
        <v>-0.30309000000000003</v>
      </c>
      <c r="H657" s="4">
        <v>0.30814999999999998</v>
      </c>
      <c r="I657" s="4">
        <v>0.60741000000000001</v>
      </c>
      <c r="J657" s="4">
        <v>0.99699800000000005</v>
      </c>
      <c r="K657" s="4">
        <v>1659</v>
      </c>
      <c r="L657" s="4">
        <v>5</v>
      </c>
      <c r="M657" s="4">
        <v>-4.4053000000000004</v>
      </c>
    </row>
    <row r="658" spans="1:13">
      <c r="A658" s="4" t="s">
        <v>665</v>
      </c>
      <c r="B658" s="4">
        <v>0.10892</v>
      </c>
      <c r="C658" s="4">
        <v>0.23355999999999999</v>
      </c>
      <c r="D658" s="4">
        <v>0.95130899999999996</v>
      </c>
      <c r="E658" s="4">
        <v>564</v>
      </c>
      <c r="F658" s="4">
        <v>1</v>
      </c>
      <c r="G658" s="4">
        <v>-0.30309000000000003</v>
      </c>
      <c r="H658" s="4">
        <v>0.30814999999999998</v>
      </c>
      <c r="I658" s="4">
        <v>0.60741000000000001</v>
      </c>
      <c r="J658" s="4">
        <v>0.99699800000000005</v>
      </c>
      <c r="K658" s="4">
        <v>1659</v>
      </c>
      <c r="L658" s="4">
        <v>5</v>
      </c>
      <c r="M658" s="4">
        <v>-4.4053000000000004</v>
      </c>
    </row>
    <row r="659" spans="1:13">
      <c r="A659" s="4" t="s">
        <v>666</v>
      </c>
      <c r="B659" s="4">
        <v>9.0644000000000002E-2</v>
      </c>
      <c r="C659" s="4">
        <v>0.23369999999999999</v>
      </c>
      <c r="D659" s="4">
        <v>0.95130899999999996</v>
      </c>
      <c r="E659" s="4">
        <v>493</v>
      </c>
      <c r="F659" s="4">
        <v>3</v>
      </c>
      <c r="G659" s="4">
        <v>-0.30135000000000001</v>
      </c>
      <c r="H659" s="4">
        <v>0.12016</v>
      </c>
      <c r="I659" s="4">
        <v>0.34275</v>
      </c>
      <c r="J659" s="4">
        <v>0.96895399999999998</v>
      </c>
      <c r="K659" s="4">
        <v>958</v>
      </c>
      <c r="L659" s="4">
        <v>4</v>
      </c>
      <c r="M659" s="4">
        <v>-4.2270000000000003</v>
      </c>
    </row>
    <row r="660" spans="1:13">
      <c r="A660" s="4" t="s">
        <v>667</v>
      </c>
      <c r="B660" s="4">
        <v>0.10367999999999999</v>
      </c>
      <c r="C660" s="4">
        <v>0.23388</v>
      </c>
      <c r="D660" s="4">
        <v>0.95130899999999996</v>
      </c>
      <c r="E660" s="4">
        <v>545</v>
      </c>
      <c r="F660" s="4">
        <v>2</v>
      </c>
      <c r="G660" s="4">
        <v>-2.452</v>
      </c>
      <c r="H660" s="4">
        <v>0.33229999999999998</v>
      </c>
      <c r="I660" s="4">
        <v>0.63531000000000004</v>
      </c>
      <c r="J660" s="4">
        <v>0.99699800000000005</v>
      </c>
      <c r="K660" s="4">
        <v>1736</v>
      </c>
      <c r="L660" s="4">
        <v>4</v>
      </c>
      <c r="M660" s="4">
        <v>-3.9401999999999999</v>
      </c>
    </row>
    <row r="661" spans="1:13">
      <c r="A661" s="4" t="s">
        <v>668</v>
      </c>
      <c r="B661" s="4">
        <v>0.10927000000000001</v>
      </c>
      <c r="C661" s="4">
        <v>0.23397999999999999</v>
      </c>
      <c r="D661" s="4">
        <v>0.95130899999999996</v>
      </c>
      <c r="E661" s="4">
        <v>567</v>
      </c>
      <c r="F661" s="4">
        <v>2</v>
      </c>
      <c r="G661" s="4">
        <v>-6.5354999999999999</v>
      </c>
      <c r="H661" s="4">
        <v>0.41819000000000001</v>
      </c>
      <c r="I661" s="4">
        <v>0.67235</v>
      </c>
      <c r="J661" s="4">
        <v>0.99699800000000005</v>
      </c>
      <c r="K661" s="4">
        <v>1954</v>
      </c>
      <c r="L661" s="4">
        <v>3</v>
      </c>
      <c r="M661" s="4">
        <v>-3.8410000000000002</v>
      </c>
    </row>
    <row r="662" spans="1:13">
      <c r="A662" s="4" t="s">
        <v>669</v>
      </c>
      <c r="B662" s="4">
        <v>0.11007</v>
      </c>
      <c r="C662" s="4">
        <v>0.2349</v>
      </c>
      <c r="D662" s="4">
        <v>0.95130899999999996</v>
      </c>
      <c r="E662" s="4">
        <v>571</v>
      </c>
      <c r="F662" s="4">
        <v>2</v>
      </c>
      <c r="G662" s="4">
        <v>-7.2629999999999999</v>
      </c>
      <c r="H662" s="4">
        <v>5.8293999999999999E-2</v>
      </c>
      <c r="I662" s="4">
        <v>0.19991999999999999</v>
      </c>
      <c r="J662" s="4">
        <v>0.93167800000000001</v>
      </c>
      <c r="K662" s="4">
        <v>587</v>
      </c>
      <c r="L662" s="4">
        <v>4</v>
      </c>
      <c r="M662" s="4">
        <v>-3.9281999999999999</v>
      </c>
    </row>
    <row r="663" spans="1:13">
      <c r="A663" s="4" t="s">
        <v>670</v>
      </c>
      <c r="B663" s="4">
        <v>0.11047999999999999</v>
      </c>
      <c r="C663" s="4">
        <v>0.23530000000000001</v>
      </c>
      <c r="D663" s="4">
        <v>0.95130899999999996</v>
      </c>
      <c r="E663" s="4">
        <v>572</v>
      </c>
      <c r="F663" s="4">
        <v>1</v>
      </c>
      <c r="G663" s="4">
        <v>5.2023000000000001</v>
      </c>
      <c r="H663" s="4">
        <v>0.24523</v>
      </c>
      <c r="I663" s="4">
        <v>0.52178000000000002</v>
      </c>
      <c r="J663" s="4">
        <v>0.98898299999999995</v>
      </c>
      <c r="K663" s="4">
        <v>1478</v>
      </c>
      <c r="L663" s="4">
        <v>3</v>
      </c>
      <c r="M663" s="4">
        <v>-3.863</v>
      </c>
    </row>
    <row r="664" spans="1:13">
      <c r="A664" s="4" t="s">
        <v>671</v>
      </c>
      <c r="B664" s="4">
        <v>0.14446000000000001</v>
      </c>
      <c r="C664" s="4">
        <v>0.23582</v>
      </c>
      <c r="D664" s="4">
        <v>0.95130899999999996</v>
      </c>
      <c r="E664" s="4">
        <v>712</v>
      </c>
      <c r="F664" s="4">
        <v>1</v>
      </c>
      <c r="G664" s="4">
        <v>-2.6242999999999999</v>
      </c>
      <c r="H664" s="4">
        <v>0.59328999999999998</v>
      </c>
      <c r="I664" s="4">
        <v>0.80023</v>
      </c>
      <c r="J664" s="4">
        <v>0.99699800000000005</v>
      </c>
      <c r="K664" s="4">
        <v>2301</v>
      </c>
      <c r="L664" s="4">
        <v>3</v>
      </c>
      <c r="M664" s="4">
        <v>-4.1588000000000003</v>
      </c>
    </row>
    <row r="665" spans="1:13">
      <c r="A665" s="4" t="s">
        <v>672</v>
      </c>
      <c r="B665" s="4">
        <v>0.23721</v>
      </c>
      <c r="C665" s="4">
        <v>0.23677999999999999</v>
      </c>
      <c r="D665" s="4">
        <v>0.95130899999999996</v>
      </c>
      <c r="E665" s="4">
        <v>1047</v>
      </c>
      <c r="F665" s="4">
        <v>1</v>
      </c>
      <c r="G665" s="4">
        <v>-5.4322999999999997</v>
      </c>
      <c r="H665" s="4">
        <v>6.4807000000000003E-2</v>
      </c>
      <c r="I665" s="4">
        <v>0.19863</v>
      </c>
      <c r="J665" s="4">
        <v>0.93107399999999996</v>
      </c>
      <c r="K665" s="4">
        <v>627</v>
      </c>
      <c r="L665" s="4">
        <v>5</v>
      </c>
      <c r="M665" s="4">
        <v>-6.6092000000000004</v>
      </c>
    </row>
    <row r="666" spans="1:13">
      <c r="A666" s="4" t="s">
        <v>673</v>
      </c>
      <c r="B666" s="4">
        <v>0.11217000000000001</v>
      </c>
      <c r="C666" s="4">
        <v>0.23723</v>
      </c>
      <c r="D666" s="4">
        <v>0.95130899999999996</v>
      </c>
      <c r="E666" s="4">
        <v>589</v>
      </c>
      <c r="F666" s="4">
        <v>2</v>
      </c>
      <c r="G666" s="4">
        <v>-7.2037000000000004</v>
      </c>
      <c r="H666" s="4">
        <v>9.9769000000000004E-3</v>
      </c>
      <c r="I666" s="4">
        <v>4.4408000000000003E-2</v>
      </c>
      <c r="J666" s="4">
        <v>0.87589099999999998</v>
      </c>
      <c r="K666" s="4">
        <v>137</v>
      </c>
      <c r="L666" s="4">
        <v>4</v>
      </c>
      <c r="M666" s="4">
        <v>-5.2161999999999997</v>
      </c>
    </row>
    <row r="667" spans="1:13">
      <c r="A667" s="4" t="s">
        <v>674</v>
      </c>
      <c r="B667" s="4">
        <v>0.11274000000000001</v>
      </c>
      <c r="C667" s="4">
        <v>0.23794000000000001</v>
      </c>
      <c r="D667" s="4">
        <v>0.95130899999999996</v>
      </c>
      <c r="E667" s="4">
        <v>593</v>
      </c>
      <c r="F667" s="4">
        <v>2</v>
      </c>
      <c r="G667" s="4">
        <v>-1.0222</v>
      </c>
      <c r="H667" s="4">
        <v>3.2043000000000002E-2</v>
      </c>
      <c r="I667" s="4">
        <v>9.8085000000000006E-2</v>
      </c>
      <c r="J667" s="4">
        <v>0.88075800000000004</v>
      </c>
      <c r="K667" s="4">
        <v>385</v>
      </c>
      <c r="L667" s="4">
        <v>4</v>
      </c>
      <c r="M667" s="4">
        <v>-6.9233000000000002</v>
      </c>
    </row>
    <row r="668" spans="1:13">
      <c r="A668" s="4" t="s">
        <v>675</v>
      </c>
      <c r="B668" s="4">
        <v>0.10630000000000001</v>
      </c>
      <c r="C668" s="4">
        <v>0.23824000000000001</v>
      </c>
      <c r="D668" s="4">
        <v>0.95130899999999996</v>
      </c>
      <c r="E668" s="4">
        <v>556</v>
      </c>
      <c r="F668" s="4">
        <v>2</v>
      </c>
      <c r="G668" s="4">
        <v>0.20569999999999999</v>
      </c>
      <c r="H668" s="4">
        <v>8.1383999999999998E-2</v>
      </c>
      <c r="I668" s="4">
        <v>0.25844</v>
      </c>
      <c r="J668" s="4">
        <v>0.93813999999999997</v>
      </c>
      <c r="K668" s="4">
        <v>738</v>
      </c>
      <c r="L668" s="4">
        <v>6</v>
      </c>
      <c r="M668" s="4">
        <v>-5.1025</v>
      </c>
    </row>
    <row r="669" spans="1:13">
      <c r="A669" s="4" t="s">
        <v>676</v>
      </c>
      <c r="B669" s="4">
        <v>0.14624999999999999</v>
      </c>
      <c r="C669" s="4">
        <v>0.23849000000000001</v>
      </c>
      <c r="D669" s="4">
        <v>0.95130899999999996</v>
      </c>
      <c r="E669" s="4">
        <v>714</v>
      </c>
      <c r="F669" s="4">
        <v>2</v>
      </c>
      <c r="G669" s="4">
        <v>-0.95467000000000002</v>
      </c>
      <c r="H669" s="4">
        <v>0.71686000000000005</v>
      </c>
      <c r="I669" s="4">
        <v>0.89276</v>
      </c>
      <c r="J669" s="4">
        <v>0.99699800000000005</v>
      </c>
      <c r="K669" s="4">
        <v>2494</v>
      </c>
      <c r="L669" s="4">
        <v>3</v>
      </c>
      <c r="M669" s="4">
        <v>-3.3466</v>
      </c>
    </row>
    <row r="670" spans="1:13">
      <c r="A670" s="4" t="s">
        <v>677</v>
      </c>
      <c r="B670" s="4">
        <v>0.11343</v>
      </c>
      <c r="C670" s="4">
        <v>0.23874000000000001</v>
      </c>
      <c r="D670" s="4">
        <v>0.95130899999999996</v>
      </c>
      <c r="E670" s="4">
        <v>598</v>
      </c>
      <c r="F670" s="4">
        <v>2</v>
      </c>
      <c r="G670" s="4">
        <v>-6.9507000000000003</v>
      </c>
      <c r="H670" s="4">
        <v>3.7386999999999997E-2</v>
      </c>
      <c r="I670" s="4">
        <v>0.12864999999999999</v>
      </c>
      <c r="J670" s="4">
        <v>0.89785800000000004</v>
      </c>
      <c r="K670" s="4">
        <v>425</v>
      </c>
      <c r="L670" s="4">
        <v>5</v>
      </c>
      <c r="M670" s="4">
        <v>-7.0537999999999998</v>
      </c>
    </row>
    <row r="671" spans="1:13">
      <c r="A671" s="4" t="s">
        <v>678</v>
      </c>
      <c r="B671" s="4">
        <v>0.11397</v>
      </c>
      <c r="C671" s="4">
        <v>0.23935000000000001</v>
      </c>
      <c r="D671" s="4">
        <v>0.95130899999999996</v>
      </c>
      <c r="E671" s="4">
        <v>601</v>
      </c>
      <c r="F671" s="4">
        <v>2</v>
      </c>
      <c r="G671" s="4">
        <v>-7.1205999999999996</v>
      </c>
      <c r="H671" s="4">
        <v>0.52868000000000004</v>
      </c>
      <c r="I671" s="4">
        <v>0.73658000000000001</v>
      </c>
      <c r="J671" s="4">
        <v>0.99699800000000005</v>
      </c>
      <c r="K671" s="4">
        <v>2197</v>
      </c>
      <c r="L671" s="4">
        <v>2</v>
      </c>
      <c r="M671" s="4">
        <v>-3.4401000000000002</v>
      </c>
    </row>
    <row r="672" spans="1:13">
      <c r="A672" s="4" t="s">
        <v>679</v>
      </c>
      <c r="B672" s="4">
        <v>0.14712</v>
      </c>
      <c r="C672" s="4">
        <v>0.23982000000000001</v>
      </c>
      <c r="D672" s="4">
        <v>0.95130899999999996</v>
      </c>
      <c r="E672" s="4">
        <v>721</v>
      </c>
      <c r="F672" s="4">
        <v>1</v>
      </c>
      <c r="G672" s="4">
        <v>-1.5723</v>
      </c>
      <c r="H672" s="4">
        <v>9.2503000000000002E-2</v>
      </c>
      <c r="I672" s="4">
        <v>0.26286999999999999</v>
      </c>
      <c r="J672" s="4">
        <v>0.93813999999999997</v>
      </c>
      <c r="K672" s="4">
        <v>820</v>
      </c>
      <c r="L672" s="4">
        <v>5</v>
      </c>
      <c r="M672" s="4">
        <v>-5.5022000000000002</v>
      </c>
    </row>
    <row r="673" spans="1:13">
      <c r="A673" s="4" t="s">
        <v>680</v>
      </c>
      <c r="B673" s="4">
        <v>0.11533</v>
      </c>
      <c r="C673" s="4">
        <v>0.24095</v>
      </c>
      <c r="D673" s="4">
        <v>0.95130899999999996</v>
      </c>
      <c r="E673" s="4">
        <v>606</v>
      </c>
      <c r="F673" s="4">
        <v>1</v>
      </c>
      <c r="G673" s="4">
        <v>2.6387</v>
      </c>
      <c r="H673" s="4">
        <v>0.38289000000000001</v>
      </c>
      <c r="I673" s="4">
        <v>0.64661999999999997</v>
      </c>
      <c r="J673" s="4">
        <v>0.99699800000000005</v>
      </c>
      <c r="K673" s="4">
        <v>1858</v>
      </c>
      <c r="L673" s="4">
        <v>3</v>
      </c>
      <c r="M673" s="4">
        <v>-3.4790999999999999</v>
      </c>
    </row>
    <row r="674" spans="1:13">
      <c r="A674" s="4" t="s">
        <v>681</v>
      </c>
      <c r="B674" s="4">
        <v>0.14815999999999999</v>
      </c>
      <c r="C674" s="4">
        <v>0.24141000000000001</v>
      </c>
      <c r="D674" s="4">
        <v>0.95130899999999996</v>
      </c>
      <c r="E674" s="4">
        <v>724</v>
      </c>
      <c r="F674" s="4">
        <v>1</v>
      </c>
      <c r="G674" s="4">
        <v>-2.8197999999999999</v>
      </c>
      <c r="H674" s="4">
        <v>0.47197</v>
      </c>
      <c r="I674" s="4">
        <v>0.74888999999999994</v>
      </c>
      <c r="J674" s="4">
        <v>0.99699800000000005</v>
      </c>
      <c r="K674" s="4">
        <v>2086</v>
      </c>
      <c r="L674" s="4">
        <v>3</v>
      </c>
      <c r="M674" s="4">
        <v>-3.5501</v>
      </c>
    </row>
    <row r="675" spans="1:13">
      <c r="A675" s="4" t="s">
        <v>682</v>
      </c>
      <c r="B675" s="4">
        <v>0.14815999999999999</v>
      </c>
      <c r="C675" s="4">
        <v>0.24141000000000001</v>
      </c>
      <c r="D675" s="4">
        <v>0.95130899999999996</v>
      </c>
      <c r="E675" s="4">
        <v>725</v>
      </c>
      <c r="F675" s="4">
        <v>1</v>
      </c>
      <c r="G675" s="4">
        <v>-0.68957999999999997</v>
      </c>
      <c r="H675" s="4">
        <v>7.9316999999999999E-2</v>
      </c>
      <c r="I675" s="4">
        <v>0.24612000000000001</v>
      </c>
      <c r="J675" s="4">
        <v>0.93587100000000001</v>
      </c>
      <c r="K675" s="4">
        <v>730</v>
      </c>
      <c r="L675" s="4">
        <v>3</v>
      </c>
      <c r="M675" s="4">
        <v>-3.8538999999999999</v>
      </c>
    </row>
    <row r="676" spans="1:13">
      <c r="A676" s="4" t="s">
        <v>683</v>
      </c>
      <c r="B676" s="4">
        <v>0.11584999999999999</v>
      </c>
      <c r="C676" s="4">
        <v>0.24157999999999999</v>
      </c>
      <c r="D676" s="4">
        <v>0.95130899999999996</v>
      </c>
      <c r="E676" s="4">
        <v>607</v>
      </c>
      <c r="F676" s="4">
        <v>2</v>
      </c>
      <c r="G676" s="4">
        <v>-0.75305999999999995</v>
      </c>
      <c r="H676" s="4">
        <v>5.3563999999999999E-3</v>
      </c>
      <c r="I676" s="4">
        <v>3.0294000000000001E-2</v>
      </c>
      <c r="J676" s="4">
        <v>0.87589099999999998</v>
      </c>
      <c r="K676" s="4">
        <v>82</v>
      </c>
      <c r="L676" s="4">
        <v>6</v>
      </c>
      <c r="M676" s="4">
        <v>-4.3647</v>
      </c>
    </row>
    <row r="677" spans="1:13">
      <c r="A677" s="4" t="s">
        <v>684</v>
      </c>
      <c r="B677" s="4">
        <v>0.11691</v>
      </c>
      <c r="C677" s="4">
        <v>0.24279000000000001</v>
      </c>
      <c r="D677" s="4">
        <v>0.95130899999999996</v>
      </c>
      <c r="E677" s="4">
        <v>610</v>
      </c>
      <c r="F677" s="4">
        <v>2</v>
      </c>
      <c r="G677" s="4">
        <v>-7.0210999999999997</v>
      </c>
      <c r="H677" s="4">
        <v>8.3798999999999998E-2</v>
      </c>
      <c r="I677" s="4">
        <v>0.24318000000000001</v>
      </c>
      <c r="J677" s="4">
        <v>0.93587100000000001</v>
      </c>
      <c r="K677" s="4">
        <v>756</v>
      </c>
      <c r="L677" s="4">
        <v>4</v>
      </c>
      <c r="M677" s="4">
        <v>-4.7028999999999996</v>
      </c>
    </row>
    <row r="678" spans="1:13">
      <c r="A678" s="4" t="s">
        <v>685</v>
      </c>
      <c r="B678" s="4">
        <v>0.10904999999999999</v>
      </c>
      <c r="C678" s="4">
        <v>0.24285000000000001</v>
      </c>
      <c r="D678" s="4">
        <v>0.95130899999999996</v>
      </c>
      <c r="E678" s="4">
        <v>565</v>
      </c>
      <c r="F678" s="4">
        <v>2</v>
      </c>
      <c r="G678" s="4">
        <v>-3.4581</v>
      </c>
      <c r="H678" s="4">
        <v>9.4391000000000003E-2</v>
      </c>
      <c r="I678" s="4">
        <v>0.26701999999999998</v>
      </c>
      <c r="J678" s="4">
        <v>0.94296899999999995</v>
      </c>
      <c r="K678" s="4">
        <v>832</v>
      </c>
      <c r="L678" s="4">
        <v>3</v>
      </c>
      <c r="M678" s="4">
        <v>-4.1494</v>
      </c>
    </row>
    <row r="679" spans="1:13">
      <c r="A679" s="4" t="s">
        <v>686</v>
      </c>
      <c r="B679" s="4">
        <v>9.5263E-2</v>
      </c>
      <c r="C679" s="4">
        <v>0.24315999999999999</v>
      </c>
      <c r="D679" s="4">
        <v>0.95130899999999996</v>
      </c>
      <c r="E679" s="4">
        <v>512</v>
      </c>
      <c r="F679" s="4">
        <v>2</v>
      </c>
      <c r="G679" s="4">
        <v>6.2087999999999997E-2</v>
      </c>
      <c r="H679" s="4">
        <v>0.28316000000000002</v>
      </c>
      <c r="I679" s="4">
        <v>0.57735999999999998</v>
      </c>
      <c r="J679" s="4">
        <v>0.99699800000000005</v>
      </c>
      <c r="K679" s="4">
        <v>1592</v>
      </c>
      <c r="L679" s="4">
        <v>4</v>
      </c>
      <c r="M679" s="4">
        <v>-3.1038000000000001</v>
      </c>
    </row>
    <row r="680" spans="1:13">
      <c r="A680" s="4" t="s">
        <v>687</v>
      </c>
      <c r="B680" s="4">
        <v>0.14962</v>
      </c>
      <c r="C680" s="4">
        <v>0.24357999999999999</v>
      </c>
      <c r="D680" s="4">
        <v>0.95130899999999996</v>
      </c>
      <c r="E680" s="4">
        <v>728</v>
      </c>
      <c r="F680" s="4">
        <v>2</v>
      </c>
      <c r="G680" s="4">
        <v>-1.016</v>
      </c>
      <c r="H680" s="4">
        <v>0.14185</v>
      </c>
      <c r="I680" s="4">
        <v>0.38666</v>
      </c>
      <c r="J680" s="4">
        <v>0.98898299999999995</v>
      </c>
      <c r="K680" s="4">
        <v>1049</v>
      </c>
      <c r="L680" s="4">
        <v>5</v>
      </c>
      <c r="M680" s="4">
        <v>-4.6227</v>
      </c>
    </row>
    <row r="681" spans="1:13">
      <c r="A681" s="4" t="s">
        <v>688</v>
      </c>
      <c r="B681" s="4">
        <v>0.11792</v>
      </c>
      <c r="C681" s="4">
        <v>0.24387</v>
      </c>
      <c r="D681" s="4">
        <v>0.95130899999999996</v>
      </c>
      <c r="E681" s="4">
        <v>617</v>
      </c>
      <c r="F681" s="4">
        <v>2</v>
      </c>
      <c r="G681" s="4">
        <v>-6.9863</v>
      </c>
      <c r="H681" s="4">
        <v>1.7628000000000001E-2</v>
      </c>
      <c r="I681" s="4">
        <v>7.4408000000000002E-2</v>
      </c>
      <c r="J681" s="4">
        <v>0.87589099999999998</v>
      </c>
      <c r="K681" s="4">
        <v>241</v>
      </c>
      <c r="L681" s="4">
        <v>5</v>
      </c>
      <c r="M681" s="4">
        <v>-6.7575000000000003</v>
      </c>
    </row>
    <row r="682" spans="1:13">
      <c r="A682" s="4" t="s">
        <v>689</v>
      </c>
      <c r="B682" s="4">
        <v>0.10972999999999999</v>
      </c>
      <c r="C682" s="4">
        <v>0.24392</v>
      </c>
      <c r="D682" s="4">
        <v>0.95130899999999996</v>
      </c>
      <c r="E682" s="4">
        <v>569</v>
      </c>
      <c r="F682" s="4">
        <v>3</v>
      </c>
      <c r="G682" s="4">
        <v>-4.4619</v>
      </c>
      <c r="H682" s="4">
        <v>0.55510999999999999</v>
      </c>
      <c r="I682" s="4">
        <v>0.80681999999999998</v>
      </c>
      <c r="J682" s="4">
        <v>0.99699800000000005</v>
      </c>
      <c r="K682" s="4">
        <v>2237</v>
      </c>
      <c r="L682" s="4">
        <v>3</v>
      </c>
      <c r="M682" s="4">
        <v>-3.4733000000000001</v>
      </c>
    </row>
    <row r="683" spans="1:13">
      <c r="A683" s="4" t="s">
        <v>690</v>
      </c>
      <c r="B683" s="4">
        <v>0.24534</v>
      </c>
      <c r="C683" s="4">
        <v>0.24496999999999999</v>
      </c>
      <c r="D683" s="4">
        <v>0.95130899999999996</v>
      </c>
      <c r="E683" s="4">
        <v>1066</v>
      </c>
      <c r="F683" s="4">
        <v>1</v>
      </c>
      <c r="G683" s="4">
        <v>-4.8465999999999996</v>
      </c>
      <c r="H683" s="4">
        <v>3.5152999999999997E-2</v>
      </c>
      <c r="I683" s="4">
        <v>0.14330000000000001</v>
      </c>
      <c r="J683" s="4">
        <v>0.91606100000000001</v>
      </c>
      <c r="K683" s="4">
        <v>413</v>
      </c>
      <c r="L683" s="4">
        <v>5</v>
      </c>
      <c r="M683" s="4">
        <v>-6.2858000000000001</v>
      </c>
    </row>
    <row r="684" spans="1:13">
      <c r="A684" s="4" t="s">
        <v>691</v>
      </c>
      <c r="B684" s="4">
        <v>0.15098</v>
      </c>
      <c r="C684" s="4">
        <v>0.24559</v>
      </c>
      <c r="D684" s="4">
        <v>0.95130899999999996</v>
      </c>
      <c r="E684" s="4">
        <v>735</v>
      </c>
      <c r="F684" s="4">
        <v>2</v>
      </c>
      <c r="G684" s="4">
        <v>-2.4100999999999999</v>
      </c>
      <c r="H684" s="4">
        <v>0.24185000000000001</v>
      </c>
      <c r="I684" s="4">
        <v>0.46755999999999998</v>
      </c>
      <c r="J684" s="4">
        <v>0.98898299999999995</v>
      </c>
      <c r="K684" s="4">
        <v>1461</v>
      </c>
      <c r="L684" s="4">
        <v>3</v>
      </c>
      <c r="M684" s="4">
        <v>-5.0174000000000003</v>
      </c>
    </row>
    <row r="685" spans="1:13">
      <c r="A685" s="4" t="s">
        <v>692</v>
      </c>
      <c r="B685" s="4">
        <v>0.24659</v>
      </c>
      <c r="C685" s="4">
        <v>0.24618999999999999</v>
      </c>
      <c r="D685" s="4">
        <v>0.95130899999999996</v>
      </c>
      <c r="E685" s="4">
        <v>1068</v>
      </c>
      <c r="F685" s="4">
        <v>1</v>
      </c>
      <c r="G685" s="4">
        <v>-4.3433000000000002</v>
      </c>
      <c r="H685" s="4">
        <v>0.21722</v>
      </c>
      <c r="I685" s="4">
        <v>0.45706999999999998</v>
      </c>
      <c r="J685" s="4">
        <v>0.98898299999999995</v>
      </c>
      <c r="K685" s="4">
        <v>1367</v>
      </c>
      <c r="L685" s="4">
        <v>2</v>
      </c>
      <c r="M685" s="4">
        <v>-1.5868</v>
      </c>
    </row>
    <row r="686" spans="1:13">
      <c r="A686" s="4" t="s">
        <v>693</v>
      </c>
      <c r="B686" s="4">
        <v>0.11117</v>
      </c>
      <c r="C686" s="4">
        <v>0.24628</v>
      </c>
      <c r="D686" s="4">
        <v>0.95130899999999996</v>
      </c>
      <c r="E686" s="4">
        <v>582</v>
      </c>
      <c r="F686" s="4">
        <v>3</v>
      </c>
      <c r="G686" s="4">
        <v>-4.0936000000000003</v>
      </c>
      <c r="H686" s="4">
        <v>0.55740000000000001</v>
      </c>
      <c r="I686" s="4">
        <v>0.77505999999999997</v>
      </c>
      <c r="J686" s="4">
        <v>0.99699800000000005</v>
      </c>
      <c r="K686" s="4">
        <v>2241</v>
      </c>
      <c r="L686" s="4">
        <v>3</v>
      </c>
      <c r="M686" s="4">
        <v>-4.0450999999999997</v>
      </c>
    </row>
    <row r="687" spans="1:13">
      <c r="A687" s="4" t="s">
        <v>694</v>
      </c>
      <c r="B687" s="4">
        <v>0.12017</v>
      </c>
      <c r="C687" s="4">
        <v>0.24642</v>
      </c>
      <c r="D687" s="4">
        <v>0.95130899999999996</v>
      </c>
      <c r="E687" s="4">
        <v>622</v>
      </c>
      <c r="F687" s="4">
        <v>2</v>
      </c>
      <c r="G687" s="4">
        <v>-6.0109000000000004</v>
      </c>
      <c r="H687" s="4">
        <v>0.23436999999999999</v>
      </c>
      <c r="I687" s="4">
        <v>0.48057</v>
      </c>
      <c r="J687" s="4">
        <v>0.98898299999999995</v>
      </c>
      <c r="K687" s="4">
        <v>1428</v>
      </c>
      <c r="L687" s="4">
        <v>3</v>
      </c>
      <c r="M687" s="4">
        <v>-3.5078</v>
      </c>
    </row>
    <row r="688" spans="1:13">
      <c r="A688" s="4" t="s">
        <v>695</v>
      </c>
      <c r="B688" s="4">
        <v>0.11135</v>
      </c>
      <c r="C688" s="4">
        <v>0.24656</v>
      </c>
      <c r="D688" s="4">
        <v>0.95130899999999996</v>
      </c>
      <c r="E688" s="4">
        <v>585</v>
      </c>
      <c r="F688" s="4">
        <v>1</v>
      </c>
      <c r="G688" s="4">
        <v>7.0538999999999996</v>
      </c>
      <c r="H688" s="4">
        <v>0.74411000000000005</v>
      </c>
      <c r="I688" s="4">
        <v>0.89732999999999996</v>
      </c>
      <c r="J688" s="4">
        <v>0.99699800000000005</v>
      </c>
      <c r="K688" s="4">
        <v>2538</v>
      </c>
      <c r="L688" s="4">
        <v>3</v>
      </c>
      <c r="M688" s="4">
        <v>-3.5716999999999999</v>
      </c>
    </row>
    <row r="689" spans="1:13">
      <c r="A689" s="4" t="s">
        <v>696</v>
      </c>
      <c r="B689" s="4">
        <v>0.15265999999999999</v>
      </c>
      <c r="C689" s="4">
        <v>0.24790999999999999</v>
      </c>
      <c r="D689" s="4">
        <v>0.95130899999999996</v>
      </c>
      <c r="E689" s="4">
        <v>737</v>
      </c>
      <c r="F689" s="4">
        <v>1</v>
      </c>
      <c r="G689" s="4">
        <v>-4.6904000000000003</v>
      </c>
      <c r="H689" s="4">
        <v>0.93440999999999996</v>
      </c>
      <c r="I689" s="4">
        <v>0.97399999999999998</v>
      </c>
      <c r="J689" s="4">
        <v>0.99853999999999998</v>
      </c>
      <c r="K689" s="4">
        <v>2767</v>
      </c>
      <c r="L689" s="4">
        <v>1</v>
      </c>
      <c r="M689" s="4">
        <v>-0.54232999999999998</v>
      </c>
    </row>
    <row r="690" spans="1:13">
      <c r="A690" s="4" t="s">
        <v>697</v>
      </c>
      <c r="B690" s="4">
        <v>8.6396000000000001E-2</v>
      </c>
      <c r="C690" s="4">
        <v>0.24798000000000001</v>
      </c>
      <c r="D690" s="4">
        <v>0.95130899999999996</v>
      </c>
      <c r="E690" s="4">
        <v>482</v>
      </c>
      <c r="F690" s="4">
        <v>3</v>
      </c>
      <c r="G690" s="4">
        <v>-0.15817000000000001</v>
      </c>
      <c r="H690" s="4">
        <v>0.92864000000000002</v>
      </c>
      <c r="I690" s="4">
        <v>0.97219999999999995</v>
      </c>
      <c r="J690" s="4">
        <v>0.99853999999999998</v>
      </c>
      <c r="K690" s="4">
        <v>2757</v>
      </c>
      <c r="L690" s="4">
        <v>2</v>
      </c>
      <c r="M690" s="4">
        <v>-3.0863</v>
      </c>
    </row>
    <row r="691" spans="1:13">
      <c r="A691" s="4" t="s">
        <v>698</v>
      </c>
      <c r="B691" s="4">
        <v>0.1125</v>
      </c>
      <c r="C691" s="4">
        <v>0.24842</v>
      </c>
      <c r="D691" s="4">
        <v>0.95130899999999996</v>
      </c>
      <c r="E691" s="4">
        <v>591</v>
      </c>
      <c r="F691" s="4">
        <v>2</v>
      </c>
      <c r="G691" s="4">
        <v>-2.3620000000000001</v>
      </c>
      <c r="H691" s="4">
        <v>8.1820000000000004E-2</v>
      </c>
      <c r="I691" s="4">
        <v>0.25938</v>
      </c>
      <c r="J691" s="4">
        <v>0.93813999999999997</v>
      </c>
      <c r="K691" s="4">
        <v>741</v>
      </c>
      <c r="L691" s="4">
        <v>5</v>
      </c>
      <c r="M691" s="4">
        <v>-5.5903</v>
      </c>
    </row>
    <row r="692" spans="1:13">
      <c r="A692" s="4" t="s">
        <v>699</v>
      </c>
      <c r="B692" s="4">
        <v>9.8154000000000005E-2</v>
      </c>
      <c r="C692" s="4">
        <v>0.24868000000000001</v>
      </c>
      <c r="D692" s="4">
        <v>0.95130899999999996</v>
      </c>
      <c r="E692" s="4">
        <v>521</v>
      </c>
      <c r="F692" s="4">
        <v>2</v>
      </c>
      <c r="G692" s="4">
        <v>-0.21615999999999999</v>
      </c>
      <c r="H692" s="4">
        <v>0.37356</v>
      </c>
      <c r="I692" s="4">
        <v>0.64995000000000003</v>
      </c>
      <c r="J692" s="4">
        <v>0.99699800000000005</v>
      </c>
      <c r="K692" s="4">
        <v>1834</v>
      </c>
      <c r="L692" s="4">
        <v>2</v>
      </c>
      <c r="M692" s="4">
        <v>-3.4864999999999999</v>
      </c>
    </row>
    <row r="693" spans="1:13">
      <c r="A693" s="4" t="s">
        <v>700</v>
      </c>
      <c r="B693" s="4">
        <v>0.11272</v>
      </c>
      <c r="C693" s="4">
        <v>0.24875</v>
      </c>
      <c r="D693" s="4">
        <v>0.95130899999999996</v>
      </c>
      <c r="E693" s="4">
        <v>592</v>
      </c>
      <c r="F693" s="4">
        <v>1</v>
      </c>
      <c r="G693" s="4">
        <v>7.1635999999999997</v>
      </c>
      <c r="H693" s="4">
        <v>0.54549000000000003</v>
      </c>
      <c r="I693" s="4">
        <v>0.80012000000000005</v>
      </c>
      <c r="J693" s="4">
        <v>0.99699800000000005</v>
      </c>
      <c r="K693" s="4">
        <v>2221</v>
      </c>
      <c r="L693" s="4">
        <v>2</v>
      </c>
      <c r="M693" s="4">
        <v>-1.6355</v>
      </c>
    </row>
    <row r="694" spans="1:13">
      <c r="A694" s="4" t="s">
        <v>701</v>
      </c>
      <c r="B694" s="4">
        <v>0.12231</v>
      </c>
      <c r="C694" s="4">
        <v>0.24883</v>
      </c>
      <c r="D694" s="4">
        <v>0.95130899999999996</v>
      </c>
      <c r="E694" s="4">
        <v>629</v>
      </c>
      <c r="F694" s="4">
        <v>2</v>
      </c>
      <c r="G694" s="4">
        <v>-6.8381999999999996</v>
      </c>
      <c r="H694" s="4">
        <v>6.9002999999999998E-3</v>
      </c>
      <c r="I694" s="4">
        <v>3.7175E-2</v>
      </c>
      <c r="J694" s="4">
        <v>0.87589099999999998</v>
      </c>
      <c r="K694" s="4">
        <v>104</v>
      </c>
      <c r="L694" s="4">
        <v>4</v>
      </c>
      <c r="M694" s="4">
        <v>-4.7942</v>
      </c>
    </row>
    <row r="695" spans="1:13">
      <c r="A695" s="4" t="s">
        <v>702</v>
      </c>
      <c r="B695" s="4">
        <v>0.12231</v>
      </c>
      <c r="C695" s="4">
        <v>0.24883</v>
      </c>
      <c r="D695" s="4">
        <v>0.95130899999999996</v>
      </c>
      <c r="E695" s="4">
        <v>630</v>
      </c>
      <c r="F695" s="4">
        <v>2</v>
      </c>
      <c r="G695" s="4">
        <v>-6.8381999999999996</v>
      </c>
      <c r="H695" s="4">
        <v>0.31587999999999999</v>
      </c>
      <c r="I695" s="4">
        <v>0.58421000000000001</v>
      </c>
      <c r="J695" s="4">
        <v>0.99699800000000005</v>
      </c>
      <c r="K695" s="4">
        <v>1682</v>
      </c>
      <c r="L695" s="4">
        <v>3</v>
      </c>
      <c r="M695" s="4">
        <v>-4.5873999999999997</v>
      </c>
    </row>
    <row r="696" spans="1:13">
      <c r="A696" s="4" t="s">
        <v>703</v>
      </c>
      <c r="B696" s="4">
        <v>0.12289</v>
      </c>
      <c r="C696" s="4">
        <v>0.24948000000000001</v>
      </c>
      <c r="D696" s="4">
        <v>0.95130899999999996</v>
      </c>
      <c r="E696" s="4">
        <v>632</v>
      </c>
      <c r="F696" s="4">
        <v>2</v>
      </c>
      <c r="G696" s="4">
        <v>-6.3567999999999998</v>
      </c>
      <c r="H696" s="4">
        <v>6.3010999999999998E-2</v>
      </c>
      <c r="I696" s="4">
        <v>0.21246999999999999</v>
      </c>
      <c r="J696" s="4">
        <v>0.93167800000000001</v>
      </c>
      <c r="K696" s="4">
        <v>616</v>
      </c>
      <c r="L696" s="4">
        <v>5</v>
      </c>
      <c r="M696" s="4">
        <v>-6.4588999999999999</v>
      </c>
    </row>
    <row r="697" spans="1:13">
      <c r="A697" s="4" t="s">
        <v>704</v>
      </c>
      <c r="B697" s="4">
        <v>0.11341</v>
      </c>
      <c r="C697" s="4">
        <v>0.24984999999999999</v>
      </c>
      <c r="D697" s="4">
        <v>0.95130899999999996</v>
      </c>
      <c r="E697" s="4">
        <v>597</v>
      </c>
      <c r="F697" s="4">
        <v>2</v>
      </c>
      <c r="G697" s="4">
        <v>-3.3694999999999999</v>
      </c>
      <c r="H697" s="4">
        <v>7.0510000000000003E-2</v>
      </c>
      <c r="I697" s="4">
        <v>0.21253</v>
      </c>
      <c r="J697" s="4">
        <v>0.93167800000000001</v>
      </c>
      <c r="K697" s="4">
        <v>674</v>
      </c>
      <c r="L697" s="4">
        <v>4</v>
      </c>
      <c r="M697" s="4">
        <v>-6.2884000000000002</v>
      </c>
    </row>
    <row r="698" spans="1:13">
      <c r="A698" s="4" t="s">
        <v>705</v>
      </c>
      <c r="B698" s="4">
        <v>0.12379</v>
      </c>
      <c r="C698" s="4">
        <v>0.25067</v>
      </c>
      <c r="D698" s="4">
        <v>0.95130899999999996</v>
      </c>
      <c r="E698" s="4">
        <v>635</v>
      </c>
      <c r="F698" s="4">
        <v>2</v>
      </c>
      <c r="G698" s="4">
        <v>-6.7716000000000003</v>
      </c>
      <c r="H698" s="4">
        <v>3.8360999999999999E-2</v>
      </c>
      <c r="I698" s="4">
        <v>0.13128999999999999</v>
      </c>
      <c r="J698" s="4">
        <v>0.89785800000000004</v>
      </c>
      <c r="K698" s="4">
        <v>433</v>
      </c>
      <c r="L698" s="4">
        <v>5</v>
      </c>
      <c r="M698" s="4">
        <v>-6.4794</v>
      </c>
    </row>
    <row r="699" spans="1:13">
      <c r="A699" s="4" t="s">
        <v>706</v>
      </c>
      <c r="B699" s="4">
        <v>0.25115999999999999</v>
      </c>
      <c r="C699" s="4">
        <v>0.25080000000000002</v>
      </c>
      <c r="D699" s="4">
        <v>0.95130899999999996</v>
      </c>
      <c r="E699" s="4">
        <v>1076</v>
      </c>
      <c r="F699" s="4">
        <v>1</v>
      </c>
      <c r="G699" s="4">
        <v>-4.6273</v>
      </c>
      <c r="H699" s="4">
        <v>0.25217000000000001</v>
      </c>
      <c r="I699" s="4">
        <v>0.50407000000000002</v>
      </c>
      <c r="J699" s="4">
        <v>0.98898299999999995</v>
      </c>
      <c r="K699" s="4">
        <v>1506</v>
      </c>
      <c r="L699" s="4">
        <v>3</v>
      </c>
      <c r="M699" s="4">
        <v>-4.2897999999999996</v>
      </c>
    </row>
    <row r="700" spans="1:13">
      <c r="A700" s="4" t="s">
        <v>707</v>
      </c>
      <c r="B700" s="4">
        <v>0.15553</v>
      </c>
      <c r="C700" s="4">
        <v>0.25211</v>
      </c>
      <c r="D700" s="4">
        <v>0.95130899999999996</v>
      </c>
      <c r="E700" s="4">
        <v>744</v>
      </c>
      <c r="F700" s="4">
        <v>2</v>
      </c>
      <c r="G700" s="4">
        <v>-4.9790000000000001</v>
      </c>
      <c r="H700" s="4">
        <v>0.46200999999999998</v>
      </c>
      <c r="I700" s="4">
        <v>0.73104000000000002</v>
      </c>
      <c r="J700" s="4">
        <v>0.99699800000000005</v>
      </c>
      <c r="K700" s="4">
        <v>2065</v>
      </c>
      <c r="L700" s="4">
        <v>2</v>
      </c>
      <c r="M700" s="4">
        <v>-0.58092999999999995</v>
      </c>
    </row>
    <row r="701" spans="1:13">
      <c r="A701" s="4" t="s">
        <v>708</v>
      </c>
      <c r="B701" s="4">
        <v>0.12573000000000001</v>
      </c>
      <c r="C701" s="4">
        <v>0.25313000000000002</v>
      </c>
      <c r="D701" s="4">
        <v>0.95130899999999996</v>
      </c>
      <c r="E701" s="4">
        <v>644</v>
      </c>
      <c r="F701" s="4">
        <v>2</v>
      </c>
      <c r="G701" s="4">
        <v>-6.7019000000000002</v>
      </c>
      <c r="H701" s="4">
        <v>0.86319999999999997</v>
      </c>
      <c r="I701" s="4">
        <v>0.93342000000000003</v>
      </c>
      <c r="J701" s="4">
        <v>0.99829100000000004</v>
      </c>
      <c r="K701" s="4">
        <v>2691</v>
      </c>
      <c r="L701" s="4">
        <v>2</v>
      </c>
      <c r="M701" s="4">
        <v>-3.6147999999999998</v>
      </c>
    </row>
    <row r="702" spans="1:13">
      <c r="A702" s="4" t="s">
        <v>709</v>
      </c>
      <c r="B702" s="4">
        <v>0.15622</v>
      </c>
      <c r="C702" s="4">
        <v>0.25314999999999999</v>
      </c>
      <c r="D702" s="4">
        <v>0.95130899999999996</v>
      </c>
      <c r="E702" s="4">
        <v>745</v>
      </c>
      <c r="F702" s="4">
        <v>1</v>
      </c>
      <c r="G702" s="4">
        <v>-0.50871</v>
      </c>
      <c r="H702" s="4">
        <v>0.97633999999999999</v>
      </c>
      <c r="I702" s="4">
        <v>0.98799000000000003</v>
      </c>
      <c r="J702" s="4">
        <v>0.99920500000000001</v>
      </c>
      <c r="K702" s="4">
        <v>2815</v>
      </c>
      <c r="L702" s="4">
        <v>1</v>
      </c>
      <c r="M702" s="4">
        <v>-3.4098000000000002</v>
      </c>
    </row>
    <row r="703" spans="1:13">
      <c r="A703" s="4" t="s">
        <v>710</v>
      </c>
      <c r="B703" s="4">
        <v>0.15690999999999999</v>
      </c>
      <c r="C703" s="4">
        <v>0.25412000000000001</v>
      </c>
      <c r="D703" s="4">
        <v>0.95130899999999996</v>
      </c>
      <c r="E703" s="4">
        <v>747</v>
      </c>
      <c r="F703" s="4">
        <v>2</v>
      </c>
      <c r="G703" s="4">
        <v>-4.4851000000000001</v>
      </c>
      <c r="H703" s="4">
        <v>0.17598</v>
      </c>
      <c r="I703" s="4">
        <v>0.43778</v>
      </c>
      <c r="J703" s="4">
        <v>0.98898299999999995</v>
      </c>
      <c r="K703" s="4">
        <v>1202</v>
      </c>
      <c r="L703" s="4">
        <v>3</v>
      </c>
      <c r="M703" s="4">
        <v>-3.7078000000000002</v>
      </c>
    </row>
    <row r="704" spans="1:13">
      <c r="A704" s="4" t="s">
        <v>711</v>
      </c>
      <c r="B704" s="4">
        <v>0.15690999999999999</v>
      </c>
      <c r="C704" s="4">
        <v>0.25412000000000001</v>
      </c>
      <c r="D704" s="4">
        <v>0.95130899999999996</v>
      </c>
      <c r="E704" s="4">
        <v>748</v>
      </c>
      <c r="F704" s="4">
        <v>1</v>
      </c>
      <c r="G704" s="4">
        <v>-0.67749999999999999</v>
      </c>
      <c r="H704" s="4">
        <v>0.14574000000000001</v>
      </c>
      <c r="I704" s="4">
        <v>0.35539999999999999</v>
      </c>
      <c r="J704" s="4">
        <v>0.97275999999999996</v>
      </c>
      <c r="K704" s="4">
        <v>1066</v>
      </c>
      <c r="L704" s="4">
        <v>4</v>
      </c>
      <c r="M704" s="4">
        <v>-5.8028000000000004</v>
      </c>
    </row>
    <row r="705" spans="1:13">
      <c r="A705" s="4" t="s">
        <v>712</v>
      </c>
      <c r="B705" s="4">
        <v>0.12703999999999999</v>
      </c>
      <c r="C705" s="4">
        <v>0.25463999999999998</v>
      </c>
      <c r="D705" s="4">
        <v>0.95130899999999996</v>
      </c>
      <c r="E705" s="4">
        <v>648</v>
      </c>
      <c r="F705" s="4">
        <v>1</v>
      </c>
      <c r="G705" s="4">
        <v>6.4821</v>
      </c>
      <c r="H705" s="4">
        <v>0.11117</v>
      </c>
      <c r="I705" s="4">
        <v>0.30886999999999998</v>
      </c>
      <c r="J705" s="4">
        <v>0.96015499999999998</v>
      </c>
      <c r="K705" s="4">
        <v>915</v>
      </c>
      <c r="L705" s="4">
        <v>5</v>
      </c>
      <c r="M705" s="4">
        <v>-5.4191000000000003</v>
      </c>
    </row>
    <row r="706" spans="1:13">
      <c r="A706" s="4" t="s">
        <v>713</v>
      </c>
      <c r="B706" s="4">
        <v>0.11703</v>
      </c>
      <c r="C706" s="4">
        <v>0.25528000000000001</v>
      </c>
      <c r="D706" s="4">
        <v>0.95130899999999996</v>
      </c>
      <c r="E706" s="4">
        <v>611</v>
      </c>
      <c r="F706" s="4">
        <v>3</v>
      </c>
      <c r="G706" s="4">
        <v>-1.9690000000000001</v>
      </c>
      <c r="H706" s="4">
        <v>0.49735000000000001</v>
      </c>
      <c r="I706" s="4">
        <v>0.76663000000000003</v>
      </c>
      <c r="J706" s="4">
        <v>0.99699800000000005</v>
      </c>
      <c r="K706" s="4">
        <v>2141</v>
      </c>
      <c r="L706" s="4">
        <v>4</v>
      </c>
      <c r="M706" s="4">
        <v>-3.7081</v>
      </c>
    </row>
    <row r="707" spans="1:13">
      <c r="A707" s="4" t="s">
        <v>714</v>
      </c>
      <c r="B707" s="4">
        <v>0.25585000000000002</v>
      </c>
      <c r="C707" s="4">
        <v>0.25536999999999999</v>
      </c>
      <c r="D707" s="4">
        <v>0.95130899999999996</v>
      </c>
      <c r="E707" s="4">
        <v>1085</v>
      </c>
      <c r="F707" s="4">
        <v>1</v>
      </c>
      <c r="G707" s="4">
        <v>-3.3891</v>
      </c>
      <c r="H707" s="4">
        <v>0.1242</v>
      </c>
      <c r="I707" s="4">
        <v>0.33285999999999999</v>
      </c>
      <c r="J707" s="4">
        <v>0.96895399999999998</v>
      </c>
      <c r="K707" s="4">
        <v>979</v>
      </c>
      <c r="L707" s="4">
        <v>4</v>
      </c>
      <c r="M707" s="4">
        <v>-4.5354999999999999</v>
      </c>
    </row>
    <row r="708" spans="1:13">
      <c r="A708" s="4" t="s">
        <v>715</v>
      </c>
      <c r="B708" s="4">
        <v>0.25672</v>
      </c>
      <c r="C708" s="4">
        <v>0.25627</v>
      </c>
      <c r="D708" s="4">
        <v>0.95130899999999996</v>
      </c>
      <c r="E708" s="4">
        <v>1087</v>
      </c>
      <c r="F708" s="4">
        <v>1</v>
      </c>
      <c r="G708" s="4">
        <v>-3.5289999999999999</v>
      </c>
      <c r="H708" s="4">
        <v>0.15307000000000001</v>
      </c>
      <c r="I708" s="4">
        <v>0.35144999999999998</v>
      </c>
      <c r="J708" s="4">
        <v>0.96970999999999996</v>
      </c>
      <c r="K708" s="4">
        <v>1101</v>
      </c>
      <c r="L708" s="4">
        <v>4</v>
      </c>
      <c r="M708" s="4">
        <v>-5.3388999999999998</v>
      </c>
    </row>
    <row r="709" spans="1:13">
      <c r="A709" s="4" t="s">
        <v>716</v>
      </c>
      <c r="B709" s="4">
        <v>0.12839</v>
      </c>
      <c r="C709" s="4">
        <v>0.25633</v>
      </c>
      <c r="D709" s="4">
        <v>0.95130899999999996</v>
      </c>
      <c r="E709" s="4">
        <v>651</v>
      </c>
      <c r="F709" s="4">
        <v>2</v>
      </c>
      <c r="G709" s="4">
        <v>-4.9269999999999996</v>
      </c>
      <c r="H709" s="4">
        <v>0.18512999999999999</v>
      </c>
      <c r="I709" s="4">
        <v>0.41271999999999998</v>
      </c>
      <c r="J709" s="4">
        <v>0.98898299999999995</v>
      </c>
      <c r="K709" s="4">
        <v>1232</v>
      </c>
      <c r="L709" s="4">
        <v>4</v>
      </c>
      <c r="M709" s="4">
        <v>-5.0172999999999996</v>
      </c>
    </row>
    <row r="710" spans="1:13">
      <c r="A710" s="4" t="s">
        <v>717</v>
      </c>
      <c r="B710" s="4">
        <v>0.12926000000000001</v>
      </c>
      <c r="C710" s="4">
        <v>0.25740000000000002</v>
      </c>
      <c r="D710" s="4">
        <v>0.95130899999999996</v>
      </c>
      <c r="E710" s="4">
        <v>654</v>
      </c>
      <c r="F710" s="4">
        <v>1</v>
      </c>
      <c r="G710" s="4">
        <v>9.0626000000000005E-3</v>
      </c>
      <c r="H710" s="4">
        <v>2.2373000000000001E-2</v>
      </c>
      <c r="I710" s="4">
        <v>9.8074999999999996E-2</v>
      </c>
      <c r="J710" s="4">
        <v>0.88075800000000004</v>
      </c>
      <c r="K710" s="4">
        <v>286</v>
      </c>
      <c r="L710" s="4">
        <v>6</v>
      </c>
      <c r="M710" s="4">
        <v>-5.4907000000000004</v>
      </c>
    </row>
    <row r="711" spans="1:13">
      <c r="A711" s="4" t="s">
        <v>718</v>
      </c>
      <c r="B711" s="4">
        <v>0.25822000000000001</v>
      </c>
      <c r="C711" s="4">
        <v>0.25795000000000001</v>
      </c>
      <c r="D711" s="4">
        <v>0.95130899999999996</v>
      </c>
      <c r="E711" s="4">
        <v>1094</v>
      </c>
      <c r="F711" s="4">
        <v>1</v>
      </c>
      <c r="G711" s="4">
        <v>-4.0831</v>
      </c>
      <c r="H711" s="4">
        <v>6.6948999999999995E-2</v>
      </c>
      <c r="I711" s="4">
        <v>0.20407</v>
      </c>
      <c r="J711" s="4">
        <v>0.93167800000000001</v>
      </c>
      <c r="K711" s="4">
        <v>648</v>
      </c>
      <c r="L711" s="4">
        <v>4</v>
      </c>
      <c r="M711" s="4">
        <v>-5.7606000000000002</v>
      </c>
    </row>
    <row r="712" spans="1:13">
      <c r="A712" s="4" t="s">
        <v>719</v>
      </c>
      <c r="B712" s="4">
        <v>0.10296</v>
      </c>
      <c r="C712" s="4">
        <v>0.25822000000000001</v>
      </c>
      <c r="D712" s="4">
        <v>0.95130899999999996</v>
      </c>
      <c r="E712" s="4">
        <v>541</v>
      </c>
      <c r="F712" s="4">
        <v>3</v>
      </c>
      <c r="G712" s="4">
        <v>-2.9937</v>
      </c>
      <c r="H712" s="4">
        <v>5.3184000000000002E-2</v>
      </c>
      <c r="I712" s="4">
        <v>0.19017999999999999</v>
      </c>
      <c r="J712" s="4">
        <v>0.92991800000000002</v>
      </c>
      <c r="K712" s="4">
        <v>559</v>
      </c>
      <c r="L712" s="4">
        <v>6</v>
      </c>
      <c r="M712" s="4">
        <v>-6.5780000000000003</v>
      </c>
    </row>
    <row r="713" spans="1:13">
      <c r="A713" s="4" t="s">
        <v>720</v>
      </c>
      <c r="B713" s="4">
        <v>0.10299999999999999</v>
      </c>
      <c r="C713" s="4">
        <v>0.25828000000000001</v>
      </c>
      <c r="D713" s="4">
        <v>0.95130899999999996</v>
      </c>
      <c r="E713" s="4">
        <v>542</v>
      </c>
      <c r="F713" s="4">
        <v>2</v>
      </c>
      <c r="G713" s="4">
        <v>-0.53359999999999996</v>
      </c>
      <c r="H713" s="4">
        <v>0.47423999999999999</v>
      </c>
      <c r="I713" s="4">
        <v>0.69923000000000002</v>
      </c>
      <c r="J713" s="4">
        <v>0.99699800000000005</v>
      </c>
      <c r="K713" s="4">
        <v>2092</v>
      </c>
      <c r="L713" s="4">
        <v>3</v>
      </c>
      <c r="M713" s="4">
        <v>-4.1955999999999998</v>
      </c>
    </row>
    <row r="714" spans="1:13">
      <c r="A714" s="4" t="s">
        <v>721</v>
      </c>
      <c r="B714" s="4">
        <v>0.13028999999999999</v>
      </c>
      <c r="C714" s="4">
        <v>0.25862000000000002</v>
      </c>
      <c r="D714" s="4">
        <v>0.95130899999999996</v>
      </c>
      <c r="E714" s="4">
        <v>661</v>
      </c>
      <c r="F714" s="4">
        <v>1</v>
      </c>
      <c r="G714" s="4">
        <v>7.0225999999999997</v>
      </c>
      <c r="H714" s="4">
        <v>0.56118000000000001</v>
      </c>
      <c r="I714" s="4">
        <v>0.71426000000000001</v>
      </c>
      <c r="J714" s="4">
        <v>0.99699800000000005</v>
      </c>
      <c r="K714" s="4">
        <v>2248</v>
      </c>
      <c r="L714" s="4">
        <v>1</v>
      </c>
      <c r="M714" s="4">
        <v>-3.0190999999999999</v>
      </c>
    </row>
    <row r="715" spans="1:13">
      <c r="A715" s="4" t="s">
        <v>722</v>
      </c>
      <c r="B715" s="4">
        <v>0.13062000000000001</v>
      </c>
      <c r="C715" s="4">
        <v>0.25899</v>
      </c>
      <c r="D715" s="4">
        <v>0.95130899999999996</v>
      </c>
      <c r="E715" s="4">
        <v>662</v>
      </c>
      <c r="F715" s="4">
        <v>2</v>
      </c>
      <c r="G715" s="4">
        <v>-6.5194000000000001</v>
      </c>
      <c r="H715" s="4">
        <v>0.50924000000000003</v>
      </c>
      <c r="I715" s="4">
        <v>0.76902999999999999</v>
      </c>
      <c r="J715" s="4">
        <v>0.99699800000000005</v>
      </c>
      <c r="K715" s="4">
        <v>2159</v>
      </c>
      <c r="L715" s="4">
        <v>3</v>
      </c>
      <c r="M715" s="4">
        <v>-2.8946999999999998</v>
      </c>
    </row>
    <row r="716" spans="1:13">
      <c r="A716" s="4" t="s">
        <v>723</v>
      </c>
      <c r="B716" s="4">
        <v>0.25946999999999998</v>
      </c>
      <c r="C716" s="4">
        <v>0.25911000000000001</v>
      </c>
      <c r="D716" s="4">
        <v>0.95130899999999996</v>
      </c>
      <c r="E716" s="4">
        <v>1098</v>
      </c>
      <c r="F716" s="4">
        <v>1</v>
      </c>
      <c r="G716" s="4">
        <v>-3.6667999999999998</v>
      </c>
      <c r="H716" s="4">
        <v>0.19786999999999999</v>
      </c>
      <c r="I716" s="4">
        <v>0.43036999999999997</v>
      </c>
      <c r="J716" s="4">
        <v>0.98898299999999995</v>
      </c>
      <c r="K716" s="4">
        <v>1276</v>
      </c>
      <c r="L716" s="4">
        <v>4</v>
      </c>
      <c r="M716" s="4">
        <v>-3.9213</v>
      </c>
    </row>
    <row r="717" spans="1:13">
      <c r="A717" s="4" t="s">
        <v>724</v>
      </c>
      <c r="B717" s="4">
        <v>0.25985000000000003</v>
      </c>
      <c r="C717" s="4">
        <v>0.25945000000000001</v>
      </c>
      <c r="D717" s="4">
        <v>0.95130899999999996</v>
      </c>
      <c r="E717" s="4">
        <v>1100</v>
      </c>
      <c r="F717" s="4">
        <v>1</v>
      </c>
      <c r="G717" s="4">
        <v>-3.8557999999999999</v>
      </c>
      <c r="H717" s="4">
        <v>0.12495000000000001</v>
      </c>
      <c r="I717" s="4">
        <v>0.33431</v>
      </c>
      <c r="J717" s="4">
        <v>0.96895399999999998</v>
      </c>
      <c r="K717" s="4">
        <v>982</v>
      </c>
      <c r="L717" s="4">
        <v>5</v>
      </c>
      <c r="M717" s="4">
        <v>-5.8575999999999997</v>
      </c>
    </row>
    <row r="718" spans="1:13">
      <c r="A718" s="4" t="s">
        <v>725</v>
      </c>
      <c r="B718" s="4">
        <v>0.12001000000000001</v>
      </c>
      <c r="C718" s="4">
        <v>0.25983000000000001</v>
      </c>
      <c r="D718" s="4">
        <v>0.95130899999999996</v>
      </c>
      <c r="E718" s="4">
        <v>621</v>
      </c>
      <c r="F718" s="4">
        <v>2</v>
      </c>
      <c r="G718" s="4">
        <v>0.96006999999999998</v>
      </c>
      <c r="H718" s="4">
        <v>0.48674000000000001</v>
      </c>
      <c r="I718" s="4">
        <v>0.75939999999999996</v>
      </c>
      <c r="J718" s="4">
        <v>0.99699800000000005</v>
      </c>
      <c r="K718" s="4">
        <v>2120</v>
      </c>
      <c r="L718" s="4">
        <v>2</v>
      </c>
      <c r="M718" s="4">
        <v>-2.3037999999999998</v>
      </c>
    </row>
    <row r="719" spans="1:13">
      <c r="A719" s="4" t="s">
        <v>726</v>
      </c>
      <c r="B719" s="4">
        <v>0.16138</v>
      </c>
      <c r="C719" s="4">
        <v>0.26064999999999999</v>
      </c>
      <c r="D719" s="4">
        <v>0.95130899999999996</v>
      </c>
      <c r="E719" s="4">
        <v>762</v>
      </c>
      <c r="F719" s="4">
        <v>1</v>
      </c>
      <c r="G719" s="4">
        <v>-0.59599999999999997</v>
      </c>
      <c r="H719" s="4">
        <v>0.21512000000000001</v>
      </c>
      <c r="I719" s="4">
        <v>0.48458000000000001</v>
      </c>
      <c r="J719" s="4">
        <v>0.98898299999999995</v>
      </c>
      <c r="K719" s="4">
        <v>1353</v>
      </c>
      <c r="L719" s="4">
        <v>4</v>
      </c>
      <c r="M719" s="4">
        <v>-4.1580000000000004</v>
      </c>
    </row>
    <row r="720" spans="1:13">
      <c r="A720" s="4" t="s">
        <v>727</v>
      </c>
      <c r="B720" s="4">
        <v>0.10446999999999999</v>
      </c>
      <c r="C720" s="4">
        <v>0.26123000000000002</v>
      </c>
      <c r="D720" s="4">
        <v>0.95130899999999996</v>
      </c>
      <c r="E720" s="4">
        <v>549</v>
      </c>
      <c r="F720" s="4">
        <v>2</v>
      </c>
      <c r="G720" s="4">
        <v>1.2703</v>
      </c>
      <c r="H720" s="4">
        <v>3.4041000000000002E-3</v>
      </c>
      <c r="I720" s="4">
        <v>2.0667999999999999E-2</v>
      </c>
      <c r="J720" s="4">
        <v>0.87589099999999998</v>
      </c>
      <c r="K720" s="4">
        <v>52</v>
      </c>
      <c r="L720" s="4">
        <v>4</v>
      </c>
      <c r="M720" s="4">
        <v>-3.9104000000000001</v>
      </c>
    </row>
    <row r="721" spans="1:13">
      <c r="A721" s="4" t="s">
        <v>728</v>
      </c>
      <c r="B721" s="4">
        <v>0.26173000000000002</v>
      </c>
      <c r="C721" s="4">
        <v>0.26130999999999999</v>
      </c>
      <c r="D721" s="4">
        <v>0.95130899999999996</v>
      </c>
      <c r="E721" s="4">
        <v>1104</v>
      </c>
      <c r="F721" s="4">
        <v>1</v>
      </c>
      <c r="G721" s="4">
        <v>-3.8809999999999998</v>
      </c>
      <c r="H721" s="4">
        <v>7.5594999999999996E-2</v>
      </c>
      <c r="I721" s="4">
        <v>0.20615</v>
      </c>
      <c r="J721" s="4">
        <v>0.93167800000000001</v>
      </c>
      <c r="K721" s="4">
        <v>706</v>
      </c>
      <c r="L721" s="4">
        <v>4</v>
      </c>
      <c r="M721" s="4">
        <v>-7.3936000000000002</v>
      </c>
    </row>
    <row r="722" spans="1:13">
      <c r="A722" s="4" t="s">
        <v>729</v>
      </c>
      <c r="B722" s="4">
        <v>0.13405</v>
      </c>
      <c r="C722" s="4">
        <v>0.26280999999999999</v>
      </c>
      <c r="D722" s="4">
        <v>0.95130899999999996</v>
      </c>
      <c r="E722" s="4">
        <v>672</v>
      </c>
      <c r="F722" s="4">
        <v>2</v>
      </c>
      <c r="G722" s="4">
        <v>-1.6322000000000001</v>
      </c>
      <c r="H722" s="4">
        <v>8.5209999999999994E-2</v>
      </c>
      <c r="I722" s="4">
        <v>0.24651000000000001</v>
      </c>
      <c r="J722" s="4">
        <v>0.93587100000000001</v>
      </c>
      <c r="K722" s="4">
        <v>763</v>
      </c>
      <c r="L722" s="4">
        <v>5</v>
      </c>
      <c r="M722" s="4">
        <v>-4.4912000000000001</v>
      </c>
    </row>
    <row r="723" spans="1:13">
      <c r="A723" s="4" t="s">
        <v>730</v>
      </c>
      <c r="B723" s="4">
        <v>9.2022000000000007E-2</v>
      </c>
      <c r="C723" s="4">
        <v>0.26396999999999998</v>
      </c>
      <c r="D723" s="4">
        <v>0.95130899999999996</v>
      </c>
      <c r="E723" s="4">
        <v>498</v>
      </c>
      <c r="F723" s="4">
        <v>3</v>
      </c>
      <c r="G723" s="4">
        <v>2.6616000000000001E-2</v>
      </c>
      <c r="H723" s="4">
        <v>0.39599000000000001</v>
      </c>
      <c r="I723" s="4">
        <v>0.67103999999999997</v>
      </c>
      <c r="J723" s="4">
        <v>0.99699800000000005</v>
      </c>
      <c r="K723" s="4">
        <v>1897</v>
      </c>
      <c r="L723" s="4">
        <v>4</v>
      </c>
      <c r="M723" s="4">
        <v>-4.1588000000000003</v>
      </c>
    </row>
    <row r="724" spans="1:13">
      <c r="A724" s="4" t="s">
        <v>731</v>
      </c>
      <c r="B724" s="4">
        <v>0.13538</v>
      </c>
      <c r="C724" s="4">
        <v>0.26436999999999999</v>
      </c>
      <c r="D724" s="4">
        <v>0.95130899999999996</v>
      </c>
      <c r="E724" s="4">
        <v>678</v>
      </c>
      <c r="F724" s="4">
        <v>2</v>
      </c>
      <c r="G724" s="4">
        <v>-6.2530000000000001</v>
      </c>
      <c r="H724" s="4">
        <v>3.5636000000000001E-2</v>
      </c>
      <c r="I724" s="4">
        <v>0.13383999999999999</v>
      </c>
      <c r="J724" s="4">
        <v>0.89981599999999995</v>
      </c>
      <c r="K724" s="4">
        <v>419</v>
      </c>
      <c r="L724" s="4">
        <v>5</v>
      </c>
      <c r="M724" s="4">
        <v>-6.2774000000000001</v>
      </c>
    </row>
    <row r="725" spans="1:13">
      <c r="A725" s="4" t="s">
        <v>732</v>
      </c>
      <c r="B725" s="4">
        <v>0.12318999999999999</v>
      </c>
      <c r="C725" s="4">
        <v>0.26489000000000001</v>
      </c>
      <c r="D725" s="4">
        <v>0.95130899999999996</v>
      </c>
      <c r="E725" s="4">
        <v>633</v>
      </c>
      <c r="F725" s="4">
        <v>2</v>
      </c>
      <c r="G725" s="4">
        <v>-3.9449999999999998</v>
      </c>
      <c r="H725" s="4">
        <v>0.41219</v>
      </c>
      <c r="I725" s="4">
        <v>0.66798999999999997</v>
      </c>
      <c r="J725" s="4">
        <v>0.99699800000000005</v>
      </c>
      <c r="K725" s="4">
        <v>1939</v>
      </c>
      <c r="L725" s="4">
        <v>3</v>
      </c>
      <c r="M725" s="4">
        <v>-2.5691999999999999</v>
      </c>
    </row>
    <row r="726" spans="1:13">
      <c r="A726" s="4" t="s">
        <v>733</v>
      </c>
      <c r="B726" s="4">
        <v>0.13608999999999999</v>
      </c>
      <c r="C726" s="4">
        <v>0.26518999999999998</v>
      </c>
      <c r="D726" s="4">
        <v>0.95130899999999996</v>
      </c>
      <c r="E726" s="4">
        <v>680</v>
      </c>
      <c r="F726" s="4">
        <v>2</v>
      </c>
      <c r="G726" s="4">
        <v>-1.1890000000000001</v>
      </c>
      <c r="H726" s="4">
        <v>0.39144000000000001</v>
      </c>
      <c r="I726" s="4">
        <v>0.66659999999999997</v>
      </c>
      <c r="J726" s="4">
        <v>0.99699800000000005</v>
      </c>
      <c r="K726" s="4">
        <v>1883</v>
      </c>
      <c r="L726" s="4">
        <v>4</v>
      </c>
      <c r="M726" s="4">
        <v>-4.4909999999999997</v>
      </c>
    </row>
    <row r="727" spans="1:13">
      <c r="A727" s="4" t="s">
        <v>734</v>
      </c>
      <c r="B727" s="4">
        <v>0.16481999999999999</v>
      </c>
      <c r="C727" s="4">
        <v>0.26562999999999998</v>
      </c>
      <c r="D727" s="4">
        <v>0.95130899999999996</v>
      </c>
      <c r="E727" s="4">
        <v>770</v>
      </c>
      <c r="F727" s="4">
        <v>1</v>
      </c>
      <c r="G727" s="4">
        <v>-0.34620000000000001</v>
      </c>
      <c r="H727" s="4">
        <v>0.10184</v>
      </c>
      <c r="I727" s="4">
        <v>0.29087000000000002</v>
      </c>
      <c r="J727" s="4">
        <v>0.95097500000000001</v>
      </c>
      <c r="K727" s="4">
        <v>861</v>
      </c>
      <c r="L727" s="4">
        <v>4</v>
      </c>
      <c r="M727" s="4">
        <v>-4.0911</v>
      </c>
    </row>
    <row r="728" spans="1:13">
      <c r="A728" s="4" t="s">
        <v>735</v>
      </c>
      <c r="B728" s="4">
        <v>0.13711000000000001</v>
      </c>
      <c r="C728" s="4">
        <v>0.26629999999999998</v>
      </c>
      <c r="D728" s="4">
        <v>0.95130899999999996</v>
      </c>
      <c r="E728" s="4">
        <v>685</v>
      </c>
      <c r="F728" s="4">
        <v>2</v>
      </c>
      <c r="G728" s="4">
        <v>-3.6783999999999999</v>
      </c>
      <c r="H728" s="4">
        <v>0.16347</v>
      </c>
      <c r="I728" s="4">
        <v>0.40105000000000002</v>
      </c>
      <c r="J728" s="4">
        <v>0.98898299999999995</v>
      </c>
      <c r="K728" s="4">
        <v>1140</v>
      </c>
      <c r="L728" s="4">
        <v>4</v>
      </c>
      <c r="M728" s="4">
        <v>-5.0457999999999998</v>
      </c>
    </row>
    <row r="729" spans="1:13">
      <c r="A729" s="4" t="s">
        <v>736</v>
      </c>
      <c r="B729" s="4">
        <v>0.12479999999999999</v>
      </c>
      <c r="C729" s="4">
        <v>0.26730999999999999</v>
      </c>
      <c r="D729" s="4">
        <v>0.95130899999999996</v>
      </c>
      <c r="E729" s="4">
        <v>640</v>
      </c>
      <c r="F729" s="4">
        <v>2</v>
      </c>
      <c r="G729" s="4">
        <v>-0.5978</v>
      </c>
      <c r="H729" s="4">
        <v>0.20555000000000001</v>
      </c>
      <c r="I729" s="4">
        <v>0.46970000000000001</v>
      </c>
      <c r="J729" s="4">
        <v>0.98898299999999995</v>
      </c>
      <c r="K729" s="4">
        <v>1307</v>
      </c>
      <c r="L729" s="4">
        <v>4</v>
      </c>
      <c r="M729" s="4">
        <v>-5.6714000000000002</v>
      </c>
    </row>
    <row r="730" spans="1:13">
      <c r="A730" s="4" t="s">
        <v>737</v>
      </c>
      <c r="B730" s="4">
        <v>0.13813</v>
      </c>
      <c r="C730" s="4">
        <v>0.26740999999999998</v>
      </c>
      <c r="D730" s="4">
        <v>0.95130899999999996</v>
      </c>
      <c r="E730" s="4">
        <v>688</v>
      </c>
      <c r="F730" s="4">
        <v>2</v>
      </c>
      <c r="G730" s="4">
        <v>-6.1310000000000002</v>
      </c>
      <c r="H730" s="4">
        <v>5.3006999999999999E-2</v>
      </c>
      <c r="I730" s="4">
        <v>0.16924</v>
      </c>
      <c r="J730" s="4">
        <v>0.92991800000000002</v>
      </c>
      <c r="K730" s="4">
        <v>555</v>
      </c>
      <c r="L730" s="4">
        <v>3</v>
      </c>
      <c r="M730" s="4">
        <v>-3.5474000000000001</v>
      </c>
    </row>
    <row r="731" spans="1:13">
      <c r="A731" s="4" t="s">
        <v>738</v>
      </c>
      <c r="B731" s="4">
        <v>0.13813</v>
      </c>
      <c r="C731" s="4">
        <v>0.26741999999999999</v>
      </c>
      <c r="D731" s="4">
        <v>0.95130899999999996</v>
      </c>
      <c r="E731" s="4">
        <v>689</v>
      </c>
      <c r="F731" s="4">
        <v>2</v>
      </c>
      <c r="G731" s="4">
        <v>-0.83548999999999995</v>
      </c>
      <c r="H731" s="4">
        <v>0.42376999999999998</v>
      </c>
      <c r="I731" s="4">
        <v>0.69667000000000001</v>
      </c>
      <c r="J731" s="4">
        <v>0.99699800000000005</v>
      </c>
      <c r="K731" s="4">
        <v>1970</v>
      </c>
      <c r="L731" s="4">
        <v>2</v>
      </c>
      <c r="M731" s="4">
        <v>-2.242</v>
      </c>
    </row>
    <row r="732" spans="1:13">
      <c r="A732" s="4" t="s">
        <v>739</v>
      </c>
      <c r="B732" s="4">
        <v>0.1079</v>
      </c>
      <c r="C732" s="4">
        <v>0.26801000000000003</v>
      </c>
      <c r="D732" s="4">
        <v>0.95130899999999996</v>
      </c>
      <c r="E732" s="4">
        <v>560</v>
      </c>
      <c r="F732" s="4">
        <v>2</v>
      </c>
      <c r="G732" s="4">
        <v>2.8226000000000001E-2</v>
      </c>
      <c r="H732" s="4">
        <v>0.33977000000000002</v>
      </c>
      <c r="I732" s="4">
        <v>0.64381999999999995</v>
      </c>
      <c r="J732" s="4">
        <v>0.99699800000000005</v>
      </c>
      <c r="K732" s="4">
        <v>1756</v>
      </c>
      <c r="L732" s="4">
        <v>5</v>
      </c>
      <c r="M732" s="4">
        <v>-4.2332000000000001</v>
      </c>
    </row>
    <row r="733" spans="1:13">
      <c r="A733" s="4" t="s">
        <v>740</v>
      </c>
      <c r="B733" s="4">
        <v>0.13872999999999999</v>
      </c>
      <c r="C733" s="4">
        <v>0.26826</v>
      </c>
      <c r="D733" s="4">
        <v>0.95130899999999996</v>
      </c>
      <c r="E733" s="4">
        <v>693</v>
      </c>
      <c r="F733" s="4">
        <v>2</v>
      </c>
      <c r="G733" s="4">
        <v>-5.4103000000000003</v>
      </c>
      <c r="H733" s="4">
        <v>7.1652999999999994E-2</v>
      </c>
      <c r="I733" s="4">
        <v>0.23043</v>
      </c>
      <c r="J733" s="4">
        <v>0.93167800000000001</v>
      </c>
      <c r="K733" s="4">
        <v>683</v>
      </c>
      <c r="L733" s="4">
        <v>3</v>
      </c>
      <c r="M733" s="4">
        <v>-2.3988999999999998</v>
      </c>
    </row>
    <row r="734" spans="1:13">
      <c r="A734" s="4" t="s">
        <v>741</v>
      </c>
      <c r="B734" s="4">
        <v>0.10802</v>
      </c>
      <c r="C734" s="4">
        <v>0.26829999999999998</v>
      </c>
      <c r="D734" s="4">
        <v>0.95130899999999996</v>
      </c>
      <c r="E734" s="4">
        <v>561</v>
      </c>
      <c r="F734" s="4">
        <v>3</v>
      </c>
      <c r="G734" s="4">
        <v>-3.7014999999999998</v>
      </c>
      <c r="H734" s="4">
        <v>0.4012</v>
      </c>
      <c r="I734" s="4">
        <v>0.69818999999999998</v>
      </c>
      <c r="J734" s="4">
        <v>0.99699800000000005</v>
      </c>
      <c r="K734" s="4">
        <v>1914</v>
      </c>
      <c r="L734" s="4">
        <v>4</v>
      </c>
      <c r="M734" s="4">
        <v>-3.6890999999999998</v>
      </c>
    </row>
    <row r="735" spans="1:13">
      <c r="A735" s="4" t="s">
        <v>742</v>
      </c>
      <c r="B735" s="4">
        <v>0.26861000000000002</v>
      </c>
      <c r="C735" s="4">
        <v>0.26829999999999998</v>
      </c>
      <c r="D735" s="4">
        <v>0.95130899999999996</v>
      </c>
      <c r="E735" s="4">
        <v>1122</v>
      </c>
      <c r="F735" s="4">
        <v>1</v>
      </c>
      <c r="G735" s="4">
        <v>-3.1031</v>
      </c>
      <c r="H735" s="4">
        <v>9.0161000000000005E-2</v>
      </c>
      <c r="I735" s="4">
        <v>0.22059999999999999</v>
      </c>
      <c r="J735" s="4">
        <v>0.93167800000000001</v>
      </c>
      <c r="K735" s="4">
        <v>800</v>
      </c>
      <c r="L735" s="4">
        <v>2</v>
      </c>
      <c r="M735" s="4">
        <v>-4.0787000000000004</v>
      </c>
    </row>
    <row r="736" spans="1:13">
      <c r="A736" s="4" t="s">
        <v>743</v>
      </c>
      <c r="B736" s="4">
        <v>0.13966000000000001</v>
      </c>
      <c r="C736" s="4">
        <v>0.26929999999999998</v>
      </c>
      <c r="D736" s="4">
        <v>0.95130899999999996</v>
      </c>
      <c r="E736" s="4">
        <v>697</v>
      </c>
      <c r="F736" s="4">
        <v>2</v>
      </c>
      <c r="G736" s="4">
        <v>-4.3485000000000003E-2</v>
      </c>
      <c r="H736" s="4">
        <v>0.41216000000000003</v>
      </c>
      <c r="I736" s="4">
        <v>0.68591999999999997</v>
      </c>
      <c r="J736" s="4">
        <v>0.99699800000000005</v>
      </c>
      <c r="K736" s="4">
        <v>1938</v>
      </c>
      <c r="L736" s="4">
        <v>2</v>
      </c>
      <c r="M736" s="4">
        <v>-3.7174999999999998</v>
      </c>
    </row>
    <row r="737" spans="1:13">
      <c r="A737" s="4" t="s">
        <v>744</v>
      </c>
      <c r="B737" s="4">
        <v>0.12681000000000001</v>
      </c>
      <c r="C737" s="4">
        <v>0.27060000000000001</v>
      </c>
      <c r="D737" s="4">
        <v>0.95130899999999996</v>
      </c>
      <c r="E737" s="4">
        <v>646</v>
      </c>
      <c r="F737" s="4">
        <v>1</v>
      </c>
      <c r="G737" s="4">
        <v>3.5472999999999999</v>
      </c>
      <c r="H737" s="4">
        <v>0.36826999999999999</v>
      </c>
      <c r="I737" s="4">
        <v>0.64500999999999997</v>
      </c>
      <c r="J737" s="4">
        <v>0.99699800000000005</v>
      </c>
      <c r="K737" s="4">
        <v>1823</v>
      </c>
      <c r="L737" s="4">
        <v>4</v>
      </c>
      <c r="M737" s="4">
        <v>-4.5819000000000001</v>
      </c>
    </row>
    <row r="738" spans="1:13">
      <c r="A738" s="4" t="s">
        <v>745</v>
      </c>
      <c r="B738" s="4">
        <v>0.12684999999999999</v>
      </c>
      <c r="C738" s="4">
        <v>0.27067000000000002</v>
      </c>
      <c r="D738" s="4">
        <v>0.95130899999999996</v>
      </c>
      <c r="E738" s="4">
        <v>647</v>
      </c>
      <c r="F738" s="4">
        <v>2</v>
      </c>
      <c r="G738" s="4">
        <v>-3.5931000000000002</v>
      </c>
      <c r="H738" s="4">
        <v>0.58862999999999999</v>
      </c>
      <c r="I738" s="4">
        <v>0.82967999999999997</v>
      </c>
      <c r="J738" s="4">
        <v>0.99699800000000005</v>
      </c>
      <c r="K738" s="4">
        <v>2295</v>
      </c>
      <c r="L738" s="4">
        <v>2</v>
      </c>
      <c r="M738" s="4">
        <v>-3.4110999999999998</v>
      </c>
    </row>
    <row r="739" spans="1:13">
      <c r="A739" s="4" t="s">
        <v>746</v>
      </c>
      <c r="B739" s="4">
        <v>0.16869999999999999</v>
      </c>
      <c r="C739" s="4">
        <v>0.27091999999999999</v>
      </c>
      <c r="D739" s="4">
        <v>0.95130899999999996</v>
      </c>
      <c r="E739" s="4">
        <v>780</v>
      </c>
      <c r="F739" s="4">
        <v>1</v>
      </c>
      <c r="G739" s="4">
        <v>-0.55610000000000004</v>
      </c>
      <c r="H739" s="4">
        <v>0.16248000000000001</v>
      </c>
      <c r="I739" s="4">
        <v>0.41852</v>
      </c>
      <c r="J739" s="4">
        <v>0.98898299999999995</v>
      </c>
      <c r="K739" s="4">
        <v>1134</v>
      </c>
      <c r="L739" s="4">
        <v>3</v>
      </c>
      <c r="M739" s="4">
        <v>-3.7105999999999999</v>
      </c>
    </row>
    <row r="740" spans="1:13">
      <c r="A740" s="4" t="s">
        <v>747</v>
      </c>
      <c r="B740" s="4">
        <v>0.10964</v>
      </c>
      <c r="C740" s="4">
        <v>0.27115</v>
      </c>
      <c r="D740" s="4">
        <v>0.95130899999999996</v>
      </c>
      <c r="E740" s="4">
        <v>568</v>
      </c>
      <c r="F740" s="4">
        <v>3</v>
      </c>
      <c r="G740" s="4">
        <v>-4.0396999999999998</v>
      </c>
      <c r="H740" s="4">
        <v>8.8241E-2</v>
      </c>
      <c r="I740" s="4">
        <v>0.27416000000000001</v>
      </c>
      <c r="J740" s="4">
        <v>0.94564499999999996</v>
      </c>
      <c r="K740" s="4">
        <v>788</v>
      </c>
      <c r="L740" s="4">
        <v>6</v>
      </c>
      <c r="M740" s="4">
        <v>-5.085</v>
      </c>
    </row>
    <row r="741" spans="1:13">
      <c r="A741" s="4" t="s">
        <v>748</v>
      </c>
      <c r="B741" s="4">
        <v>0.10058</v>
      </c>
      <c r="C741" s="4">
        <v>0.27155000000000001</v>
      </c>
      <c r="D741" s="4">
        <v>0.95130899999999996</v>
      </c>
      <c r="E741" s="4">
        <v>532</v>
      </c>
      <c r="F741" s="4">
        <v>3</v>
      </c>
      <c r="G741" s="4">
        <v>-3.1271</v>
      </c>
      <c r="H741" s="4">
        <v>9.3866000000000005E-2</v>
      </c>
      <c r="I741" s="4">
        <v>0.28671999999999997</v>
      </c>
      <c r="J741" s="4">
        <v>0.94895700000000005</v>
      </c>
      <c r="K741" s="4">
        <v>829</v>
      </c>
      <c r="L741" s="4">
        <v>3</v>
      </c>
      <c r="M741" s="4">
        <v>-3.6894999999999998</v>
      </c>
    </row>
    <row r="742" spans="1:13">
      <c r="A742" s="4" t="s">
        <v>749</v>
      </c>
      <c r="B742" s="4">
        <v>0.27235999999999999</v>
      </c>
      <c r="C742" s="4">
        <v>0.27200000000000002</v>
      </c>
      <c r="D742" s="4">
        <v>0.95130899999999996</v>
      </c>
      <c r="E742" s="4">
        <v>1128</v>
      </c>
      <c r="F742" s="4">
        <v>1</v>
      </c>
      <c r="G742" s="4">
        <v>-2.7755000000000001</v>
      </c>
      <c r="H742" s="4">
        <v>0.71001000000000003</v>
      </c>
      <c r="I742" s="4">
        <v>0.87846999999999997</v>
      </c>
      <c r="J742" s="4">
        <v>0.99699800000000005</v>
      </c>
      <c r="K742" s="4">
        <v>2486</v>
      </c>
      <c r="L742" s="4">
        <v>3</v>
      </c>
      <c r="M742" s="4">
        <v>-2.3931</v>
      </c>
    </row>
    <row r="743" spans="1:13">
      <c r="A743" s="4" t="s">
        <v>750</v>
      </c>
      <c r="B743" s="4">
        <v>0.27285999999999999</v>
      </c>
      <c r="C743" s="4">
        <v>0.27245999999999998</v>
      </c>
      <c r="D743" s="4">
        <v>0.95130899999999996</v>
      </c>
      <c r="E743" s="4">
        <v>1135</v>
      </c>
      <c r="F743" s="4">
        <v>1</v>
      </c>
      <c r="G743" s="4">
        <v>-1.6832</v>
      </c>
      <c r="H743" s="4">
        <v>1.2467999999999999E-3</v>
      </c>
      <c r="I743" s="4">
        <v>6.9331000000000002E-3</v>
      </c>
      <c r="J743" s="4">
        <v>0.81089100000000003</v>
      </c>
      <c r="K743" s="4">
        <v>24</v>
      </c>
      <c r="L743" s="4">
        <v>3</v>
      </c>
      <c r="M743" s="4">
        <v>-3.5550000000000002</v>
      </c>
    </row>
    <row r="744" spans="1:13">
      <c r="A744" s="4" t="s">
        <v>751</v>
      </c>
      <c r="B744" s="4">
        <v>0.17007</v>
      </c>
      <c r="C744" s="4">
        <v>0.27299000000000001</v>
      </c>
      <c r="D744" s="4">
        <v>0.95130899999999996</v>
      </c>
      <c r="E744" s="4">
        <v>782</v>
      </c>
      <c r="F744" s="4">
        <v>1</v>
      </c>
      <c r="G744" s="4">
        <v>-3.9194</v>
      </c>
      <c r="H744" s="4">
        <v>7.0556999999999995E-2</v>
      </c>
      <c r="I744" s="4">
        <v>0.22822999999999999</v>
      </c>
      <c r="J744" s="4">
        <v>0.93167800000000001</v>
      </c>
      <c r="K744" s="4">
        <v>675</v>
      </c>
      <c r="L744" s="4">
        <v>5</v>
      </c>
      <c r="M744" s="4">
        <v>-6.9813999999999998</v>
      </c>
    </row>
    <row r="745" spans="1:13">
      <c r="A745" s="4" t="s">
        <v>752</v>
      </c>
      <c r="B745" s="4">
        <v>0.27372999999999997</v>
      </c>
      <c r="C745" s="4">
        <v>0.27328000000000002</v>
      </c>
      <c r="D745" s="4">
        <v>0.95130899999999996</v>
      </c>
      <c r="E745" s="4">
        <v>1136</v>
      </c>
      <c r="F745" s="4">
        <v>1</v>
      </c>
      <c r="G745" s="4">
        <v>-3.2766000000000002</v>
      </c>
      <c r="H745" s="4">
        <v>0.86765000000000003</v>
      </c>
      <c r="I745" s="4">
        <v>0.93576000000000004</v>
      </c>
      <c r="J745" s="4">
        <v>0.99853999999999998</v>
      </c>
      <c r="K745" s="4">
        <v>2697</v>
      </c>
      <c r="L745" s="4">
        <v>1</v>
      </c>
      <c r="M745" s="4">
        <v>-0.40445999999999999</v>
      </c>
    </row>
    <row r="746" spans="1:13">
      <c r="A746" s="4" t="s">
        <v>753</v>
      </c>
      <c r="B746" s="4">
        <v>0.14319999999999999</v>
      </c>
      <c r="C746" s="4">
        <v>0.27337</v>
      </c>
      <c r="D746" s="4">
        <v>0.95130899999999996</v>
      </c>
      <c r="E746" s="4">
        <v>706</v>
      </c>
      <c r="F746" s="4">
        <v>2</v>
      </c>
      <c r="G746" s="4">
        <v>-4.7230999999999996</v>
      </c>
      <c r="H746" s="4">
        <v>0.15384</v>
      </c>
      <c r="I746" s="4">
        <v>0.36732999999999999</v>
      </c>
      <c r="J746" s="4">
        <v>0.97811999999999999</v>
      </c>
      <c r="K746" s="4">
        <v>1104</v>
      </c>
      <c r="L746" s="4">
        <v>2</v>
      </c>
      <c r="M746" s="4">
        <v>-2.5002</v>
      </c>
    </row>
    <row r="747" spans="1:13">
      <c r="A747" s="4" t="s">
        <v>754</v>
      </c>
      <c r="B747" s="4">
        <v>0.11101999999999999</v>
      </c>
      <c r="C747" s="4">
        <v>0.27367000000000002</v>
      </c>
      <c r="D747" s="4">
        <v>0.95130899999999996</v>
      </c>
      <c r="E747" s="4">
        <v>574</v>
      </c>
      <c r="F747" s="4">
        <v>4</v>
      </c>
      <c r="G747" s="4">
        <v>-0.97416999999999998</v>
      </c>
      <c r="H747" s="4">
        <v>0.26390000000000002</v>
      </c>
      <c r="I747" s="4">
        <v>0.54117999999999999</v>
      </c>
      <c r="J747" s="4">
        <v>0.99172300000000002</v>
      </c>
      <c r="K747" s="4">
        <v>1539</v>
      </c>
      <c r="L747" s="4">
        <v>4</v>
      </c>
      <c r="M747" s="4">
        <v>-5.3242000000000003</v>
      </c>
    </row>
    <row r="748" spans="1:13">
      <c r="A748" s="4" t="s">
        <v>755</v>
      </c>
      <c r="B748" s="4">
        <v>0.11101999999999999</v>
      </c>
      <c r="C748" s="4">
        <v>0.27367000000000002</v>
      </c>
      <c r="D748" s="4">
        <v>0.95130899999999996</v>
      </c>
      <c r="E748" s="4">
        <v>575</v>
      </c>
      <c r="F748" s="4">
        <v>4</v>
      </c>
      <c r="G748" s="4">
        <v>-1.0222</v>
      </c>
      <c r="H748" s="4">
        <v>8.3960999999999994E-2</v>
      </c>
      <c r="I748" s="4">
        <v>0.25547999999999998</v>
      </c>
      <c r="J748" s="4">
        <v>0.93813999999999997</v>
      </c>
      <c r="K748" s="4">
        <v>757</v>
      </c>
      <c r="L748" s="4">
        <v>4</v>
      </c>
      <c r="M748" s="4">
        <v>-4.9101999999999997</v>
      </c>
    </row>
    <row r="749" spans="1:13">
      <c r="A749" s="4" t="s">
        <v>756</v>
      </c>
      <c r="B749" s="4">
        <v>0.11101999999999999</v>
      </c>
      <c r="C749" s="4">
        <v>0.27367000000000002</v>
      </c>
      <c r="D749" s="4">
        <v>0.95130899999999996</v>
      </c>
      <c r="E749" s="4">
        <v>576</v>
      </c>
      <c r="F749" s="4">
        <v>4</v>
      </c>
      <c r="G749" s="4">
        <v>-1.7290000000000001</v>
      </c>
      <c r="H749" s="4">
        <v>0.16084999999999999</v>
      </c>
      <c r="I749" s="4">
        <v>0.41613</v>
      </c>
      <c r="J749" s="4">
        <v>0.98898299999999995</v>
      </c>
      <c r="K749" s="4">
        <v>1126</v>
      </c>
      <c r="L749" s="4">
        <v>4</v>
      </c>
      <c r="M749" s="4">
        <v>-4.5429000000000004</v>
      </c>
    </row>
    <row r="750" spans="1:13">
      <c r="A750" s="4" t="s">
        <v>757</v>
      </c>
      <c r="B750" s="4">
        <v>0.11101999999999999</v>
      </c>
      <c r="C750" s="4">
        <v>0.27367000000000002</v>
      </c>
      <c r="D750" s="4">
        <v>0.95130899999999996</v>
      </c>
      <c r="E750" s="4">
        <v>577</v>
      </c>
      <c r="F750" s="4">
        <v>4</v>
      </c>
      <c r="G750" s="4">
        <v>-2.5857999999999999</v>
      </c>
      <c r="H750" s="4">
        <v>0.20208000000000001</v>
      </c>
      <c r="I750" s="4">
        <v>0.46403</v>
      </c>
      <c r="J750" s="4">
        <v>0.98898299999999995</v>
      </c>
      <c r="K750" s="4">
        <v>1291</v>
      </c>
      <c r="L750" s="4">
        <v>4</v>
      </c>
      <c r="M750" s="4">
        <v>-5.3888999999999996</v>
      </c>
    </row>
    <row r="751" spans="1:13">
      <c r="A751" s="4" t="s">
        <v>758</v>
      </c>
      <c r="B751" s="4">
        <v>0.11101999999999999</v>
      </c>
      <c r="C751" s="4">
        <v>0.27367000000000002</v>
      </c>
      <c r="D751" s="4">
        <v>0.95130899999999996</v>
      </c>
      <c r="E751" s="4">
        <v>578</v>
      </c>
      <c r="F751" s="4">
        <v>4</v>
      </c>
      <c r="G751" s="4">
        <v>-1.0222</v>
      </c>
      <c r="H751" s="4">
        <v>0.19184000000000001</v>
      </c>
      <c r="I751" s="4">
        <v>0.45928000000000002</v>
      </c>
      <c r="J751" s="4">
        <v>0.98898299999999995</v>
      </c>
      <c r="K751" s="4">
        <v>1259</v>
      </c>
      <c r="L751" s="4">
        <v>2</v>
      </c>
      <c r="M751" s="4">
        <v>-3.3982000000000001</v>
      </c>
    </row>
    <row r="752" spans="1:13">
      <c r="A752" s="4" t="s">
        <v>759</v>
      </c>
      <c r="B752" s="4">
        <v>0.11101999999999999</v>
      </c>
      <c r="C752" s="4">
        <v>0.27367000000000002</v>
      </c>
      <c r="D752" s="4">
        <v>0.95130899999999996</v>
      </c>
      <c r="E752" s="4">
        <v>579</v>
      </c>
      <c r="F752" s="4">
        <v>4</v>
      </c>
      <c r="G752" s="4">
        <v>-1.0222</v>
      </c>
      <c r="H752" s="4">
        <v>0.74933000000000005</v>
      </c>
      <c r="I752" s="4">
        <v>0.90591999999999995</v>
      </c>
      <c r="J752" s="4">
        <v>0.99699800000000005</v>
      </c>
      <c r="K752" s="4">
        <v>2549</v>
      </c>
      <c r="L752" s="4">
        <v>3</v>
      </c>
      <c r="M752" s="4">
        <v>-2.7972999999999999</v>
      </c>
    </row>
    <row r="753" spans="1:13">
      <c r="A753" s="4" t="s">
        <v>760</v>
      </c>
      <c r="B753" s="4">
        <v>0.11101999999999999</v>
      </c>
      <c r="C753" s="4">
        <v>0.27367000000000002</v>
      </c>
      <c r="D753" s="4">
        <v>0.95130899999999996</v>
      </c>
      <c r="E753" s="4">
        <v>580</v>
      </c>
      <c r="F753" s="4">
        <v>4</v>
      </c>
      <c r="G753" s="4">
        <v>-1.0222</v>
      </c>
      <c r="H753" s="4">
        <v>1.5398999999999999E-2</v>
      </c>
      <c r="I753" s="4">
        <v>7.1627999999999997E-2</v>
      </c>
      <c r="J753" s="4">
        <v>0.87589099999999998</v>
      </c>
      <c r="K753" s="4">
        <v>210</v>
      </c>
      <c r="L753" s="4">
        <v>6</v>
      </c>
      <c r="M753" s="4">
        <v>-7.5174000000000003</v>
      </c>
    </row>
    <row r="754" spans="1:13">
      <c r="A754" s="4" t="s">
        <v>761</v>
      </c>
      <c r="B754" s="4">
        <v>0.11101999999999999</v>
      </c>
      <c r="C754" s="4">
        <v>0.27367000000000002</v>
      </c>
      <c r="D754" s="4">
        <v>0.95130899999999996</v>
      </c>
      <c r="E754" s="4">
        <v>581</v>
      </c>
      <c r="F754" s="4">
        <v>4</v>
      </c>
      <c r="G754" s="4">
        <v>-2.0331999999999999</v>
      </c>
      <c r="H754" s="4">
        <v>5.4049E-2</v>
      </c>
      <c r="I754" s="4">
        <v>0.18831999999999999</v>
      </c>
      <c r="J754" s="4">
        <v>0.92991800000000002</v>
      </c>
      <c r="K754" s="4">
        <v>564</v>
      </c>
      <c r="L754" s="4">
        <v>5</v>
      </c>
      <c r="M754" s="4">
        <v>-6.7042000000000002</v>
      </c>
    </row>
    <row r="755" spans="1:13">
      <c r="A755" s="4" t="s">
        <v>762</v>
      </c>
      <c r="B755" s="4">
        <v>0.12906999999999999</v>
      </c>
      <c r="C755" s="4">
        <v>0.27411000000000002</v>
      </c>
      <c r="D755" s="4">
        <v>0.95130899999999996</v>
      </c>
      <c r="E755" s="4">
        <v>653</v>
      </c>
      <c r="F755" s="4">
        <v>3</v>
      </c>
      <c r="G755" s="4">
        <v>-3.4102000000000001</v>
      </c>
      <c r="H755" s="4">
        <v>0.14371</v>
      </c>
      <c r="I755" s="4">
        <v>0.36760999999999999</v>
      </c>
      <c r="J755" s="4">
        <v>0.97811999999999999</v>
      </c>
      <c r="K755" s="4">
        <v>1057</v>
      </c>
      <c r="L755" s="4">
        <v>2</v>
      </c>
      <c r="M755" s="4">
        <v>-3.4146000000000001</v>
      </c>
    </row>
    <row r="756" spans="1:13">
      <c r="A756" s="4" t="s">
        <v>763</v>
      </c>
      <c r="B756" s="4">
        <v>0.14402000000000001</v>
      </c>
      <c r="C756" s="4">
        <v>0.27423999999999998</v>
      </c>
      <c r="D756" s="4">
        <v>0.95130899999999996</v>
      </c>
      <c r="E756" s="4">
        <v>710</v>
      </c>
      <c r="F756" s="4">
        <v>2</v>
      </c>
      <c r="G756" s="4">
        <v>-5.4389000000000003</v>
      </c>
      <c r="H756" s="4">
        <v>0.29693000000000003</v>
      </c>
      <c r="I756" s="4">
        <v>0.57479999999999998</v>
      </c>
      <c r="J756" s="4">
        <v>0.99699800000000005</v>
      </c>
      <c r="K756" s="4">
        <v>1627</v>
      </c>
      <c r="L756" s="4">
        <v>1</v>
      </c>
      <c r="M756" s="4">
        <v>-2.3247</v>
      </c>
    </row>
    <row r="757" spans="1:13">
      <c r="A757" s="4" t="s">
        <v>764</v>
      </c>
      <c r="B757" s="4">
        <v>0.17121</v>
      </c>
      <c r="C757" s="4">
        <v>0.27456000000000003</v>
      </c>
      <c r="D757" s="4">
        <v>0.95130899999999996</v>
      </c>
      <c r="E757" s="4">
        <v>785</v>
      </c>
      <c r="F757" s="4">
        <v>2</v>
      </c>
      <c r="G757" s="4">
        <v>-4.9336000000000002</v>
      </c>
      <c r="H757" s="4">
        <v>0.89241999999999999</v>
      </c>
      <c r="I757" s="4">
        <v>0.94918999999999998</v>
      </c>
      <c r="J757" s="4">
        <v>0.99853999999999998</v>
      </c>
      <c r="K757" s="4">
        <v>2720</v>
      </c>
      <c r="L757" s="4">
        <v>1</v>
      </c>
      <c r="M757" s="4">
        <v>-2.8290999999999999</v>
      </c>
    </row>
    <row r="758" spans="1:13">
      <c r="A758" s="4" t="s">
        <v>765</v>
      </c>
      <c r="B758" s="4">
        <v>0.17121</v>
      </c>
      <c r="C758" s="4">
        <v>0.27456000000000003</v>
      </c>
      <c r="D758" s="4">
        <v>0.95130899999999996</v>
      </c>
      <c r="E758" s="4">
        <v>786</v>
      </c>
      <c r="F758" s="4">
        <v>2</v>
      </c>
      <c r="G758" s="4">
        <v>-4.9336000000000002</v>
      </c>
      <c r="H758" s="4">
        <v>0.53898000000000001</v>
      </c>
      <c r="I758" s="4">
        <v>0.76180999999999999</v>
      </c>
      <c r="J758" s="4">
        <v>0.99699800000000005</v>
      </c>
      <c r="K758" s="4">
        <v>2211</v>
      </c>
      <c r="L758" s="4">
        <v>3</v>
      </c>
      <c r="M758" s="4">
        <v>-4.0183999999999997</v>
      </c>
    </row>
    <row r="759" spans="1:13">
      <c r="A759" s="4" t="s">
        <v>766</v>
      </c>
      <c r="B759" s="4">
        <v>0.27498</v>
      </c>
      <c r="C759" s="4">
        <v>0.27467999999999998</v>
      </c>
      <c r="D759" s="4">
        <v>0.95130899999999996</v>
      </c>
      <c r="E759" s="4">
        <v>1138</v>
      </c>
      <c r="F759" s="4">
        <v>1</v>
      </c>
      <c r="G759" s="4">
        <v>-2.9386999999999999</v>
      </c>
      <c r="H759" s="4">
        <v>0.20871000000000001</v>
      </c>
      <c r="I759" s="4">
        <v>0.44530999999999998</v>
      </c>
      <c r="J759" s="4">
        <v>0.98898299999999995</v>
      </c>
      <c r="K759" s="4">
        <v>1326</v>
      </c>
      <c r="L759" s="4">
        <v>2</v>
      </c>
      <c r="M759" s="4">
        <v>-2.9462999999999999</v>
      </c>
    </row>
    <row r="760" spans="1:13">
      <c r="A760" s="4" t="s">
        <v>767</v>
      </c>
      <c r="B760" s="4">
        <v>0.27535999999999999</v>
      </c>
      <c r="C760" s="4">
        <v>0.27504000000000001</v>
      </c>
      <c r="D760" s="4">
        <v>0.95130899999999996</v>
      </c>
      <c r="E760" s="4">
        <v>1140</v>
      </c>
      <c r="F760" s="4">
        <v>1</v>
      </c>
      <c r="G760" s="4">
        <v>-3.0626000000000002</v>
      </c>
      <c r="H760" s="4">
        <v>0.12548999999999999</v>
      </c>
      <c r="I760" s="4">
        <v>0.35370000000000001</v>
      </c>
      <c r="J760" s="4">
        <v>0.97108899999999998</v>
      </c>
      <c r="K760" s="4">
        <v>985</v>
      </c>
      <c r="L760" s="4">
        <v>6</v>
      </c>
      <c r="M760" s="4">
        <v>-5.1506999999999996</v>
      </c>
    </row>
    <row r="761" spans="1:13">
      <c r="A761" s="4" t="s">
        <v>768</v>
      </c>
      <c r="B761" s="4">
        <v>0.14474000000000001</v>
      </c>
      <c r="C761" s="4">
        <v>0.27506000000000003</v>
      </c>
      <c r="D761" s="4">
        <v>0.95130899999999996</v>
      </c>
      <c r="E761" s="4">
        <v>713</v>
      </c>
      <c r="F761" s="4">
        <v>2</v>
      </c>
      <c r="G761" s="4">
        <v>-1.6145</v>
      </c>
      <c r="H761" s="4">
        <v>0.20841999999999999</v>
      </c>
      <c r="I761" s="4">
        <v>0.48182000000000003</v>
      </c>
      <c r="J761" s="4">
        <v>0.98898299999999995</v>
      </c>
      <c r="K761" s="4">
        <v>1320</v>
      </c>
      <c r="L761" s="4">
        <v>4</v>
      </c>
      <c r="M761" s="4">
        <v>-4.2043999999999997</v>
      </c>
    </row>
    <row r="762" spans="1:13">
      <c r="A762" s="4" t="s">
        <v>769</v>
      </c>
      <c r="B762" s="4">
        <v>0.17212</v>
      </c>
      <c r="C762" s="4">
        <v>0.27590999999999999</v>
      </c>
      <c r="D762" s="4">
        <v>0.95130899999999996</v>
      </c>
      <c r="E762" s="4">
        <v>788</v>
      </c>
      <c r="F762" s="4">
        <v>2</v>
      </c>
      <c r="G762" s="4">
        <v>-4.9302999999999999</v>
      </c>
      <c r="H762" s="4">
        <v>7.0403999999999994E-2</v>
      </c>
      <c r="I762" s="4">
        <v>0.1953</v>
      </c>
      <c r="J762" s="4">
        <v>0.92991800000000002</v>
      </c>
      <c r="K762" s="4">
        <v>671</v>
      </c>
      <c r="L762" s="4">
        <v>3</v>
      </c>
      <c r="M762" s="4">
        <v>-3.9647999999999999</v>
      </c>
    </row>
    <row r="763" spans="1:13">
      <c r="A763" s="4" t="s">
        <v>770</v>
      </c>
      <c r="B763" s="4">
        <v>0.10366</v>
      </c>
      <c r="C763" s="4">
        <v>0.27682000000000001</v>
      </c>
      <c r="D763" s="4">
        <v>0.95130899999999996</v>
      </c>
      <c r="E763" s="4">
        <v>544</v>
      </c>
      <c r="F763" s="4">
        <v>1</v>
      </c>
      <c r="G763" s="4">
        <v>4.6906999999999996</v>
      </c>
      <c r="H763" s="4">
        <v>0.78232999999999997</v>
      </c>
      <c r="I763" s="4">
        <v>0.92001999999999995</v>
      </c>
      <c r="J763" s="4">
        <v>0.99699800000000005</v>
      </c>
      <c r="K763" s="4">
        <v>2598</v>
      </c>
      <c r="L763" s="4">
        <v>3</v>
      </c>
      <c r="M763" s="4">
        <v>-3.3117000000000001</v>
      </c>
    </row>
    <row r="764" spans="1:13">
      <c r="A764" s="4" t="s">
        <v>771</v>
      </c>
      <c r="B764" s="4">
        <v>0.14641000000000001</v>
      </c>
      <c r="C764" s="4">
        <v>0.27698</v>
      </c>
      <c r="D764" s="4">
        <v>0.95130899999999996</v>
      </c>
      <c r="E764" s="4">
        <v>715</v>
      </c>
      <c r="F764" s="4">
        <v>2</v>
      </c>
      <c r="G764" s="4">
        <v>-5.5350000000000001</v>
      </c>
      <c r="H764" s="4">
        <v>2.9731E-2</v>
      </c>
      <c r="I764" s="4">
        <v>0.11537</v>
      </c>
      <c r="J764" s="4">
        <v>0.89614700000000003</v>
      </c>
      <c r="K764" s="4">
        <v>367</v>
      </c>
      <c r="L764" s="4">
        <v>5</v>
      </c>
      <c r="M764" s="4">
        <v>-7.2697000000000003</v>
      </c>
    </row>
    <row r="765" spans="1:13">
      <c r="A765" s="4" t="s">
        <v>772</v>
      </c>
      <c r="B765" s="4">
        <v>0.11279</v>
      </c>
      <c r="C765" s="4">
        <v>0.27705999999999997</v>
      </c>
      <c r="D765" s="4">
        <v>0.95130899999999996</v>
      </c>
      <c r="E765" s="4">
        <v>594</v>
      </c>
      <c r="F765" s="4">
        <v>3</v>
      </c>
      <c r="G765" s="4">
        <v>-4.0654000000000003</v>
      </c>
      <c r="H765" s="4">
        <v>0.11532000000000001</v>
      </c>
      <c r="I765" s="4">
        <v>0.33266000000000001</v>
      </c>
      <c r="J765" s="4">
        <v>0.96895399999999998</v>
      </c>
      <c r="K765" s="4">
        <v>933</v>
      </c>
      <c r="L765" s="4">
        <v>5</v>
      </c>
      <c r="M765" s="4">
        <v>-4.9504999999999999</v>
      </c>
    </row>
    <row r="766" spans="1:13">
      <c r="A766" s="4" t="s">
        <v>773</v>
      </c>
      <c r="B766" s="4">
        <v>0.14688999999999999</v>
      </c>
      <c r="C766" s="4">
        <v>0.27755000000000002</v>
      </c>
      <c r="D766" s="4">
        <v>0.95130899999999996</v>
      </c>
      <c r="E766" s="4">
        <v>718</v>
      </c>
      <c r="F766" s="4">
        <v>2</v>
      </c>
      <c r="G766" s="4">
        <v>-5.5026000000000002</v>
      </c>
      <c r="H766" s="4">
        <v>0.82857000000000003</v>
      </c>
      <c r="I766" s="4">
        <v>0.94060999999999995</v>
      </c>
      <c r="J766" s="4">
        <v>0.99853999999999998</v>
      </c>
      <c r="K766" s="4">
        <v>2661</v>
      </c>
      <c r="L766" s="4">
        <v>2</v>
      </c>
      <c r="M766" s="4">
        <v>-3.4902000000000002</v>
      </c>
    </row>
    <row r="767" spans="1:13">
      <c r="A767" s="4" t="s">
        <v>774</v>
      </c>
      <c r="B767" s="4">
        <v>0.14688999999999999</v>
      </c>
      <c r="C767" s="4">
        <v>0.27755000000000002</v>
      </c>
      <c r="D767" s="4">
        <v>0.95130899999999996</v>
      </c>
      <c r="E767" s="4">
        <v>719</v>
      </c>
      <c r="F767" s="4">
        <v>2</v>
      </c>
      <c r="G767" s="4">
        <v>-5.5026000000000002</v>
      </c>
      <c r="H767" s="4">
        <v>7.3871000000000006E-2</v>
      </c>
      <c r="I767" s="4">
        <v>0.24116000000000001</v>
      </c>
      <c r="J767" s="4">
        <v>0.93587100000000001</v>
      </c>
      <c r="K767" s="4">
        <v>700</v>
      </c>
      <c r="L767" s="4">
        <v>4</v>
      </c>
      <c r="M767" s="4">
        <v>-4.173</v>
      </c>
    </row>
    <row r="768" spans="1:13">
      <c r="A768" s="4" t="s">
        <v>775</v>
      </c>
      <c r="B768" s="4">
        <v>0.1736</v>
      </c>
      <c r="C768" s="4">
        <v>0.27814</v>
      </c>
      <c r="D768" s="4">
        <v>0.95130899999999996</v>
      </c>
      <c r="E768" s="4">
        <v>793</v>
      </c>
      <c r="F768" s="4">
        <v>1</v>
      </c>
      <c r="G768" s="4">
        <v>1.1763999999999999</v>
      </c>
      <c r="H768" s="4">
        <v>4.4477000000000003E-2</v>
      </c>
      <c r="I768" s="4">
        <v>7.9531000000000004E-2</v>
      </c>
      <c r="J768" s="4">
        <v>0.87637799999999999</v>
      </c>
      <c r="K768" s="4">
        <v>483</v>
      </c>
      <c r="L768" s="4">
        <v>2</v>
      </c>
      <c r="M768" s="4">
        <v>-8.6371000000000002</v>
      </c>
    </row>
    <row r="769" spans="1:13">
      <c r="A769" s="4" t="s">
        <v>776</v>
      </c>
      <c r="B769" s="4">
        <v>0.13167999999999999</v>
      </c>
      <c r="C769" s="4">
        <v>0.27818999999999999</v>
      </c>
      <c r="D769" s="4">
        <v>0.95130899999999996</v>
      </c>
      <c r="E769" s="4">
        <v>664</v>
      </c>
      <c r="F769" s="4">
        <v>3</v>
      </c>
      <c r="G769" s="4">
        <v>-4.5759999999999996</v>
      </c>
      <c r="H769" s="4">
        <v>2.3661000000000001E-2</v>
      </c>
      <c r="I769" s="4">
        <v>0.10271</v>
      </c>
      <c r="J769" s="4">
        <v>0.88075800000000004</v>
      </c>
      <c r="K769" s="4">
        <v>300</v>
      </c>
      <c r="L769" s="4">
        <v>3</v>
      </c>
      <c r="M769" s="4">
        <v>-3.6332</v>
      </c>
    </row>
    <row r="770" spans="1:13">
      <c r="A770" s="4" t="s">
        <v>777</v>
      </c>
      <c r="B770" s="4">
        <v>0.27861000000000002</v>
      </c>
      <c r="C770" s="4">
        <v>0.27821000000000001</v>
      </c>
      <c r="D770" s="4">
        <v>0.95130899999999996</v>
      </c>
      <c r="E770" s="4">
        <v>1145</v>
      </c>
      <c r="F770" s="4">
        <v>1</v>
      </c>
      <c r="G770" s="4">
        <v>-3.0951</v>
      </c>
      <c r="H770" s="4">
        <v>0.26318999999999998</v>
      </c>
      <c r="I770" s="4">
        <v>0.54044000000000003</v>
      </c>
      <c r="J770" s="4">
        <v>0.99172300000000002</v>
      </c>
      <c r="K770" s="4">
        <v>1534</v>
      </c>
      <c r="L770" s="4">
        <v>2</v>
      </c>
      <c r="M770" s="4">
        <v>-3.7461000000000002</v>
      </c>
    </row>
    <row r="771" spans="1:13">
      <c r="A771" s="4" t="s">
        <v>778</v>
      </c>
      <c r="B771" s="4">
        <v>0.11359</v>
      </c>
      <c r="C771" s="4">
        <v>0.27866000000000002</v>
      </c>
      <c r="D771" s="4">
        <v>0.95130899999999996</v>
      </c>
      <c r="E771" s="4">
        <v>599</v>
      </c>
      <c r="F771" s="4">
        <v>2</v>
      </c>
      <c r="G771" s="4">
        <v>-0.45041999999999999</v>
      </c>
      <c r="H771" s="4">
        <v>0.93664000000000003</v>
      </c>
      <c r="I771" s="4">
        <v>0.97311000000000003</v>
      </c>
      <c r="J771" s="4">
        <v>0.99853999999999998</v>
      </c>
      <c r="K771" s="4">
        <v>2770</v>
      </c>
      <c r="L771" s="4">
        <v>2</v>
      </c>
      <c r="M771" s="4">
        <v>-0.67891000000000001</v>
      </c>
    </row>
    <row r="772" spans="1:13">
      <c r="A772" s="4" t="s">
        <v>779</v>
      </c>
      <c r="B772" s="4">
        <v>0.13222</v>
      </c>
      <c r="C772" s="4">
        <v>0.27911000000000002</v>
      </c>
      <c r="D772" s="4">
        <v>0.95130899999999996</v>
      </c>
      <c r="E772" s="4">
        <v>665</v>
      </c>
      <c r="F772" s="4">
        <v>1</v>
      </c>
      <c r="G772" s="4">
        <v>3.7959999999999998</v>
      </c>
      <c r="H772" s="4">
        <v>4.5406999999999999E-3</v>
      </c>
      <c r="I772" s="4">
        <v>2.3706999999999999E-2</v>
      </c>
      <c r="J772" s="4">
        <v>0.87589099999999998</v>
      </c>
      <c r="K772" s="4">
        <v>74</v>
      </c>
      <c r="L772" s="4">
        <v>7</v>
      </c>
      <c r="M772" s="4">
        <v>-8.0566999999999993</v>
      </c>
    </row>
    <row r="773" spans="1:13">
      <c r="A773" s="4" t="s">
        <v>780</v>
      </c>
      <c r="B773" s="4">
        <v>0.13228999999999999</v>
      </c>
      <c r="C773" s="4">
        <v>0.2792</v>
      </c>
      <c r="D773" s="4">
        <v>0.95130899999999996</v>
      </c>
      <c r="E773" s="4">
        <v>666</v>
      </c>
      <c r="F773" s="4">
        <v>2</v>
      </c>
      <c r="G773" s="4">
        <v>-0.46914</v>
      </c>
      <c r="H773" s="4">
        <v>0.69086999999999998</v>
      </c>
      <c r="I773" s="4">
        <v>0.86812</v>
      </c>
      <c r="J773" s="4">
        <v>0.99699800000000005</v>
      </c>
      <c r="K773" s="4">
        <v>2456</v>
      </c>
      <c r="L773" s="4">
        <v>3</v>
      </c>
      <c r="M773" s="4">
        <v>-3.5908000000000002</v>
      </c>
    </row>
    <row r="774" spans="1:13">
      <c r="A774" s="4" t="s">
        <v>781</v>
      </c>
      <c r="B774" s="4">
        <v>0.27966999999999997</v>
      </c>
      <c r="C774" s="4">
        <v>0.27922999999999998</v>
      </c>
      <c r="D774" s="4">
        <v>0.95130899999999996</v>
      </c>
      <c r="E774" s="4">
        <v>1148</v>
      </c>
      <c r="F774" s="4">
        <v>1</v>
      </c>
      <c r="G774" s="4">
        <v>-3.2092000000000001</v>
      </c>
      <c r="H774" s="4">
        <v>0.31935999999999998</v>
      </c>
      <c r="I774" s="4">
        <v>0.59741999999999995</v>
      </c>
      <c r="J774" s="4">
        <v>0.99699800000000005</v>
      </c>
      <c r="K774" s="4">
        <v>1693</v>
      </c>
      <c r="L774" s="4">
        <v>4</v>
      </c>
      <c r="M774" s="4">
        <v>-4.7411000000000003</v>
      </c>
    </row>
    <row r="775" spans="1:13">
      <c r="A775" s="4" t="s">
        <v>782</v>
      </c>
      <c r="B775" s="4">
        <v>0.13269</v>
      </c>
      <c r="C775" s="4">
        <v>0.27989999999999998</v>
      </c>
      <c r="D775" s="4">
        <v>0.95130899999999996</v>
      </c>
      <c r="E775" s="4">
        <v>670</v>
      </c>
      <c r="F775" s="4">
        <v>3</v>
      </c>
      <c r="G775" s="4">
        <v>-2.1337999999999999</v>
      </c>
      <c r="H775" s="4">
        <v>0.61699000000000004</v>
      </c>
      <c r="I775" s="4">
        <v>0.82721</v>
      </c>
      <c r="J775" s="4">
        <v>0.99699800000000005</v>
      </c>
      <c r="K775" s="4">
        <v>2350</v>
      </c>
      <c r="L775" s="4">
        <v>3</v>
      </c>
      <c r="M775" s="4">
        <v>-3.1724000000000001</v>
      </c>
    </row>
    <row r="776" spans="1:13">
      <c r="A776" s="4" t="s">
        <v>783</v>
      </c>
      <c r="B776" s="4">
        <v>0.28061000000000003</v>
      </c>
      <c r="C776" s="4">
        <v>0.28005999999999998</v>
      </c>
      <c r="D776" s="4">
        <v>0.95130899999999996</v>
      </c>
      <c r="E776" s="4">
        <v>1150</v>
      </c>
      <c r="F776" s="4">
        <v>1</v>
      </c>
      <c r="G776" s="4">
        <v>-2.7991000000000001</v>
      </c>
      <c r="H776" s="4">
        <v>0.95184000000000002</v>
      </c>
      <c r="I776" s="4">
        <v>0.97628999999999999</v>
      </c>
      <c r="J776" s="4">
        <v>0.99853999999999998</v>
      </c>
      <c r="K776" s="4">
        <v>2783</v>
      </c>
      <c r="L776" s="4">
        <v>1</v>
      </c>
      <c r="M776" s="4">
        <v>-2.6894</v>
      </c>
    </row>
    <row r="777" spans="1:13">
      <c r="A777" s="4" t="s">
        <v>784</v>
      </c>
      <c r="B777" s="4">
        <v>0.14924000000000001</v>
      </c>
      <c r="C777" s="4">
        <v>0.28037000000000001</v>
      </c>
      <c r="D777" s="4">
        <v>0.95130899999999996</v>
      </c>
      <c r="E777" s="4">
        <v>727</v>
      </c>
      <c r="F777" s="4">
        <v>2</v>
      </c>
      <c r="G777" s="4">
        <v>-3.6659000000000002</v>
      </c>
      <c r="H777" s="4">
        <v>0.57408999999999999</v>
      </c>
      <c r="I777" s="4">
        <v>0.80415999999999999</v>
      </c>
      <c r="J777" s="4">
        <v>0.99699800000000005</v>
      </c>
      <c r="K777" s="4">
        <v>2267</v>
      </c>
      <c r="L777" s="4">
        <v>2</v>
      </c>
      <c r="M777" s="4">
        <v>-3.0455999999999999</v>
      </c>
    </row>
    <row r="778" spans="1:13">
      <c r="A778" s="4" t="s">
        <v>785</v>
      </c>
      <c r="B778" s="4">
        <v>0.28111000000000003</v>
      </c>
      <c r="C778" s="4">
        <v>0.28054000000000001</v>
      </c>
      <c r="D778" s="4">
        <v>0.95130899999999996</v>
      </c>
      <c r="E778" s="4">
        <v>1152</v>
      </c>
      <c r="F778" s="4">
        <v>1</v>
      </c>
      <c r="G778" s="4">
        <v>-2.7349000000000001</v>
      </c>
      <c r="H778" s="4">
        <v>2.9685E-2</v>
      </c>
      <c r="I778" s="4">
        <v>0.12446</v>
      </c>
      <c r="J778" s="4">
        <v>0.89785800000000004</v>
      </c>
      <c r="K778" s="4">
        <v>365</v>
      </c>
      <c r="L778" s="4">
        <v>6</v>
      </c>
      <c r="M778" s="4">
        <v>-6.7530000000000001</v>
      </c>
    </row>
    <row r="779" spans="1:13">
      <c r="A779" s="4" t="s">
        <v>786</v>
      </c>
      <c r="B779" s="4">
        <v>0.28136</v>
      </c>
      <c r="C779" s="4">
        <v>0.28077000000000002</v>
      </c>
      <c r="D779" s="4">
        <v>0.95130899999999996</v>
      </c>
      <c r="E779" s="4">
        <v>1153</v>
      </c>
      <c r="F779" s="4">
        <v>1</v>
      </c>
      <c r="G779" s="4">
        <v>-2.1983999999999999</v>
      </c>
      <c r="H779" s="4">
        <v>0.20485</v>
      </c>
      <c r="I779" s="4">
        <v>0.46849000000000002</v>
      </c>
      <c r="J779" s="4">
        <v>0.98898299999999995</v>
      </c>
      <c r="K779" s="4">
        <v>1304</v>
      </c>
      <c r="L779" s="4">
        <v>4</v>
      </c>
      <c r="M779" s="4">
        <v>-5.3376000000000001</v>
      </c>
    </row>
    <row r="780" spans="1:13">
      <c r="A780" s="4" t="s">
        <v>787</v>
      </c>
      <c r="B780" s="4">
        <v>0.11494</v>
      </c>
      <c r="C780" s="4">
        <v>0.28111000000000003</v>
      </c>
      <c r="D780" s="4">
        <v>0.95130899999999996</v>
      </c>
      <c r="E780" s="4">
        <v>604</v>
      </c>
      <c r="F780" s="4">
        <v>2</v>
      </c>
      <c r="G780" s="4">
        <v>6.4821</v>
      </c>
      <c r="H780" s="4">
        <v>6.2906000000000004E-2</v>
      </c>
      <c r="I780" s="4">
        <v>0.21439</v>
      </c>
      <c r="J780" s="4">
        <v>0.93167800000000001</v>
      </c>
      <c r="K780" s="4">
        <v>615</v>
      </c>
      <c r="L780" s="4">
        <v>6</v>
      </c>
      <c r="M780" s="4">
        <v>-6.0502000000000002</v>
      </c>
    </row>
    <row r="781" spans="1:13">
      <c r="A781" s="4" t="s">
        <v>788</v>
      </c>
      <c r="B781" s="4">
        <v>0.28199000000000002</v>
      </c>
      <c r="C781" s="4">
        <v>0.28138999999999997</v>
      </c>
      <c r="D781" s="4">
        <v>0.95130899999999996</v>
      </c>
      <c r="E781" s="4">
        <v>1155</v>
      </c>
      <c r="F781" s="4">
        <v>1</v>
      </c>
      <c r="G781" s="4">
        <v>-2.6261000000000001</v>
      </c>
      <c r="H781" s="4">
        <v>0.1237</v>
      </c>
      <c r="I781" s="4">
        <v>0.33200000000000002</v>
      </c>
      <c r="J781" s="4">
        <v>0.96895399999999998</v>
      </c>
      <c r="K781" s="4">
        <v>977</v>
      </c>
      <c r="L781" s="4">
        <v>4</v>
      </c>
      <c r="M781" s="4">
        <v>-4.1167999999999996</v>
      </c>
    </row>
    <row r="782" spans="1:13">
      <c r="A782" s="4" t="s">
        <v>789</v>
      </c>
      <c r="B782" s="4">
        <v>0.28267999999999999</v>
      </c>
      <c r="C782" s="4">
        <v>0.28200999999999998</v>
      </c>
      <c r="D782" s="4">
        <v>0.95130899999999996</v>
      </c>
      <c r="E782" s="4">
        <v>1157</v>
      </c>
      <c r="F782" s="4">
        <v>1</v>
      </c>
      <c r="G782" s="4">
        <v>-3.0387</v>
      </c>
      <c r="H782" s="4">
        <v>0.39689000000000002</v>
      </c>
      <c r="I782" s="4">
        <v>0.65702000000000005</v>
      </c>
      <c r="J782" s="4">
        <v>0.99699800000000005</v>
      </c>
      <c r="K782" s="4">
        <v>1903</v>
      </c>
      <c r="L782" s="4">
        <v>3</v>
      </c>
      <c r="M782" s="4">
        <v>-3.9106000000000001</v>
      </c>
    </row>
    <row r="783" spans="1:13">
      <c r="A783" s="4" t="s">
        <v>790</v>
      </c>
      <c r="B783" s="4">
        <v>0.17644000000000001</v>
      </c>
      <c r="C783" s="4">
        <v>0.28215000000000001</v>
      </c>
      <c r="D783" s="4">
        <v>0.95130899999999996</v>
      </c>
      <c r="E783" s="4">
        <v>796</v>
      </c>
      <c r="F783" s="4">
        <v>1</v>
      </c>
      <c r="G783" s="4">
        <v>-1.0561</v>
      </c>
      <c r="H783" s="4">
        <v>9.2926999999999992E-3</v>
      </c>
      <c r="I783" s="4">
        <v>4.4802000000000002E-2</v>
      </c>
      <c r="J783" s="4">
        <v>0.87589099999999998</v>
      </c>
      <c r="K783" s="4">
        <v>130</v>
      </c>
      <c r="L783" s="4">
        <v>6</v>
      </c>
      <c r="M783" s="4">
        <v>-7.4768999999999997</v>
      </c>
    </row>
    <row r="784" spans="1:13">
      <c r="A784" s="4" t="s">
        <v>791</v>
      </c>
      <c r="B784" s="4">
        <v>0.15148</v>
      </c>
      <c r="C784" s="4">
        <v>0.28273999999999999</v>
      </c>
      <c r="D784" s="4">
        <v>0.95130899999999996</v>
      </c>
      <c r="E784" s="4">
        <v>736</v>
      </c>
      <c r="F784" s="4">
        <v>1</v>
      </c>
      <c r="G784" s="4">
        <v>1.5270999999999999</v>
      </c>
      <c r="H784" s="4">
        <v>4.9016999999999998E-2</v>
      </c>
      <c r="I784" s="4">
        <v>0.17959</v>
      </c>
      <c r="J784" s="4">
        <v>0.92991800000000002</v>
      </c>
      <c r="K784" s="4">
        <v>514</v>
      </c>
      <c r="L784" s="4">
        <v>4</v>
      </c>
      <c r="M784" s="4">
        <v>-3.3919999999999999</v>
      </c>
    </row>
    <row r="785" spans="1:13">
      <c r="A785" s="4" t="s">
        <v>792</v>
      </c>
      <c r="B785" s="4">
        <v>0.28473999999999999</v>
      </c>
      <c r="C785" s="4">
        <v>0.28408</v>
      </c>
      <c r="D785" s="4">
        <v>0.95130899999999996</v>
      </c>
      <c r="E785" s="4">
        <v>1161</v>
      </c>
      <c r="F785" s="4">
        <v>1</v>
      </c>
      <c r="G785" s="4">
        <v>-2.653</v>
      </c>
      <c r="H785" s="4">
        <v>0.22857</v>
      </c>
      <c r="I785" s="4">
        <v>0.47288000000000002</v>
      </c>
      <c r="J785" s="4">
        <v>0.98898299999999995</v>
      </c>
      <c r="K785" s="4">
        <v>1402</v>
      </c>
      <c r="L785" s="4">
        <v>3</v>
      </c>
      <c r="M785" s="4">
        <v>-4.8958000000000004</v>
      </c>
    </row>
    <row r="786" spans="1:13">
      <c r="A786" s="4" t="s">
        <v>793</v>
      </c>
      <c r="B786" s="4">
        <v>0.153</v>
      </c>
      <c r="C786" s="4">
        <v>0.28441</v>
      </c>
      <c r="D786" s="4">
        <v>0.95130899999999996</v>
      </c>
      <c r="E786" s="4">
        <v>739</v>
      </c>
      <c r="F786" s="4">
        <v>1</v>
      </c>
      <c r="G786" s="4">
        <v>6.7032999999999996</v>
      </c>
      <c r="H786" s="4">
        <v>0.63639000000000001</v>
      </c>
      <c r="I786" s="4">
        <v>0.83809999999999996</v>
      </c>
      <c r="J786" s="4">
        <v>0.99699800000000005</v>
      </c>
      <c r="K786" s="4">
        <v>2384</v>
      </c>
      <c r="L786" s="4">
        <v>3</v>
      </c>
      <c r="M786" s="4">
        <v>-3.5432999999999999</v>
      </c>
    </row>
    <row r="787" spans="1:13">
      <c r="A787" s="4" t="s">
        <v>794</v>
      </c>
      <c r="B787" s="4">
        <v>0.17824999999999999</v>
      </c>
      <c r="C787" s="4">
        <v>0.2848</v>
      </c>
      <c r="D787" s="4">
        <v>0.95130899999999996</v>
      </c>
      <c r="E787" s="4">
        <v>803</v>
      </c>
      <c r="F787" s="4">
        <v>1</v>
      </c>
      <c r="G787" s="4">
        <v>-3.1394000000000002</v>
      </c>
      <c r="H787" s="4">
        <v>0.41209000000000001</v>
      </c>
      <c r="I787" s="4">
        <v>0.68584999999999996</v>
      </c>
      <c r="J787" s="4">
        <v>0.99699800000000005</v>
      </c>
      <c r="K787" s="4">
        <v>1937</v>
      </c>
      <c r="L787" s="4">
        <v>4</v>
      </c>
      <c r="M787" s="4">
        <v>-4.3811999999999998</v>
      </c>
    </row>
    <row r="788" spans="1:13">
      <c r="A788" s="4" t="s">
        <v>795</v>
      </c>
      <c r="B788" s="4">
        <v>0.15367</v>
      </c>
      <c r="C788" s="4">
        <v>0.28509000000000001</v>
      </c>
      <c r="D788" s="4">
        <v>0.95130899999999996</v>
      </c>
      <c r="E788" s="4">
        <v>742</v>
      </c>
      <c r="F788" s="4">
        <v>1</v>
      </c>
      <c r="G788" s="4">
        <v>7.6109999999999998</v>
      </c>
      <c r="H788" s="4">
        <v>0.60382999999999998</v>
      </c>
      <c r="I788" s="4">
        <v>0.83964000000000005</v>
      </c>
      <c r="J788" s="4">
        <v>0.99699800000000005</v>
      </c>
      <c r="K788" s="4">
        <v>2324</v>
      </c>
      <c r="L788" s="4">
        <v>3</v>
      </c>
      <c r="M788" s="4">
        <v>-2.4238</v>
      </c>
    </row>
    <row r="789" spans="1:13">
      <c r="A789" s="4" t="s">
        <v>796</v>
      </c>
      <c r="B789" s="4">
        <v>0.13649</v>
      </c>
      <c r="C789" s="4">
        <v>0.28595999999999999</v>
      </c>
      <c r="D789" s="4">
        <v>0.95130899999999996</v>
      </c>
      <c r="E789" s="4">
        <v>683</v>
      </c>
      <c r="F789" s="4">
        <v>2</v>
      </c>
      <c r="G789" s="4">
        <v>-0.74997999999999998</v>
      </c>
      <c r="H789" s="4">
        <v>8.2216999999999998E-2</v>
      </c>
      <c r="I789" s="4">
        <v>0.26025999999999999</v>
      </c>
      <c r="J789" s="4">
        <v>0.93813999999999997</v>
      </c>
      <c r="K789" s="4">
        <v>743</v>
      </c>
      <c r="L789" s="4">
        <v>5</v>
      </c>
      <c r="M789" s="4">
        <v>-4.0991999999999997</v>
      </c>
    </row>
    <row r="790" spans="1:13">
      <c r="A790" s="4" t="s">
        <v>797</v>
      </c>
      <c r="B790" s="4">
        <v>0.15453</v>
      </c>
      <c r="C790" s="4">
        <v>0.28602</v>
      </c>
      <c r="D790" s="4">
        <v>0.95130899999999996</v>
      </c>
      <c r="E790" s="4">
        <v>743</v>
      </c>
      <c r="F790" s="4">
        <v>2</v>
      </c>
      <c r="G790" s="4">
        <v>-4.6307</v>
      </c>
      <c r="H790" s="4">
        <v>0.34641</v>
      </c>
      <c r="I790" s="4">
        <v>0.62378999999999996</v>
      </c>
      <c r="J790" s="4">
        <v>0.99699800000000005</v>
      </c>
      <c r="K790" s="4">
        <v>1773</v>
      </c>
      <c r="L790" s="4">
        <v>2</v>
      </c>
      <c r="M790" s="4">
        <v>-2.4199000000000002</v>
      </c>
    </row>
    <row r="791" spans="1:13">
      <c r="A791" s="4" t="s">
        <v>798</v>
      </c>
      <c r="B791" s="4">
        <v>0.13664999999999999</v>
      </c>
      <c r="C791" s="4">
        <v>0.28622999999999998</v>
      </c>
      <c r="D791" s="4">
        <v>0.95130899999999996</v>
      </c>
      <c r="E791" s="4">
        <v>684</v>
      </c>
      <c r="F791" s="4">
        <v>3</v>
      </c>
      <c r="G791" s="4">
        <v>-1.1961999999999999</v>
      </c>
      <c r="H791" s="4">
        <v>0.12206</v>
      </c>
      <c r="I791" s="4">
        <v>0.32897999999999999</v>
      </c>
      <c r="J791" s="4">
        <v>0.96895399999999998</v>
      </c>
      <c r="K791" s="4">
        <v>972</v>
      </c>
      <c r="L791" s="4">
        <v>5</v>
      </c>
      <c r="M791" s="4">
        <v>-4.9732000000000003</v>
      </c>
    </row>
    <row r="792" spans="1:13">
      <c r="A792" s="4" t="s">
        <v>799</v>
      </c>
      <c r="B792" s="4">
        <v>0.13833999999999999</v>
      </c>
      <c r="C792" s="4">
        <v>0.28876000000000002</v>
      </c>
      <c r="D792" s="4">
        <v>0.95130899999999996</v>
      </c>
      <c r="E792" s="4">
        <v>692</v>
      </c>
      <c r="F792" s="4">
        <v>3</v>
      </c>
      <c r="G792" s="4">
        <v>-4.4842000000000004</v>
      </c>
      <c r="H792" s="4">
        <v>2.3938999999999998E-2</v>
      </c>
      <c r="I792" s="4">
        <v>0.10374</v>
      </c>
      <c r="J792" s="4">
        <v>0.88325299999999995</v>
      </c>
      <c r="K792" s="4">
        <v>303</v>
      </c>
      <c r="L792" s="4">
        <v>7</v>
      </c>
      <c r="M792" s="4">
        <v>-5.0595999999999997</v>
      </c>
    </row>
    <row r="793" spans="1:13">
      <c r="A793" s="4" t="s">
        <v>800</v>
      </c>
      <c r="B793" s="4">
        <v>0.11132</v>
      </c>
      <c r="C793" s="4">
        <v>0.28954999999999997</v>
      </c>
      <c r="D793" s="4">
        <v>0.95130899999999996</v>
      </c>
      <c r="E793" s="4">
        <v>584</v>
      </c>
      <c r="F793" s="4">
        <v>3</v>
      </c>
      <c r="G793" s="4">
        <v>-5.2435000000000002E-2</v>
      </c>
      <c r="H793" s="4">
        <v>0.23780999999999999</v>
      </c>
      <c r="I793" s="4">
        <v>0.52025999999999994</v>
      </c>
      <c r="J793" s="4">
        <v>0.98898299999999995</v>
      </c>
      <c r="K793" s="4">
        <v>1444</v>
      </c>
      <c r="L793" s="4">
        <v>4</v>
      </c>
      <c r="M793" s="4">
        <v>-4.0274999999999999</v>
      </c>
    </row>
    <row r="794" spans="1:13">
      <c r="A794" s="4" t="s">
        <v>801</v>
      </c>
      <c r="B794" s="4">
        <v>0.1389</v>
      </c>
      <c r="C794" s="4">
        <v>0.28965000000000002</v>
      </c>
      <c r="D794" s="4">
        <v>0.95130899999999996</v>
      </c>
      <c r="E794" s="4">
        <v>694</v>
      </c>
      <c r="F794" s="4">
        <v>3</v>
      </c>
      <c r="G794" s="4">
        <v>-2.5011000000000001</v>
      </c>
      <c r="H794" s="4">
        <v>0.95759000000000005</v>
      </c>
      <c r="I794" s="4">
        <v>0.98272999999999999</v>
      </c>
      <c r="J794" s="4">
        <v>0.99920500000000001</v>
      </c>
      <c r="K794" s="4">
        <v>2796</v>
      </c>
      <c r="L794" s="4">
        <v>1</v>
      </c>
      <c r="M794" s="4">
        <v>-1.3153999999999999</v>
      </c>
    </row>
    <row r="795" spans="1:13">
      <c r="A795" s="4" t="s">
        <v>802</v>
      </c>
      <c r="B795" s="4">
        <v>0.18221000000000001</v>
      </c>
      <c r="C795" s="4">
        <v>0.29037000000000002</v>
      </c>
      <c r="D795" s="4">
        <v>0.95130899999999996</v>
      </c>
      <c r="E795" s="4">
        <v>814</v>
      </c>
      <c r="F795" s="4">
        <v>1</v>
      </c>
      <c r="G795" s="4">
        <v>-2.6840999999999999</v>
      </c>
      <c r="H795" s="4">
        <v>5.0379E-2</v>
      </c>
      <c r="I795" s="4">
        <v>0.17791999999999999</v>
      </c>
      <c r="J795" s="4">
        <v>0.92991800000000002</v>
      </c>
      <c r="K795" s="4">
        <v>528</v>
      </c>
      <c r="L795" s="4">
        <v>2</v>
      </c>
      <c r="M795" s="4">
        <v>-3.2124999999999999</v>
      </c>
    </row>
    <row r="796" spans="1:13">
      <c r="A796" s="4" t="s">
        <v>803</v>
      </c>
      <c r="B796" s="4">
        <v>0.11218</v>
      </c>
      <c r="C796" s="4">
        <v>0.29099999999999998</v>
      </c>
      <c r="D796" s="4">
        <v>0.95130899999999996</v>
      </c>
      <c r="E796" s="4">
        <v>590</v>
      </c>
      <c r="F796" s="4">
        <v>3</v>
      </c>
      <c r="G796" s="4">
        <v>-0.16087000000000001</v>
      </c>
      <c r="H796" s="4">
        <v>0.1326</v>
      </c>
      <c r="I796" s="4">
        <v>0.36825000000000002</v>
      </c>
      <c r="J796" s="4">
        <v>0.97811999999999999</v>
      </c>
      <c r="K796" s="4">
        <v>1015</v>
      </c>
      <c r="L796" s="4">
        <v>5</v>
      </c>
      <c r="M796" s="4">
        <v>-5.4151999999999996</v>
      </c>
    </row>
    <row r="797" spans="1:13">
      <c r="A797" s="4" t="s">
        <v>804</v>
      </c>
      <c r="B797" s="4">
        <v>0.18289</v>
      </c>
      <c r="C797" s="4">
        <v>0.29131000000000001</v>
      </c>
      <c r="D797" s="4">
        <v>0.95130899999999996</v>
      </c>
      <c r="E797" s="4">
        <v>818</v>
      </c>
      <c r="F797" s="4">
        <v>1</v>
      </c>
      <c r="G797" s="4">
        <v>-1.1483000000000001</v>
      </c>
      <c r="H797" s="4">
        <v>1.1445E-2</v>
      </c>
      <c r="I797" s="4">
        <v>5.5759999999999997E-2</v>
      </c>
      <c r="J797" s="4">
        <v>0.87589099999999998</v>
      </c>
      <c r="K797" s="4">
        <v>152</v>
      </c>
      <c r="L797" s="4">
        <v>4</v>
      </c>
      <c r="M797" s="4">
        <v>-6.3685</v>
      </c>
    </row>
    <row r="798" spans="1:13">
      <c r="A798" s="4" t="s">
        <v>805</v>
      </c>
      <c r="B798" s="4">
        <v>0.15920000000000001</v>
      </c>
      <c r="C798" s="4">
        <v>0.29133999999999999</v>
      </c>
      <c r="D798" s="4">
        <v>0.95130899999999996</v>
      </c>
      <c r="E798" s="4">
        <v>752</v>
      </c>
      <c r="F798" s="4">
        <v>2</v>
      </c>
      <c r="G798" s="4">
        <v>-1.0222</v>
      </c>
      <c r="H798" s="4">
        <v>4.6174E-2</v>
      </c>
      <c r="I798" s="4">
        <v>0.16574</v>
      </c>
      <c r="J798" s="4">
        <v>0.92991800000000002</v>
      </c>
      <c r="K798" s="4">
        <v>497</v>
      </c>
      <c r="L798" s="4">
        <v>3</v>
      </c>
      <c r="M798" s="4">
        <v>-2.2440000000000002</v>
      </c>
    </row>
    <row r="799" spans="1:13">
      <c r="A799" s="4" t="s">
        <v>806</v>
      </c>
      <c r="B799" s="4">
        <v>0.15920000000000001</v>
      </c>
      <c r="C799" s="4">
        <v>0.29133999999999999</v>
      </c>
      <c r="D799" s="4">
        <v>0.95130899999999996</v>
      </c>
      <c r="E799" s="4">
        <v>753</v>
      </c>
      <c r="F799" s="4">
        <v>2</v>
      </c>
      <c r="G799" s="4">
        <v>-1.2915000000000001</v>
      </c>
      <c r="H799" s="4">
        <v>1.4931E-3</v>
      </c>
      <c r="I799" s="4">
        <v>9.7505999999999999E-3</v>
      </c>
      <c r="J799" s="4">
        <v>0.87589099999999998</v>
      </c>
      <c r="K799" s="4">
        <v>27</v>
      </c>
      <c r="L799" s="4">
        <v>7</v>
      </c>
      <c r="M799" s="4">
        <v>-7.1730999999999998</v>
      </c>
    </row>
    <row r="800" spans="1:13">
      <c r="A800" s="4" t="s">
        <v>807</v>
      </c>
      <c r="B800" s="4">
        <v>0.16003000000000001</v>
      </c>
      <c r="C800" s="4">
        <v>0.2923</v>
      </c>
      <c r="D800" s="4">
        <v>0.95130899999999996</v>
      </c>
      <c r="E800" s="4">
        <v>756</v>
      </c>
      <c r="F800" s="4">
        <v>1</v>
      </c>
      <c r="G800" s="4">
        <v>1.6901999999999999</v>
      </c>
      <c r="H800" s="4">
        <v>8.2912E-2</v>
      </c>
      <c r="I800" s="4">
        <v>0.24102000000000001</v>
      </c>
      <c r="J800" s="4">
        <v>0.93587100000000001</v>
      </c>
      <c r="K800" s="4">
        <v>749</v>
      </c>
      <c r="L800" s="4">
        <v>5</v>
      </c>
      <c r="M800" s="4">
        <v>-6.3349000000000002</v>
      </c>
    </row>
    <row r="801" spans="1:13">
      <c r="A801" s="4" t="s">
        <v>808</v>
      </c>
      <c r="B801" s="4">
        <v>0.18384</v>
      </c>
      <c r="C801" s="4">
        <v>0.29263</v>
      </c>
      <c r="D801" s="4">
        <v>0.95130899999999996</v>
      </c>
      <c r="E801" s="4">
        <v>820</v>
      </c>
      <c r="F801" s="4">
        <v>2</v>
      </c>
      <c r="G801" s="4">
        <v>-2.7568999999999999</v>
      </c>
      <c r="H801" s="4">
        <v>0.16492000000000001</v>
      </c>
      <c r="I801" s="4">
        <v>0.42199999999999999</v>
      </c>
      <c r="J801" s="4">
        <v>0.98898299999999995</v>
      </c>
      <c r="K801" s="4">
        <v>1151</v>
      </c>
      <c r="L801" s="4">
        <v>5</v>
      </c>
      <c r="M801" s="4">
        <v>-4.7961</v>
      </c>
    </row>
    <row r="802" spans="1:13">
      <c r="A802" s="4" t="s">
        <v>809</v>
      </c>
      <c r="B802" s="4">
        <v>0.18384</v>
      </c>
      <c r="C802" s="4">
        <v>0.29263</v>
      </c>
      <c r="D802" s="4">
        <v>0.95130899999999996</v>
      </c>
      <c r="E802" s="4">
        <v>821</v>
      </c>
      <c r="F802" s="4">
        <v>2</v>
      </c>
      <c r="G802" s="4">
        <v>-4.242</v>
      </c>
      <c r="H802" s="4">
        <v>0.13200000000000001</v>
      </c>
      <c r="I802" s="4">
        <v>0.34721999999999997</v>
      </c>
      <c r="J802" s="4">
        <v>0.96895399999999998</v>
      </c>
      <c r="K802" s="4">
        <v>1014</v>
      </c>
      <c r="L802" s="4">
        <v>4</v>
      </c>
      <c r="M802" s="4">
        <v>-4.3586</v>
      </c>
    </row>
    <row r="803" spans="1:13">
      <c r="A803" s="4" t="s">
        <v>810</v>
      </c>
      <c r="B803" s="4">
        <v>0.18384</v>
      </c>
      <c r="C803" s="4">
        <v>0.29263</v>
      </c>
      <c r="D803" s="4">
        <v>0.95130899999999996</v>
      </c>
      <c r="E803" s="4">
        <v>822</v>
      </c>
      <c r="F803" s="4">
        <v>2</v>
      </c>
      <c r="G803" s="4">
        <v>-0.42829</v>
      </c>
      <c r="H803" s="4">
        <v>0.15947</v>
      </c>
      <c r="I803" s="4">
        <v>0.39434999999999998</v>
      </c>
      <c r="J803" s="4">
        <v>0.98898299999999995</v>
      </c>
      <c r="K803" s="4">
        <v>1122</v>
      </c>
      <c r="L803" s="4">
        <v>5</v>
      </c>
      <c r="M803" s="4">
        <v>-4.4222999999999999</v>
      </c>
    </row>
    <row r="804" spans="1:13">
      <c r="A804" s="4" t="s">
        <v>811</v>
      </c>
      <c r="B804" s="4">
        <v>0.18384</v>
      </c>
      <c r="C804" s="4">
        <v>0.29263</v>
      </c>
      <c r="D804" s="4">
        <v>0.95130899999999996</v>
      </c>
      <c r="E804" s="4">
        <v>823</v>
      </c>
      <c r="F804" s="4">
        <v>2</v>
      </c>
      <c r="G804" s="4">
        <v>-2.4661</v>
      </c>
      <c r="H804" s="4">
        <v>5.0154999999999998E-2</v>
      </c>
      <c r="I804" s="4">
        <v>0.18254000000000001</v>
      </c>
      <c r="J804" s="4">
        <v>0.92991800000000002</v>
      </c>
      <c r="K804" s="4">
        <v>523</v>
      </c>
      <c r="L804" s="4">
        <v>5</v>
      </c>
      <c r="M804" s="4">
        <v>-6.1797000000000004</v>
      </c>
    </row>
    <row r="805" spans="1:13">
      <c r="A805" s="4" t="s">
        <v>812</v>
      </c>
      <c r="B805" s="4">
        <v>0.18384</v>
      </c>
      <c r="C805" s="4">
        <v>0.29263</v>
      </c>
      <c r="D805" s="4">
        <v>0.95130899999999996</v>
      </c>
      <c r="E805" s="4">
        <v>824</v>
      </c>
      <c r="F805" s="4">
        <v>2</v>
      </c>
      <c r="G805" s="4">
        <v>-1.0269999999999999</v>
      </c>
      <c r="H805" s="4">
        <v>0.13306999999999999</v>
      </c>
      <c r="I805" s="4">
        <v>0.34921000000000002</v>
      </c>
      <c r="J805" s="4">
        <v>0.96895399999999998</v>
      </c>
      <c r="K805" s="4">
        <v>1019</v>
      </c>
      <c r="L805" s="4">
        <v>5</v>
      </c>
      <c r="M805" s="4">
        <v>-5.7350000000000003</v>
      </c>
    </row>
    <row r="806" spans="1:13">
      <c r="A806" s="4" t="s">
        <v>813</v>
      </c>
      <c r="B806" s="4">
        <v>0.18384</v>
      </c>
      <c r="C806" s="4">
        <v>0.29263</v>
      </c>
      <c r="D806" s="4">
        <v>0.95130899999999996</v>
      </c>
      <c r="E806" s="4">
        <v>825</v>
      </c>
      <c r="F806" s="4">
        <v>2</v>
      </c>
      <c r="G806" s="4">
        <v>-4.6029</v>
      </c>
      <c r="H806" s="4">
        <v>0.15914</v>
      </c>
      <c r="I806" s="4">
        <v>0.36181000000000002</v>
      </c>
      <c r="J806" s="4">
        <v>0.97664499999999999</v>
      </c>
      <c r="K806" s="4">
        <v>1120</v>
      </c>
      <c r="L806" s="4">
        <v>3</v>
      </c>
      <c r="M806" s="4">
        <v>-5.2504999999999997</v>
      </c>
    </row>
    <row r="807" spans="1:13">
      <c r="A807" s="4" t="s">
        <v>814</v>
      </c>
      <c r="B807" s="4">
        <v>0.18384</v>
      </c>
      <c r="C807" s="4">
        <v>0.29263</v>
      </c>
      <c r="D807" s="4">
        <v>0.95130899999999996</v>
      </c>
      <c r="E807" s="4">
        <v>826</v>
      </c>
      <c r="F807" s="4">
        <v>2</v>
      </c>
      <c r="G807" s="4">
        <v>-1.0222</v>
      </c>
      <c r="H807" s="4">
        <v>0.81825000000000003</v>
      </c>
      <c r="I807" s="4">
        <v>0.92725999999999997</v>
      </c>
      <c r="J807" s="4">
        <v>0.99699800000000005</v>
      </c>
      <c r="K807" s="4">
        <v>2646</v>
      </c>
      <c r="L807" s="4">
        <v>2</v>
      </c>
      <c r="M807" s="4">
        <v>-3.4590999999999998</v>
      </c>
    </row>
    <row r="808" spans="1:13">
      <c r="A808" s="4" t="s">
        <v>815</v>
      </c>
      <c r="B808" s="4">
        <v>0.18384</v>
      </c>
      <c r="C808" s="4">
        <v>0.29263</v>
      </c>
      <c r="D808" s="4">
        <v>0.95130899999999996</v>
      </c>
      <c r="E808" s="4">
        <v>827</v>
      </c>
      <c r="F808" s="4">
        <v>2</v>
      </c>
      <c r="G808" s="4">
        <v>-2.0981999999999998</v>
      </c>
      <c r="H808" s="4">
        <v>0.80415999999999999</v>
      </c>
      <c r="I808" s="4">
        <v>0.92950999999999995</v>
      </c>
      <c r="J808" s="4">
        <v>0.99699800000000005</v>
      </c>
      <c r="K808" s="4">
        <v>2629</v>
      </c>
      <c r="L808" s="4">
        <v>3</v>
      </c>
      <c r="M808" s="4">
        <v>-3.1821000000000002</v>
      </c>
    </row>
    <row r="809" spans="1:13">
      <c r="A809" s="4" t="s">
        <v>816</v>
      </c>
      <c r="B809" s="4">
        <v>0.18384</v>
      </c>
      <c r="C809" s="4">
        <v>0.29263</v>
      </c>
      <c r="D809" s="4">
        <v>0.95130899999999996</v>
      </c>
      <c r="E809" s="4">
        <v>828</v>
      </c>
      <c r="F809" s="4">
        <v>2</v>
      </c>
      <c r="G809" s="4">
        <v>-0.82901000000000002</v>
      </c>
      <c r="H809" s="4">
        <v>0.93217000000000005</v>
      </c>
      <c r="I809" s="4">
        <v>0.97092000000000001</v>
      </c>
      <c r="J809" s="4">
        <v>0.99853999999999998</v>
      </c>
      <c r="K809" s="4">
        <v>2762</v>
      </c>
      <c r="L809" s="4">
        <v>2</v>
      </c>
      <c r="M809" s="4">
        <v>-2.9906000000000001</v>
      </c>
    </row>
    <row r="810" spans="1:13">
      <c r="A810" s="4" t="s">
        <v>817</v>
      </c>
      <c r="B810" s="4">
        <v>0.18384</v>
      </c>
      <c r="C810" s="4">
        <v>0.29263</v>
      </c>
      <c r="D810" s="4">
        <v>0.95130899999999996</v>
      </c>
      <c r="E810" s="4">
        <v>829</v>
      </c>
      <c r="F810" s="4">
        <v>2</v>
      </c>
      <c r="G810" s="4">
        <v>-1.1126</v>
      </c>
      <c r="H810" s="4">
        <v>0.22952</v>
      </c>
      <c r="I810" s="4">
        <v>0.47405000000000003</v>
      </c>
      <c r="J810" s="4">
        <v>0.98898299999999995</v>
      </c>
      <c r="K810" s="4">
        <v>1407</v>
      </c>
      <c r="L810" s="4">
        <v>4</v>
      </c>
      <c r="M810" s="4">
        <v>-4.6261999999999999</v>
      </c>
    </row>
    <row r="811" spans="1:13">
      <c r="A811" s="4" t="s">
        <v>818</v>
      </c>
      <c r="B811" s="4">
        <v>0.18384</v>
      </c>
      <c r="C811" s="4">
        <v>0.29263</v>
      </c>
      <c r="D811" s="4">
        <v>0.95130899999999996</v>
      </c>
      <c r="E811" s="4">
        <v>830</v>
      </c>
      <c r="F811" s="4">
        <v>2</v>
      </c>
      <c r="G811" s="4">
        <v>-1.3213999999999999</v>
      </c>
      <c r="H811" s="4">
        <v>0.64544000000000001</v>
      </c>
      <c r="I811" s="4">
        <v>0.84304000000000001</v>
      </c>
      <c r="J811" s="4">
        <v>0.99699800000000005</v>
      </c>
      <c r="K811" s="4">
        <v>2395</v>
      </c>
      <c r="L811" s="4">
        <v>1</v>
      </c>
      <c r="M811" s="4">
        <v>-1.9343999999999999</v>
      </c>
    </row>
    <row r="812" spans="1:13">
      <c r="A812" s="4" t="s">
        <v>819</v>
      </c>
      <c r="B812" s="4">
        <v>0.18384</v>
      </c>
      <c r="C812" s="4">
        <v>0.29263</v>
      </c>
      <c r="D812" s="4">
        <v>0.95130899999999996</v>
      </c>
      <c r="E812" s="4">
        <v>831</v>
      </c>
      <c r="F812" s="4">
        <v>2</v>
      </c>
      <c r="G812" s="4">
        <v>-1.7716000000000001</v>
      </c>
      <c r="H812" s="4">
        <v>0.76580999999999999</v>
      </c>
      <c r="I812" s="4">
        <v>0.90942000000000001</v>
      </c>
      <c r="J812" s="4">
        <v>0.99699800000000005</v>
      </c>
      <c r="K812" s="4">
        <v>2576</v>
      </c>
      <c r="L812" s="4">
        <v>3</v>
      </c>
      <c r="M812" s="4">
        <v>-3.5872999999999999</v>
      </c>
    </row>
    <row r="813" spans="1:13">
      <c r="A813" s="4" t="s">
        <v>820</v>
      </c>
      <c r="B813" s="4">
        <v>0.18384</v>
      </c>
      <c r="C813" s="4">
        <v>0.29263</v>
      </c>
      <c r="D813" s="4">
        <v>0.95130899999999996</v>
      </c>
      <c r="E813" s="4">
        <v>832</v>
      </c>
      <c r="F813" s="4">
        <v>2</v>
      </c>
      <c r="G813" s="4">
        <v>-3.383</v>
      </c>
      <c r="H813" s="4">
        <v>0.31206</v>
      </c>
      <c r="I813" s="4">
        <v>0.61209000000000002</v>
      </c>
      <c r="J813" s="4">
        <v>0.99699800000000005</v>
      </c>
      <c r="K813" s="4">
        <v>1669</v>
      </c>
      <c r="L813" s="4">
        <v>4</v>
      </c>
      <c r="M813" s="4">
        <v>-4.8146000000000004</v>
      </c>
    </row>
    <row r="814" spans="1:13">
      <c r="A814" s="4" t="s">
        <v>821</v>
      </c>
      <c r="B814" s="4">
        <v>0.18384</v>
      </c>
      <c r="C814" s="4">
        <v>0.29263</v>
      </c>
      <c r="D814" s="4">
        <v>0.95130899999999996</v>
      </c>
      <c r="E814" s="4">
        <v>833</v>
      </c>
      <c r="F814" s="4">
        <v>2</v>
      </c>
      <c r="G814" s="4">
        <v>-1.3989</v>
      </c>
      <c r="H814" s="4">
        <v>0.94116999999999995</v>
      </c>
      <c r="I814" s="4">
        <v>0.94715000000000005</v>
      </c>
      <c r="J814" s="4">
        <v>0.99853999999999998</v>
      </c>
      <c r="K814" s="4">
        <v>2775</v>
      </c>
      <c r="L814" s="4">
        <v>1</v>
      </c>
      <c r="M814" s="4">
        <v>-0.11715</v>
      </c>
    </row>
    <row r="815" spans="1:13">
      <c r="A815" s="4" t="s">
        <v>822</v>
      </c>
      <c r="B815" s="4">
        <v>0.18384</v>
      </c>
      <c r="C815" s="4">
        <v>0.29263</v>
      </c>
      <c r="D815" s="4">
        <v>0.95130899999999996</v>
      </c>
      <c r="E815" s="4">
        <v>834</v>
      </c>
      <c r="F815" s="4">
        <v>2</v>
      </c>
      <c r="G815" s="4">
        <v>-1.3607</v>
      </c>
      <c r="H815" s="4">
        <v>0.92123999999999995</v>
      </c>
      <c r="I815" s="4">
        <v>0.95562999999999998</v>
      </c>
      <c r="J815" s="4">
        <v>0.99853999999999998</v>
      </c>
      <c r="K815" s="4">
        <v>2749</v>
      </c>
      <c r="L815" s="4">
        <v>1</v>
      </c>
      <c r="M815" s="4">
        <v>-1.7214</v>
      </c>
    </row>
    <row r="816" spans="1:13">
      <c r="A816" s="4" t="s">
        <v>823</v>
      </c>
      <c r="B816" s="4">
        <v>0.18384</v>
      </c>
      <c r="C816" s="4">
        <v>0.29263</v>
      </c>
      <c r="D816" s="4">
        <v>0.95130899999999996</v>
      </c>
      <c r="E816" s="4">
        <v>835</v>
      </c>
      <c r="F816" s="4">
        <v>2</v>
      </c>
      <c r="G816" s="4">
        <v>-2.1568000000000001</v>
      </c>
      <c r="H816" s="4">
        <v>0.65</v>
      </c>
      <c r="I816" s="4">
        <v>0.84555000000000002</v>
      </c>
      <c r="J816" s="4">
        <v>0.99699800000000005</v>
      </c>
      <c r="K816" s="4">
        <v>2399</v>
      </c>
      <c r="L816" s="4">
        <v>2</v>
      </c>
      <c r="M816" s="4">
        <v>-0.69616999999999996</v>
      </c>
    </row>
    <row r="817" spans="1:13">
      <c r="A817" s="4" t="s">
        <v>824</v>
      </c>
      <c r="B817" s="4">
        <v>0.18384</v>
      </c>
      <c r="C817" s="4">
        <v>0.29263</v>
      </c>
      <c r="D817" s="4">
        <v>0.95130899999999996</v>
      </c>
      <c r="E817" s="4">
        <v>836</v>
      </c>
      <c r="F817" s="4">
        <v>2</v>
      </c>
      <c r="G817" s="4">
        <v>-1.0222</v>
      </c>
      <c r="H817" s="4">
        <v>5.4183000000000002E-2</v>
      </c>
      <c r="I817" s="4">
        <v>0.17207</v>
      </c>
      <c r="J817" s="4">
        <v>0.92991800000000002</v>
      </c>
      <c r="K817" s="4">
        <v>565</v>
      </c>
      <c r="L817" s="4">
        <v>2</v>
      </c>
      <c r="M817" s="4">
        <v>-1.9851000000000001</v>
      </c>
    </row>
    <row r="818" spans="1:13">
      <c r="A818" s="4" t="s">
        <v>825</v>
      </c>
      <c r="B818" s="4">
        <v>0.18384</v>
      </c>
      <c r="C818" s="4">
        <v>0.29263</v>
      </c>
      <c r="D818" s="4">
        <v>0.95130899999999996</v>
      </c>
      <c r="E818" s="4">
        <v>837</v>
      </c>
      <c r="F818" s="4">
        <v>2</v>
      </c>
      <c r="G818" s="4">
        <v>-1.7898000000000001</v>
      </c>
      <c r="H818" s="4">
        <v>0.66168000000000005</v>
      </c>
      <c r="I818" s="4">
        <v>0.85197999999999996</v>
      </c>
      <c r="J818" s="4">
        <v>0.99699800000000005</v>
      </c>
      <c r="K818" s="4">
        <v>2416</v>
      </c>
      <c r="L818" s="4">
        <v>3</v>
      </c>
      <c r="M818" s="4">
        <v>-3.1717</v>
      </c>
    </row>
    <row r="819" spans="1:13">
      <c r="A819" s="4" t="s">
        <v>826</v>
      </c>
      <c r="B819" s="4">
        <v>0.18384</v>
      </c>
      <c r="C819" s="4">
        <v>0.29263</v>
      </c>
      <c r="D819" s="4">
        <v>0.95130899999999996</v>
      </c>
      <c r="E819" s="4">
        <v>838</v>
      </c>
      <c r="F819" s="4">
        <v>2</v>
      </c>
      <c r="G819" s="4">
        <v>-3.8761999999999999</v>
      </c>
      <c r="H819" s="4">
        <v>0.41300999999999999</v>
      </c>
      <c r="I819" s="4">
        <v>0.64144000000000001</v>
      </c>
      <c r="J819" s="4">
        <v>0.99699800000000005</v>
      </c>
      <c r="K819" s="4">
        <v>1942</v>
      </c>
      <c r="L819" s="4">
        <v>3</v>
      </c>
      <c r="M819" s="4">
        <v>-4.3014000000000001</v>
      </c>
    </row>
    <row r="820" spans="1:13">
      <c r="A820" s="4" t="s">
        <v>827</v>
      </c>
      <c r="B820" s="4">
        <v>0.18384</v>
      </c>
      <c r="C820" s="4">
        <v>0.29263</v>
      </c>
      <c r="D820" s="4">
        <v>0.95130899999999996</v>
      </c>
      <c r="E820" s="4">
        <v>839</v>
      </c>
      <c r="F820" s="4">
        <v>2</v>
      </c>
      <c r="G820" s="4">
        <v>-3.6629</v>
      </c>
      <c r="H820" s="4">
        <v>6.1038000000000002E-2</v>
      </c>
      <c r="I820" s="4">
        <v>0.17526</v>
      </c>
      <c r="J820" s="4">
        <v>0.92991800000000002</v>
      </c>
      <c r="K820" s="4">
        <v>602</v>
      </c>
      <c r="L820" s="4">
        <v>4</v>
      </c>
      <c r="M820" s="4">
        <v>-5.1395</v>
      </c>
    </row>
    <row r="821" spans="1:13">
      <c r="A821" s="4" t="s">
        <v>828</v>
      </c>
      <c r="B821" s="4">
        <v>0.18384</v>
      </c>
      <c r="C821" s="4">
        <v>0.29263</v>
      </c>
      <c r="D821" s="4">
        <v>0.95130899999999996</v>
      </c>
      <c r="E821" s="4">
        <v>840</v>
      </c>
      <c r="F821" s="4">
        <v>2</v>
      </c>
      <c r="G821" s="4">
        <v>-4.8764000000000003</v>
      </c>
      <c r="H821" s="4">
        <v>0.97863999999999995</v>
      </c>
      <c r="I821" s="4">
        <v>0.97946999999999995</v>
      </c>
      <c r="J821" s="4">
        <v>0.99900699999999998</v>
      </c>
      <c r="K821" s="4">
        <v>2817</v>
      </c>
      <c r="L821" s="4">
        <v>1</v>
      </c>
      <c r="M821" s="4">
        <v>-1.4285000000000001</v>
      </c>
    </row>
    <row r="822" spans="1:13">
      <c r="A822" s="4" t="s">
        <v>829</v>
      </c>
      <c r="B822" s="4">
        <v>0.18384</v>
      </c>
      <c r="C822" s="4">
        <v>0.29263</v>
      </c>
      <c r="D822" s="4">
        <v>0.95130899999999996</v>
      </c>
      <c r="E822" s="4">
        <v>841</v>
      </c>
      <c r="F822" s="4">
        <v>2</v>
      </c>
      <c r="G822" s="4">
        <v>-0.53286</v>
      </c>
      <c r="H822" s="4">
        <v>0.30845</v>
      </c>
      <c r="I822" s="4">
        <v>0.58640000000000003</v>
      </c>
      <c r="J822" s="4">
        <v>0.99699800000000005</v>
      </c>
      <c r="K822" s="4">
        <v>1660</v>
      </c>
      <c r="L822" s="4">
        <v>4</v>
      </c>
      <c r="M822" s="4">
        <v>-4.4954999999999998</v>
      </c>
    </row>
    <row r="823" spans="1:13">
      <c r="A823" s="4" t="s">
        <v>830</v>
      </c>
      <c r="B823" s="4">
        <v>0.18384</v>
      </c>
      <c r="C823" s="4">
        <v>0.29263</v>
      </c>
      <c r="D823" s="4">
        <v>0.95130899999999996</v>
      </c>
      <c r="E823" s="4">
        <v>842</v>
      </c>
      <c r="F823" s="4">
        <v>2</v>
      </c>
      <c r="G823" s="4">
        <v>-2.4832999999999998</v>
      </c>
      <c r="H823" s="4">
        <v>6.0796999999999997E-2</v>
      </c>
      <c r="I823" s="4">
        <v>0.18892999999999999</v>
      </c>
      <c r="J823" s="4">
        <v>0.92991800000000002</v>
      </c>
      <c r="K823" s="4">
        <v>599</v>
      </c>
      <c r="L823" s="4">
        <v>4</v>
      </c>
      <c r="M823" s="4">
        <v>-4.7618999999999998</v>
      </c>
    </row>
    <row r="824" spans="1:13">
      <c r="A824" s="4" t="s">
        <v>831</v>
      </c>
      <c r="B824" s="4">
        <v>0.18384</v>
      </c>
      <c r="C824" s="4">
        <v>0.29263</v>
      </c>
      <c r="D824" s="4">
        <v>0.95130899999999996</v>
      </c>
      <c r="E824" s="4">
        <v>843</v>
      </c>
      <c r="F824" s="4">
        <v>2</v>
      </c>
      <c r="G824" s="4">
        <v>-3.9557000000000002</v>
      </c>
      <c r="H824" s="4">
        <v>0.64312000000000002</v>
      </c>
      <c r="I824" s="4">
        <v>0.77790999999999999</v>
      </c>
      <c r="J824" s="4">
        <v>0.99699800000000005</v>
      </c>
      <c r="K824" s="4">
        <v>2391</v>
      </c>
      <c r="L824" s="4">
        <v>2</v>
      </c>
      <c r="M824" s="4">
        <v>-2.1160000000000001</v>
      </c>
    </row>
    <row r="825" spans="1:13">
      <c r="A825" s="4" t="s">
        <v>832</v>
      </c>
      <c r="B825" s="4">
        <v>0.18384</v>
      </c>
      <c r="C825" s="4">
        <v>0.29263</v>
      </c>
      <c r="D825" s="4">
        <v>0.95130899999999996</v>
      </c>
      <c r="E825" s="4">
        <v>844</v>
      </c>
      <c r="F825" s="4">
        <v>2</v>
      </c>
      <c r="G825" s="4">
        <v>-3.9681999999999999</v>
      </c>
      <c r="H825" s="4">
        <v>0.38757000000000003</v>
      </c>
      <c r="I825" s="4">
        <v>0.66295999999999999</v>
      </c>
      <c r="J825" s="4">
        <v>0.99699800000000005</v>
      </c>
      <c r="K825" s="4">
        <v>1872</v>
      </c>
      <c r="L825" s="4">
        <v>3</v>
      </c>
      <c r="M825" s="4">
        <v>-1.7107000000000001</v>
      </c>
    </row>
    <row r="826" spans="1:13">
      <c r="A826" s="4" t="s">
        <v>833</v>
      </c>
      <c r="B826" s="4">
        <v>0.18384</v>
      </c>
      <c r="C826" s="4">
        <v>0.29263</v>
      </c>
      <c r="D826" s="4">
        <v>0.95130899999999996</v>
      </c>
      <c r="E826" s="4">
        <v>845</v>
      </c>
      <c r="F826" s="4">
        <v>2</v>
      </c>
      <c r="G826" s="4">
        <v>-1.8424</v>
      </c>
      <c r="H826" s="4">
        <v>0.38180999999999998</v>
      </c>
      <c r="I826" s="4">
        <v>0.61080999999999996</v>
      </c>
      <c r="J826" s="4">
        <v>0.99699800000000005</v>
      </c>
      <c r="K826" s="4">
        <v>1855</v>
      </c>
      <c r="L826" s="4">
        <v>3</v>
      </c>
      <c r="M826" s="4">
        <v>-4.4339000000000004</v>
      </c>
    </row>
    <row r="827" spans="1:13">
      <c r="A827" s="4" t="s">
        <v>834</v>
      </c>
      <c r="B827" s="4">
        <v>0.18384</v>
      </c>
      <c r="C827" s="4">
        <v>0.29263</v>
      </c>
      <c r="D827" s="4">
        <v>0.95130899999999996</v>
      </c>
      <c r="E827" s="4">
        <v>846</v>
      </c>
      <c r="F827" s="4">
        <v>2</v>
      </c>
      <c r="G827" s="4">
        <v>-4.6523000000000003</v>
      </c>
      <c r="H827" s="4">
        <v>4.2316000000000003E-3</v>
      </c>
      <c r="I827" s="4">
        <v>2.2151000000000001E-2</v>
      </c>
      <c r="J827" s="4">
        <v>0.87589099999999998</v>
      </c>
      <c r="K827" s="4">
        <v>69</v>
      </c>
      <c r="L827" s="4">
        <v>5</v>
      </c>
      <c r="M827" s="4">
        <v>-7.9063999999999997</v>
      </c>
    </row>
    <row r="828" spans="1:13">
      <c r="A828" s="4" t="s">
        <v>835</v>
      </c>
      <c r="B828" s="4">
        <v>0.18384</v>
      </c>
      <c r="C828" s="4">
        <v>0.29263</v>
      </c>
      <c r="D828" s="4">
        <v>0.95130899999999996</v>
      </c>
      <c r="E828" s="4">
        <v>847</v>
      </c>
      <c r="F828" s="4">
        <v>2</v>
      </c>
      <c r="G828" s="4">
        <v>-2.0493000000000001</v>
      </c>
      <c r="H828" s="4">
        <v>0.11652</v>
      </c>
      <c r="I828" s="4">
        <v>0.26149</v>
      </c>
      <c r="J828" s="4">
        <v>0.93813999999999997</v>
      </c>
      <c r="K828" s="4">
        <v>942</v>
      </c>
      <c r="L828" s="4">
        <v>2</v>
      </c>
      <c r="M828" s="4">
        <v>-5.7755000000000001</v>
      </c>
    </row>
    <row r="829" spans="1:13">
      <c r="A829" s="4" t="s">
        <v>836</v>
      </c>
      <c r="B829" s="4">
        <v>0.18384</v>
      </c>
      <c r="C829" s="4">
        <v>0.29263</v>
      </c>
      <c r="D829" s="4">
        <v>0.95130899999999996</v>
      </c>
      <c r="E829" s="4">
        <v>848</v>
      </c>
      <c r="F829" s="4">
        <v>2</v>
      </c>
      <c r="G829" s="4">
        <v>-1.0222</v>
      </c>
      <c r="H829" s="4">
        <v>0.18887000000000001</v>
      </c>
      <c r="I829" s="4">
        <v>0.44352999999999998</v>
      </c>
      <c r="J829" s="4">
        <v>0.98898299999999995</v>
      </c>
      <c r="K829" s="4">
        <v>1247</v>
      </c>
      <c r="L829" s="4">
        <v>3</v>
      </c>
      <c r="M829" s="4">
        <v>-3.2589000000000001</v>
      </c>
    </row>
    <row r="830" spans="1:13">
      <c r="A830" s="4" t="s">
        <v>837</v>
      </c>
      <c r="B830" s="4">
        <v>0.18384</v>
      </c>
      <c r="C830" s="4">
        <v>0.29263</v>
      </c>
      <c r="D830" s="4">
        <v>0.95130899999999996</v>
      </c>
      <c r="E830" s="4">
        <v>849</v>
      </c>
      <c r="F830" s="4">
        <v>2</v>
      </c>
      <c r="G830" s="4">
        <v>-4.0101000000000004</v>
      </c>
      <c r="H830" s="4">
        <v>0.35772999999999999</v>
      </c>
      <c r="I830" s="4">
        <v>0.63463000000000003</v>
      </c>
      <c r="J830" s="4">
        <v>0.99699800000000005</v>
      </c>
      <c r="K830" s="4">
        <v>1800</v>
      </c>
      <c r="L830" s="4">
        <v>3</v>
      </c>
      <c r="M830" s="4">
        <v>-3.2162000000000002</v>
      </c>
    </row>
    <row r="831" spans="1:13">
      <c r="A831" s="4" t="s">
        <v>838</v>
      </c>
      <c r="B831" s="4">
        <v>0.18384</v>
      </c>
      <c r="C831" s="4">
        <v>0.29263</v>
      </c>
      <c r="D831" s="4">
        <v>0.95130899999999996</v>
      </c>
      <c r="E831" s="4">
        <v>850</v>
      </c>
      <c r="F831" s="4">
        <v>2</v>
      </c>
      <c r="G831" s="4">
        <v>-3.1011000000000002</v>
      </c>
      <c r="H831" s="4">
        <v>0.25463999999999998</v>
      </c>
      <c r="I831" s="4">
        <v>0.53136000000000005</v>
      </c>
      <c r="J831" s="4">
        <v>0.99012199999999995</v>
      </c>
      <c r="K831" s="4">
        <v>1515</v>
      </c>
      <c r="L831" s="4">
        <v>3</v>
      </c>
      <c r="M831" s="4">
        <v>-3.0950000000000002</v>
      </c>
    </row>
    <row r="832" spans="1:13">
      <c r="A832" s="4" t="s">
        <v>839</v>
      </c>
      <c r="B832" s="4">
        <v>0.18384</v>
      </c>
      <c r="C832" s="4">
        <v>0.29263</v>
      </c>
      <c r="D832" s="4">
        <v>0.95130899999999996</v>
      </c>
      <c r="E832" s="4">
        <v>851</v>
      </c>
      <c r="F832" s="4">
        <v>2</v>
      </c>
      <c r="G832" s="4">
        <v>-4.1532999999999998</v>
      </c>
      <c r="H832" s="4">
        <v>7.6714000000000001E-3</v>
      </c>
      <c r="I832" s="4">
        <v>3.8558000000000002E-2</v>
      </c>
      <c r="J832" s="4">
        <v>0.87589099999999998</v>
      </c>
      <c r="K832" s="4">
        <v>110</v>
      </c>
      <c r="L832" s="4">
        <v>5</v>
      </c>
      <c r="M832" s="4">
        <v>-8.0116999999999994</v>
      </c>
    </row>
    <row r="833" spans="1:13">
      <c r="A833" s="4" t="s">
        <v>840</v>
      </c>
      <c r="B833" s="4">
        <v>0.18384</v>
      </c>
      <c r="C833" s="4">
        <v>0.29263</v>
      </c>
      <c r="D833" s="4">
        <v>0.95130899999999996</v>
      </c>
      <c r="E833" s="4">
        <v>852</v>
      </c>
      <c r="F833" s="4">
        <v>2</v>
      </c>
      <c r="G833" s="4">
        <v>-1.6898</v>
      </c>
      <c r="H833" s="4">
        <v>0.20723</v>
      </c>
      <c r="I833" s="4">
        <v>0.47244999999999998</v>
      </c>
      <c r="J833" s="4">
        <v>0.98898299999999995</v>
      </c>
      <c r="K833" s="4">
        <v>1316</v>
      </c>
      <c r="L833" s="4">
        <v>4</v>
      </c>
      <c r="M833" s="4">
        <v>-4.7571000000000003</v>
      </c>
    </row>
    <row r="834" spans="1:13">
      <c r="A834" s="4" t="s">
        <v>841</v>
      </c>
      <c r="B834" s="4">
        <v>0.18384</v>
      </c>
      <c r="C834" s="4">
        <v>0.29263</v>
      </c>
      <c r="D834" s="4">
        <v>0.95130899999999996</v>
      </c>
      <c r="E834" s="4">
        <v>853</v>
      </c>
      <c r="F834" s="4">
        <v>2</v>
      </c>
      <c r="G834" s="4">
        <v>-3.9758</v>
      </c>
      <c r="H834" s="4">
        <v>0.66451000000000005</v>
      </c>
      <c r="I834" s="4">
        <v>0.84731000000000001</v>
      </c>
      <c r="J834" s="4">
        <v>0.99699800000000005</v>
      </c>
      <c r="K834" s="4">
        <v>2421</v>
      </c>
      <c r="L834" s="4">
        <v>1</v>
      </c>
      <c r="M834" s="4">
        <v>-1.0637000000000001</v>
      </c>
    </row>
    <row r="835" spans="1:13">
      <c r="A835" s="4" t="s">
        <v>842</v>
      </c>
      <c r="B835" s="4">
        <v>0.18384</v>
      </c>
      <c r="C835" s="4">
        <v>0.29263</v>
      </c>
      <c r="D835" s="4">
        <v>0.95130899999999996</v>
      </c>
      <c r="E835" s="4">
        <v>854</v>
      </c>
      <c r="F835" s="4">
        <v>2</v>
      </c>
      <c r="G835" s="4">
        <v>-4.6780999999999997</v>
      </c>
      <c r="H835" s="4">
        <v>6.5389000000000003E-3</v>
      </c>
      <c r="I835" s="4">
        <v>3.3411000000000003E-2</v>
      </c>
      <c r="J835" s="4">
        <v>0.87589099999999998</v>
      </c>
      <c r="K835" s="4">
        <v>101</v>
      </c>
      <c r="L835" s="4">
        <v>7</v>
      </c>
      <c r="M835" s="4">
        <v>-5.0881999999999996</v>
      </c>
    </row>
    <row r="836" spans="1:13">
      <c r="A836" s="4" t="s">
        <v>843</v>
      </c>
      <c r="B836" s="4">
        <v>0.18384</v>
      </c>
      <c r="C836" s="4">
        <v>0.29263</v>
      </c>
      <c r="D836" s="4">
        <v>0.95130899999999996</v>
      </c>
      <c r="E836" s="4">
        <v>855</v>
      </c>
      <c r="F836" s="4">
        <v>2</v>
      </c>
      <c r="G836" s="4">
        <v>-3.3509000000000002</v>
      </c>
      <c r="H836" s="4">
        <v>1.4138E-2</v>
      </c>
      <c r="I836" s="4">
        <v>6.2338999999999999E-2</v>
      </c>
      <c r="J836" s="4">
        <v>0.87589099999999998</v>
      </c>
      <c r="K836" s="4">
        <v>196</v>
      </c>
      <c r="L836" s="4">
        <v>5</v>
      </c>
      <c r="M836" s="4">
        <v>-7.7012999999999998</v>
      </c>
    </row>
    <row r="837" spans="1:13">
      <c r="A837" s="4" t="s">
        <v>844</v>
      </c>
      <c r="B837" s="4">
        <v>0.18384</v>
      </c>
      <c r="C837" s="4">
        <v>0.29263</v>
      </c>
      <c r="D837" s="4">
        <v>0.95130899999999996</v>
      </c>
      <c r="E837" s="4">
        <v>856</v>
      </c>
      <c r="F837" s="4">
        <v>2</v>
      </c>
      <c r="G837" s="4">
        <v>-4.6757999999999997</v>
      </c>
      <c r="H837" s="4">
        <v>1.3398E-2</v>
      </c>
      <c r="I837" s="4">
        <v>6.3656000000000004E-2</v>
      </c>
      <c r="J837" s="4">
        <v>0.87589099999999998</v>
      </c>
      <c r="K837" s="4">
        <v>185</v>
      </c>
      <c r="L837" s="4">
        <v>6</v>
      </c>
      <c r="M837" s="4">
        <v>-7.3282999999999996</v>
      </c>
    </row>
    <row r="838" spans="1:13">
      <c r="A838" s="4" t="s">
        <v>845</v>
      </c>
      <c r="B838" s="4">
        <v>0.18384</v>
      </c>
      <c r="C838" s="4">
        <v>0.29263</v>
      </c>
      <c r="D838" s="4">
        <v>0.95130899999999996</v>
      </c>
      <c r="E838" s="4">
        <v>857</v>
      </c>
      <c r="F838" s="4">
        <v>2</v>
      </c>
      <c r="G838" s="4">
        <v>-1.0222</v>
      </c>
      <c r="H838" s="4">
        <v>0.11294999999999999</v>
      </c>
      <c r="I838" s="4">
        <v>0.32782</v>
      </c>
      <c r="J838" s="4">
        <v>0.96895399999999998</v>
      </c>
      <c r="K838" s="4">
        <v>921</v>
      </c>
      <c r="L838" s="4">
        <v>5</v>
      </c>
      <c r="M838" s="4">
        <v>-5.4287000000000001</v>
      </c>
    </row>
    <row r="839" spans="1:13">
      <c r="A839" s="4" t="s">
        <v>846</v>
      </c>
      <c r="B839" s="4">
        <v>0.18384</v>
      </c>
      <c r="C839" s="4">
        <v>0.29263</v>
      </c>
      <c r="D839" s="4">
        <v>0.95130899999999996</v>
      </c>
      <c r="E839" s="4">
        <v>858</v>
      </c>
      <c r="F839" s="4">
        <v>2</v>
      </c>
      <c r="G839" s="4">
        <v>-1.3652</v>
      </c>
      <c r="H839" s="4">
        <v>0.82349000000000006</v>
      </c>
      <c r="I839" s="4">
        <v>0.91342999999999996</v>
      </c>
      <c r="J839" s="4">
        <v>0.99699800000000005</v>
      </c>
      <c r="K839" s="4">
        <v>2653</v>
      </c>
      <c r="L839" s="4">
        <v>2</v>
      </c>
      <c r="M839" s="4">
        <v>-2.7795999999999998</v>
      </c>
    </row>
    <row r="840" spans="1:13">
      <c r="A840" s="4" t="s">
        <v>847</v>
      </c>
      <c r="B840" s="4">
        <v>0.18384</v>
      </c>
      <c r="C840" s="4">
        <v>0.29263</v>
      </c>
      <c r="D840" s="4">
        <v>0.95130899999999996</v>
      </c>
      <c r="E840" s="4">
        <v>859</v>
      </c>
      <c r="F840" s="4">
        <v>2</v>
      </c>
      <c r="G840" s="4">
        <v>-4.4894999999999996</v>
      </c>
      <c r="H840" s="11">
        <v>6.9606999999999999E-5</v>
      </c>
      <c r="I840" s="4">
        <v>4.7879999999999998E-4</v>
      </c>
      <c r="J840" s="4">
        <v>0.457096</v>
      </c>
      <c r="K840" s="4">
        <v>2</v>
      </c>
      <c r="L840" s="4">
        <v>6</v>
      </c>
      <c r="M840" s="4">
        <v>-9.7825000000000006</v>
      </c>
    </row>
    <row r="841" spans="1:13">
      <c r="A841" s="4" t="s">
        <v>848</v>
      </c>
      <c r="B841" s="4">
        <v>0.18384</v>
      </c>
      <c r="C841" s="4">
        <v>0.29263</v>
      </c>
      <c r="D841" s="4">
        <v>0.95130899999999996</v>
      </c>
      <c r="E841" s="4">
        <v>860</v>
      </c>
      <c r="F841" s="4">
        <v>2</v>
      </c>
      <c r="G841" s="4">
        <v>-4.6826999999999996</v>
      </c>
      <c r="H841" s="4">
        <v>5.2724E-2</v>
      </c>
      <c r="I841" s="4">
        <v>0.16854</v>
      </c>
      <c r="J841" s="4">
        <v>0.92991800000000002</v>
      </c>
      <c r="K841" s="4">
        <v>549</v>
      </c>
      <c r="L841" s="4">
        <v>4</v>
      </c>
      <c r="M841" s="4">
        <v>-5.9960000000000004</v>
      </c>
    </row>
    <row r="842" spans="1:13">
      <c r="A842" s="4" t="s">
        <v>849</v>
      </c>
      <c r="B842" s="4">
        <v>0.18384</v>
      </c>
      <c r="C842" s="4">
        <v>0.29263</v>
      </c>
      <c r="D842" s="4">
        <v>0.95130899999999996</v>
      </c>
      <c r="E842" s="4">
        <v>861</v>
      </c>
      <c r="F842" s="4">
        <v>2</v>
      </c>
      <c r="G842" s="4">
        <v>-4.4984999999999999</v>
      </c>
      <c r="H842" s="4">
        <v>0.51263000000000003</v>
      </c>
      <c r="I842" s="4">
        <v>0.77090999999999998</v>
      </c>
      <c r="J842" s="4">
        <v>0.99699800000000005</v>
      </c>
      <c r="K842" s="4">
        <v>2165</v>
      </c>
      <c r="L842" s="4">
        <v>2</v>
      </c>
      <c r="M842" s="4">
        <v>-0.93237000000000003</v>
      </c>
    </row>
    <row r="843" spans="1:13">
      <c r="A843" s="4" t="s">
        <v>850</v>
      </c>
      <c r="B843" s="4">
        <v>0.18384</v>
      </c>
      <c r="C843" s="4">
        <v>0.29263</v>
      </c>
      <c r="D843" s="4">
        <v>0.95130899999999996</v>
      </c>
      <c r="E843" s="4">
        <v>862</v>
      </c>
      <c r="F843" s="4">
        <v>2</v>
      </c>
      <c r="G843" s="4">
        <v>-1.2326999999999999</v>
      </c>
      <c r="H843" s="4">
        <v>0.22445999999999999</v>
      </c>
      <c r="I843" s="4">
        <v>0.46712999999999999</v>
      </c>
      <c r="J843" s="4">
        <v>0.98898299999999995</v>
      </c>
      <c r="K843" s="4">
        <v>1390</v>
      </c>
      <c r="L843" s="4">
        <v>3</v>
      </c>
      <c r="M843" s="4">
        <v>-4.8998999999999997</v>
      </c>
    </row>
    <row r="844" spans="1:13">
      <c r="A844" s="4" t="s">
        <v>851</v>
      </c>
      <c r="B844" s="4">
        <v>0.18384</v>
      </c>
      <c r="C844" s="4">
        <v>0.29263</v>
      </c>
      <c r="D844" s="4">
        <v>0.95130899999999996</v>
      </c>
      <c r="E844" s="4">
        <v>863</v>
      </c>
      <c r="F844" s="4">
        <v>2</v>
      </c>
      <c r="G844" s="4">
        <v>-4.4924999999999997</v>
      </c>
      <c r="H844" s="4">
        <v>0.24277000000000001</v>
      </c>
      <c r="I844" s="4">
        <v>0.49179</v>
      </c>
      <c r="J844" s="4">
        <v>0.98898299999999995</v>
      </c>
      <c r="K844" s="4">
        <v>1464</v>
      </c>
      <c r="L844" s="4">
        <v>2</v>
      </c>
      <c r="M844" s="4">
        <v>-0.88402999999999998</v>
      </c>
    </row>
    <row r="845" spans="1:13">
      <c r="A845" s="4" t="s">
        <v>852</v>
      </c>
      <c r="B845" s="4">
        <v>0.18384</v>
      </c>
      <c r="C845" s="4">
        <v>0.29263</v>
      </c>
      <c r="D845" s="4">
        <v>0.95130899999999996</v>
      </c>
      <c r="E845" s="4">
        <v>864</v>
      </c>
      <c r="F845" s="4">
        <v>2</v>
      </c>
      <c r="G845" s="4">
        <v>-1.0222</v>
      </c>
      <c r="H845" s="4">
        <v>0.31817000000000001</v>
      </c>
      <c r="I845" s="4">
        <v>0.59609999999999996</v>
      </c>
      <c r="J845" s="4">
        <v>0.99699800000000005</v>
      </c>
      <c r="K845" s="4">
        <v>1690</v>
      </c>
      <c r="L845" s="4">
        <v>3</v>
      </c>
      <c r="M845" s="4">
        <v>-3.8096000000000001</v>
      </c>
    </row>
    <row r="846" spans="1:13">
      <c r="A846" s="4" t="s">
        <v>853</v>
      </c>
      <c r="B846" s="4">
        <v>0.18384</v>
      </c>
      <c r="C846" s="4">
        <v>0.29263</v>
      </c>
      <c r="D846" s="4">
        <v>0.95130899999999996</v>
      </c>
      <c r="E846" s="4">
        <v>865</v>
      </c>
      <c r="F846" s="4">
        <v>2</v>
      </c>
      <c r="G846" s="4">
        <v>-0.78774999999999995</v>
      </c>
      <c r="H846" s="4">
        <v>2.7487000000000002E-3</v>
      </c>
      <c r="I846" s="4">
        <v>1.3616E-2</v>
      </c>
      <c r="J846" s="4">
        <v>0.87589099999999998</v>
      </c>
      <c r="K846" s="4">
        <v>43</v>
      </c>
      <c r="L846" s="4">
        <v>6</v>
      </c>
      <c r="M846" s="4">
        <v>-8.9202999999999992</v>
      </c>
    </row>
    <row r="847" spans="1:13">
      <c r="A847" s="4" t="s">
        <v>854</v>
      </c>
      <c r="B847" s="4">
        <v>0.18384</v>
      </c>
      <c r="C847" s="4">
        <v>0.29263</v>
      </c>
      <c r="D847" s="4">
        <v>0.95130899999999996</v>
      </c>
      <c r="E847" s="4">
        <v>866</v>
      </c>
      <c r="F847" s="4">
        <v>2</v>
      </c>
      <c r="G847" s="4">
        <v>-4.6711999999999998</v>
      </c>
      <c r="H847" s="4">
        <v>5.4938000000000001E-2</v>
      </c>
      <c r="I847" s="4">
        <v>0.19081000000000001</v>
      </c>
      <c r="J847" s="4">
        <v>0.92991800000000002</v>
      </c>
      <c r="K847" s="4">
        <v>568</v>
      </c>
      <c r="L847" s="4">
        <v>3</v>
      </c>
      <c r="M847" s="4">
        <v>-3.1743000000000001</v>
      </c>
    </row>
    <row r="848" spans="1:13">
      <c r="A848" s="4" t="s">
        <v>855</v>
      </c>
      <c r="B848" s="4">
        <v>0.18384</v>
      </c>
      <c r="C848" s="4">
        <v>0.29263</v>
      </c>
      <c r="D848" s="4">
        <v>0.95130899999999996</v>
      </c>
      <c r="E848" s="4">
        <v>867</v>
      </c>
      <c r="F848" s="4">
        <v>2</v>
      </c>
      <c r="G848" s="4">
        <v>-3.1861999999999999</v>
      </c>
      <c r="H848" s="4">
        <v>0.12078999999999999</v>
      </c>
      <c r="I848" s="4">
        <v>0.34405000000000002</v>
      </c>
      <c r="J848" s="4">
        <v>0.96895399999999998</v>
      </c>
      <c r="K848" s="4">
        <v>962</v>
      </c>
      <c r="L848" s="4">
        <v>4</v>
      </c>
      <c r="M848" s="4">
        <v>-4.0293999999999999</v>
      </c>
    </row>
    <row r="849" spans="1:13">
      <c r="A849" s="4" t="s">
        <v>856</v>
      </c>
      <c r="B849" s="4">
        <v>0.18384</v>
      </c>
      <c r="C849" s="4">
        <v>0.29263</v>
      </c>
      <c r="D849" s="4">
        <v>0.95130899999999996</v>
      </c>
      <c r="E849" s="4">
        <v>868</v>
      </c>
      <c r="F849" s="4">
        <v>2</v>
      </c>
      <c r="G849" s="4">
        <v>-1.3983000000000001</v>
      </c>
      <c r="H849" s="4">
        <v>0.41506999999999999</v>
      </c>
      <c r="I849" s="4">
        <v>0.68859999999999999</v>
      </c>
      <c r="J849" s="4">
        <v>0.99699800000000005</v>
      </c>
      <c r="K849" s="4">
        <v>1946</v>
      </c>
      <c r="L849" s="4">
        <v>3</v>
      </c>
      <c r="M849" s="4">
        <v>-1.7574000000000001</v>
      </c>
    </row>
    <row r="850" spans="1:13">
      <c r="A850" s="4" t="s">
        <v>857</v>
      </c>
      <c r="B850" s="4">
        <v>0.14096</v>
      </c>
      <c r="C850" s="4">
        <v>0.29274</v>
      </c>
      <c r="D850" s="4">
        <v>0.95130899999999996</v>
      </c>
      <c r="E850" s="4">
        <v>702</v>
      </c>
      <c r="F850" s="4">
        <v>2</v>
      </c>
      <c r="G850" s="4">
        <v>-0.86246</v>
      </c>
      <c r="H850" s="4">
        <v>0.63070000000000004</v>
      </c>
      <c r="I850" s="4">
        <v>0.79078000000000004</v>
      </c>
      <c r="J850" s="4">
        <v>0.99699800000000005</v>
      </c>
      <c r="K850" s="4">
        <v>2372</v>
      </c>
      <c r="L850" s="4">
        <v>2</v>
      </c>
      <c r="M850" s="4">
        <v>-3.9868000000000001</v>
      </c>
    </row>
    <row r="851" spans="1:13">
      <c r="A851" s="4" t="s">
        <v>858</v>
      </c>
      <c r="B851" s="4">
        <v>0.29475000000000001</v>
      </c>
      <c r="C851" s="4">
        <v>0.29431000000000002</v>
      </c>
      <c r="D851" s="4">
        <v>0.954592</v>
      </c>
      <c r="E851" s="4">
        <v>1186</v>
      </c>
      <c r="F851" s="4">
        <v>1</v>
      </c>
      <c r="G851" s="4">
        <v>-2.4676</v>
      </c>
      <c r="H851" s="4">
        <v>0.34544999999999998</v>
      </c>
      <c r="I851" s="4">
        <v>0.65017999999999998</v>
      </c>
      <c r="J851" s="4">
        <v>0.99699800000000005</v>
      </c>
      <c r="K851" s="4">
        <v>1770</v>
      </c>
      <c r="L851" s="4">
        <v>5</v>
      </c>
      <c r="M851" s="4">
        <v>-4.3160999999999996</v>
      </c>
    </row>
    <row r="852" spans="1:13">
      <c r="A852" s="4" t="s">
        <v>859</v>
      </c>
      <c r="B852" s="4">
        <v>0.14205999999999999</v>
      </c>
      <c r="C852" s="4">
        <v>0.29443999999999998</v>
      </c>
      <c r="D852" s="4">
        <v>0.954592</v>
      </c>
      <c r="E852" s="4">
        <v>705</v>
      </c>
      <c r="F852" s="4">
        <v>2</v>
      </c>
      <c r="G852" s="4">
        <v>-1.2950999999999999</v>
      </c>
      <c r="H852" s="4">
        <v>0.80310000000000004</v>
      </c>
      <c r="I852" s="4">
        <v>0.92901</v>
      </c>
      <c r="J852" s="4">
        <v>0.99699800000000005</v>
      </c>
      <c r="K852" s="4">
        <v>2627</v>
      </c>
      <c r="L852" s="4">
        <v>3</v>
      </c>
      <c r="M852" s="4">
        <v>-1.2908999999999999</v>
      </c>
    </row>
    <row r="853" spans="1:13">
      <c r="A853" s="4" t="s">
        <v>860</v>
      </c>
      <c r="B853" s="4">
        <v>0.16270000000000001</v>
      </c>
      <c r="C853" s="4">
        <v>0.29531000000000002</v>
      </c>
      <c r="D853" s="4">
        <v>0.95628000000000002</v>
      </c>
      <c r="E853" s="4">
        <v>766</v>
      </c>
      <c r="F853" s="4">
        <v>2</v>
      </c>
      <c r="G853" s="4">
        <v>-2.4891000000000001</v>
      </c>
      <c r="H853" s="4">
        <v>0.41332000000000002</v>
      </c>
      <c r="I853" s="4">
        <v>0.66876000000000002</v>
      </c>
      <c r="J853" s="4">
        <v>0.99699800000000005</v>
      </c>
      <c r="K853" s="4">
        <v>1944</v>
      </c>
      <c r="L853" s="4">
        <v>3</v>
      </c>
      <c r="M853" s="4">
        <v>-3.4944999999999999</v>
      </c>
    </row>
    <row r="854" spans="1:13">
      <c r="A854" s="4" t="s">
        <v>861</v>
      </c>
      <c r="B854" s="4">
        <v>0.14334</v>
      </c>
      <c r="C854" s="4">
        <v>0.29647000000000001</v>
      </c>
      <c r="D854" s="4">
        <v>0.95685399999999998</v>
      </c>
      <c r="E854" s="4">
        <v>708</v>
      </c>
      <c r="F854" s="4">
        <v>3</v>
      </c>
      <c r="G854" s="4">
        <v>-1.6623000000000001</v>
      </c>
      <c r="H854" s="4">
        <v>0.10181999999999999</v>
      </c>
      <c r="I854" s="4">
        <v>0.29083999999999999</v>
      </c>
      <c r="J854" s="4">
        <v>0.95097500000000001</v>
      </c>
      <c r="K854" s="4">
        <v>860</v>
      </c>
      <c r="L854" s="4">
        <v>3</v>
      </c>
      <c r="M854" s="4">
        <v>-3.6267</v>
      </c>
    </row>
    <row r="855" spans="1:13">
      <c r="A855" s="4" t="s">
        <v>862</v>
      </c>
      <c r="B855" s="4">
        <v>0.14346999999999999</v>
      </c>
      <c r="C855" s="4">
        <v>0.29666999999999999</v>
      </c>
      <c r="D855" s="4">
        <v>0.95685399999999998</v>
      </c>
      <c r="E855" s="4">
        <v>709</v>
      </c>
      <c r="F855" s="4">
        <v>3</v>
      </c>
      <c r="G855" s="4">
        <v>-4.4311999999999996</v>
      </c>
      <c r="H855" s="4">
        <v>0.47503000000000001</v>
      </c>
      <c r="I855" s="4">
        <v>0.75117</v>
      </c>
      <c r="J855" s="4">
        <v>0.99699800000000005</v>
      </c>
      <c r="K855" s="4">
        <v>2094</v>
      </c>
      <c r="L855" s="4">
        <v>3</v>
      </c>
      <c r="M855" s="4">
        <v>-1.6911</v>
      </c>
    </row>
    <row r="856" spans="1:13">
      <c r="A856" s="4" t="s">
        <v>863</v>
      </c>
      <c r="B856" s="4">
        <v>0.18662000000000001</v>
      </c>
      <c r="C856" s="4">
        <v>0.29671999999999998</v>
      </c>
      <c r="D856" s="4">
        <v>0.95685399999999998</v>
      </c>
      <c r="E856" s="4">
        <v>877</v>
      </c>
      <c r="F856" s="4">
        <v>1</v>
      </c>
      <c r="G856" s="4">
        <v>-0.49689</v>
      </c>
      <c r="H856" s="4">
        <v>0.22478999999999999</v>
      </c>
      <c r="I856" s="4">
        <v>0.44973000000000002</v>
      </c>
      <c r="J856" s="4">
        <v>0.98898299999999995</v>
      </c>
      <c r="K856" s="4">
        <v>1391</v>
      </c>
      <c r="L856" s="4">
        <v>3</v>
      </c>
      <c r="M856" s="4">
        <v>-5.2736999999999998</v>
      </c>
    </row>
    <row r="857" spans="1:13">
      <c r="A857" s="4" t="s">
        <v>864</v>
      </c>
      <c r="B857" s="4">
        <v>0.12377000000000001</v>
      </c>
      <c r="C857" s="4">
        <v>0.29741000000000001</v>
      </c>
      <c r="D857" s="4">
        <v>0.95685399999999998</v>
      </c>
      <c r="E857" s="4">
        <v>634</v>
      </c>
      <c r="F857" s="4">
        <v>2</v>
      </c>
      <c r="G857" s="4">
        <v>0.95043999999999995</v>
      </c>
      <c r="H857" s="4">
        <v>0.14584</v>
      </c>
      <c r="I857" s="4">
        <v>0.39388000000000001</v>
      </c>
      <c r="J857" s="4">
        <v>0.98898299999999995</v>
      </c>
      <c r="K857" s="4">
        <v>1067</v>
      </c>
      <c r="L857" s="4">
        <v>3</v>
      </c>
      <c r="M857" s="4">
        <v>-0.97363</v>
      </c>
    </row>
    <row r="858" spans="1:13">
      <c r="A858" s="4" t="s">
        <v>865</v>
      </c>
      <c r="B858" s="4">
        <v>0.18729999999999999</v>
      </c>
      <c r="C858" s="4">
        <v>0.29755999999999999</v>
      </c>
      <c r="D858" s="4">
        <v>0.95685399999999998</v>
      </c>
      <c r="E858" s="4">
        <v>880</v>
      </c>
      <c r="F858" s="4">
        <v>1</v>
      </c>
      <c r="G858" s="4">
        <v>-2.3515000000000001</v>
      </c>
      <c r="H858" s="4">
        <v>4.9050000000000003E-2</v>
      </c>
      <c r="I858" s="4">
        <v>0.15920999999999999</v>
      </c>
      <c r="J858" s="4">
        <v>0.92891199999999996</v>
      </c>
      <c r="K858" s="4">
        <v>515</v>
      </c>
      <c r="L858" s="4">
        <v>3</v>
      </c>
      <c r="M858" s="4">
        <v>-3.4746999999999999</v>
      </c>
    </row>
    <row r="859" spans="1:13">
      <c r="A859" s="4" t="s">
        <v>866</v>
      </c>
      <c r="B859" s="4">
        <v>0.29799999999999999</v>
      </c>
      <c r="C859" s="4">
        <v>0.29758000000000001</v>
      </c>
      <c r="D859" s="4">
        <v>0.95685399999999998</v>
      </c>
      <c r="E859" s="4">
        <v>1192</v>
      </c>
      <c r="F859" s="4">
        <v>1</v>
      </c>
      <c r="G859" s="4">
        <v>-1.8435999999999999</v>
      </c>
      <c r="H859" s="4">
        <v>0.12640000000000001</v>
      </c>
      <c r="I859" s="4">
        <v>0.33694000000000002</v>
      </c>
      <c r="J859" s="4">
        <v>0.96895399999999998</v>
      </c>
      <c r="K859" s="4">
        <v>988</v>
      </c>
      <c r="L859" s="4">
        <v>2</v>
      </c>
      <c r="M859" s="4">
        <v>-2.8231000000000002</v>
      </c>
    </row>
    <row r="860" spans="1:13">
      <c r="A860" s="4" t="s">
        <v>867</v>
      </c>
      <c r="B860" s="4">
        <v>0.29899999999999999</v>
      </c>
      <c r="C860" s="4">
        <v>0.29859000000000002</v>
      </c>
      <c r="D860" s="4">
        <v>0.95805399999999996</v>
      </c>
      <c r="E860" s="4">
        <v>1196</v>
      </c>
      <c r="F860" s="4">
        <v>1</v>
      </c>
      <c r="G860" s="4">
        <v>-2.1107</v>
      </c>
      <c r="H860" s="4">
        <v>2.3072000000000001E-3</v>
      </c>
      <c r="I860" s="4">
        <v>1.44E-2</v>
      </c>
      <c r="J860" s="4">
        <v>0.87589099999999998</v>
      </c>
      <c r="K860" s="4">
        <v>39</v>
      </c>
      <c r="L860" s="4">
        <v>4</v>
      </c>
      <c r="M860" s="4">
        <v>-4.6571999999999996</v>
      </c>
    </row>
    <row r="861" spans="1:13">
      <c r="A861" s="4" t="s">
        <v>868</v>
      </c>
      <c r="B861" s="4">
        <v>0.18809000000000001</v>
      </c>
      <c r="C861" s="4">
        <v>0.29865000000000003</v>
      </c>
      <c r="D861" s="4">
        <v>0.95805399999999996</v>
      </c>
      <c r="E861" s="4">
        <v>882</v>
      </c>
      <c r="F861" s="4">
        <v>1</v>
      </c>
      <c r="G861" s="4">
        <v>-0.82489999999999997</v>
      </c>
      <c r="H861" s="4">
        <v>0.16946</v>
      </c>
      <c r="I861" s="4">
        <v>0.41133999999999998</v>
      </c>
      <c r="J861" s="4">
        <v>0.98898299999999995</v>
      </c>
      <c r="K861" s="4">
        <v>1168</v>
      </c>
      <c r="L861" s="4">
        <v>4</v>
      </c>
      <c r="M861" s="4">
        <v>-4.1257999999999999</v>
      </c>
    </row>
    <row r="862" spans="1:13">
      <c r="A862" s="4" t="s">
        <v>869</v>
      </c>
      <c r="B862" s="4">
        <v>0.18876000000000001</v>
      </c>
      <c r="C862" s="4">
        <v>0.29959999999999998</v>
      </c>
      <c r="D862" s="4">
        <v>0.95997399999999999</v>
      </c>
      <c r="E862" s="4">
        <v>883</v>
      </c>
      <c r="F862" s="4">
        <v>1</v>
      </c>
      <c r="G862" s="4">
        <v>-4.5746000000000002</v>
      </c>
      <c r="H862" s="4">
        <v>0.21906999999999999</v>
      </c>
      <c r="I862" s="4">
        <v>0.45967000000000002</v>
      </c>
      <c r="J862" s="4">
        <v>0.98898299999999995</v>
      </c>
      <c r="K862" s="4">
        <v>1375</v>
      </c>
      <c r="L862" s="4">
        <v>3</v>
      </c>
      <c r="M862" s="4">
        <v>-4.9930000000000003</v>
      </c>
    </row>
    <row r="863" spans="1:13">
      <c r="A863" s="4" t="s">
        <v>870</v>
      </c>
      <c r="B863" s="4">
        <v>0.16675000000000001</v>
      </c>
      <c r="C863" s="4">
        <v>0.29998000000000002</v>
      </c>
      <c r="D863" s="4">
        <v>0.96007900000000002</v>
      </c>
      <c r="E863" s="4">
        <v>773</v>
      </c>
      <c r="F863" s="4">
        <v>2</v>
      </c>
      <c r="G863" s="4">
        <v>-2.8050000000000002</v>
      </c>
      <c r="H863" s="4">
        <v>0.24772</v>
      </c>
      <c r="I863" s="4">
        <v>0.49840000000000001</v>
      </c>
      <c r="J863" s="4">
        <v>0.98898299999999995</v>
      </c>
      <c r="K863" s="4">
        <v>1488</v>
      </c>
      <c r="L863" s="4">
        <v>3</v>
      </c>
      <c r="M863" s="4">
        <v>-3.9338000000000002</v>
      </c>
    </row>
    <row r="864" spans="1:13">
      <c r="A864" s="4" t="s">
        <v>871</v>
      </c>
      <c r="B864" s="4">
        <v>0.16775999999999999</v>
      </c>
      <c r="C864" s="4">
        <v>0.30119000000000001</v>
      </c>
      <c r="D864" s="4">
        <v>0.96193099999999998</v>
      </c>
      <c r="E864" s="4">
        <v>777</v>
      </c>
      <c r="F864" s="4">
        <v>2</v>
      </c>
      <c r="G864" s="4">
        <v>-2.8506</v>
      </c>
      <c r="H864" s="4">
        <v>0.50788</v>
      </c>
      <c r="I864" s="4">
        <v>0.73909999999999998</v>
      </c>
      <c r="J864" s="4">
        <v>0.99699800000000005</v>
      </c>
      <c r="K864" s="4">
        <v>2153</v>
      </c>
      <c r="L864" s="4">
        <v>3</v>
      </c>
      <c r="M864" s="4">
        <v>-4.1820000000000004</v>
      </c>
    </row>
    <row r="865" spans="1:13">
      <c r="A865" s="4" t="s">
        <v>872</v>
      </c>
      <c r="B865" s="4">
        <v>0.16786000000000001</v>
      </c>
      <c r="C865" s="4">
        <v>0.30131000000000002</v>
      </c>
      <c r="D865" s="4">
        <v>0.96193099999999998</v>
      </c>
      <c r="E865" s="4">
        <v>778</v>
      </c>
      <c r="F865" s="4">
        <v>2</v>
      </c>
      <c r="G865" s="4">
        <v>-2.4316</v>
      </c>
      <c r="H865" s="4">
        <v>0.52378999999999998</v>
      </c>
      <c r="I865" s="4">
        <v>0.77685999999999999</v>
      </c>
      <c r="J865" s="4">
        <v>0.99699800000000005</v>
      </c>
      <c r="K865" s="4">
        <v>2185</v>
      </c>
      <c r="L865" s="4">
        <v>3</v>
      </c>
      <c r="M865" s="4">
        <v>-3.1978</v>
      </c>
    </row>
    <row r="866" spans="1:13">
      <c r="A866" s="4" t="s">
        <v>873</v>
      </c>
      <c r="B866" s="4">
        <v>0.14663000000000001</v>
      </c>
      <c r="C866" s="4">
        <v>0.30160999999999999</v>
      </c>
      <c r="D866" s="4">
        <v>0.96193099999999998</v>
      </c>
      <c r="E866" s="4">
        <v>717</v>
      </c>
      <c r="F866" s="4">
        <v>2</v>
      </c>
      <c r="G866" s="4">
        <v>-0.98334999999999995</v>
      </c>
      <c r="H866" s="4">
        <v>7.7220999999999998E-2</v>
      </c>
      <c r="I866" s="4">
        <v>0.249</v>
      </c>
      <c r="J866" s="4">
        <v>0.93587100000000001</v>
      </c>
      <c r="K866" s="4">
        <v>720</v>
      </c>
      <c r="L866" s="4">
        <v>4</v>
      </c>
      <c r="M866" s="4">
        <v>-4.4051999999999998</v>
      </c>
    </row>
    <row r="867" spans="1:13">
      <c r="A867" s="4" t="s">
        <v>874</v>
      </c>
      <c r="B867" s="4">
        <v>0.14726</v>
      </c>
      <c r="C867" s="4">
        <v>0.30262</v>
      </c>
      <c r="D867" s="4">
        <v>0.96404299999999998</v>
      </c>
      <c r="E867" s="4">
        <v>722</v>
      </c>
      <c r="F867" s="4">
        <v>2</v>
      </c>
      <c r="G867" s="4">
        <v>-2.8578000000000001</v>
      </c>
      <c r="H867" s="4">
        <v>0.75143000000000004</v>
      </c>
      <c r="I867" s="4">
        <v>0.90681999999999996</v>
      </c>
      <c r="J867" s="4">
        <v>0.99699800000000005</v>
      </c>
      <c r="K867" s="4">
        <v>2551</v>
      </c>
      <c r="L867" s="4">
        <v>2</v>
      </c>
      <c r="M867" s="4">
        <v>-2.4123000000000001</v>
      </c>
    </row>
    <row r="868" spans="1:13">
      <c r="A868" s="4" t="s">
        <v>875</v>
      </c>
      <c r="B868" s="4">
        <v>0.14785999999999999</v>
      </c>
      <c r="C868" s="4">
        <v>0.30356</v>
      </c>
      <c r="D868" s="4">
        <v>0.96465800000000002</v>
      </c>
      <c r="E868" s="4">
        <v>723</v>
      </c>
      <c r="F868" s="4">
        <v>3</v>
      </c>
      <c r="G868" s="4">
        <v>-1.0222</v>
      </c>
      <c r="H868" s="4">
        <v>4.8042000000000001E-2</v>
      </c>
      <c r="I868" s="4">
        <v>0.17705000000000001</v>
      </c>
      <c r="J868" s="4">
        <v>0.92991800000000002</v>
      </c>
      <c r="K868" s="4">
        <v>511</v>
      </c>
      <c r="L868" s="4">
        <v>5</v>
      </c>
      <c r="M868" s="4">
        <v>-5.6943999999999999</v>
      </c>
    </row>
    <row r="869" spans="1:13">
      <c r="A869" s="4" t="s">
        <v>876</v>
      </c>
      <c r="B869" s="4">
        <v>0.17022999999999999</v>
      </c>
      <c r="C869" s="4">
        <v>0.30403999999999998</v>
      </c>
      <c r="D869" s="4">
        <v>0.96465800000000002</v>
      </c>
      <c r="E869" s="4">
        <v>783</v>
      </c>
      <c r="F869" s="4">
        <v>2</v>
      </c>
      <c r="G869" s="4">
        <v>-3.2650999999999999</v>
      </c>
      <c r="H869" s="4">
        <v>0.45284000000000002</v>
      </c>
      <c r="I869" s="4">
        <v>0.73521000000000003</v>
      </c>
      <c r="J869" s="4">
        <v>0.99699800000000005</v>
      </c>
      <c r="K869" s="4">
        <v>2045</v>
      </c>
      <c r="L869" s="4">
        <v>2</v>
      </c>
      <c r="M869" s="4">
        <v>-2.2746</v>
      </c>
    </row>
    <row r="870" spans="1:13">
      <c r="A870" s="4" t="s">
        <v>877</v>
      </c>
      <c r="B870" s="4">
        <v>0.14874999999999999</v>
      </c>
      <c r="C870" s="4">
        <v>0.3049</v>
      </c>
      <c r="D870" s="4">
        <v>0.96465800000000002</v>
      </c>
      <c r="E870" s="4">
        <v>726</v>
      </c>
      <c r="F870" s="4">
        <v>2</v>
      </c>
      <c r="G870" s="4">
        <v>2.1507000000000001</v>
      </c>
      <c r="H870" s="4">
        <v>0.60555999999999999</v>
      </c>
      <c r="I870" s="4">
        <v>0.82121</v>
      </c>
      <c r="J870" s="4">
        <v>0.99699800000000005</v>
      </c>
      <c r="K870" s="4">
        <v>2328</v>
      </c>
      <c r="L870" s="4">
        <v>3</v>
      </c>
      <c r="M870" s="4">
        <v>-3.2597</v>
      </c>
    </row>
    <row r="871" spans="1:13">
      <c r="A871" s="4" t="s">
        <v>878</v>
      </c>
      <c r="B871" s="4">
        <v>0.30549999999999999</v>
      </c>
      <c r="C871" s="4">
        <v>0.3049</v>
      </c>
      <c r="D871" s="4">
        <v>0.96465800000000002</v>
      </c>
      <c r="E871" s="4">
        <v>1213</v>
      </c>
      <c r="F871" s="4">
        <v>1</v>
      </c>
      <c r="G871" s="4">
        <v>-1.9396</v>
      </c>
      <c r="H871" s="4">
        <v>1.6233000000000001E-2</v>
      </c>
      <c r="I871" s="4">
        <v>6.8561999999999998E-2</v>
      </c>
      <c r="J871" s="4">
        <v>0.87589099999999998</v>
      </c>
      <c r="K871" s="4">
        <v>223</v>
      </c>
      <c r="L871" s="4">
        <v>5</v>
      </c>
      <c r="M871" s="4">
        <v>-5.9627999999999997</v>
      </c>
    </row>
    <row r="872" spans="1:13">
      <c r="A872" s="4" t="s">
        <v>879</v>
      </c>
      <c r="B872" s="4">
        <v>0.17216000000000001</v>
      </c>
      <c r="C872" s="4">
        <v>0.30630000000000002</v>
      </c>
      <c r="D872" s="4">
        <v>0.96465800000000002</v>
      </c>
      <c r="E872" s="4">
        <v>789</v>
      </c>
      <c r="F872" s="4">
        <v>1</v>
      </c>
      <c r="G872" s="4">
        <v>0.13866999999999999</v>
      </c>
      <c r="H872" s="4">
        <v>1.1476999999999999E-2</v>
      </c>
      <c r="I872" s="4">
        <v>5.2808000000000001E-2</v>
      </c>
      <c r="J872" s="4">
        <v>0.87589099999999998</v>
      </c>
      <c r="K872" s="4">
        <v>154</v>
      </c>
      <c r="L872" s="4">
        <v>5</v>
      </c>
      <c r="M872" s="4">
        <v>-6.9192</v>
      </c>
    </row>
    <row r="873" spans="1:13">
      <c r="A873" s="4" t="s">
        <v>880</v>
      </c>
      <c r="B873" s="4">
        <v>0.307</v>
      </c>
      <c r="C873" s="4">
        <v>0.30632999999999999</v>
      </c>
      <c r="D873" s="4">
        <v>0.96465800000000002</v>
      </c>
      <c r="E873" s="4">
        <v>1218</v>
      </c>
      <c r="F873" s="4">
        <v>1</v>
      </c>
      <c r="G873" s="4">
        <v>-2.0893000000000002</v>
      </c>
      <c r="H873" s="4">
        <v>0.35289999999999999</v>
      </c>
      <c r="I873" s="4">
        <v>0.63004000000000004</v>
      </c>
      <c r="J873" s="4">
        <v>0.99699800000000005</v>
      </c>
      <c r="K873" s="4">
        <v>1792</v>
      </c>
      <c r="L873" s="4">
        <v>1</v>
      </c>
      <c r="M873" s="4">
        <v>-2.028</v>
      </c>
    </row>
    <row r="874" spans="1:13">
      <c r="A874" s="4" t="s">
        <v>881</v>
      </c>
      <c r="B874" s="4">
        <v>0.17241000000000001</v>
      </c>
      <c r="C874" s="4">
        <v>0.30656</v>
      </c>
      <c r="D874" s="4">
        <v>0.96465800000000002</v>
      </c>
      <c r="E874" s="4">
        <v>790</v>
      </c>
      <c r="F874" s="4">
        <v>2</v>
      </c>
      <c r="G874" s="4">
        <v>-3.6665000000000001</v>
      </c>
      <c r="H874" s="4">
        <v>0.56383000000000005</v>
      </c>
      <c r="I874" s="4">
        <v>0.79842000000000002</v>
      </c>
      <c r="J874" s="4">
        <v>0.99699800000000005</v>
      </c>
      <c r="K874" s="4">
        <v>2252</v>
      </c>
      <c r="L874" s="4">
        <v>2</v>
      </c>
      <c r="M874" s="4">
        <v>-2.4927999999999999</v>
      </c>
    </row>
    <row r="875" spans="1:13">
      <c r="A875" s="4" t="s">
        <v>882</v>
      </c>
      <c r="B875" s="4">
        <v>0.14995</v>
      </c>
      <c r="C875" s="4">
        <v>0.30658999999999997</v>
      </c>
      <c r="D875" s="4">
        <v>0.96465800000000002</v>
      </c>
      <c r="E875" s="4">
        <v>729</v>
      </c>
      <c r="F875" s="4">
        <v>3</v>
      </c>
      <c r="G875" s="4">
        <v>-1.1456999999999999</v>
      </c>
      <c r="H875" s="4">
        <v>0.58448999999999995</v>
      </c>
      <c r="I875" s="4">
        <v>0.79398000000000002</v>
      </c>
      <c r="J875" s="4">
        <v>0.99699800000000005</v>
      </c>
      <c r="K875" s="4">
        <v>2285</v>
      </c>
      <c r="L875" s="4">
        <v>3</v>
      </c>
      <c r="M875" s="4">
        <v>-3.7021999999999999</v>
      </c>
    </row>
    <row r="876" spans="1:13">
      <c r="A876" s="4" t="s">
        <v>883</v>
      </c>
      <c r="B876" s="4">
        <v>0.30737999999999999</v>
      </c>
      <c r="C876" s="4">
        <v>0.30669000000000002</v>
      </c>
      <c r="D876" s="4">
        <v>0.96465800000000002</v>
      </c>
      <c r="E876" s="4">
        <v>1219</v>
      </c>
      <c r="F876" s="4">
        <v>1</v>
      </c>
      <c r="G876" s="4">
        <v>-1.5982000000000001</v>
      </c>
      <c r="H876" s="4">
        <v>0.43015999999999999</v>
      </c>
      <c r="I876" s="4">
        <v>0.70250999999999997</v>
      </c>
      <c r="J876" s="4">
        <v>0.99699800000000005</v>
      </c>
      <c r="K876" s="4">
        <v>1980</v>
      </c>
      <c r="L876" s="4">
        <v>4</v>
      </c>
      <c r="M876" s="4">
        <v>-4.0499000000000001</v>
      </c>
    </row>
    <row r="877" spans="1:13">
      <c r="A877" s="4" t="s">
        <v>884</v>
      </c>
      <c r="B877" s="4">
        <v>0.15007999999999999</v>
      </c>
      <c r="C877" s="4">
        <v>0.30679000000000001</v>
      </c>
      <c r="D877" s="4">
        <v>0.96465800000000002</v>
      </c>
      <c r="E877" s="4">
        <v>730</v>
      </c>
      <c r="F877" s="4">
        <v>3</v>
      </c>
      <c r="G877" s="4">
        <v>-1.0222</v>
      </c>
      <c r="H877" s="4">
        <v>0.66413</v>
      </c>
      <c r="I877" s="4">
        <v>0.85338999999999998</v>
      </c>
      <c r="J877" s="4">
        <v>0.99699800000000005</v>
      </c>
      <c r="K877" s="4">
        <v>2420</v>
      </c>
      <c r="L877" s="4">
        <v>3</v>
      </c>
      <c r="M877" s="4">
        <v>-3.9255</v>
      </c>
    </row>
    <row r="878" spans="1:13">
      <c r="A878" s="4" t="s">
        <v>885</v>
      </c>
      <c r="B878" s="4">
        <v>0.30787999999999999</v>
      </c>
      <c r="C878" s="4">
        <v>0.30710999999999999</v>
      </c>
      <c r="D878" s="4">
        <v>0.96465800000000002</v>
      </c>
      <c r="E878" s="4">
        <v>1223</v>
      </c>
      <c r="F878" s="4">
        <v>1</v>
      </c>
      <c r="G878" s="4">
        <v>-2.0699000000000001</v>
      </c>
      <c r="H878" s="4">
        <v>7.1662000000000003E-2</v>
      </c>
      <c r="I878" s="4">
        <v>0.23587</v>
      </c>
      <c r="J878" s="4">
        <v>0.93587100000000001</v>
      </c>
      <c r="K878" s="4">
        <v>684</v>
      </c>
      <c r="L878" s="4">
        <v>5</v>
      </c>
      <c r="M878" s="4">
        <v>-6.1124000000000001</v>
      </c>
    </row>
    <row r="879" spans="1:13">
      <c r="A879" s="4" t="s">
        <v>886</v>
      </c>
      <c r="B879" s="4">
        <v>0.15074000000000001</v>
      </c>
      <c r="C879" s="4">
        <v>0.30786000000000002</v>
      </c>
      <c r="D879" s="4">
        <v>0.96465800000000002</v>
      </c>
      <c r="E879" s="4">
        <v>734</v>
      </c>
      <c r="F879" s="4">
        <v>2</v>
      </c>
      <c r="G879" s="4">
        <v>-2.9256000000000002</v>
      </c>
      <c r="H879" s="4">
        <v>0.98392000000000002</v>
      </c>
      <c r="I879" s="4">
        <v>0.98402999999999996</v>
      </c>
      <c r="J879" s="4">
        <v>0.99920500000000001</v>
      </c>
      <c r="K879" s="4">
        <v>2826</v>
      </c>
      <c r="L879" s="4">
        <v>1</v>
      </c>
      <c r="M879" s="4">
        <v>-2.2473999999999998</v>
      </c>
    </row>
    <row r="880" spans="1:13">
      <c r="A880" s="4" t="s">
        <v>887</v>
      </c>
      <c r="B880" s="4">
        <v>0.12937000000000001</v>
      </c>
      <c r="C880" s="4">
        <v>0.30793999999999999</v>
      </c>
      <c r="D880" s="4">
        <v>0.96465800000000002</v>
      </c>
      <c r="E880" s="4">
        <v>656</v>
      </c>
      <c r="F880" s="4">
        <v>3</v>
      </c>
      <c r="G880" s="4">
        <v>-3.2603</v>
      </c>
      <c r="H880" s="4">
        <v>1.0135E-2</v>
      </c>
      <c r="I880" s="4">
        <v>5.0561000000000002E-2</v>
      </c>
      <c r="J880" s="4">
        <v>0.87589099999999998</v>
      </c>
      <c r="K880" s="4">
        <v>140</v>
      </c>
      <c r="L880" s="4">
        <v>6</v>
      </c>
      <c r="M880" s="4">
        <v>-7.1341000000000001</v>
      </c>
    </row>
    <row r="881" spans="1:13">
      <c r="A881" s="4" t="s">
        <v>888</v>
      </c>
      <c r="B881" s="4">
        <v>0.12938</v>
      </c>
      <c r="C881" s="4">
        <v>0.30795</v>
      </c>
      <c r="D881" s="4">
        <v>0.96465800000000002</v>
      </c>
      <c r="E881" s="4">
        <v>657</v>
      </c>
      <c r="F881" s="4">
        <v>2</v>
      </c>
      <c r="G881" s="4">
        <v>-0.36196</v>
      </c>
      <c r="H881" s="4">
        <v>0.25946000000000002</v>
      </c>
      <c r="I881" s="4">
        <v>0.54779</v>
      </c>
      <c r="J881" s="4">
        <v>0.99353599999999997</v>
      </c>
      <c r="K881" s="4">
        <v>1525</v>
      </c>
      <c r="L881" s="4">
        <v>5</v>
      </c>
      <c r="M881" s="4">
        <v>-4.4027000000000003</v>
      </c>
    </row>
    <row r="882" spans="1:13">
      <c r="A882" s="4" t="s">
        <v>889</v>
      </c>
      <c r="B882" s="4">
        <v>0.19495000000000001</v>
      </c>
      <c r="C882" s="4">
        <v>0.30808999999999997</v>
      </c>
      <c r="D882" s="4">
        <v>0.96465800000000002</v>
      </c>
      <c r="E882" s="4">
        <v>899</v>
      </c>
      <c r="F882" s="4">
        <v>1</v>
      </c>
      <c r="G882" s="4">
        <v>-0.23945</v>
      </c>
      <c r="H882" s="4">
        <v>3.5098999999999998E-2</v>
      </c>
      <c r="I882" s="4">
        <v>0.13214999999999999</v>
      </c>
      <c r="J882" s="4">
        <v>0.89785800000000004</v>
      </c>
      <c r="K882" s="4">
        <v>412</v>
      </c>
      <c r="L882" s="4">
        <v>3</v>
      </c>
      <c r="M882" s="4">
        <v>-1.8796999999999999</v>
      </c>
    </row>
    <row r="883" spans="1:13">
      <c r="A883" s="4" t="s">
        <v>890</v>
      </c>
      <c r="B883" s="4">
        <v>0.17430999999999999</v>
      </c>
      <c r="C883" s="4">
        <v>0.30873</v>
      </c>
      <c r="D883" s="4">
        <v>0.96513099999999996</v>
      </c>
      <c r="E883" s="4">
        <v>794</v>
      </c>
      <c r="F883" s="4">
        <v>1</v>
      </c>
      <c r="G883" s="4">
        <v>6.0951000000000004</v>
      </c>
      <c r="H883" s="4">
        <v>0.47599999999999998</v>
      </c>
      <c r="I883" s="4">
        <v>0.74309000000000003</v>
      </c>
      <c r="J883" s="4">
        <v>0.99699800000000005</v>
      </c>
      <c r="K883" s="4">
        <v>2097</v>
      </c>
      <c r="L883" s="4">
        <v>2</v>
      </c>
      <c r="M883" s="4">
        <v>-2.7692000000000001</v>
      </c>
    </row>
    <row r="884" spans="1:13">
      <c r="A884" s="4" t="s">
        <v>891</v>
      </c>
      <c r="B884" s="4">
        <v>0.31025999999999998</v>
      </c>
      <c r="C884" s="4">
        <v>0.30947000000000002</v>
      </c>
      <c r="D884" s="4">
        <v>0.96513099999999996</v>
      </c>
      <c r="E884" s="4">
        <v>1229</v>
      </c>
      <c r="F884" s="4">
        <v>1</v>
      </c>
      <c r="G884" s="4">
        <v>-2.0337000000000001</v>
      </c>
      <c r="H884" s="4">
        <v>0.61523000000000005</v>
      </c>
      <c r="I884" s="4">
        <v>0.82630000000000003</v>
      </c>
      <c r="J884" s="4">
        <v>0.99699800000000005</v>
      </c>
      <c r="K884" s="4">
        <v>2346</v>
      </c>
      <c r="L884" s="4">
        <v>3</v>
      </c>
      <c r="M884" s="4">
        <v>-2.8504999999999998</v>
      </c>
    </row>
    <row r="885" spans="1:13">
      <c r="A885" s="4" t="s">
        <v>892</v>
      </c>
      <c r="B885" s="4">
        <v>0.19639999999999999</v>
      </c>
      <c r="C885" s="4">
        <v>0.31014999999999998</v>
      </c>
      <c r="D885" s="4">
        <v>0.96513099999999996</v>
      </c>
      <c r="E885" s="4">
        <v>903</v>
      </c>
      <c r="F885" s="4">
        <v>1</v>
      </c>
      <c r="G885" s="4">
        <v>-0.55803999999999998</v>
      </c>
      <c r="H885" s="4">
        <v>0.58274999999999999</v>
      </c>
      <c r="I885" s="4">
        <v>0.79279999999999995</v>
      </c>
      <c r="J885" s="4">
        <v>0.99699800000000005</v>
      </c>
      <c r="K885" s="4">
        <v>2280</v>
      </c>
      <c r="L885" s="4">
        <v>2</v>
      </c>
      <c r="M885" s="4">
        <v>-2.5301</v>
      </c>
    </row>
    <row r="886" spans="1:13">
      <c r="A886" s="4" t="s">
        <v>893</v>
      </c>
      <c r="B886" s="4">
        <v>0.15285000000000001</v>
      </c>
      <c r="C886" s="4">
        <v>0.31107000000000001</v>
      </c>
      <c r="D886" s="4">
        <v>0.96513099999999996</v>
      </c>
      <c r="E886" s="4">
        <v>738</v>
      </c>
      <c r="F886" s="4">
        <v>3</v>
      </c>
      <c r="G886" s="4">
        <v>-2.3159000000000001</v>
      </c>
      <c r="H886" s="4">
        <v>0.12246</v>
      </c>
      <c r="I886" s="4">
        <v>0.32013999999999998</v>
      </c>
      <c r="J886" s="4">
        <v>0.96895399999999998</v>
      </c>
      <c r="K886" s="4">
        <v>973</v>
      </c>
      <c r="L886" s="4">
        <v>2</v>
      </c>
      <c r="M886" s="4">
        <v>-2.2808000000000002</v>
      </c>
    </row>
    <row r="887" spans="1:13">
      <c r="A887" s="4" t="s">
        <v>894</v>
      </c>
      <c r="B887" s="4">
        <v>0.15312000000000001</v>
      </c>
      <c r="C887" s="4">
        <v>0.31148999999999999</v>
      </c>
      <c r="D887" s="4">
        <v>0.96513099999999996</v>
      </c>
      <c r="E887" s="4">
        <v>740</v>
      </c>
      <c r="F887" s="4">
        <v>3</v>
      </c>
      <c r="G887" s="4">
        <v>-1.4995000000000001</v>
      </c>
      <c r="H887" s="4">
        <v>0.87326000000000004</v>
      </c>
      <c r="I887" s="4">
        <v>0.94584999999999997</v>
      </c>
      <c r="J887" s="4">
        <v>0.99853999999999998</v>
      </c>
      <c r="K887" s="4">
        <v>2701</v>
      </c>
      <c r="L887" s="4">
        <v>2</v>
      </c>
      <c r="M887" s="4">
        <v>-1.4503999999999999</v>
      </c>
    </row>
    <row r="888" spans="1:13">
      <c r="A888" s="4" t="s">
        <v>895</v>
      </c>
      <c r="B888" s="4">
        <v>0.17695</v>
      </c>
      <c r="C888" s="4">
        <v>0.31158999999999998</v>
      </c>
      <c r="D888" s="4">
        <v>0.96513099999999996</v>
      </c>
      <c r="E888" s="4">
        <v>799</v>
      </c>
      <c r="F888" s="4">
        <v>2</v>
      </c>
      <c r="G888" s="4">
        <v>-3.3290000000000002</v>
      </c>
      <c r="H888" s="4">
        <v>1.5398999999999999E-2</v>
      </c>
      <c r="I888" s="4">
        <v>7.1627999999999997E-2</v>
      </c>
      <c r="J888" s="4">
        <v>0.87589099999999998</v>
      </c>
      <c r="K888" s="4">
        <v>211</v>
      </c>
      <c r="L888" s="4">
        <v>5</v>
      </c>
      <c r="M888" s="4">
        <v>-7.6707999999999998</v>
      </c>
    </row>
    <row r="889" spans="1:13">
      <c r="A889" s="4" t="s">
        <v>896</v>
      </c>
      <c r="B889" s="4">
        <v>0.15337999999999999</v>
      </c>
      <c r="C889" s="4">
        <v>0.31186000000000003</v>
      </c>
      <c r="D889" s="4">
        <v>0.96513099999999996</v>
      </c>
      <c r="E889" s="4">
        <v>741</v>
      </c>
      <c r="F889" s="4">
        <v>3</v>
      </c>
      <c r="G889" s="4">
        <v>-1.9802</v>
      </c>
      <c r="H889" s="4">
        <v>0.28566999999999998</v>
      </c>
      <c r="I889" s="4">
        <v>0.58043</v>
      </c>
      <c r="J889" s="4">
        <v>0.99699800000000005</v>
      </c>
      <c r="K889" s="4">
        <v>1602</v>
      </c>
      <c r="L889" s="4">
        <v>4</v>
      </c>
      <c r="M889" s="4">
        <v>-4.6483999999999996</v>
      </c>
    </row>
    <row r="890" spans="1:13">
      <c r="A890" s="4" t="s">
        <v>897</v>
      </c>
      <c r="B890" s="4">
        <v>0.17727999999999999</v>
      </c>
      <c r="C890" s="4">
        <v>0.312</v>
      </c>
      <c r="D890" s="4">
        <v>0.96513099999999996</v>
      </c>
      <c r="E890" s="4">
        <v>801</v>
      </c>
      <c r="F890" s="4">
        <v>2</v>
      </c>
      <c r="G890" s="4">
        <v>-1.0222</v>
      </c>
      <c r="H890" s="4">
        <v>0.45917999999999998</v>
      </c>
      <c r="I890" s="4">
        <v>0.72846999999999995</v>
      </c>
      <c r="J890" s="4">
        <v>0.99699800000000005</v>
      </c>
      <c r="K890" s="4">
        <v>2058</v>
      </c>
      <c r="L890" s="4">
        <v>3</v>
      </c>
      <c r="M890" s="4">
        <v>-3.6012</v>
      </c>
    </row>
    <row r="891" spans="1:13">
      <c r="A891" s="4" t="s">
        <v>898</v>
      </c>
      <c r="B891" s="4">
        <v>0.31325999999999998</v>
      </c>
      <c r="C891" s="4">
        <v>0.31256</v>
      </c>
      <c r="D891" s="4">
        <v>0.96513099999999996</v>
      </c>
      <c r="E891" s="4">
        <v>1232</v>
      </c>
      <c r="F891" s="4">
        <v>1</v>
      </c>
      <c r="G891" s="4">
        <v>-1.7459</v>
      </c>
      <c r="H891" s="4">
        <v>2.5416000000000001E-2</v>
      </c>
      <c r="I891" s="4">
        <v>9.0427999999999994E-2</v>
      </c>
      <c r="J891" s="4">
        <v>0.88075800000000004</v>
      </c>
      <c r="K891" s="4">
        <v>324</v>
      </c>
      <c r="L891" s="4">
        <v>4</v>
      </c>
      <c r="M891" s="4">
        <v>-4.8151999999999999</v>
      </c>
    </row>
    <row r="892" spans="1:13">
      <c r="A892" s="4" t="s">
        <v>899</v>
      </c>
      <c r="B892" s="4">
        <v>0.17777999999999999</v>
      </c>
      <c r="C892" s="4">
        <v>0.31262000000000001</v>
      </c>
      <c r="D892" s="4">
        <v>0.96513099999999996</v>
      </c>
      <c r="E892" s="4">
        <v>802</v>
      </c>
      <c r="F892" s="4">
        <v>1</v>
      </c>
      <c r="G892" s="4">
        <v>1.7484999999999999</v>
      </c>
      <c r="H892" s="4">
        <v>3.1925999999999999E-3</v>
      </c>
      <c r="I892" s="4">
        <v>1.3318E-2</v>
      </c>
      <c r="J892" s="4">
        <v>0.87589099999999998</v>
      </c>
      <c r="K892" s="4">
        <v>49</v>
      </c>
      <c r="L892" s="4">
        <v>3</v>
      </c>
      <c r="M892" s="4">
        <v>-9.5809999999999995</v>
      </c>
    </row>
    <row r="893" spans="1:13">
      <c r="A893" s="4" t="s">
        <v>900</v>
      </c>
      <c r="B893" s="4">
        <v>0.31363000000000002</v>
      </c>
      <c r="C893" s="4">
        <v>0.31295000000000001</v>
      </c>
      <c r="D893" s="4">
        <v>0.96513099999999996</v>
      </c>
      <c r="E893" s="4">
        <v>1234</v>
      </c>
      <c r="F893" s="4">
        <v>1</v>
      </c>
      <c r="G893" s="4">
        <v>-1.8721000000000001</v>
      </c>
      <c r="H893" s="4">
        <v>0.93223999999999996</v>
      </c>
      <c r="I893" s="4">
        <v>0.97094999999999998</v>
      </c>
      <c r="J893" s="4">
        <v>0.99853999999999998</v>
      </c>
      <c r="K893" s="4">
        <v>2763</v>
      </c>
      <c r="L893" s="4">
        <v>2</v>
      </c>
      <c r="M893" s="4">
        <v>-2.3563999999999998</v>
      </c>
    </row>
    <row r="894" spans="1:13">
      <c r="A894" s="4" t="s">
        <v>901</v>
      </c>
      <c r="B894" s="4">
        <v>0.19853000000000001</v>
      </c>
      <c r="C894" s="4">
        <v>0.31297000000000003</v>
      </c>
      <c r="D894" s="4">
        <v>0.96513099999999996</v>
      </c>
      <c r="E894" s="4">
        <v>907</v>
      </c>
      <c r="F894" s="4">
        <v>1</v>
      </c>
      <c r="G894" s="4">
        <v>0.27800000000000002</v>
      </c>
      <c r="H894" s="4">
        <v>0.11462</v>
      </c>
      <c r="I894" s="4">
        <v>0.31514999999999999</v>
      </c>
      <c r="J894" s="4">
        <v>0.96726199999999996</v>
      </c>
      <c r="K894" s="4">
        <v>929</v>
      </c>
      <c r="L894" s="4">
        <v>5</v>
      </c>
      <c r="M894" s="4">
        <v>-4.8072999999999997</v>
      </c>
    </row>
    <row r="895" spans="1:13">
      <c r="A895" s="4" t="s">
        <v>902</v>
      </c>
      <c r="B895" s="4">
        <v>0.17843000000000001</v>
      </c>
      <c r="C895" s="4">
        <v>0.31335000000000002</v>
      </c>
      <c r="D895" s="4">
        <v>0.96513099999999996</v>
      </c>
      <c r="E895" s="4">
        <v>804</v>
      </c>
      <c r="F895" s="4">
        <v>2</v>
      </c>
      <c r="G895" s="4">
        <v>-1.0222</v>
      </c>
      <c r="H895" s="4">
        <v>0.25713000000000003</v>
      </c>
      <c r="I895" s="4">
        <v>0.48386000000000001</v>
      </c>
      <c r="J895" s="4">
        <v>0.98898299999999995</v>
      </c>
      <c r="K895" s="4">
        <v>1519</v>
      </c>
      <c r="L895" s="4">
        <v>2</v>
      </c>
      <c r="M895" s="4">
        <v>-3.6901000000000002</v>
      </c>
    </row>
    <row r="896" spans="1:13">
      <c r="A896" s="4" t="s">
        <v>903</v>
      </c>
      <c r="B896" s="4">
        <v>0.17843000000000001</v>
      </c>
      <c r="C896" s="4">
        <v>0.31335000000000002</v>
      </c>
      <c r="D896" s="4">
        <v>0.96513099999999996</v>
      </c>
      <c r="E896" s="4">
        <v>805</v>
      </c>
      <c r="F896" s="4">
        <v>1</v>
      </c>
      <c r="G896" s="4">
        <v>-8.5100999999999996E-2</v>
      </c>
      <c r="H896" s="4">
        <v>0.35478999999999999</v>
      </c>
      <c r="I896" s="4">
        <v>0.66034000000000004</v>
      </c>
      <c r="J896" s="4">
        <v>0.99699800000000005</v>
      </c>
      <c r="K896" s="4">
        <v>1795</v>
      </c>
      <c r="L896" s="4">
        <v>5</v>
      </c>
      <c r="M896" s="4">
        <v>-4.3720999999999997</v>
      </c>
    </row>
    <row r="897" spans="1:13">
      <c r="A897" s="4" t="s">
        <v>904</v>
      </c>
      <c r="B897" s="4">
        <v>0.17871999999999999</v>
      </c>
      <c r="C897" s="4">
        <v>0.31370999999999999</v>
      </c>
      <c r="D897" s="4">
        <v>0.96513099999999996</v>
      </c>
      <c r="E897" s="4">
        <v>806</v>
      </c>
      <c r="F897" s="4">
        <v>2</v>
      </c>
      <c r="G897" s="4">
        <v>-3.6255000000000002</v>
      </c>
      <c r="H897" s="4">
        <v>0.96103000000000005</v>
      </c>
      <c r="I897" s="4">
        <v>0.96126</v>
      </c>
      <c r="J897" s="4">
        <v>0.99853999999999998</v>
      </c>
      <c r="K897" s="4">
        <v>2799</v>
      </c>
      <c r="L897" s="4">
        <v>1</v>
      </c>
      <c r="M897" s="4">
        <v>-2.1107999999999998</v>
      </c>
    </row>
    <row r="898" spans="1:13">
      <c r="A898" s="4" t="s">
        <v>905</v>
      </c>
      <c r="B898" s="4">
        <v>0.17893000000000001</v>
      </c>
      <c r="C898" s="4">
        <v>0.31396000000000002</v>
      </c>
      <c r="D898" s="4">
        <v>0.96513099999999996</v>
      </c>
      <c r="E898" s="4">
        <v>807</v>
      </c>
      <c r="F898" s="4">
        <v>2</v>
      </c>
      <c r="G898" s="4">
        <v>-2.0337000000000001</v>
      </c>
      <c r="H898" s="4">
        <v>0.22559999999999999</v>
      </c>
      <c r="I898" s="4">
        <v>0.50061999999999995</v>
      </c>
      <c r="J898" s="4">
        <v>0.98898299999999995</v>
      </c>
      <c r="K898" s="4">
        <v>1393</v>
      </c>
      <c r="L898" s="4">
        <v>5</v>
      </c>
      <c r="M898" s="4">
        <v>-5.2714999999999996</v>
      </c>
    </row>
    <row r="899" spans="1:13">
      <c r="A899" s="4" t="s">
        <v>906</v>
      </c>
      <c r="B899" s="4">
        <v>0.19943</v>
      </c>
      <c r="C899" s="4">
        <v>0.31420999999999999</v>
      </c>
      <c r="D899" s="4">
        <v>0.96513099999999996</v>
      </c>
      <c r="E899" s="4">
        <v>911</v>
      </c>
      <c r="F899" s="4">
        <v>1</v>
      </c>
      <c r="G899" s="4">
        <v>-0.93255999999999994</v>
      </c>
      <c r="H899" s="4">
        <v>0.23658999999999999</v>
      </c>
      <c r="I899" s="4">
        <v>0.51297000000000004</v>
      </c>
      <c r="J899" s="4">
        <v>0.98898299999999995</v>
      </c>
      <c r="K899" s="4">
        <v>1439</v>
      </c>
      <c r="L899" s="4">
        <v>4</v>
      </c>
      <c r="M899" s="4">
        <v>-5.3718000000000004</v>
      </c>
    </row>
    <row r="900" spans="1:13">
      <c r="A900" s="4" t="s">
        <v>907</v>
      </c>
      <c r="B900" s="4">
        <v>0.31551000000000001</v>
      </c>
      <c r="C900" s="4">
        <v>0.31483</v>
      </c>
      <c r="D900" s="4">
        <v>0.96523199999999998</v>
      </c>
      <c r="E900" s="4">
        <v>1239</v>
      </c>
      <c r="F900" s="4">
        <v>1</v>
      </c>
      <c r="G900" s="4">
        <v>-1.6803999999999999</v>
      </c>
      <c r="H900" s="4">
        <v>5.7083000000000004E-3</v>
      </c>
      <c r="I900" s="4">
        <v>2.9458999999999999E-2</v>
      </c>
      <c r="J900" s="4">
        <v>0.87589099999999998</v>
      </c>
      <c r="K900" s="4">
        <v>87</v>
      </c>
      <c r="L900" s="4">
        <v>7</v>
      </c>
      <c r="M900" s="4">
        <v>-7.1102999999999996</v>
      </c>
    </row>
    <row r="901" spans="1:13">
      <c r="A901" s="4" t="s">
        <v>908</v>
      </c>
      <c r="B901" s="4">
        <v>0.18024000000000001</v>
      </c>
      <c r="C901" s="4">
        <v>0.31536999999999998</v>
      </c>
      <c r="D901" s="4">
        <v>0.96523199999999998</v>
      </c>
      <c r="E901" s="4">
        <v>810</v>
      </c>
      <c r="F901" s="4">
        <v>1</v>
      </c>
      <c r="G901" s="4">
        <v>2.9377</v>
      </c>
      <c r="H901" s="4">
        <v>5.2653999999999999E-2</v>
      </c>
      <c r="I901" s="4">
        <v>0.18890999999999999</v>
      </c>
      <c r="J901" s="4">
        <v>0.92991800000000002</v>
      </c>
      <c r="K901" s="4">
        <v>548</v>
      </c>
      <c r="L901" s="4">
        <v>5</v>
      </c>
      <c r="M901" s="4">
        <v>-6.0194000000000001</v>
      </c>
    </row>
    <row r="902" spans="1:13">
      <c r="A902" s="4" t="s">
        <v>909</v>
      </c>
      <c r="B902" s="4">
        <v>0.18024000000000001</v>
      </c>
      <c r="C902" s="4">
        <v>0.31536999999999998</v>
      </c>
      <c r="D902" s="4">
        <v>0.96523199999999998</v>
      </c>
      <c r="E902" s="4">
        <v>811</v>
      </c>
      <c r="F902" s="4">
        <v>1</v>
      </c>
      <c r="G902" s="4">
        <v>-0.43834000000000001</v>
      </c>
      <c r="H902" s="4">
        <v>7.1092000000000002E-2</v>
      </c>
      <c r="I902" s="4">
        <v>0.19005</v>
      </c>
      <c r="J902" s="4">
        <v>0.92991800000000002</v>
      </c>
      <c r="K902" s="4">
        <v>680</v>
      </c>
      <c r="L902" s="4">
        <v>2</v>
      </c>
      <c r="M902" s="4">
        <v>-6.3937999999999997</v>
      </c>
    </row>
    <row r="903" spans="1:13">
      <c r="A903" s="4" t="s">
        <v>910</v>
      </c>
      <c r="B903" s="4">
        <v>0.15626000000000001</v>
      </c>
      <c r="C903" s="4">
        <v>0.31640000000000001</v>
      </c>
      <c r="D903" s="4">
        <v>0.96523199999999998</v>
      </c>
      <c r="E903" s="4">
        <v>746</v>
      </c>
      <c r="F903" s="4">
        <v>2</v>
      </c>
      <c r="G903" s="4">
        <v>-0.81413999999999997</v>
      </c>
      <c r="H903" s="4">
        <v>4.4720999999999997E-2</v>
      </c>
      <c r="I903" s="4">
        <v>0.16839000000000001</v>
      </c>
      <c r="J903" s="4">
        <v>0.92991800000000002</v>
      </c>
      <c r="K903" s="4">
        <v>485</v>
      </c>
      <c r="L903" s="4">
        <v>4</v>
      </c>
      <c r="M903" s="4">
        <v>-4.7938999999999998</v>
      </c>
    </row>
    <row r="904" spans="1:13">
      <c r="A904" s="4" t="s">
        <v>911</v>
      </c>
      <c r="B904" s="4">
        <v>0.31739000000000001</v>
      </c>
      <c r="C904" s="4">
        <v>0.31663999999999998</v>
      </c>
      <c r="D904" s="4">
        <v>0.96523199999999998</v>
      </c>
      <c r="E904" s="4">
        <v>1241</v>
      </c>
      <c r="F904" s="4">
        <v>1</v>
      </c>
      <c r="G904" s="4">
        <v>-1.8418000000000001</v>
      </c>
      <c r="H904" s="4">
        <v>0.54918</v>
      </c>
      <c r="I904" s="4">
        <v>0.80296999999999996</v>
      </c>
      <c r="J904" s="4">
        <v>0.99699800000000005</v>
      </c>
      <c r="K904" s="4">
        <v>2228</v>
      </c>
      <c r="L904" s="4">
        <v>4</v>
      </c>
      <c r="M904" s="4">
        <v>-3.9698000000000002</v>
      </c>
    </row>
    <row r="905" spans="1:13">
      <c r="A905" s="4" t="s">
        <v>912</v>
      </c>
      <c r="B905" s="4">
        <v>0.15712000000000001</v>
      </c>
      <c r="C905" s="4">
        <v>0.31763999999999998</v>
      </c>
      <c r="D905" s="4">
        <v>0.96523199999999998</v>
      </c>
      <c r="E905" s="4">
        <v>749</v>
      </c>
      <c r="F905" s="4">
        <v>3</v>
      </c>
      <c r="G905" s="4">
        <v>-1.3566</v>
      </c>
      <c r="H905" s="4">
        <v>0.27435999999999999</v>
      </c>
      <c r="I905" s="4">
        <v>0.56655999999999995</v>
      </c>
      <c r="J905" s="4">
        <v>0.99699800000000005</v>
      </c>
      <c r="K905" s="4">
        <v>1568</v>
      </c>
      <c r="L905" s="4">
        <v>4</v>
      </c>
      <c r="M905" s="4">
        <v>-4.1102999999999996</v>
      </c>
    </row>
    <row r="906" spans="1:13">
      <c r="A906" s="4" t="s">
        <v>913</v>
      </c>
      <c r="B906" s="4">
        <v>0.18221000000000001</v>
      </c>
      <c r="C906" s="4">
        <v>0.31767000000000001</v>
      </c>
      <c r="D906" s="4">
        <v>0.96523199999999998</v>
      </c>
      <c r="E906" s="4">
        <v>815</v>
      </c>
      <c r="F906" s="4">
        <v>1</v>
      </c>
      <c r="G906" s="4">
        <v>-0.24429999999999999</v>
      </c>
      <c r="H906" s="4">
        <v>0.36531999999999998</v>
      </c>
      <c r="I906" s="4">
        <v>0.67117000000000004</v>
      </c>
      <c r="J906" s="4">
        <v>0.99699800000000005</v>
      </c>
      <c r="K906" s="4">
        <v>1814</v>
      </c>
      <c r="L906" s="4">
        <v>4</v>
      </c>
      <c r="M906" s="4">
        <v>-4.1052</v>
      </c>
    </row>
    <row r="907" spans="1:13">
      <c r="A907" s="4" t="s">
        <v>914</v>
      </c>
      <c r="B907" s="4">
        <v>0.20222000000000001</v>
      </c>
      <c r="C907" s="4">
        <v>0.31824000000000002</v>
      </c>
      <c r="D907" s="4">
        <v>0.96523199999999998</v>
      </c>
      <c r="E907" s="4">
        <v>920</v>
      </c>
      <c r="F907" s="4">
        <v>1</v>
      </c>
      <c r="G907" s="4">
        <v>-0.70862000000000003</v>
      </c>
      <c r="H907" s="4">
        <v>0.14535000000000001</v>
      </c>
      <c r="I907" s="4">
        <v>0.37047000000000002</v>
      </c>
      <c r="J907" s="4">
        <v>0.97889099999999996</v>
      </c>
      <c r="K907" s="4">
        <v>1064</v>
      </c>
      <c r="L907" s="4">
        <v>5</v>
      </c>
      <c r="M907" s="4">
        <v>-4.5042</v>
      </c>
    </row>
    <row r="908" spans="1:13">
      <c r="A908" s="4" t="s">
        <v>915</v>
      </c>
      <c r="B908" s="4">
        <v>0.13496</v>
      </c>
      <c r="C908" s="4">
        <v>0.31830999999999998</v>
      </c>
      <c r="D908" s="4">
        <v>0.96523199999999998</v>
      </c>
      <c r="E908" s="4">
        <v>674</v>
      </c>
      <c r="F908" s="4">
        <v>2</v>
      </c>
      <c r="G908" s="4">
        <v>0.76902999999999999</v>
      </c>
      <c r="H908" s="4">
        <v>0.95333000000000001</v>
      </c>
      <c r="I908" s="4">
        <v>0.97660000000000002</v>
      </c>
      <c r="J908" s="4">
        <v>0.99853999999999998</v>
      </c>
      <c r="K908" s="4">
        <v>2788</v>
      </c>
      <c r="L908" s="4">
        <v>1</v>
      </c>
      <c r="M908" s="4">
        <v>-1.8619000000000001</v>
      </c>
    </row>
    <row r="909" spans="1:13">
      <c r="A909" s="4" t="s">
        <v>916</v>
      </c>
      <c r="B909" s="4">
        <v>0.18287</v>
      </c>
      <c r="C909" s="4">
        <v>0.31839000000000001</v>
      </c>
      <c r="D909" s="4">
        <v>0.96523199999999998</v>
      </c>
      <c r="E909" s="4">
        <v>816</v>
      </c>
      <c r="F909" s="4">
        <v>1</v>
      </c>
      <c r="G909" s="4">
        <v>0.76571999999999996</v>
      </c>
      <c r="H909" s="4">
        <v>0.25191999999999998</v>
      </c>
      <c r="I909" s="4">
        <v>0.47828999999999999</v>
      </c>
      <c r="J909" s="4">
        <v>0.98898299999999995</v>
      </c>
      <c r="K909" s="4">
        <v>1505</v>
      </c>
      <c r="L909" s="4">
        <v>3</v>
      </c>
      <c r="M909" s="4">
        <v>-5.5921000000000003</v>
      </c>
    </row>
    <row r="910" spans="1:13">
      <c r="A910" s="4" t="s">
        <v>917</v>
      </c>
      <c r="B910" s="4">
        <v>0.13527</v>
      </c>
      <c r="C910" s="4">
        <v>0.31891000000000003</v>
      </c>
      <c r="D910" s="4">
        <v>0.96523199999999998</v>
      </c>
      <c r="E910" s="4">
        <v>677</v>
      </c>
      <c r="F910" s="4">
        <v>3</v>
      </c>
      <c r="G910" s="4">
        <v>-1.9325000000000001</v>
      </c>
      <c r="H910" s="4">
        <v>5.2236999999999999E-2</v>
      </c>
      <c r="I910" s="4">
        <v>0.18310000000000001</v>
      </c>
      <c r="J910" s="4">
        <v>0.92991800000000002</v>
      </c>
      <c r="K910" s="4">
        <v>543</v>
      </c>
      <c r="L910" s="4">
        <v>6</v>
      </c>
      <c r="M910" s="4">
        <v>-5.3705999999999996</v>
      </c>
    </row>
    <row r="911" spans="1:13">
      <c r="A911" s="4" t="s">
        <v>918</v>
      </c>
      <c r="B911" s="4">
        <v>0.20277999999999999</v>
      </c>
      <c r="C911" s="4">
        <v>0.31897999999999999</v>
      </c>
      <c r="D911" s="4">
        <v>0.96523199999999998</v>
      </c>
      <c r="E911" s="4">
        <v>924</v>
      </c>
      <c r="F911" s="4">
        <v>1</v>
      </c>
      <c r="G911" s="4">
        <v>-1.4622E-2</v>
      </c>
      <c r="H911" s="4">
        <v>0.25085000000000002</v>
      </c>
      <c r="I911" s="4">
        <v>0.50227999999999995</v>
      </c>
      <c r="J911" s="4">
        <v>0.98898299999999995</v>
      </c>
      <c r="K911" s="4">
        <v>1497</v>
      </c>
      <c r="L911" s="4">
        <v>4</v>
      </c>
      <c r="M911" s="4">
        <v>-4.9513999999999996</v>
      </c>
    </row>
    <row r="912" spans="1:13">
      <c r="A912" s="4" t="s">
        <v>919</v>
      </c>
      <c r="B912" s="4">
        <v>0.18401999999999999</v>
      </c>
      <c r="C912" s="4">
        <v>0.31962000000000002</v>
      </c>
      <c r="D912" s="4">
        <v>0.96523199999999998</v>
      </c>
      <c r="E912" s="4">
        <v>869</v>
      </c>
      <c r="F912" s="4">
        <v>1</v>
      </c>
      <c r="G912" s="4">
        <v>1.7117</v>
      </c>
      <c r="H912" s="4">
        <v>0.55139000000000005</v>
      </c>
      <c r="I912" s="4">
        <v>0.80440999999999996</v>
      </c>
      <c r="J912" s="4">
        <v>0.99699800000000005</v>
      </c>
      <c r="K912" s="4">
        <v>2233</v>
      </c>
      <c r="L912" s="4">
        <v>2</v>
      </c>
      <c r="M912" s="4">
        <v>-3.1301000000000001</v>
      </c>
    </row>
    <row r="913" spans="1:13">
      <c r="A913" s="4" t="s">
        <v>920</v>
      </c>
      <c r="B913" s="4">
        <v>0.12984999999999999</v>
      </c>
      <c r="C913" s="4">
        <v>0.31963999999999998</v>
      </c>
      <c r="D913" s="4">
        <v>0.96523199999999998</v>
      </c>
      <c r="E913" s="4">
        <v>659</v>
      </c>
      <c r="F913" s="4">
        <v>3</v>
      </c>
      <c r="G913" s="4">
        <v>-1.7119</v>
      </c>
      <c r="H913" s="4">
        <v>0.40867999999999999</v>
      </c>
      <c r="I913" s="4">
        <v>0.70389000000000002</v>
      </c>
      <c r="J913" s="4">
        <v>0.99699800000000005</v>
      </c>
      <c r="K913" s="4">
        <v>1930</v>
      </c>
      <c r="L913" s="4">
        <v>3</v>
      </c>
      <c r="M913" s="4">
        <v>-2.5451000000000001</v>
      </c>
    </row>
    <row r="914" spans="1:13">
      <c r="A914" s="4" t="s">
        <v>921</v>
      </c>
      <c r="B914" s="4">
        <v>0.20333999999999999</v>
      </c>
      <c r="C914" s="4">
        <v>0.31980999999999998</v>
      </c>
      <c r="D914" s="4">
        <v>0.96523199999999998</v>
      </c>
      <c r="E914" s="4">
        <v>925</v>
      </c>
      <c r="F914" s="4">
        <v>1</v>
      </c>
      <c r="G914" s="4">
        <v>-0.72743000000000002</v>
      </c>
      <c r="H914" s="4">
        <v>0.61099999999999999</v>
      </c>
      <c r="I914" s="4">
        <v>0.62609000000000004</v>
      </c>
      <c r="J914" s="4">
        <v>0.99699800000000005</v>
      </c>
      <c r="K914" s="4">
        <v>2338</v>
      </c>
      <c r="L914" s="4">
        <v>1</v>
      </c>
      <c r="M914" s="4">
        <v>-3.6282999999999999</v>
      </c>
    </row>
    <row r="915" spans="1:13">
      <c r="A915" s="4" t="s">
        <v>922</v>
      </c>
      <c r="B915" s="4">
        <v>0.15856999999999999</v>
      </c>
      <c r="C915" s="4">
        <v>0.31986999999999999</v>
      </c>
      <c r="D915" s="4">
        <v>0.96523199999999998</v>
      </c>
      <c r="E915" s="4">
        <v>751</v>
      </c>
      <c r="F915" s="4">
        <v>3</v>
      </c>
      <c r="G915" s="4">
        <v>-4.3586</v>
      </c>
      <c r="H915" s="4">
        <v>0.16525999999999999</v>
      </c>
      <c r="I915" s="4">
        <v>0.42259000000000002</v>
      </c>
      <c r="J915" s="4">
        <v>0.98898299999999995</v>
      </c>
      <c r="K915" s="4">
        <v>1152</v>
      </c>
      <c r="L915" s="4">
        <v>2</v>
      </c>
      <c r="M915" s="4">
        <v>-3.0293999999999999</v>
      </c>
    </row>
    <row r="916" spans="1:13">
      <c r="A916" s="4" t="s">
        <v>923</v>
      </c>
      <c r="B916" s="4">
        <v>0.15931000000000001</v>
      </c>
      <c r="C916" s="4">
        <v>0.32094</v>
      </c>
      <c r="D916" s="4">
        <v>0.96553800000000001</v>
      </c>
      <c r="E916" s="4">
        <v>754</v>
      </c>
      <c r="F916" s="4">
        <v>2</v>
      </c>
      <c r="G916" s="4">
        <v>-0.31426999999999999</v>
      </c>
      <c r="H916" s="4">
        <v>0.73575999999999997</v>
      </c>
      <c r="I916" s="4">
        <v>0.90031000000000005</v>
      </c>
      <c r="J916" s="4">
        <v>0.99699800000000005</v>
      </c>
      <c r="K916" s="4">
        <v>2525</v>
      </c>
      <c r="L916" s="4">
        <v>2</v>
      </c>
      <c r="M916" s="4">
        <v>-2.3027000000000002</v>
      </c>
    </row>
    <row r="917" spans="1:13">
      <c r="A917" s="4" t="s">
        <v>924</v>
      </c>
      <c r="B917" s="4">
        <v>0.18515999999999999</v>
      </c>
      <c r="C917" s="4">
        <v>0.32095000000000001</v>
      </c>
      <c r="D917" s="4">
        <v>0.96553800000000001</v>
      </c>
      <c r="E917" s="4">
        <v>871</v>
      </c>
      <c r="F917" s="4">
        <v>2</v>
      </c>
      <c r="G917" s="4">
        <v>-0.58008000000000004</v>
      </c>
      <c r="H917" s="4">
        <v>0.19022</v>
      </c>
      <c r="I917" s="4">
        <v>0.44557000000000002</v>
      </c>
      <c r="J917" s="4">
        <v>0.98898299999999995</v>
      </c>
      <c r="K917" s="4">
        <v>1252</v>
      </c>
      <c r="L917" s="4">
        <v>3</v>
      </c>
      <c r="M917" s="4">
        <v>-2.5344000000000002</v>
      </c>
    </row>
    <row r="918" spans="1:13">
      <c r="A918" s="4" t="s">
        <v>925</v>
      </c>
      <c r="B918" s="4">
        <v>0.16014</v>
      </c>
      <c r="C918" s="4">
        <v>0.32222000000000001</v>
      </c>
      <c r="D918" s="4">
        <v>0.96553800000000001</v>
      </c>
      <c r="E918" s="4">
        <v>757</v>
      </c>
      <c r="F918" s="4">
        <v>2</v>
      </c>
      <c r="G918" s="4">
        <v>-3.9954000000000001</v>
      </c>
      <c r="H918" s="4">
        <v>0.18657000000000001</v>
      </c>
      <c r="I918" s="4">
        <v>0.41477000000000003</v>
      </c>
      <c r="J918" s="4">
        <v>0.98898299999999995</v>
      </c>
      <c r="K918" s="4">
        <v>1237</v>
      </c>
      <c r="L918" s="4">
        <v>3</v>
      </c>
      <c r="M918" s="4">
        <v>-4.6399999999999997</v>
      </c>
    </row>
    <row r="919" spans="1:13">
      <c r="A919" s="4" t="s">
        <v>926</v>
      </c>
      <c r="B919" s="4">
        <v>0.18645999999999999</v>
      </c>
      <c r="C919" s="4">
        <v>0.32244</v>
      </c>
      <c r="D919" s="4">
        <v>0.96553800000000001</v>
      </c>
      <c r="E919" s="4">
        <v>875</v>
      </c>
      <c r="F919" s="4">
        <v>2</v>
      </c>
      <c r="G919" s="4">
        <v>-2.5299</v>
      </c>
      <c r="H919" s="4">
        <v>1.8785E-2</v>
      </c>
      <c r="I919" s="4">
        <v>8.5042000000000006E-2</v>
      </c>
      <c r="J919" s="4">
        <v>0.87637799999999999</v>
      </c>
      <c r="K919" s="4">
        <v>252</v>
      </c>
      <c r="L919" s="4">
        <v>3</v>
      </c>
      <c r="M919" s="4">
        <v>-3.3702000000000001</v>
      </c>
    </row>
    <row r="920" spans="1:13">
      <c r="A920" s="4" t="s">
        <v>927</v>
      </c>
      <c r="B920" s="4">
        <v>0.18647</v>
      </c>
      <c r="C920" s="4">
        <v>0.32247999999999999</v>
      </c>
      <c r="D920" s="4">
        <v>0.96553800000000001</v>
      </c>
      <c r="E920" s="4">
        <v>876</v>
      </c>
      <c r="F920" s="4">
        <v>2</v>
      </c>
      <c r="G920" s="4">
        <v>-1.1367</v>
      </c>
      <c r="H920" s="4">
        <v>0.14804</v>
      </c>
      <c r="I920" s="4">
        <v>0.39726</v>
      </c>
      <c r="J920" s="4">
        <v>0.98898299999999995</v>
      </c>
      <c r="K920" s="4">
        <v>1077</v>
      </c>
      <c r="L920" s="4">
        <v>4</v>
      </c>
      <c r="M920" s="4">
        <v>-5.1041999999999996</v>
      </c>
    </row>
    <row r="921" spans="1:13">
      <c r="A921" s="4" t="s">
        <v>928</v>
      </c>
      <c r="B921" s="4">
        <v>0.32301000000000002</v>
      </c>
      <c r="C921" s="4">
        <v>0.32262999999999997</v>
      </c>
      <c r="D921" s="4">
        <v>0.96553800000000001</v>
      </c>
      <c r="E921" s="4">
        <v>1255</v>
      </c>
      <c r="F921" s="4">
        <v>1</v>
      </c>
      <c r="G921" s="4">
        <v>-1.8274999999999999</v>
      </c>
      <c r="H921" s="4">
        <v>7.0984000000000005E-2</v>
      </c>
      <c r="I921" s="4">
        <v>0.22906000000000001</v>
      </c>
      <c r="J921" s="4">
        <v>0.93167800000000001</v>
      </c>
      <c r="K921" s="4">
        <v>678</v>
      </c>
      <c r="L921" s="4">
        <v>4</v>
      </c>
      <c r="M921" s="4">
        <v>-4.7653999999999996</v>
      </c>
    </row>
    <row r="922" spans="1:13">
      <c r="A922" s="4" t="s">
        <v>929</v>
      </c>
      <c r="B922" s="4">
        <v>0.20557</v>
      </c>
      <c r="C922" s="4">
        <v>0.32273000000000002</v>
      </c>
      <c r="D922" s="4">
        <v>0.96553800000000001</v>
      </c>
      <c r="E922" s="4">
        <v>934</v>
      </c>
      <c r="F922" s="4">
        <v>1</v>
      </c>
      <c r="G922" s="4">
        <v>-0.61007</v>
      </c>
      <c r="H922" s="4">
        <v>0.10219</v>
      </c>
      <c r="I922" s="4">
        <v>0.28394999999999998</v>
      </c>
      <c r="J922" s="4">
        <v>0.94700099999999998</v>
      </c>
      <c r="K922" s="4">
        <v>864</v>
      </c>
      <c r="L922" s="4">
        <v>4</v>
      </c>
      <c r="M922" s="4">
        <v>-5.8823999999999996</v>
      </c>
    </row>
    <row r="923" spans="1:13">
      <c r="A923" s="4" t="s">
        <v>930</v>
      </c>
      <c r="B923" s="4">
        <v>0.13259000000000001</v>
      </c>
      <c r="C923" s="4">
        <v>0.32395000000000002</v>
      </c>
      <c r="D923" s="4">
        <v>0.96553800000000001</v>
      </c>
      <c r="E923" s="4">
        <v>668</v>
      </c>
      <c r="F923" s="4">
        <v>4</v>
      </c>
      <c r="G923" s="4">
        <v>-3.4828000000000001</v>
      </c>
      <c r="H923" s="4">
        <v>0.14884</v>
      </c>
      <c r="I923" s="4">
        <v>0.35992000000000002</v>
      </c>
      <c r="J923" s="4">
        <v>0.97664499999999999</v>
      </c>
      <c r="K923" s="4">
        <v>1083</v>
      </c>
      <c r="L923" s="4">
        <v>3</v>
      </c>
      <c r="M923" s="4">
        <v>-4.2266000000000004</v>
      </c>
    </row>
    <row r="924" spans="1:13">
      <c r="A924" s="4" t="s">
        <v>931</v>
      </c>
      <c r="B924" s="4">
        <v>0.20646</v>
      </c>
      <c r="C924" s="4">
        <v>0.32400000000000001</v>
      </c>
      <c r="D924" s="4">
        <v>0.96553800000000001</v>
      </c>
      <c r="E924" s="4">
        <v>940</v>
      </c>
      <c r="F924" s="4">
        <v>1</v>
      </c>
      <c r="G924" s="4">
        <v>0.95420000000000005</v>
      </c>
      <c r="H924" s="4">
        <v>0.40727000000000002</v>
      </c>
      <c r="I924" s="4">
        <v>0.66449000000000003</v>
      </c>
      <c r="J924" s="4">
        <v>0.99699800000000005</v>
      </c>
      <c r="K924" s="4">
        <v>1927</v>
      </c>
      <c r="L924" s="4">
        <v>2</v>
      </c>
      <c r="M924" s="4">
        <v>-2.5817000000000001</v>
      </c>
    </row>
    <row r="925" spans="1:13">
      <c r="A925" s="4" t="s">
        <v>932</v>
      </c>
      <c r="B925" s="4">
        <v>0.18794</v>
      </c>
      <c r="C925" s="4">
        <v>0.32411000000000001</v>
      </c>
      <c r="D925" s="4">
        <v>0.96553800000000001</v>
      </c>
      <c r="E925" s="4">
        <v>881</v>
      </c>
      <c r="F925" s="4">
        <v>1</v>
      </c>
      <c r="G925" s="4">
        <v>7.3696999999999999</v>
      </c>
      <c r="H925" s="4">
        <v>0.11703</v>
      </c>
      <c r="I925" s="4">
        <v>0.312</v>
      </c>
      <c r="J925" s="4">
        <v>0.96294100000000005</v>
      </c>
      <c r="K925" s="4">
        <v>944</v>
      </c>
      <c r="L925" s="4">
        <v>4</v>
      </c>
      <c r="M925" s="4">
        <v>-6.101</v>
      </c>
    </row>
    <row r="926" spans="1:13">
      <c r="A926" s="4" t="s">
        <v>933</v>
      </c>
      <c r="B926" s="4">
        <v>0.18887000000000001</v>
      </c>
      <c r="C926" s="4">
        <v>0.32507000000000003</v>
      </c>
      <c r="D926" s="4">
        <v>0.96553800000000001</v>
      </c>
      <c r="E926" s="4">
        <v>885</v>
      </c>
      <c r="F926" s="4">
        <v>2</v>
      </c>
      <c r="G926" s="4">
        <v>-2.8302999999999998</v>
      </c>
      <c r="H926" s="4">
        <v>0.59357000000000004</v>
      </c>
      <c r="I926" s="4">
        <v>0.83279999999999998</v>
      </c>
      <c r="J926" s="4">
        <v>0.99699800000000005</v>
      </c>
      <c r="K926" s="4">
        <v>2302</v>
      </c>
      <c r="L926" s="4">
        <v>3</v>
      </c>
      <c r="M926" s="4">
        <v>-2.7357</v>
      </c>
    </row>
    <row r="927" spans="1:13">
      <c r="A927" s="4" t="s">
        <v>934</v>
      </c>
      <c r="B927" s="4">
        <v>0.16197</v>
      </c>
      <c r="C927" s="4">
        <v>0.32507999999999998</v>
      </c>
      <c r="D927" s="4">
        <v>0.96553800000000001</v>
      </c>
      <c r="E927" s="4">
        <v>763</v>
      </c>
      <c r="F927" s="4">
        <v>1</v>
      </c>
      <c r="G927" s="4">
        <v>2.8828999999999998</v>
      </c>
      <c r="H927" s="4">
        <v>0.85416000000000003</v>
      </c>
      <c r="I927" s="4">
        <v>0.95232000000000006</v>
      </c>
      <c r="J927" s="4">
        <v>0.99853999999999998</v>
      </c>
      <c r="K927" s="4">
        <v>2682</v>
      </c>
      <c r="L927" s="4">
        <v>3</v>
      </c>
      <c r="M927" s="4">
        <v>-3.6133000000000002</v>
      </c>
    </row>
    <row r="928" spans="1:13">
      <c r="A928" s="4" t="s">
        <v>935</v>
      </c>
      <c r="B928" s="4">
        <v>0.16227</v>
      </c>
      <c r="C928" s="4">
        <v>0.32554</v>
      </c>
      <c r="D928" s="4">
        <v>0.96553800000000001</v>
      </c>
      <c r="E928" s="4">
        <v>765</v>
      </c>
      <c r="F928" s="4">
        <v>2</v>
      </c>
      <c r="G928" s="4">
        <v>-3.7986</v>
      </c>
      <c r="H928" s="4">
        <v>1.3271E-2</v>
      </c>
      <c r="I928" s="4">
        <v>5.7412999999999999E-2</v>
      </c>
      <c r="J928" s="4">
        <v>0.87589099999999998</v>
      </c>
      <c r="K928" s="4">
        <v>183</v>
      </c>
      <c r="L928" s="4">
        <v>5</v>
      </c>
      <c r="M928" s="4">
        <v>-7.9474999999999998</v>
      </c>
    </row>
    <row r="929" spans="1:13">
      <c r="A929" s="4" t="s">
        <v>936</v>
      </c>
      <c r="B929" s="4">
        <v>0.18947</v>
      </c>
      <c r="C929" s="4">
        <v>0.32569999999999999</v>
      </c>
      <c r="D929" s="4">
        <v>0.96553800000000001</v>
      </c>
      <c r="E929" s="4">
        <v>887</v>
      </c>
      <c r="F929" s="4">
        <v>2</v>
      </c>
      <c r="G929" s="4">
        <v>-2.6366000000000001</v>
      </c>
      <c r="H929" s="4">
        <v>0.79823</v>
      </c>
      <c r="I929" s="4">
        <v>0.92103999999999997</v>
      </c>
      <c r="J929" s="4">
        <v>0.99699800000000005</v>
      </c>
      <c r="K929" s="4">
        <v>2620</v>
      </c>
      <c r="L929" s="4">
        <v>2</v>
      </c>
      <c r="M929" s="4">
        <v>-2.6913999999999998</v>
      </c>
    </row>
    <row r="930" spans="1:13">
      <c r="A930" s="4" t="s">
        <v>937</v>
      </c>
      <c r="B930" s="4">
        <v>0.19006000000000001</v>
      </c>
      <c r="C930" s="4">
        <v>0.32628000000000001</v>
      </c>
      <c r="D930" s="4">
        <v>0.96553800000000001</v>
      </c>
      <c r="E930" s="4">
        <v>890</v>
      </c>
      <c r="F930" s="4">
        <v>2</v>
      </c>
      <c r="G930" s="4">
        <v>-1.0222</v>
      </c>
      <c r="H930" s="4">
        <v>0.88756000000000002</v>
      </c>
      <c r="I930" s="4">
        <v>0.96047000000000005</v>
      </c>
      <c r="J930" s="4">
        <v>0.99853999999999998</v>
      </c>
      <c r="K930" s="4">
        <v>2716</v>
      </c>
      <c r="L930" s="4">
        <v>2</v>
      </c>
      <c r="M930" s="4">
        <v>-3.0611000000000002</v>
      </c>
    </row>
    <row r="931" spans="1:13">
      <c r="A931" s="4" t="s">
        <v>938</v>
      </c>
      <c r="B931" s="4">
        <v>0.19006000000000001</v>
      </c>
      <c r="C931" s="4">
        <v>0.32628000000000001</v>
      </c>
      <c r="D931" s="4">
        <v>0.96553800000000001</v>
      </c>
      <c r="E931" s="4">
        <v>891</v>
      </c>
      <c r="F931" s="4">
        <v>1</v>
      </c>
      <c r="G931" s="4">
        <v>8.8597999999999999</v>
      </c>
      <c r="H931" s="4">
        <v>0.96292</v>
      </c>
      <c r="I931" s="4">
        <v>0.96289000000000002</v>
      </c>
      <c r="J931" s="4">
        <v>0.99853999999999998</v>
      </c>
      <c r="K931" s="4">
        <v>2800</v>
      </c>
      <c r="L931" s="4">
        <v>1</v>
      </c>
      <c r="M931" s="4">
        <v>-1.8980999999999999</v>
      </c>
    </row>
    <row r="932" spans="1:13">
      <c r="A932" s="4" t="s">
        <v>939</v>
      </c>
      <c r="B932" s="4">
        <v>0.16281999999999999</v>
      </c>
      <c r="C932" s="4">
        <v>0.32629000000000002</v>
      </c>
      <c r="D932" s="4">
        <v>0.96553800000000001</v>
      </c>
      <c r="E932" s="4">
        <v>767</v>
      </c>
      <c r="F932" s="4">
        <v>3</v>
      </c>
      <c r="G932" s="4">
        <v>-1.4505999999999999</v>
      </c>
      <c r="H932" s="4">
        <v>0.46321000000000001</v>
      </c>
      <c r="I932" s="4">
        <v>0.73204000000000002</v>
      </c>
      <c r="J932" s="4">
        <v>0.99699800000000005</v>
      </c>
      <c r="K932" s="4">
        <v>2066</v>
      </c>
      <c r="L932" s="4">
        <v>3</v>
      </c>
      <c r="M932" s="4">
        <v>-3.4199000000000002</v>
      </c>
    </row>
    <row r="933" spans="1:13">
      <c r="A933" s="4" t="s">
        <v>940</v>
      </c>
      <c r="B933" s="4">
        <v>0.20835999999999999</v>
      </c>
      <c r="C933" s="4">
        <v>0.32652999999999999</v>
      </c>
      <c r="D933" s="4">
        <v>0.96553800000000001</v>
      </c>
      <c r="E933" s="4">
        <v>945</v>
      </c>
      <c r="F933" s="4">
        <v>1</v>
      </c>
      <c r="G933" s="4">
        <v>-4.4450000000000003</v>
      </c>
      <c r="H933" s="4">
        <v>5.8244999999999998E-2</v>
      </c>
      <c r="I933" s="4">
        <v>0.20302000000000001</v>
      </c>
      <c r="J933" s="4">
        <v>0.93167800000000001</v>
      </c>
      <c r="K933" s="4">
        <v>586</v>
      </c>
      <c r="L933" s="4">
        <v>5</v>
      </c>
      <c r="M933" s="4">
        <v>-5.6302000000000003</v>
      </c>
    </row>
    <row r="934" spans="1:13">
      <c r="A934" s="4" t="s">
        <v>941</v>
      </c>
      <c r="B934" s="4">
        <v>0.19037000000000001</v>
      </c>
      <c r="C934" s="4">
        <v>0.32665</v>
      </c>
      <c r="D934" s="4">
        <v>0.96553800000000001</v>
      </c>
      <c r="E934" s="4">
        <v>892</v>
      </c>
      <c r="F934" s="4">
        <v>2</v>
      </c>
      <c r="G934" s="4">
        <v>-2.7826</v>
      </c>
      <c r="H934" s="4">
        <v>0.41648000000000002</v>
      </c>
      <c r="I934" s="4">
        <v>0.68984000000000001</v>
      </c>
      <c r="J934" s="4">
        <v>0.99699800000000005</v>
      </c>
      <c r="K934" s="4">
        <v>1949</v>
      </c>
      <c r="L934" s="4">
        <v>3</v>
      </c>
      <c r="M934" s="4">
        <v>-3.4207000000000001</v>
      </c>
    </row>
    <row r="935" spans="1:13">
      <c r="A935" s="4" t="s">
        <v>942</v>
      </c>
      <c r="B935" s="4">
        <v>0.19153000000000001</v>
      </c>
      <c r="C935" s="4">
        <v>0.32806999999999997</v>
      </c>
      <c r="D935" s="4">
        <v>0.96753299999999998</v>
      </c>
      <c r="E935" s="4">
        <v>895</v>
      </c>
      <c r="F935" s="4">
        <v>1</v>
      </c>
      <c r="G935" s="4">
        <v>6.2114000000000003</v>
      </c>
      <c r="H935" s="4">
        <v>1.7916999999999999E-2</v>
      </c>
      <c r="I935" s="4">
        <v>7.5448000000000001E-2</v>
      </c>
      <c r="J935" s="4">
        <v>0.87589099999999998</v>
      </c>
      <c r="K935" s="4">
        <v>244</v>
      </c>
      <c r="L935" s="4">
        <v>4</v>
      </c>
      <c r="M935" s="4">
        <v>-7.3224999999999998</v>
      </c>
    </row>
    <row r="936" spans="1:13">
      <c r="A936" s="4" t="s">
        <v>943</v>
      </c>
      <c r="B936" s="4">
        <v>0.20957999999999999</v>
      </c>
      <c r="C936" s="4">
        <v>0.32829000000000003</v>
      </c>
      <c r="D936" s="4">
        <v>0.96753299999999998</v>
      </c>
      <c r="E936" s="4">
        <v>947</v>
      </c>
      <c r="F936" s="4">
        <v>1</v>
      </c>
      <c r="G936" s="4">
        <v>-3.5571000000000002</v>
      </c>
      <c r="H936" s="4">
        <v>1.8341E-2</v>
      </c>
      <c r="I936" s="4">
        <v>7.4864E-2</v>
      </c>
      <c r="J936" s="4">
        <v>0.87589099999999998</v>
      </c>
      <c r="K936" s="4">
        <v>247</v>
      </c>
      <c r="L936" s="4">
        <v>4</v>
      </c>
      <c r="M936" s="4">
        <v>-7.2465000000000002</v>
      </c>
    </row>
    <row r="937" spans="1:13">
      <c r="A937" s="4" t="s">
        <v>944</v>
      </c>
      <c r="B937" s="4">
        <v>0.16438</v>
      </c>
      <c r="C937" s="4">
        <v>0.32851000000000002</v>
      </c>
      <c r="D937" s="4">
        <v>0.96753299999999998</v>
      </c>
      <c r="E937" s="4">
        <v>769</v>
      </c>
      <c r="F937" s="4">
        <v>2</v>
      </c>
      <c r="G937" s="4">
        <v>0.39418999999999998</v>
      </c>
      <c r="H937" s="4">
        <v>7.5788999999999995E-2</v>
      </c>
      <c r="I937" s="4">
        <v>0.23882999999999999</v>
      </c>
      <c r="J937" s="4">
        <v>0.93587100000000001</v>
      </c>
      <c r="K937" s="4">
        <v>708</v>
      </c>
      <c r="L937" s="4">
        <v>4</v>
      </c>
      <c r="M937" s="4">
        <v>-4.9387999999999996</v>
      </c>
    </row>
    <row r="938" spans="1:13">
      <c r="A938" s="4" t="s">
        <v>945</v>
      </c>
      <c r="B938" s="4">
        <v>0.14052000000000001</v>
      </c>
      <c r="C938" s="4">
        <v>0.32873999999999998</v>
      </c>
      <c r="D938" s="4">
        <v>0.96753299999999998</v>
      </c>
      <c r="E938" s="4">
        <v>701</v>
      </c>
      <c r="F938" s="4">
        <v>2</v>
      </c>
      <c r="G938" s="4">
        <v>6.8419999999999996</v>
      </c>
      <c r="H938" s="4">
        <v>0.92096999999999996</v>
      </c>
      <c r="I938" s="4">
        <v>0.96528999999999998</v>
      </c>
      <c r="J938" s="4">
        <v>0.99853999999999998</v>
      </c>
      <c r="K938" s="4">
        <v>2748</v>
      </c>
      <c r="L938" s="4">
        <v>2</v>
      </c>
      <c r="M938" s="4">
        <v>-2.9719000000000002</v>
      </c>
    </row>
    <row r="939" spans="1:13">
      <c r="A939" s="4" t="s">
        <v>946</v>
      </c>
      <c r="B939" s="4">
        <v>0.21035999999999999</v>
      </c>
      <c r="C939" s="4">
        <v>0.32945999999999998</v>
      </c>
      <c r="D939" s="4">
        <v>0.96765500000000004</v>
      </c>
      <c r="E939" s="4">
        <v>949</v>
      </c>
      <c r="F939" s="4">
        <v>1</v>
      </c>
      <c r="G939" s="4">
        <v>-3.3813</v>
      </c>
      <c r="H939" s="4">
        <v>0.14593999999999999</v>
      </c>
      <c r="I939" s="4">
        <v>0.37151000000000001</v>
      </c>
      <c r="J939" s="4">
        <v>0.97889099999999996</v>
      </c>
      <c r="K939" s="4">
        <v>1068</v>
      </c>
      <c r="L939" s="4">
        <v>4</v>
      </c>
      <c r="M939" s="4">
        <v>-5.6010999999999997</v>
      </c>
    </row>
    <row r="940" spans="1:13">
      <c r="A940" s="4" t="s">
        <v>947</v>
      </c>
      <c r="B940" s="4">
        <v>0.16502</v>
      </c>
      <c r="C940" s="4">
        <v>0.32948</v>
      </c>
      <c r="D940" s="4">
        <v>0.96765500000000004</v>
      </c>
      <c r="E940" s="4">
        <v>771</v>
      </c>
      <c r="F940" s="4">
        <v>3</v>
      </c>
      <c r="G940" s="4">
        <v>-1.1579999999999999</v>
      </c>
      <c r="H940" s="4">
        <v>0.77112000000000003</v>
      </c>
      <c r="I940" s="4">
        <v>0.91520000000000001</v>
      </c>
      <c r="J940" s="4">
        <v>0.99699800000000005</v>
      </c>
      <c r="K940" s="4">
        <v>2584</v>
      </c>
      <c r="L940" s="4">
        <v>3</v>
      </c>
      <c r="M940" s="4">
        <v>-2.4300000000000002</v>
      </c>
    </row>
    <row r="941" spans="1:13">
      <c r="A941" s="4" t="s">
        <v>948</v>
      </c>
      <c r="B941" s="4">
        <v>0.1943</v>
      </c>
      <c r="C941" s="4">
        <v>0.33128000000000002</v>
      </c>
      <c r="D941" s="4">
        <v>0.971105</v>
      </c>
      <c r="E941" s="4">
        <v>896</v>
      </c>
      <c r="F941" s="4">
        <v>2</v>
      </c>
      <c r="G941" s="4">
        <v>-1.0222</v>
      </c>
      <c r="H941" s="4">
        <v>0.28511999999999998</v>
      </c>
      <c r="I941" s="4">
        <v>0.54664000000000001</v>
      </c>
      <c r="J941" s="4">
        <v>0.99353599999999997</v>
      </c>
      <c r="K941" s="4">
        <v>1598</v>
      </c>
      <c r="L941" s="4">
        <v>2</v>
      </c>
      <c r="M941" s="4">
        <v>-2.4584000000000001</v>
      </c>
    </row>
    <row r="942" spans="1:13">
      <c r="A942" s="4" t="s">
        <v>949</v>
      </c>
      <c r="B942" s="4">
        <v>0.33189000000000002</v>
      </c>
      <c r="C942" s="4">
        <v>0.33135999999999999</v>
      </c>
      <c r="D942" s="4">
        <v>0.971105</v>
      </c>
      <c r="E942" s="4">
        <v>1270</v>
      </c>
      <c r="F942" s="4">
        <v>1</v>
      </c>
      <c r="G942" s="4">
        <v>-1.6217999999999999</v>
      </c>
      <c r="H942" s="4">
        <v>0.15010999999999999</v>
      </c>
      <c r="I942" s="4">
        <v>0.29527999999999999</v>
      </c>
      <c r="J942" s="4">
        <v>0.95535099999999995</v>
      </c>
      <c r="K942" s="4">
        <v>1088</v>
      </c>
      <c r="L942" s="4">
        <v>2</v>
      </c>
      <c r="M942" s="4">
        <v>-7.0522</v>
      </c>
    </row>
    <row r="943" spans="1:13">
      <c r="A943" s="4" t="s">
        <v>950</v>
      </c>
      <c r="B943" s="4">
        <v>0.33277000000000001</v>
      </c>
      <c r="C943" s="4">
        <v>0.33228999999999997</v>
      </c>
      <c r="D943" s="4">
        <v>0.97133499999999995</v>
      </c>
      <c r="E943" s="4">
        <v>1273</v>
      </c>
      <c r="F943" s="4">
        <v>1</v>
      </c>
      <c r="G943" s="4">
        <v>-1.5205</v>
      </c>
      <c r="H943" s="4">
        <v>0.21851999999999999</v>
      </c>
      <c r="I943" s="4">
        <v>0.49528</v>
      </c>
      <c r="J943" s="4">
        <v>0.98898299999999995</v>
      </c>
      <c r="K943" s="4">
        <v>1373</v>
      </c>
      <c r="L943" s="4">
        <v>5</v>
      </c>
      <c r="M943" s="4">
        <v>-4.6619999999999999</v>
      </c>
    </row>
    <row r="944" spans="1:13">
      <c r="A944" s="4" t="s">
        <v>951</v>
      </c>
      <c r="B944" s="4">
        <v>0.16682</v>
      </c>
      <c r="C944" s="4">
        <v>0.33248</v>
      </c>
      <c r="D944" s="4">
        <v>0.97133499999999995</v>
      </c>
      <c r="E944" s="4">
        <v>774</v>
      </c>
      <c r="F944" s="4">
        <v>3</v>
      </c>
      <c r="G944" s="4">
        <v>-1.4784999999999999</v>
      </c>
      <c r="H944" s="4">
        <v>0.1084</v>
      </c>
      <c r="I944" s="4">
        <v>0.30367</v>
      </c>
      <c r="J944" s="4">
        <v>0.95837799999999995</v>
      </c>
      <c r="K944" s="4">
        <v>899</v>
      </c>
      <c r="L944" s="4">
        <v>5</v>
      </c>
      <c r="M944" s="4">
        <v>-6.1479999999999997</v>
      </c>
    </row>
    <row r="945" spans="1:13">
      <c r="A945" s="4" t="s">
        <v>952</v>
      </c>
      <c r="B945" s="4">
        <v>0.19542999999999999</v>
      </c>
      <c r="C945" s="4">
        <v>0.33250000000000002</v>
      </c>
      <c r="D945" s="4">
        <v>0.97133499999999995</v>
      </c>
      <c r="E945" s="4">
        <v>901</v>
      </c>
      <c r="F945" s="4">
        <v>1</v>
      </c>
      <c r="G945" s="4">
        <v>5.0412999999999999E-2</v>
      </c>
      <c r="H945" s="4">
        <v>0.20463000000000001</v>
      </c>
      <c r="I945" s="4">
        <v>0.46814</v>
      </c>
      <c r="J945" s="4">
        <v>0.98898299999999995</v>
      </c>
      <c r="K945" s="4">
        <v>1303</v>
      </c>
      <c r="L945" s="4">
        <v>5</v>
      </c>
      <c r="M945" s="4">
        <v>-4.5206999999999997</v>
      </c>
    </row>
    <row r="946" spans="1:13">
      <c r="A946" s="4" t="s">
        <v>953</v>
      </c>
      <c r="B946" s="4">
        <v>0.16722000000000001</v>
      </c>
      <c r="C946" s="4">
        <v>0.33306999999999998</v>
      </c>
      <c r="D946" s="4">
        <v>0.97195399999999998</v>
      </c>
      <c r="E946" s="4">
        <v>775</v>
      </c>
      <c r="F946" s="4">
        <v>2</v>
      </c>
      <c r="G946" s="4">
        <v>-3.9407999999999999</v>
      </c>
      <c r="H946" s="4">
        <v>0.20347000000000001</v>
      </c>
      <c r="I946" s="4">
        <v>0.47502</v>
      </c>
      <c r="J946" s="4">
        <v>0.98898299999999995</v>
      </c>
      <c r="K946" s="4">
        <v>1298</v>
      </c>
      <c r="L946" s="4">
        <v>4</v>
      </c>
      <c r="M946" s="4">
        <v>-3.5297999999999998</v>
      </c>
    </row>
    <row r="947" spans="1:13">
      <c r="A947" s="4" t="s">
        <v>954</v>
      </c>
      <c r="B947" s="4">
        <v>0.33389999999999997</v>
      </c>
      <c r="C947" s="4">
        <v>0.33349000000000001</v>
      </c>
      <c r="D947" s="4">
        <v>0.97214199999999995</v>
      </c>
      <c r="E947" s="4">
        <v>1276</v>
      </c>
      <c r="F947" s="4">
        <v>1</v>
      </c>
      <c r="G947" s="4">
        <v>-1.5913999999999999</v>
      </c>
      <c r="H947" s="4">
        <v>0.45479000000000003</v>
      </c>
      <c r="I947" s="4">
        <v>0.6996</v>
      </c>
      <c r="J947" s="4">
        <v>0.99699800000000005</v>
      </c>
      <c r="K947" s="4">
        <v>2051</v>
      </c>
      <c r="L947" s="4">
        <v>2</v>
      </c>
      <c r="M947" s="4">
        <v>-1.8395999999999999</v>
      </c>
    </row>
    <row r="948" spans="1:13">
      <c r="A948" s="4" t="s">
        <v>955</v>
      </c>
      <c r="B948" s="4">
        <v>0.21446999999999999</v>
      </c>
      <c r="C948" s="4">
        <v>0.33534000000000003</v>
      </c>
      <c r="D948" s="4">
        <v>0.97261200000000003</v>
      </c>
      <c r="E948" s="4">
        <v>987</v>
      </c>
      <c r="F948" s="4">
        <v>1</v>
      </c>
      <c r="G948" s="4">
        <v>-0.57172000000000001</v>
      </c>
      <c r="H948" s="4">
        <v>5.5821000000000003E-2</v>
      </c>
      <c r="I948" s="4">
        <v>0.19306999999999999</v>
      </c>
      <c r="J948" s="4">
        <v>0.92991800000000002</v>
      </c>
      <c r="K948" s="4">
        <v>571</v>
      </c>
      <c r="L948" s="4">
        <v>2</v>
      </c>
      <c r="M948" s="4">
        <v>-3.7319</v>
      </c>
    </row>
    <row r="949" spans="1:13">
      <c r="A949" s="4" t="s">
        <v>956</v>
      </c>
      <c r="B949" s="4">
        <v>0.14049</v>
      </c>
      <c r="C949" s="4">
        <v>0.33637</v>
      </c>
      <c r="D949" s="4">
        <v>0.97261200000000003</v>
      </c>
      <c r="E949" s="4">
        <v>700</v>
      </c>
      <c r="F949" s="4">
        <v>4</v>
      </c>
      <c r="G949" s="4">
        <v>-3.6375999999999999</v>
      </c>
      <c r="H949" s="4">
        <v>0.12997</v>
      </c>
      <c r="I949" s="4">
        <v>0.34359000000000001</v>
      </c>
      <c r="J949" s="4">
        <v>0.96895399999999998</v>
      </c>
      <c r="K949" s="4">
        <v>1004</v>
      </c>
      <c r="L949" s="4">
        <v>4</v>
      </c>
      <c r="M949" s="4">
        <v>-5.1685999999999996</v>
      </c>
    </row>
    <row r="950" spans="1:13">
      <c r="A950" s="4" t="s">
        <v>957</v>
      </c>
      <c r="B950" s="4">
        <v>0.19936000000000001</v>
      </c>
      <c r="C950" s="4">
        <v>0.33690999999999999</v>
      </c>
      <c r="D950" s="4">
        <v>0.97261200000000003</v>
      </c>
      <c r="E950" s="4">
        <v>910</v>
      </c>
      <c r="F950" s="4">
        <v>2</v>
      </c>
      <c r="G950" s="4">
        <v>-2.7433000000000001</v>
      </c>
      <c r="H950" s="4">
        <v>0.97182000000000002</v>
      </c>
      <c r="I950" s="4">
        <v>0.98145000000000004</v>
      </c>
      <c r="J950" s="4">
        <v>0.99920500000000001</v>
      </c>
      <c r="K950" s="4">
        <v>2810</v>
      </c>
      <c r="L950" s="4">
        <v>1</v>
      </c>
      <c r="M950" s="4">
        <v>-0.77054999999999996</v>
      </c>
    </row>
    <row r="951" spans="1:13">
      <c r="A951" s="4" t="s">
        <v>958</v>
      </c>
      <c r="B951" s="4">
        <v>0.19947999999999999</v>
      </c>
      <c r="C951" s="4">
        <v>0.33707999999999999</v>
      </c>
      <c r="D951" s="4">
        <v>0.97261200000000003</v>
      </c>
      <c r="E951" s="4">
        <v>912</v>
      </c>
      <c r="F951" s="4">
        <v>2</v>
      </c>
      <c r="G951" s="4">
        <v>-2.5482</v>
      </c>
      <c r="H951" s="4">
        <v>0.22569</v>
      </c>
      <c r="I951" s="4">
        <v>0.50456999999999996</v>
      </c>
      <c r="J951" s="4">
        <v>0.98898299999999995</v>
      </c>
      <c r="K951" s="4">
        <v>1395</v>
      </c>
      <c r="L951" s="4">
        <v>1</v>
      </c>
      <c r="M951" s="4">
        <v>-1.3418000000000001</v>
      </c>
    </row>
    <row r="952" spans="1:13">
      <c r="A952" s="4" t="s">
        <v>959</v>
      </c>
      <c r="B952" s="4">
        <v>0.19947999999999999</v>
      </c>
      <c r="C952" s="4">
        <v>0.33707999999999999</v>
      </c>
      <c r="D952" s="4">
        <v>0.97261200000000003</v>
      </c>
      <c r="E952" s="4">
        <v>913</v>
      </c>
      <c r="F952" s="4">
        <v>1</v>
      </c>
      <c r="G952" s="4">
        <v>1.0829</v>
      </c>
      <c r="H952" s="4">
        <v>8.5607000000000003E-2</v>
      </c>
      <c r="I952" s="4">
        <v>0.25879000000000002</v>
      </c>
      <c r="J952" s="4">
        <v>0.93813999999999997</v>
      </c>
      <c r="K952" s="4">
        <v>772</v>
      </c>
      <c r="L952" s="4">
        <v>3</v>
      </c>
      <c r="M952" s="4">
        <v>-3.4352999999999998</v>
      </c>
    </row>
    <row r="953" spans="1:13">
      <c r="A953" s="4" t="s">
        <v>960</v>
      </c>
      <c r="B953" s="4">
        <v>0.33789999999999998</v>
      </c>
      <c r="C953" s="4">
        <v>0.33771000000000001</v>
      </c>
      <c r="D953" s="4">
        <v>0.97261200000000003</v>
      </c>
      <c r="E953" s="4">
        <v>1288</v>
      </c>
      <c r="F953" s="4">
        <v>1</v>
      </c>
      <c r="G953" s="4">
        <v>-1.4551000000000001</v>
      </c>
      <c r="H953" s="4">
        <v>0.33184999999999998</v>
      </c>
      <c r="I953" s="4">
        <v>0.60299999999999998</v>
      </c>
      <c r="J953" s="4">
        <v>0.99699800000000005</v>
      </c>
      <c r="K953" s="4">
        <v>1733</v>
      </c>
      <c r="L953" s="4">
        <v>4</v>
      </c>
      <c r="M953" s="4">
        <v>-4.1718999999999999</v>
      </c>
    </row>
    <row r="954" spans="1:13">
      <c r="A954" s="4" t="s">
        <v>961</v>
      </c>
      <c r="B954" s="4">
        <v>0.20028000000000001</v>
      </c>
      <c r="C954" s="4">
        <v>0.33799000000000001</v>
      </c>
      <c r="D954" s="4">
        <v>0.97261200000000003</v>
      </c>
      <c r="E954" s="4">
        <v>914</v>
      </c>
      <c r="F954" s="4">
        <v>2</v>
      </c>
      <c r="G954" s="4">
        <v>-2.1989000000000001</v>
      </c>
      <c r="H954" s="4">
        <v>0.71399000000000001</v>
      </c>
      <c r="I954" s="4">
        <v>0.89156000000000002</v>
      </c>
      <c r="J954" s="4">
        <v>0.99699800000000005</v>
      </c>
      <c r="K954" s="4">
        <v>2490</v>
      </c>
      <c r="L954" s="4">
        <v>3</v>
      </c>
      <c r="M954" s="4">
        <v>-2.4039999999999999</v>
      </c>
    </row>
    <row r="955" spans="1:13">
      <c r="A955" s="4" t="s">
        <v>962</v>
      </c>
      <c r="B955" s="4">
        <v>0.20061000000000001</v>
      </c>
      <c r="C955" s="4">
        <v>0.33832000000000001</v>
      </c>
      <c r="D955" s="4">
        <v>0.97261200000000003</v>
      </c>
      <c r="E955" s="4">
        <v>915</v>
      </c>
      <c r="F955" s="4">
        <v>1</v>
      </c>
      <c r="G955" s="4">
        <v>3.1073</v>
      </c>
      <c r="H955" s="4">
        <v>0.18879000000000001</v>
      </c>
      <c r="I955" s="4">
        <v>0.45540999999999998</v>
      </c>
      <c r="J955" s="4">
        <v>0.98898299999999995</v>
      </c>
      <c r="K955" s="4">
        <v>1246</v>
      </c>
      <c r="L955" s="4">
        <v>4</v>
      </c>
      <c r="M955" s="4">
        <v>-4.1910999999999996</v>
      </c>
    </row>
    <row r="956" spans="1:13">
      <c r="A956" s="4" t="s">
        <v>963</v>
      </c>
      <c r="B956" s="4">
        <v>0.17099</v>
      </c>
      <c r="C956" s="4">
        <v>0.33849000000000001</v>
      </c>
      <c r="D956" s="4">
        <v>0.97261200000000003</v>
      </c>
      <c r="E956" s="4">
        <v>784</v>
      </c>
      <c r="F956" s="4">
        <v>3</v>
      </c>
      <c r="G956" s="4">
        <v>-4.2789999999999999</v>
      </c>
      <c r="H956" s="4">
        <v>5.5983999999999999E-2</v>
      </c>
      <c r="I956" s="4">
        <v>0.16438</v>
      </c>
      <c r="J956" s="4">
        <v>0.92991800000000002</v>
      </c>
      <c r="K956" s="4">
        <v>573</v>
      </c>
      <c r="L956" s="4">
        <v>1</v>
      </c>
      <c r="M956" s="4">
        <v>-2.9902000000000002</v>
      </c>
    </row>
    <row r="957" spans="1:13">
      <c r="A957" s="4" t="s">
        <v>964</v>
      </c>
      <c r="B957" s="4">
        <v>0.17135</v>
      </c>
      <c r="C957" s="4">
        <v>0.33904000000000001</v>
      </c>
      <c r="D957" s="4">
        <v>0.97261200000000003</v>
      </c>
      <c r="E957" s="4">
        <v>787</v>
      </c>
      <c r="F957" s="4">
        <v>1</v>
      </c>
      <c r="G957" s="4">
        <v>5.5681000000000003</v>
      </c>
      <c r="H957" s="4">
        <v>1.4012E-2</v>
      </c>
      <c r="I957" s="4">
        <v>6.6217999999999999E-2</v>
      </c>
      <c r="J957" s="4">
        <v>0.87589099999999998</v>
      </c>
      <c r="K957" s="4">
        <v>192</v>
      </c>
      <c r="L957" s="4">
        <v>6</v>
      </c>
      <c r="M957" s="4">
        <v>-7.0290999999999997</v>
      </c>
    </row>
    <row r="958" spans="1:13">
      <c r="A958" s="4" t="s">
        <v>965</v>
      </c>
      <c r="B958" s="4">
        <v>0.20141999999999999</v>
      </c>
      <c r="C958" s="4">
        <v>0.33923999999999999</v>
      </c>
      <c r="D958" s="4">
        <v>0.97261200000000003</v>
      </c>
      <c r="E958" s="4">
        <v>917</v>
      </c>
      <c r="F958" s="4">
        <v>1</v>
      </c>
      <c r="G958" s="4">
        <v>4.6905999999999999</v>
      </c>
      <c r="H958" s="4">
        <v>0.17752999999999999</v>
      </c>
      <c r="I958" s="4">
        <v>0.40178999999999998</v>
      </c>
      <c r="J958" s="4">
        <v>0.98898299999999995</v>
      </c>
      <c r="K958" s="4">
        <v>1206</v>
      </c>
      <c r="L958" s="4">
        <v>3</v>
      </c>
      <c r="M958" s="4">
        <v>-4.4690000000000003</v>
      </c>
    </row>
    <row r="959" spans="1:13">
      <c r="A959" s="4" t="s">
        <v>966</v>
      </c>
      <c r="B959" s="4">
        <v>0.14649000000000001</v>
      </c>
      <c r="C959" s="4">
        <v>0.33943000000000001</v>
      </c>
      <c r="D959" s="4">
        <v>0.97261200000000003</v>
      </c>
      <c r="E959" s="4">
        <v>716</v>
      </c>
      <c r="F959" s="4">
        <v>3</v>
      </c>
      <c r="G959" s="4">
        <v>-2.8452999999999999</v>
      </c>
      <c r="H959" s="4">
        <v>6.9582000000000005E-2</v>
      </c>
      <c r="I959" s="4">
        <v>0.23107</v>
      </c>
      <c r="J959" s="4">
        <v>0.93209500000000001</v>
      </c>
      <c r="K959" s="4">
        <v>666</v>
      </c>
      <c r="L959" s="4">
        <v>6</v>
      </c>
      <c r="M959" s="4">
        <v>-4.6210000000000004</v>
      </c>
    </row>
    <row r="960" spans="1:13">
      <c r="A960" s="4" t="s">
        <v>967</v>
      </c>
      <c r="B960" s="4">
        <v>0.20205000000000001</v>
      </c>
      <c r="C960" s="4">
        <v>0.33994999999999997</v>
      </c>
      <c r="D960" s="4">
        <v>0.97261200000000003</v>
      </c>
      <c r="E960" s="4">
        <v>918</v>
      </c>
      <c r="F960" s="4">
        <v>2</v>
      </c>
      <c r="G960" s="4">
        <v>-2.8452999999999999</v>
      </c>
      <c r="H960" s="4">
        <v>0.82038999999999995</v>
      </c>
      <c r="I960" s="4">
        <v>0.92801</v>
      </c>
      <c r="J960" s="4">
        <v>0.99699800000000005</v>
      </c>
      <c r="K960" s="4">
        <v>2650</v>
      </c>
      <c r="L960" s="4">
        <v>2</v>
      </c>
      <c r="M960" s="4">
        <v>-2.5436000000000001</v>
      </c>
    </row>
    <row r="961" spans="1:13">
      <c r="A961" s="4" t="s">
        <v>968</v>
      </c>
      <c r="B961" s="4">
        <v>0.20255000000000001</v>
      </c>
      <c r="C961" s="4">
        <v>0.34049000000000001</v>
      </c>
      <c r="D961" s="4">
        <v>0.97261200000000003</v>
      </c>
      <c r="E961" s="4">
        <v>922</v>
      </c>
      <c r="F961" s="4">
        <v>2</v>
      </c>
      <c r="G961" s="4">
        <v>-0.98428000000000004</v>
      </c>
      <c r="H961" s="4">
        <v>0.56947999999999999</v>
      </c>
      <c r="I961" s="4">
        <v>0.75780999999999998</v>
      </c>
      <c r="J961" s="4">
        <v>0.99699800000000005</v>
      </c>
      <c r="K961" s="4">
        <v>2260</v>
      </c>
      <c r="L961" s="4">
        <v>2</v>
      </c>
      <c r="M961" s="4">
        <v>-3.7621000000000002</v>
      </c>
    </row>
    <row r="962" spans="1:13">
      <c r="A962" s="4" t="s">
        <v>969</v>
      </c>
      <c r="B962" s="4">
        <v>0.21865000000000001</v>
      </c>
      <c r="C962" s="4">
        <v>0.34079999999999999</v>
      </c>
      <c r="D962" s="4">
        <v>0.97261200000000003</v>
      </c>
      <c r="E962" s="4">
        <v>996</v>
      </c>
      <c r="F962" s="4">
        <v>2</v>
      </c>
      <c r="G962" s="4">
        <v>-3.4432</v>
      </c>
      <c r="H962" s="4">
        <v>4.1311E-2</v>
      </c>
      <c r="I962" s="4">
        <v>0.15937999999999999</v>
      </c>
      <c r="J962" s="4">
        <v>0.92891199999999996</v>
      </c>
      <c r="K962" s="4">
        <v>462</v>
      </c>
      <c r="L962" s="4">
        <v>4</v>
      </c>
      <c r="M962" s="4">
        <v>-5.7268999999999997</v>
      </c>
    </row>
    <row r="963" spans="1:13">
      <c r="A963" s="4" t="s">
        <v>970</v>
      </c>
      <c r="B963" s="4">
        <v>0.17269000000000001</v>
      </c>
      <c r="C963" s="4">
        <v>0.34109</v>
      </c>
      <c r="D963" s="4">
        <v>0.97261200000000003</v>
      </c>
      <c r="E963" s="4">
        <v>791</v>
      </c>
      <c r="F963" s="4">
        <v>2</v>
      </c>
      <c r="G963" s="4">
        <v>-3.9266999999999999</v>
      </c>
      <c r="H963" s="4">
        <v>5.2249999999999998E-2</v>
      </c>
      <c r="I963" s="4">
        <v>0.18314</v>
      </c>
      <c r="J963" s="4">
        <v>0.92991800000000002</v>
      </c>
      <c r="K963" s="4">
        <v>544</v>
      </c>
      <c r="L963" s="4">
        <v>3</v>
      </c>
      <c r="M963" s="4">
        <v>-3.4752000000000001</v>
      </c>
    </row>
    <row r="964" spans="1:13">
      <c r="A964" s="4" t="s">
        <v>971</v>
      </c>
      <c r="B964" s="4">
        <v>0.20336000000000001</v>
      </c>
      <c r="C964" s="4">
        <v>0.34145999999999999</v>
      </c>
      <c r="D964" s="4">
        <v>0.97261200000000003</v>
      </c>
      <c r="E964" s="4">
        <v>926</v>
      </c>
      <c r="F964" s="4">
        <v>1</v>
      </c>
      <c r="G964" s="4">
        <v>1.5041</v>
      </c>
      <c r="H964" s="4">
        <v>0.23289000000000001</v>
      </c>
      <c r="I964" s="4">
        <v>0.47858000000000001</v>
      </c>
      <c r="J964" s="4">
        <v>0.98898299999999995</v>
      </c>
      <c r="K964" s="4">
        <v>1422</v>
      </c>
      <c r="L964" s="4">
        <v>4</v>
      </c>
      <c r="M964" s="4">
        <v>-4.8426</v>
      </c>
    </row>
    <row r="965" spans="1:13">
      <c r="A965" s="4" t="s">
        <v>972</v>
      </c>
      <c r="B965" s="4">
        <v>0.2046</v>
      </c>
      <c r="C965" s="4">
        <v>0.34282000000000001</v>
      </c>
      <c r="D965" s="4">
        <v>0.97261200000000003</v>
      </c>
      <c r="E965" s="4">
        <v>931</v>
      </c>
      <c r="F965" s="4">
        <v>2</v>
      </c>
      <c r="G965" s="4">
        <v>-1.9404999999999999</v>
      </c>
      <c r="H965" s="4">
        <v>0.99944999999999995</v>
      </c>
      <c r="I965" s="4">
        <v>0.99946000000000002</v>
      </c>
      <c r="J965" s="4">
        <v>0.99951800000000002</v>
      </c>
      <c r="K965" s="4">
        <v>2863</v>
      </c>
      <c r="L965" s="4">
        <v>0</v>
      </c>
      <c r="M965" s="4">
        <v>-1.6375999999999999</v>
      </c>
    </row>
    <row r="966" spans="1:13">
      <c r="A966" s="4" t="s">
        <v>973</v>
      </c>
      <c r="B966" s="4">
        <v>0.34321000000000002</v>
      </c>
      <c r="C966" s="4">
        <v>0.34326000000000001</v>
      </c>
      <c r="D966" s="4">
        <v>0.97261200000000003</v>
      </c>
      <c r="E966" s="4">
        <v>1297</v>
      </c>
      <c r="F966" s="4">
        <v>1</v>
      </c>
      <c r="G966" s="4">
        <v>-1.6145</v>
      </c>
      <c r="H966" s="4">
        <v>3.6021999999999998E-2</v>
      </c>
      <c r="I966" s="4">
        <v>0.13503999999999999</v>
      </c>
      <c r="J966" s="4">
        <v>0.90130100000000002</v>
      </c>
      <c r="K966" s="4">
        <v>421</v>
      </c>
      <c r="L966" s="4">
        <v>6</v>
      </c>
      <c r="M966" s="4">
        <v>-7.1843000000000004</v>
      </c>
    </row>
    <row r="967" spans="1:13">
      <c r="A967" s="4" t="s">
        <v>974</v>
      </c>
      <c r="B967" s="4">
        <v>0.34321000000000002</v>
      </c>
      <c r="C967" s="4">
        <v>0.34326000000000001</v>
      </c>
      <c r="D967" s="4">
        <v>0.97261200000000003</v>
      </c>
      <c r="E967" s="4">
        <v>1298</v>
      </c>
      <c r="F967" s="4">
        <v>1</v>
      </c>
      <c r="G967" s="4">
        <v>-1.6145</v>
      </c>
      <c r="H967" s="4">
        <v>0.14729</v>
      </c>
      <c r="I967" s="4">
        <v>0.34115000000000001</v>
      </c>
      <c r="J967" s="4">
        <v>0.96895399999999998</v>
      </c>
      <c r="K967" s="4">
        <v>1073</v>
      </c>
      <c r="L967" s="4">
        <v>3</v>
      </c>
      <c r="M967" s="4">
        <v>-4.5210999999999997</v>
      </c>
    </row>
    <row r="968" spans="1:13">
      <c r="A968" s="4" t="s">
        <v>975</v>
      </c>
      <c r="B968" s="4">
        <v>0.20544999999999999</v>
      </c>
      <c r="C968" s="4">
        <v>0.34384999999999999</v>
      </c>
      <c r="D968" s="4">
        <v>0.97261200000000003</v>
      </c>
      <c r="E968" s="4">
        <v>932</v>
      </c>
      <c r="F968" s="4">
        <v>2</v>
      </c>
      <c r="G968" s="4">
        <v>-0.92374000000000001</v>
      </c>
      <c r="H968" s="4">
        <v>0.28083000000000002</v>
      </c>
      <c r="I968" s="4">
        <v>0.55850999999999995</v>
      </c>
      <c r="J968" s="4">
        <v>0.99699800000000005</v>
      </c>
      <c r="K968" s="4">
        <v>1586</v>
      </c>
      <c r="L968" s="4">
        <v>3</v>
      </c>
      <c r="M968" s="4">
        <v>-3.6547000000000001</v>
      </c>
    </row>
    <row r="969" spans="1:13">
      <c r="A969" s="4" t="s">
        <v>976</v>
      </c>
      <c r="B969" s="4">
        <v>0.22153999999999999</v>
      </c>
      <c r="C969" s="4">
        <v>0.34394999999999998</v>
      </c>
      <c r="D969" s="4">
        <v>0.97261200000000003</v>
      </c>
      <c r="E969" s="4">
        <v>1008</v>
      </c>
      <c r="F969" s="4">
        <v>1</v>
      </c>
      <c r="G969" s="4">
        <v>-2.6211000000000002</v>
      </c>
      <c r="H969" s="4">
        <v>0.24567</v>
      </c>
      <c r="I969" s="4">
        <v>0.49574000000000001</v>
      </c>
      <c r="J969" s="4">
        <v>0.98898299999999995</v>
      </c>
      <c r="K969" s="4">
        <v>1481</v>
      </c>
      <c r="L969" s="4">
        <v>3</v>
      </c>
      <c r="M969" s="4">
        <v>-1.3789</v>
      </c>
    </row>
    <row r="970" spans="1:13">
      <c r="A970" s="4" t="s">
        <v>977</v>
      </c>
      <c r="B970" s="4">
        <v>0.20610000000000001</v>
      </c>
      <c r="C970" s="4">
        <v>0.34455999999999998</v>
      </c>
      <c r="D970" s="4">
        <v>0.97261200000000003</v>
      </c>
      <c r="E970" s="4">
        <v>938</v>
      </c>
      <c r="F970" s="4">
        <v>1</v>
      </c>
      <c r="G970" s="4">
        <v>4.4904999999999999</v>
      </c>
      <c r="H970" s="4">
        <v>0.13264999999999999</v>
      </c>
      <c r="I970" s="4">
        <v>0.36836000000000002</v>
      </c>
      <c r="J970" s="4">
        <v>0.97811999999999999</v>
      </c>
      <c r="K970" s="4">
        <v>1016</v>
      </c>
      <c r="L970" s="4">
        <v>3</v>
      </c>
      <c r="M970" s="4">
        <v>-3.8984999999999999</v>
      </c>
    </row>
    <row r="971" spans="1:13">
      <c r="A971" s="4" t="s">
        <v>978</v>
      </c>
      <c r="B971" s="4">
        <v>0.17546999999999999</v>
      </c>
      <c r="C971" s="4">
        <v>0.34517999999999999</v>
      </c>
      <c r="D971" s="4">
        <v>0.97261200000000003</v>
      </c>
      <c r="E971" s="4">
        <v>795</v>
      </c>
      <c r="F971" s="4">
        <v>1</v>
      </c>
      <c r="G971" s="4">
        <v>3.2995999999999999</v>
      </c>
      <c r="H971" s="4">
        <v>0.10668</v>
      </c>
      <c r="I971" s="4">
        <v>0.3004</v>
      </c>
      <c r="J971" s="4">
        <v>0.95726199999999995</v>
      </c>
      <c r="K971" s="4">
        <v>887</v>
      </c>
      <c r="L971" s="4">
        <v>5</v>
      </c>
      <c r="M971" s="4">
        <v>-4.7534000000000001</v>
      </c>
    </row>
    <row r="972" spans="1:13">
      <c r="A972" s="4" t="s">
        <v>979</v>
      </c>
      <c r="B972" s="4">
        <v>0.20721999999999999</v>
      </c>
      <c r="C972" s="4">
        <v>0.34575</v>
      </c>
      <c r="D972" s="4">
        <v>0.97261200000000003</v>
      </c>
      <c r="E972" s="4">
        <v>942</v>
      </c>
      <c r="F972" s="4">
        <v>1</v>
      </c>
      <c r="G972" s="4">
        <v>6.3445999999999998</v>
      </c>
      <c r="H972" s="4">
        <v>8.9169999999999999E-2</v>
      </c>
      <c r="I972" s="4">
        <v>0.26582</v>
      </c>
      <c r="J972" s="4">
        <v>0.94220499999999996</v>
      </c>
      <c r="K972" s="4">
        <v>795</v>
      </c>
      <c r="L972" s="4">
        <v>5</v>
      </c>
      <c r="M972" s="4">
        <v>-5.4175000000000004</v>
      </c>
    </row>
    <row r="973" spans="1:13">
      <c r="A973" s="4" t="s">
        <v>980</v>
      </c>
      <c r="B973" s="4">
        <v>0.20802999999999999</v>
      </c>
      <c r="C973" s="4">
        <v>0.34654000000000001</v>
      </c>
      <c r="D973" s="4">
        <v>0.97261200000000003</v>
      </c>
      <c r="E973" s="4">
        <v>944</v>
      </c>
      <c r="F973" s="4">
        <v>1</v>
      </c>
      <c r="G973" s="4">
        <v>0.34023999999999999</v>
      </c>
      <c r="H973" s="4">
        <v>0.50155000000000005</v>
      </c>
      <c r="I973" s="4">
        <v>0.76495999999999997</v>
      </c>
      <c r="J973" s="4">
        <v>0.99699800000000005</v>
      </c>
      <c r="K973" s="4">
        <v>2144</v>
      </c>
      <c r="L973" s="4">
        <v>3</v>
      </c>
      <c r="M973" s="4">
        <v>-3.6953</v>
      </c>
    </row>
    <row r="974" spans="1:13">
      <c r="A974" s="4" t="s">
        <v>981</v>
      </c>
      <c r="B974" s="4">
        <v>0.17655999999999999</v>
      </c>
      <c r="C974" s="4">
        <v>0.34678999999999999</v>
      </c>
      <c r="D974" s="4">
        <v>0.97261200000000003</v>
      </c>
      <c r="E974" s="4">
        <v>797</v>
      </c>
      <c r="F974" s="4">
        <v>3</v>
      </c>
      <c r="G974" s="4">
        <v>-1.3873</v>
      </c>
      <c r="H974" s="4">
        <v>0.40606999999999999</v>
      </c>
      <c r="I974" s="4">
        <v>0.70186000000000004</v>
      </c>
      <c r="J974" s="4">
        <v>0.99699800000000005</v>
      </c>
      <c r="K974" s="4">
        <v>1922</v>
      </c>
      <c r="L974" s="4">
        <v>3</v>
      </c>
      <c r="M974" s="4">
        <v>-2.7437</v>
      </c>
    </row>
    <row r="975" spans="1:13">
      <c r="A975" s="4" t="s">
        <v>982</v>
      </c>
      <c r="B975" s="4">
        <v>0.22639000000000001</v>
      </c>
      <c r="C975" s="4">
        <v>0.34683999999999998</v>
      </c>
      <c r="D975" s="4">
        <v>0.97261200000000003</v>
      </c>
      <c r="E975" s="4">
        <v>1020</v>
      </c>
      <c r="F975" s="4">
        <v>1</v>
      </c>
      <c r="G975" s="4">
        <v>-0.78291999999999995</v>
      </c>
      <c r="H975" s="4">
        <v>2.7342000000000002E-2</v>
      </c>
      <c r="I975" s="4">
        <v>0.10766000000000001</v>
      </c>
      <c r="J975" s="4">
        <v>0.89113100000000001</v>
      </c>
      <c r="K975" s="4">
        <v>344</v>
      </c>
      <c r="L975" s="4">
        <v>6</v>
      </c>
      <c r="M975" s="4">
        <v>-7.3799000000000001</v>
      </c>
    </row>
    <row r="976" spans="1:13">
      <c r="A976" s="4" t="s">
        <v>983</v>
      </c>
      <c r="B976" s="4">
        <v>0.22639000000000001</v>
      </c>
      <c r="C976" s="4">
        <v>0.34683999999999998</v>
      </c>
      <c r="D976" s="4">
        <v>0.97261200000000003</v>
      </c>
      <c r="E976" s="4">
        <v>1021</v>
      </c>
      <c r="F976" s="4">
        <v>1</v>
      </c>
      <c r="G976" s="4">
        <v>0.62343000000000004</v>
      </c>
      <c r="H976" s="4">
        <v>0.50399000000000005</v>
      </c>
      <c r="I976" s="4">
        <v>0.76624000000000003</v>
      </c>
      <c r="J976" s="4">
        <v>0.99699800000000005</v>
      </c>
      <c r="K976" s="4">
        <v>2147</v>
      </c>
      <c r="L976" s="4">
        <v>3</v>
      </c>
      <c r="M976" s="4">
        <v>-3.7282999999999999</v>
      </c>
    </row>
    <row r="977" spans="1:13">
      <c r="A977" s="4" t="s">
        <v>984</v>
      </c>
      <c r="B977" s="4">
        <v>0.22705</v>
      </c>
      <c r="C977" s="4">
        <v>0.34727999999999998</v>
      </c>
      <c r="D977" s="4">
        <v>0.97261200000000003</v>
      </c>
      <c r="E977" s="4">
        <v>1023</v>
      </c>
      <c r="F977" s="4">
        <v>1</v>
      </c>
      <c r="G977" s="4">
        <v>-0.50980000000000003</v>
      </c>
      <c r="H977" s="4">
        <v>0.49308999999999997</v>
      </c>
      <c r="I977" s="4">
        <v>0.76368999999999998</v>
      </c>
      <c r="J977" s="4">
        <v>0.99699800000000005</v>
      </c>
      <c r="K977" s="4">
        <v>2134</v>
      </c>
      <c r="L977" s="4">
        <v>2</v>
      </c>
      <c r="M977" s="4">
        <v>-3.7614000000000001</v>
      </c>
    </row>
    <row r="978" spans="1:13">
      <c r="A978" s="4" t="s">
        <v>985</v>
      </c>
      <c r="B978" s="4">
        <v>0.34765000000000001</v>
      </c>
      <c r="C978" s="4">
        <v>0.34731000000000001</v>
      </c>
      <c r="D978" s="4">
        <v>0.97261200000000003</v>
      </c>
      <c r="E978" s="4">
        <v>1303</v>
      </c>
      <c r="F978" s="4">
        <v>1</v>
      </c>
      <c r="G978" s="4">
        <v>-1.3587</v>
      </c>
      <c r="H978" s="4">
        <v>7.3269000000000001E-2</v>
      </c>
      <c r="I978" s="4">
        <v>0.21914</v>
      </c>
      <c r="J978" s="4">
        <v>0.93167800000000001</v>
      </c>
      <c r="K978" s="4">
        <v>697</v>
      </c>
      <c r="L978" s="4">
        <v>4</v>
      </c>
      <c r="M978" s="4">
        <v>-6.5303000000000004</v>
      </c>
    </row>
    <row r="979" spans="1:13">
      <c r="A979" s="4" t="s">
        <v>986</v>
      </c>
      <c r="B979" s="4">
        <v>0.34841</v>
      </c>
      <c r="C979" s="4">
        <v>0.34810000000000002</v>
      </c>
      <c r="D979" s="4">
        <v>0.97261200000000003</v>
      </c>
      <c r="E979" s="4">
        <v>1307</v>
      </c>
      <c r="F979" s="4">
        <v>1</v>
      </c>
      <c r="G979" s="4">
        <v>-1.2918000000000001</v>
      </c>
      <c r="H979" s="4">
        <v>4.4158000000000003E-2</v>
      </c>
      <c r="I979" s="4">
        <v>0.1303</v>
      </c>
      <c r="J979" s="4">
        <v>0.89785800000000004</v>
      </c>
      <c r="K979" s="4">
        <v>479</v>
      </c>
      <c r="L979" s="4">
        <v>1</v>
      </c>
      <c r="M979" s="4">
        <v>-6.0044E-2</v>
      </c>
    </row>
    <row r="980" spans="1:13">
      <c r="A980" s="4" t="s">
        <v>987</v>
      </c>
      <c r="B980" s="4">
        <v>0.21004</v>
      </c>
      <c r="C980" s="4">
        <v>0.34881000000000001</v>
      </c>
      <c r="D980" s="4">
        <v>0.97261200000000003</v>
      </c>
      <c r="E980" s="4">
        <v>948</v>
      </c>
      <c r="F980" s="4">
        <v>2</v>
      </c>
      <c r="G980" s="4">
        <v>-2.4281000000000001</v>
      </c>
      <c r="H980" s="4">
        <v>5.0189999999999999E-2</v>
      </c>
      <c r="I980" s="4">
        <v>0.1774</v>
      </c>
      <c r="J980" s="4">
        <v>0.92991800000000002</v>
      </c>
      <c r="K980" s="4">
        <v>525</v>
      </c>
      <c r="L980" s="4">
        <v>6</v>
      </c>
      <c r="M980" s="4">
        <v>-5.0772000000000004</v>
      </c>
    </row>
    <row r="981" spans="1:13">
      <c r="A981" s="4" t="s">
        <v>988</v>
      </c>
      <c r="B981" s="4">
        <v>0.21107000000000001</v>
      </c>
      <c r="C981" s="4">
        <v>0.35006999999999999</v>
      </c>
      <c r="D981" s="4">
        <v>0.97261200000000003</v>
      </c>
      <c r="E981" s="4">
        <v>952</v>
      </c>
      <c r="F981" s="4">
        <v>1</v>
      </c>
      <c r="G981" s="4">
        <v>5.8056999999999999</v>
      </c>
      <c r="H981" s="4">
        <v>0.30408000000000002</v>
      </c>
      <c r="I981" s="4">
        <v>0.60257000000000005</v>
      </c>
      <c r="J981" s="4">
        <v>0.99699800000000005</v>
      </c>
      <c r="K981" s="4">
        <v>1649</v>
      </c>
      <c r="L981" s="4">
        <v>5</v>
      </c>
      <c r="M981" s="4">
        <v>-4.3228999999999997</v>
      </c>
    </row>
    <row r="982" spans="1:13">
      <c r="A982" s="4" t="s">
        <v>989</v>
      </c>
      <c r="B982" s="4">
        <v>0.23265</v>
      </c>
      <c r="C982" s="4">
        <v>0.35081000000000001</v>
      </c>
      <c r="D982" s="4">
        <v>0.97261200000000003</v>
      </c>
      <c r="E982" s="4">
        <v>1038</v>
      </c>
      <c r="F982" s="4">
        <v>1</v>
      </c>
      <c r="G982" s="4">
        <v>-0.79632999999999998</v>
      </c>
      <c r="H982" s="4">
        <v>3.3709999999999997E-2</v>
      </c>
      <c r="I982" s="4">
        <v>0.12784999999999999</v>
      </c>
      <c r="J982" s="4">
        <v>0.89785800000000004</v>
      </c>
      <c r="K982" s="4">
        <v>398</v>
      </c>
      <c r="L982" s="4">
        <v>6</v>
      </c>
      <c r="M982" s="4">
        <v>-7.6886000000000001</v>
      </c>
    </row>
    <row r="983" spans="1:13">
      <c r="A983" s="4" t="s">
        <v>990</v>
      </c>
      <c r="B983" s="4">
        <v>0.21235000000000001</v>
      </c>
      <c r="C983" s="4">
        <v>0.35149000000000002</v>
      </c>
      <c r="D983" s="4">
        <v>0.97261200000000003</v>
      </c>
      <c r="E983" s="4">
        <v>956</v>
      </c>
      <c r="F983" s="4">
        <v>2</v>
      </c>
      <c r="G983" s="4">
        <v>-1.6145</v>
      </c>
      <c r="H983" s="4">
        <v>0.15856999999999999</v>
      </c>
      <c r="I983" s="4">
        <v>0.37413000000000002</v>
      </c>
      <c r="J983" s="4">
        <v>0.98214500000000005</v>
      </c>
      <c r="K983" s="4">
        <v>1117</v>
      </c>
      <c r="L983" s="4">
        <v>3</v>
      </c>
      <c r="M983" s="4">
        <v>-4.2413999999999996</v>
      </c>
    </row>
    <row r="984" spans="1:13">
      <c r="A984" s="4" t="s">
        <v>991</v>
      </c>
      <c r="B984" s="4">
        <v>0.15073</v>
      </c>
      <c r="C984" s="4">
        <v>0.35231000000000001</v>
      </c>
      <c r="D984" s="4">
        <v>0.97261200000000003</v>
      </c>
      <c r="E984" s="4">
        <v>733</v>
      </c>
      <c r="F984" s="4">
        <v>4</v>
      </c>
      <c r="G984" s="4">
        <v>-1.0182</v>
      </c>
      <c r="H984" s="4">
        <v>5.4536999999999997E-3</v>
      </c>
      <c r="I984" s="4">
        <v>2.8232E-2</v>
      </c>
      <c r="J984" s="4">
        <v>0.87589099999999998</v>
      </c>
      <c r="K984" s="4">
        <v>84</v>
      </c>
      <c r="L984" s="4">
        <v>7</v>
      </c>
      <c r="M984" s="4">
        <v>-6.2869999999999999</v>
      </c>
    </row>
    <row r="985" spans="1:13">
      <c r="A985" s="4" t="s">
        <v>992</v>
      </c>
      <c r="B985" s="4">
        <v>0.23549999999999999</v>
      </c>
      <c r="C985" s="4">
        <v>0.35256999999999999</v>
      </c>
      <c r="D985" s="4">
        <v>0.97261200000000003</v>
      </c>
      <c r="E985" s="4">
        <v>1046</v>
      </c>
      <c r="F985" s="4">
        <v>1</v>
      </c>
      <c r="G985" s="4">
        <v>-4.0499000000000001</v>
      </c>
      <c r="H985" s="4">
        <v>0.49209000000000003</v>
      </c>
      <c r="I985" s="4">
        <v>0.75746000000000002</v>
      </c>
      <c r="J985" s="4">
        <v>0.99699800000000005</v>
      </c>
      <c r="K985" s="4">
        <v>2132</v>
      </c>
      <c r="L985" s="4">
        <v>3</v>
      </c>
      <c r="M985" s="4">
        <v>-3.1818</v>
      </c>
    </row>
    <row r="986" spans="1:13">
      <c r="A986" s="4" t="s">
        <v>993</v>
      </c>
      <c r="B986" s="4">
        <v>0.21332999999999999</v>
      </c>
      <c r="C986" s="4">
        <v>0.35261999999999999</v>
      </c>
      <c r="D986" s="4">
        <v>0.97261200000000003</v>
      </c>
      <c r="E986" s="4">
        <v>957</v>
      </c>
      <c r="F986" s="4">
        <v>2</v>
      </c>
      <c r="G986" s="4">
        <v>-2.3713000000000002</v>
      </c>
      <c r="H986" s="4">
        <v>0.56018999999999997</v>
      </c>
      <c r="I986" s="4">
        <v>0.81044000000000005</v>
      </c>
      <c r="J986" s="4">
        <v>0.99699800000000005</v>
      </c>
      <c r="K986" s="4">
        <v>2246</v>
      </c>
      <c r="L986" s="4">
        <v>3</v>
      </c>
      <c r="M986" s="4">
        <v>-3.6981999999999999</v>
      </c>
    </row>
    <row r="987" spans="1:13">
      <c r="A987" s="4" t="s">
        <v>994</v>
      </c>
      <c r="B987" s="4">
        <v>0.21379000000000001</v>
      </c>
      <c r="C987" s="4">
        <v>0.35315999999999997</v>
      </c>
      <c r="D987" s="4">
        <v>0.97261200000000003</v>
      </c>
      <c r="E987" s="4">
        <v>958</v>
      </c>
      <c r="F987" s="4">
        <v>2</v>
      </c>
      <c r="G987" s="4">
        <v>-4.3485000000000003E-2</v>
      </c>
      <c r="H987" s="4">
        <v>1.3252999999999999E-2</v>
      </c>
      <c r="I987" s="4">
        <v>5.7315999999999999E-2</v>
      </c>
      <c r="J987" s="4">
        <v>0.87589099999999998</v>
      </c>
      <c r="K987" s="4">
        <v>182</v>
      </c>
      <c r="L987" s="4">
        <v>4</v>
      </c>
      <c r="M987" s="4">
        <v>-8.0441000000000003</v>
      </c>
    </row>
    <row r="988" spans="1:13">
      <c r="A988" s="4" t="s">
        <v>995</v>
      </c>
      <c r="B988" s="4">
        <v>0.35403000000000001</v>
      </c>
      <c r="C988" s="4">
        <v>0.35365000000000002</v>
      </c>
      <c r="D988" s="4">
        <v>0.97261200000000003</v>
      </c>
      <c r="E988" s="4">
        <v>1315</v>
      </c>
      <c r="F988" s="4">
        <v>1</v>
      </c>
      <c r="G988" s="4">
        <v>-1.2406999999999999</v>
      </c>
      <c r="H988" s="4">
        <v>0.70896999999999999</v>
      </c>
      <c r="I988" s="4">
        <v>0.87794000000000005</v>
      </c>
      <c r="J988" s="4">
        <v>0.99699800000000005</v>
      </c>
      <c r="K988" s="4">
        <v>2484</v>
      </c>
      <c r="L988" s="4">
        <v>3</v>
      </c>
      <c r="M988" s="4">
        <v>-3.3369</v>
      </c>
    </row>
    <row r="989" spans="1:13">
      <c r="A989" s="4" t="s">
        <v>996</v>
      </c>
      <c r="B989" s="4">
        <v>0.21490000000000001</v>
      </c>
      <c r="C989" s="4">
        <v>0.35438999999999998</v>
      </c>
      <c r="D989" s="4">
        <v>0.97261200000000003</v>
      </c>
      <c r="E989" s="4">
        <v>989</v>
      </c>
      <c r="F989" s="4">
        <v>2</v>
      </c>
      <c r="G989" s="4">
        <v>-2.2658999999999998</v>
      </c>
      <c r="H989" s="4">
        <v>2.8202000000000001E-2</v>
      </c>
      <c r="I989" s="4">
        <v>0.11914</v>
      </c>
      <c r="J989" s="4">
        <v>0.89785800000000004</v>
      </c>
      <c r="K989" s="4">
        <v>353</v>
      </c>
      <c r="L989" s="4">
        <v>7</v>
      </c>
      <c r="M989" s="4">
        <v>-4.7230999999999996</v>
      </c>
    </row>
    <row r="990" spans="1:13">
      <c r="A990" s="4" t="s">
        <v>997</v>
      </c>
      <c r="B990" s="4">
        <v>0.21523</v>
      </c>
      <c r="C990" s="4">
        <v>0.35475000000000001</v>
      </c>
      <c r="D990" s="4">
        <v>0.97261200000000003</v>
      </c>
      <c r="E990" s="4">
        <v>992</v>
      </c>
      <c r="F990" s="4">
        <v>1</v>
      </c>
      <c r="G990" s="4">
        <v>0.43348999999999999</v>
      </c>
      <c r="H990" s="4">
        <v>0.24776000000000001</v>
      </c>
      <c r="I990" s="4">
        <v>0.49845</v>
      </c>
      <c r="J990" s="4">
        <v>0.98898299999999995</v>
      </c>
      <c r="K990" s="4">
        <v>1489</v>
      </c>
      <c r="L990" s="4">
        <v>3</v>
      </c>
      <c r="M990" s="4">
        <v>-5.0247999999999999</v>
      </c>
    </row>
    <row r="991" spans="1:13">
      <c r="A991" s="4" t="s">
        <v>998</v>
      </c>
      <c r="B991" s="4">
        <v>0.35541</v>
      </c>
      <c r="C991" s="4">
        <v>0.35499999999999998</v>
      </c>
      <c r="D991" s="4">
        <v>0.97261200000000003</v>
      </c>
      <c r="E991" s="4">
        <v>1318</v>
      </c>
      <c r="F991" s="4">
        <v>1</v>
      </c>
      <c r="G991" s="4">
        <v>-0.96264000000000005</v>
      </c>
      <c r="H991" s="4">
        <v>3.0757E-2</v>
      </c>
      <c r="I991" s="4">
        <v>0.12822</v>
      </c>
      <c r="J991" s="4">
        <v>0.89785800000000004</v>
      </c>
      <c r="K991" s="4">
        <v>372</v>
      </c>
      <c r="L991" s="4">
        <v>6</v>
      </c>
      <c r="M991" s="4">
        <v>-7.1753999999999998</v>
      </c>
    </row>
    <row r="992" spans="1:13">
      <c r="A992" s="4" t="s">
        <v>999</v>
      </c>
      <c r="B992" s="4">
        <v>0.23965</v>
      </c>
      <c r="C992" s="4">
        <v>0.35502</v>
      </c>
      <c r="D992" s="4">
        <v>0.97261200000000003</v>
      </c>
      <c r="E992" s="4">
        <v>1053</v>
      </c>
      <c r="F992" s="4">
        <v>1</v>
      </c>
      <c r="G992" s="4">
        <v>0.39552999999999999</v>
      </c>
      <c r="H992" s="4">
        <v>0.1429</v>
      </c>
      <c r="I992" s="4">
        <v>0.38869999999999999</v>
      </c>
      <c r="J992" s="4">
        <v>0.98898299999999995</v>
      </c>
      <c r="K992" s="4">
        <v>1052</v>
      </c>
      <c r="L992" s="4">
        <v>6</v>
      </c>
      <c r="M992" s="4">
        <v>-4.3042999999999996</v>
      </c>
    </row>
    <row r="993" spans="1:13">
      <c r="A993" s="4" t="s">
        <v>1000</v>
      </c>
      <c r="B993" s="4">
        <v>0.24052000000000001</v>
      </c>
      <c r="C993" s="4">
        <v>0.35548999999999997</v>
      </c>
      <c r="D993" s="4">
        <v>0.97261200000000003</v>
      </c>
      <c r="E993" s="4">
        <v>1054</v>
      </c>
      <c r="F993" s="4">
        <v>1</v>
      </c>
      <c r="G993" s="4">
        <v>-1.2492000000000001</v>
      </c>
      <c r="H993" s="4">
        <v>0.88461999999999996</v>
      </c>
      <c r="I993" s="4">
        <v>0.95006000000000002</v>
      </c>
      <c r="J993" s="4">
        <v>0.99853999999999998</v>
      </c>
      <c r="K993" s="4">
        <v>2713</v>
      </c>
      <c r="L993" s="4">
        <v>2</v>
      </c>
      <c r="M993" s="4">
        <v>-1.7916000000000001</v>
      </c>
    </row>
    <row r="994" spans="1:13">
      <c r="A994" s="4" t="s">
        <v>1001</v>
      </c>
      <c r="B994" s="4">
        <v>0.21662999999999999</v>
      </c>
      <c r="C994" s="4">
        <v>0.35631000000000002</v>
      </c>
      <c r="D994" s="4">
        <v>0.97261200000000003</v>
      </c>
      <c r="E994" s="4">
        <v>993</v>
      </c>
      <c r="F994" s="4">
        <v>2</v>
      </c>
      <c r="G994" s="4">
        <v>-1.0301</v>
      </c>
      <c r="H994" s="4">
        <v>0.23644000000000001</v>
      </c>
      <c r="I994" s="4">
        <v>0.51859999999999995</v>
      </c>
      <c r="J994" s="4">
        <v>0.98898299999999995</v>
      </c>
      <c r="K994" s="4">
        <v>1438</v>
      </c>
      <c r="L994" s="4">
        <v>3</v>
      </c>
      <c r="M994" s="4">
        <v>-3.1181999999999999</v>
      </c>
    </row>
    <row r="995" spans="1:13">
      <c r="A995" s="4" t="s">
        <v>1002</v>
      </c>
      <c r="B995" s="4">
        <v>0.21679000000000001</v>
      </c>
      <c r="C995" s="4">
        <v>0.35648000000000002</v>
      </c>
      <c r="D995" s="4">
        <v>0.97261200000000003</v>
      </c>
      <c r="E995" s="4">
        <v>994</v>
      </c>
      <c r="F995" s="4">
        <v>2</v>
      </c>
      <c r="G995" s="4">
        <v>-2.2667000000000002</v>
      </c>
      <c r="H995" s="4">
        <v>6.2954999999999999E-3</v>
      </c>
      <c r="I995" s="4">
        <v>3.2231999999999997E-2</v>
      </c>
      <c r="J995" s="4">
        <v>0.87589099999999998</v>
      </c>
      <c r="K995" s="4">
        <v>98</v>
      </c>
      <c r="L995" s="4">
        <v>5</v>
      </c>
      <c r="M995" s="4">
        <v>-4.3918999999999997</v>
      </c>
    </row>
    <row r="996" spans="1:13">
      <c r="A996" s="4" t="s">
        <v>1003</v>
      </c>
      <c r="B996" s="4">
        <v>0.24215</v>
      </c>
      <c r="C996" s="4">
        <v>0.35659999999999997</v>
      </c>
      <c r="D996" s="4">
        <v>0.97261200000000003</v>
      </c>
      <c r="E996" s="4">
        <v>1057</v>
      </c>
      <c r="F996" s="4">
        <v>1</v>
      </c>
      <c r="G996" s="4">
        <v>-3.6402999999999999</v>
      </c>
      <c r="H996" s="4">
        <v>0.77373000000000003</v>
      </c>
      <c r="I996" s="4">
        <v>0.87551999999999996</v>
      </c>
      <c r="J996" s="4">
        <v>0.99699800000000005</v>
      </c>
      <c r="K996" s="4">
        <v>2586</v>
      </c>
      <c r="L996" s="4">
        <v>2</v>
      </c>
      <c r="M996" s="4">
        <v>-3.5716000000000001</v>
      </c>
    </row>
    <row r="997" spans="1:13">
      <c r="A997" s="4" t="s">
        <v>1004</v>
      </c>
      <c r="B997" s="4">
        <v>0.24324000000000001</v>
      </c>
      <c r="C997" s="4">
        <v>0.35719000000000001</v>
      </c>
      <c r="D997" s="4">
        <v>0.97261200000000003</v>
      </c>
      <c r="E997" s="4">
        <v>1061</v>
      </c>
      <c r="F997" s="4">
        <v>1</v>
      </c>
      <c r="G997" s="4">
        <v>-0.40659000000000001</v>
      </c>
      <c r="H997" s="4">
        <v>0.55913000000000002</v>
      </c>
      <c r="I997" s="4">
        <v>0.75260000000000005</v>
      </c>
      <c r="J997" s="4">
        <v>0.99699800000000005</v>
      </c>
      <c r="K997" s="4">
        <v>2244</v>
      </c>
      <c r="L997" s="4">
        <v>2</v>
      </c>
      <c r="M997" s="4">
        <v>-2.8795000000000002</v>
      </c>
    </row>
    <row r="998" spans="1:13">
      <c r="A998" s="4" t="s">
        <v>1005</v>
      </c>
      <c r="B998" s="4">
        <v>0.18407000000000001</v>
      </c>
      <c r="C998" s="4">
        <v>0.35777999999999999</v>
      </c>
      <c r="D998" s="4">
        <v>0.97261200000000003</v>
      </c>
      <c r="E998" s="4">
        <v>870</v>
      </c>
      <c r="F998" s="4">
        <v>2</v>
      </c>
      <c r="G998" s="4">
        <v>-3.8816999999999999</v>
      </c>
      <c r="H998" s="4">
        <v>0.34994999999999998</v>
      </c>
      <c r="I998" s="4">
        <v>0.62710999999999995</v>
      </c>
      <c r="J998" s="4">
        <v>0.99699800000000005</v>
      </c>
      <c r="K998" s="4">
        <v>1784</v>
      </c>
      <c r="L998" s="4">
        <v>3</v>
      </c>
      <c r="M998" s="4">
        <v>-3.875</v>
      </c>
    </row>
    <row r="999" spans="1:13">
      <c r="A999" s="4" t="s">
        <v>1006</v>
      </c>
      <c r="B999" s="4">
        <v>0.24421999999999999</v>
      </c>
      <c r="C999" s="4">
        <v>0.35788999999999999</v>
      </c>
      <c r="D999" s="4">
        <v>0.97261200000000003</v>
      </c>
      <c r="E999" s="4">
        <v>1063</v>
      </c>
      <c r="F999" s="4">
        <v>1</v>
      </c>
      <c r="G999" s="4">
        <v>-2.7246000000000001</v>
      </c>
      <c r="H999" s="4">
        <v>7.3734999999999995E-2</v>
      </c>
      <c r="I999" s="4">
        <v>0.24079</v>
      </c>
      <c r="J999" s="4">
        <v>0.93587100000000001</v>
      </c>
      <c r="K999" s="4">
        <v>698</v>
      </c>
      <c r="L999" s="4">
        <v>5</v>
      </c>
      <c r="M999" s="4">
        <v>-6.3449</v>
      </c>
    </row>
    <row r="1000" spans="1:13">
      <c r="A1000" s="4" t="s">
        <v>1007</v>
      </c>
      <c r="B1000" s="4">
        <v>0.21820999999999999</v>
      </c>
      <c r="C1000" s="4">
        <v>0.35802</v>
      </c>
      <c r="D1000" s="4">
        <v>0.97261200000000003</v>
      </c>
      <c r="E1000" s="4">
        <v>995</v>
      </c>
      <c r="F1000" s="4">
        <v>2</v>
      </c>
      <c r="G1000" s="4">
        <v>-2.0962999999999998</v>
      </c>
      <c r="H1000" s="4">
        <v>0.14315</v>
      </c>
      <c r="I1000" s="4">
        <v>0.36667</v>
      </c>
      <c r="J1000" s="4">
        <v>0.97811999999999999</v>
      </c>
      <c r="K1000" s="4">
        <v>1054</v>
      </c>
      <c r="L1000" s="4">
        <v>5</v>
      </c>
      <c r="M1000" s="4">
        <v>-5.6033999999999997</v>
      </c>
    </row>
    <row r="1001" spans="1:13">
      <c r="A1001" s="4" t="s">
        <v>1008</v>
      </c>
      <c r="B1001" s="4">
        <v>0.21890000000000001</v>
      </c>
      <c r="C1001" s="4">
        <v>0.35879</v>
      </c>
      <c r="D1001" s="4">
        <v>0.97261200000000003</v>
      </c>
      <c r="E1001" s="4">
        <v>998</v>
      </c>
      <c r="F1001" s="4">
        <v>1</v>
      </c>
      <c r="G1001" s="4">
        <v>0.73123000000000005</v>
      </c>
      <c r="H1001" s="4">
        <v>0.26773999999999998</v>
      </c>
      <c r="I1001" s="4">
        <v>0.52453000000000005</v>
      </c>
      <c r="J1001" s="4">
        <v>0.98898299999999995</v>
      </c>
      <c r="K1001" s="4">
        <v>1553</v>
      </c>
      <c r="L1001" s="4">
        <v>4</v>
      </c>
      <c r="M1001" s="4">
        <v>-4.5206</v>
      </c>
    </row>
    <row r="1002" spans="1:13">
      <c r="A1002" s="4" t="s">
        <v>1009</v>
      </c>
      <c r="B1002" s="4">
        <v>0.24715000000000001</v>
      </c>
      <c r="C1002" s="4">
        <v>0.35965000000000003</v>
      </c>
      <c r="D1002" s="4">
        <v>0.97261200000000003</v>
      </c>
      <c r="E1002" s="4">
        <v>1071</v>
      </c>
      <c r="F1002" s="4">
        <v>1</v>
      </c>
      <c r="G1002" s="4">
        <v>-3.8513999999999999</v>
      </c>
      <c r="H1002" s="4">
        <v>0.55128999999999995</v>
      </c>
      <c r="I1002" s="4">
        <v>0.74834000000000001</v>
      </c>
      <c r="J1002" s="4">
        <v>0.99699800000000005</v>
      </c>
      <c r="K1002" s="4">
        <v>2232</v>
      </c>
      <c r="L1002" s="4">
        <v>2</v>
      </c>
      <c r="M1002" s="4">
        <v>-1.7998000000000001</v>
      </c>
    </row>
    <row r="1003" spans="1:13">
      <c r="A1003" s="4" t="s">
        <v>1010</v>
      </c>
      <c r="B1003" s="4">
        <v>0.36065999999999998</v>
      </c>
      <c r="C1003" s="4">
        <v>0.36015000000000003</v>
      </c>
      <c r="D1003" s="4">
        <v>0.97261200000000003</v>
      </c>
      <c r="E1003" s="4">
        <v>1329</v>
      </c>
      <c r="F1003" s="4">
        <v>1</v>
      </c>
      <c r="G1003" s="4">
        <v>-0.90991999999999995</v>
      </c>
      <c r="H1003" s="4">
        <v>0.16158</v>
      </c>
      <c r="I1003" s="4">
        <v>0.32937</v>
      </c>
      <c r="J1003" s="4">
        <v>0.96895399999999998</v>
      </c>
      <c r="K1003" s="4">
        <v>1129</v>
      </c>
      <c r="L1003" s="4">
        <v>3</v>
      </c>
      <c r="M1003" s="4">
        <v>-5.8632</v>
      </c>
    </row>
    <row r="1004" spans="1:13">
      <c r="A1004" s="4" t="s">
        <v>1011</v>
      </c>
      <c r="B1004" s="4">
        <v>0.18603</v>
      </c>
      <c r="C1004" s="4">
        <v>0.36060999999999999</v>
      </c>
      <c r="D1004" s="4">
        <v>0.97261200000000003</v>
      </c>
      <c r="E1004" s="4">
        <v>873</v>
      </c>
      <c r="F1004" s="4">
        <v>2</v>
      </c>
      <c r="G1004" s="4">
        <v>-0.44162000000000001</v>
      </c>
      <c r="H1004" s="4">
        <v>0.18820999999999999</v>
      </c>
      <c r="I1004" s="4">
        <v>0.4425</v>
      </c>
      <c r="J1004" s="4">
        <v>0.98898299999999995</v>
      </c>
      <c r="K1004" s="4">
        <v>1244</v>
      </c>
      <c r="L1004" s="4">
        <v>4</v>
      </c>
      <c r="M1004" s="4">
        <v>-4.5510999999999999</v>
      </c>
    </row>
    <row r="1005" spans="1:13">
      <c r="A1005" s="4" t="s">
        <v>1012</v>
      </c>
      <c r="B1005" s="4">
        <v>0.16209000000000001</v>
      </c>
      <c r="C1005" s="4">
        <v>0.36148000000000002</v>
      </c>
      <c r="D1005" s="4">
        <v>0.97261200000000003</v>
      </c>
      <c r="E1005" s="4">
        <v>764</v>
      </c>
      <c r="F1005" s="4">
        <v>2</v>
      </c>
      <c r="G1005" s="4">
        <v>6.2114000000000003</v>
      </c>
      <c r="H1005" s="4">
        <v>0.53434000000000004</v>
      </c>
      <c r="I1005" s="4">
        <v>0.78261000000000003</v>
      </c>
      <c r="J1005" s="4">
        <v>0.99699800000000005</v>
      </c>
      <c r="K1005" s="4">
        <v>2205</v>
      </c>
      <c r="L1005" s="4">
        <v>3</v>
      </c>
      <c r="M1005" s="4">
        <v>-3.3994</v>
      </c>
    </row>
    <row r="1006" spans="1:13">
      <c r="A1006" s="4" t="s">
        <v>1013</v>
      </c>
      <c r="B1006" s="4">
        <v>0.22128</v>
      </c>
      <c r="C1006" s="4">
        <v>0.36153999999999997</v>
      </c>
      <c r="D1006" s="4">
        <v>0.97261200000000003</v>
      </c>
      <c r="E1006" s="4">
        <v>1000</v>
      </c>
      <c r="F1006" s="4">
        <v>1</v>
      </c>
      <c r="G1006" s="4">
        <v>6.1543999999999999</v>
      </c>
      <c r="H1006" s="4">
        <v>8.0751000000000003E-2</v>
      </c>
      <c r="I1006" s="4">
        <v>0.25702999999999998</v>
      </c>
      <c r="J1006" s="4">
        <v>0.93813999999999997</v>
      </c>
      <c r="K1006" s="4">
        <v>735</v>
      </c>
      <c r="L1006" s="4">
        <v>5</v>
      </c>
      <c r="M1006" s="4">
        <v>-6.4298000000000002</v>
      </c>
    </row>
    <row r="1007" spans="1:13">
      <c r="A1007" s="4" t="s">
        <v>1014</v>
      </c>
      <c r="B1007" s="4">
        <v>0.25062000000000001</v>
      </c>
      <c r="C1007" s="4">
        <v>0.36164000000000002</v>
      </c>
      <c r="D1007" s="4">
        <v>0.97261200000000003</v>
      </c>
      <c r="E1007" s="4">
        <v>1075</v>
      </c>
      <c r="F1007" s="4">
        <v>1</v>
      </c>
      <c r="G1007" s="4">
        <v>-1.1245000000000001</v>
      </c>
      <c r="H1007" s="4">
        <v>4.6592000000000001E-2</v>
      </c>
      <c r="I1007" s="4">
        <v>0.17329</v>
      </c>
      <c r="J1007" s="4">
        <v>0.92991800000000002</v>
      </c>
      <c r="K1007" s="4">
        <v>501</v>
      </c>
      <c r="L1007" s="4">
        <v>6</v>
      </c>
      <c r="M1007" s="4">
        <v>-5.7891000000000004</v>
      </c>
    </row>
    <row r="1008" spans="1:13">
      <c r="A1008" s="4" t="s">
        <v>1015</v>
      </c>
      <c r="B1008" s="4">
        <v>0.18709999999999999</v>
      </c>
      <c r="C1008" s="4">
        <v>0.36216999999999999</v>
      </c>
      <c r="D1008" s="4">
        <v>0.97261200000000003</v>
      </c>
      <c r="E1008" s="4">
        <v>879</v>
      </c>
      <c r="F1008" s="4">
        <v>2</v>
      </c>
      <c r="G1008" s="4">
        <v>-0.53056000000000003</v>
      </c>
      <c r="H1008" s="4">
        <v>0.74827999999999995</v>
      </c>
      <c r="I1008" s="4">
        <v>0.89958000000000005</v>
      </c>
      <c r="J1008" s="4">
        <v>0.99699800000000005</v>
      </c>
      <c r="K1008" s="4">
        <v>2544</v>
      </c>
      <c r="L1008" s="4">
        <v>3</v>
      </c>
      <c r="M1008" s="4">
        <v>-3.5655999999999999</v>
      </c>
    </row>
    <row r="1009" spans="1:13">
      <c r="A1009" s="4" t="s">
        <v>1016</v>
      </c>
      <c r="B1009" s="4">
        <v>0.22264999999999999</v>
      </c>
      <c r="C1009" s="4">
        <v>0.36305999999999999</v>
      </c>
      <c r="D1009" s="4">
        <v>0.97261200000000003</v>
      </c>
      <c r="E1009" s="4">
        <v>1011</v>
      </c>
      <c r="F1009" s="4">
        <v>2</v>
      </c>
      <c r="G1009" s="4">
        <v>-2.0966</v>
      </c>
      <c r="H1009" s="4">
        <v>0.41522999999999999</v>
      </c>
      <c r="I1009" s="4">
        <v>0.70879000000000003</v>
      </c>
      <c r="J1009" s="4">
        <v>0.99699800000000005</v>
      </c>
      <c r="K1009" s="4">
        <v>1947</v>
      </c>
      <c r="L1009" s="4">
        <v>3</v>
      </c>
      <c r="M1009" s="4">
        <v>-2.1251000000000002</v>
      </c>
    </row>
    <row r="1010" spans="1:13">
      <c r="A1010" s="4" t="s">
        <v>1017</v>
      </c>
      <c r="B1010" s="4">
        <v>0.22270999999999999</v>
      </c>
      <c r="C1010" s="4">
        <v>0.36309999999999998</v>
      </c>
      <c r="D1010" s="4">
        <v>0.97261200000000003</v>
      </c>
      <c r="E1010" s="4">
        <v>1013</v>
      </c>
      <c r="F1010" s="4">
        <v>2</v>
      </c>
      <c r="G1010" s="4">
        <v>-4.3485000000000003E-2</v>
      </c>
      <c r="H1010" s="4">
        <v>2.0166E-2</v>
      </c>
      <c r="I1010" s="4">
        <v>9.0275999999999995E-2</v>
      </c>
      <c r="J1010" s="4">
        <v>0.88075800000000004</v>
      </c>
      <c r="K1010" s="4">
        <v>267</v>
      </c>
      <c r="L1010" s="4">
        <v>5</v>
      </c>
      <c r="M1010" s="4">
        <v>-4.1144999999999996</v>
      </c>
    </row>
    <row r="1011" spans="1:13">
      <c r="A1011" s="4" t="s">
        <v>1018</v>
      </c>
      <c r="B1011" s="4">
        <v>0.16408</v>
      </c>
      <c r="C1011" s="4">
        <v>0.3639</v>
      </c>
      <c r="D1011" s="4">
        <v>0.97261200000000003</v>
      </c>
      <c r="E1011" s="4">
        <v>768</v>
      </c>
      <c r="F1011" s="4">
        <v>3</v>
      </c>
      <c r="G1011" s="4">
        <v>-1.0222</v>
      </c>
      <c r="H1011" s="4">
        <v>0.24936</v>
      </c>
      <c r="I1011" s="4">
        <v>0.52593999999999996</v>
      </c>
      <c r="J1011" s="4">
        <v>0.98898299999999995</v>
      </c>
      <c r="K1011" s="4">
        <v>1494</v>
      </c>
      <c r="L1011" s="4">
        <v>1</v>
      </c>
      <c r="M1011" s="4">
        <v>-3.0112999999999999</v>
      </c>
    </row>
    <row r="1012" spans="1:13">
      <c r="A1012" s="4" t="s">
        <v>1019</v>
      </c>
      <c r="B1012" s="4">
        <v>0.25495000000000001</v>
      </c>
      <c r="C1012" s="4">
        <v>0.36425999999999997</v>
      </c>
      <c r="D1012" s="4">
        <v>0.97261200000000003</v>
      </c>
      <c r="E1012" s="4">
        <v>1083</v>
      </c>
      <c r="F1012" s="4">
        <v>1</v>
      </c>
      <c r="G1012" s="4">
        <v>-3.4611999999999998</v>
      </c>
      <c r="H1012" s="4">
        <v>0.11718000000000001</v>
      </c>
      <c r="I1012" s="4">
        <v>0.32003999999999999</v>
      </c>
      <c r="J1012" s="4">
        <v>0.96895399999999998</v>
      </c>
      <c r="K1012" s="4">
        <v>947</v>
      </c>
      <c r="L1012" s="4">
        <v>5</v>
      </c>
      <c r="M1012" s="4">
        <v>-5.3528000000000002</v>
      </c>
    </row>
    <row r="1013" spans="1:13">
      <c r="A1013" s="4" t="s">
        <v>1020</v>
      </c>
      <c r="B1013" s="4">
        <v>0.22456000000000001</v>
      </c>
      <c r="C1013" s="4">
        <v>0.36513000000000001</v>
      </c>
      <c r="D1013" s="4">
        <v>0.97261200000000003</v>
      </c>
      <c r="E1013" s="4">
        <v>1015</v>
      </c>
      <c r="F1013" s="4">
        <v>2</v>
      </c>
      <c r="G1013" s="4">
        <v>-1.8835999999999999</v>
      </c>
      <c r="H1013" s="4">
        <v>1.4128E-2</v>
      </c>
      <c r="I1013" s="4">
        <v>6.6715999999999998E-2</v>
      </c>
      <c r="J1013" s="4">
        <v>0.87589099999999998</v>
      </c>
      <c r="K1013" s="4">
        <v>195</v>
      </c>
      <c r="L1013" s="4">
        <v>4</v>
      </c>
      <c r="M1013" s="4">
        <v>-5.2245999999999997</v>
      </c>
    </row>
    <row r="1014" spans="1:13">
      <c r="A1014" s="4" t="s">
        <v>1021</v>
      </c>
      <c r="B1014" s="4">
        <v>0.18923999999999999</v>
      </c>
      <c r="C1014" s="4">
        <v>0.36548000000000003</v>
      </c>
      <c r="D1014" s="4">
        <v>0.97261200000000003</v>
      </c>
      <c r="E1014" s="4">
        <v>886</v>
      </c>
      <c r="F1014" s="4">
        <v>2</v>
      </c>
      <c r="G1014" s="4">
        <v>-1.4605999999999999</v>
      </c>
      <c r="H1014" s="4">
        <v>0.15941</v>
      </c>
      <c r="I1014" s="4">
        <v>0.41408</v>
      </c>
      <c r="J1014" s="4">
        <v>0.98898299999999995</v>
      </c>
      <c r="K1014" s="4">
        <v>1121</v>
      </c>
      <c r="L1014" s="4">
        <v>3</v>
      </c>
      <c r="M1014" s="4">
        <v>-3.6892999999999998</v>
      </c>
    </row>
    <row r="1015" spans="1:13">
      <c r="A1015" s="4" t="s">
        <v>1022</v>
      </c>
      <c r="B1015" s="4">
        <v>0.22588</v>
      </c>
      <c r="C1015" s="4">
        <v>0.36664000000000002</v>
      </c>
      <c r="D1015" s="4">
        <v>0.97261200000000003</v>
      </c>
      <c r="E1015" s="4">
        <v>1019</v>
      </c>
      <c r="F1015" s="4">
        <v>1</v>
      </c>
      <c r="G1015" s="4">
        <v>1.5678000000000001</v>
      </c>
      <c r="H1015" s="4">
        <v>0.26834000000000002</v>
      </c>
      <c r="I1015" s="4">
        <v>0.52527999999999997</v>
      </c>
      <c r="J1015" s="4">
        <v>0.98898299999999995</v>
      </c>
      <c r="K1015" s="4">
        <v>1555</v>
      </c>
      <c r="L1015" s="4">
        <v>4</v>
      </c>
      <c r="M1015" s="4">
        <v>-4.5307000000000004</v>
      </c>
    </row>
    <row r="1016" spans="1:13">
      <c r="A1016" s="4" t="s">
        <v>1023</v>
      </c>
      <c r="B1016" s="4">
        <v>0.36729000000000001</v>
      </c>
      <c r="C1016" s="4">
        <v>0.36682999999999999</v>
      </c>
      <c r="D1016" s="4">
        <v>0.97261200000000003</v>
      </c>
      <c r="E1016" s="4">
        <v>1341</v>
      </c>
      <c r="F1016" s="4">
        <v>1</v>
      </c>
      <c r="G1016" s="4">
        <v>-1.0337000000000001</v>
      </c>
      <c r="H1016" s="4">
        <v>0.76966000000000001</v>
      </c>
      <c r="I1016" s="4">
        <v>0.91173999999999999</v>
      </c>
      <c r="J1016" s="4">
        <v>0.99699800000000005</v>
      </c>
      <c r="K1016" s="4">
        <v>2583</v>
      </c>
      <c r="L1016" s="4">
        <v>1</v>
      </c>
      <c r="M1016" s="4">
        <v>-2.6339000000000001</v>
      </c>
    </row>
    <row r="1017" spans="1:13">
      <c r="A1017" s="4" t="s">
        <v>1024</v>
      </c>
      <c r="B1017" s="4">
        <v>0.16034000000000001</v>
      </c>
      <c r="C1017" s="4">
        <v>0.36685000000000001</v>
      </c>
      <c r="D1017" s="4">
        <v>0.97261200000000003</v>
      </c>
      <c r="E1017" s="4">
        <v>760</v>
      </c>
      <c r="F1017" s="4">
        <v>3</v>
      </c>
      <c r="G1017" s="4">
        <v>-0.75370000000000004</v>
      </c>
      <c r="H1017" s="4">
        <v>0.36037999999999998</v>
      </c>
      <c r="I1017" s="4">
        <v>0.66646000000000005</v>
      </c>
      <c r="J1017" s="4">
        <v>0.99699800000000005</v>
      </c>
      <c r="K1017" s="4">
        <v>1805</v>
      </c>
      <c r="L1017" s="4">
        <v>4</v>
      </c>
      <c r="M1017" s="4">
        <v>-3.3940999999999999</v>
      </c>
    </row>
    <row r="1018" spans="1:13">
      <c r="A1018" s="4" t="s">
        <v>1025</v>
      </c>
      <c r="B1018" s="4">
        <v>0.36742000000000002</v>
      </c>
      <c r="C1018" s="4">
        <v>0.36696000000000001</v>
      </c>
      <c r="D1018" s="4">
        <v>0.97261200000000003</v>
      </c>
      <c r="E1018" s="4">
        <v>1344</v>
      </c>
      <c r="F1018" s="4">
        <v>1</v>
      </c>
      <c r="G1018" s="4">
        <v>-0.72328000000000003</v>
      </c>
      <c r="H1018" s="4">
        <v>4.4837000000000002E-2</v>
      </c>
      <c r="I1018" s="4">
        <v>0.16170999999999999</v>
      </c>
      <c r="J1018" s="4">
        <v>0.92991800000000002</v>
      </c>
      <c r="K1018" s="4">
        <v>486</v>
      </c>
      <c r="L1018" s="4">
        <v>5</v>
      </c>
      <c r="M1018" s="4">
        <v>-6.4478999999999997</v>
      </c>
    </row>
    <row r="1019" spans="1:13">
      <c r="A1019" s="4" t="s">
        <v>1026</v>
      </c>
      <c r="B1019" s="4">
        <v>0.25979999999999998</v>
      </c>
      <c r="C1019" s="4">
        <v>0.36753000000000002</v>
      </c>
      <c r="D1019" s="4">
        <v>0.97261200000000003</v>
      </c>
      <c r="E1019" s="4">
        <v>1099</v>
      </c>
      <c r="F1019" s="4">
        <v>1</v>
      </c>
      <c r="G1019" s="4">
        <v>-0.94821999999999995</v>
      </c>
      <c r="H1019" s="4">
        <v>8.5566000000000003E-2</v>
      </c>
      <c r="I1019" s="4">
        <v>0.19317000000000001</v>
      </c>
      <c r="J1019" s="4">
        <v>0.92991800000000002</v>
      </c>
      <c r="K1019" s="4">
        <v>771</v>
      </c>
      <c r="L1019" s="4">
        <v>3</v>
      </c>
      <c r="M1019" s="4">
        <v>-4.7257999999999996</v>
      </c>
    </row>
    <row r="1020" spans="1:13">
      <c r="A1020" s="4" t="s">
        <v>1027</v>
      </c>
      <c r="B1020" s="4">
        <v>0.26077</v>
      </c>
      <c r="C1020" s="4">
        <v>0.36814000000000002</v>
      </c>
      <c r="D1020" s="4">
        <v>0.97261200000000003</v>
      </c>
      <c r="E1020" s="4">
        <v>1101</v>
      </c>
      <c r="F1020" s="4">
        <v>1</v>
      </c>
      <c r="G1020" s="4">
        <v>-0.39679999999999999</v>
      </c>
      <c r="H1020" s="4">
        <v>0.17524999999999999</v>
      </c>
      <c r="I1020" s="4">
        <v>0.39855000000000002</v>
      </c>
      <c r="J1020" s="4">
        <v>0.98898299999999995</v>
      </c>
      <c r="K1020" s="4">
        <v>1197</v>
      </c>
      <c r="L1020" s="4">
        <v>2</v>
      </c>
      <c r="M1020" s="4">
        <v>-1.1661999999999999</v>
      </c>
    </row>
    <row r="1021" spans="1:13">
      <c r="A1021" s="4" t="s">
        <v>1028</v>
      </c>
      <c r="B1021" s="4">
        <v>0.19136</v>
      </c>
      <c r="C1021" s="4">
        <v>0.36851</v>
      </c>
      <c r="D1021" s="4">
        <v>0.97261200000000003</v>
      </c>
      <c r="E1021" s="4">
        <v>894</v>
      </c>
      <c r="F1021" s="4">
        <v>2</v>
      </c>
      <c r="G1021" s="4">
        <v>-2.2113</v>
      </c>
      <c r="H1021" s="4">
        <v>3.4379E-2</v>
      </c>
      <c r="I1021" s="4">
        <v>0.14069999999999999</v>
      </c>
      <c r="J1021" s="4">
        <v>0.91606100000000001</v>
      </c>
      <c r="K1021" s="4">
        <v>403</v>
      </c>
      <c r="L1021" s="4">
        <v>5</v>
      </c>
      <c r="M1021" s="4">
        <v>-6.1066000000000003</v>
      </c>
    </row>
    <row r="1022" spans="1:13">
      <c r="A1022" s="4" t="s">
        <v>1029</v>
      </c>
      <c r="B1022" s="4">
        <v>0.36897999999999997</v>
      </c>
      <c r="C1022" s="4">
        <v>0.36857000000000001</v>
      </c>
      <c r="D1022" s="4">
        <v>0.97261200000000003</v>
      </c>
      <c r="E1022" s="4">
        <v>1365</v>
      </c>
      <c r="F1022" s="4">
        <v>1</v>
      </c>
      <c r="G1022" s="4">
        <v>-0.47666999999999998</v>
      </c>
      <c r="H1022" s="4">
        <v>5.0715000000000003E-2</v>
      </c>
      <c r="I1022" s="4">
        <v>0.16344</v>
      </c>
      <c r="J1022" s="4">
        <v>0.92991800000000002</v>
      </c>
      <c r="K1022" s="4">
        <v>533</v>
      </c>
      <c r="L1022" s="4">
        <v>4</v>
      </c>
      <c r="M1022" s="4">
        <v>-4.4375</v>
      </c>
    </row>
    <row r="1023" spans="1:13">
      <c r="A1023" s="4" t="s">
        <v>1030</v>
      </c>
      <c r="B1023" s="4">
        <v>0.2276</v>
      </c>
      <c r="C1023" s="4">
        <v>0.36858999999999997</v>
      </c>
      <c r="D1023" s="4">
        <v>0.97261200000000003</v>
      </c>
      <c r="E1023" s="4">
        <v>1024</v>
      </c>
      <c r="F1023" s="4">
        <v>2</v>
      </c>
      <c r="G1023" s="4">
        <v>-2.0421999999999998</v>
      </c>
      <c r="H1023" s="4">
        <v>0.58059000000000005</v>
      </c>
      <c r="I1023" s="4">
        <v>0.80772999999999995</v>
      </c>
      <c r="J1023" s="4">
        <v>0.99699800000000005</v>
      </c>
      <c r="K1023" s="4">
        <v>2278</v>
      </c>
      <c r="L1023" s="4">
        <v>3</v>
      </c>
      <c r="M1023" s="4">
        <v>-3.2296999999999998</v>
      </c>
    </row>
    <row r="1024" spans="1:13">
      <c r="A1024" s="4" t="s">
        <v>1031</v>
      </c>
      <c r="B1024" s="4">
        <v>0.36929000000000001</v>
      </c>
      <c r="C1024" s="4">
        <v>0.36887999999999999</v>
      </c>
      <c r="D1024" s="4">
        <v>0.97261200000000003</v>
      </c>
      <c r="E1024" s="4">
        <v>1367</v>
      </c>
      <c r="F1024" s="4">
        <v>1</v>
      </c>
      <c r="G1024" s="4">
        <v>-0.96055999999999997</v>
      </c>
      <c r="H1024" s="4">
        <v>0.41704000000000002</v>
      </c>
      <c r="I1024" s="4">
        <v>0.69033</v>
      </c>
      <c r="J1024" s="4">
        <v>0.99699800000000005</v>
      </c>
      <c r="K1024" s="4">
        <v>1950</v>
      </c>
      <c r="L1024" s="4">
        <v>2</v>
      </c>
      <c r="M1024" s="4">
        <v>-3.1492</v>
      </c>
    </row>
    <row r="1025" spans="1:13">
      <c r="A1025" s="4" t="s">
        <v>1032</v>
      </c>
      <c r="B1025" s="4">
        <v>0.22841</v>
      </c>
      <c r="C1025" s="4">
        <v>0.36945</v>
      </c>
      <c r="D1025" s="4">
        <v>0.97261200000000003</v>
      </c>
      <c r="E1025" s="4">
        <v>1028</v>
      </c>
      <c r="F1025" s="4">
        <v>2</v>
      </c>
      <c r="G1025" s="4">
        <v>-2.1139000000000001</v>
      </c>
      <c r="H1025" s="4">
        <v>8.5375999999999994E-2</v>
      </c>
      <c r="I1025" s="4">
        <v>0.25835999999999998</v>
      </c>
      <c r="J1025" s="4">
        <v>0.93813999999999997</v>
      </c>
      <c r="K1025" s="4">
        <v>767</v>
      </c>
      <c r="L1025" s="4">
        <v>3</v>
      </c>
      <c r="M1025" s="4">
        <v>-2.6762999999999999</v>
      </c>
    </row>
    <row r="1026" spans="1:13">
      <c r="A1026" s="4" t="s">
        <v>1033</v>
      </c>
      <c r="B1026" s="4">
        <v>0.37017</v>
      </c>
      <c r="C1026" s="4">
        <v>0.36965999999999999</v>
      </c>
      <c r="D1026" s="4">
        <v>0.97261200000000003</v>
      </c>
      <c r="E1026" s="4">
        <v>1369</v>
      </c>
      <c r="F1026" s="4">
        <v>1</v>
      </c>
      <c r="G1026" s="4">
        <v>-0.82164000000000004</v>
      </c>
      <c r="H1026" s="4">
        <v>8.2699999999999996E-3</v>
      </c>
      <c r="I1026" s="4">
        <v>4.0930000000000001E-2</v>
      </c>
      <c r="J1026" s="4">
        <v>0.87589099999999998</v>
      </c>
      <c r="K1026" s="4">
        <v>120</v>
      </c>
      <c r="L1026" s="4">
        <v>6</v>
      </c>
      <c r="M1026" s="4">
        <v>-8.5518000000000001</v>
      </c>
    </row>
    <row r="1027" spans="1:13">
      <c r="A1027" s="4" t="s">
        <v>1034</v>
      </c>
      <c r="B1027" s="4">
        <v>0.37067</v>
      </c>
      <c r="C1027" s="4">
        <v>0.37018000000000001</v>
      </c>
      <c r="D1027" s="4">
        <v>0.97261200000000003</v>
      </c>
      <c r="E1027" s="4">
        <v>1371</v>
      </c>
      <c r="F1027" s="4">
        <v>1</v>
      </c>
      <c r="G1027" s="4">
        <v>-0.94272</v>
      </c>
      <c r="H1027" s="4">
        <v>0.20380000000000001</v>
      </c>
      <c r="I1027" s="4">
        <v>0.43847999999999998</v>
      </c>
      <c r="J1027" s="4">
        <v>0.98898299999999995</v>
      </c>
      <c r="K1027" s="4">
        <v>1299</v>
      </c>
      <c r="L1027" s="4">
        <v>3</v>
      </c>
      <c r="M1027" s="4">
        <v>-3.9540999999999999</v>
      </c>
    </row>
    <row r="1028" spans="1:13">
      <c r="A1028" s="4" t="s">
        <v>1035</v>
      </c>
      <c r="B1028" s="4">
        <v>0.26441999999999999</v>
      </c>
      <c r="C1028" s="4">
        <v>0.37041000000000002</v>
      </c>
      <c r="D1028" s="4">
        <v>0.97261200000000003</v>
      </c>
      <c r="E1028" s="4">
        <v>1112</v>
      </c>
      <c r="F1028" s="4">
        <v>1</v>
      </c>
      <c r="G1028" s="4">
        <v>-3.0863</v>
      </c>
      <c r="H1028" s="4">
        <v>2.4024E-2</v>
      </c>
      <c r="I1028" s="4">
        <v>9.6637000000000001E-2</v>
      </c>
      <c r="J1028" s="4">
        <v>0.88075800000000004</v>
      </c>
      <c r="K1028" s="4">
        <v>306</v>
      </c>
      <c r="L1028" s="4">
        <v>6</v>
      </c>
      <c r="M1028" s="4">
        <v>-5.1017999999999999</v>
      </c>
    </row>
    <row r="1029" spans="1:13">
      <c r="A1029" s="4" t="s">
        <v>1036</v>
      </c>
      <c r="B1029" s="4">
        <v>0.22953000000000001</v>
      </c>
      <c r="C1029" s="4">
        <v>0.37076999999999999</v>
      </c>
      <c r="D1029" s="4">
        <v>0.97261200000000003</v>
      </c>
      <c r="E1029" s="4">
        <v>1031</v>
      </c>
      <c r="F1029" s="4">
        <v>2</v>
      </c>
      <c r="G1029" s="4">
        <v>-1.9060999999999999</v>
      </c>
      <c r="H1029" s="4">
        <v>0.79859000000000002</v>
      </c>
      <c r="I1029" s="4">
        <v>0.92715000000000003</v>
      </c>
      <c r="J1029" s="4">
        <v>0.99699800000000005</v>
      </c>
      <c r="K1029" s="4">
        <v>2621</v>
      </c>
      <c r="L1029" s="4">
        <v>3</v>
      </c>
      <c r="M1029" s="4">
        <v>-3.4624999999999999</v>
      </c>
    </row>
    <row r="1030" spans="1:13">
      <c r="A1030" s="4" t="s">
        <v>1037</v>
      </c>
      <c r="B1030" s="4">
        <v>0.22985</v>
      </c>
      <c r="C1030" s="4">
        <v>0.37114999999999998</v>
      </c>
      <c r="D1030" s="4">
        <v>0.97261200000000003</v>
      </c>
      <c r="E1030" s="4">
        <v>1033</v>
      </c>
      <c r="F1030" s="4">
        <v>2</v>
      </c>
      <c r="G1030" s="4">
        <v>-1.9514</v>
      </c>
      <c r="H1030" s="4">
        <v>6.5616999999999995E-2</v>
      </c>
      <c r="I1030" s="4">
        <v>0.21803</v>
      </c>
      <c r="J1030" s="4">
        <v>0.93167800000000001</v>
      </c>
      <c r="K1030" s="4">
        <v>633</v>
      </c>
      <c r="L1030" s="4">
        <v>5</v>
      </c>
      <c r="M1030" s="4">
        <v>-5.6048999999999998</v>
      </c>
    </row>
    <row r="1031" spans="1:13">
      <c r="A1031" s="4" t="s">
        <v>1038</v>
      </c>
      <c r="B1031" s="4">
        <v>0.23014000000000001</v>
      </c>
      <c r="C1031" s="4">
        <v>0.37143999999999999</v>
      </c>
      <c r="D1031" s="4">
        <v>0.97261200000000003</v>
      </c>
      <c r="E1031" s="4">
        <v>1034</v>
      </c>
      <c r="F1031" s="4">
        <v>1</v>
      </c>
      <c r="G1031" s="4">
        <v>-0.33845999999999998</v>
      </c>
      <c r="H1031" s="4">
        <v>0.17039000000000001</v>
      </c>
      <c r="I1031" s="4">
        <v>0.42997999999999997</v>
      </c>
      <c r="J1031" s="4">
        <v>0.98898299999999995</v>
      </c>
      <c r="K1031" s="4">
        <v>1172</v>
      </c>
      <c r="L1031" s="4">
        <v>4</v>
      </c>
      <c r="M1031" s="4">
        <v>-4.4486999999999997</v>
      </c>
    </row>
    <row r="1032" spans="1:13">
      <c r="A1032" s="4" t="s">
        <v>1039</v>
      </c>
      <c r="B1032" s="4">
        <v>0.23014000000000001</v>
      </c>
      <c r="C1032" s="4">
        <v>0.37143999999999999</v>
      </c>
      <c r="D1032" s="4">
        <v>0.97261200000000003</v>
      </c>
      <c r="E1032" s="4">
        <v>1035</v>
      </c>
      <c r="F1032" s="4">
        <v>2</v>
      </c>
      <c r="G1032" s="4">
        <v>-1.2971999999999999</v>
      </c>
      <c r="H1032" s="4">
        <v>2.4818E-2</v>
      </c>
      <c r="I1032" s="4">
        <v>0.10692</v>
      </c>
      <c r="J1032" s="4">
        <v>0.89113100000000001</v>
      </c>
      <c r="K1032" s="4">
        <v>316</v>
      </c>
      <c r="L1032" s="4">
        <v>6</v>
      </c>
      <c r="M1032" s="4">
        <v>-5.6108000000000002</v>
      </c>
    </row>
    <row r="1033" spans="1:13">
      <c r="A1033" s="4" t="s">
        <v>1040</v>
      </c>
      <c r="B1033" s="4">
        <v>0.19449</v>
      </c>
      <c r="C1033" s="4">
        <v>0.37296000000000001</v>
      </c>
      <c r="D1033" s="4">
        <v>0.97261200000000003</v>
      </c>
      <c r="E1033" s="4">
        <v>897</v>
      </c>
      <c r="F1033" s="4">
        <v>2</v>
      </c>
      <c r="G1033" s="4">
        <v>-3.1629</v>
      </c>
      <c r="H1033" s="4">
        <v>0.57533999999999996</v>
      </c>
      <c r="I1033" s="4">
        <v>0.78752</v>
      </c>
      <c r="J1033" s="4">
        <v>0.99699800000000005</v>
      </c>
      <c r="K1033" s="4">
        <v>2272</v>
      </c>
      <c r="L1033" s="4">
        <v>3</v>
      </c>
      <c r="M1033" s="4">
        <v>-4.1289999999999996</v>
      </c>
    </row>
    <row r="1034" spans="1:13">
      <c r="A1034" s="4" t="s">
        <v>1041</v>
      </c>
      <c r="B1034" s="4">
        <v>0.19456999999999999</v>
      </c>
      <c r="C1034" s="4">
        <v>0.37307000000000001</v>
      </c>
      <c r="D1034" s="4">
        <v>0.97261200000000003</v>
      </c>
      <c r="E1034" s="4">
        <v>898</v>
      </c>
      <c r="F1034" s="4">
        <v>2</v>
      </c>
      <c r="G1034" s="4">
        <v>0.80825000000000002</v>
      </c>
      <c r="H1034" s="4">
        <v>8.3544999999999994E-2</v>
      </c>
      <c r="I1034" s="4">
        <v>0.25458999999999998</v>
      </c>
      <c r="J1034" s="4">
        <v>0.93813999999999997</v>
      </c>
      <c r="K1034" s="4">
        <v>754</v>
      </c>
      <c r="L1034" s="4">
        <v>3</v>
      </c>
      <c r="M1034" s="4">
        <v>-3.7972000000000001</v>
      </c>
    </row>
    <row r="1035" spans="1:13">
      <c r="A1035" s="4" t="s">
        <v>1042</v>
      </c>
      <c r="B1035" s="4">
        <v>0.23243</v>
      </c>
      <c r="C1035" s="4">
        <v>0.37398999999999999</v>
      </c>
      <c r="D1035" s="4">
        <v>0.97261200000000003</v>
      </c>
      <c r="E1035" s="4">
        <v>1037</v>
      </c>
      <c r="F1035" s="4">
        <v>2</v>
      </c>
      <c r="G1035" s="4">
        <v>-1.6679999999999999</v>
      </c>
      <c r="H1035" s="4">
        <v>3.1662999999999997E-2</v>
      </c>
      <c r="I1035" s="4">
        <v>0.13141</v>
      </c>
      <c r="J1035" s="4">
        <v>0.89785800000000004</v>
      </c>
      <c r="K1035" s="4">
        <v>380</v>
      </c>
      <c r="L1035" s="4">
        <v>7</v>
      </c>
      <c r="M1035" s="4">
        <v>-4.6506999999999996</v>
      </c>
    </row>
    <row r="1036" spans="1:13">
      <c r="A1036" s="4" t="s">
        <v>1043</v>
      </c>
      <c r="B1036" s="4">
        <v>0.37504999999999999</v>
      </c>
      <c r="C1036" s="4">
        <v>0.37457000000000001</v>
      </c>
      <c r="D1036" s="4">
        <v>0.97261200000000003</v>
      </c>
      <c r="E1036" s="4">
        <v>1377</v>
      </c>
      <c r="F1036" s="4">
        <v>1</v>
      </c>
      <c r="G1036" s="4">
        <v>-0.80901999999999996</v>
      </c>
      <c r="H1036" s="4">
        <v>0.80113000000000001</v>
      </c>
      <c r="I1036" s="4">
        <v>0.89356999999999998</v>
      </c>
      <c r="J1036" s="4">
        <v>0.99699800000000005</v>
      </c>
      <c r="K1036" s="4">
        <v>2624</v>
      </c>
      <c r="L1036" s="4">
        <v>2</v>
      </c>
      <c r="M1036" s="4">
        <v>-2.7504</v>
      </c>
    </row>
    <row r="1037" spans="1:13">
      <c r="A1037" s="4" t="s">
        <v>1044</v>
      </c>
      <c r="B1037" s="4">
        <v>0.17332</v>
      </c>
      <c r="C1037" s="4">
        <v>0.37503999999999998</v>
      </c>
      <c r="D1037" s="4">
        <v>0.97261200000000003</v>
      </c>
      <c r="E1037" s="4">
        <v>792</v>
      </c>
      <c r="F1037" s="4">
        <v>2</v>
      </c>
      <c r="G1037" s="4">
        <v>-0.43820999999999999</v>
      </c>
      <c r="H1037" s="4">
        <v>0.37507000000000001</v>
      </c>
      <c r="I1037" s="4">
        <v>0.67891000000000001</v>
      </c>
      <c r="J1037" s="4">
        <v>0.99699800000000005</v>
      </c>
      <c r="K1037" s="4">
        <v>1840</v>
      </c>
      <c r="L1037" s="4">
        <v>3</v>
      </c>
      <c r="M1037" s="4">
        <v>-3.2496</v>
      </c>
    </row>
    <row r="1038" spans="1:13">
      <c r="A1038" s="4" t="s">
        <v>1045</v>
      </c>
      <c r="B1038" s="4">
        <v>0.27255000000000001</v>
      </c>
      <c r="C1038" s="4">
        <v>0.37530999999999998</v>
      </c>
      <c r="D1038" s="4">
        <v>0.97261200000000003</v>
      </c>
      <c r="E1038" s="4">
        <v>1133</v>
      </c>
      <c r="F1038" s="4">
        <v>1</v>
      </c>
      <c r="G1038" s="4">
        <v>-3.5202</v>
      </c>
      <c r="H1038" s="4">
        <v>0.16236999999999999</v>
      </c>
      <c r="I1038" s="4">
        <v>0.39921000000000001</v>
      </c>
      <c r="J1038" s="4">
        <v>0.98898299999999995</v>
      </c>
      <c r="K1038" s="4">
        <v>1133</v>
      </c>
      <c r="L1038" s="4">
        <v>4</v>
      </c>
      <c r="M1038" s="4">
        <v>-4.4362000000000004</v>
      </c>
    </row>
    <row r="1039" spans="1:13">
      <c r="A1039" s="4" t="s">
        <v>1046</v>
      </c>
      <c r="B1039" s="4">
        <v>0.19625999999999999</v>
      </c>
      <c r="C1039" s="4">
        <v>0.37548999999999999</v>
      </c>
      <c r="D1039" s="4">
        <v>0.97261200000000003</v>
      </c>
      <c r="E1039" s="4">
        <v>902</v>
      </c>
      <c r="F1039" s="4">
        <v>2</v>
      </c>
      <c r="G1039" s="4">
        <v>-0.41050999999999999</v>
      </c>
      <c r="H1039" s="4">
        <v>0.28714000000000001</v>
      </c>
      <c r="I1039" s="4">
        <v>0.61</v>
      </c>
      <c r="J1039" s="4">
        <v>0.99699800000000005</v>
      </c>
      <c r="K1039" s="4">
        <v>1604</v>
      </c>
      <c r="L1039" s="4">
        <v>5</v>
      </c>
      <c r="M1039" s="4">
        <v>-4.0425000000000004</v>
      </c>
    </row>
    <row r="1040" spans="1:13">
      <c r="A1040" s="4" t="s">
        <v>1047</v>
      </c>
      <c r="B1040" s="4">
        <v>0.23469000000000001</v>
      </c>
      <c r="C1040" s="4">
        <v>0.37639</v>
      </c>
      <c r="D1040" s="4">
        <v>0.97261200000000003</v>
      </c>
      <c r="E1040" s="4">
        <v>1042</v>
      </c>
      <c r="F1040" s="4">
        <v>2</v>
      </c>
      <c r="G1040" s="4">
        <v>-1.7028000000000001</v>
      </c>
      <c r="H1040" s="4">
        <v>0.27540999999999999</v>
      </c>
      <c r="I1040" s="4">
        <v>0.56786000000000003</v>
      </c>
      <c r="J1040" s="4">
        <v>0.99699800000000005</v>
      </c>
      <c r="K1040" s="4">
        <v>1572</v>
      </c>
      <c r="L1040" s="4">
        <v>5</v>
      </c>
      <c r="M1040" s="4">
        <v>-4.3739999999999997</v>
      </c>
    </row>
    <row r="1041" spans="1:13">
      <c r="A1041" s="4" t="s">
        <v>1048</v>
      </c>
      <c r="B1041" s="4">
        <v>0.37730000000000002</v>
      </c>
      <c r="C1041" s="4">
        <v>0.37676999999999999</v>
      </c>
      <c r="D1041" s="4">
        <v>0.97261200000000003</v>
      </c>
      <c r="E1041" s="4">
        <v>1379</v>
      </c>
      <c r="F1041" s="4">
        <v>1</v>
      </c>
      <c r="G1041" s="4">
        <v>-0.79203000000000001</v>
      </c>
      <c r="H1041" s="4">
        <v>0.45643</v>
      </c>
      <c r="I1041" s="4">
        <v>0.72616000000000003</v>
      </c>
      <c r="J1041" s="4">
        <v>0.99699800000000005</v>
      </c>
      <c r="K1041" s="4">
        <v>2053</v>
      </c>
      <c r="L1041" s="4">
        <v>3</v>
      </c>
      <c r="M1041" s="4">
        <v>-3.476</v>
      </c>
    </row>
    <row r="1042" spans="1:13">
      <c r="A1042" s="4" t="s">
        <v>1049</v>
      </c>
      <c r="B1042" s="4">
        <v>0.27500000000000002</v>
      </c>
      <c r="C1042" s="4">
        <v>0.37685000000000002</v>
      </c>
      <c r="D1042" s="4">
        <v>0.97261200000000003</v>
      </c>
      <c r="E1042" s="4">
        <v>1139</v>
      </c>
      <c r="F1042" s="4">
        <v>1</v>
      </c>
      <c r="G1042" s="4">
        <v>-0.24798000000000001</v>
      </c>
      <c r="H1042" s="4">
        <v>0.14180999999999999</v>
      </c>
      <c r="I1042" s="4">
        <v>0.36449999999999999</v>
      </c>
      <c r="J1042" s="4">
        <v>0.97739600000000004</v>
      </c>
      <c r="K1042" s="4">
        <v>1048</v>
      </c>
      <c r="L1042" s="4">
        <v>5</v>
      </c>
      <c r="M1042" s="4">
        <v>-4.7531999999999996</v>
      </c>
    </row>
    <row r="1043" spans="1:13">
      <c r="A1043" s="4" t="s">
        <v>1050</v>
      </c>
      <c r="B1043" s="4">
        <v>0.23518</v>
      </c>
      <c r="C1043" s="4">
        <v>0.377</v>
      </c>
      <c r="D1043" s="4">
        <v>0.97261200000000003</v>
      </c>
      <c r="E1043" s="4">
        <v>1044</v>
      </c>
      <c r="F1043" s="4">
        <v>2</v>
      </c>
      <c r="G1043" s="4">
        <v>-1.5913999999999999</v>
      </c>
      <c r="H1043" s="4">
        <v>0.10445</v>
      </c>
      <c r="I1043" s="4">
        <v>0.30974000000000002</v>
      </c>
      <c r="J1043" s="4">
        <v>0.96015499999999998</v>
      </c>
      <c r="K1043" s="4">
        <v>876</v>
      </c>
      <c r="L1043" s="4">
        <v>3</v>
      </c>
      <c r="M1043" s="4">
        <v>-2.3908999999999998</v>
      </c>
    </row>
    <row r="1044" spans="1:13">
      <c r="A1044" s="4" t="s">
        <v>1051</v>
      </c>
      <c r="B1044" s="4">
        <v>0.19744</v>
      </c>
      <c r="C1044" s="4">
        <v>0.37731999999999999</v>
      </c>
      <c r="D1044" s="4">
        <v>0.97261200000000003</v>
      </c>
      <c r="E1044" s="4">
        <v>904</v>
      </c>
      <c r="F1044" s="4">
        <v>2</v>
      </c>
      <c r="G1044" s="4">
        <v>-3.8618999999999999</v>
      </c>
      <c r="H1044" s="4">
        <v>0.99441999999999997</v>
      </c>
      <c r="I1044" s="4">
        <v>0.99434</v>
      </c>
      <c r="J1044" s="4">
        <v>0.99920500000000001</v>
      </c>
      <c r="K1044" s="4">
        <v>2847</v>
      </c>
      <c r="L1044" s="4">
        <v>0</v>
      </c>
      <c r="M1044" s="4">
        <v>-1.2789999999999999</v>
      </c>
    </row>
    <row r="1045" spans="1:13">
      <c r="A1045" s="4" t="s">
        <v>1052</v>
      </c>
      <c r="B1045" s="4">
        <v>0.23549</v>
      </c>
      <c r="C1045" s="4">
        <v>0.37731999999999999</v>
      </c>
      <c r="D1045" s="4">
        <v>0.97261200000000003</v>
      </c>
      <c r="E1045" s="4">
        <v>1045</v>
      </c>
      <c r="F1045" s="4">
        <v>1</v>
      </c>
      <c r="G1045" s="4">
        <v>7.266</v>
      </c>
      <c r="H1045" s="4">
        <v>5.1484000000000002E-2</v>
      </c>
      <c r="I1045" s="4">
        <v>0.18093000000000001</v>
      </c>
      <c r="J1045" s="4">
        <v>0.92991800000000002</v>
      </c>
      <c r="K1045" s="4">
        <v>537</v>
      </c>
      <c r="L1045" s="4">
        <v>6</v>
      </c>
      <c r="M1045" s="4">
        <v>-5.2144000000000004</v>
      </c>
    </row>
    <row r="1046" spans="1:13">
      <c r="A1046" s="4" t="s">
        <v>1053</v>
      </c>
      <c r="B1046" s="4">
        <v>0.27584999999999998</v>
      </c>
      <c r="C1046" s="4">
        <v>0.37741999999999998</v>
      </c>
      <c r="D1046" s="4">
        <v>0.97261200000000003</v>
      </c>
      <c r="E1046" s="4">
        <v>1141</v>
      </c>
      <c r="F1046" s="4">
        <v>1</v>
      </c>
      <c r="G1046" s="4">
        <v>-3.3504</v>
      </c>
      <c r="H1046" s="4">
        <v>0.63551000000000002</v>
      </c>
      <c r="I1046" s="4">
        <v>0.83760999999999997</v>
      </c>
      <c r="J1046" s="4">
        <v>0.99699800000000005</v>
      </c>
      <c r="K1046" s="4">
        <v>2382</v>
      </c>
      <c r="L1046" s="4">
        <v>2</v>
      </c>
      <c r="M1046" s="4">
        <v>-2.8226</v>
      </c>
    </row>
    <row r="1047" spans="1:13">
      <c r="A1047" s="4" t="s">
        <v>1054</v>
      </c>
      <c r="B1047" s="4">
        <v>0.19775999999999999</v>
      </c>
      <c r="C1047" s="4">
        <v>0.37776999999999999</v>
      </c>
      <c r="D1047" s="4">
        <v>0.97261200000000003</v>
      </c>
      <c r="E1047" s="4">
        <v>905</v>
      </c>
      <c r="F1047" s="4">
        <v>1</v>
      </c>
      <c r="G1047" s="4">
        <v>7.0683999999999996</v>
      </c>
      <c r="H1047" s="4">
        <v>0.37658999999999998</v>
      </c>
      <c r="I1047" s="4">
        <v>0.68003999999999998</v>
      </c>
      <c r="J1047" s="4">
        <v>0.99699800000000005</v>
      </c>
      <c r="K1047" s="4">
        <v>1843</v>
      </c>
      <c r="L1047" s="4">
        <v>4</v>
      </c>
      <c r="M1047" s="4">
        <v>-3.8612000000000002</v>
      </c>
    </row>
    <row r="1048" spans="1:13">
      <c r="A1048" s="4" t="s">
        <v>1055</v>
      </c>
      <c r="B1048" s="4">
        <v>0.19842000000000001</v>
      </c>
      <c r="C1048" s="4">
        <v>0.37863000000000002</v>
      </c>
      <c r="D1048" s="4">
        <v>0.97261200000000003</v>
      </c>
      <c r="E1048" s="4">
        <v>906</v>
      </c>
      <c r="F1048" s="4">
        <v>2</v>
      </c>
      <c r="G1048" s="4">
        <v>-3.6135999999999999</v>
      </c>
      <c r="H1048" s="4">
        <v>9.1674000000000005E-2</v>
      </c>
      <c r="I1048" s="4">
        <v>0.27087</v>
      </c>
      <c r="J1048" s="4">
        <v>0.94564499999999996</v>
      </c>
      <c r="K1048" s="4">
        <v>808</v>
      </c>
      <c r="L1048" s="4">
        <v>5</v>
      </c>
      <c r="M1048" s="4">
        <v>-5.3596000000000004</v>
      </c>
    </row>
    <row r="1049" spans="1:13">
      <c r="A1049" s="4" t="s">
        <v>1056</v>
      </c>
      <c r="B1049" s="4">
        <v>0.27861999999999998</v>
      </c>
      <c r="C1049" s="4">
        <v>0.37913000000000002</v>
      </c>
      <c r="D1049" s="4">
        <v>0.97261200000000003</v>
      </c>
      <c r="E1049" s="4">
        <v>1146</v>
      </c>
      <c r="F1049" s="4">
        <v>1</v>
      </c>
      <c r="G1049" s="4">
        <v>-0.20249</v>
      </c>
      <c r="H1049" s="4">
        <v>0.30492999999999998</v>
      </c>
      <c r="I1049" s="4">
        <v>0.58284000000000002</v>
      </c>
      <c r="J1049" s="4">
        <v>0.99699800000000005</v>
      </c>
      <c r="K1049" s="4">
        <v>1652</v>
      </c>
      <c r="L1049" s="4">
        <v>2</v>
      </c>
      <c r="M1049" s="4">
        <v>-3.5813000000000001</v>
      </c>
    </row>
    <row r="1050" spans="1:13">
      <c r="A1050" s="4" t="s">
        <v>1057</v>
      </c>
      <c r="B1050" s="4">
        <v>0.17707000000000001</v>
      </c>
      <c r="C1050" s="4">
        <v>0.37931999999999999</v>
      </c>
      <c r="D1050" s="4">
        <v>0.97261200000000003</v>
      </c>
      <c r="E1050" s="4">
        <v>800</v>
      </c>
      <c r="F1050" s="4">
        <v>3</v>
      </c>
      <c r="G1050" s="4">
        <v>-0.79783999999999999</v>
      </c>
      <c r="H1050" s="4">
        <v>0.20030000000000001</v>
      </c>
      <c r="I1050" s="4">
        <v>0.47077000000000002</v>
      </c>
      <c r="J1050" s="4">
        <v>0.98898299999999995</v>
      </c>
      <c r="K1050" s="4">
        <v>1282</v>
      </c>
      <c r="L1050" s="4">
        <v>5</v>
      </c>
      <c r="M1050" s="4">
        <v>-4.7275999999999998</v>
      </c>
    </row>
    <row r="1051" spans="1:13">
      <c r="A1051" s="4" t="s">
        <v>1058</v>
      </c>
      <c r="B1051" s="4">
        <v>0.23768</v>
      </c>
      <c r="C1051" s="4">
        <v>0.37972</v>
      </c>
      <c r="D1051" s="4">
        <v>0.97261200000000003</v>
      </c>
      <c r="E1051" s="4">
        <v>1050</v>
      </c>
      <c r="F1051" s="4">
        <v>2</v>
      </c>
      <c r="G1051" s="4">
        <v>-0.96047000000000005</v>
      </c>
      <c r="H1051" s="4">
        <v>0.27396999999999999</v>
      </c>
      <c r="I1051" s="4">
        <v>0.50153000000000003</v>
      </c>
      <c r="J1051" s="4">
        <v>0.98898299999999995</v>
      </c>
      <c r="K1051" s="4">
        <v>1566</v>
      </c>
      <c r="L1051" s="4">
        <v>3</v>
      </c>
      <c r="M1051" s="4">
        <v>-5.0507999999999997</v>
      </c>
    </row>
    <row r="1052" spans="1:13">
      <c r="A1052" s="4" t="s">
        <v>1059</v>
      </c>
      <c r="B1052" s="4">
        <v>0.23862</v>
      </c>
      <c r="C1052" s="4">
        <v>0.38074999999999998</v>
      </c>
      <c r="D1052" s="4">
        <v>0.97261200000000003</v>
      </c>
      <c r="E1052" s="4">
        <v>1052</v>
      </c>
      <c r="F1052" s="4">
        <v>1</v>
      </c>
      <c r="G1052" s="4">
        <v>2.2612000000000001</v>
      </c>
      <c r="H1052" s="4">
        <v>0.28512999999999999</v>
      </c>
      <c r="I1052" s="4">
        <v>0.56289</v>
      </c>
      <c r="J1052" s="4">
        <v>0.99699800000000005</v>
      </c>
      <c r="K1052" s="4">
        <v>1599</v>
      </c>
      <c r="L1052" s="4">
        <v>4</v>
      </c>
      <c r="M1052" s="4">
        <v>-4.6999000000000004</v>
      </c>
    </row>
    <row r="1053" spans="1:13">
      <c r="A1053" s="4" t="s">
        <v>1060</v>
      </c>
      <c r="B1053" s="4">
        <v>0.38205</v>
      </c>
      <c r="C1053" s="4">
        <v>0.38159999999999999</v>
      </c>
      <c r="D1053" s="4">
        <v>0.97261200000000003</v>
      </c>
      <c r="E1053" s="4">
        <v>1391</v>
      </c>
      <c r="F1053" s="4">
        <v>1</v>
      </c>
      <c r="G1053" s="4">
        <v>-0.78361999999999998</v>
      </c>
      <c r="H1053" s="4">
        <v>0.62509999999999999</v>
      </c>
      <c r="I1053" s="4">
        <v>0.83169999999999999</v>
      </c>
      <c r="J1053" s="4">
        <v>0.99699800000000005</v>
      </c>
      <c r="K1053" s="4">
        <v>2358</v>
      </c>
      <c r="L1053" s="4">
        <v>2</v>
      </c>
      <c r="M1053" s="4">
        <v>-3.5775999999999999</v>
      </c>
    </row>
    <row r="1054" spans="1:13">
      <c r="A1054" s="4" t="s">
        <v>1061</v>
      </c>
      <c r="B1054" s="4">
        <v>0.28412999999999999</v>
      </c>
      <c r="C1054" s="4">
        <v>0.38238</v>
      </c>
      <c r="D1054" s="4">
        <v>0.97261200000000003</v>
      </c>
      <c r="E1054" s="4">
        <v>1159</v>
      </c>
      <c r="F1054" s="4">
        <v>1</v>
      </c>
      <c r="G1054" s="4">
        <v>-0.11604</v>
      </c>
      <c r="H1054" s="4">
        <v>0.47277999999999998</v>
      </c>
      <c r="I1054" s="4">
        <v>0.74031999999999998</v>
      </c>
      <c r="J1054" s="4">
        <v>0.99699800000000005</v>
      </c>
      <c r="K1054" s="4">
        <v>2087</v>
      </c>
      <c r="L1054" s="4">
        <v>4</v>
      </c>
      <c r="M1054" s="4">
        <v>-4.1692</v>
      </c>
    </row>
    <row r="1055" spans="1:13">
      <c r="A1055" s="4" t="s">
        <v>1062</v>
      </c>
      <c r="B1055" s="4">
        <v>0.28528999999999999</v>
      </c>
      <c r="C1055" s="4">
        <v>0.38311000000000001</v>
      </c>
      <c r="D1055" s="4">
        <v>0.97261200000000003</v>
      </c>
      <c r="E1055" s="4">
        <v>1162</v>
      </c>
      <c r="F1055" s="4">
        <v>1</v>
      </c>
      <c r="G1055" s="4">
        <v>-2.1873</v>
      </c>
      <c r="H1055" s="4">
        <v>7.3117000000000001E-2</v>
      </c>
      <c r="I1055" s="4">
        <v>0.21873999999999999</v>
      </c>
      <c r="J1055" s="4">
        <v>0.93167800000000001</v>
      </c>
      <c r="K1055" s="4">
        <v>694</v>
      </c>
      <c r="L1055" s="4">
        <v>5</v>
      </c>
      <c r="M1055" s="4">
        <v>-5.5816999999999997</v>
      </c>
    </row>
    <row r="1056" spans="1:13">
      <c r="A1056" s="4" t="s">
        <v>1063</v>
      </c>
      <c r="B1056" s="4">
        <v>0.24127000000000001</v>
      </c>
      <c r="C1056" s="4">
        <v>0.38357000000000002</v>
      </c>
      <c r="D1056" s="4">
        <v>0.97261200000000003</v>
      </c>
      <c r="E1056" s="4">
        <v>1055</v>
      </c>
      <c r="F1056" s="4">
        <v>1</v>
      </c>
      <c r="G1056" s="4">
        <v>0.26811000000000001</v>
      </c>
      <c r="H1056" s="4">
        <v>0.10296</v>
      </c>
      <c r="I1056" s="4">
        <v>0.29300999999999999</v>
      </c>
      <c r="J1056" s="4">
        <v>0.95252400000000004</v>
      </c>
      <c r="K1056" s="4">
        <v>868</v>
      </c>
      <c r="L1056" s="4">
        <v>2</v>
      </c>
      <c r="M1056" s="4">
        <v>-3.6781999999999999</v>
      </c>
    </row>
    <row r="1057" spans="1:13">
      <c r="A1057" s="4" t="s">
        <v>1064</v>
      </c>
      <c r="B1057" s="4">
        <v>0.28634999999999999</v>
      </c>
      <c r="C1057" s="4">
        <v>0.38377</v>
      </c>
      <c r="D1057" s="4">
        <v>0.97261200000000003</v>
      </c>
      <c r="E1057" s="4">
        <v>1164</v>
      </c>
      <c r="F1057" s="4">
        <v>1</v>
      </c>
      <c r="G1057" s="4">
        <v>-3.9992000000000001</v>
      </c>
      <c r="H1057" s="4">
        <v>4.8678999999999997E-3</v>
      </c>
      <c r="I1057" s="4">
        <v>2.5344999999999999E-2</v>
      </c>
      <c r="J1057" s="4">
        <v>0.87589099999999998</v>
      </c>
      <c r="K1057" s="4">
        <v>79</v>
      </c>
      <c r="L1057" s="4">
        <v>7</v>
      </c>
      <c r="M1057" s="4">
        <v>-8.8895999999999997</v>
      </c>
    </row>
    <row r="1058" spans="1:13">
      <c r="A1058" s="4" t="s">
        <v>1065</v>
      </c>
      <c r="B1058" s="4">
        <v>0.20241000000000001</v>
      </c>
      <c r="C1058" s="4">
        <v>0.38413000000000003</v>
      </c>
      <c r="D1058" s="4">
        <v>0.97261200000000003</v>
      </c>
      <c r="E1058" s="4">
        <v>921</v>
      </c>
      <c r="F1058" s="4">
        <v>1</v>
      </c>
      <c r="G1058" s="4">
        <v>2.6823999999999999</v>
      </c>
      <c r="H1058" s="4">
        <v>0.60474000000000006</v>
      </c>
      <c r="I1058" s="4">
        <v>0.82072999999999996</v>
      </c>
      <c r="J1058" s="4">
        <v>0.99699800000000005</v>
      </c>
      <c r="K1058" s="4">
        <v>2326</v>
      </c>
      <c r="L1058" s="4">
        <v>3</v>
      </c>
      <c r="M1058" s="4">
        <v>-3.8694999999999999</v>
      </c>
    </row>
    <row r="1059" spans="1:13">
      <c r="A1059" s="4" t="s">
        <v>1066</v>
      </c>
      <c r="B1059" s="4">
        <v>0.24201</v>
      </c>
      <c r="C1059" s="4">
        <v>0.38441999999999998</v>
      </c>
      <c r="D1059" s="4">
        <v>0.97261200000000003</v>
      </c>
      <c r="E1059" s="4">
        <v>1056</v>
      </c>
      <c r="F1059" s="4">
        <v>2</v>
      </c>
      <c r="G1059" s="4">
        <v>-2.0331999999999999</v>
      </c>
      <c r="H1059" s="4">
        <v>0.48292000000000002</v>
      </c>
      <c r="I1059" s="4">
        <v>0.74941999999999998</v>
      </c>
      <c r="J1059" s="4">
        <v>0.99699800000000005</v>
      </c>
      <c r="K1059" s="4">
        <v>2113</v>
      </c>
      <c r="L1059" s="4">
        <v>2</v>
      </c>
      <c r="M1059" s="4">
        <v>-3.0962000000000001</v>
      </c>
    </row>
    <row r="1060" spans="1:13">
      <c r="A1060" s="4" t="s">
        <v>1067</v>
      </c>
      <c r="B1060" s="4">
        <v>0.18193000000000001</v>
      </c>
      <c r="C1060" s="4">
        <v>0.38500000000000001</v>
      </c>
      <c r="D1060" s="4">
        <v>0.97261200000000003</v>
      </c>
      <c r="E1060" s="4">
        <v>812</v>
      </c>
      <c r="F1060" s="4">
        <v>3</v>
      </c>
      <c r="G1060" s="4">
        <v>-1.6153</v>
      </c>
      <c r="H1060" s="4">
        <v>0.17444000000000001</v>
      </c>
      <c r="I1060" s="4">
        <v>0.43558999999999998</v>
      </c>
      <c r="J1060" s="4">
        <v>0.98898299999999995</v>
      </c>
      <c r="K1060" s="4">
        <v>1191</v>
      </c>
      <c r="L1060" s="4">
        <v>3</v>
      </c>
      <c r="M1060" s="4">
        <v>-3.4550000000000001</v>
      </c>
    </row>
    <row r="1061" spans="1:13">
      <c r="A1061" s="4" t="s">
        <v>1068</v>
      </c>
      <c r="B1061" s="4">
        <v>0.24268000000000001</v>
      </c>
      <c r="C1061" s="4">
        <v>0.38521</v>
      </c>
      <c r="D1061" s="4">
        <v>0.97261200000000003</v>
      </c>
      <c r="E1061" s="4">
        <v>1059</v>
      </c>
      <c r="F1061" s="4">
        <v>2</v>
      </c>
      <c r="G1061" s="4">
        <v>-1.7248000000000001</v>
      </c>
      <c r="H1061" s="4">
        <v>4.5872000000000003E-2</v>
      </c>
      <c r="I1061" s="4">
        <v>0.17122999999999999</v>
      </c>
      <c r="J1061" s="4">
        <v>0.92991800000000002</v>
      </c>
      <c r="K1061" s="4">
        <v>493</v>
      </c>
      <c r="L1061" s="4">
        <v>5</v>
      </c>
      <c r="M1061" s="4">
        <v>-6.0765000000000002</v>
      </c>
    </row>
    <row r="1062" spans="1:13">
      <c r="A1062" s="4" t="s">
        <v>1069</v>
      </c>
      <c r="B1062" s="4">
        <v>0.24268000000000001</v>
      </c>
      <c r="C1062" s="4">
        <v>0.38521</v>
      </c>
      <c r="D1062" s="4">
        <v>0.97261200000000003</v>
      </c>
      <c r="E1062" s="4">
        <v>1060</v>
      </c>
      <c r="F1062" s="4">
        <v>1</v>
      </c>
      <c r="G1062" s="4">
        <v>7.1397000000000004</v>
      </c>
      <c r="H1062" s="4">
        <v>0.17888000000000001</v>
      </c>
      <c r="I1062" s="4">
        <v>0.42716999999999999</v>
      </c>
      <c r="J1062" s="4">
        <v>0.98898299999999995</v>
      </c>
      <c r="K1062" s="4">
        <v>1213</v>
      </c>
      <c r="L1062" s="4">
        <v>4</v>
      </c>
      <c r="M1062" s="4">
        <v>-5.8636999999999997</v>
      </c>
    </row>
    <row r="1063" spans="1:13">
      <c r="A1063" s="4" t="s">
        <v>1070</v>
      </c>
      <c r="B1063" s="4">
        <v>0.28899000000000002</v>
      </c>
      <c r="C1063" s="4">
        <v>0.38542999999999999</v>
      </c>
      <c r="D1063" s="4">
        <v>0.97261200000000003</v>
      </c>
      <c r="E1063" s="4">
        <v>1168</v>
      </c>
      <c r="F1063" s="4">
        <v>1</v>
      </c>
      <c r="G1063" s="4">
        <v>3.8813E-2</v>
      </c>
      <c r="H1063" s="4">
        <v>1.6077000000000001E-2</v>
      </c>
      <c r="I1063" s="4">
        <v>6.9100999999999996E-2</v>
      </c>
      <c r="J1063" s="4">
        <v>0.87589099999999998</v>
      </c>
      <c r="K1063" s="4">
        <v>220</v>
      </c>
      <c r="L1063" s="4">
        <v>3</v>
      </c>
      <c r="M1063" s="4">
        <v>-2.7339000000000002</v>
      </c>
    </row>
    <row r="1064" spans="1:13">
      <c r="A1064" s="4" t="s">
        <v>1071</v>
      </c>
      <c r="B1064" s="4">
        <v>0.18287</v>
      </c>
      <c r="C1064" s="4">
        <v>0.38608999999999999</v>
      </c>
      <c r="D1064" s="4">
        <v>0.97261200000000003</v>
      </c>
      <c r="E1064" s="4">
        <v>817</v>
      </c>
      <c r="F1064" s="4">
        <v>3</v>
      </c>
      <c r="G1064" s="4">
        <v>-4.3485000000000003E-2</v>
      </c>
      <c r="H1064" s="4">
        <v>0.78986000000000001</v>
      </c>
      <c r="I1064" s="4">
        <v>0.89773000000000003</v>
      </c>
      <c r="J1064" s="4">
        <v>0.99699800000000005</v>
      </c>
      <c r="K1064" s="4">
        <v>2614</v>
      </c>
      <c r="L1064" s="4">
        <v>1</v>
      </c>
      <c r="M1064" s="4">
        <v>-3.1604999999999999</v>
      </c>
    </row>
    <row r="1065" spans="1:13">
      <c r="A1065" s="4" t="s">
        <v>1072</v>
      </c>
      <c r="B1065" s="4">
        <v>0.29015000000000002</v>
      </c>
      <c r="C1065" s="4">
        <v>0.38618000000000002</v>
      </c>
      <c r="D1065" s="4">
        <v>0.97261200000000003</v>
      </c>
      <c r="E1065" s="4">
        <v>1171</v>
      </c>
      <c r="F1065" s="4">
        <v>1</v>
      </c>
      <c r="G1065" s="4">
        <v>-1.2457</v>
      </c>
      <c r="H1065" s="4">
        <v>0.26934000000000002</v>
      </c>
      <c r="I1065" s="4">
        <v>0.54678000000000004</v>
      </c>
      <c r="J1065" s="4">
        <v>0.99353599999999997</v>
      </c>
      <c r="K1065" s="4">
        <v>1557</v>
      </c>
      <c r="L1065" s="4">
        <v>2</v>
      </c>
      <c r="M1065" s="4">
        <v>-2.9439000000000002</v>
      </c>
    </row>
    <row r="1066" spans="1:13">
      <c r="A1066" s="4" t="s">
        <v>1073</v>
      </c>
      <c r="B1066" s="4">
        <v>0.20437</v>
      </c>
      <c r="C1066" s="4">
        <v>0.38705000000000001</v>
      </c>
      <c r="D1066" s="4">
        <v>0.97261200000000003</v>
      </c>
      <c r="E1066" s="4">
        <v>930</v>
      </c>
      <c r="F1066" s="4">
        <v>2</v>
      </c>
      <c r="G1066" s="4">
        <v>-2.7259000000000002</v>
      </c>
      <c r="H1066" s="4">
        <v>0.28899000000000002</v>
      </c>
      <c r="I1066" s="4">
        <v>0.58447000000000005</v>
      </c>
      <c r="J1066" s="4">
        <v>0.99699800000000005</v>
      </c>
      <c r="K1066" s="4">
        <v>1611</v>
      </c>
      <c r="L1066" s="4">
        <v>4</v>
      </c>
      <c r="M1066" s="4">
        <v>-2.9115000000000002</v>
      </c>
    </row>
    <row r="1067" spans="1:13">
      <c r="A1067" s="4" t="s">
        <v>1074</v>
      </c>
      <c r="B1067" s="4">
        <v>0.29236000000000001</v>
      </c>
      <c r="C1067" s="4">
        <v>0.38757999999999998</v>
      </c>
      <c r="D1067" s="4">
        <v>0.97261200000000003</v>
      </c>
      <c r="E1067" s="4">
        <v>1181</v>
      </c>
      <c r="F1067" s="4">
        <v>1</v>
      </c>
      <c r="G1067" s="4">
        <v>-3.8085</v>
      </c>
      <c r="H1067" s="4">
        <v>6.8051E-2</v>
      </c>
      <c r="I1067" s="4">
        <v>0.22724</v>
      </c>
      <c r="J1067" s="4">
        <v>0.93167800000000001</v>
      </c>
      <c r="K1067" s="4">
        <v>656</v>
      </c>
      <c r="L1067" s="4">
        <v>5</v>
      </c>
      <c r="M1067" s="4">
        <v>-6.7492999999999999</v>
      </c>
    </row>
    <row r="1068" spans="1:13">
      <c r="A1068" s="4" t="s">
        <v>1075</v>
      </c>
      <c r="B1068" s="4">
        <v>0.29236000000000001</v>
      </c>
      <c r="C1068" s="4">
        <v>0.38757999999999998</v>
      </c>
      <c r="D1068" s="4">
        <v>0.97261200000000003</v>
      </c>
      <c r="E1068" s="4">
        <v>1182</v>
      </c>
      <c r="F1068" s="4">
        <v>1</v>
      </c>
      <c r="G1068" s="4">
        <v>-0.25649</v>
      </c>
      <c r="H1068" s="4">
        <v>0.46542</v>
      </c>
      <c r="I1068" s="4">
        <v>0.74428000000000005</v>
      </c>
      <c r="J1068" s="4">
        <v>0.99699800000000005</v>
      </c>
      <c r="K1068" s="4">
        <v>2072</v>
      </c>
      <c r="L1068" s="4">
        <v>4</v>
      </c>
      <c r="M1068" s="4">
        <v>-3.2645</v>
      </c>
    </row>
    <row r="1069" spans="1:13">
      <c r="A1069" s="4" t="s">
        <v>1076</v>
      </c>
      <c r="B1069" s="4">
        <v>0.24495</v>
      </c>
      <c r="C1069" s="4">
        <v>0.38768999999999998</v>
      </c>
      <c r="D1069" s="4">
        <v>0.97261200000000003</v>
      </c>
      <c r="E1069" s="4">
        <v>1064</v>
      </c>
      <c r="F1069" s="4">
        <v>2</v>
      </c>
      <c r="G1069" s="4">
        <v>-1.7096</v>
      </c>
      <c r="H1069" s="4">
        <v>0.67923999999999995</v>
      </c>
      <c r="I1069" s="4">
        <v>0.86162000000000005</v>
      </c>
      <c r="J1069" s="4">
        <v>0.99699800000000005</v>
      </c>
      <c r="K1069" s="4">
        <v>2444</v>
      </c>
      <c r="L1069" s="4">
        <v>3</v>
      </c>
      <c r="M1069" s="4">
        <v>-3.7526000000000002</v>
      </c>
    </row>
    <row r="1070" spans="1:13">
      <c r="A1070" s="4" t="s">
        <v>1077</v>
      </c>
      <c r="B1070" s="4">
        <v>0.18522</v>
      </c>
      <c r="C1070" s="4">
        <v>0.38882</v>
      </c>
      <c r="D1070" s="4">
        <v>0.97261200000000003</v>
      </c>
      <c r="E1070" s="4">
        <v>872</v>
      </c>
      <c r="F1070" s="4">
        <v>3</v>
      </c>
      <c r="G1070" s="4">
        <v>-1.0222</v>
      </c>
      <c r="H1070" s="4">
        <v>0.67193000000000003</v>
      </c>
      <c r="I1070" s="4">
        <v>0.85007999999999995</v>
      </c>
      <c r="J1070" s="4">
        <v>0.99699800000000005</v>
      </c>
      <c r="K1070" s="4">
        <v>2430</v>
      </c>
      <c r="L1070" s="4">
        <v>2</v>
      </c>
      <c r="M1070" s="4">
        <v>-3.3601999999999999</v>
      </c>
    </row>
    <row r="1071" spans="1:13">
      <c r="A1071" s="4" t="s">
        <v>1078</v>
      </c>
      <c r="B1071" s="4">
        <v>0.20555999999999999</v>
      </c>
      <c r="C1071" s="4">
        <v>0.38882</v>
      </c>
      <c r="D1071" s="4">
        <v>0.97261200000000003</v>
      </c>
      <c r="E1071" s="4">
        <v>933</v>
      </c>
      <c r="F1071" s="4">
        <v>2</v>
      </c>
      <c r="G1071" s="4">
        <v>-1.7391000000000001</v>
      </c>
      <c r="H1071" s="4">
        <v>0.3725</v>
      </c>
      <c r="I1071" s="4">
        <v>0.60150000000000003</v>
      </c>
      <c r="J1071" s="4">
        <v>0.99699800000000005</v>
      </c>
      <c r="K1071" s="4">
        <v>1832</v>
      </c>
      <c r="L1071" s="4">
        <v>3</v>
      </c>
      <c r="M1071" s="4">
        <v>-4.5324999999999998</v>
      </c>
    </row>
    <row r="1072" spans="1:13">
      <c r="A1072" s="4" t="s">
        <v>1079</v>
      </c>
      <c r="B1072" s="4">
        <v>0.24610000000000001</v>
      </c>
      <c r="C1072" s="4">
        <v>0.38897999999999999</v>
      </c>
      <c r="D1072" s="4">
        <v>0.97261200000000003</v>
      </c>
      <c r="E1072" s="4">
        <v>1067</v>
      </c>
      <c r="F1072" s="4">
        <v>2</v>
      </c>
      <c r="G1072" s="4">
        <v>-1.6863999999999999</v>
      </c>
      <c r="H1072" s="4">
        <v>0.23233000000000001</v>
      </c>
      <c r="I1072" s="4">
        <v>0.50838000000000005</v>
      </c>
      <c r="J1072" s="4">
        <v>0.98898299999999995</v>
      </c>
      <c r="K1072" s="4">
        <v>1418</v>
      </c>
      <c r="L1072" s="4">
        <v>4</v>
      </c>
      <c r="M1072" s="4">
        <v>-3.9944999999999999</v>
      </c>
    </row>
    <row r="1073" spans="1:13">
      <c r="A1073" s="4" t="s">
        <v>1080</v>
      </c>
      <c r="B1073" s="4">
        <v>0.24676000000000001</v>
      </c>
      <c r="C1073" s="4">
        <v>0.38967000000000002</v>
      </c>
      <c r="D1073" s="4">
        <v>0.97261200000000003</v>
      </c>
      <c r="E1073" s="4">
        <v>1069</v>
      </c>
      <c r="F1073" s="4">
        <v>2</v>
      </c>
      <c r="G1073" s="4">
        <v>-1.7432000000000001</v>
      </c>
      <c r="H1073" s="4">
        <v>0.55830000000000002</v>
      </c>
      <c r="I1073" s="4">
        <v>0.80908000000000002</v>
      </c>
      <c r="J1073" s="4">
        <v>0.99699800000000005</v>
      </c>
      <c r="K1073" s="4">
        <v>2243</v>
      </c>
      <c r="L1073" s="4">
        <v>1</v>
      </c>
      <c r="M1073" s="4">
        <v>-2.5484</v>
      </c>
    </row>
    <row r="1074" spans="1:13">
      <c r="A1074" s="4" t="s">
        <v>1081</v>
      </c>
      <c r="B1074" s="4">
        <v>0.29593000000000003</v>
      </c>
      <c r="C1074" s="4">
        <v>0.38989000000000001</v>
      </c>
      <c r="D1074" s="4">
        <v>0.97261200000000003</v>
      </c>
      <c r="E1074" s="4">
        <v>1189</v>
      </c>
      <c r="F1074" s="4">
        <v>1</v>
      </c>
      <c r="G1074" s="4">
        <v>-0.66934000000000005</v>
      </c>
      <c r="H1074" s="4">
        <v>3.1439000000000002E-2</v>
      </c>
      <c r="I1074" s="4">
        <v>0.12063</v>
      </c>
      <c r="J1074" s="4">
        <v>0.89785800000000004</v>
      </c>
      <c r="K1074" s="4">
        <v>378</v>
      </c>
      <c r="L1074" s="4">
        <v>6</v>
      </c>
      <c r="M1074" s="4">
        <v>-7.7446999999999999</v>
      </c>
    </row>
    <row r="1075" spans="1:13">
      <c r="A1075" s="4" t="s">
        <v>1082</v>
      </c>
      <c r="B1075" s="4">
        <v>0.29593000000000003</v>
      </c>
      <c r="C1075" s="4">
        <v>0.38989000000000001</v>
      </c>
      <c r="D1075" s="4">
        <v>0.97261200000000003</v>
      </c>
      <c r="E1075" s="4">
        <v>1190</v>
      </c>
      <c r="F1075" s="4">
        <v>1</v>
      </c>
      <c r="G1075" s="4">
        <v>-3.7509000000000001</v>
      </c>
      <c r="H1075" s="4">
        <v>0.16384000000000001</v>
      </c>
      <c r="I1075" s="4">
        <v>0.38173000000000001</v>
      </c>
      <c r="J1075" s="4">
        <v>0.98898299999999995</v>
      </c>
      <c r="K1075" s="4">
        <v>1145</v>
      </c>
      <c r="L1075" s="4">
        <v>4</v>
      </c>
      <c r="M1075" s="4">
        <v>-5.9263000000000003</v>
      </c>
    </row>
    <row r="1076" spans="1:13">
      <c r="A1076" s="4" t="s">
        <v>1083</v>
      </c>
      <c r="B1076" s="4">
        <v>0.20641999999999999</v>
      </c>
      <c r="C1076" s="4">
        <v>0.39013999999999999</v>
      </c>
      <c r="D1076" s="4">
        <v>0.97261200000000003</v>
      </c>
      <c r="E1076" s="4">
        <v>939</v>
      </c>
      <c r="F1076" s="4">
        <v>2</v>
      </c>
      <c r="G1076" s="4">
        <v>-1.2474000000000001</v>
      </c>
      <c r="H1076" s="4">
        <v>0.21432999999999999</v>
      </c>
      <c r="I1076" s="4">
        <v>0.40393000000000001</v>
      </c>
      <c r="J1076" s="4">
        <v>0.98898299999999995</v>
      </c>
      <c r="K1076" s="4">
        <v>1349</v>
      </c>
      <c r="L1076" s="4">
        <v>3</v>
      </c>
      <c r="M1076" s="4">
        <v>-4.7549000000000001</v>
      </c>
    </row>
    <row r="1077" spans="1:13">
      <c r="A1077" s="4" t="s">
        <v>1084</v>
      </c>
      <c r="B1077" s="4">
        <v>0.24775</v>
      </c>
      <c r="C1077" s="4">
        <v>0.39074999999999999</v>
      </c>
      <c r="D1077" s="4">
        <v>0.97261200000000003</v>
      </c>
      <c r="E1077" s="4">
        <v>1072</v>
      </c>
      <c r="F1077" s="4">
        <v>2</v>
      </c>
      <c r="G1077" s="4">
        <v>-1.1717</v>
      </c>
      <c r="H1077" s="4">
        <v>0.17141000000000001</v>
      </c>
      <c r="I1077" s="4">
        <v>0.39301000000000003</v>
      </c>
      <c r="J1077" s="4">
        <v>0.98898299999999995</v>
      </c>
      <c r="K1077" s="4">
        <v>1178</v>
      </c>
      <c r="L1077" s="4">
        <v>3</v>
      </c>
      <c r="M1077" s="4">
        <v>-4.6862000000000004</v>
      </c>
    </row>
    <row r="1078" spans="1:13">
      <c r="A1078" s="4" t="s">
        <v>1085</v>
      </c>
      <c r="B1078" s="4">
        <v>0.29854999999999998</v>
      </c>
      <c r="C1078" s="4">
        <v>0.39162999999999998</v>
      </c>
      <c r="D1078" s="4">
        <v>0.97261200000000003</v>
      </c>
      <c r="E1078" s="4">
        <v>1193</v>
      </c>
      <c r="F1078" s="4">
        <v>1</v>
      </c>
      <c r="G1078" s="4">
        <v>9.9099999999999994E-2</v>
      </c>
      <c r="H1078" s="4">
        <v>0.36914000000000002</v>
      </c>
      <c r="I1078" s="4">
        <v>0.67425999999999997</v>
      </c>
      <c r="J1078" s="4">
        <v>0.99699800000000005</v>
      </c>
      <c r="K1078" s="4">
        <v>1825</v>
      </c>
      <c r="L1078" s="4">
        <v>4</v>
      </c>
      <c r="M1078" s="4">
        <v>-4.3270999999999997</v>
      </c>
    </row>
    <row r="1079" spans="1:13">
      <c r="A1079" s="4" t="s">
        <v>1086</v>
      </c>
      <c r="B1079" s="4">
        <v>0.24873999999999999</v>
      </c>
      <c r="C1079" s="4">
        <v>0.39199000000000001</v>
      </c>
      <c r="D1079" s="4">
        <v>0.97261200000000003</v>
      </c>
      <c r="E1079" s="4">
        <v>1073</v>
      </c>
      <c r="F1079" s="4">
        <v>1</v>
      </c>
      <c r="G1079" s="4">
        <v>2.5226999999999999</v>
      </c>
      <c r="H1079" s="4">
        <v>0.97048000000000001</v>
      </c>
      <c r="I1079" s="4">
        <v>0.98104000000000002</v>
      </c>
      <c r="J1079" s="4">
        <v>0.99920500000000001</v>
      </c>
      <c r="K1079" s="4">
        <v>2805</v>
      </c>
      <c r="L1079" s="4">
        <v>1</v>
      </c>
      <c r="M1079" s="4">
        <v>-1.3841000000000001</v>
      </c>
    </row>
    <row r="1080" spans="1:13">
      <c r="A1080" s="4" t="s">
        <v>1087</v>
      </c>
      <c r="B1080" s="4">
        <v>0.29938999999999999</v>
      </c>
      <c r="C1080" s="4">
        <v>0.39217000000000002</v>
      </c>
      <c r="D1080" s="4">
        <v>0.97261200000000003</v>
      </c>
      <c r="E1080" s="4">
        <v>1197</v>
      </c>
      <c r="F1080" s="4">
        <v>1</v>
      </c>
      <c r="G1080" s="4">
        <v>-0.65154000000000001</v>
      </c>
      <c r="H1080" s="4">
        <v>3.3809999999999999E-3</v>
      </c>
      <c r="I1080" s="4">
        <v>1.7864000000000001E-2</v>
      </c>
      <c r="J1080" s="4">
        <v>0.87589099999999998</v>
      </c>
      <c r="K1080" s="4">
        <v>51</v>
      </c>
      <c r="L1080" s="4">
        <v>5</v>
      </c>
      <c r="M1080" s="4">
        <v>-4.1064999999999996</v>
      </c>
    </row>
    <row r="1081" spans="1:13">
      <c r="A1081" s="4" t="s">
        <v>1088</v>
      </c>
      <c r="B1081" s="4">
        <v>0.30159000000000002</v>
      </c>
      <c r="C1081" s="4">
        <v>0.39354</v>
      </c>
      <c r="D1081" s="4">
        <v>0.97261200000000003</v>
      </c>
      <c r="E1081" s="4">
        <v>1202</v>
      </c>
      <c r="F1081" s="4">
        <v>1</v>
      </c>
      <c r="G1081" s="4">
        <v>-3.4472999999999998</v>
      </c>
      <c r="H1081" s="4">
        <v>0.48754999999999998</v>
      </c>
      <c r="I1081" s="4">
        <v>0.75997000000000003</v>
      </c>
      <c r="J1081" s="4">
        <v>0.99699800000000005</v>
      </c>
      <c r="K1081" s="4">
        <v>2121</v>
      </c>
      <c r="L1081" s="4">
        <v>4</v>
      </c>
      <c r="M1081" s="4">
        <v>-4.1155999999999997</v>
      </c>
    </row>
    <row r="1082" spans="1:13">
      <c r="A1082" s="4" t="s">
        <v>1089</v>
      </c>
      <c r="B1082" s="4">
        <v>0.30284</v>
      </c>
      <c r="C1082" s="4">
        <v>0.39433000000000001</v>
      </c>
      <c r="D1082" s="4">
        <v>0.97261200000000003</v>
      </c>
      <c r="E1082" s="4">
        <v>1205</v>
      </c>
      <c r="F1082" s="4">
        <v>1</v>
      </c>
      <c r="G1082" s="4">
        <v>-0.67962</v>
      </c>
      <c r="H1082" s="4">
        <v>0.39583000000000002</v>
      </c>
      <c r="I1082" s="4">
        <v>0.69416999999999995</v>
      </c>
      <c r="J1082" s="4">
        <v>0.99699800000000005</v>
      </c>
      <c r="K1082" s="4">
        <v>1894</v>
      </c>
      <c r="L1082" s="4">
        <v>3</v>
      </c>
      <c r="M1082" s="4">
        <v>-3.4903</v>
      </c>
    </row>
    <row r="1083" spans="1:13">
      <c r="A1083" s="4" t="s">
        <v>1090</v>
      </c>
      <c r="B1083" s="4">
        <v>0.30284</v>
      </c>
      <c r="C1083" s="4">
        <v>0.39433000000000001</v>
      </c>
      <c r="D1083" s="4">
        <v>0.97261200000000003</v>
      </c>
      <c r="E1083" s="4">
        <v>1206</v>
      </c>
      <c r="F1083" s="4">
        <v>1</v>
      </c>
      <c r="G1083" s="4">
        <v>-3.4264000000000001</v>
      </c>
      <c r="H1083" s="4">
        <v>8.5514000000000007E-2</v>
      </c>
      <c r="I1083" s="4">
        <v>0.24723000000000001</v>
      </c>
      <c r="J1083" s="4">
        <v>0.93587100000000001</v>
      </c>
      <c r="K1083" s="4">
        <v>769</v>
      </c>
      <c r="L1083" s="4">
        <v>3</v>
      </c>
      <c r="M1083" s="4">
        <v>-4.9800000000000004</v>
      </c>
    </row>
    <row r="1084" spans="1:13">
      <c r="A1084" s="4" t="s">
        <v>1091</v>
      </c>
      <c r="B1084" s="4">
        <v>0.30284</v>
      </c>
      <c r="C1084" s="4">
        <v>0.39433000000000001</v>
      </c>
      <c r="D1084" s="4">
        <v>0.97261200000000003</v>
      </c>
      <c r="E1084" s="4">
        <v>1207</v>
      </c>
      <c r="F1084" s="4">
        <v>1</v>
      </c>
      <c r="G1084" s="4">
        <v>-2.5853999999999999</v>
      </c>
      <c r="H1084" s="4">
        <v>4.4041999999999998E-2</v>
      </c>
      <c r="I1084" s="4">
        <v>0.15928</v>
      </c>
      <c r="J1084" s="4">
        <v>0.92891199999999996</v>
      </c>
      <c r="K1084" s="4">
        <v>478</v>
      </c>
      <c r="L1084" s="4">
        <v>5</v>
      </c>
      <c r="M1084" s="4">
        <v>-6.1524999999999999</v>
      </c>
    </row>
    <row r="1085" spans="1:13">
      <c r="A1085" s="4" t="s">
        <v>1092</v>
      </c>
      <c r="B1085" s="4">
        <v>0.25186999999999998</v>
      </c>
      <c r="C1085" s="4">
        <v>0.39545000000000002</v>
      </c>
      <c r="D1085" s="4">
        <v>0.97261200000000003</v>
      </c>
      <c r="E1085" s="4">
        <v>1078</v>
      </c>
      <c r="F1085" s="4">
        <v>2</v>
      </c>
      <c r="G1085" s="4">
        <v>-1.5253000000000001</v>
      </c>
      <c r="H1085" s="4">
        <v>3.8781000000000003E-2</v>
      </c>
      <c r="I1085" s="4">
        <v>0.15287999999999999</v>
      </c>
      <c r="J1085" s="4">
        <v>0.925454</v>
      </c>
      <c r="K1085" s="4">
        <v>440</v>
      </c>
      <c r="L1085" s="4">
        <v>4</v>
      </c>
      <c r="M1085" s="4">
        <v>-5.8547000000000002</v>
      </c>
    </row>
    <row r="1086" spans="1:13">
      <c r="A1086" s="4" t="s">
        <v>1093</v>
      </c>
      <c r="B1086" s="4">
        <v>0.19089999999999999</v>
      </c>
      <c r="C1086" s="4">
        <v>0.39555000000000001</v>
      </c>
      <c r="D1086" s="4">
        <v>0.97261200000000003</v>
      </c>
      <c r="E1086" s="4">
        <v>893</v>
      </c>
      <c r="F1086" s="4">
        <v>3</v>
      </c>
      <c r="G1086" s="4">
        <v>-2.0331999999999999</v>
      </c>
      <c r="H1086" s="4">
        <v>8.9783999999999992E-3</v>
      </c>
      <c r="I1086" s="4">
        <v>4.0439000000000003E-2</v>
      </c>
      <c r="J1086" s="4">
        <v>0.87589099999999998</v>
      </c>
      <c r="K1086" s="4">
        <v>128</v>
      </c>
      <c r="L1086" s="4">
        <v>3</v>
      </c>
      <c r="M1086" s="4">
        <v>-3.8089</v>
      </c>
    </row>
    <row r="1087" spans="1:13">
      <c r="A1087" s="4" t="s">
        <v>1094</v>
      </c>
      <c r="B1087" s="4">
        <v>0.30524000000000001</v>
      </c>
      <c r="C1087" s="4">
        <v>0.39582000000000001</v>
      </c>
      <c r="D1087" s="4">
        <v>0.97261200000000003</v>
      </c>
      <c r="E1087" s="4">
        <v>1211</v>
      </c>
      <c r="F1087" s="4">
        <v>1</v>
      </c>
      <c r="G1087" s="4">
        <v>-0.59325000000000006</v>
      </c>
      <c r="H1087" s="4">
        <v>0.20546</v>
      </c>
      <c r="I1087" s="4">
        <v>0.46951999999999999</v>
      </c>
      <c r="J1087" s="4">
        <v>0.98898299999999995</v>
      </c>
      <c r="K1087" s="4">
        <v>1306</v>
      </c>
      <c r="L1087" s="4">
        <v>5</v>
      </c>
      <c r="M1087" s="4">
        <v>-5.2911000000000001</v>
      </c>
    </row>
    <row r="1088" spans="1:13">
      <c r="A1088" s="4" t="s">
        <v>1095</v>
      </c>
      <c r="B1088" s="4">
        <v>0.30524000000000001</v>
      </c>
      <c r="C1088" s="4">
        <v>0.39582000000000001</v>
      </c>
      <c r="D1088" s="4">
        <v>0.97261200000000003</v>
      </c>
      <c r="E1088" s="4">
        <v>1212</v>
      </c>
      <c r="F1088" s="4">
        <v>1</v>
      </c>
      <c r="G1088" s="4">
        <v>-4.0462999999999996</v>
      </c>
      <c r="H1088" s="4">
        <v>8.3668000000000006E-2</v>
      </c>
      <c r="I1088" s="4">
        <v>0.25485000000000002</v>
      </c>
      <c r="J1088" s="4">
        <v>0.93813999999999997</v>
      </c>
      <c r="K1088" s="4">
        <v>755</v>
      </c>
      <c r="L1088" s="4">
        <v>5</v>
      </c>
      <c r="M1088" s="4">
        <v>-5.6379000000000001</v>
      </c>
    </row>
    <row r="1089" spans="1:13">
      <c r="A1089" s="4" t="s">
        <v>1096</v>
      </c>
      <c r="B1089" s="4">
        <v>0.30597000000000002</v>
      </c>
      <c r="C1089" s="4">
        <v>0.39628999999999998</v>
      </c>
      <c r="D1089" s="4">
        <v>0.97261200000000003</v>
      </c>
      <c r="E1089" s="4">
        <v>1215</v>
      </c>
      <c r="F1089" s="4">
        <v>1</v>
      </c>
      <c r="G1089" s="4">
        <v>-1.7508999999999999</v>
      </c>
      <c r="H1089" s="4">
        <v>0.63744999999999996</v>
      </c>
      <c r="I1089" s="4">
        <v>0.83148999999999995</v>
      </c>
      <c r="J1089" s="4">
        <v>0.99699800000000005</v>
      </c>
      <c r="K1089" s="4">
        <v>2386</v>
      </c>
      <c r="L1089" s="4">
        <v>1</v>
      </c>
      <c r="M1089" s="4">
        <v>-2.6166999999999998</v>
      </c>
    </row>
    <row r="1090" spans="1:13">
      <c r="A1090" s="4" t="s">
        <v>1097</v>
      </c>
      <c r="B1090" s="4">
        <v>0.25269999999999998</v>
      </c>
      <c r="C1090" s="4">
        <v>0.39637</v>
      </c>
      <c r="D1090" s="4">
        <v>0.97261200000000003</v>
      </c>
      <c r="E1090" s="4">
        <v>1079</v>
      </c>
      <c r="F1090" s="4">
        <v>2</v>
      </c>
      <c r="G1090" s="4">
        <v>-1.5718000000000001</v>
      </c>
      <c r="H1090" s="4">
        <v>5.2470000000000003E-2</v>
      </c>
      <c r="I1090" s="4">
        <v>0.18845000000000001</v>
      </c>
      <c r="J1090" s="4">
        <v>0.92991800000000002</v>
      </c>
      <c r="K1090" s="4">
        <v>547</v>
      </c>
      <c r="L1090" s="4">
        <v>5</v>
      </c>
      <c r="M1090" s="4">
        <v>-6.2247000000000003</v>
      </c>
    </row>
    <row r="1091" spans="1:13">
      <c r="A1091" s="4" t="s">
        <v>1098</v>
      </c>
      <c r="B1091" s="4">
        <v>0.21082000000000001</v>
      </c>
      <c r="C1091" s="4">
        <v>0.39639000000000002</v>
      </c>
      <c r="D1091" s="4">
        <v>0.97261200000000003</v>
      </c>
      <c r="E1091" s="4">
        <v>950</v>
      </c>
      <c r="F1091" s="4">
        <v>1</v>
      </c>
      <c r="G1091" s="4">
        <v>1.3273999999999999</v>
      </c>
      <c r="H1091" s="4">
        <v>5.2790999999999998E-2</v>
      </c>
      <c r="I1091" s="4">
        <v>0.15246000000000001</v>
      </c>
      <c r="J1091" s="4">
        <v>0.925454</v>
      </c>
      <c r="K1091" s="4">
        <v>551</v>
      </c>
      <c r="L1091" s="4">
        <v>3</v>
      </c>
      <c r="M1091" s="4">
        <v>-5.2582000000000004</v>
      </c>
    </row>
    <row r="1092" spans="1:13">
      <c r="A1092" s="4" t="s">
        <v>1099</v>
      </c>
      <c r="B1092" s="4">
        <v>0.21082000000000001</v>
      </c>
      <c r="C1092" s="4">
        <v>0.39639000000000002</v>
      </c>
      <c r="D1092" s="4">
        <v>0.97261200000000003</v>
      </c>
      <c r="E1092" s="4">
        <v>951</v>
      </c>
      <c r="F1092" s="4">
        <v>1</v>
      </c>
      <c r="G1092" s="4">
        <v>1.9759</v>
      </c>
      <c r="H1092" s="4">
        <v>0.99948999999999999</v>
      </c>
      <c r="I1092" s="4">
        <v>0.99951999999999996</v>
      </c>
      <c r="J1092" s="4">
        <v>0.99951800000000002</v>
      </c>
      <c r="K1092" s="4">
        <v>2864</v>
      </c>
      <c r="L1092" s="4">
        <v>0</v>
      </c>
      <c r="M1092" s="4">
        <v>-1.1443000000000001</v>
      </c>
    </row>
    <row r="1093" spans="1:13">
      <c r="A1093" s="4" t="s">
        <v>1100</v>
      </c>
      <c r="B1093" s="4">
        <v>0.25353999999999999</v>
      </c>
      <c r="C1093" s="4">
        <v>0.39727000000000001</v>
      </c>
      <c r="D1093" s="4">
        <v>0.97261200000000003</v>
      </c>
      <c r="E1093" s="4">
        <v>1082</v>
      </c>
      <c r="F1093" s="4">
        <v>1</v>
      </c>
      <c r="G1093" s="4">
        <v>-0.28369</v>
      </c>
      <c r="H1093" s="4">
        <v>2.7518999999999998E-2</v>
      </c>
      <c r="I1093" s="4">
        <v>0.11669</v>
      </c>
      <c r="J1093" s="4">
        <v>0.89785800000000004</v>
      </c>
      <c r="K1093" s="4">
        <v>345</v>
      </c>
      <c r="L1093" s="4">
        <v>7</v>
      </c>
      <c r="M1093" s="4">
        <v>-5.3063000000000002</v>
      </c>
    </row>
    <row r="1094" spans="1:13">
      <c r="A1094" s="4" t="s">
        <v>1101</v>
      </c>
      <c r="B1094" s="4">
        <v>0.21229000000000001</v>
      </c>
      <c r="C1094" s="4">
        <v>0.39842</v>
      </c>
      <c r="D1094" s="4">
        <v>0.97261200000000003</v>
      </c>
      <c r="E1094" s="4">
        <v>955</v>
      </c>
      <c r="F1094" s="4">
        <v>2</v>
      </c>
      <c r="G1094" s="4">
        <v>-1.1334</v>
      </c>
      <c r="H1094" s="4">
        <v>0.15139</v>
      </c>
      <c r="I1094" s="4">
        <v>0.36384</v>
      </c>
      <c r="J1094" s="4">
        <v>0.97739600000000004</v>
      </c>
      <c r="K1094" s="4">
        <v>1092</v>
      </c>
      <c r="L1094" s="4">
        <v>4</v>
      </c>
      <c r="M1094" s="4">
        <v>-5.3753000000000002</v>
      </c>
    </row>
    <row r="1095" spans="1:13">
      <c r="A1095" s="4" t="s">
        <v>1102</v>
      </c>
      <c r="B1095" s="4">
        <v>0.31273000000000001</v>
      </c>
      <c r="C1095" s="4">
        <v>0.40038000000000001</v>
      </c>
      <c r="D1095" s="4">
        <v>0.97261200000000003</v>
      </c>
      <c r="E1095" s="4">
        <v>1231</v>
      </c>
      <c r="F1095" s="4">
        <v>1</v>
      </c>
      <c r="G1095" s="4">
        <v>-2.8357000000000001</v>
      </c>
      <c r="H1095" s="4">
        <v>0.43369000000000002</v>
      </c>
      <c r="I1095" s="4">
        <v>0.72199000000000002</v>
      </c>
      <c r="J1095" s="4">
        <v>0.99699800000000005</v>
      </c>
      <c r="K1095" s="4">
        <v>1987</v>
      </c>
      <c r="L1095" s="4">
        <v>4</v>
      </c>
      <c r="M1095" s="4">
        <v>-3.8727999999999998</v>
      </c>
    </row>
    <row r="1096" spans="1:13">
      <c r="A1096" s="4" t="s">
        <v>1103</v>
      </c>
      <c r="B1096" s="4">
        <v>0.25678000000000001</v>
      </c>
      <c r="C1096" s="4">
        <v>0.40066000000000002</v>
      </c>
      <c r="D1096" s="4">
        <v>0.97261200000000003</v>
      </c>
      <c r="E1096" s="4">
        <v>1088</v>
      </c>
      <c r="F1096" s="4">
        <v>1</v>
      </c>
      <c r="G1096" s="4">
        <v>0.17125000000000001</v>
      </c>
      <c r="H1096" s="4">
        <v>0.45105000000000001</v>
      </c>
      <c r="I1096" s="4">
        <v>0.72143000000000002</v>
      </c>
      <c r="J1096" s="4">
        <v>0.99699800000000005</v>
      </c>
      <c r="K1096" s="4">
        <v>2038</v>
      </c>
      <c r="L1096" s="4">
        <v>3</v>
      </c>
      <c r="M1096" s="4">
        <v>-3.2122999999999999</v>
      </c>
    </row>
    <row r="1097" spans="1:13">
      <c r="A1097" s="4" t="s">
        <v>1104</v>
      </c>
      <c r="B1097" s="4">
        <v>0.21390999999999999</v>
      </c>
      <c r="C1097" s="4">
        <v>0.40073999999999999</v>
      </c>
      <c r="D1097" s="4">
        <v>0.97261200000000003</v>
      </c>
      <c r="E1097" s="4">
        <v>959</v>
      </c>
      <c r="F1097" s="4">
        <v>3</v>
      </c>
      <c r="G1097" s="4">
        <v>-1.1202000000000001</v>
      </c>
      <c r="H1097" s="4">
        <v>0.26425999999999999</v>
      </c>
      <c r="I1097" s="4">
        <v>0.54157</v>
      </c>
      <c r="J1097" s="4">
        <v>0.99172300000000002</v>
      </c>
      <c r="K1097" s="4">
        <v>1542</v>
      </c>
      <c r="L1097" s="4">
        <v>2</v>
      </c>
      <c r="M1097" s="4">
        <v>-2.5230000000000001</v>
      </c>
    </row>
    <row r="1098" spans="1:13">
      <c r="A1098" s="4" t="s">
        <v>1105</v>
      </c>
      <c r="B1098" s="4">
        <v>0.21390999999999999</v>
      </c>
      <c r="C1098" s="4">
        <v>0.40073999999999999</v>
      </c>
      <c r="D1098" s="4">
        <v>0.97261200000000003</v>
      </c>
      <c r="E1098" s="4">
        <v>960</v>
      </c>
      <c r="F1098" s="4">
        <v>3</v>
      </c>
      <c r="G1098" s="4">
        <v>-1.4811000000000001</v>
      </c>
      <c r="H1098" s="4">
        <v>0.88707000000000003</v>
      </c>
      <c r="I1098" s="4">
        <v>0.96033999999999997</v>
      </c>
      <c r="J1098" s="4">
        <v>0.99853999999999998</v>
      </c>
      <c r="K1098" s="4">
        <v>2715</v>
      </c>
      <c r="L1098" s="4">
        <v>1</v>
      </c>
      <c r="M1098" s="4">
        <v>-2.6757</v>
      </c>
    </row>
    <row r="1099" spans="1:13">
      <c r="A1099" s="4" t="s">
        <v>1106</v>
      </c>
      <c r="B1099" s="4">
        <v>0.21390999999999999</v>
      </c>
      <c r="C1099" s="4">
        <v>0.40073999999999999</v>
      </c>
      <c r="D1099" s="4">
        <v>0.97261200000000003</v>
      </c>
      <c r="E1099" s="4">
        <v>961</v>
      </c>
      <c r="F1099" s="4">
        <v>3</v>
      </c>
      <c r="G1099" s="4">
        <v>-0.88453000000000004</v>
      </c>
      <c r="H1099" s="4">
        <v>0.38633000000000001</v>
      </c>
      <c r="I1099" s="4">
        <v>0.64910999999999996</v>
      </c>
      <c r="J1099" s="4">
        <v>0.99699800000000005</v>
      </c>
      <c r="K1099" s="4">
        <v>1868</v>
      </c>
      <c r="L1099" s="4">
        <v>3</v>
      </c>
      <c r="M1099" s="4">
        <v>-4.3716999999999997</v>
      </c>
    </row>
    <row r="1100" spans="1:13">
      <c r="A1100" s="4" t="s">
        <v>1107</v>
      </c>
      <c r="B1100" s="4">
        <v>0.21390999999999999</v>
      </c>
      <c r="C1100" s="4">
        <v>0.40073999999999999</v>
      </c>
      <c r="D1100" s="4">
        <v>0.97261200000000003</v>
      </c>
      <c r="E1100" s="4">
        <v>962</v>
      </c>
      <c r="F1100" s="4">
        <v>3</v>
      </c>
      <c r="G1100" s="4">
        <v>-0.93218000000000001</v>
      </c>
      <c r="H1100" s="4">
        <v>4.0210999999999997E-2</v>
      </c>
      <c r="I1100" s="4">
        <v>0.15665000000000001</v>
      </c>
      <c r="J1100" s="4">
        <v>0.92696000000000001</v>
      </c>
      <c r="K1100" s="4">
        <v>453</v>
      </c>
      <c r="L1100" s="4">
        <v>5</v>
      </c>
      <c r="M1100" s="4">
        <v>-4.1805000000000003</v>
      </c>
    </row>
    <row r="1101" spans="1:13">
      <c r="A1101" s="4" t="s">
        <v>1108</v>
      </c>
      <c r="B1101" s="4">
        <v>0.21390999999999999</v>
      </c>
      <c r="C1101" s="4">
        <v>0.40073999999999999</v>
      </c>
      <c r="D1101" s="4">
        <v>0.97261200000000003</v>
      </c>
      <c r="E1101" s="4">
        <v>963</v>
      </c>
      <c r="F1101" s="4">
        <v>3</v>
      </c>
      <c r="G1101" s="4">
        <v>-1.0222</v>
      </c>
      <c r="H1101" s="4">
        <v>2.4087000000000001E-2</v>
      </c>
      <c r="I1101" s="4">
        <v>9.6875000000000003E-2</v>
      </c>
      <c r="J1101" s="4">
        <v>0.88075800000000004</v>
      </c>
      <c r="K1101" s="4">
        <v>309</v>
      </c>
      <c r="L1101" s="4">
        <v>3</v>
      </c>
      <c r="M1101" s="4">
        <v>-3.2341000000000002</v>
      </c>
    </row>
    <row r="1102" spans="1:13">
      <c r="A1102" s="4" t="s">
        <v>1109</v>
      </c>
      <c r="B1102" s="4">
        <v>0.21390999999999999</v>
      </c>
      <c r="C1102" s="4">
        <v>0.40073999999999999</v>
      </c>
      <c r="D1102" s="4">
        <v>0.97261200000000003</v>
      </c>
      <c r="E1102" s="4">
        <v>964</v>
      </c>
      <c r="F1102" s="4">
        <v>3</v>
      </c>
      <c r="G1102" s="4">
        <v>-1.3969</v>
      </c>
      <c r="H1102" s="4">
        <v>0.59721999999999997</v>
      </c>
      <c r="I1102" s="4">
        <v>0.81679000000000002</v>
      </c>
      <c r="J1102" s="4">
        <v>0.99699800000000005</v>
      </c>
      <c r="K1102" s="4">
        <v>2309</v>
      </c>
      <c r="L1102" s="4">
        <v>3</v>
      </c>
      <c r="M1102" s="4">
        <v>-3.6924999999999999</v>
      </c>
    </row>
    <row r="1103" spans="1:13">
      <c r="A1103" s="4" t="s">
        <v>1110</v>
      </c>
      <c r="B1103" s="4">
        <v>0.21390999999999999</v>
      </c>
      <c r="C1103" s="4">
        <v>0.40073999999999999</v>
      </c>
      <c r="D1103" s="4">
        <v>0.97261200000000003</v>
      </c>
      <c r="E1103" s="4">
        <v>965</v>
      </c>
      <c r="F1103" s="4">
        <v>3</v>
      </c>
      <c r="G1103" s="4">
        <v>-0.87100999999999995</v>
      </c>
      <c r="H1103" s="4">
        <v>0.52998000000000001</v>
      </c>
      <c r="I1103" s="4">
        <v>0.78019000000000005</v>
      </c>
      <c r="J1103" s="4">
        <v>0.99699800000000005</v>
      </c>
      <c r="K1103" s="4">
        <v>2199</v>
      </c>
      <c r="L1103" s="4">
        <v>3</v>
      </c>
      <c r="M1103" s="4">
        <v>-3.778</v>
      </c>
    </row>
    <row r="1104" spans="1:13">
      <c r="A1104" s="4" t="s">
        <v>1111</v>
      </c>
      <c r="B1104" s="4">
        <v>0.21390999999999999</v>
      </c>
      <c r="C1104" s="4">
        <v>0.40073999999999999</v>
      </c>
      <c r="D1104" s="4">
        <v>0.97261200000000003</v>
      </c>
      <c r="E1104" s="4">
        <v>966</v>
      </c>
      <c r="F1104" s="4">
        <v>3</v>
      </c>
      <c r="G1104" s="4">
        <v>-0.53286</v>
      </c>
      <c r="H1104" s="4">
        <v>8.3018999999999996E-2</v>
      </c>
      <c r="I1104" s="4">
        <v>0.22123999999999999</v>
      </c>
      <c r="J1104" s="4">
        <v>0.93167800000000001</v>
      </c>
      <c r="K1104" s="4">
        <v>750</v>
      </c>
      <c r="L1104" s="4">
        <v>1</v>
      </c>
      <c r="M1104" s="4">
        <v>-2.8612000000000002</v>
      </c>
    </row>
    <row r="1105" spans="1:13">
      <c r="A1105" s="4" t="s">
        <v>1112</v>
      </c>
      <c r="B1105" s="4">
        <v>0.21390999999999999</v>
      </c>
      <c r="C1105" s="4">
        <v>0.40073999999999999</v>
      </c>
      <c r="D1105" s="4">
        <v>0.97261200000000003</v>
      </c>
      <c r="E1105" s="4">
        <v>967</v>
      </c>
      <c r="F1105" s="4">
        <v>3</v>
      </c>
      <c r="G1105" s="4">
        <v>-1.0576000000000001</v>
      </c>
      <c r="H1105" s="4">
        <v>0.29443999999999998</v>
      </c>
      <c r="I1105" s="4">
        <v>0.57223999999999997</v>
      </c>
      <c r="J1105" s="4">
        <v>0.99699800000000005</v>
      </c>
      <c r="K1105" s="4">
        <v>1623</v>
      </c>
      <c r="L1105" s="4">
        <v>4</v>
      </c>
      <c r="M1105" s="4">
        <v>-3.9860000000000002</v>
      </c>
    </row>
    <row r="1106" spans="1:13">
      <c r="A1106" s="4" t="s">
        <v>1113</v>
      </c>
      <c r="B1106" s="4">
        <v>0.21390999999999999</v>
      </c>
      <c r="C1106" s="4">
        <v>0.40073999999999999</v>
      </c>
      <c r="D1106" s="4">
        <v>0.97261200000000003</v>
      </c>
      <c r="E1106" s="4">
        <v>968</v>
      </c>
      <c r="F1106" s="4">
        <v>3</v>
      </c>
      <c r="G1106" s="4">
        <v>-1.2926</v>
      </c>
      <c r="H1106" s="4">
        <v>0.66451000000000005</v>
      </c>
      <c r="I1106" s="4">
        <v>0.84731000000000001</v>
      </c>
      <c r="J1106" s="4">
        <v>0.99699800000000005</v>
      </c>
      <c r="K1106" s="4">
        <v>2422</v>
      </c>
      <c r="L1106" s="4">
        <v>1</v>
      </c>
      <c r="M1106" s="4">
        <v>-3.4464999999999999</v>
      </c>
    </row>
    <row r="1107" spans="1:13">
      <c r="A1107" s="4" t="s">
        <v>1114</v>
      </c>
      <c r="B1107" s="4">
        <v>0.21390999999999999</v>
      </c>
      <c r="C1107" s="4">
        <v>0.40073999999999999</v>
      </c>
      <c r="D1107" s="4">
        <v>0.97261200000000003</v>
      </c>
      <c r="E1107" s="4">
        <v>969</v>
      </c>
      <c r="F1107" s="4">
        <v>3</v>
      </c>
      <c r="G1107" s="4">
        <v>-0.96099000000000001</v>
      </c>
      <c r="H1107" s="4">
        <v>5.2325000000000003E-2</v>
      </c>
      <c r="I1107" s="4">
        <v>0.18334</v>
      </c>
      <c r="J1107" s="4">
        <v>0.92991800000000002</v>
      </c>
      <c r="K1107" s="4">
        <v>545</v>
      </c>
      <c r="L1107" s="4">
        <v>6</v>
      </c>
      <c r="M1107" s="4">
        <v>-5.3394000000000004</v>
      </c>
    </row>
    <row r="1108" spans="1:13">
      <c r="A1108" s="4" t="s">
        <v>1115</v>
      </c>
      <c r="B1108" s="4">
        <v>0.21390999999999999</v>
      </c>
      <c r="C1108" s="4">
        <v>0.40073999999999999</v>
      </c>
      <c r="D1108" s="4">
        <v>0.97261200000000003</v>
      </c>
      <c r="E1108" s="4">
        <v>970</v>
      </c>
      <c r="F1108" s="4">
        <v>3</v>
      </c>
      <c r="G1108" s="4">
        <v>-1.5789</v>
      </c>
      <c r="H1108" s="4">
        <v>0.85155000000000003</v>
      </c>
      <c r="I1108" s="4">
        <v>0.95111000000000001</v>
      </c>
      <c r="J1108" s="4">
        <v>0.99853999999999998</v>
      </c>
      <c r="K1108" s="4">
        <v>2681</v>
      </c>
      <c r="L1108" s="4">
        <v>2</v>
      </c>
      <c r="M1108" s="4">
        <v>-3.3529</v>
      </c>
    </row>
    <row r="1109" spans="1:13">
      <c r="A1109" s="4" t="s">
        <v>1116</v>
      </c>
      <c r="B1109" s="4">
        <v>0.21390999999999999</v>
      </c>
      <c r="C1109" s="4">
        <v>0.40073999999999999</v>
      </c>
      <c r="D1109" s="4">
        <v>0.97261200000000003</v>
      </c>
      <c r="E1109" s="4">
        <v>971</v>
      </c>
      <c r="F1109" s="4">
        <v>3</v>
      </c>
      <c r="G1109" s="4">
        <v>-1.7511000000000001</v>
      </c>
      <c r="H1109" s="4">
        <v>0.63256000000000001</v>
      </c>
      <c r="I1109" s="4">
        <v>0.83596999999999999</v>
      </c>
      <c r="J1109" s="4">
        <v>0.99699800000000005</v>
      </c>
      <c r="K1109" s="4">
        <v>2375</v>
      </c>
      <c r="L1109" s="4">
        <v>2</v>
      </c>
      <c r="M1109" s="4">
        <v>-2.0724999999999998</v>
      </c>
    </row>
    <row r="1110" spans="1:13">
      <c r="A1110" s="4" t="s">
        <v>1117</v>
      </c>
      <c r="B1110" s="4">
        <v>0.21390999999999999</v>
      </c>
      <c r="C1110" s="4">
        <v>0.40073999999999999</v>
      </c>
      <c r="D1110" s="4">
        <v>0.97261200000000003</v>
      </c>
      <c r="E1110" s="4">
        <v>972</v>
      </c>
      <c r="F1110" s="4">
        <v>3</v>
      </c>
      <c r="G1110" s="4">
        <v>-0.57501999999999998</v>
      </c>
      <c r="H1110" s="4">
        <v>7.0437E-2</v>
      </c>
      <c r="I1110" s="4">
        <v>0.23308999999999999</v>
      </c>
      <c r="J1110" s="4">
        <v>0.93532499999999996</v>
      </c>
      <c r="K1110" s="4">
        <v>672</v>
      </c>
      <c r="L1110" s="4">
        <v>5</v>
      </c>
      <c r="M1110" s="4">
        <v>-5.1124999999999998</v>
      </c>
    </row>
    <row r="1111" spans="1:13">
      <c r="A1111" s="4" t="s">
        <v>1118</v>
      </c>
      <c r="B1111" s="4">
        <v>0.21390999999999999</v>
      </c>
      <c r="C1111" s="4">
        <v>0.40073999999999999</v>
      </c>
      <c r="D1111" s="4">
        <v>0.97261200000000003</v>
      </c>
      <c r="E1111" s="4">
        <v>973</v>
      </c>
      <c r="F1111" s="4">
        <v>3</v>
      </c>
      <c r="G1111" s="4">
        <v>-1.1546000000000001</v>
      </c>
      <c r="H1111" s="4">
        <v>0.42312</v>
      </c>
      <c r="I1111" s="4">
        <v>0.69611000000000001</v>
      </c>
      <c r="J1111" s="4">
        <v>0.99699800000000005</v>
      </c>
      <c r="K1111" s="4">
        <v>1966</v>
      </c>
      <c r="L1111" s="4">
        <v>3</v>
      </c>
      <c r="M1111" s="4">
        <v>-2.7797999999999998</v>
      </c>
    </row>
    <row r="1112" spans="1:13">
      <c r="A1112" s="4" t="s">
        <v>1119</v>
      </c>
      <c r="B1112" s="4">
        <v>0.21390999999999999</v>
      </c>
      <c r="C1112" s="4">
        <v>0.40073999999999999</v>
      </c>
      <c r="D1112" s="4">
        <v>0.97261200000000003</v>
      </c>
      <c r="E1112" s="4">
        <v>974</v>
      </c>
      <c r="F1112" s="4">
        <v>3</v>
      </c>
      <c r="G1112" s="4">
        <v>-1.8673999999999999</v>
      </c>
      <c r="H1112" s="4">
        <v>0.83782999999999996</v>
      </c>
      <c r="I1112" s="4">
        <v>0.94472999999999996</v>
      </c>
      <c r="J1112" s="4">
        <v>0.99853999999999998</v>
      </c>
      <c r="K1112" s="4">
        <v>2668</v>
      </c>
      <c r="L1112" s="4">
        <v>2</v>
      </c>
      <c r="M1112" s="4">
        <v>-2.9306999999999999</v>
      </c>
    </row>
    <row r="1113" spans="1:13">
      <c r="A1113" s="4" t="s">
        <v>1120</v>
      </c>
      <c r="B1113" s="4">
        <v>0.21390999999999999</v>
      </c>
      <c r="C1113" s="4">
        <v>0.40073999999999999</v>
      </c>
      <c r="D1113" s="4">
        <v>0.97261200000000003</v>
      </c>
      <c r="E1113" s="4">
        <v>975</v>
      </c>
      <c r="F1113" s="4">
        <v>3</v>
      </c>
      <c r="G1113" s="4">
        <v>-0.53286</v>
      </c>
      <c r="H1113" s="4">
        <v>0.51263999999999998</v>
      </c>
      <c r="I1113" s="4">
        <v>0.77749000000000001</v>
      </c>
      <c r="J1113" s="4">
        <v>0.99699800000000005</v>
      </c>
      <c r="K1113" s="4">
        <v>2166</v>
      </c>
      <c r="L1113" s="4">
        <v>2</v>
      </c>
      <c r="M1113" s="4">
        <v>-3.0798999999999999</v>
      </c>
    </row>
    <row r="1114" spans="1:13">
      <c r="A1114" s="4" t="s">
        <v>1121</v>
      </c>
      <c r="B1114" s="4">
        <v>0.21390999999999999</v>
      </c>
      <c r="C1114" s="4">
        <v>0.40073999999999999</v>
      </c>
      <c r="D1114" s="4">
        <v>0.97261200000000003</v>
      </c>
      <c r="E1114" s="4">
        <v>976</v>
      </c>
      <c r="F1114" s="4">
        <v>3</v>
      </c>
      <c r="G1114" s="4">
        <v>-0.53286</v>
      </c>
      <c r="H1114" s="4">
        <v>0.16585</v>
      </c>
      <c r="I1114" s="4">
        <v>0.42346</v>
      </c>
      <c r="J1114" s="4">
        <v>0.98898299999999995</v>
      </c>
      <c r="K1114" s="4">
        <v>1155</v>
      </c>
      <c r="L1114" s="4">
        <v>5</v>
      </c>
      <c r="M1114" s="4">
        <v>-4.9729999999999999</v>
      </c>
    </row>
    <row r="1115" spans="1:13">
      <c r="A1115" s="4" t="s">
        <v>1122</v>
      </c>
      <c r="B1115" s="4">
        <v>0.21390999999999999</v>
      </c>
      <c r="C1115" s="4">
        <v>0.40073999999999999</v>
      </c>
      <c r="D1115" s="4">
        <v>0.97261200000000003</v>
      </c>
      <c r="E1115" s="4">
        <v>977</v>
      </c>
      <c r="F1115" s="4">
        <v>3</v>
      </c>
      <c r="G1115" s="4">
        <v>-0.88651999999999997</v>
      </c>
      <c r="H1115" s="4">
        <v>9.2113E-2</v>
      </c>
      <c r="I1115" s="4">
        <v>0.28288999999999997</v>
      </c>
      <c r="J1115" s="4">
        <v>0.94700099999999998</v>
      </c>
      <c r="K1115" s="4">
        <v>813</v>
      </c>
      <c r="L1115" s="4">
        <v>6</v>
      </c>
      <c r="M1115" s="4">
        <v>-4.8856999999999999</v>
      </c>
    </row>
    <row r="1116" spans="1:13">
      <c r="A1116" s="4" t="s">
        <v>1123</v>
      </c>
      <c r="B1116" s="4">
        <v>0.21390999999999999</v>
      </c>
      <c r="C1116" s="4">
        <v>0.40073999999999999</v>
      </c>
      <c r="D1116" s="4">
        <v>0.97261200000000003</v>
      </c>
      <c r="E1116" s="4">
        <v>978</v>
      </c>
      <c r="F1116" s="4">
        <v>3</v>
      </c>
      <c r="G1116" s="4">
        <v>-1.1879999999999999</v>
      </c>
      <c r="H1116" s="4">
        <v>0.40085999999999999</v>
      </c>
      <c r="I1116" s="4">
        <v>0.66000999999999999</v>
      </c>
      <c r="J1116" s="4">
        <v>0.99699800000000005</v>
      </c>
      <c r="K1116" s="4">
        <v>1913</v>
      </c>
      <c r="L1116" s="4">
        <v>3</v>
      </c>
      <c r="M1116" s="4">
        <v>-4.3089000000000004</v>
      </c>
    </row>
    <row r="1117" spans="1:13">
      <c r="A1117" s="4" t="s">
        <v>1124</v>
      </c>
      <c r="B1117" s="4">
        <v>0.21390999999999999</v>
      </c>
      <c r="C1117" s="4">
        <v>0.40073999999999999</v>
      </c>
      <c r="D1117" s="4">
        <v>0.97261200000000003</v>
      </c>
      <c r="E1117" s="4">
        <v>979</v>
      </c>
      <c r="F1117" s="4">
        <v>3</v>
      </c>
      <c r="G1117" s="4">
        <v>-0.65412000000000003</v>
      </c>
      <c r="H1117" s="4">
        <v>5.6204999999999998E-2</v>
      </c>
      <c r="I1117" s="4">
        <v>0.19797999999999999</v>
      </c>
      <c r="J1117" s="4">
        <v>0.93057100000000004</v>
      </c>
      <c r="K1117" s="4">
        <v>575</v>
      </c>
      <c r="L1117" s="4">
        <v>5</v>
      </c>
      <c r="M1117" s="4">
        <v>-4.085</v>
      </c>
    </row>
    <row r="1118" spans="1:13">
      <c r="A1118" s="4" t="s">
        <v>1125</v>
      </c>
      <c r="B1118" s="4">
        <v>0.21390999999999999</v>
      </c>
      <c r="C1118" s="4">
        <v>0.40073999999999999</v>
      </c>
      <c r="D1118" s="4">
        <v>0.97261200000000003</v>
      </c>
      <c r="E1118" s="4">
        <v>980</v>
      </c>
      <c r="F1118" s="4">
        <v>3</v>
      </c>
      <c r="G1118" s="4">
        <v>-1.0222</v>
      </c>
      <c r="H1118" s="4">
        <v>0.22055</v>
      </c>
      <c r="I1118" s="4">
        <v>0.49297999999999997</v>
      </c>
      <c r="J1118" s="4">
        <v>0.98898299999999995</v>
      </c>
      <c r="K1118" s="4">
        <v>1380</v>
      </c>
      <c r="L1118" s="4">
        <v>5</v>
      </c>
      <c r="M1118" s="4">
        <v>-5.1185999999999998</v>
      </c>
    </row>
    <row r="1119" spans="1:13">
      <c r="A1119" s="4" t="s">
        <v>1126</v>
      </c>
      <c r="B1119" s="4">
        <v>0.21390999999999999</v>
      </c>
      <c r="C1119" s="4">
        <v>0.40073999999999999</v>
      </c>
      <c r="D1119" s="4">
        <v>0.97261200000000003</v>
      </c>
      <c r="E1119" s="4">
        <v>981</v>
      </c>
      <c r="F1119" s="4">
        <v>3</v>
      </c>
      <c r="G1119" s="4">
        <v>-1.4211</v>
      </c>
      <c r="H1119" s="4">
        <v>0.16322999999999999</v>
      </c>
      <c r="I1119" s="4">
        <v>0.41949999999999998</v>
      </c>
      <c r="J1119" s="4">
        <v>0.98898299999999995</v>
      </c>
      <c r="K1119" s="4">
        <v>1138</v>
      </c>
      <c r="L1119" s="4">
        <v>3</v>
      </c>
      <c r="M1119" s="4">
        <v>-3.6042999999999998</v>
      </c>
    </row>
    <row r="1120" spans="1:13">
      <c r="A1120" s="4" t="s">
        <v>1127</v>
      </c>
      <c r="B1120" s="4">
        <v>0.21390999999999999</v>
      </c>
      <c r="C1120" s="4">
        <v>0.40073999999999999</v>
      </c>
      <c r="D1120" s="4">
        <v>0.97261200000000003</v>
      </c>
      <c r="E1120" s="4">
        <v>982</v>
      </c>
      <c r="F1120" s="4">
        <v>3</v>
      </c>
      <c r="G1120" s="4">
        <v>-0.49280000000000002</v>
      </c>
      <c r="H1120" s="4">
        <v>1.8756999999999999E-2</v>
      </c>
      <c r="I1120" s="4">
        <v>8.4966E-2</v>
      </c>
      <c r="J1120" s="4">
        <v>0.87637799999999999</v>
      </c>
      <c r="K1120" s="4">
        <v>251</v>
      </c>
      <c r="L1120" s="4">
        <v>6</v>
      </c>
      <c r="M1120" s="4">
        <v>-4.8316999999999997</v>
      </c>
    </row>
    <row r="1121" spans="1:13">
      <c r="A1121" s="4" t="s">
        <v>1128</v>
      </c>
      <c r="B1121" s="4">
        <v>0.21390999999999999</v>
      </c>
      <c r="C1121" s="4">
        <v>0.40073999999999999</v>
      </c>
      <c r="D1121" s="4">
        <v>0.97261200000000003</v>
      </c>
      <c r="E1121" s="4">
        <v>983</v>
      </c>
      <c r="F1121" s="4">
        <v>3</v>
      </c>
      <c r="G1121" s="4">
        <v>-1.1771</v>
      </c>
      <c r="H1121" s="4">
        <v>0.47017999999999999</v>
      </c>
      <c r="I1121" s="4">
        <v>0.71109999999999995</v>
      </c>
      <c r="J1121" s="4">
        <v>0.99699800000000005</v>
      </c>
      <c r="K1121" s="4">
        <v>2083</v>
      </c>
      <c r="L1121" s="4">
        <v>3</v>
      </c>
      <c r="M1121" s="4">
        <v>-3.7623000000000002</v>
      </c>
    </row>
    <row r="1122" spans="1:13">
      <c r="A1122" s="4" t="s">
        <v>1129</v>
      </c>
      <c r="B1122" s="4">
        <v>0.21390999999999999</v>
      </c>
      <c r="C1122" s="4">
        <v>0.40073999999999999</v>
      </c>
      <c r="D1122" s="4">
        <v>0.97261200000000003</v>
      </c>
      <c r="E1122" s="4">
        <v>984</v>
      </c>
      <c r="F1122" s="4">
        <v>3</v>
      </c>
      <c r="G1122" s="4">
        <v>-1.0222</v>
      </c>
      <c r="H1122" s="4">
        <v>0.26252999999999999</v>
      </c>
      <c r="I1122" s="4">
        <v>0.48959999999999998</v>
      </c>
      <c r="J1122" s="4">
        <v>0.98898299999999995</v>
      </c>
      <c r="K1122" s="4">
        <v>1532</v>
      </c>
      <c r="L1122" s="4">
        <v>2</v>
      </c>
      <c r="M1122" s="4">
        <v>-2.9586000000000001</v>
      </c>
    </row>
    <row r="1123" spans="1:13">
      <c r="A1123" s="4" t="s">
        <v>1130</v>
      </c>
      <c r="B1123" s="4">
        <v>0.21390999999999999</v>
      </c>
      <c r="C1123" s="4">
        <v>0.40073999999999999</v>
      </c>
      <c r="D1123" s="4">
        <v>0.97261200000000003</v>
      </c>
      <c r="E1123" s="4">
        <v>985</v>
      </c>
      <c r="F1123" s="4">
        <v>3</v>
      </c>
      <c r="G1123" s="4">
        <v>-1.0222</v>
      </c>
      <c r="H1123" s="4">
        <v>0.19231000000000001</v>
      </c>
      <c r="I1123" s="4">
        <v>0.45985999999999999</v>
      </c>
      <c r="J1123" s="4">
        <v>0.98898299999999995</v>
      </c>
      <c r="K1123" s="4">
        <v>1261</v>
      </c>
      <c r="L1123" s="4">
        <v>4</v>
      </c>
      <c r="M1123" s="4">
        <v>-4.5156000000000001</v>
      </c>
    </row>
    <row r="1124" spans="1:13">
      <c r="A1124" s="4" t="s">
        <v>1131</v>
      </c>
      <c r="B1124" s="4">
        <v>0.21390999999999999</v>
      </c>
      <c r="C1124" s="4">
        <v>0.40073999999999999</v>
      </c>
      <c r="D1124" s="4">
        <v>0.97261200000000003</v>
      </c>
      <c r="E1124" s="4">
        <v>986</v>
      </c>
      <c r="F1124" s="4">
        <v>3</v>
      </c>
      <c r="G1124" s="4">
        <v>-0.49392000000000003</v>
      </c>
      <c r="H1124" s="4">
        <v>0.48257</v>
      </c>
      <c r="I1124" s="4">
        <v>0.74911000000000005</v>
      </c>
      <c r="J1124" s="4">
        <v>0.99699800000000005</v>
      </c>
      <c r="K1124" s="4">
        <v>2112</v>
      </c>
      <c r="L1124" s="4">
        <v>4</v>
      </c>
      <c r="M1124" s="4">
        <v>-3.9508000000000001</v>
      </c>
    </row>
    <row r="1125" spans="1:13">
      <c r="A1125" s="4" t="s">
        <v>1132</v>
      </c>
      <c r="B1125" s="4">
        <v>0.25701000000000002</v>
      </c>
      <c r="C1125" s="4">
        <v>0.40095999999999998</v>
      </c>
      <c r="D1125" s="4">
        <v>0.97261200000000003</v>
      </c>
      <c r="E1125" s="4">
        <v>1089</v>
      </c>
      <c r="F1125" s="4">
        <v>2</v>
      </c>
      <c r="G1125" s="4">
        <v>-1.4097999999999999</v>
      </c>
      <c r="H1125" s="4">
        <v>0.41306999999999999</v>
      </c>
      <c r="I1125" s="4">
        <v>0.68667999999999996</v>
      </c>
      <c r="J1125" s="4">
        <v>0.99699800000000005</v>
      </c>
      <c r="K1125" s="4">
        <v>1943</v>
      </c>
      <c r="L1125" s="4">
        <v>4</v>
      </c>
      <c r="M1125" s="4">
        <v>-4.2476000000000003</v>
      </c>
    </row>
    <row r="1126" spans="1:13">
      <c r="A1126" s="4" t="s">
        <v>1133</v>
      </c>
      <c r="B1126" s="4">
        <v>0.31365999999999999</v>
      </c>
      <c r="C1126" s="4">
        <v>0.40100999999999998</v>
      </c>
      <c r="D1126" s="4">
        <v>0.97261200000000003</v>
      </c>
      <c r="E1126" s="4">
        <v>1235</v>
      </c>
      <c r="F1126" s="4">
        <v>1</v>
      </c>
      <c r="G1126" s="4">
        <v>-0.54222999999999999</v>
      </c>
      <c r="H1126" s="4">
        <v>0.98311000000000004</v>
      </c>
      <c r="I1126" s="4">
        <v>0.98319000000000001</v>
      </c>
      <c r="J1126" s="4">
        <v>0.99920500000000001</v>
      </c>
      <c r="K1126" s="4">
        <v>2822</v>
      </c>
      <c r="L1126" s="4">
        <v>1</v>
      </c>
      <c r="M1126" s="4">
        <v>-3.5070000000000001</v>
      </c>
    </row>
    <row r="1127" spans="1:13">
      <c r="A1127" s="4" t="s">
        <v>1134</v>
      </c>
      <c r="B1127" s="4">
        <v>0.25818000000000002</v>
      </c>
      <c r="C1127" s="4">
        <v>0.40222999999999998</v>
      </c>
      <c r="D1127" s="4">
        <v>0.97261200000000003</v>
      </c>
      <c r="E1127" s="4">
        <v>1093</v>
      </c>
      <c r="F1127" s="4">
        <v>2</v>
      </c>
      <c r="G1127" s="4">
        <v>-1.4458</v>
      </c>
      <c r="H1127" s="4">
        <v>0.25435999999999998</v>
      </c>
      <c r="I1127" s="4">
        <v>0.54142999999999997</v>
      </c>
      <c r="J1127" s="4">
        <v>0.99172300000000002</v>
      </c>
      <c r="K1127" s="4">
        <v>1514</v>
      </c>
      <c r="L1127" s="4">
        <v>3</v>
      </c>
      <c r="M1127" s="4">
        <v>-3.0804999999999998</v>
      </c>
    </row>
    <row r="1128" spans="1:13">
      <c r="A1128" s="4" t="s">
        <v>1135</v>
      </c>
      <c r="B1128" s="4">
        <v>0.25877</v>
      </c>
      <c r="C1128" s="4">
        <v>0.40288000000000002</v>
      </c>
      <c r="D1128" s="4">
        <v>0.97261200000000003</v>
      </c>
      <c r="E1128" s="4">
        <v>1096</v>
      </c>
      <c r="F1128" s="4">
        <v>1</v>
      </c>
      <c r="G1128" s="4">
        <v>6.3697999999999997</v>
      </c>
      <c r="H1128" s="4">
        <v>0.16727</v>
      </c>
      <c r="I1128" s="4">
        <v>0.42548999999999998</v>
      </c>
      <c r="J1128" s="4">
        <v>0.98898299999999995</v>
      </c>
      <c r="K1128" s="4">
        <v>1159</v>
      </c>
      <c r="L1128" s="4">
        <v>4</v>
      </c>
      <c r="M1128" s="4">
        <v>-4.2699999999999996</v>
      </c>
    </row>
    <row r="1129" spans="1:13">
      <c r="A1129" s="4" t="s">
        <v>1136</v>
      </c>
      <c r="B1129" s="4">
        <v>0.31831999999999999</v>
      </c>
      <c r="C1129" s="4">
        <v>0.40395999999999999</v>
      </c>
      <c r="D1129" s="4">
        <v>0.97261200000000003</v>
      </c>
      <c r="E1129" s="4">
        <v>1245</v>
      </c>
      <c r="F1129" s="4">
        <v>1</v>
      </c>
      <c r="G1129" s="4">
        <v>-0.51422999999999996</v>
      </c>
      <c r="H1129" s="4">
        <v>0.71597</v>
      </c>
      <c r="I1129" s="4">
        <v>0.83940999999999999</v>
      </c>
      <c r="J1129" s="4">
        <v>0.99699800000000005</v>
      </c>
      <c r="K1129" s="4">
        <v>2493</v>
      </c>
      <c r="L1129" s="4">
        <v>2</v>
      </c>
      <c r="M1129" s="4">
        <v>-0.93237000000000003</v>
      </c>
    </row>
    <row r="1130" spans="1:13">
      <c r="A1130" s="4" t="s">
        <v>1137</v>
      </c>
      <c r="B1130" s="4">
        <v>0.31831999999999999</v>
      </c>
      <c r="C1130" s="4">
        <v>0.40395999999999999</v>
      </c>
      <c r="D1130" s="4">
        <v>0.97261200000000003</v>
      </c>
      <c r="E1130" s="4">
        <v>1246</v>
      </c>
      <c r="F1130" s="4">
        <v>1</v>
      </c>
      <c r="G1130" s="4">
        <v>0.25062000000000001</v>
      </c>
      <c r="H1130" s="4">
        <v>1.7693E-2</v>
      </c>
      <c r="I1130" s="4">
        <v>7.4684E-2</v>
      </c>
      <c r="J1130" s="4">
        <v>0.87589099999999998</v>
      </c>
      <c r="K1130" s="4">
        <v>243</v>
      </c>
      <c r="L1130" s="4">
        <v>4</v>
      </c>
      <c r="M1130" s="4">
        <v>-8.1837999999999997</v>
      </c>
    </row>
    <row r="1131" spans="1:13">
      <c r="A1131" s="4" t="s">
        <v>1138</v>
      </c>
      <c r="B1131" s="4">
        <v>0.26084000000000002</v>
      </c>
      <c r="C1131" s="4">
        <v>0.40514</v>
      </c>
      <c r="D1131" s="4">
        <v>0.97261200000000003</v>
      </c>
      <c r="E1131" s="4">
        <v>1102</v>
      </c>
      <c r="F1131" s="4">
        <v>2</v>
      </c>
      <c r="G1131" s="4">
        <v>-1.5195000000000001</v>
      </c>
      <c r="H1131" s="4">
        <v>0.46389999999999998</v>
      </c>
      <c r="I1131" s="4">
        <v>0.73265000000000002</v>
      </c>
      <c r="J1131" s="4">
        <v>0.99699800000000005</v>
      </c>
      <c r="K1131" s="4">
        <v>2069</v>
      </c>
      <c r="L1131" s="4">
        <v>4</v>
      </c>
      <c r="M1131" s="4">
        <v>-4.0403000000000002</v>
      </c>
    </row>
    <row r="1132" spans="1:13">
      <c r="A1132" s="4" t="s">
        <v>1139</v>
      </c>
      <c r="B1132" s="4">
        <v>0.16768</v>
      </c>
      <c r="C1132" s="4">
        <v>0.40616000000000002</v>
      </c>
      <c r="D1132" s="4">
        <v>0.97261200000000003</v>
      </c>
      <c r="E1132" s="4">
        <v>776</v>
      </c>
      <c r="F1132" s="4">
        <v>4</v>
      </c>
      <c r="G1132" s="4">
        <v>-1.4399</v>
      </c>
      <c r="H1132" s="4">
        <v>2.2931E-2</v>
      </c>
      <c r="I1132" s="4">
        <v>0.10002999999999999</v>
      </c>
      <c r="J1132" s="4">
        <v>0.88075800000000004</v>
      </c>
      <c r="K1132" s="4">
        <v>293</v>
      </c>
      <c r="L1132" s="4">
        <v>7</v>
      </c>
      <c r="M1132" s="4">
        <v>-6.2644000000000002</v>
      </c>
    </row>
    <row r="1133" spans="1:13">
      <c r="A1133" s="4" t="s">
        <v>1140</v>
      </c>
      <c r="B1133" s="4">
        <v>0.26185000000000003</v>
      </c>
      <c r="C1133" s="4">
        <v>0.40621000000000002</v>
      </c>
      <c r="D1133" s="4">
        <v>0.97261200000000003</v>
      </c>
      <c r="E1133" s="4">
        <v>1105</v>
      </c>
      <c r="F1133" s="4">
        <v>2</v>
      </c>
      <c r="G1133" s="4">
        <v>-1.5319</v>
      </c>
      <c r="H1133" s="4">
        <v>9.1246999999999995E-2</v>
      </c>
      <c r="I1133" s="4">
        <v>0.28093000000000001</v>
      </c>
      <c r="J1133" s="4">
        <v>0.94700099999999998</v>
      </c>
      <c r="K1133" s="4">
        <v>807</v>
      </c>
      <c r="L1133" s="4">
        <v>3</v>
      </c>
      <c r="M1133" s="4">
        <v>-3.1688999999999998</v>
      </c>
    </row>
    <row r="1134" spans="1:13">
      <c r="A1134" s="4" t="s">
        <v>1141</v>
      </c>
      <c r="B1134" s="4">
        <v>0.26200000000000001</v>
      </c>
      <c r="C1134" s="4">
        <v>0.40640999999999999</v>
      </c>
      <c r="D1134" s="4">
        <v>0.97261200000000003</v>
      </c>
      <c r="E1134" s="4">
        <v>1106</v>
      </c>
      <c r="F1134" s="4">
        <v>2</v>
      </c>
      <c r="G1134" s="4">
        <v>-4.3485000000000003E-2</v>
      </c>
      <c r="H1134" s="4">
        <v>0.14469000000000001</v>
      </c>
      <c r="I1134" s="4">
        <v>0.39211000000000001</v>
      </c>
      <c r="J1134" s="4">
        <v>0.98898299999999995</v>
      </c>
      <c r="K1134" s="4">
        <v>1060</v>
      </c>
      <c r="L1134" s="4">
        <v>3</v>
      </c>
      <c r="M1134" s="4">
        <v>-3.6360000000000001</v>
      </c>
    </row>
    <row r="1135" spans="1:13">
      <c r="A1135" s="4" t="s">
        <v>1142</v>
      </c>
      <c r="B1135" s="4">
        <v>0.18614</v>
      </c>
      <c r="C1135" s="4">
        <v>0.40647</v>
      </c>
      <c r="D1135" s="4">
        <v>0.97261200000000003</v>
      </c>
      <c r="E1135" s="4">
        <v>874</v>
      </c>
      <c r="F1135" s="4">
        <v>3</v>
      </c>
      <c r="G1135" s="4">
        <v>-2.0901000000000001</v>
      </c>
      <c r="H1135" s="4">
        <v>0.65551000000000004</v>
      </c>
      <c r="I1135" s="4">
        <v>0.86834</v>
      </c>
      <c r="J1135" s="4">
        <v>0.99699800000000005</v>
      </c>
      <c r="K1135" s="4">
        <v>2409</v>
      </c>
      <c r="L1135" s="4">
        <v>1</v>
      </c>
      <c r="M1135" s="4">
        <v>-1.8803000000000001</v>
      </c>
    </row>
    <row r="1136" spans="1:13">
      <c r="A1136" s="4" t="s">
        <v>1143</v>
      </c>
      <c r="B1136" s="4">
        <v>0.20072000000000001</v>
      </c>
      <c r="C1136" s="4">
        <v>0.40706999999999999</v>
      </c>
      <c r="D1136" s="4">
        <v>0.97261200000000003</v>
      </c>
      <c r="E1136" s="4">
        <v>916</v>
      </c>
      <c r="F1136" s="4">
        <v>2</v>
      </c>
      <c r="G1136" s="4">
        <v>-0.38535999999999998</v>
      </c>
      <c r="H1136" s="4">
        <v>0.91657</v>
      </c>
      <c r="I1136" s="4">
        <v>0.96335000000000004</v>
      </c>
      <c r="J1136" s="4">
        <v>0.99853999999999998</v>
      </c>
      <c r="K1136" s="4">
        <v>2738</v>
      </c>
      <c r="L1136" s="4">
        <v>2</v>
      </c>
      <c r="M1136" s="4">
        <v>-1.3596999999999999</v>
      </c>
    </row>
    <row r="1137" spans="1:13">
      <c r="A1137" s="4" t="s">
        <v>1144</v>
      </c>
      <c r="B1137" s="4">
        <v>0.26268000000000002</v>
      </c>
      <c r="C1137" s="4">
        <v>0.40717999999999999</v>
      </c>
      <c r="D1137" s="4">
        <v>0.97261200000000003</v>
      </c>
      <c r="E1137" s="4">
        <v>1107</v>
      </c>
      <c r="F1137" s="4">
        <v>2</v>
      </c>
      <c r="G1137" s="4">
        <v>-1.4723999999999999</v>
      </c>
      <c r="H1137" s="4">
        <v>0.13496</v>
      </c>
      <c r="I1137" s="4">
        <v>0.37302999999999997</v>
      </c>
      <c r="J1137" s="4">
        <v>0.98105699999999996</v>
      </c>
      <c r="K1137" s="4">
        <v>1026</v>
      </c>
      <c r="L1137" s="4">
        <v>6</v>
      </c>
      <c r="M1137" s="4">
        <v>-4.2576000000000001</v>
      </c>
    </row>
    <row r="1138" spans="1:13">
      <c r="A1138" s="4" t="s">
        <v>1145</v>
      </c>
      <c r="B1138" s="4">
        <v>0.26284999999999997</v>
      </c>
      <c r="C1138" s="4">
        <v>0.40737000000000001</v>
      </c>
      <c r="D1138" s="4">
        <v>0.97261200000000003</v>
      </c>
      <c r="E1138" s="4">
        <v>1108</v>
      </c>
      <c r="F1138" s="4">
        <v>2</v>
      </c>
      <c r="G1138" s="4">
        <v>-1.4214</v>
      </c>
      <c r="H1138" s="4">
        <v>2.4063999999999999E-2</v>
      </c>
      <c r="I1138" s="4">
        <v>0.10421</v>
      </c>
      <c r="J1138" s="4">
        <v>0.88325299999999995</v>
      </c>
      <c r="K1138" s="4">
        <v>307</v>
      </c>
      <c r="L1138" s="4">
        <v>4</v>
      </c>
      <c r="M1138" s="4">
        <v>-3.2025999999999999</v>
      </c>
    </row>
    <row r="1139" spans="1:13">
      <c r="A1139" s="4" t="s">
        <v>1146</v>
      </c>
      <c r="B1139" s="4">
        <v>0.32552999999999999</v>
      </c>
      <c r="C1139" s="4">
        <v>0.40864</v>
      </c>
      <c r="D1139" s="4">
        <v>0.97261200000000003</v>
      </c>
      <c r="E1139" s="4">
        <v>1259</v>
      </c>
      <c r="F1139" s="4">
        <v>1</v>
      </c>
      <c r="G1139" s="4">
        <v>-1.5162</v>
      </c>
      <c r="H1139" s="4">
        <v>7.6248999999999997E-2</v>
      </c>
      <c r="I1139" s="4">
        <v>0.23980000000000001</v>
      </c>
      <c r="J1139" s="4">
        <v>0.93587100000000001</v>
      </c>
      <c r="K1139" s="4">
        <v>714</v>
      </c>
      <c r="L1139" s="4">
        <v>4</v>
      </c>
      <c r="M1139" s="4">
        <v>-6.1333000000000002</v>
      </c>
    </row>
    <row r="1140" spans="1:13">
      <c r="A1140" s="4" t="s">
        <v>1147</v>
      </c>
      <c r="B1140" s="4">
        <v>0.26435999999999998</v>
      </c>
      <c r="C1140" s="4">
        <v>0.40899999999999997</v>
      </c>
      <c r="D1140" s="4">
        <v>0.97261200000000003</v>
      </c>
      <c r="E1140" s="4">
        <v>1111</v>
      </c>
      <c r="F1140" s="4">
        <v>2</v>
      </c>
      <c r="G1140" s="4">
        <v>-1.0024999999999999</v>
      </c>
      <c r="H1140" s="4">
        <v>0.26365</v>
      </c>
      <c r="I1140" s="4">
        <v>0.55298999999999998</v>
      </c>
      <c r="J1140" s="4">
        <v>0.99528899999999998</v>
      </c>
      <c r="K1140" s="4">
        <v>1537</v>
      </c>
      <c r="L1140" s="4">
        <v>5</v>
      </c>
      <c r="M1140" s="4">
        <v>-4.3548999999999998</v>
      </c>
    </row>
    <row r="1141" spans="1:13">
      <c r="A1141" s="4" t="s">
        <v>1148</v>
      </c>
      <c r="B1141" s="4">
        <v>0.26521</v>
      </c>
      <c r="C1141" s="4">
        <v>0.41003000000000001</v>
      </c>
      <c r="D1141" s="4">
        <v>0.97261200000000003</v>
      </c>
      <c r="E1141" s="4">
        <v>1113</v>
      </c>
      <c r="F1141" s="4">
        <v>1</v>
      </c>
      <c r="G1141" s="4">
        <v>6.0227000000000004</v>
      </c>
      <c r="H1141" s="4">
        <v>0.14485999999999999</v>
      </c>
      <c r="I1141" s="4">
        <v>0.35399000000000003</v>
      </c>
      <c r="J1141" s="4">
        <v>0.97108899999999998</v>
      </c>
      <c r="K1141" s="4">
        <v>1061</v>
      </c>
      <c r="L1141" s="4">
        <v>4</v>
      </c>
      <c r="M1141" s="4">
        <v>-5.7556000000000003</v>
      </c>
    </row>
    <row r="1142" spans="1:13">
      <c r="A1142" s="4" t="s">
        <v>1149</v>
      </c>
      <c r="B1142" s="4">
        <v>0.26521</v>
      </c>
      <c r="C1142" s="4">
        <v>0.41003000000000001</v>
      </c>
      <c r="D1142" s="4">
        <v>0.97261200000000003</v>
      </c>
      <c r="E1142" s="4">
        <v>1114</v>
      </c>
      <c r="F1142" s="4">
        <v>2</v>
      </c>
      <c r="G1142" s="4">
        <v>-0.95420000000000005</v>
      </c>
      <c r="H1142" s="4">
        <v>0.93103000000000002</v>
      </c>
      <c r="I1142" s="4">
        <v>0.97033999999999998</v>
      </c>
      <c r="J1142" s="4">
        <v>0.99853999999999998</v>
      </c>
      <c r="K1142" s="4">
        <v>2759</v>
      </c>
      <c r="L1142" s="4">
        <v>2</v>
      </c>
      <c r="M1142" s="4">
        <v>-3.5207999999999999</v>
      </c>
    </row>
    <row r="1143" spans="1:13">
      <c r="A1143" s="4" t="s">
        <v>1150</v>
      </c>
      <c r="B1143" s="4">
        <v>0.20352000000000001</v>
      </c>
      <c r="C1143" s="4">
        <v>0.41012999999999999</v>
      </c>
      <c r="D1143" s="4">
        <v>0.97261200000000003</v>
      </c>
      <c r="E1143" s="4">
        <v>927</v>
      </c>
      <c r="F1143" s="4">
        <v>3</v>
      </c>
      <c r="G1143" s="4">
        <v>-0.73714999999999997</v>
      </c>
      <c r="H1143" s="4">
        <v>6.9040000000000004E-2</v>
      </c>
      <c r="I1143" s="4">
        <v>0.22527</v>
      </c>
      <c r="J1143" s="4">
        <v>0.93167800000000001</v>
      </c>
      <c r="K1143" s="4">
        <v>661</v>
      </c>
      <c r="L1143" s="4">
        <v>4</v>
      </c>
      <c r="M1143" s="4">
        <v>-7.0019999999999998</v>
      </c>
    </row>
    <row r="1144" spans="1:13">
      <c r="A1144" s="4" t="s">
        <v>1151</v>
      </c>
      <c r="B1144" s="4">
        <v>0.20352000000000001</v>
      </c>
      <c r="C1144" s="4">
        <v>0.41012999999999999</v>
      </c>
      <c r="D1144" s="4">
        <v>0.97261200000000003</v>
      </c>
      <c r="E1144" s="4">
        <v>928</v>
      </c>
      <c r="F1144" s="4">
        <v>3</v>
      </c>
      <c r="G1144" s="4">
        <v>-4.3485000000000003E-2</v>
      </c>
      <c r="H1144" s="4">
        <v>0.38207999999999998</v>
      </c>
      <c r="I1144" s="4">
        <v>0.68410000000000004</v>
      </c>
      <c r="J1144" s="4">
        <v>0.99699800000000005</v>
      </c>
      <c r="K1144" s="4">
        <v>1856</v>
      </c>
      <c r="L1144" s="4">
        <v>4</v>
      </c>
      <c r="M1144" s="4">
        <v>-3.9036</v>
      </c>
    </row>
    <row r="1145" spans="1:13">
      <c r="A1145" s="4" t="s">
        <v>1152</v>
      </c>
      <c r="B1145" s="4">
        <v>0.20424999999999999</v>
      </c>
      <c r="C1145" s="4">
        <v>0.41099000000000002</v>
      </c>
      <c r="D1145" s="4">
        <v>0.97261200000000003</v>
      </c>
      <c r="E1145" s="4">
        <v>929</v>
      </c>
      <c r="F1145" s="4">
        <v>2</v>
      </c>
      <c r="G1145" s="4">
        <v>0.53432000000000002</v>
      </c>
      <c r="H1145" s="4">
        <v>0.60392999999999997</v>
      </c>
      <c r="I1145" s="4">
        <v>0.83972999999999998</v>
      </c>
      <c r="J1145" s="4">
        <v>0.99699800000000005</v>
      </c>
      <c r="K1145" s="4">
        <v>2325</v>
      </c>
      <c r="L1145" s="4">
        <v>3</v>
      </c>
      <c r="M1145" s="4">
        <v>-3.1286999999999998</v>
      </c>
    </row>
    <row r="1146" spans="1:13">
      <c r="A1146" s="4" t="s">
        <v>1153</v>
      </c>
      <c r="B1146" s="4">
        <v>0.26654</v>
      </c>
      <c r="C1146" s="4">
        <v>0.41161999999999999</v>
      </c>
      <c r="D1146" s="4">
        <v>0.97261200000000003</v>
      </c>
      <c r="E1146" s="4">
        <v>1118</v>
      </c>
      <c r="F1146" s="4">
        <v>2</v>
      </c>
      <c r="G1146" s="4">
        <v>-1.4513</v>
      </c>
      <c r="H1146" s="4">
        <v>0.31890000000000002</v>
      </c>
      <c r="I1146" s="4">
        <v>0.59689999999999999</v>
      </c>
      <c r="J1146" s="4">
        <v>0.99699800000000005</v>
      </c>
      <c r="K1146" s="4">
        <v>1691</v>
      </c>
      <c r="L1146" s="4">
        <v>2</v>
      </c>
      <c r="M1146" s="4">
        <v>-3.5767000000000002</v>
      </c>
    </row>
    <row r="1147" spans="1:13">
      <c r="A1147" s="4" t="s">
        <v>1154</v>
      </c>
      <c r="B1147" s="4">
        <v>0.33116000000000001</v>
      </c>
      <c r="C1147" s="4">
        <v>0.41222999999999999</v>
      </c>
      <c r="D1147" s="4">
        <v>0.97261200000000003</v>
      </c>
      <c r="E1147" s="4">
        <v>1268</v>
      </c>
      <c r="F1147" s="4">
        <v>1</v>
      </c>
      <c r="G1147" s="4">
        <v>-4.1140999999999996</v>
      </c>
      <c r="H1147" s="4">
        <v>6.4770000000000001E-3</v>
      </c>
      <c r="I1147" s="4">
        <v>3.5267E-2</v>
      </c>
      <c r="J1147" s="4">
        <v>0.87589099999999998</v>
      </c>
      <c r="K1147" s="4">
        <v>100</v>
      </c>
      <c r="L1147" s="4">
        <v>6</v>
      </c>
      <c r="M1147" s="4">
        <v>-7.7342000000000004</v>
      </c>
    </row>
    <row r="1148" spans="1:13">
      <c r="A1148" s="4" t="s">
        <v>1155</v>
      </c>
      <c r="B1148" s="4">
        <v>0.26755000000000001</v>
      </c>
      <c r="C1148" s="4">
        <v>0.41271000000000002</v>
      </c>
      <c r="D1148" s="4">
        <v>0.97261200000000003</v>
      </c>
      <c r="E1148" s="4">
        <v>1119</v>
      </c>
      <c r="F1148" s="4">
        <v>2</v>
      </c>
      <c r="G1148" s="4">
        <v>-1.4238</v>
      </c>
      <c r="H1148" s="4">
        <v>8.7818999999999994E-2</v>
      </c>
      <c r="I1148" s="4">
        <v>0.26330999999999999</v>
      </c>
      <c r="J1148" s="4">
        <v>0.93813999999999997</v>
      </c>
      <c r="K1148" s="4">
        <v>786</v>
      </c>
      <c r="L1148" s="4">
        <v>5</v>
      </c>
      <c r="M1148" s="4">
        <v>-6.1757</v>
      </c>
    </row>
    <row r="1149" spans="1:13">
      <c r="A1149" s="4" t="s">
        <v>1156</v>
      </c>
      <c r="B1149" s="4">
        <v>0.33198</v>
      </c>
      <c r="C1149" s="4">
        <v>0.41278999999999999</v>
      </c>
      <c r="D1149" s="4">
        <v>0.97261200000000003</v>
      </c>
      <c r="E1149" s="4">
        <v>1271</v>
      </c>
      <c r="F1149" s="4">
        <v>1</v>
      </c>
      <c r="G1149" s="4">
        <v>-0.78668000000000005</v>
      </c>
      <c r="H1149" s="4">
        <v>4.1558000000000003E-3</v>
      </c>
      <c r="I1149" s="4">
        <v>1.7225000000000001E-2</v>
      </c>
      <c r="J1149" s="4">
        <v>0.87589099999999998</v>
      </c>
      <c r="K1149" s="4">
        <v>67</v>
      </c>
      <c r="L1149" s="4">
        <v>4</v>
      </c>
      <c r="M1149" s="4">
        <v>-8.2062000000000008</v>
      </c>
    </row>
    <row r="1150" spans="1:13">
      <c r="A1150" s="4" t="s">
        <v>1157</v>
      </c>
      <c r="B1150" s="4">
        <v>0.20602000000000001</v>
      </c>
      <c r="C1150" s="4">
        <v>0.41304000000000002</v>
      </c>
      <c r="D1150" s="4">
        <v>0.97261200000000003</v>
      </c>
      <c r="E1150" s="4">
        <v>936</v>
      </c>
      <c r="F1150" s="4">
        <v>2</v>
      </c>
      <c r="G1150" s="4">
        <v>4.1060999999999996</v>
      </c>
      <c r="H1150" s="4">
        <v>0.13114999999999999</v>
      </c>
      <c r="I1150" s="4">
        <v>0.34576000000000001</v>
      </c>
      <c r="J1150" s="4">
        <v>0.96895399999999998</v>
      </c>
      <c r="K1150" s="4">
        <v>1011</v>
      </c>
      <c r="L1150" s="4">
        <v>4</v>
      </c>
      <c r="M1150" s="4">
        <v>-5.32</v>
      </c>
    </row>
    <row r="1151" spans="1:13">
      <c r="A1151" s="4" t="s">
        <v>1158</v>
      </c>
      <c r="B1151" s="4">
        <v>0.20602000000000001</v>
      </c>
      <c r="C1151" s="4">
        <v>0.41304000000000002</v>
      </c>
      <c r="D1151" s="4">
        <v>0.97261200000000003</v>
      </c>
      <c r="E1151" s="4">
        <v>937</v>
      </c>
      <c r="F1151" s="4">
        <v>1</v>
      </c>
      <c r="G1151" s="4">
        <v>1.5226999999999999</v>
      </c>
      <c r="H1151" s="4">
        <v>1.8119E-3</v>
      </c>
      <c r="I1151" s="4">
        <v>1.1521E-2</v>
      </c>
      <c r="J1151" s="4">
        <v>0.87589099999999998</v>
      </c>
      <c r="K1151" s="4">
        <v>30</v>
      </c>
      <c r="L1151" s="4">
        <v>7</v>
      </c>
      <c r="M1151" s="4">
        <v>-7.3373999999999997</v>
      </c>
    </row>
    <row r="1152" spans="1:13">
      <c r="A1152" s="4" t="s">
        <v>1159</v>
      </c>
      <c r="B1152" s="4">
        <v>0.22267000000000001</v>
      </c>
      <c r="C1152" s="4">
        <v>0.41324</v>
      </c>
      <c r="D1152" s="4">
        <v>0.97261200000000003</v>
      </c>
      <c r="E1152" s="4">
        <v>1012</v>
      </c>
      <c r="F1152" s="4">
        <v>2</v>
      </c>
      <c r="G1152" s="4">
        <v>-3.3224</v>
      </c>
      <c r="H1152" s="4">
        <v>0.20200000000000001</v>
      </c>
      <c r="I1152" s="4">
        <v>0.46392</v>
      </c>
      <c r="J1152" s="4">
        <v>0.98898299999999995</v>
      </c>
      <c r="K1152" s="4">
        <v>1290</v>
      </c>
      <c r="L1152" s="4">
        <v>3</v>
      </c>
      <c r="M1152" s="4">
        <v>-4.0242000000000004</v>
      </c>
    </row>
    <row r="1153" spans="1:13">
      <c r="A1153" s="4" t="s">
        <v>1160</v>
      </c>
      <c r="B1153" s="4">
        <v>0.33362000000000003</v>
      </c>
      <c r="C1153" s="4">
        <v>0.41382000000000002</v>
      </c>
      <c r="D1153" s="4">
        <v>0.97261200000000003</v>
      </c>
      <c r="E1153" s="4">
        <v>1274</v>
      </c>
      <c r="F1153" s="4">
        <v>1</v>
      </c>
      <c r="G1153" s="4">
        <v>-0.55086999999999997</v>
      </c>
      <c r="H1153" s="4">
        <v>0.9103</v>
      </c>
      <c r="I1153" s="4">
        <v>0.93137999999999999</v>
      </c>
      <c r="J1153" s="4">
        <v>0.99699800000000005</v>
      </c>
      <c r="K1153" s="4">
        <v>2733</v>
      </c>
      <c r="L1153" s="4">
        <v>1</v>
      </c>
      <c r="M1153" s="4">
        <v>-3.5488</v>
      </c>
    </row>
    <row r="1154" spans="1:13">
      <c r="A1154" s="4" t="s">
        <v>1161</v>
      </c>
      <c r="B1154" s="4">
        <v>0.20663999999999999</v>
      </c>
      <c r="C1154" s="4">
        <v>0.41385</v>
      </c>
      <c r="D1154" s="4">
        <v>0.97261200000000003</v>
      </c>
      <c r="E1154" s="4">
        <v>941</v>
      </c>
      <c r="F1154" s="4">
        <v>3</v>
      </c>
      <c r="G1154" s="4">
        <v>-1.4374</v>
      </c>
      <c r="H1154" s="4">
        <v>0.3977</v>
      </c>
      <c r="I1154" s="4">
        <v>0.69564000000000004</v>
      </c>
      <c r="J1154" s="4">
        <v>0.99699800000000005</v>
      </c>
      <c r="K1154" s="4">
        <v>1906</v>
      </c>
      <c r="L1154" s="4">
        <v>4</v>
      </c>
      <c r="M1154" s="4">
        <v>-3.5712000000000002</v>
      </c>
    </row>
    <row r="1155" spans="1:13">
      <c r="A1155" s="4" t="s">
        <v>1162</v>
      </c>
      <c r="B1155" s="4">
        <v>0.33443000000000001</v>
      </c>
      <c r="C1155" s="4">
        <v>0.41433999999999999</v>
      </c>
      <c r="D1155" s="4">
        <v>0.97261200000000003</v>
      </c>
      <c r="E1155" s="4">
        <v>1279</v>
      </c>
      <c r="F1155" s="4">
        <v>1</v>
      </c>
      <c r="G1155" s="4">
        <v>3.2094999999999999E-2</v>
      </c>
      <c r="H1155" s="4">
        <v>0.59248000000000001</v>
      </c>
      <c r="I1155" s="4">
        <v>0.79967999999999995</v>
      </c>
      <c r="J1155" s="4">
        <v>0.99699800000000005</v>
      </c>
      <c r="K1155" s="4">
        <v>2298</v>
      </c>
      <c r="L1155" s="4">
        <v>3</v>
      </c>
      <c r="M1155" s="4">
        <v>-3.8212000000000002</v>
      </c>
    </row>
    <row r="1156" spans="1:13">
      <c r="A1156" s="4" t="s">
        <v>1163</v>
      </c>
      <c r="B1156" s="4">
        <v>0.33505000000000001</v>
      </c>
      <c r="C1156" s="4">
        <v>0.41476000000000002</v>
      </c>
      <c r="D1156" s="4">
        <v>0.97261200000000003</v>
      </c>
      <c r="E1156" s="4">
        <v>1280</v>
      </c>
      <c r="F1156" s="4">
        <v>1</v>
      </c>
      <c r="G1156" s="4">
        <v>-3.3231000000000002</v>
      </c>
      <c r="H1156" s="4">
        <v>0.69918000000000002</v>
      </c>
      <c r="I1156" s="4">
        <v>0.87266999999999995</v>
      </c>
      <c r="J1156" s="4">
        <v>0.99699800000000005</v>
      </c>
      <c r="K1156" s="4">
        <v>2471</v>
      </c>
      <c r="L1156" s="4">
        <v>1</v>
      </c>
      <c r="M1156" s="4">
        <v>-3.4594</v>
      </c>
    </row>
    <row r="1157" spans="1:13">
      <c r="A1157" s="4" t="s">
        <v>1164</v>
      </c>
      <c r="B1157" s="4">
        <v>0.33505000000000001</v>
      </c>
      <c r="C1157" s="4">
        <v>0.41476000000000002</v>
      </c>
      <c r="D1157" s="4">
        <v>0.97261200000000003</v>
      </c>
      <c r="E1157" s="4">
        <v>1281</v>
      </c>
      <c r="F1157" s="4">
        <v>1</v>
      </c>
      <c r="G1157" s="4">
        <v>-4.0683999999999996</v>
      </c>
      <c r="H1157" s="4">
        <v>0.78902000000000005</v>
      </c>
      <c r="I1157" s="4">
        <v>0.92315000000000003</v>
      </c>
      <c r="J1157" s="4">
        <v>0.99699800000000005</v>
      </c>
      <c r="K1157" s="4">
        <v>2611</v>
      </c>
      <c r="L1157" s="4">
        <v>3</v>
      </c>
      <c r="M1157" s="4">
        <v>-3.6918000000000002</v>
      </c>
    </row>
    <row r="1158" spans="1:13">
      <c r="A1158" s="4" t="s">
        <v>1165</v>
      </c>
      <c r="B1158" s="4">
        <v>0.33505000000000001</v>
      </c>
      <c r="C1158" s="4">
        <v>0.41476000000000002</v>
      </c>
      <c r="D1158" s="4">
        <v>0.97261200000000003</v>
      </c>
      <c r="E1158" s="4">
        <v>1282</v>
      </c>
      <c r="F1158" s="4">
        <v>1</v>
      </c>
      <c r="G1158" s="4">
        <v>-0.81721999999999995</v>
      </c>
      <c r="H1158" s="4">
        <v>0.53276999999999997</v>
      </c>
      <c r="I1158" s="4">
        <v>0.79108999999999996</v>
      </c>
      <c r="J1158" s="4">
        <v>0.99699800000000005</v>
      </c>
      <c r="K1158" s="4">
        <v>2203</v>
      </c>
      <c r="L1158" s="4">
        <v>4</v>
      </c>
      <c r="M1158" s="4">
        <v>-4.1003999999999996</v>
      </c>
    </row>
    <row r="1159" spans="1:13">
      <c r="A1159" s="4" t="s">
        <v>1166</v>
      </c>
      <c r="B1159" s="4">
        <v>0.27115</v>
      </c>
      <c r="C1159" s="4">
        <v>0.41661999999999999</v>
      </c>
      <c r="D1159" s="4">
        <v>0.97261200000000003</v>
      </c>
      <c r="E1159" s="4">
        <v>1125</v>
      </c>
      <c r="F1159" s="4">
        <v>1</v>
      </c>
      <c r="G1159" s="4">
        <v>0.52934000000000003</v>
      </c>
      <c r="H1159" s="4">
        <v>0.31447999999999998</v>
      </c>
      <c r="I1159" s="4">
        <v>0.54298000000000002</v>
      </c>
      <c r="J1159" s="4">
        <v>0.99232200000000004</v>
      </c>
      <c r="K1159" s="4">
        <v>1677</v>
      </c>
      <c r="L1159" s="4">
        <v>1</v>
      </c>
      <c r="M1159" s="4">
        <v>-0.30069000000000001</v>
      </c>
    </row>
    <row r="1160" spans="1:13">
      <c r="A1160" s="4" t="s">
        <v>1167</v>
      </c>
      <c r="B1160" s="4">
        <v>0.27115</v>
      </c>
      <c r="C1160" s="4">
        <v>0.41661999999999999</v>
      </c>
      <c r="D1160" s="4">
        <v>0.97261200000000003</v>
      </c>
      <c r="E1160" s="4">
        <v>1126</v>
      </c>
      <c r="F1160" s="4">
        <v>1</v>
      </c>
      <c r="G1160" s="4">
        <v>0.65061999999999998</v>
      </c>
      <c r="H1160" s="4">
        <v>3.9507E-2</v>
      </c>
      <c r="I1160" s="4">
        <v>0.1343</v>
      </c>
      <c r="J1160" s="4">
        <v>0.90079299999999995</v>
      </c>
      <c r="K1160" s="4">
        <v>450</v>
      </c>
      <c r="L1160" s="4">
        <v>2</v>
      </c>
      <c r="M1160" s="4">
        <v>-3.4340000000000002</v>
      </c>
    </row>
    <row r="1161" spans="1:13">
      <c r="A1161" s="4" t="s">
        <v>1168</v>
      </c>
      <c r="B1161" s="4">
        <v>0.33901999999999999</v>
      </c>
      <c r="C1161" s="4">
        <v>0.41726999999999997</v>
      </c>
      <c r="D1161" s="4">
        <v>0.97261200000000003</v>
      </c>
      <c r="E1161" s="4">
        <v>1289</v>
      </c>
      <c r="F1161" s="4">
        <v>1</v>
      </c>
      <c r="G1161" s="4">
        <v>-0.47510999999999998</v>
      </c>
      <c r="H1161" s="4">
        <v>0.11779000000000001</v>
      </c>
      <c r="I1161" s="4">
        <v>0.32107000000000002</v>
      </c>
      <c r="J1161" s="4">
        <v>0.96895399999999998</v>
      </c>
      <c r="K1161" s="4">
        <v>949</v>
      </c>
      <c r="L1161" s="4">
        <v>3</v>
      </c>
      <c r="M1161" s="4">
        <v>-3.4729000000000001</v>
      </c>
    </row>
    <row r="1162" spans="1:13">
      <c r="A1162" s="4" t="s">
        <v>1169</v>
      </c>
      <c r="B1162" s="4">
        <v>0.27252999999999999</v>
      </c>
      <c r="C1162" s="4">
        <v>0.41820000000000002</v>
      </c>
      <c r="D1162" s="4">
        <v>0.97261200000000003</v>
      </c>
      <c r="E1162" s="4">
        <v>1129</v>
      </c>
      <c r="F1162" s="4">
        <v>2</v>
      </c>
      <c r="G1162" s="4">
        <v>-1.6145</v>
      </c>
      <c r="H1162" s="4">
        <v>0.38091000000000003</v>
      </c>
      <c r="I1162" s="4">
        <v>0.68313999999999997</v>
      </c>
      <c r="J1162" s="4">
        <v>0.99699800000000005</v>
      </c>
      <c r="K1162" s="4">
        <v>1852</v>
      </c>
      <c r="L1162" s="4">
        <v>4</v>
      </c>
      <c r="M1162" s="4">
        <v>-3.4447000000000001</v>
      </c>
    </row>
    <row r="1163" spans="1:13">
      <c r="A1163" s="4" t="s">
        <v>1170</v>
      </c>
      <c r="B1163" s="4">
        <v>0.27252999999999999</v>
      </c>
      <c r="C1163" s="4">
        <v>0.41820000000000002</v>
      </c>
      <c r="D1163" s="4">
        <v>0.97261200000000003</v>
      </c>
      <c r="E1163" s="4">
        <v>1130</v>
      </c>
      <c r="F1163" s="4">
        <v>2</v>
      </c>
      <c r="G1163" s="4">
        <v>-1.6145</v>
      </c>
      <c r="H1163" s="4">
        <v>6.3280000000000003E-2</v>
      </c>
      <c r="I1163" s="4">
        <v>0.18010999999999999</v>
      </c>
      <c r="J1163" s="4">
        <v>0.92991800000000002</v>
      </c>
      <c r="K1163" s="4">
        <v>620</v>
      </c>
      <c r="L1163" s="4">
        <v>3</v>
      </c>
      <c r="M1163" s="4">
        <v>-4.3148</v>
      </c>
    </row>
    <row r="1164" spans="1:13">
      <c r="A1164" s="4" t="s">
        <v>1171</v>
      </c>
      <c r="B1164" s="4">
        <v>0.27252999999999999</v>
      </c>
      <c r="C1164" s="4">
        <v>0.41820000000000002</v>
      </c>
      <c r="D1164" s="4">
        <v>0.97261200000000003</v>
      </c>
      <c r="E1164" s="4">
        <v>1131</v>
      </c>
      <c r="F1164" s="4">
        <v>2</v>
      </c>
      <c r="G1164" s="4">
        <v>-1.6145</v>
      </c>
      <c r="H1164" s="4">
        <v>0.46038000000000001</v>
      </c>
      <c r="I1164" s="4">
        <v>0.70372000000000001</v>
      </c>
      <c r="J1164" s="4">
        <v>0.99699800000000005</v>
      </c>
      <c r="K1164" s="4">
        <v>2062</v>
      </c>
      <c r="L1164" s="4">
        <v>2</v>
      </c>
      <c r="M1164" s="4">
        <v>-2.8723999999999998</v>
      </c>
    </row>
    <row r="1165" spans="1:13">
      <c r="A1165" s="4" t="s">
        <v>1172</v>
      </c>
      <c r="B1165" s="4">
        <v>0.27252999999999999</v>
      </c>
      <c r="C1165" s="4">
        <v>0.41820000000000002</v>
      </c>
      <c r="D1165" s="4">
        <v>0.97261200000000003</v>
      </c>
      <c r="E1165" s="4">
        <v>1132</v>
      </c>
      <c r="F1165" s="4">
        <v>2</v>
      </c>
      <c r="G1165" s="4">
        <v>-1.6145</v>
      </c>
      <c r="H1165" s="4">
        <v>0.10501000000000001</v>
      </c>
      <c r="I1165" s="4">
        <v>0.29017999999999999</v>
      </c>
      <c r="J1165" s="4">
        <v>0.95088600000000001</v>
      </c>
      <c r="K1165" s="4">
        <v>880</v>
      </c>
      <c r="L1165" s="4">
        <v>4</v>
      </c>
      <c r="M1165" s="4">
        <v>-6.0084999999999997</v>
      </c>
    </row>
    <row r="1166" spans="1:13">
      <c r="A1166" s="4" t="s">
        <v>1173</v>
      </c>
      <c r="B1166" s="4">
        <v>0.27267000000000002</v>
      </c>
      <c r="C1166" s="4">
        <v>0.41835</v>
      </c>
      <c r="D1166" s="4">
        <v>0.97261200000000003</v>
      </c>
      <c r="E1166" s="4">
        <v>1134</v>
      </c>
      <c r="F1166" s="4">
        <v>1</v>
      </c>
      <c r="G1166" s="4">
        <v>0.23882</v>
      </c>
      <c r="H1166" s="4">
        <v>0.52051999999999998</v>
      </c>
      <c r="I1166" s="4">
        <v>0.77503</v>
      </c>
      <c r="J1166" s="4">
        <v>0.99699800000000005</v>
      </c>
      <c r="K1166" s="4">
        <v>2180</v>
      </c>
      <c r="L1166" s="4">
        <v>2</v>
      </c>
      <c r="M1166" s="4">
        <v>-3.8843999999999999</v>
      </c>
    </row>
    <row r="1167" spans="1:13">
      <c r="A1167" s="4" t="s">
        <v>1174</v>
      </c>
      <c r="B1167" s="4">
        <v>0.21182999999999999</v>
      </c>
      <c r="C1167" s="4">
        <v>0.41998000000000002</v>
      </c>
      <c r="D1167" s="4">
        <v>0.97261200000000003</v>
      </c>
      <c r="E1167" s="4">
        <v>953</v>
      </c>
      <c r="F1167" s="4">
        <v>3</v>
      </c>
      <c r="G1167" s="4">
        <v>-1.5117</v>
      </c>
      <c r="H1167" s="4">
        <v>0.80481000000000003</v>
      </c>
      <c r="I1167" s="4">
        <v>0.92976999999999999</v>
      </c>
      <c r="J1167" s="4">
        <v>0.99699800000000005</v>
      </c>
      <c r="K1167" s="4">
        <v>2631</v>
      </c>
      <c r="L1167" s="4">
        <v>2</v>
      </c>
      <c r="M1167" s="4">
        <v>-1.9581</v>
      </c>
    </row>
    <row r="1168" spans="1:13">
      <c r="A1168" s="4" t="s">
        <v>1175</v>
      </c>
      <c r="B1168" s="4">
        <v>0.21224000000000001</v>
      </c>
      <c r="C1168" s="4">
        <v>0.42046</v>
      </c>
      <c r="D1168" s="4">
        <v>0.97261200000000003</v>
      </c>
      <c r="E1168" s="4">
        <v>954</v>
      </c>
      <c r="F1168" s="4">
        <v>2</v>
      </c>
      <c r="G1168" s="4">
        <v>1.3223</v>
      </c>
      <c r="H1168" s="4">
        <v>2.1985000000000001E-2</v>
      </c>
      <c r="I1168" s="4">
        <v>9.6712999999999993E-2</v>
      </c>
      <c r="J1168" s="4">
        <v>0.88075800000000004</v>
      </c>
      <c r="K1168" s="4">
        <v>282</v>
      </c>
      <c r="L1168" s="4">
        <v>2</v>
      </c>
      <c r="M1168" s="4">
        <v>-2.9325000000000001</v>
      </c>
    </row>
    <row r="1169" spans="1:13">
      <c r="A1169" s="4" t="s">
        <v>1176</v>
      </c>
      <c r="B1169" s="4">
        <v>0.22786000000000001</v>
      </c>
      <c r="C1169" s="4">
        <v>0.42055999999999999</v>
      </c>
      <c r="D1169" s="4">
        <v>0.97261200000000003</v>
      </c>
      <c r="E1169" s="4">
        <v>1026</v>
      </c>
      <c r="F1169" s="4">
        <v>2</v>
      </c>
      <c r="G1169" s="4">
        <v>1.8460000000000001</v>
      </c>
      <c r="H1169" s="4">
        <v>0.57291000000000003</v>
      </c>
      <c r="I1169" s="4">
        <v>0.75966999999999996</v>
      </c>
      <c r="J1169" s="4">
        <v>0.99699800000000005</v>
      </c>
      <c r="K1169" s="4">
        <v>2263</v>
      </c>
      <c r="L1169" s="4">
        <v>2</v>
      </c>
      <c r="M1169" s="4">
        <v>-3.6278000000000001</v>
      </c>
    </row>
    <row r="1170" spans="1:13">
      <c r="A1170" s="4" t="s">
        <v>1177</v>
      </c>
      <c r="B1170" s="4">
        <v>0.22847999999999999</v>
      </c>
      <c r="C1170" s="4">
        <v>0.42135</v>
      </c>
      <c r="D1170" s="4">
        <v>0.97261200000000003</v>
      </c>
      <c r="E1170" s="4">
        <v>1029</v>
      </c>
      <c r="F1170" s="4">
        <v>2</v>
      </c>
      <c r="G1170" s="4">
        <v>-0.37902999999999998</v>
      </c>
      <c r="H1170" s="4">
        <v>0.22148999999999999</v>
      </c>
      <c r="I1170" s="4">
        <v>0.49914999999999998</v>
      </c>
      <c r="J1170" s="4">
        <v>0.98898299999999995</v>
      </c>
      <c r="K1170" s="4">
        <v>1383</v>
      </c>
      <c r="L1170" s="4">
        <v>4</v>
      </c>
      <c r="M1170" s="4">
        <v>-4.0922000000000001</v>
      </c>
    </row>
    <row r="1171" spans="1:13">
      <c r="A1171" s="4" t="s">
        <v>1178</v>
      </c>
      <c r="B1171" s="4">
        <v>0.22847999999999999</v>
      </c>
      <c r="C1171" s="4">
        <v>0.42135</v>
      </c>
      <c r="D1171" s="4">
        <v>0.97261200000000003</v>
      </c>
      <c r="E1171" s="4">
        <v>1030</v>
      </c>
      <c r="F1171" s="4">
        <v>2</v>
      </c>
      <c r="G1171" s="4">
        <v>-0.28209000000000001</v>
      </c>
      <c r="H1171" s="4">
        <v>0.32540999999999998</v>
      </c>
      <c r="I1171" s="4">
        <v>0.60328000000000004</v>
      </c>
      <c r="J1171" s="4">
        <v>0.99699800000000005</v>
      </c>
      <c r="K1171" s="4">
        <v>1714</v>
      </c>
      <c r="L1171" s="4">
        <v>4</v>
      </c>
      <c r="M1171" s="4">
        <v>-4.1692</v>
      </c>
    </row>
    <row r="1172" spans="1:13">
      <c r="A1172" s="4" t="s">
        <v>1179</v>
      </c>
      <c r="B1172" s="4">
        <v>0.34560999999999997</v>
      </c>
      <c r="C1172" s="4">
        <v>0.42175000000000001</v>
      </c>
      <c r="D1172" s="4">
        <v>0.97261200000000003</v>
      </c>
      <c r="E1172" s="4">
        <v>1300</v>
      </c>
      <c r="F1172" s="4">
        <v>1</v>
      </c>
      <c r="G1172" s="4">
        <v>0.56081999999999999</v>
      </c>
      <c r="H1172" s="4">
        <v>0.23768</v>
      </c>
      <c r="I1172" s="4">
        <v>0.51412999999999998</v>
      </c>
      <c r="J1172" s="4">
        <v>0.98898299999999995</v>
      </c>
      <c r="K1172" s="4">
        <v>1443</v>
      </c>
      <c r="L1172" s="4">
        <v>4</v>
      </c>
      <c r="M1172" s="4">
        <v>-5.1944999999999997</v>
      </c>
    </row>
    <row r="1173" spans="1:13">
      <c r="A1173" s="4" t="s">
        <v>1180</v>
      </c>
      <c r="B1173" s="4">
        <v>0.27667999999999998</v>
      </c>
      <c r="C1173" s="4">
        <v>0.42251</v>
      </c>
      <c r="D1173" s="4">
        <v>0.97261200000000003</v>
      </c>
      <c r="E1173" s="4">
        <v>1142</v>
      </c>
      <c r="F1173" s="4">
        <v>2</v>
      </c>
      <c r="G1173" s="4">
        <v>-1.3824000000000001</v>
      </c>
      <c r="H1173" s="4">
        <v>0.83914999999999995</v>
      </c>
      <c r="I1173" s="4">
        <v>0.92096999999999996</v>
      </c>
      <c r="J1173" s="4">
        <v>0.99699800000000005</v>
      </c>
      <c r="K1173" s="4">
        <v>2669</v>
      </c>
      <c r="L1173" s="4">
        <v>2</v>
      </c>
      <c r="M1173" s="4">
        <v>-1.7236</v>
      </c>
    </row>
    <row r="1174" spans="1:13">
      <c r="A1174" s="4" t="s">
        <v>1181</v>
      </c>
      <c r="B1174" s="4">
        <v>0.27718999999999999</v>
      </c>
      <c r="C1174" s="4">
        <v>0.42309000000000002</v>
      </c>
      <c r="D1174" s="4">
        <v>0.97261200000000003</v>
      </c>
      <c r="E1174" s="4">
        <v>1143</v>
      </c>
      <c r="F1174" s="4">
        <v>2</v>
      </c>
      <c r="G1174" s="4">
        <v>-1.2692000000000001</v>
      </c>
      <c r="H1174" s="4">
        <v>0.21697</v>
      </c>
      <c r="I1174" s="4">
        <v>0.49310999999999999</v>
      </c>
      <c r="J1174" s="4">
        <v>0.98898299999999995</v>
      </c>
      <c r="K1174" s="4">
        <v>1365</v>
      </c>
      <c r="L1174" s="4">
        <v>3</v>
      </c>
      <c r="M1174" s="4">
        <v>-2.8717999999999999</v>
      </c>
    </row>
    <row r="1175" spans="1:13">
      <c r="A1175" s="4" t="s">
        <v>1182</v>
      </c>
      <c r="B1175" s="4">
        <v>0.34772999999999998</v>
      </c>
      <c r="C1175" s="4">
        <v>0.42313000000000001</v>
      </c>
      <c r="D1175" s="4">
        <v>0.97261200000000003</v>
      </c>
      <c r="E1175" s="4">
        <v>1304</v>
      </c>
      <c r="F1175" s="4">
        <v>1</v>
      </c>
      <c r="G1175" s="4">
        <v>7.9376000000000002E-2</v>
      </c>
      <c r="H1175" s="4">
        <v>0.23266000000000001</v>
      </c>
      <c r="I1175" s="4">
        <v>0.4783</v>
      </c>
      <c r="J1175" s="4">
        <v>0.98898299999999995</v>
      </c>
      <c r="K1175" s="4">
        <v>1419</v>
      </c>
      <c r="L1175" s="4">
        <v>3</v>
      </c>
      <c r="M1175" s="4">
        <v>-3.7801</v>
      </c>
    </row>
    <row r="1176" spans="1:13">
      <c r="A1176" s="4" t="s">
        <v>1183</v>
      </c>
      <c r="B1176" s="4">
        <v>0.21478</v>
      </c>
      <c r="C1176" s="4">
        <v>0.42348000000000002</v>
      </c>
      <c r="D1176" s="4">
        <v>0.97261200000000003</v>
      </c>
      <c r="E1176" s="4">
        <v>988</v>
      </c>
      <c r="F1176" s="4">
        <v>3</v>
      </c>
      <c r="G1176" s="4">
        <v>-1.1321000000000001</v>
      </c>
      <c r="H1176" s="4">
        <v>0.10628</v>
      </c>
      <c r="I1176" s="4">
        <v>0.31369000000000002</v>
      </c>
      <c r="J1176" s="4">
        <v>0.96604400000000001</v>
      </c>
      <c r="K1176" s="4">
        <v>885</v>
      </c>
      <c r="L1176" s="4">
        <v>4</v>
      </c>
      <c r="M1176" s="4">
        <v>-4.5778999999999996</v>
      </c>
    </row>
    <row r="1177" spans="1:13">
      <c r="A1177" s="4" t="s">
        <v>1184</v>
      </c>
      <c r="B1177" s="4">
        <v>0.34833999999999998</v>
      </c>
      <c r="C1177" s="4">
        <v>0.42353000000000002</v>
      </c>
      <c r="D1177" s="4">
        <v>0.97261200000000003</v>
      </c>
      <c r="E1177" s="4">
        <v>1306</v>
      </c>
      <c r="F1177" s="4">
        <v>1</v>
      </c>
      <c r="G1177" s="4">
        <v>0.56574999999999998</v>
      </c>
      <c r="H1177" s="4">
        <v>0.20152</v>
      </c>
      <c r="I1177" s="4">
        <v>0.43537999999999999</v>
      </c>
      <c r="J1177" s="4">
        <v>0.98898299999999995</v>
      </c>
      <c r="K1177" s="4">
        <v>1287</v>
      </c>
      <c r="L1177" s="4">
        <v>4</v>
      </c>
      <c r="M1177" s="4">
        <v>-4.6806999999999999</v>
      </c>
    </row>
    <row r="1178" spans="1:13">
      <c r="A1178" s="4" t="s">
        <v>1185</v>
      </c>
      <c r="B1178" s="4">
        <v>0.27804000000000001</v>
      </c>
      <c r="C1178" s="4">
        <v>0.42399999999999999</v>
      </c>
      <c r="D1178" s="4">
        <v>0.97261200000000003</v>
      </c>
      <c r="E1178" s="4">
        <v>1144</v>
      </c>
      <c r="F1178" s="4">
        <v>2</v>
      </c>
      <c r="G1178" s="4">
        <v>-1.2757000000000001</v>
      </c>
      <c r="H1178" s="4">
        <v>0.33376</v>
      </c>
      <c r="I1178" s="4">
        <v>0.61151999999999995</v>
      </c>
      <c r="J1178" s="4">
        <v>0.99699800000000005</v>
      </c>
      <c r="K1178" s="4">
        <v>1741</v>
      </c>
      <c r="L1178" s="4">
        <v>3</v>
      </c>
      <c r="M1178" s="4">
        <v>-3.516</v>
      </c>
    </row>
    <row r="1179" spans="1:13">
      <c r="A1179" s="4" t="s">
        <v>1186</v>
      </c>
      <c r="B1179" s="4">
        <v>0.35066000000000003</v>
      </c>
      <c r="C1179" s="4">
        <v>0.42508000000000001</v>
      </c>
      <c r="D1179" s="4">
        <v>0.97261200000000003</v>
      </c>
      <c r="E1179" s="4">
        <v>1310</v>
      </c>
      <c r="F1179" s="4">
        <v>1</v>
      </c>
      <c r="G1179" s="4">
        <v>-2.9335</v>
      </c>
      <c r="H1179" s="4">
        <v>2.5838E-2</v>
      </c>
      <c r="I1179" s="4">
        <v>9.6872E-2</v>
      </c>
      <c r="J1179" s="4">
        <v>0.88075800000000004</v>
      </c>
      <c r="K1179" s="4">
        <v>331</v>
      </c>
      <c r="L1179" s="4">
        <v>3</v>
      </c>
      <c r="M1179" s="4">
        <v>-4.069</v>
      </c>
    </row>
    <row r="1180" spans="1:13">
      <c r="A1180" s="4" t="s">
        <v>1187</v>
      </c>
      <c r="B1180" s="4">
        <v>0.35147</v>
      </c>
      <c r="C1180" s="4">
        <v>0.42557</v>
      </c>
      <c r="D1180" s="4">
        <v>0.97261200000000003</v>
      </c>
      <c r="E1180" s="4">
        <v>1311</v>
      </c>
      <c r="F1180" s="4">
        <v>1</v>
      </c>
      <c r="G1180" s="4">
        <v>8.6826E-2</v>
      </c>
      <c r="H1180" s="4">
        <v>4.6294000000000002E-2</v>
      </c>
      <c r="I1180" s="4">
        <v>0.17241000000000001</v>
      </c>
      <c r="J1180" s="4">
        <v>0.92991800000000002</v>
      </c>
      <c r="K1180" s="4">
        <v>499</v>
      </c>
      <c r="L1180" s="4">
        <v>6</v>
      </c>
      <c r="M1180" s="4">
        <v>-6.9714999999999998</v>
      </c>
    </row>
    <row r="1181" spans="1:13">
      <c r="A1181" s="4" t="s">
        <v>1188</v>
      </c>
      <c r="B1181" s="4">
        <v>0.13974</v>
      </c>
      <c r="C1181" s="4">
        <v>0.42758000000000002</v>
      </c>
      <c r="D1181" s="4">
        <v>0.97261200000000003</v>
      </c>
      <c r="E1181" s="4">
        <v>698</v>
      </c>
      <c r="F1181" s="4">
        <v>8</v>
      </c>
      <c r="G1181" s="4">
        <v>-0.87295</v>
      </c>
      <c r="H1181" s="4">
        <v>0.20452999999999999</v>
      </c>
      <c r="I1181" s="4">
        <v>0.65127999999999997</v>
      </c>
      <c r="J1181" s="4">
        <v>0.99699800000000005</v>
      </c>
      <c r="K1181" s="4">
        <v>1302</v>
      </c>
      <c r="L1181" s="4">
        <v>22</v>
      </c>
      <c r="M1181" s="4">
        <v>-4.2230999999999996</v>
      </c>
    </row>
    <row r="1182" spans="1:13">
      <c r="A1182" s="4" t="s">
        <v>1189</v>
      </c>
      <c r="B1182" s="4">
        <v>0.35469000000000001</v>
      </c>
      <c r="C1182" s="4">
        <v>0.42770999999999998</v>
      </c>
      <c r="D1182" s="4">
        <v>0.97261200000000003</v>
      </c>
      <c r="E1182" s="4">
        <v>1316</v>
      </c>
      <c r="F1182" s="4">
        <v>1</v>
      </c>
      <c r="G1182" s="4">
        <v>1.0956999999999999</v>
      </c>
      <c r="H1182" s="4">
        <v>4.9868000000000003E-2</v>
      </c>
      <c r="I1182" s="4">
        <v>0.17654</v>
      </c>
      <c r="J1182" s="4">
        <v>0.92991800000000002</v>
      </c>
      <c r="K1182" s="4">
        <v>521</v>
      </c>
      <c r="L1182" s="4">
        <v>4</v>
      </c>
      <c r="M1182" s="4">
        <v>-6.1653000000000002</v>
      </c>
    </row>
    <row r="1183" spans="1:13">
      <c r="A1183" s="4" t="s">
        <v>1190</v>
      </c>
      <c r="B1183" s="4">
        <v>0.28161999999999998</v>
      </c>
      <c r="C1183" s="4">
        <v>0.42781999999999998</v>
      </c>
      <c r="D1183" s="4">
        <v>0.97261200000000003</v>
      </c>
      <c r="E1183" s="4">
        <v>1154</v>
      </c>
      <c r="F1183" s="4">
        <v>2</v>
      </c>
      <c r="G1183" s="4">
        <v>-1.3052999999999999</v>
      </c>
      <c r="H1183" s="4">
        <v>0.39476</v>
      </c>
      <c r="I1183" s="4">
        <v>0.66981000000000002</v>
      </c>
      <c r="J1183" s="4">
        <v>0.99699800000000005</v>
      </c>
      <c r="K1183" s="4">
        <v>1890</v>
      </c>
      <c r="L1183" s="4">
        <v>3</v>
      </c>
      <c r="M1183" s="4">
        <v>-3.1307999999999998</v>
      </c>
    </row>
    <row r="1184" spans="1:13">
      <c r="A1184" s="4" t="s">
        <v>1191</v>
      </c>
      <c r="B1184" s="4">
        <v>0.42876999999999998</v>
      </c>
      <c r="C1184" s="4">
        <v>0.42786000000000002</v>
      </c>
      <c r="D1184" s="4">
        <v>0.97261200000000003</v>
      </c>
      <c r="E1184" s="4">
        <v>1514</v>
      </c>
      <c r="F1184" s="4">
        <v>1</v>
      </c>
      <c r="G1184" s="4">
        <v>-1.0222</v>
      </c>
      <c r="H1184" s="4">
        <v>0.26533000000000001</v>
      </c>
      <c r="I1184" s="4">
        <v>0.52134999999999998</v>
      </c>
      <c r="J1184" s="4">
        <v>0.98898299999999995</v>
      </c>
      <c r="K1184" s="4">
        <v>1547</v>
      </c>
      <c r="L1184" s="4">
        <v>4</v>
      </c>
      <c r="M1184" s="4">
        <v>-4.8108000000000004</v>
      </c>
    </row>
    <row r="1185" spans="1:13">
      <c r="A1185" s="4" t="s">
        <v>1192</v>
      </c>
      <c r="B1185" s="4">
        <v>0.42876999999999998</v>
      </c>
      <c r="C1185" s="4">
        <v>0.42786000000000002</v>
      </c>
      <c r="D1185" s="4">
        <v>0.97261200000000003</v>
      </c>
      <c r="E1185" s="4">
        <v>1515</v>
      </c>
      <c r="F1185" s="4">
        <v>1</v>
      </c>
      <c r="G1185" s="4">
        <v>-1.0222</v>
      </c>
      <c r="H1185" s="4">
        <v>5.2633999999999997E-3</v>
      </c>
      <c r="I1185" s="4">
        <v>2.7281E-2</v>
      </c>
      <c r="J1185" s="4">
        <v>0.87589099999999998</v>
      </c>
      <c r="K1185" s="4">
        <v>81</v>
      </c>
      <c r="L1185" s="4">
        <v>4</v>
      </c>
      <c r="M1185" s="4">
        <v>-7.3460000000000001</v>
      </c>
    </row>
    <row r="1186" spans="1:13">
      <c r="A1186" s="4" t="s">
        <v>1193</v>
      </c>
      <c r="B1186" s="4">
        <v>0.42876999999999998</v>
      </c>
      <c r="C1186" s="4">
        <v>0.42786000000000002</v>
      </c>
      <c r="D1186" s="4">
        <v>0.97261200000000003</v>
      </c>
      <c r="E1186" s="4">
        <v>1516</v>
      </c>
      <c r="F1186" s="4">
        <v>1</v>
      </c>
      <c r="G1186" s="4">
        <v>-1.0222</v>
      </c>
      <c r="H1186" s="4">
        <v>8.1430000000000002E-2</v>
      </c>
      <c r="I1186" s="4">
        <v>0.23780999999999999</v>
      </c>
      <c r="J1186" s="4">
        <v>0.93587100000000001</v>
      </c>
      <c r="K1186" s="4">
        <v>739</v>
      </c>
      <c r="L1186" s="4">
        <v>5</v>
      </c>
      <c r="M1186" s="4">
        <v>-5.7168999999999999</v>
      </c>
    </row>
    <row r="1187" spans="1:13">
      <c r="A1187" s="4" t="s">
        <v>1194</v>
      </c>
      <c r="B1187" s="4">
        <v>0.42876999999999998</v>
      </c>
      <c r="C1187" s="4">
        <v>0.42786000000000002</v>
      </c>
      <c r="D1187" s="4">
        <v>0.97261200000000003</v>
      </c>
      <c r="E1187" s="4">
        <v>1517</v>
      </c>
      <c r="F1187" s="4">
        <v>1</v>
      </c>
      <c r="G1187" s="4">
        <v>-1.0222</v>
      </c>
      <c r="H1187" s="4">
        <v>3.8380999999999998E-2</v>
      </c>
      <c r="I1187" s="4">
        <v>0.14235</v>
      </c>
      <c r="J1187" s="4">
        <v>0.91606100000000001</v>
      </c>
      <c r="K1187" s="4">
        <v>434</v>
      </c>
      <c r="L1187" s="4">
        <v>2</v>
      </c>
      <c r="M1187" s="4">
        <v>-2.5981999999999998</v>
      </c>
    </row>
    <row r="1188" spans="1:13">
      <c r="A1188" s="4" t="s">
        <v>1195</v>
      </c>
      <c r="B1188" s="4">
        <v>0.42876999999999998</v>
      </c>
      <c r="C1188" s="4">
        <v>0.42786000000000002</v>
      </c>
      <c r="D1188" s="4">
        <v>0.97261200000000003</v>
      </c>
      <c r="E1188" s="4">
        <v>1518</v>
      </c>
      <c r="F1188" s="4">
        <v>1</v>
      </c>
      <c r="G1188" s="4">
        <v>-1.0222</v>
      </c>
      <c r="H1188" s="4">
        <v>0.91969000000000001</v>
      </c>
      <c r="I1188" s="4">
        <v>0.96472999999999998</v>
      </c>
      <c r="J1188" s="4">
        <v>0.99853999999999998</v>
      </c>
      <c r="K1188" s="4">
        <v>2745</v>
      </c>
      <c r="L1188" s="4">
        <v>2</v>
      </c>
      <c r="M1188" s="4">
        <v>-1.712</v>
      </c>
    </row>
    <row r="1189" spans="1:13">
      <c r="A1189" s="4" t="s">
        <v>1196</v>
      </c>
      <c r="B1189" s="4">
        <v>0.42876999999999998</v>
      </c>
      <c r="C1189" s="4">
        <v>0.42786000000000002</v>
      </c>
      <c r="D1189" s="4">
        <v>0.97261200000000003</v>
      </c>
      <c r="E1189" s="4">
        <v>1519</v>
      </c>
      <c r="F1189" s="4">
        <v>1</v>
      </c>
      <c r="G1189" s="4">
        <v>-1.0222</v>
      </c>
      <c r="H1189" s="4">
        <v>0.42058000000000001</v>
      </c>
      <c r="I1189" s="4">
        <v>0.67412000000000005</v>
      </c>
      <c r="J1189" s="4">
        <v>0.99699800000000005</v>
      </c>
      <c r="K1189" s="4">
        <v>1960</v>
      </c>
      <c r="L1189" s="4">
        <v>3</v>
      </c>
      <c r="M1189" s="4">
        <v>-4.1573000000000002</v>
      </c>
    </row>
    <row r="1190" spans="1:13">
      <c r="A1190" s="4" t="s">
        <v>1197</v>
      </c>
      <c r="B1190" s="4">
        <v>0.42876999999999998</v>
      </c>
      <c r="C1190" s="4">
        <v>0.42786000000000002</v>
      </c>
      <c r="D1190" s="4">
        <v>0.97261200000000003</v>
      </c>
      <c r="E1190" s="4">
        <v>1520</v>
      </c>
      <c r="F1190" s="4">
        <v>1</v>
      </c>
      <c r="G1190" s="4">
        <v>-1.0222</v>
      </c>
      <c r="H1190" s="4">
        <v>0.25409999999999999</v>
      </c>
      <c r="I1190" s="4">
        <v>0.53076999999999996</v>
      </c>
      <c r="J1190" s="4">
        <v>0.98966399999999999</v>
      </c>
      <c r="K1190" s="4">
        <v>1512</v>
      </c>
      <c r="L1190" s="4">
        <v>3</v>
      </c>
      <c r="M1190" s="4">
        <v>-3.5674000000000001</v>
      </c>
    </row>
    <row r="1191" spans="1:13">
      <c r="A1191" s="4" t="s">
        <v>1198</v>
      </c>
      <c r="B1191" s="4">
        <v>0.42876999999999998</v>
      </c>
      <c r="C1191" s="4">
        <v>0.42786000000000002</v>
      </c>
      <c r="D1191" s="4">
        <v>0.97261200000000003</v>
      </c>
      <c r="E1191" s="4">
        <v>1521</v>
      </c>
      <c r="F1191" s="4">
        <v>1</v>
      </c>
      <c r="G1191" s="4">
        <v>-1.0222</v>
      </c>
      <c r="H1191" s="4">
        <v>0.39900999999999998</v>
      </c>
      <c r="I1191" s="4">
        <v>0.6966</v>
      </c>
      <c r="J1191" s="4">
        <v>0.99699800000000005</v>
      </c>
      <c r="K1191" s="4">
        <v>1908</v>
      </c>
      <c r="L1191" s="4">
        <v>3</v>
      </c>
      <c r="M1191" s="4">
        <v>-1.9225000000000001</v>
      </c>
    </row>
    <row r="1192" spans="1:13">
      <c r="A1192" s="4" t="s">
        <v>1199</v>
      </c>
      <c r="B1192" s="4">
        <v>0.42876999999999998</v>
      </c>
      <c r="C1192" s="4">
        <v>0.42786000000000002</v>
      </c>
      <c r="D1192" s="4">
        <v>0.97261200000000003</v>
      </c>
      <c r="E1192" s="4">
        <v>1522</v>
      </c>
      <c r="F1192" s="4">
        <v>1</v>
      </c>
      <c r="G1192" s="4">
        <v>-1.0222</v>
      </c>
      <c r="H1192" s="4">
        <v>2.7718E-2</v>
      </c>
      <c r="I1192" s="4">
        <v>0.10886999999999999</v>
      </c>
      <c r="J1192" s="4">
        <v>0.89113100000000001</v>
      </c>
      <c r="K1192" s="4">
        <v>351</v>
      </c>
      <c r="L1192" s="4">
        <v>6</v>
      </c>
      <c r="M1192" s="4">
        <v>-6.1113999999999997</v>
      </c>
    </row>
    <row r="1193" spans="1:13">
      <c r="A1193" s="4" t="s">
        <v>1200</v>
      </c>
      <c r="B1193" s="4">
        <v>0.42876999999999998</v>
      </c>
      <c r="C1193" s="4">
        <v>0.42786000000000002</v>
      </c>
      <c r="D1193" s="4">
        <v>0.97261200000000003</v>
      </c>
      <c r="E1193" s="4">
        <v>1523</v>
      </c>
      <c r="F1193" s="4">
        <v>1</v>
      </c>
      <c r="G1193" s="4">
        <v>-1.0222</v>
      </c>
      <c r="H1193" s="4">
        <v>0.66517999999999999</v>
      </c>
      <c r="I1193" s="4">
        <v>0.85396000000000005</v>
      </c>
      <c r="J1193" s="4">
        <v>0.99699800000000005</v>
      </c>
      <c r="K1193" s="4">
        <v>2423</v>
      </c>
      <c r="L1193" s="4">
        <v>3</v>
      </c>
      <c r="M1193" s="4">
        <v>-3.7040999999999999</v>
      </c>
    </row>
    <row r="1194" spans="1:13">
      <c r="A1194" s="4" t="s">
        <v>1201</v>
      </c>
      <c r="B1194" s="4">
        <v>0.42876999999999998</v>
      </c>
      <c r="C1194" s="4">
        <v>0.42786000000000002</v>
      </c>
      <c r="D1194" s="4">
        <v>0.97261200000000003</v>
      </c>
      <c r="E1194" s="4">
        <v>1524</v>
      </c>
      <c r="F1194" s="4">
        <v>1</v>
      </c>
      <c r="G1194" s="4">
        <v>-1.0222</v>
      </c>
      <c r="H1194" s="4">
        <v>0.23372999999999999</v>
      </c>
      <c r="I1194" s="4">
        <v>0.51515999999999995</v>
      </c>
      <c r="J1194" s="4">
        <v>0.98898299999999995</v>
      </c>
      <c r="K1194" s="4">
        <v>1425</v>
      </c>
      <c r="L1194" s="4">
        <v>5</v>
      </c>
      <c r="M1194" s="4">
        <v>-5.2960000000000003</v>
      </c>
    </row>
    <row r="1195" spans="1:13">
      <c r="A1195" s="4" t="s">
        <v>1202</v>
      </c>
      <c r="B1195" s="4">
        <v>0.42876999999999998</v>
      </c>
      <c r="C1195" s="4">
        <v>0.42786000000000002</v>
      </c>
      <c r="D1195" s="4">
        <v>0.97261200000000003</v>
      </c>
      <c r="E1195" s="4">
        <v>1525</v>
      </c>
      <c r="F1195" s="4">
        <v>1</v>
      </c>
      <c r="G1195" s="4">
        <v>-1.0222</v>
      </c>
      <c r="H1195" s="4">
        <v>1.0333E-3</v>
      </c>
      <c r="I1195" s="4">
        <v>5.8406999999999999E-3</v>
      </c>
      <c r="J1195" s="4">
        <v>0.81089100000000003</v>
      </c>
      <c r="K1195" s="4">
        <v>20</v>
      </c>
      <c r="L1195" s="4">
        <v>4</v>
      </c>
      <c r="M1195" s="4">
        <v>-9.48</v>
      </c>
    </row>
    <row r="1196" spans="1:13">
      <c r="A1196" s="4" t="s">
        <v>1203</v>
      </c>
      <c r="B1196" s="4">
        <v>0.42876999999999998</v>
      </c>
      <c r="C1196" s="4">
        <v>0.42786000000000002</v>
      </c>
      <c r="D1196" s="4">
        <v>0.97261200000000003</v>
      </c>
      <c r="E1196" s="4">
        <v>1526</v>
      </c>
      <c r="F1196" s="4">
        <v>1</v>
      </c>
      <c r="G1196" s="4">
        <v>-1.0222</v>
      </c>
      <c r="H1196" s="4">
        <v>3.0008E-2</v>
      </c>
      <c r="I1196" s="4">
        <v>0.10868999999999999</v>
      </c>
      <c r="J1196" s="4">
        <v>0.89113100000000001</v>
      </c>
      <c r="K1196" s="4">
        <v>369</v>
      </c>
      <c r="L1196" s="4">
        <v>4</v>
      </c>
      <c r="M1196" s="4">
        <v>-7.8555000000000001</v>
      </c>
    </row>
    <row r="1197" spans="1:13">
      <c r="A1197" s="4" t="s">
        <v>1204</v>
      </c>
      <c r="B1197" s="4">
        <v>0.42876999999999998</v>
      </c>
      <c r="C1197" s="4">
        <v>0.42786000000000002</v>
      </c>
      <c r="D1197" s="4">
        <v>0.97261200000000003</v>
      </c>
      <c r="E1197" s="4">
        <v>1527</v>
      </c>
      <c r="F1197" s="4">
        <v>1</v>
      </c>
      <c r="G1197" s="4">
        <v>-1.0222</v>
      </c>
      <c r="H1197" s="4">
        <v>2.3237000000000001E-2</v>
      </c>
      <c r="I1197" s="4">
        <v>0.10116</v>
      </c>
      <c r="J1197" s="4">
        <v>0.88075800000000004</v>
      </c>
      <c r="K1197" s="4">
        <v>298</v>
      </c>
      <c r="L1197" s="4">
        <v>7</v>
      </c>
      <c r="M1197" s="4">
        <v>-5.226</v>
      </c>
    </row>
    <row r="1198" spans="1:13">
      <c r="A1198" s="4" t="s">
        <v>1205</v>
      </c>
      <c r="B1198" s="4">
        <v>0.42876999999999998</v>
      </c>
      <c r="C1198" s="4">
        <v>0.42786000000000002</v>
      </c>
      <c r="D1198" s="4">
        <v>0.97261200000000003</v>
      </c>
      <c r="E1198" s="4">
        <v>1528</v>
      </c>
      <c r="F1198" s="4">
        <v>1</v>
      </c>
      <c r="G1198" s="4">
        <v>-4.3485000000000003E-2</v>
      </c>
      <c r="H1198" s="4">
        <v>4.9603000000000001E-2</v>
      </c>
      <c r="I1198" s="4">
        <v>0.16062000000000001</v>
      </c>
      <c r="J1198" s="4">
        <v>0.929643</v>
      </c>
      <c r="K1198" s="4">
        <v>519</v>
      </c>
      <c r="L1198" s="4">
        <v>4</v>
      </c>
      <c r="M1198" s="4">
        <v>-5.3611000000000004</v>
      </c>
    </row>
    <row r="1199" spans="1:13">
      <c r="A1199" s="4" t="s">
        <v>1206</v>
      </c>
      <c r="B1199" s="4">
        <v>0.42876999999999998</v>
      </c>
      <c r="C1199" s="4">
        <v>0.42786000000000002</v>
      </c>
      <c r="D1199" s="4">
        <v>0.97261200000000003</v>
      </c>
      <c r="E1199" s="4">
        <v>1529</v>
      </c>
      <c r="F1199" s="4">
        <v>1</v>
      </c>
      <c r="G1199" s="4">
        <v>-1.0222</v>
      </c>
      <c r="H1199" s="4">
        <v>1.5049999999999999E-2</v>
      </c>
      <c r="I1199" s="4">
        <v>6.5657999999999994E-2</v>
      </c>
      <c r="J1199" s="4">
        <v>0.87589099999999998</v>
      </c>
      <c r="K1199" s="4">
        <v>205</v>
      </c>
      <c r="L1199" s="4">
        <v>2</v>
      </c>
      <c r="M1199" s="4">
        <v>-3.8239999999999998</v>
      </c>
    </row>
    <row r="1200" spans="1:13">
      <c r="A1200" s="4" t="s">
        <v>1207</v>
      </c>
      <c r="B1200" s="4">
        <v>0.42876999999999998</v>
      </c>
      <c r="C1200" s="4">
        <v>0.42786000000000002</v>
      </c>
      <c r="D1200" s="4">
        <v>0.97261200000000003</v>
      </c>
      <c r="E1200" s="4">
        <v>1530</v>
      </c>
      <c r="F1200" s="4">
        <v>1</v>
      </c>
      <c r="G1200" s="4">
        <v>-1.0222</v>
      </c>
      <c r="H1200" s="4">
        <v>0.21684</v>
      </c>
      <c r="I1200" s="4">
        <v>0.49295</v>
      </c>
      <c r="J1200" s="4">
        <v>0.98898299999999995</v>
      </c>
      <c r="K1200" s="4">
        <v>1362</v>
      </c>
      <c r="L1200" s="4">
        <v>5</v>
      </c>
      <c r="M1200" s="4">
        <v>-4.6947999999999999</v>
      </c>
    </row>
    <row r="1201" spans="1:13">
      <c r="A1201" s="4" t="s">
        <v>1208</v>
      </c>
      <c r="B1201" s="4">
        <v>0.42876999999999998</v>
      </c>
      <c r="C1201" s="4">
        <v>0.42786000000000002</v>
      </c>
      <c r="D1201" s="4">
        <v>0.97261200000000003</v>
      </c>
      <c r="E1201" s="4">
        <v>1531</v>
      </c>
      <c r="F1201" s="4">
        <v>1</v>
      </c>
      <c r="G1201" s="4">
        <v>-1.0222</v>
      </c>
      <c r="H1201" s="4">
        <v>6.3043000000000002E-2</v>
      </c>
      <c r="I1201" s="4">
        <v>0.19438</v>
      </c>
      <c r="J1201" s="4">
        <v>0.92991800000000002</v>
      </c>
      <c r="K1201" s="4">
        <v>617</v>
      </c>
      <c r="L1201" s="4">
        <v>4</v>
      </c>
      <c r="M1201" s="4">
        <v>-4.2408999999999999</v>
      </c>
    </row>
    <row r="1202" spans="1:13">
      <c r="A1202" s="4" t="s">
        <v>1209</v>
      </c>
      <c r="B1202" s="4">
        <v>0.42876999999999998</v>
      </c>
      <c r="C1202" s="4">
        <v>0.42786000000000002</v>
      </c>
      <c r="D1202" s="4">
        <v>0.97261200000000003</v>
      </c>
      <c r="E1202" s="4">
        <v>1532</v>
      </c>
      <c r="F1202" s="4">
        <v>1</v>
      </c>
      <c r="G1202" s="4">
        <v>-1.0222</v>
      </c>
      <c r="H1202" s="4">
        <v>0.63265000000000005</v>
      </c>
      <c r="I1202" s="4">
        <v>0.85833999999999999</v>
      </c>
      <c r="J1202" s="4">
        <v>0.99699800000000005</v>
      </c>
      <c r="K1202" s="4">
        <v>2376</v>
      </c>
      <c r="L1202" s="4">
        <v>4</v>
      </c>
      <c r="M1202" s="4">
        <v>-2.9550000000000001</v>
      </c>
    </row>
    <row r="1203" spans="1:13">
      <c r="A1203" s="4" t="s">
        <v>1210</v>
      </c>
      <c r="B1203" s="4">
        <v>0.42876999999999998</v>
      </c>
      <c r="C1203" s="4">
        <v>0.42786000000000002</v>
      </c>
      <c r="D1203" s="4">
        <v>0.97261200000000003</v>
      </c>
      <c r="E1203" s="4">
        <v>1533</v>
      </c>
      <c r="F1203" s="4">
        <v>1</v>
      </c>
      <c r="G1203" s="4">
        <v>-1.0222</v>
      </c>
      <c r="H1203" s="4">
        <v>0.39627000000000001</v>
      </c>
      <c r="I1203" s="4">
        <v>0.67130000000000001</v>
      </c>
      <c r="J1203" s="4">
        <v>0.99699800000000005</v>
      </c>
      <c r="K1203" s="4">
        <v>1899</v>
      </c>
      <c r="L1203" s="4">
        <v>3</v>
      </c>
      <c r="M1203" s="4">
        <v>-3.7222</v>
      </c>
    </row>
    <row r="1204" spans="1:13">
      <c r="A1204" s="4" t="s">
        <v>1211</v>
      </c>
      <c r="B1204" s="4">
        <v>0.42876999999999998</v>
      </c>
      <c r="C1204" s="4">
        <v>0.42786000000000002</v>
      </c>
      <c r="D1204" s="4">
        <v>0.97261200000000003</v>
      </c>
      <c r="E1204" s="4">
        <v>1534</v>
      </c>
      <c r="F1204" s="4">
        <v>1</v>
      </c>
      <c r="G1204" s="4">
        <v>-1.0222</v>
      </c>
      <c r="H1204" s="4">
        <v>0.62616000000000005</v>
      </c>
      <c r="I1204" s="4">
        <v>0.82362000000000002</v>
      </c>
      <c r="J1204" s="4">
        <v>0.99699800000000005</v>
      </c>
      <c r="K1204" s="4">
        <v>2363</v>
      </c>
      <c r="L1204" s="4">
        <v>3</v>
      </c>
      <c r="M1204" s="4">
        <v>-2.2349000000000001</v>
      </c>
    </row>
    <row r="1205" spans="1:13">
      <c r="A1205" s="4" t="s">
        <v>1212</v>
      </c>
      <c r="B1205" s="4">
        <v>0.42876999999999998</v>
      </c>
      <c r="C1205" s="4">
        <v>0.42786000000000002</v>
      </c>
      <c r="D1205" s="4">
        <v>0.97261200000000003</v>
      </c>
      <c r="E1205" s="4">
        <v>1535</v>
      </c>
      <c r="F1205" s="4">
        <v>1</v>
      </c>
      <c r="G1205" s="4">
        <v>-1.0222</v>
      </c>
      <c r="H1205" s="4">
        <v>0.5081</v>
      </c>
      <c r="I1205" s="4">
        <v>0.77420999999999995</v>
      </c>
      <c r="J1205" s="4">
        <v>0.99699800000000005</v>
      </c>
      <c r="K1205" s="4">
        <v>2154</v>
      </c>
      <c r="L1205" s="4">
        <v>4</v>
      </c>
      <c r="M1205" s="4">
        <v>-3.5666000000000002</v>
      </c>
    </row>
    <row r="1206" spans="1:13">
      <c r="A1206" s="4" t="s">
        <v>1213</v>
      </c>
      <c r="B1206" s="4">
        <v>0.42876999999999998</v>
      </c>
      <c r="C1206" s="4">
        <v>0.42786000000000002</v>
      </c>
      <c r="D1206" s="4">
        <v>0.97261200000000003</v>
      </c>
      <c r="E1206" s="4">
        <v>1536</v>
      </c>
      <c r="F1206" s="4">
        <v>1</v>
      </c>
      <c r="G1206" s="4">
        <v>-1.0222</v>
      </c>
      <c r="H1206" s="4">
        <v>0.77937000000000001</v>
      </c>
      <c r="I1206" s="4">
        <v>0.87924000000000002</v>
      </c>
      <c r="J1206" s="4">
        <v>0.99699800000000005</v>
      </c>
      <c r="K1206" s="4">
        <v>2592</v>
      </c>
      <c r="L1206" s="4">
        <v>2</v>
      </c>
      <c r="M1206" s="4">
        <v>-3.4194</v>
      </c>
    </row>
    <row r="1207" spans="1:13">
      <c r="A1207" s="4" t="s">
        <v>1214</v>
      </c>
      <c r="B1207" s="4">
        <v>0.42876999999999998</v>
      </c>
      <c r="C1207" s="4">
        <v>0.42786000000000002</v>
      </c>
      <c r="D1207" s="4">
        <v>0.97261200000000003</v>
      </c>
      <c r="E1207" s="4">
        <v>1537</v>
      </c>
      <c r="F1207" s="4">
        <v>1</v>
      </c>
      <c r="G1207" s="4">
        <v>-1.0222</v>
      </c>
      <c r="H1207" s="4">
        <v>5.3747999999999997E-2</v>
      </c>
      <c r="I1207" s="4">
        <v>0.19161</v>
      </c>
      <c r="J1207" s="4">
        <v>0.92991800000000002</v>
      </c>
      <c r="K1207" s="4">
        <v>562</v>
      </c>
      <c r="L1207" s="4">
        <v>6</v>
      </c>
      <c r="M1207" s="4">
        <v>-6.2282000000000002</v>
      </c>
    </row>
    <row r="1208" spans="1:13">
      <c r="A1208" s="4" t="s">
        <v>1215</v>
      </c>
      <c r="B1208" s="4">
        <v>0.42876999999999998</v>
      </c>
      <c r="C1208" s="4">
        <v>0.42786000000000002</v>
      </c>
      <c r="D1208" s="4">
        <v>0.97261200000000003</v>
      </c>
      <c r="E1208" s="4">
        <v>1538</v>
      </c>
      <c r="F1208" s="4">
        <v>1</v>
      </c>
      <c r="G1208" s="4">
        <v>-1.0222</v>
      </c>
      <c r="H1208" s="4">
        <v>0.71860000000000002</v>
      </c>
      <c r="I1208" s="4">
        <v>0.88317000000000001</v>
      </c>
      <c r="J1208" s="4">
        <v>0.99699800000000005</v>
      </c>
      <c r="K1208" s="4">
        <v>2498</v>
      </c>
      <c r="L1208" s="4">
        <v>3</v>
      </c>
      <c r="M1208" s="4">
        <v>-3.7812999999999999</v>
      </c>
    </row>
    <row r="1209" spans="1:13">
      <c r="A1209" s="4" t="s">
        <v>1216</v>
      </c>
      <c r="B1209" s="4">
        <v>0.42876999999999998</v>
      </c>
      <c r="C1209" s="4">
        <v>0.42786000000000002</v>
      </c>
      <c r="D1209" s="4">
        <v>0.97261200000000003</v>
      </c>
      <c r="E1209" s="4">
        <v>1539</v>
      </c>
      <c r="F1209" s="4">
        <v>1</v>
      </c>
      <c r="G1209" s="4">
        <v>-4.3485000000000003E-2</v>
      </c>
      <c r="H1209" s="4">
        <v>0.16156999999999999</v>
      </c>
      <c r="I1209" s="4">
        <v>0.41722999999999999</v>
      </c>
      <c r="J1209" s="4">
        <v>0.98898299999999995</v>
      </c>
      <c r="K1209" s="4">
        <v>1128</v>
      </c>
      <c r="L1209" s="4">
        <v>4</v>
      </c>
      <c r="M1209" s="4">
        <v>-4.0396000000000001</v>
      </c>
    </row>
    <row r="1210" spans="1:13">
      <c r="A1210" s="4" t="s">
        <v>1217</v>
      </c>
      <c r="B1210" s="4">
        <v>0.42876999999999998</v>
      </c>
      <c r="C1210" s="4">
        <v>0.42786000000000002</v>
      </c>
      <c r="D1210" s="4">
        <v>0.97261200000000003</v>
      </c>
      <c r="E1210" s="4">
        <v>1540</v>
      </c>
      <c r="F1210" s="4">
        <v>1</v>
      </c>
      <c r="G1210" s="4">
        <v>-4.3485000000000003E-2</v>
      </c>
      <c r="H1210" s="4">
        <v>5.0495999999999999E-2</v>
      </c>
      <c r="I1210" s="4">
        <v>0.18337999999999999</v>
      </c>
      <c r="J1210" s="4">
        <v>0.92991800000000002</v>
      </c>
      <c r="K1210" s="4">
        <v>530</v>
      </c>
      <c r="L1210" s="4">
        <v>5</v>
      </c>
      <c r="M1210" s="4">
        <v>-6.1478999999999999</v>
      </c>
    </row>
    <row r="1211" spans="1:13">
      <c r="A1211" s="4" t="s">
        <v>1218</v>
      </c>
      <c r="B1211" s="4">
        <v>0.42876999999999998</v>
      </c>
      <c r="C1211" s="4">
        <v>0.42786000000000002</v>
      </c>
      <c r="D1211" s="4">
        <v>0.97261200000000003</v>
      </c>
      <c r="E1211" s="4">
        <v>1541</v>
      </c>
      <c r="F1211" s="4">
        <v>1</v>
      </c>
      <c r="G1211" s="4">
        <v>-1.0222</v>
      </c>
      <c r="H1211" s="4">
        <v>0.33387</v>
      </c>
      <c r="I1211" s="4">
        <v>0.54715999999999998</v>
      </c>
      <c r="J1211" s="4">
        <v>0.99353599999999997</v>
      </c>
      <c r="K1211" s="4">
        <v>1743</v>
      </c>
      <c r="L1211" s="4">
        <v>2</v>
      </c>
      <c r="M1211" s="4">
        <v>-3.9392999999999998</v>
      </c>
    </row>
    <row r="1212" spans="1:13">
      <c r="A1212" s="4" t="s">
        <v>1219</v>
      </c>
      <c r="B1212" s="4">
        <v>0.42876999999999998</v>
      </c>
      <c r="C1212" s="4">
        <v>0.42786000000000002</v>
      </c>
      <c r="D1212" s="4">
        <v>0.97261200000000003</v>
      </c>
      <c r="E1212" s="4">
        <v>1542</v>
      </c>
      <c r="F1212" s="4">
        <v>1</v>
      </c>
      <c r="G1212" s="4">
        <v>-1.0222</v>
      </c>
      <c r="H1212" s="4">
        <v>0.69445000000000001</v>
      </c>
      <c r="I1212" s="4">
        <v>0.85850000000000004</v>
      </c>
      <c r="J1212" s="4">
        <v>0.99699800000000005</v>
      </c>
      <c r="K1212" s="4">
        <v>2464</v>
      </c>
      <c r="L1212" s="4">
        <v>2</v>
      </c>
      <c r="M1212" s="4">
        <v>-0.93489999999999995</v>
      </c>
    </row>
    <row r="1213" spans="1:13">
      <c r="A1213" s="4" t="s">
        <v>1220</v>
      </c>
      <c r="B1213" s="4">
        <v>0.42876999999999998</v>
      </c>
      <c r="C1213" s="4">
        <v>0.42786000000000002</v>
      </c>
      <c r="D1213" s="4">
        <v>0.97261200000000003</v>
      </c>
      <c r="E1213" s="4">
        <v>1543</v>
      </c>
      <c r="F1213" s="4">
        <v>1</v>
      </c>
      <c r="G1213" s="4">
        <v>-1.0222</v>
      </c>
      <c r="H1213" s="4">
        <v>0.65619000000000005</v>
      </c>
      <c r="I1213" s="4">
        <v>0.80528</v>
      </c>
      <c r="J1213" s="4">
        <v>0.99699800000000005</v>
      </c>
      <c r="K1213" s="4">
        <v>2410</v>
      </c>
      <c r="L1213" s="4">
        <v>2</v>
      </c>
      <c r="M1213" s="4">
        <v>-3.2942999999999998</v>
      </c>
    </row>
    <row r="1214" spans="1:13">
      <c r="A1214" s="4" t="s">
        <v>1221</v>
      </c>
      <c r="B1214" s="4">
        <v>0.35809999999999997</v>
      </c>
      <c r="C1214" s="4">
        <v>0.43002000000000001</v>
      </c>
      <c r="D1214" s="4">
        <v>0.97386899999999998</v>
      </c>
      <c r="E1214" s="4">
        <v>1322</v>
      </c>
      <c r="F1214" s="4">
        <v>1</v>
      </c>
      <c r="G1214" s="4">
        <v>2.5470000000000002</v>
      </c>
      <c r="H1214" s="4">
        <v>0.86343000000000003</v>
      </c>
      <c r="I1214" s="4">
        <v>0.93352999999999997</v>
      </c>
      <c r="J1214" s="4">
        <v>0.99829100000000004</v>
      </c>
      <c r="K1214" s="4">
        <v>2692</v>
      </c>
      <c r="L1214" s="4">
        <v>2</v>
      </c>
      <c r="M1214" s="4">
        <v>-2.7648999999999999</v>
      </c>
    </row>
    <row r="1215" spans="1:13">
      <c r="A1215" s="4" t="s">
        <v>1222</v>
      </c>
      <c r="B1215" s="4">
        <v>0.35809999999999997</v>
      </c>
      <c r="C1215" s="4">
        <v>0.43002000000000001</v>
      </c>
      <c r="D1215" s="4">
        <v>0.97386899999999998</v>
      </c>
      <c r="E1215" s="4">
        <v>1323</v>
      </c>
      <c r="F1215" s="4">
        <v>1</v>
      </c>
      <c r="G1215" s="4">
        <v>0.18307000000000001</v>
      </c>
      <c r="H1215" s="4">
        <v>0.76685000000000003</v>
      </c>
      <c r="I1215" s="4">
        <v>0.91005000000000003</v>
      </c>
      <c r="J1215" s="4">
        <v>0.99699800000000005</v>
      </c>
      <c r="K1215" s="4">
        <v>2578</v>
      </c>
      <c r="L1215" s="4">
        <v>2</v>
      </c>
      <c r="M1215" s="4">
        <v>-2.4157999999999999</v>
      </c>
    </row>
    <row r="1216" spans="1:13">
      <c r="A1216" s="4" t="s">
        <v>1223</v>
      </c>
      <c r="B1216" s="4">
        <v>0.28453000000000001</v>
      </c>
      <c r="C1216" s="4">
        <v>0.43087999999999999</v>
      </c>
      <c r="D1216" s="4">
        <v>0.97386899999999998</v>
      </c>
      <c r="E1216" s="4">
        <v>1160</v>
      </c>
      <c r="F1216" s="4">
        <v>2</v>
      </c>
      <c r="G1216" s="4">
        <v>-1.1414</v>
      </c>
      <c r="H1216" s="4">
        <v>9.9672000000000007E-3</v>
      </c>
      <c r="I1216" s="4">
        <v>4.9827999999999997E-2</v>
      </c>
      <c r="J1216" s="4">
        <v>0.87589099999999998</v>
      </c>
      <c r="K1216" s="4">
        <v>134</v>
      </c>
      <c r="L1216" s="4">
        <v>6</v>
      </c>
      <c r="M1216" s="4">
        <v>-6.8982000000000001</v>
      </c>
    </row>
    <row r="1217" spans="1:13">
      <c r="A1217" s="4" t="s">
        <v>1224</v>
      </c>
      <c r="B1217" s="4">
        <v>0.28555999999999998</v>
      </c>
      <c r="C1217" s="4">
        <v>0.43193999999999999</v>
      </c>
      <c r="D1217" s="4">
        <v>0.97386899999999998</v>
      </c>
      <c r="E1217" s="4">
        <v>1163</v>
      </c>
      <c r="F1217" s="4">
        <v>2</v>
      </c>
      <c r="G1217" s="4">
        <v>-1.2696000000000001</v>
      </c>
      <c r="H1217" s="4">
        <v>4.9103000000000001E-2</v>
      </c>
      <c r="I1217" s="4">
        <v>0.17982999999999999</v>
      </c>
      <c r="J1217" s="4">
        <v>0.92991800000000002</v>
      </c>
      <c r="K1217" s="4">
        <v>517</v>
      </c>
      <c r="L1217" s="4">
        <v>6</v>
      </c>
      <c r="M1217" s="4">
        <v>-6.6219000000000001</v>
      </c>
    </row>
    <row r="1218" spans="1:13">
      <c r="A1218" s="4" t="s">
        <v>1225</v>
      </c>
      <c r="B1218" s="4">
        <v>0.22252</v>
      </c>
      <c r="C1218" s="4">
        <v>0.43232999999999999</v>
      </c>
      <c r="D1218" s="4">
        <v>0.97386899999999998</v>
      </c>
      <c r="E1218" s="4">
        <v>1009</v>
      </c>
      <c r="F1218" s="4">
        <v>1</v>
      </c>
      <c r="G1218" s="4">
        <v>1.9952000000000001</v>
      </c>
      <c r="H1218" s="4">
        <v>0.46990999999999999</v>
      </c>
      <c r="I1218" s="4">
        <v>0.74750000000000005</v>
      </c>
      <c r="J1218" s="4">
        <v>0.99699800000000005</v>
      </c>
      <c r="K1218" s="4">
        <v>2082</v>
      </c>
      <c r="L1218" s="4">
        <v>2</v>
      </c>
      <c r="M1218" s="4">
        <v>-2.9742000000000002</v>
      </c>
    </row>
    <row r="1219" spans="1:13">
      <c r="A1219" s="4" t="s">
        <v>1226</v>
      </c>
      <c r="B1219" s="4">
        <v>0.28638999999999998</v>
      </c>
      <c r="C1219" s="4">
        <v>0.43289</v>
      </c>
      <c r="D1219" s="4">
        <v>0.97386899999999998</v>
      </c>
      <c r="E1219" s="4">
        <v>1165</v>
      </c>
      <c r="F1219" s="4">
        <v>2</v>
      </c>
      <c r="G1219" s="4">
        <v>-1.0222</v>
      </c>
      <c r="H1219" s="4">
        <v>3.8697000000000002E-2</v>
      </c>
      <c r="I1219" s="4">
        <v>0.13222</v>
      </c>
      <c r="J1219" s="4">
        <v>0.89785800000000004</v>
      </c>
      <c r="K1219" s="4">
        <v>438</v>
      </c>
      <c r="L1219" s="4">
        <v>5</v>
      </c>
      <c r="M1219" s="4">
        <v>-6.0880000000000001</v>
      </c>
    </row>
    <row r="1220" spans="1:13">
      <c r="A1220" s="4" t="s">
        <v>1227</v>
      </c>
      <c r="B1220" s="4">
        <v>0.28641</v>
      </c>
      <c r="C1220" s="4">
        <v>0.43291000000000002</v>
      </c>
      <c r="D1220" s="4">
        <v>0.97386899999999998</v>
      </c>
      <c r="E1220" s="4">
        <v>1166</v>
      </c>
      <c r="F1220" s="4">
        <v>2</v>
      </c>
      <c r="G1220" s="4">
        <v>-1.1637</v>
      </c>
      <c r="H1220" s="4">
        <v>0.48980000000000001</v>
      </c>
      <c r="I1220" s="4">
        <v>0.72567999999999999</v>
      </c>
      <c r="J1220" s="4">
        <v>0.99699800000000005</v>
      </c>
      <c r="K1220" s="4">
        <v>2125</v>
      </c>
      <c r="L1220" s="4">
        <v>3</v>
      </c>
      <c r="M1220" s="4">
        <v>-3.6229</v>
      </c>
    </row>
    <row r="1221" spans="1:13">
      <c r="A1221" s="4" t="s">
        <v>1228</v>
      </c>
      <c r="B1221" s="4">
        <v>0.36280000000000001</v>
      </c>
      <c r="C1221" s="4">
        <v>0.43310999999999999</v>
      </c>
      <c r="D1221" s="4">
        <v>0.97386899999999998</v>
      </c>
      <c r="E1221" s="4">
        <v>1335</v>
      </c>
      <c r="F1221" s="4">
        <v>1</v>
      </c>
      <c r="G1221" s="4">
        <v>-0.46887000000000001</v>
      </c>
      <c r="H1221" s="4">
        <v>0.14097999999999999</v>
      </c>
      <c r="I1221" s="4">
        <v>0.33023000000000002</v>
      </c>
      <c r="J1221" s="4">
        <v>0.96895399999999998</v>
      </c>
      <c r="K1221" s="4">
        <v>1044</v>
      </c>
      <c r="L1221" s="4">
        <v>3</v>
      </c>
      <c r="M1221" s="4">
        <v>-6.1961000000000004</v>
      </c>
    </row>
    <row r="1222" spans="1:13">
      <c r="A1222" s="4" t="s">
        <v>1229</v>
      </c>
      <c r="B1222" s="4">
        <v>0.23749999999999999</v>
      </c>
      <c r="C1222" s="4">
        <v>0.43374000000000001</v>
      </c>
      <c r="D1222" s="4">
        <v>0.97386899999999998</v>
      </c>
      <c r="E1222" s="4">
        <v>1048</v>
      </c>
      <c r="F1222" s="4">
        <v>2</v>
      </c>
      <c r="G1222" s="4">
        <v>-1.4002000000000001E-2</v>
      </c>
      <c r="H1222" s="4">
        <v>0.21626000000000001</v>
      </c>
      <c r="I1222" s="4">
        <v>0.48642000000000002</v>
      </c>
      <c r="J1222" s="4">
        <v>0.98898299999999995</v>
      </c>
      <c r="K1222" s="4">
        <v>1357</v>
      </c>
      <c r="L1222" s="4">
        <v>4</v>
      </c>
      <c r="M1222" s="4">
        <v>-4.3074000000000003</v>
      </c>
    </row>
    <row r="1223" spans="1:13">
      <c r="A1223" s="4" t="s">
        <v>1230</v>
      </c>
      <c r="B1223" s="4">
        <v>0.23749999999999999</v>
      </c>
      <c r="C1223" s="4">
        <v>0.43374000000000001</v>
      </c>
      <c r="D1223" s="4">
        <v>0.97386899999999998</v>
      </c>
      <c r="E1223" s="4">
        <v>1049</v>
      </c>
      <c r="F1223" s="4">
        <v>1</v>
      </c>
      <c r="G1223" s="4">
        <v>3.3100999999999998</v>
      </c>
      <c r="H1223" s="4">
        <v>0.49720999999999999</v>
      </c>
      <c r="I1223" s="4">
        <v>0.76653000000000004</v>
      </c>
      <c r="J1223" s="4">
        <v>0.99699800000000005</v>
      </c>
      <c r="K1223" s="4">
        <v>2140</v>
      </c>
      <c r="L1223" s="4">
        <v>3</v>
      </c>
      <c r="M1223" s="4">
        <v>-1.3535999999999999</v>
      </c>
    </row>
    <row r="1224" spans="1:13">
      <c r="A1224" s="4" t="s">
        <v>1231</v>
      </c>
      <c r="B1224" s="4">
        <v>0.36420000000000002</v>
      </c>
      <c r="C1224" s="4">
        <v>0.43395</v>
      </c>
      <c r="D1224" s="4">
        <v>0.97386899999999998</v>
      </c>
      <c r="E1224" s="4">
        <v>1337</v>
      </c>
      <c r="F1224" s="4">
        <v>1</v>
      </c>
      <c r="G1224" s="4">
        <v>-3.4581</v>
      </c>
      <c r="H1224" s="4">
        <v>9.3173000000000006E-2</v>
      </c>
      <c r="I1224" s="4">
        <v>0.27385999999999999</v>
      </c>
      <c r="J1224" s="4">
        <v>0.94564499999999996</v>
      </c>
      <c r="K1224" s="4">
        <v>826</v>
      </c>
      <c r="L1224" s="4">
        <v>2</v>
      </c>
      <c r="M1224" s="4">
        <v>-1.4118999999999999</v>
      </c>
    </row>
    <row r="1225" spans="1:13">
      <c r="A1225" s="4" t="s">
        <v>1232</v>
      </c>
      <c r="B1225" s="4">
        <v>0.22473000000000001</v>
      </c>
      <c r="C1225" s="4">
        <v>0.43479000000000001</v>
      </c>
      <c r="D1225" s="4">
        <v>0.97386899999999998</v>
      </c>
      <c r="E1225" s="4">
        <v>1016</v>
      </c>
      <c r="F1225" s="4">
        <v>3</v>
      </c>
      <c r="G1225" s="4">
        <v>-1.6145</v>
      </c>
      <c r="H1225" s="4">
        <v>0.22968</v>
      </c>
      <c r="I1225" s="4">
        <v>0.50990000000000002</v>
      </c>
      <c r="J1225" s="4">
        <v>0.98898299999999995</v>
      </c>
      <c r="K1225" s="4">
        <v>1409</v>
      </c>
      <c r="L1225" s="4">
        <v>4</v>
      </c>
      <c r="M1225" s="4">
        <v>-4.5678000000000001</v>
      </c>
    </row>
    <row r="1226" spans="1:13">
      <c r="A1226" s="4" t="s">
        <v>1233</v>
      </c>
      <c r="B1226" s="4">
        <v>0.36648999999999998</v>
      </c>
      <c r="C1226" s="4">
        <v>0.43542999999999998</v>
      </c>
      <c r="D1226" s="4">
        <v>0.97386899999999998</v>
      </c>
      <c r="E1226" s="4">
        <v>1339</v>
      </c>
      <c r="F1226" s="4">
        <v>1</v>
      </c>
      <c r="G1226" s="4">
        <v>-0.75248000000000004</v>
      </c>
      <c r="H1226" s="4">
        <v>5.9119000000000003E-3</v>
      </c>
      <c r="I1226" s="4">
        <v>3.0485999999999999E-2</v>
      </c>
      <c r="J1226" s="4">
        <v>0.87589099999999998</v>
      </c>
      <c r="K1226" s="4">
        <v>91</v>
      </c>
      <c r="L1226" s="4">
        <v>6</v>
      </c>
      <c r="M1226" s="4">
        <v>-6.2004999999999999</v>
      </c>
    </row>
    <row r="1227" spans="1:13">
      <c r="A1227" s="4" t="s">
        <v>1234</v>
      </c>
      <c r="B1227" s="4">
        <v>0.22533</v>
      </c>
      <c r="C1227" s="4">
        <v>0.43546000000000001</v>
      </c>
      <c r="D1227" s="4">
        <v>0.97386899999999998</v>
      </c>
      <c r="E1227" s="4">
        <v>1017</v>
      </c>
      <c r="F1227" s="4">
        <v>2</v>
      </c>
      <c r="G1227" s="4">
        <v>4.6361999999999997</v>
      </c>
      <c r="H1227" s="4">
        <v>0.51704000000000006</v>
      </c>
      <c r="I1227" s="4">
        <v>0.78034000000000003</v>
      </c>
      <c r="J1227" s="4">
        <v>0.99699800000000005</v>
      </c>
      <c r="K1227" s="4">
        <v>2173</v>
      </c>
      <c r="L1227" s="4">
        <v>4</v>
      </c>
      <c r="M1227" s="4">
        <v>-2.9523999999999999</v>
      </c>
    </row>
    <row r="1228" spans="1:13">
      <c r="A1228" s="4" t="s">
        <v>1235</v>
      </c>
      <c r="B1228" s="4">
        <v>0.22533</v>
      </c>
      <c r="C1228" s="4">
        <v>0.43546000000000001</v>
      </c>
      <c r="D1228" s="4">
        <v>0.97386899999999998</v>
      </c>
      <c r="E1228" s="4">
        <v>1018</v>
      </c>
      <c r="F1228" s="4">
        <v>2</v>
      </c>
      <c r="G1228" s="4">
        <v>-4.3485000000000003E-2</v>
      </c>
      <c r="H1228" s="4">
        <v>0.31657999999999997</v>
      </c>
      <c r="I1228" s="4">
        <v>0.59450999999999998</v>
      </c>
      <c r="J1228" s="4">
        <v>0.99699800000000005</v>
      </c>
      <c r="K1228" s="4">
        <v>1685</v>
      </c>
      <c r="L1228" s="4">
        <v>3</v>
      </c>
      <c r="M1228" s="4">
        <v>-2.6884000000000001</v>
      </c>
    </row>
    <row r="1229" spans="1:13">
      <c r="A1229" s="4" t="s">
        <v>1236</v>
      </c>
      <c r="B1229" s="4">
        <v>0.36737999999999998</v>
      </c>
      <c r="C1229" s="4">
        <v>0.43608999999999998</v>
      </c>
      <c r="D1229" s="4">
        <v>0.97386899999999998</v>
      </c>
      <c r="E1229" s="4">
        <v>1342</v>
      </c>
      <c r="F1229" s="4">
        <v>1</v>
      </c>
      <c r="G1229" s="4">
        <v>-3.2458999999999998</v>
      </c>
      <c r="H1229" s="4">
        <v>8.3281999999999995E-2</v>
      </c>
      <c r="I1229" s="4">
        <v>0.26266</v>
      </c>
      <c r="J1229" s="4">
        <v>0.93813999999999997</v>
      </c>
      <c r="K1229" s="4">
        <v>753</v>
      </c>
      <c r="L1229" s="4">
        <v>5</v>
      </c>
      <c r="M1229" s="4">
        <v>-4.7202000000000002</v>
      </c>
    </row>
    <row r="1230" spans="1:13">
      <c r="A1230" s="4" t="s">
        <v>1237</v>
      </c>
      <c r="B1230" s="4">
        <v>0.36737999999999998</v>
      </c>
      <c r="C1230" s="4">
        <v>0.43608999999999998</v>
      </c>
      <c r="D1230" s="4">
        <v>0.97386899999999998</v>
      </c>
      <c r="E1230" s="4">
        <v>1343</v>
      </c>
      <c r="F1230" s="4">
        <v>1</v>
      </c>
      <c r="G1230" s="4">
        <v>-1.5399</v>
      </c>
      <c r="H1230" s="4">
        <v>0.34227999999999997</v>
      </c>
      <c r="I1230" s="4">
        <v>0.64663000000000004</v>
      </c>
      <c r="J1230" s="4">
        <v>0.99699800000000005</v>
      </c>
      <c r="K1230" s="4">
        <v>1762</v>
      </c>
      <c r="L1230" s="4">
        <v>5</v>
      </c>
      <c r="M1230" s="4">
        <v>-4.4169</v>
      </c>
    </row>
    <row r="1231" spans="1:13">
      <c r="A1231" s="4" t="s">
        <v>1238</v>
      </c>
      <c r="B1231" s="4">
        <v>0.28949999999999998</v>
      </c>
      <c r="C1231" s="4">
        <v>0.43641999999999997</v>
      </c>
      <c r="D1231" s="4">
        <v>0.97386899999999998</v>
      </c>
      <c r="E1231" s="4">
        <v>1169</v>
      </c>
      <c r="F1231" s="4">
        <v>2</v>
      </c>
      <c r="G1231" s="4">
        <v>-1.1636</v>
      </c>
      <c r="H1231" s="4">
        <v>0.15681999999999999</v>
      </c>
      <c r="I1231" s="4">
        <v>0.37153000000000003</v>
      </c>
      <c r="J1231" s="4">
        <v>0.97889099999999996</v>
      </c>
      <c r="K1231" s="4">
        <v>1111</v>
      </c>
      <c r="L1231" s="4">
        <v>4</v>
      </c>
      <c r="M1231" s="4">
        <v>-5.9760999999999997</v>
      </c>
    </row>
    <row r="1232" spans="1:13">
      <c r="A1232" s="4" t="s">
        <v>1239</v>
      </c>
      <c r="B1232" s="4">
        <v>0.28967999999999999</v>
      </c>
      <c r="C1232" s="4">
        <v>0.43658999999999998</v>
      </c>
      <c r="D1232" s="4">
        <v>0.97386899999999998</v>
      </c>
      <c r="E1232" s="4">
        <v>1170</v>
      </c>
      <c r="F1232" s="4">
        <v>2</v>
      </c>
      <c r="G1232" s="4">
        <v>-1.1049</v>
      </c>
      <c r="H1232" s="4">
        <v>0.37391000000000002</v>
      </c>
      <c r="I1232" s="4">
        <v>0.67805000000000004</v>
      </c>
      <c r="J1232" s="4">
        <v>0.99699800000000005</v>
      </c>
      <c r="K1232" s="4">
        <v>1837</v>
      </c>
      <c r="L1232" s="4">
        <v>4</v>
      </c>
      <c r="M1232" s="4">
        <v>-4.4227999999999996</v>
      </c>
    </row>
    <row r="1233" spans="1:13">
      <c r="A1233" s="4" t="s">
        <v>1240</v>
      </c>
      <c r="B1233" s="4">
        <v>0.29058</v>
      </c>
      <c r="C1233" s="4">
        <v>0.43754999999999999</v>
      </c>
      <c r="D1233" s="4">
        <v>0.97386899999999998</v>
      </c>
      <c r="E1233" s="4">
        <v>1174</v>
      </c>
      <c r="F1233" s="4">
        <v>1</v>
      </c>
      <c r="G1233" s="4">
        <v>-0.12801999999999999</v>
      </c>
      <c r="H1233" s="4">
        <v>0.16478999999999999</v>
      </c>
      <c r="I1233" s="4">
        <v>0.40315000000000001</v>
      </c>
      <c r="J1233" s="4">
        <v>0.98898299999999995</v>
      </c>
      <c r="K1233" s="4">
        <v>1150</v>
      </c>
      <c r="L1233" s="4">
        <v>5</v>
      </c>
      <c r="M1233" s="4">
        <v>-5.3564999999999996</v>
      </c>
    </row>
    <row r="1234" spans="1:13">
      <c r="A1234" s="4" t="s">
        <v>1241</v>
      </c>
      <c r="B1234" s="4">
        <v>0.29058</v>
      </c>
      <c r="C1234" s="4">
        <v>0.43754999999999999</v>
      </c>
      <c r="D1234" s="4">
        <v>0.97386899999999998</v>
      </c>
      <c r="E1234" s="4">
        <v>1175</v>
      </c>
      <c r="F1234" s="4">
        <v>1</v>
      </c>
      <c r="G1234" s="4">
        <v>5.2393000000000001</v>
      </c>
      <c r="H1234" s="4">
        <v>0.73824000000000001</v>
      </c>
      <c r="I1234" s="4">
        <v>0.89412000000000003</v>
      </c>
      <c r="J1234" s="4">
        <v>0.99699800000000005</v>
      </c>
      <c r="K1234" s="4">
        <v>2531</v>
      </c>
      <c r="L1234" s="4">
        <v>2</v>
      </c>
      <c r="M1234" s="4">
        <v>-3.7256999999999998</v>
      </c>
    </row>
    <row r="1235" spans="1:13">
      <c r="A1235" s="4" t="s">
        <v>1242</v>
      </c>
      <c r="B1235" s="4">
        <v>0.29058</v>
      </c>
      <c r="C1235" s="4">
        <v>0.43754999999999999</v>
      </c>
      <c r="D1235" s="4">
        <v>0.97386899999999998</v>
      </c>
      <c r="E1235" s="4">
        <v>1176</v>
      </c>
      <c r="F1235" s="4">
        <v>1</v>
      </c>
      <c r="G1235" s="4">
        <v>3.6913999999999998</v>
      </c>
      <c r="H1235" s="4">
        <v>0.37076999999999999</v>
      </c>
      <c r="I1235" s="4">
        <v>0.67562</v>
      </c>
      <c r="J1235" s="4">
        <v>0.99699800000000005</v>
      </c>
      <c r="K1235" s="4">
        <v>1829</v>
      </c>
      <c r="L1235" s="4">
        <v>3</v>
      </c>
      <c r="M1235" s="4">
        <v>-3.8511000000000002</v>
      </c>
    </row>
    <row r="1236" spans="1:13">
      <c r="A1236" s="4" t="s">
        <v>1243</v>
      </c>
      <c r="B1236" s="4">
        <v>0.29088000000000003</v>
      </c>
      <c r="C1236" s="4">
        <v>0.43790000000000001</v>
      </c>
      <c r="D1236" s="4">
        <v>0.97386899999999998</v>
      </c>
      <c r="E1236" s="4">
        <v>1178</v>
      </c>
      <c r="F1236" s="4">
        <v>2</v>
      </c>
      <c r="G1236" s="4">
        <v>-0.99711000000000005</v>
      </c>
      <c r="H1236" s="4">
        <v>0.32908999999999999</v>
      </c>
      <c r="I1236" s="4">
        <v>0.60701000000000005</v>
      </c>
      <c r="J1236" s="4">
        <v>0.99699800000000005</v>
      </c>
      <c r="K1236" s="4">
        <v>1727</v>
      </c>
      <c r="L1236" s="4">
        <v>3</v>
      </c>
      <c r="M1236" s="4">
        <v>-2.9075000000000002</v>
      </c>
    </row>
    <row r="1237" spans="1:13">
      <c r="A1237" s="4" t="s">
        <v>1244</v>
      </c>
      <c r="B1237" s="4">
        <v>0.37036000000000002</v>
      </c>
      <c r="C1237" s="4">
        <v>0.43808000000000002</v>
      </c>
      <c r="D1237" s="4">
        <v>0.97386899999999998</v>
      </c>
      <c r="E1237" s="4">
        <v>1370</v>
      </c>
      <c r="F1237" s="4">
        <v>1</v>
      </c>
      <c r="G1237" s="4">
        <v>-0.25540000000000002</v>
      </c>
      <c r="H1237" s="4">
        <v>5.3305999999999999E-2</v>
      </c>
      <c r="I1237" s="4">
        <v>0.15862000000000001</v>
      </c>
      <c r="J1237" s="4">
        <v>0.92891199999999996</v>
      </c>
      <c r="K1237" s="4">
        <v>560</v>
      </c>
      <c r="L1237" s="4">
        <v>4</v>
      </c>
      <c r="M1237" s="4">
        <v>-5.6295000000000002</v>
      </c>
    </row>
    <row r="1238" spans="1:13">
      <c r="A1238" s="4" t="s">
        <v>1245</v>
      </c>
      <c r="B1238" s="4">
        <v>0.37125999999999998</v>
      </c>
      <c r="C1238" s="4">
        <v>0.43867</v>
      </c>
      <c r="D1238" s="4">
        <v>0.97386899999999998</v>
      </c>
      <c r="E1238" s="4">
        <v>1373</v>
      </c>
      <c r="F1238" s="4">
        <v>1</v>
      </c>
      <c r="G1238" s="4">
        <v>-0.10290000000000001</v>
      </c>
      <c r="H1238" s="4">
        <v>7.2552000000000005E-2</v>
      </c>
      <c r="I1238" s="4">
        <v>0.21736</v>
      </c>
      <c r="J1238" s="4">
        <v>0.93167800000000001</v>
      </c>
      <c r="K1238" s="4">
        <v>688</v>
      </c>
      <c r="L1238" s="4">
        <v>3</v>
      </c>
      <c r="M1238" s="4">
        <v>-4.1912000000000003</v>
      </c>
    </row>
    <row r="1239" spans="1:13">
      <c r="A1239" s="4" t="s">
        <v>1246</v>
      </c>
      <c r="B1239" s="4">
        <v>0.29192000000000001</v>
      </c>
      <c r="C1239" s="4">
        <v>0.43902999999999998</v>
      </c>
      <c r="D1239" s="4">
        <v>0.97386899999999998</v>
      </c>
      <c r="E1239" s="4">
        <v>1180</v>
      </c>
      <c r="F1239" s="4">
        <v>1</v>
      </c>
      <c r="G1239" s="4">
        <v>9.0998999999999999</v>
      </c>
      <c r="H1239" s="4">
        <v>2.1135000000000001E-2</v>
      </c>
      <c r="I1239" s="4">
        <v>8.3247000000000002E-2</v>
      </c>
      <c r="J1239" s="4">
        <v>0.87637799999999999</v>
      </c>
      <c r="K1239" s="4">
        <v>278</v>
      </c>
      <c r="L1239" s="4">
        <v>3</v>
      </c>
      <c r="M1239" s="4">
        <v>-5.7042000000000002</v>
      </c>
    </row>
    <row r="1240" spans="1:13">
      <c r="A1240" s="4" t="s">
        <v>1247</v>
      </c>
      <c r="B1240" s="4">
        <v>0.37185000000000001</v>
      </c>
      <c r="C1240" s="4">
        <v>0.43908999999999998</v>
      </c>
      <c r="D1240" s="4">
        <v>0.97386899999999998</v>
      </c>
      <c r="E1240" s="4">
        <v>1374</v>
      </c>
      <c r="F1240" s="4">
        <v>1</v>
      </c>
      <c r="G1240" s="4">
        <v>-2.6440000000000001</v>
      </c>
      <c r="H1240" s="4">
        <v>0.21890999999999999</v>
      </c>
      <c r="I1240" s="4">
        <v>0.49041000000000001</v>
      </c>
      <c r="J1240" s="4">
        <v>0.98898299999999995</v>
      </c>
      <c r="K1240" s="4">
        <v>1374</v>
      </c>
      <c r="L1240" s="4">
        <v>5</v>
      </c>
      <c r="M1240" s="4">
        <v>-5.4790999999999999</v>
      </c>
    </row>
    <row r="1241" spans="1:13">
      <c r="A1241" s="4" t="s">
        <v>1248</v>
      </c>
      <c r="B1241" s="4">
        <v>0.22967000000000001</v>
      </c>
      <c r="C1241" s="4">
        <v>0.44024999999999997</v>
      </c>
      <c r="D1241" s="4">
        <v>0.97386899999999998</v>
      </c>
      <c r="E1241" s="4">
        <v>1032</v>
      </c>
      <c r="F1241" s="4">
        <v>3</v>
      </c>
      <c r="G1241" s="4">
        <v>-1.0222</v>
      </c>
      <c r="H1241" s="4">
        <v>0.95606999999999998</v>
      </c>
      <c r="I1241" s="4">
        <v>0.97724999999999995</v>
      </c>
      <c r="J1241" s="4">
        <v>0.99853999999999998</v>
      </c>
      <c r="K1241" s="4">
        <v>2794</v>
      </c>
      <c r="L1241" s="4">
        <v>1</v>
      </c>
      <c r="M1241" s="4">
        <v>-2.7679</v>
      </c>
    </row>
    <row r="1242" spans="1:13">
      <c r="A1242" s="4" t="s">
        <v>1249</v>
      </c>
      <c r="B1242" s="4">
        <v>0.29310999999999998</v>
      </c>
      <c r="C1242" s="4">
        <v>0.44025999999999998</v>
      </c>
      <c r="D1242" s="4">
        <v>0.97386899999999998</v>
      </c>
      <c r="E1242" s="4">
        <v>1183</v>
      </c>
      <c r="F1242" s="4">
        <v>2</v>
      </c>
      <c r="G1242" s="4">
        <v>-1.0222</v>
      </c>
      <c r="H1242" s="4">
        <v>0.43337999999999999</v>
      </c>
      <c r="I1242" s="4">
        <v>0.70550000000000002</v>
      </c>
      <c r="J1242" s="4">
        <v>0.99699800000000005</v>
      </c>
      <c r="K1242" s="4">
        <v>1986</v>
      </c>
      <c r="L1242" s="4">
        <v>3</v>
      </c>
      <c r="M1242" s="4">
        <v>-3.0943000000000001</v>
      </c>
    </row>
    <row r="1243" spans="1:13">
      <c r="A1243" s="4" t="s">
        <v>1250</v>
      </c>
      <c r="B1243" s="4">
        <v>0.37402999999999997</v>
      </c>
      <c r="C1243" s="4">
        <v>0.44047999999999998</v>
      </c>
      <c r="D1243" s="4">
        <v>0.97386899999999998</v>
      </c>
      <c r="E1243" s="4">
        <v>1375</v>
      </c>
      <c r="F1243" s="4">
        <v>1</v>
      </c>
      <c r="G1243" s="4">
        <v>-3.2999000000000001</v>
      </c>
      <c r="H1243" s="4">
        <v>3.434E-4</v>
      </c>
      <c r="I1243" s="4">
        <v>2.3801999999999999E-3</v>
      </c>
      <c r="J1243" s="4">
        <v>0.77172700000000005</v>
      </c>
      <c r="K1243" s="4">
        <v>7</v>
      </c>
      <c r="L1243" s="4">
        <v>7</v>
      </c>
      <c r="M1243" s="4">
        <v>-9.1821000000000002</v>
      </c>
    </row>
    <row r="1244" spans="1:13">
      <c r="A1244" s="4" t="s">
        <v>1251</v>
      </c>
      <c r="B1244" s="4">
        <v>0.24251</v>
      </c>
      <c r="C1244" s="4">
        <v>0.44079000000000002</v>
      </c>
      <c r="D1244" s="4">
        <v>0.97386899999999998</v>
      </c>
      <c r="E1244" s="4">
        <v>1058</v>
      </c>
      <c r="F1244" s="4">
        <v>2</v>
      </c>
      <c r="G1244" s="4">
        <v>-2.2851E-2</v>
      </c>
      <c r="H1244" s="4">
        <v>0.11057</v>
      </c>
      <c r="I1244" s="4">
        <v>0.32288</v>
      </c>
      <c r="J1244" s="4">
        <v>0.96895399999999998</v>
      </c>
      <c r="K1244" s="4">
        <v>910</v>
      </c>
      <c r="L1244" s="4">
        <v>6</v>
      </c>
      <c r="M1244" s="4">
        <v>-5.4211999999999998</v>
      </c>
    </row>
    <row r="1245" spans="1:13">
      <c r="A1245" s="4" t="s">
        <v>1252</v>
      </c>
      <c r="B1245" s="4">
        <v>0.37472</v>
      </c>
      <c r="C1245" s="4">
        <v>0.44091000000000002</v>
      </c>
      <c r="D1245" s="4">
        <v>0.97386899999999998</v>
      </c>
      <c r="E1245" s="4">
        <v>1376</v>
      </c>
      <c r="F1245" s="4">
        <v>1</v>
      </c>
      <c r="G1245" s="4">
        <v>0.46716999999999997</v>
      </c>
      <c r="H1245" s="4">
        <v>6.0380000000000003E-2</v>
      </c>
      <c r="I1245" s="4">
        <v>0.20560999999999999</v>
      </c>
      <c r="J1245" s="4">
        <v>0.93167800000000001</v>
      </c>
      <c r="K1245" s="4">
        <v>594</v>
      </c>
      <c r="L1245" s="4">
        <v>3</v>
      </c>
      <c r="M1245" s="4">
        <v>-3.3763999999999998</v>
      </c>
    </row>
    <row r="1246" spans="1:13">
      <c r="A1246" s="4" t="s">
        <v>1253</v>
      </c>
      <c r="B1246" s="4">
        <v>0.29400999999999999</v>
      </c>
      <c r="C1246" s="4">
        <v>0.44125999999999999</v>
      </c>
      <c r="D1246" s="4">
        <v>0.97386899999999998</v>
      </c>
      <c r="E1246" s="4">
        <v>1184</v>
      </c>
      <c r="F1246" s="4">
        <v>1</v>
      </c>
      <c r="G1246" s="4">
        <v>-0.27272999999999997</v>
      </c>
      <c r="H1246" s="4">
        <v>0.32940000000000003</v>
      </c>
      <c r="I1246" s="4">
        <v>0.60029999999999994</v>
      </c>
      <c r="J1246" s="4">
        <v>0.99699800000000005</v>
      </c>
      <c r="K1246" s="4">
        <v>1728</v>
      </c>
      <c r="L1246" s="4">
        <v>4</v>
      </c>
      <c r="M1246" s="4">
        <v>-4.2849000000000004</v>
      </c>
    </row>
    <row r="1247" spans="1:13">
      <c r="A1247" s="4" t="s">
        <v>1254</v>
      </c>
      <c r="B1247" s="4">
        <v>0.29444999999999999</v>
      </c>
      <c r="C1247" s="4">
        <v>0.44180000000000003</v>
      </c>
      <c r="D1247" s="4">
        <v>0.97386899999999998</v>
      </c>
      <c r="E1247" s="4">
        <v>1185</v>
      </c>
      <c r="F1247" s="4">
        <v>2</v>
      </c>
      <c r="G1247" s="4">
        <v>-4.3485000000000003E-2</v>
      </c>
      <c r="H1247" s="4">
        <v>0.43432999999999999</v>
      </c>
      <c r="I1247" s="4">
        <v>0.68440000000000001</v>
      </c>
      <c r="J1247" s="4">
        <v>0.99699800000000005</v>
      </c>
      <c r="K1247" s="4">
        <v>1990</v>
      </c>
      <c r="L1247" s="4">
        <v>2</v>
      </c>
      <c r="M1247" s="4">
        <v>-3.0857999999999999</v>
      </c>
    </row>
    <row r="1248" spans="1:13">
      <c r="A1248" s="4" t="s">
        <v>1255</v>
      </c>
      <c r="B1248" s="4">
        <v>0.377</v>
      </c>
      <c r="C1248" s="4">
        <v>0.44230999999999998</v>
      </c>
      <c r="D1248" s="4">
        <v>0.97386899999999998</v>
      </c>
      <c r="E1248" s="4">
        <v>1378</v>
      </c>
      <c r="F1248" s="4">
        <v>1</v>
      </c>
      <c r="G1248" s="4">
        <v>0.16191</v>
      </c>
      <c r="H1248" s="4">
        <v>0.86660000000000004</v>
      </c>
      <c r="I1248" s="4">
        <v>0.86684000000000005</v>
      </c>
      <c r="J1248" s="4">
        <v>0.99699800000000005</v>
      </c>
      <c r="K1248" s="4">
        <v>2695</v>
      </c>
      <c r="L1248" s="4">
        <v>0</v>
      </c>
      <c r="M1248" s="4">
        <v>-0.93237000000000003</v>
      </c>
    </row>
    <row r="1249" spans="1:13">
      <c r="A1249" s="4" t="s">
        <v>1256</v>
      </c>
      <c r="B1249" s="4">
        <v>0.29564000000000001</v>
      </c>
      <c r="C1249" s="4">
        <v>0.44313999999999998</v>
      </c>
      <c r="D1249" s="4">
        <v>0.97386899999999998</v>
      </c>
      <c r="E1249" s="4">
        <v>1187</v>
      </c>
      <c r="F1249" s="4">
        <v>1</v>
      </c>
      <c r="G1249" s="4">
        <v>-9.0242000000000003E-2</v>
      </c>
      <c r="H1249" s="4">
        <v>8.1811999999999996E-2</v>
      </c>
      <c r="I1249" s="4">
        <v>0.23863000000000001</v>
      </c>
      <c r="J1249" s="4">
        <v>0.93587100000000001</v>
      </c>
      <c r="K1249" s="4">
        <v>740</v>
      </c>
      <c r="L1249" s="4">
        <v>4</v>
      </c>
      <c r="M1249" s="4">
        <v>-6.2610000000000001</v>
      </c>
    </row>
    <row r="1250" spans="1:13">
      <c r="A1250" s="4" t="s">
        <v>1257</v>
      </c>
      <c r="B1250" s="4">
        <v>0.37917000000000001</v>
      </c>
      <c r="C1250" s="4">
        <v>0.44381999999999999</v>
      </c>
      <c r="D1250" s="4">
        <v>0.97386899999999998</v>
      </c>
      <c r="E1250" s="4">
        <v>1384</v>
      </c>
      <c r="F1250" s="4">
        <v>1</v>
      </c>
      <c r="G1250" s="4">
        <v>-5.7160000000000002E-2</v>
      </c>
      <c r="H1250" s="4">
        <v>0.46928999999999998</v>
      </c>
      <c r="I1250" s="4">
        <v>0.73712999999999995</v>
      </c>
      <c r="J1250" s="4">
        <v>0.99699800000000005</v>
      </c>
      <c r="K1250" s="4">
        <v>2080</v>
      </c>
      <c r="L1250" s="4">
        <v>3</v>
      </c>
      <c r="M1250" s="4">
        <v>-3.1568000000000001</v>
      </c>
    </row>
    <row r="1251" spans="1:13">
      <c r="A1251" s="4" t="s">
        <v>1258</v>
      </c>
      <c r="B1251" s="4">
        <v>0.37917000000000001</v>
      </c>
      <c r="C1251" s="4">
        <v>0.44381999999999999</v>
      </c>
      <c r="D1251" s="4">
        <v>0.97386899999999998</v>
      </c>
      <c r="E1251" s="4">
        <v>1385</v>
      </c>
      <c r="F1251" s="4">
        <v>1</v>
      </c>
      <c r="G1251" s="4">
        <v>0.41393999999999997</v>
      </c>
      <c r="H1251" s="4">
        <v>0.27396999999999999</v>
      </c>
      <c r="I1251" s="4">
        <v>0.50153000000000003</v>
      </c>
      <c r="J1251" s="4">
        <v>0.98898299999999995</v>
      </c>
      <c r="K1251" s="4">
        <v>1567</v>
      </c>
      <c r="L1251" s="4">
        <v>2</v>
      </c>
      <c r="M1251" s="4">
        <v>-3.1644999999999999</v>
      </c>
    </row>
    <row r="1252" spans="1:13">
      <c r="A1252" s="4" t="s">
        <v>1259</v>
      </c>
      <c r="B1252" s="4">
        <v>0.38014999999999999</v>
      </c>
      <c r="C1252" s="4">
        <v>0.44446000000000002</v>
      </c>
      <c r="D1252" s="4">
        <v>0.97386899999999998</v>
      </c>
      <c r="E1252" s="4">
        <v>1387</v>
      </c>
      <c r="F1252" s="4">
        <v>1</v>
      </c>
      <c r="G1252" s="4">
        <v>0.45199</v>
      </c>
      <c r="H1252" s="4">
        <v>2.2414E-2</v>
      </c>
      <c r="I1252" s="4">
        <v>9.1329999999999995E-2</v>
      </c>
      <c r="J1252" s="4">
        <v>0.88075800000000004</v>
      </c>
      <c r="K1252" s="4">
        <v>288</v>
      </c>
      <c r="L1252" s="4">
        <v>4</v>
      </c>
      <c r="M1252" s="4">
        <v>-6.0350000000000001</v>
      </c>
    </row>
    <row r="1253" spans="1:13">
      <c r="A1253" s="4" t="s">
        <v>1260</v>
      </c>
      <c r="B1253" s="4">
        <v>0.29726999999999998</v>
      </c>
      <c r="C1253" s="4">
        <v>0.44479999999999997</v>
      </c>
      <c r="D1253" s="4">
        <v>0.97386899999999998</v>
      </c>
      <c r="E1253" s="4">
        <v>1191</v>
      </c>
      <c r="F1253" s="4">
        <v>2</v>
      </c>
      <c r="G1253" s="4">
        <v>-1.0150999999999999</v>
      </c>
      <c r="H1253" s="4">
        <v>0.54059000000000001</v>
      </c>
      <c r="I1253" s="4">
        <v>0.74272000000000005</v>
      </c>
      <c r="J1253" s="4">
        <v>0.99699800000000005</v>
      </c>
      <c r="K1253" s="4">
        <v>2215</v>
      </c>
      <c r="L1253" s="4">
        <v>1</v>
      </c>
      <c r="M1253" s="4">
        <v>-1.2562</v>
      </c>
    </row>
    <row r="1254" spans="1:13">
      <c r="A1254" s="4" t="s">
        <v>1261</v>
      </c>
      <c r="B1254" s="4">
        <v>0.38084000000000001</v>
      </c>
      <c r="C1254" s="4">
        <v>0.44488</v>
      </c>
      <c r="D1254" s="4">
        <v>0.97386899999999998</v>
      </c>
      <c r="E1254" s="4">
        <v>1388</v>
      </c>
      <c r="F1254" s="4">
        <v>1</v>
      </c>
      <c r="G1254" s="4">
        <v>-2.8898000000000001</v>
      </c>
      <c r="H1254" s="4">
        <v>0.11711000000000001</v>
      </c>
      <c r="I1254" s="4">
        <v>0.33648</v>
      </c>
      <c r="J1254" s="4">
        <v>0.96895399999999998</v>
      </c>
      <c r="K1254" s="4">
        <v>945</v>
      </c>
      <c r="L1254" s="4">
        <v>6</v>
      </c>
      <c r="M1254" s="4">
        <v>-4.6601999999999997</v>
      </c>
    </row>
    <row r="1255" spans="1:13">
      <c r="A1255" s="4" t="s">
        <v>1262</v>
      </c>
      <c r="B1255" s="4">
        <v>0.23405000000000001</v>
      </c>
      <c r="C1255" s="4">
        <v>0.44528000000000001</v>
      </c>
      <c r="D1255" s="4">
        <v>0.97386899999999998</v>
      </c>
      <c r="E1255" s="4">
        <v>1041</v>
      </c>
      <c r="F1255" s="4">
        <v>3</v>
      </c>
      <c r="G1255" s="4">
        <v>-1.2730999999999999</v>
      </c>
      <c r="H1255" s="4">
        <v>0.85475000000000001</v>
      </c>
      <c r="I1255" s="4">
        <v>0.93942000000000003</v>
      </c>
      <c r="J1255" s="4">
        <v>0.99853999999999998</v>
      </c>
      <c r="K1255" s="4">
        <v>2683</v>
      </c>
      <c r="L1255" s="4">
        <v>2</v>
      </c>
      <c r="M1255" s="4">
        <v>-3.1898</v>
      </c>
    </row>
    <row r="1256" spans="1:13">
      <c r="A1256" s="4" t="s">
        <v>1263</v>
      </c>
      <c r="B1256" s="4">
        <v>0.38163000000000002</v>
      </c>
      <c r="C1256" s="4">
        <v>0.44544</v>
      </c>
      <c r="D1256" s="4">
        <v>0.97386899999999998</v>
      </c>
      <c r="E1256" s="4">
        <v>1390</v>
      </c>
      <c r="F1256" s="4">
        <v>1</v>
      </c>
      <c r="G1256" s="4">
        <v>-3.3323999999999998</v>
      </c>
      <c r="H1256" s="4">
        <v>8.2547999999999996E-2</v>
      </c>
      <c r="I1256" s="4">
        <v>0.25263999999999998</v>
      </c>
      <c r="J1256" s="4">
        <v>0.93813999999999997</v>
      </c>
      <c r="K1256" s="4">
        <v>745</v>
      </c>
      <c r="L1256" s="4">
        <v>3</v>
      </c>
      <c r="M1256" s="4">
        <v>-3.5663999999999998</v>
      </c>
    </row>
    <row r="1257" spans="1:13">
      <c r="A1257" s="4" t="s">
        <v>1264</v>
      </c>
      <c r="B1257" s="4">
        <v>0.23471</v>
      </c>
      <c r="C1257" s="4">
        <v>0.44607999999999998</v>
      </c>
      <c r="D1257" s="4">
        <v>0.97386899999999998</v>
      </c>
      <c r="E1257" s="4">
        <v>1043</v>
      </c>
      <c r="F1257" s="4">
        <v>2</v>
      </c>
      <c r="G1257" s="4">
        <v>-4.3485000000000003E-2</v>
      </c>
      <c r="H1257" s="4">
        <v>2.5548999999999999E-2</v>
      </c>
      <c r="I1257" s="4">
        <v>0.10959000000000001</v>
      </c>
      <c r="J1257" s="4">
        <v>0.89169399999999999</v>
      </c>
      <c r="K1257" s="4">
        <v>327</v>
      </c>
      <c r="L1257" s="4">
        <v>7</v>
      </c>
      <c r="M1257" s="4">
        <v>-5.2247000000000003</v>
      </c>
    </row>
    <row r="1258" spans="1:13">
      <c r="A1258" s="4" t="s">
        <v>1265</v>
      </c>
      <c r="B1258" s="4">
        <v>0.38290999999999997</v>
      </c>
      <c r="C1258" s="4">
        <v>0.44631999999999999</v>
      </c>
      <c r="D1258" s="4">
        <v>0.97386899999999998</v>
      </c>
      <c r="E1258" s="4">
        <v>1393</v>
      </c>
      <c r="F1258" s="4">
        <v>1</v>
      </c>
      <c r="G1258" s="4">
        <v>0.2671</v>
      </c>
      <c r="H1258" s="4">
        <v>0.16602</v>
      </c>
      <c r="I1258" s="4">
        <v>0.42370000000000002</v>
      </c>
      <c r="J1258" s="4">
        <v>0.98898299999999995</v>
      </c>
      <c r="K1258" s="4">
        <v>1156</v>
      </c>
      <c r="L1258" s="4">
        <v>4</v>
      </c>
      <c r="M1258" s="4">
        <v>-3.9695999999999998</v>
      </c>
    </row>
    <row r="1259" spans="1:13">
      <c r="A1259" s="4" t="s">
        <v>1266</v>
      </c>
      <c r="B1259" s="4">
        <v>0.38290999999999997</v>
      </c>
      <c r="C1259" s="4">
        <v>0.44631999999999999</v>
      </c>
      <c r="D1259" s="4">
        <v>0.97386899999999998</v>
      </c>
      <c r="E1259" s="4">
        <v>1394</v>
      </c>
      <c r="F1259" s="4">
        <v>1</v>
      </c>
      <c r="G1259" s="4">
        <v>2.5457000000000001</v>
      </c>
      <c r="H1259" s="4">
        <v>0.45014999999999999</v>
      </c>
      <c r="I1259" s="4">
        <v>0.72055000000000002</v>
      </c>
      <c r="J1259" s="4">
        <v>0.99699800000000005</v>
      </c>
      <c r="K1259" s="4">
        <v>2036</v>
      </c>
      <c r="L1259" s="4">
        <v>4</v>
      </c>
      <c r="M1259" s="4">
        <v>-4.1363000000000003</v>
      </c>
    </row>
    <row r="1260" spans="1:13">
      <c r="A1260" s="4" t="s">
        <v>1267</v>
      </c>
      <c r="B1260" s="4">
        <v>0.24684</v>
      </c>
      <c r="C1260" s="4">
        <v>0.44657999999999998</v>
      </c>
      <c r="D1260" s="4">
        <v>0.97386899999999998</v>
      </c>
      <c r="E1260" s="4">
        <v>1070</v>
      </c>
      <c r="F1260" s="4">
        <v>1</v>
      </c>
      <c r="G1260" s="4">
        <v>4.4284999999999997</v>
      </c>
      <c r="H1260" s="4">
        <v>2.199E-3</v>
      </c>
      <c r="I1260" s="4">
        <v>1.1984E-2</v>
      </c>
      <c r="J1260" s="4">
        <v>0.87589099999999998</v>
      </c>
      <c r="K1260" s="4">
        <v>37</v>
      </c>
      <c r="L1260" s="4">
        <v>3</v>
      </c>
      <c r="M1260" s="4">
        <v>-3.8635000000000002</v>
      </c>
    </row>
    <row r="1261" spans="1:13">
      <c r="A1261" s="4" t="s">
        <v>1268</v>
      </c>
      <c r="B1261" s="4">
        <v>0.38624000000000003</v>
      </c>
      <c r="C1261" s="4">
        <v>0.44857000000000002</v>
      </c>
      <c r="D1261" s="4">
        <v>0.97386899999999998</v>
      </c>
      <c r="E1261" s="4">
        <v>1398</v>
      </c>
      <c r="F1261" s="4">
        <v>1</v>
      </c>
      <c r="G1261" s="4">
        <v>-1.3068</v>
      </c>
      <c r="H1261" s="4">
        <v>2.8582E-2</v>
      </c>
      <c r="I1261" s="4">
        <v>0.10473</v>
      </c>
      <c r="J1261" s="4">
        <v>0.884629</v>
      </c>
      <c r="K1261" s="4">
        <v>355</v>
      </c>
      <c r="L1261" s="4">
        <v>5</v>
      </c>
      <c r="M1261" s="4">
        <v>-7.3280000000000003</v>
      </c>
    </row>
    <row r="1262" spans="1:13">
      <c r="A1262" s="4" t="s">
        <v>1269</v>
      </c>
      <c r="B1262" s="4">
        <v>0.30082999999999999</v>
      </c>
      <c r="C1262" s="4">
        <v>0.44863999999999998</v>
      </c>
      <c r="D1262" s="4">
        <v>0.97386899999999998</v>
      </c>
      <c r="E1262" s="4">
        <v>1200</v>
      </c>
      <c r="F1262" s="4">
        <v>1</v>
      </c>
      <c r="G1262" s="4">
        <v>0.20965</v>
      </c>
      <c r="H1262" s="4">
        <v>0.28581000000000001</v>
      </c>
      <c r="I1262" s="4">
        <v>0.54749000000000003</v>
      </c>
      <c r="J1262" s="4">
        <v>0.99353599999999997</v>
      </c>
      <c r="K1262" s="4">
        <v>1603</v>
      </c>
      <c r="L1262" s="4">
        <v>2</v>
      </c>
      <c r="M1262" s="4">
        <v>-2.2761999999999998</v>
      </c>
    </row>
    <row r="1263" spans="1:13">
      <c r="A1263" s="4" t="s">
        <v>1270</v>
      </c>
      <c r="B1263" s="4">
        <v>0.30082999999999999</v>
      </c>
      <c r="C1263" s="4">
        <v>0.44863999999999998</v>
      </c>
      <c r="D1263" s="4">
        <v>0.97386899999999998</v>
      </c>
      <c r="E1263" s="4">
        <v>1201</v>
      </c>
      <c r="F1263" s="4">
        <v>2</v>
      </c>
      <c r="G1263" s="4">
        <v>-0.55515999999999999</v>
      </c>
      <c r="H1263" s="4">
        <v>0.47389999999999999</v>
      </c>
      <c r="I1263" s="4">
        <v>0.74136000000000002</v>
      </c>
      <c r="J1263" s="4">
        <v>0.99699800000000005</v>
      </c>
      <c r="K1263" s="4">
        <v>2091</v>
      </c>
      <c r="L1263" s="4">
        <v>4</v>
      </c>
      <c r="M1263" s="4">
        <v>-4.0818000000000003</v>
      </c>
    </row>
    <row r="1264" spans="1:13">
      <c r="A1264" s="4" t="s">
        <v>1271</v>
      </c>
      <c r="B1264" s="4">
        <v>0.23783000000000001</v>
      </c>
      <c r="C1264" s="4">
        <v>0.44944000000000001</v>
      </c>
      <c r="D1264" s="4">
        <v>0.97386899999999998</v>
      </c>
      <c r="E1264" s="4">
        <v>1051</v>
      </c>
      <c r="F1264" s="4">
        <v>2</v>
      </c>
      <c r="G1264" s="4">
        <v>0.94577</v>
      </c>
      <c r="H1264" s="4">
        <v>0.23749000000000001</v>
      </c>
      <c r="I1264" s="4">
        <v>0.51988999999999996</v>
      </c>
      <c r="J1264" s="4">
        <v>0.98898299999999995</v>
      </c>
      <c r="K1264" s="4">
        <v>1441</v>
      </c>
      <c r="L1264" s="4">
        <v>5</v>
      </c>
      <c r="M1264" s="4">
        <v>-4.7244000000000002</v>
      </c>
    </row>
    <row r="1265" spans="1:13">
      <c r="A1265" s="4" t="s">
        <v>1272</v>
      </c>
      <c r="B1265" s="4">
        <v>0.30248000000000003</v>
      </c>
      <c r="C1265" s="4">
        <v>0.45029999999999998</v>
      </c>
      <c r="D1265" s="4">
        <v>0.97386899999999998</v>
      </c>
      <c r="E1265" s="4">
        <v>1203</v>
      </c>
      <c r="F1265" s="4">
        <v>2</v>
      </c>
      <c r="G1265" s="4">
        <v>-0.70913999999999999</v>
      </c>
      <c r="H1265" s="4">
        <v>0.34410000000000002</v>
      </c>
      <c r="I1265" s="4">
        <v>0.64871000000000001</v>
      </c>
      <c r="J1265" s="4">
        <v>0.99699800000000005</v>
      </c>
      <c r="K1265" s="4">
        <v>1767</v>
      </c>
      <c r="L1265" s="4">
        <v>3</v>
      </c>
      <c r="M1265" s="4">
        <v>-3.4188999999999998</v>
      </c>
    </row>
    <row r="1266" spans="1:13">
      <c r="A1266" s="4" t="s">
        <v>1273</v>
      </c>
      <c r="B1266" s="4">
        <v>0.30264999999999997</v>
      </c>
      <c r="C1266" s="4">
        <v>0.45044000000000001</v>
      </c>
      <c r="D1266" s="4">
        <v>0.97386899999999998</v>
      </c>
      <c r="E1266" s="4">
        <v>1204</v>
      </c>
      <c r="F1266" s="4">
        <v>2</v>
      </c>
      <c r="G1266" s="4">
        <v>-1.0572999999999999</v>
      </c>
      <c r="H1266" s="4">
        <v>8.6522000000000005E-3</v>
      </c>
      <c r="I1266" s="4">
        <v>4.4539000000000002E-2</v>
      </c>
      <c r="J1266" s="4">
        <v>0.87589099999999998</v>
      </c>
      <c r="K1266" s="4">
        <v>126</v>
      </c>
      <c r="L1266" s="4">
        <v>5</v>
      </c>
      <c r="M1266" s="4">
        <v>-7.4964000000000004</v>
      </c>
    </row>
    <row r="1267" spans="1:13">
      <c r="A1267" s="4" t="s">
        <v>1274</v>
      </c>
      <c r="B1267" s="4">
        <v>0.38967000000000002</v>
      </c>
      <c r="C1267" s="4">
        <v>0.45104</v>
      </c>
      <c r="D1267" s="4">
        <v>0.97386899999999998</v>
      </c>
      <c r="E1267" s="4">
        <v>1402</v>
      </c>
      <c r="F1267" s="4">
        <v>1</v>
      </c>
      <c r="G1267" s="4">
        <v>-1.9313</v>
      </c>
      <c r="H1267" s="4">
        <v>0.26845999999999998</v>
      </c>
      <c r="I1267" s="4">
        <v>0.55898000000000003</v>
      </c>
      <c r="J1267" s="4">
        <v>0.99699800000000005</v>
      </c>
      <c r="K1267" s="4">
        <v>1556</v>
      </c>
      <c r="L1267" s="4">
        <v>5</v>
      </c>
      <c r="M1267" s="4">
        <v>-4.4825999999999997</v>
      </c>
    </row>
    <row r="1268" spans="1:13">
      <c r="A1268" s="4" t="s">
        <v>1275</v>
      </c>
      <c r="B1268" s="4">
        <v>0.25031999999999999</v>
      </c>
      <c r="C1268" s="4">
        <v>0.45139000000000001</v>
      </c>
      <c r="D1268" s="4">
        <v>0.97386899999999998</v>
      </c>
      <c r="E1268" s="4">
        <v>1074</v>
      </c>
      <c r="F1268" s="4">
        <v>2</v>
      </c>
      <c r="G1268" s="4">
        <v>-2.8081</v>
      </c>
      <c r="H1268" s="4">
        <v>0.43675999999999998</v>
      </c>
      <c r="I1268" s="4">
        <v>0.72411999999999999</v>
      </c>
      <c r="J1268" s="4">
        <v>0.99699800000000005</v>
      </c>
      <c r="K1268" s="4">
        <v>1999</v>
      </c>
      <c r="L1268" s="4">
        <v>3</v>
      </c>
      <c r="M1268" s="4">
        <v>-3.0461</v>
      </c>
    </row>
    <row r="1269" spans="1:13">
      <c r="A1269" s="4" t="s">
        <v>1276</v>
      </c>
      <c r="B1269" s="4">
        <v>0.30352000000000001</v>
      </c>
      <c r="C1269" s="4">
        <v>0.45141999999999999</v>
      </c>
      <c r="D1269" s="4">
        <v>0.97386899999999998</v>
      </c>
      <c r="E1269" s="4">
        <v>1208</v>
      </c>
      <c r="F1269" s="4">
        <v>2</v>
      </c>
      <c r="G1269" s="4">
        <v>-1.052</v>
      </c>
      <c r="H1269" s="4">
        <v>0.18195</v>
      </c>
      <c r="I1269" s="4">
        <v>0.40812999999999999</v>
      </c>
      <c r="J1269" s="4">
        <v>0.98898299999999995</v>
      </c>
      <c r="K1269" s="4">
        <v>1219</v>
      </c>
      <c r="L1269" s="4">
        <v>4</v>
      </c>
      <c r="M1269" s="4">
        <v>-5.5362999999999998</v>
      </c>
    </row>
    <row r="1270" spans="1:13">
      <c r="A1270" s="4" t="s">
        <v>1277</v>
      </c>
      <c r="B1270" s="4">
        <v>0.30377999999999999</v>
      </c>
      <c r="C1270" s="4">
        <v>0.45169999999999999</v>
      </c>
      <c r="D1270" s="4">
        <v>0.97386899999999998</v>
      </c>
      <c r="E1270" s="4">
        <v>1209</v>
      </c>
      <c r="F1270" s="4">
        <v>2</v>
      </c>
      <c r="G1270" s="4">
        <v>-4.3485000000000003E-2</v>
      </c>
      <c r="H1270" s="4">
        <v>0.54069</v>
      </c>
      <c r="I1270" s="4">
        <v>0.78603999999999996</v>
      </c>
      <c r="J1270" s="4">
        <v>0.99699800000000005</v>
      </c>
      <c r="K1270" s="4">
        <v>2216</v>
      </c>
      <c r="L1270" s="4">
        <v>2</v>
      </c>
      <c r="M1270" s="4">
        <v>-2.2904</v>
      </c>
    </row>
    <row r="1271" spans="1:13">
      <c r="A1271" s="4" t="s">
        <v>1278</v>
      </c>
      <c r="B1271" s="4">
        <v>0.30377999999999999</v>
      </c>
      <c r="C1271" s="4">
        <v>0.45169999999999999</v>
      </c>
      <c r="D1271" s="4">
        <v>0.97386899999999998</v>
      </c>
      <c r="E1271" s="4">
        <v>1210</v>
      </c>
      <c r="F1271" s="4">
        <v>1</v>
      </c>
      <c r="G1271" s="4">
        <v>0.38130999999999998</v>
      </c>
      <c r="H1271" s="4">
        <v>0.13103999999999999</v>
      </c>
      <c r="I1271" s="4">
        <v>0.34560000000000002</v>
      </c>
      <c r="J1271" s="4">
        <v>0.96895399999999998</v>
      </c>
      <c r="K1271" s="4">
        <v>1010</v>
      </c>
      <c r="L1271" s="4">
        <v>4</v>
      </c>
      <c r="M1271" s="4">
        <v>-6.2893999999999997</v>
      </c>
    </row>
    <row r="1272" spans="1:13">
      <c r="A1272" s="4" t="s">
        <v>1279</v>
      </c>
      <c r="B1272" s="4">
        <v>0.39084000000000002</v>
      </c>
      <c r="C1272" s="4">
        <v>0.45180999999999999</v>
      </c>
      <c r="D1272" s="4">
        <v>0.97386899999999998</v>
      </c>
      <c r="E1272" s="4">
        <v>1404</v>
      </c>
      <c r="F1272" s="4">
        <v>1</v>
      </c>
      <c r="G1272" s="4">
        <v>-9.5515000000000003E-2</v>
      </c>
      <c r="H1272" s="4">
        <v>0.24016000000000001</v>
      </c>
      <c r="I1272" s="4">
        <v>0.51665000000000005</v>
      </c>
      <c r="J1272" s="4">
        <v>0.98898299999999995</v>
      </c>
      <c r="K1272" s="4">
        <v>1451</v>
      </c>
      <c r="L1272" s="4">
        <v>4</v>
      </c>
      <c r="M1272" s="4">
        <v>-4.4852999999999996</v>
      </c>
    </row>
    <row r="1273" spans="1:13">
      <c r="A1273" s="4" t="s">
        <v>1280</v>
      </c>
      <c r="B1273" s="4">
        <v>0.25168000000000001</v>
      </c>
      <c r="C1273" s="4">
        <v>0.45322000000000001</v>
      </c>
      <c r="D1273" s="4">
        <v>0.97386899999999998</v>
      </c>
      <c r="E1273" s="4">
        <v>1077</v>
      </c>
      <c r="F1273" s="4">
        <v>2</v>
      </c>
      <c r="G1273" s="4">
        <v>-2.7174999999999998</v>
      </c>
      <c r="H1273" s="4">
        <v>0.75356999999999996</v>
      </c>
      <c r="I1273" s="4">
        <v>0.90769</v>
      </c>
      <c r="J1273" s="4">
        <v>0.99699800000000005</v>
      </c>
      <c r="K1273" s="4">
        <v>2558</v>
      </c>
      <c r="L1273" s="4">
        <v>2</v>
      </c>
      <c r="M1273" s="4">
        <v>-2.8212000000000002</v>
      </c>
    </row>
    <row r="1274" spans="1:13">
      <c r="A1274" s="4" t="s">
        <v>1281</v>
      </c>
      <c r="B1274" s="4">
        <v>0.39307999999999998</v>
      </c>
      <c r="C1274" s="4">
        <v>0.45329000000000003</v>
      </c>
      <c r="D1274" s="4">
        <v>0.97386899999999998</v>
      </c>
      <c r="E1274" s="4">
        <v>1406</v>
      </c>
      <c r="F1274" s="4">
        <v>1</v>
      </c>
      <c r="G1274" s="4">
        <v>0.40944999999999998</v>
      </c>
      <c r="H1274" s="4">
        <v>0.2157</v>
      </c>
      <c r="I1274" s="4">
        <v>0.49132999999999999</v>
      </c>
      <c r="J1274" s="4">
        <v>0.98898299999999995</v>
      </c>
      <c r="K1274" s="4">
        <v>1356</v>
      </c>
      <c r="L1274" s="4">
        <v>5</v>
      </c>
      <c r="M1274" s="4">
        <v>-4.5816999999999997</v>
      </c>
    </row>
    <row r="1275" spans="1:13">
      <c r="A1275" s="4" t="s">
        <v>1282</v>
      </c>
      <c r="B1275" s="4">
        <v>0.30553999999999998</v>
      </c>
      <c r="C1275" s="4">
        <v>0.45362000000000002</v>
      </c>
      <c r="D1275" s="4">
        <v>0.97386899999999998</v>
      </c>
      <c r="E1275" s="4">
        <v>1214</v>
      </c>
      <c r="F1275" s="4">
        <v>1</v>
      </c>
      <c r="G1275" s="4">
        <v>3.3003</v>
      </c>
      <c r="H1275" s="4">
        <v>0.78751000000000004</v>
      </c>
      <c r="I1275" s="4">
        <v>0.92251000000000005</v>
      </c>
      <c r="J1275" s="4">
        <v>0.99699800000000005</v>
      </c>
      <c r="K1275" s="4">
        <v>2605</v>
      </c>
      <c r="L1275" s="4">
        <v>2</v>
      </c>
      <c r="M1275" s="4">
        <v>-1.9693000000000001</v>
      </c>
    </row>
    <row r="1276" spans="1:13">
      <c r="A1276" s="4" t="s">
        <v>1283</v>
      </c>
      <c r="B1276" s="4">
        <v>0.30657000000000001</v>
      </c>
      <c r="C1276" s="4">
        <v>0.45467999999999997</v>
      </c>
      <c r="D1276" s="4">
        <v>0.97386899999999998</v>
      </c>
      <c r="E1276" s="4">
        <v>1216</v>
      </c>
      <c r="F1276" s="4">
        <v>1</v>
      </c>
      <c r="G1276" s="4">
        <v>7.2251000000000003</v>
      </c>
      <c r="H1276" s="4">
        <v>0.39471000000000001</v>
      </c>
      <c r="I1276" s="4">
        <v>0.65544000000000002</v>
      </c>
      <c r="J1276" s="4">
        <v>0.99699800000000005</v>
      </c>
      <c r="K1276" s="4">
        <v>1888</v>
      </c>
      <c r="L1276" s="4">
        <v>2</v>
      </c>
      <c r="M1276" s="4">
        <v>-3.1034999999999999</v>
      </c>
    </row>
    <row r="1277" spans="1:13">
      <c r="A1277" s="4" t="s">
        <v>1284</v>
      </c>
      <c r="B1277" s="4">
        <v>0.30682999999999999</v>
      </c>
      <c r="C1277" s="4">
        <v>0.45489000000000002</v>
      </c>
      <c r="D1277" s="4">
        <v>0.97386899999999998</v>
      </c>
      <c r="E1277" s="4">
        <v>1217</v>
      </c>
      <c r="F1277" s="4">
        <v>2</v>
      </c>
      <c r="G1277" s="4">
        <v>-0.95523000000000002</v>
      </c>
      <c r="H1277" s="4">
        <v>0.20169000000000001</v>
      </c>
      <c r="I1277" s="4">
        <v>0.46350000000000002</v>
      </c>
      <c r="J1277" s="4">
        <v>0.98898299999999995</v>
      </c>
      <c r="K1277" s="4">
        <v>1288</v>
      </c>
      <c r="L1277" s="4">
        <v>5</v>
      </c>
      <c r="M1277" s="4">
        <v>-4.4226999999999999</v>
      </c>
    </row>
    <row r="1278" spans="1:13">
      <c r="A1278" s="4" t="s">
        <v>1285</v>
      </c>
      <c r="B1278" s="4">
        <v>0.25330000000000003</v>
      </c>
      <c r="C1278" s="4">
        <v>0.45526</v>
      </c>
      <c r="D1278" s="4">
        <v>0.97386899999999998</v>
      </c>
      <c r="E1278" s="4">
        <v>1081</v>
      </c>
      <c r="F1278" s="4">
        <v>1</v>
      </c>
      <c r="G1278" s="4">
        <v>3.4929000000000001</v>
      </c>
      <c r="H1278" s="4">
        <v>0.2051</v>
      </c>
      <c r="I1278" s="4">
        <v>0.47727000000000003</v>
      </c>
      <c r="J1278" s="4">
        <v>0.98898299999999995</v>
      </c>
      <c r="K1278" s="4">
        <v>1305</v>
      </c>
      <c r="L1278" s="4">
        <v>3</v>
      </c>
      <c r="M1278" s="4">
        <v>-5.2433999999999996E-3</v>
      </c>
    </row>
    <row r="1279" spans="1:13">
      <c r="A1279" s="4" t="s">
        <v>1286</v>
      </c>
      <c r="B1279" s="4">
        <v>0.30746000000000001</v>
      </c>
      <c r="C1279" s="4">
        <v>0.4556</v>
      </c>
      <c r="D1279" s="4">
        <v>0.97386899999999998</v>
      </c>
      <c r="E1279" s="4">
        <v>1220</v>
      </c>
      <c r="F1279" s="4">
        <v>1</v>
      </c>
      <c r="G1279" s="4">
        <v>6.9574999999999996</v>
      </c>
      <c r="H1279" s="4">
        <v>0.24601000000000001</v>
      </c>
      <c r="I1279" s="4">
        <v>0.52256999999999998</v>
      </c>
      <c r="J1279" s="4">
        <v>0.98898299999999995</v>
      </c>
      <c r="K1279" s="4">
        <v>1484</v>
      </c>
      <c r="L1279" s="4">
        <v>2</v>
      </c>
      <c r="M1279" s="4">
        <v>-2.6871999999999998</v>
      </c>
    </row>
    <row r="1280" spans="1:13">
      <c r="A1280" s="4" t="s">
        <v>1287</v>
      </c>
      <c r="B1280" s="4">
        <v>0.30746000000000001</v>
      </c>
      <c r="C1280" s="4">
        <v>0.4556</v>
      </c>
      <c r="D1280" s="4">
        <v>0.97386899999999998</v>
      </c>
      <c r="E1280" s="4">
        <v>1221</v>
      </c>
      <c r="F1280" s="4">
        <v>1</v>
      </c>
      <c r="G1280" s="4">
        <v>-0.36432999999999999</v>
      </c>
      <c r="H1280" s="4">
        <v>0.63158999999999998</v>
      </c>
      <c r="I1280" s="4">
        <v>0.79129000000000005</v>
      </c>
      <c r="J1280" s="4">
        <v>0.99699800000000005</v>
      </c>
      <c r="K1280" s="4">
        <v>2373</v>
      </c>
      <c r="L1280" s="4">
        <v>2</v>
      </c>
      <c r="M1280" s="4">
        <v>-3.1634000000000002</v>
      </c>
    </row>
    <row r="1281" spans="1:13">
      <c r="A1281" s="4" t="s">
        <v>1288</v>
      </c>
      <c r="B1281" s="4">
        <v>0.39649000000000001</v>
      </c>
      <c r="C1281" s="4">
        <v>0.45590999999999998</v>
      </c>
      <c r="D1281" s="4">
        <v>0.97386899999999998</v>
      </c>
      <c r="E1281" s="4">
        <v>1460</v>
      </c>
      <c r="F1281" s="4">
        <v>1</v>
      </c>
      <c r="G1281" s="4">
        <v>1.7346999999999999</v>
      </c>
      <c r="H1281" s="4">
        <v>2.6601E-2</v>
      </c>
      <c r="I1281" s="4">
        <v>0.10532999999999999</v>
      </c>
      <c r="J1281" s="4">
        <v>0.884629</v>
      </c>
      <c r="K1281" s="4">
        <v>338</v>
      </c>
      <c r="L1281" s="4">
        <v>5</v>
      </c>
      <c r="M1281" s="4">
        <v>-6.0532000000000004</v>
      </c>
    </row>
    <row r="1282" spans="1:13">
      <c r="A1282" s="4" t="s">
        <v>1289</v>
      </c>
      <c r="B1282" s="4">
        <v>0.24376</v>
      </c>
      <c r="C1282" s="4">
        <v>0.45606000000000002</v>
      </c>
      <c r="D1282" s="4">
        <v>0.97386899999999998</v>
      </c>
      <c r="E1282" s="4">
        <v>1062</v>
      </c>
      <c r="F1282" s="4">
        <v>2</v>
      </c>
      <c r="G1282" s="4">
        <v>0.41954000000000002</v>
      </c>
      <c r="H1282" s="4">
        <v>0.11452</v>
      </c>
      <c r="I1282" s="4">
        <v>0.33100000000000002</v>
      </c>
      <c r="J1282" s="4">
        <v>0.96895399999999998</v>
      </c>
      <c r="K1282" s="4">
        <v>928</v>
      </c>
      <c r="L1282" s="4">
        <v>6</v>
      </c>
      <c r="M1282" s="4">
        <v>-4.2394999999999996</v>
      </c>
    </row>
    <row r="1283" spans="1:13">
      <c r="A1283" s="4" t="s">
        <v>1290</v>
      </c>
      <c r="B1283" s="4">
        <v>0.30834</v>
      </c>
      <c r="C1283" s="4">
        <v>0.45644000000000001</v>
      </c>
      <c r="D1283" s="4">
        <v>0.97386899999999998</v>
      </c>
      <c r="E1283" s="4">
        <v>1225</v>
      </c>
      <c r="F1283" s="4">
        <v>1</v>
      </c>
      <c r="G1283" s="4">
        <v>1.1074999999999999</v>
      </c>
      <c r="H1283" s="4">
        <v>1.8755999999999998E-2</v>
      </c>
      <c r="I1283" s="4">
        <v>7.8598000000000001E-2</v>
      </c>
      <c r="J1283" s="4">
        <v>0.87589099999999998</v>
      </c>
      <c r="K1283" s="4">
        <v>250</v>
      </c>
      <c r="L1283" s="4">
        <v>6</v>
      </c>
      <c r="M1283" s="4">
        <v>-5.8769</v>
      </c>
    </row>
    <row r="1284" spans="1:13">
      <c r="A1284" s="4" t="s">
        <v>1291</v>
      </c>
      <c r="B1284" s="4">
        <v>0.39784999999999998</v>
      </c>
      <c r="C1284" s="4">
        <v>0.45678999999999997</v>
      </c>
      <c r="D1284" s="4">
        <v>0.97386899999999998</v>
      </c>
      <c r="E1284" s="4">
        <v>1462</v>
      </c>
      <c r="F1284" s="4">
        <v>1</v>
      </c>
      <c r="G1284" s="4">
        <v>0.41031000000000001</v>
      </c>
      <c r="H1284" s="4">
        <v>0.18723999999999999</v>
      </c>
      <c r="I1284" s="4">
        <v>0.45339000000000002</v>
      </c>
      <c r="J1284" s="4">
        <v>0.98898299999999995</v>
      </c>
      <c r="K1284" s="4">
        <v>1241</v>
      </c>
      <c r="L1284" s="4">
        <v>5</v>
      </c>
      <c r="M1284" s="4">
        <v>-4.8684000000000003</v>
      </c>
    </row>
    <row r="1285" spans="1:13">
      <c r="A1285" s="4" t="s">
        <v>1292</v>
      </c>
      <c r="B1285" s="4">
        <v>0.30875999999999998</v>
      </c>
      <c r="C1285" s="4">
        <v>0.45687</v>
      </c>
      <c r="D1285" s="4">
        <v>0.97386899999999998</v>
      </c>
      <c r="E1285" s="4">
        <v>1226</v>
      </c>
      <c r="F1285" s="4">
        <v>2</v>
      </c>
      <c r="G1285" s="4">
        <v>-0.98182999999999998</v>
      </c>
      <c r="H1285" s="4">
        <v>0.70064000000000004</v>
      </c>
      <c r="I1285" s="4">
        <v>0.86099000000000003</v>
      </c>
      <c r="J1285" s="4">
        <v>0.99699800000000005</v>
      </c>
      <c r="K1285" s="4">
        <v>2473</v>
      </c>
      <c r="L1285" s="4">
        <v>2</v>
      </c>
      <c r="M1285" s="4">
        <v>-2.2296999999999998</v>
      </c>
    </row>
    <row r="1286" spans="1:13">
      <c r="A1286" s="4" t="s">
        <v>1293</v>
      </c>
      <c r="B1286" s="4">
        <v>0.22131000000000001</v>
      </c>
      <c r="C1286" s="4">
        <v>0.45730999999999999</v>
      </c>
      <c r="D1286" s="4">
        <v>0.97386899999999998</v>
      </c>
      <c r="E1286" s="4">
        <v>1001</v>
      </c>
      <c r="F1286" s="4">
        <v>4</v>
      </c>
      <c r="G1286" s="4">
        <v>-1.2366999999999999</v>
      </c>
      <c r="H1286" s="4">
        <v>0.57515000000000005</v>
      </c>
      <c r="I1286" s="4">
        <v>0.80481000000000003</v>
      </c>
      <c r="J1286" s="4">
        <v>0.99699800000000005</v>
      </c>
      <c r="K1286" s="4">
        <v>2271</v>
      </c>
      <c r="L1286" s="4">
        <v>3</v>
      </c>
      <c r="M1286" s="4">
        <v>-3.1888000000000001</v>
      </c>
    </row>
    <row r="1287" spans="1:13">
      <c r="A1287" s="4" t="s">
        <v>1294</v>
      </c>
      <c r="B1287" s="4">
        <v>0.22131000000000001</v>
      </c>
      <c r="C1287" s="4">
        <v>0.45730999999999999</v>
      </c>
      <c r="D1287" s="4">
        <v>0.97386899999999998</v>
      </c>
      <c r="E1287" s="4">
        <v>1002</v>
      </c>
      <c r="F1287" s="4">
        <v>4</v>
      </c>
      <c r="G1287" s="4">
        <v>-1.0222</v>
      </c>
      <c r="H1287" s="4">
        <v>0.35815999999999998</v>
      </c>
      <c r="I1287" s="4">
        <v>0.63505</v>
      </c>
      <c r="J1287" s="4">
        <v>0.99699800000000005</v>
      </c>
      <c r="K1287" s="4">
        <v>1801</v>
      </c>
      <c r="L1287" s="4">
        <v>4</v>
      </c>
      <c r="M1287" s="4">
        <v>-4.2485999999999997</v>
      </c>
    </row>
    <row r="1288" spans="1:13">
      <c r="A1288" s="4" t="s">
        <v>1295</v>
      </c>
      <c r="B1288" s="4">
        <v>0.22131000000000001</v>
      </c>
      <c r="C1288" s="4">
        <v>0.45730999999999999</v>
      </c>
      <c r="D1288" s="4">
        <v>0.97386899999999998</v>
      </c>
      <c r="E1288" s="4">
        <v>1003</v>
      </c>
      <c r="F1288" s="4">
        <v>4</v>
      </c>
      <c r="G1288" s="4">
        <v>-4.3485000000000003E-2</v>
      </c>
      <c r="H1288" s="4">
        <v>7.0315000000000003E-2</v>
      </c>
      <c r="I1288" s="4">
        <v>0.22775000000000001</v>
      </c>
      <c r="J1288" s="4">
        <v>0.93167800000000001</v>
      </c>
      <c r="K1288" s="4">
        <v>670</v>
      </c>
      <c r="L1288" s="4">
        <v>3</v>
      </c>
      <c r="M1288" s="4">
        <v>-3.1315</v>
      </c>
    </row>
    <row r="1289" spans="1:13">
      <c r="A1289" s="4" t="s">
        <v>1296</v>
      </c>
      <c r="B1289" s="4">
        <v>0.22131000000000001</v>
      </c>
      <c r="C1289" s="4">
        <v>0.45730999999999999</v>
      </c>
      <c r="D1289" s="4">
        <v>0.97386899999999998</v>
      </c>
      <c r="E1289" s="4">
        <v>1004</v>
      </c>
      <c r="F1289" s="4">
        <v>4</v>
      </c>
      <c r="G1289" s="4">
        <v>-0.89629999999999999</v>
      </c>
      <c r="H1289" s="4">
        <v>0.92012000000000005</v>
      </c>
      <c r="I1289" s="4">
        <v>0.96948999999999996</v>
      </c>
      <c r="J1289" s="4">
        <v>0.99853999999999998</v>
      </c>
      <c r="K1289" s="4">
        <v>2746</v>
      </c>
      <c r="L1289" s="4">
        <v>2</v>
      </c>
      <c r="M1289" s="4">
        <v>-1.92</v>
      </c>
    </row>
    <row r="1290" spans="1:13">
      <c r="A1290" s="4" t="s">
        <v>1297</v>
      </c>
      <c r="B1290" s="4">
        <v>0.22131000000000001</v>
      </c>
      <c r="C1290" s="4">
        <v>0.45730999999999999</v>
      </c>
      <c r="D1290" s="4">
        <v>0.97386899999999998</v>
      </c>
      <c r="E1290" s="4">
        <v>1005</v>
      </c>
      <c r="F1290" s="4">
        <v>4</v>
      </c>
      <c r="G1290" s="4">
        <v>-0.53286</v>
      </c>
      <c r="H1290" s="4">
        <v>3.1927999999999998E-2</v>
      </c>
      <c r="I1290" s="4">
        <v>0.1323</v>
      </c>
      <c r="J1290" s="4">
        <v>0.89785800000000004</v>
      </c>
      <c r="K1290" s="4">
        <v>384</v>
      </c>
      <c r="L1290" s="4">
        <v>6</v>
      </c>
      <c r="M1290" s="4">
        <v>-4.2422000000000004</v>
      </c>
    </row>
    <row r="1291" spans="1:13">
      <c r="A1291" s="4" t="s">
        <v>1298</v>
      </c>
      <c r="B1291" s="4">
        <v>0.22131000000000001</v>
      </c>
      <c r="C1291" s="4">
        <v>0.45730999999999999</v>
      </c>
      <c r="D1291" s="4">
        <v>0.97386899999999998</v>
      </c>
      <c r="E1291" s="4">
        <v>1006</v>
      </c>
      <c r="F1291" s="4">
        <v>4</v>
      </c>
      <c r="G1291" s="4">
        <v>-0.41586000000000001</v>
      </c>
      <c r="H1291" s="4">
        <v>0.73192000000000002</v>
      </c>
      <c r="I1291" s="4">
        <v>0.89061000000000001</v>
      </c>
      <c r="J1291" s="4">
        <v>0.99699800000000005</v>
      </c>
      <c r="K1291" s="4">
        <v>2520</v>
      </c>
      <c r="L1291" s="4">
        <v>3</v>
      </c>
      <c r="M1291" s="4">
        <v>-3.7511999999999999</v>
      </c>
    </row>
    <row r="1292" spans="1:13">
      <c r="A1292" s="4" t="s">
        <v>1299</v>
      </c>
      <c r="B1292" s="4">
        <v>0.22131000000000001</v>
      </c>
      <c r="C1292" s="4">
        <v>0.45730999999999999</v>
      </c>
      <c r="D1292" s="4">
        <v>0.97386899999999998</v>
      </c>
      <c r="E1292" s="4">
        <v>1007</v>
      </c>
      <c r="F1292" s="4">
        <v>4</v>
      </c>
      <c r="G1292" s="4">
        <v>-1.1701999999999999</v>
      </c>
      <c r="H1292" s="4">
        <v>0.28805999999999998</v>
      </c>
      <c r="I1292" s="4">
        <v>0.56584000000000001</v>
      </c>
      <c r="J1292" s="4">
        <v>0.99699800000000005</v>
      </c>
      <c r="K1292" s="4">
        <v>1608</v>
      </c>
      <c r="L1292" s="4">
        <v>3</v>
      </c>
      <c r="M1292" s="4">
        <v>-2.1162000000000001</v>
      </c>
    </row>
    <row r="1293" spans="1:13">
      <c r="A1293" s="4" t="s">
        <v>1300</v>
      </c>
      <c r="B1293" s="4">
        <v>0.24501000000000001</v>
      </c>
      <c r="C1293" s="4">
        <v>0.45748</v>
      </c>
      <c r="D1293" s="4">
        <v>0.97386899999999998</v>
      </c>
      <c r="E1293" s="4">
        <v>1065</v>
      </c>
      <c r="F1293" s="4">
        <v>3</v>
      </c>
      <c r="G1293" s="4">
        <v>-1.1890000000000001</v>
      </c>
      <c r="H1293" s="4">
        <v>4.4281000000000001E-2</v>
      </c>
      <c r="I1293" s="4">
        <v>0.14688999999999999</v>
      </c>
      <c r="J1293" s="4">
        <v>0.92377799999999999</v>
      </c>
      <c r="K1293" s="4">
        <v>481</v>
      </c>
      <c r="L1293" s="4">
        <v>5</v>
      </c>
      <c r="M1293" s="4">
        <v>-6.8249000000000004</v>
      </c>
    </row>
    <row r="1294" spans="1:13">
      <c r="A1294" s="4" t="s">
        <v>1301</v>
      </c>
      <c r="B1294" s="4">
        <v>0.39929999999999999</v>
      </c>
      <c r="C1294" s="4">
        <v>0.45782</v>
      </c>
      <c r="D1294" s="4">
        <v>0.97386899999999998</v>
      </c>
      <c r="E1294" s="4">
        <v>1466</v>
      </c>
      <c r="F1294" s="4">
        <v>1</v>
      </c>
      <c r="G1294" s="4">
        <v>-1.8827</v>
      </c>
      <c r="H1294" s="4">
        <v>0.31425999999999998</v>
      </c>
      <c r="I1294" s="4">
        <v>0.59216000000000002</v>
      </c>
      <c r="J1294" s="4">
        <v>0.99699800000000005</v>
      </c>
      <c r="K1294" s="4">
        <v>1676</v>
      </c>
      <c r="L1294" s="4">
        <v>3</v>
      </c>
      <c r="M1294" s="4">
        <v>-3.9129</v>
      </c>
    </row>
    <row r="1295" spans="1:13">
      <c r="A1295" s="4" t="s">
        <v>1302</v>
      </c>
      <c r="B1295" s="4">
        <v>0.30951000000000001</v>
      </c>
      <c r="C1295" s="4">
        <v>0.45784999999999998</v>
      </c>
      <c r="D1295" s="4">
        <v>0.97386899999999998</v>
      </c>
      <c r="E1295" s="4">
        <v>1228</v>
      </c>
      <c r="F1295" s="4">
        <v>1</v>
      </c>
      <c r="G1295" s="4">
        <v>-0.62522999999999995</v>
      </c>
      <c r="H1295" s="4">
        <v>0.10935</v>
      </c>
      <c r="I1295" s="4">
        <v>0.32020999999999999</v>
      </c>
      <c r="J1295" s="4">
        <v>0.96895399999999998</v>
      </c>
      <c r="K1295" s="4">
        <v>906</v>
      </c>
      <c r="L1295" s="4">
        <v>4</v>
      </c>
      <c r="M1295" s="4">
        <v>-4.2973999999999997</v>
      </c>
    </row>
    <row r="1296" spans="1:13">
      <c r="A1296" s="4" t="s">
        <v>1303</v>
      </c>
      <c r="B1296" s="4">
        <v>0.25618999999999997</v>
      </c>
      <c r="C1296" s="4">
        <v>0.45911000000000002</v>
      </c>
      <c r="D1296" s="4">
        <v>0.97386899999999998</v>
      </c>
      <c r="E1296" s="4">
        <v>1086</v>
      </c>
      <c r="F1296" s="4">
        <v>2</v>
      </c>
      <c r="G1296" s="4">
        <v>-0.17881</v>
      </c>
      <c r="H1296" s="4">
        <v>3.4913E-2</v>
      </c>
      <c r="I1296" s="4">
        <v>0.14249999999999999</v>
      </c>
      <c r="J1296" s="4">
        <v>0.91606100000000001</v>
      </c>
      <c r="K1296" s="4">
        <v>409</v>
      </c>
      <c r="L1296" s="4">
        <v>6</v>
      </c>
      <c r="M1296" s="4">
        <v>-6.7455999999999996</v>
      </c>
    </row>
    <row r="1297" spans="1:13">
      <c r="A1297" s="4" t="s">
        <v>1304</v>
      </c>
      <c r="B1297" s="4">
        <v>0.40162999999999999</v>
      </c>
      <c r="C1297" s="4">
        <v>0.45926</v>
      </c>
      <c r="D1297" s="4">
        <v>0.97386899999999998</v>
      </c>
      <c r="E1297" s="4">
        <v>1469</v>
      </c>
      <c r="F1297" s="4">
        <v>1</v>
      </c>
      <c r="G1297" s="4">
        <v>0.52070000000000005</v>
      </c>
      <c r="H1297" s="4">
        <v>7.1347999999999995E-2</v>
      </c>
      <c r="I1297" s="4">
        <v>0.23518</v>
      </c>
      <c r="J1297" s="4">
        <v>0.93587100000000001</v>
      </c>
      <c r="K1297" s="4">
        <v>682</v>
      </c>
      <c r="L1297" s="4">
        <v>4</v>
      </c>
      <c r="M1297" s="4">
        <v>-4.6062000000000003</v>
      </c>
    </row>
    <row r="1298" spans="1:13">
      <c r="A1298" s="4" t="s">
        <v>1305</v>
      </c>
      <c r="B1298" s="4">
        <v>0.40229999999999999</v>
      </c>
      <c r="C1298" s="4">
        <v>0.45974999999999999</v>
      </c>
      <c r="D1298" s="4">
        <v>0.97386899999999998</v>
      </c>
      <c r="E1298" s="4">
        <v>1471</v>
      </c>
      <c r="F1298" s="4">
        <v>1</v>
      </c>
      <c r="G1298" s="4">
        <v>-2.6705000000000001</v>
      </c>
      <c r="H1298" s="4">
        <v>0.36199999999999999</v>
      </c>
      <c r="I1298" s="4">
        <v>0.63883999999999996</v>
      </c>
      <c r="J1298" s="4">
        <v>0.99699800000000005</v>
      </c>
      <c r="K1298" s="4">
        <v>1808</v>
      </c>
      <c r="L1298" s="4">
        <v>4</v>
      </c>
      <c r="M1298" s="4">
        <v>-4.5753000000000004</v>
      </c>
    </row>
    <row r="1299" spans="1:13">
      <c r="A1299" s="4" t="s">
        <v>1306</v>
      </c>
      <c r="B1299" s="4">
        <v>0.22345999999999999</v>
      </c>
      <c r="C1299" s="4">
        <v>0.46043000000000001</v>
      </c>
      <c r="D1299" s="4">
        <v>0.97386899999999998</v>
      </c>
      <c r="E1299" s="4">
        <v>1014</v>
      </c>
      <c r="F1299" s="4">
        <v>3</v>
      </c>
      <c r="G1299" s="4">
        <v>1.2425999999999999</v>
      </c>
      <c r="H1299" s="4">
        <v>0.71716000000000002</v>
      </c>
      <c r="I1299" s="4">
        <v>0.89285999999999999</v>
      </c>
      <c r="J1299" s="4">
        <v>0.99699800000000005</v>
      </c>
      <c r="K1299" s="4">
        <v>2495</v>
      </c>
      <c r="L1299" s="4">
        <v>3</v>
      </c>
      <c r="M1299" s="4">
        <v>-3.5916000000000001</v>
      </c>
    </row>
    <row r="1300" spans="1:13">
      <c r="A1300" s="4" t="s">
        <v>1307</v>
      </c>
      <c r="B1300" s="4">
        <v>0.25745000000000001</v>
      </c>
      <c r="C1300" s="4">
        <v>0.46072999999999997</v>
      </c>
      <c r="D1300" s="4">
        <v>0.97386899999999998</v>
      </c>
      <c r="E1300" s="4">
        <v>1090</v>
      </c>
      <c r="F1300" s="4">
        <v>2</v>
      </c>
      <c r="G1300" s="4">
        <v>0.21473999999999999</v>
      </c>
      <c r="H1300" s="4">
        <v>7.3146000000000003E-2</v>
      </c>
      <c r="I1300" s="4">
        <v>0.23350000000000001</v>
      </c>
      <c r="J1300" s="4">
        <v>0.93532499999999996</v>
      </c>
      <c r="K1300" s="4">
        <v>695</v>
      </c>
      <c r="L1300" s="4">
        <v>4</v>
      </c>
      <c r="M1300" s="4">
        <v>-6.4413</v>
      </c>
    </row>
    <row r="1301" spans="1:13">
      <c r="A1301" s="4" t="s">
        <v>1308</v>
      </c>
      <c r="B1301" s="4">
        <v>0.40394999999999998</v>
      </c>
      <c r="C1301" s="4">
        <v>0.46099000000000001</v>
      </c>
      <c r="D1301" s="4">
        <v>0.97386899999999998</v>
      </c>
      <c r="E1301" s="4">
        <v>1477</v>
      </c>
      <c r="F1301" s="4">
        <v>1</v>
      </c>
      <c r="G1301" s="4">
        <v>-3.0832000000000002</v>
      </c>
      <c r="H1301" s="4">
        <v>0.10099</v>
      </c>
      <c r="I1301" s="4">
        <v>0.30248999999999998</v>
      </c>
      <c r="J1301" s="4">
        <v>0.95726199999999995</v>
      </c>
      <c r="K1301" s="4">
        <v>856</v>
      </c>
      <c r="L1301" s="4">
        <v>6</v>
      </c>
      <c r="M1301" s="4">
        <v>-5.5830000000000002</v>
      </c>
    </row>
    <row r="1302" spans="1:13">
      <c r="A1302" s="4" t="s">
        <v>1309</v>
      </c>
      <c r="B1302" s="4">
        <v>0.25807999999999998</v>
      </c>
      <c r="C1302" s="4">
        <v>0.46168999999999999</v>
      </c>
      <c r="D1302" s="4">
        <v>0.97386899999999998</v>
      </c>
      <c r="E1302" s="4">
        <v>1091</v>
      </c>
      <c r="F1302" s="4">
        <v>2</v>
      </c>
      <c r="G1302" s="4">
        <v>-1.9346000000000001</v>
      </c>
      <c r="H1302" s="4">
        <v>6.2830999999999998E-2</v>
      </c>
      <c r="I1302" s="4">
        <v>0.21423</v>
      </c>
      <c r="J1302" s="4">
        <v>0.93167800000000001</v>
      </c>
      <c r="K1302" s="4">
        <v>614</v>
      </c>
      <c r="L1302" s="4">
        <v>6</v>
      </c>
      <c r="M1302" s="4">
        <v>-5.7359999999999998</v>
      </c>
    </row>
    <row r="1303" spans="1:13">
      <c r="A1303" s="4" t="s">
        <v>1310</v>
      </c>
      <c r="B1303" s="4">
        <v>0.25811000000000001</v>
      </c>
      <c r="C1303" s="4">
        <v>0.46171000000000001</v>
      </c>
      <c r="D1303" s="4">
        <v>0.97386899999999998</v>
      </c>
      <c r="E1303" s="4">
        <v>1092</v>
      </c>
      <c r="F1303" s="4">
        <v>2</v>
      </c>
      <c r="G1303" s="4">
        <v>1.7598</v>
      </c>
      <c r="H1303" s="4">
        <v>0.85724999999999996</v>
      </c>
      <c r="I1303" s="4">
        <v>0.95338999999999996</v>
      </c>
      <c r="J1303" s="4">
        <v>0.99853999999999998</v>
      </c>
      <c r="K1303" s="4">
        <v>2684</v>
      </c>
      <c r="L1303" s="4">
        <v>2</v>
      </c>
      <c r="M1303" s="4">
        <v>-2.9030999999999998</v>
      </c>
    </row>
    <row r="1304" spans="1:13">
      <c r="A1304" s="4" t="s">
        <v>1311</v>
      </c>
      <c r="B1304" s="4">
        <v>0.31330999999999998</v>
      </c>
      <c r="C1304" s="4">
        <v>0.46190999999999999</v>
      </c>
      <c r="D1304" s="4">
        <v>0.97386899999999998</v>
      </c>
      <c r="E1304" s="4">
        <v>1233</v>
      </c>
      <c r="F1304" s="4">
        <v>2</v>
      </c>
      <c r="G1304" s="4">
        <v>-0.94477</v>
      </c>
      <c r="H1304" s="4">
        <v>7.4998999999999996E-2</v>
      </c>
      <c r="I1304" s="4">
        <v>0.24374999999999999</v>
      </c>
      <c r="J1304" s="4">
        <v>0.93587100000000001</v>
      </c>
      <c r="K1304" s="4">
        <v>704</v>
      </c>
      <c r="L1304" s="4">
        <v>6</v>
      </c>
      <c r="M1304" s="4">
        <v>-5.7135999999999996</v>
      </c>
    </row>
    <row r="1305" spans="1:13">
      <c r="A1305" s="4" t="s">
        <v>1312</v>
      </c>
      <c r="B1305" s="4">
        <v>0.40567999999999999</v>
      </c>
      <c r="C1305" s="4">
        <v>0.46217000000000003</v>
      </c>
      <c r="D1305" s="4">
        <v>0.97386899999999998</v>
      </c>
      <c r="E1305" s="4">
        <v>1482</v>
      </c>
      <c r="F1305" s="4">
        <v>1</v>
      </c>
      <c r="G1305" s="4">
        <v>-2.1497000000000002</v>
      </c>
      <c r="H1305" s="4">
        <v>8.2618999999999998E-2</v>
      </c>
      <c r="I1305" s="4">
        <v>0.26117000000000001</v>
      </c>
      <c r="J1305" s="4">
        <v>0.93813999999999997</v>
      </c>
      <c r="K1305" s="4">
        <v>748</v>
      </c>
      <c r="L1305" s="4">
        <v>5</v>
      </c>
      <c r="M1305" s="4">
        <v>-6.0876999999999999</v>
      </c>
    </row>
    <row r="1306" spans="1:13">
      <c r="A1306" s="4" t="s">
        <v>1313</v>
      </c>
      <c r="B1306" s="4">
        <v>0.40683999999999998</v>
      </c>
      <c r="C1306" s="4">
        <v>0.46292</v>
      </c>
      <c r="D1306" s="4">
        <v>0.97386899999999998</v>
      </c>
      <c r="E1306" s="4">
        <v>1483</v>
      </c>
      <c r="F1306" s="4">
        <v>1</v>
      </c>
      <c r="G1306" s="4">
        <v>-0.1119</v>
      </c>
      <c r="H1306" s="4">
        <v>0.72870000000000001</v>
      </c>
      <c r="I1306" s="4">
        <v>0.89739999999999998</v>
      </c>
      <c r="J1306" s="4">
        <v>0.99699800000000005</v>
      </c>
      <c r="K1306" s="4">
        <v>2516</v>
      </c>
      <c r="L1306" s="4">
        <v>3</v>
      </c>
      <c r="M1306" s="4">
        <v>-3.2328999999999999</v>
      </c>
    </row>
    <row r="1307" spans="1:13">
      <c r="A1307" s="4" t="s">
        <v>1314</v>
      </c>
      <c r="B1307" s="4">
        <v>0.31507000000000002</v>
      </c>
      <c r="C1307" s="4">
        <v>0.46385999999999999</v>
      </c>
      <c r="D1307" s="4">
        <v>0.97386899999999998</v>
      </c>
      <c r="E1307" s="4">
        <v>1237</v>
      </c>
      <c r="F1307" s="4">
        <v>2</v>
      </c>
      <c r="G1307" s="4">
        <v>-0.79966999999999999</v>
      </c>
      <c r="H1307" s="4">
        <v>0.98768999999999996</v>
      </c>
      <c r="I1307" s="4">
        <v>0.98765000000000003</v>
      </c>
      <c r="J1307" s="4">
        <v>0.99920500000000001</v>
      </c>
      <c r="K1307" s="4">
        <v>2830</v>
      </c>
      <c r="L1307" s="4">
        <v>0</v>
      </c>
      <c r="M1307" s="4">
        <v>-3.2269999999999999</v>
      </c>
    </row>
    <row r="1308" spans="1:13">
      <c r="A1308" s="4" t="s">
        <v>1315</v>
      </c>
      <c r="B1308" s="4">
        <v>0.31535999999999997</v>
      </c>
      <c r="C1308" s="4">
        <v>0.46411999999999998</v>
      </c>
      <c r="D1308" s="4">
        <v>0.97386899999999998</v>
      </c>
      <c r="E1308" s="4">
        <v>1238</v>
      </c>
      <c r="F1308" s="4">
        <v>1</v>
      </c>
      <c r="G1308" s="4">
        <v>-5.4612000000000001E-2</v>
      </c>
      <c r="H1308" s="4">
        <v>6.5372E-2</v>
      </c>
      <c r="I1308" s="4">
        <v>0.22042</v>
      </c>
      <c r="J1308" s="4">
        <v>0.93167800000000001</v>
      </c>
      <c r="K1308" s="4">
        <v>631</v>
      </c>
      <c r="L1308" s="4">
        <v>6</v>
      </c>
      <c r="M1308" s="4">
        <v>-5.9222999999999999</v>
      </c>
    </row>
    <row r="1309" spans="1:13">
      <c r="A1309" s="4" t="s">
        <v>1316</v>
      </c>
      <c r="B1309" s="4">
        <v>0.31637999999999999</v>
      </c>
      <c r="C1309" s="4">
        <v>0.46528999999999998</v>
      </c>
      <c r="D1309" s="4">
        <v>0.97386899999999998</v>
      </c>
      <c r="E1309" s="4">
        <v>1240</v>
      </c>
      <c r="F1309" s="4">
        <v>2</v>
      </c>
      <c r="G1309" s="4">
        <v>-0.72289000000000003</v>
      </c>
      <c r="H1309" s="4">
        <v>0.29438999999999999</v>
      </c>
      <c r="I1309" s="4">
        <v>0.57218999999999998</v>
      </c>
      <c r="J1309" s="4">
        <v>0.99699800000000005</v>
      </c>
      <c r="K1309" s="4">
        <v>1622</v>
      </c>
      <c r="L1309" s="4">
        <v>4</v>
      </c>
      <c r="M1309" s="4">
        <v>-4.9101999999999997</v>
      </c>
    </row>
    <row r="1310" spans="1:13">
      <c r="A1310" s="4" t="s">
        <v>1317</v>
      </c>
      <c r="B1310" s="4">
        <v>0.25274999999999997</v>
      </c>
      <c r="C1310" s="4">
        <v>0.46633000000000002</v>
      </c>
      <c r="D1310" s="4">
        <v>0.97386899999999998</v>
      </c>
      <c r="E1310" s="4">
        <v>1080</v>
      </c>
      <c r="F1310" s="4">
        <v>3</v>
      </c>
      <c r="G1310" s="4">
        <v>-1.1242000000000001</v>
      </c>
      <c r="H1310" s="4">
        <v>1.8211999999999999E-2</v>
      </c>
      <c r="I1310" s="4">
        <v>7.6498999999999998E-2</v>
      </c>
      <c r="J1310" s="4">
        <v>0.87589099999999998</v>
      </c>
      <c r="K1310" s="4">
        <v>245</v>
      </c>
      <c r="L1310" s="4">
        <v>5</v>
      </c>
      <c r="M1310" s="4">
        <v>-7.0719000000000003</v>
      </c>
    </row>
    <row r="1311" spans="1:13">
      <c r="A1311" s="4" t="s">
        <v>1318</v>
      </c>
      <c r="B1311" s="4">
        <v>0.41183999999999998</v>
      </c>
      <c r="C1311" s="4">
        <v>0.46639999999999998</v>
      </c>
      <c r="D1311" s="4">
        <v>0.97386899999999998</v>
      </c>
      <c r="E1311" s="4">
        <v>1488</v>
      </c>
      <c r="F1311" s="4">
        <v>1</v>
      </c>
      <c r="G1311" s="4">
        <v>1.5568E-2</v>
      </c>
      <c r="H1311" s="4">
        <v>3.0452999999999999E-3</v>
      </c>
      <c r="I1311" s="4">
        <v>1.6364E-2</v>
      </c>
      <c r="J1311" s="4">
        <v>0.87589099999999998</v>
      </c>
      <c r="K1311" s="4">
        <v>44</v>
      </c>
      <c r="L1311" s="4">
        <v>6</v>
      </c>
      <c r="M1311" s="4">
        <v>-7.3380000000000001</v>
      </c>
    </row>
    <row r="1312" spans="1:13">
      <c r="A1312" s="4" t="s">
        <v>1319</v>
      </c>
      <c r="B1312" s="4">
        <v>0.31753999999999999</v>
      </c>
      <c r="C1312" s="4">
        <v>0.46655999999999997</v>
      </c>
      <c r="D1312" s="4">
        <v>0.97386899999999998</v>
      </c>
      <c r="E1312" s="4">
        <v>1242</v>
      </c>
      <c r="F1312" s="4">
        <v>1</v>
      </c>
      <c r="G1312" s="4">
        <v>0.4239</v>
      </c>
      <c r="H1312" s="4">
        <v>0.11541999999999999</v>
      </c>
      <c r="I1312" s="4">
        <v>0.31674999999999998</v>
      </c>
      <c r="J1312" s="4">
        <v>0.96726199999999996</v>
      </c>
      <c r="K1312" s="4">
        <v>934</v>
      </c>
      <c r="L1312" s="4">
        <v>5</v>
      </c>
      <c r="M1312" s="4">
        <v>-5.1729000000000003</v>
      </c>
    </row>
    <row r="1313" spans="1:13">
      <c r="A1313" s="4" t="s">
        <v>1320</v>
      </c>
      <c r="B1313" s="4">
        <v>0.31753999999999999</v>
      </c>
      <c r="C1313" s="4">
        <v>0.46655999999999997</v>
      </c>
      <c r="D1313" s="4">
        <v>0.97386899999999998</v>
      </c>
      <c r="E1313" s="4">
        <v>1243</v>
      </c>
      <c r="F1313" s="4">
        <v>1</v>
      </c>
      <c r="G1313" s="4">
        <v>1.5246</v>
      </c>
      <c r="H1313" s="4">
        <v>1.1879000000000001E-2</v>
      </c>
      <c r="I1313" s="4">
        <v>5.4350000000000002E-2</v>
      </c>
      <c r="J1313" s="4">
        <v>0.87589099999999998</v>
      </c>
      <c r="K1313" s="4">
        <v>161</v>
      </c>
      <c r="L1313" s="4">
        <v>4</v>
      </c>
      <c r="M1313" s="4">
        <v>-7.5202999999999998</v>
      </c>
    </row>
    <row r="1314" spans="1:13">
      <c r="A1314" s="4" t="s">
        <v>1321</v>
      </c>
      <c r="B1314" s="4">
        <v>0.41308</v>
      </c>
      <c r="C1314" s="4">
        <v>0.46727000000000002</v>
      </c>
      <c r="D1314" s="4">
        <v>0.97386899999999998</v>
      </c>
      <c r="E1314" s="4">
        <v>1489</v>
      </c>
      <c r="F1314" s="4">
        <v>1</v>
      </c>
      <c r="G1314" s="4">
        <v>-2.3157000000000001</v>
      </c>
      <c r="H1314" s="4">
        <v>2.8055000000000002E-4</v>
      </c>
      <c r="I1314" s="4">
        <v>1.9999000000000002E-3</v>
      </c>
      <c r="J1314" s="4">
        <v>0.77172700000000005</v>
      </c>
      <c r="K1314" s="4">
        <v>6</v>
      </c>
      <c r="L1314" s="4">
        <v>8</v>
      </c>
      <c r="M1314" s="4">
        <v>-6.1863999999999999</v>
      </c>
    </row>
    <row r="1315" spans="1:13">
      <c r="A1315" s="4" t="s">
        <v>1322</v>
      </c>
      <c r="B1315" s="4">
        <v>0.41366000000000003</v>
      </c>
      <c r="C1315" s="4">
        <v>0.46762999999999999</v>
      </c>
      <c r="D1315" s="4">
        <v>0.97386899999999998</v>
      </c>
      <c r="E1315" s="4">
        <v>1490</v>
      </c>
      <c r="F1315" s="4">
        <v>1</v>
      </c>
      <c r="G1315" s="4">
        <v>2.1494</v>
      </c>
      <c r="H1315" s="4">
        <v>3.4214000000000001E-2</v>
      </c>
      <c r="I1315" s="4">
        <v>0.12015000000000001</v>
      </c>
      <c r="J1315" s="4">
        <v>0.89785800000000004</v>
      </c>
      <c r="K1315" s="4">
        <v>402</v>
      </c>
      <c r="L1315" s="4">
        <v>4</v>
      </c>
      <c r="M1315" s="4">
        <v>-6.6776</v>
      </c>
    </row>
    <row r="1316" spans="1:13">
      <c r="A1316" s="4" t="s">
        <v>1323</v>
      </c>
      <c r="B1316" s="4">
        <v>0.41414000000000001</v>
      </c>
      <c r="C1316" s="4">
        <v>0.46795999999999999</v>
      </c>
      <c r="D1316" s="4">
        <v>0.97386899999999998</v>
      </c>
      <c r="E1316" s="4">
        <v>1492</v>
      </c>
      <c r="F1316" s="4">
        <v>1</v>
      </c>
      <c r="G1316" s="4">
        <v>0.75731999999999999</v>
      </c>
      <c r="H1316" s="4">
        <v>2.6544999999999999E-2</v>
      </c>
      <c r="I1316" s="4">
        <v>0.11318</v>
      </c>
      <c r="J1316" s="4">
        <v>0.89614700000000003</v>
      </c>
      <c r="K1316" s="4">
        <v>337</v>
      </c>
      <c r="L1316" s="4">
        <v>7</v>
      </c>
      <c r="M1316" s="4">
        <v>-4.4981</v>
      </c>
    </row>
    <row r="1317" spans="1:13">
      <c r="A1317" s="4" t="s">
        <v>1324</v>
      </c>
      <c r="B1317" s="4">
        <v>0.41452</v>
      </c>
      <c r="C1317" s="4">
        <v>0.46823999999999999</v>
      </c>
      <c r="D1317" s="4">
        <v>0.97386899999999998</v>
      </c>
      <c r="E1317" s="4">
        <v>1493</v>
      </c>
      <c r="F1317" s="4">
        <v>1</v>
      </c>
      <c r="G1317" s="4">
        <v>0.93881999999999999</v>
      </c>
      <c r="H1317" s="4">
        <v>0.18393999999999999</v>
      </c>
      <c r="I1317" s="4">
        <v>0.43541999999999997</v>
      </c>
      <c r="J1317" s="4">
        <v>0.98898299999999995</v>
      </c>
      <c r="K1317" s="4">
        <v>1227</v>
      </c>
      <c r="L1317" s="4">
        <v>2</v>
      </c>
      <c r="M1317" s="4">
        <v>-1.8973</v>
      </c>
    </row>
    <row r="1318" spans="1:13">
      <c r="A1318" s="4" t="s">
        <v>1325</v>
      </c>
      <c r="B1318" s="4">
        <v>0.41471000000000002</v>
      </c>
      <c r="C1318" s="4">
        <v>0.46842</v>
      </c>
      <c r="D1318" s="4">
        <v>0.97386899999999998</v>
      </c>
      <c r="E1318" s="4">
        <v>1494</v>
      </c>
      <c r="F1318" s="4">
        <v>1</v>
      </c>
      <c r="G1318" s="4">
        <v>1.1436999999999999</v>
      </c>
      <c r="H1318" s="4">
        <v>0.67878000000000005</v>
      </c>
      <c r="I1318" s="4">
        <v>0.87736999999999998</v>
      </c>
      <c r="J1318" s="4">
        <v>0.99699800000000005</v>
      </c>
      <c r="K1318" s="4">
        <v>2442</v>
      </c>
      <c r="L1318" s="4">
        <v>3</v>
      </c>
      <c r="M1318" s="4">
        <v>-3.0903999999999998</v>
      </c>
    </row>
    <row r="1319" spans="1:13">
      <c r="A1319" s="4" t="s">
        <v>1326</v>
      </c>
      <c r="B1319" s="4">
        <v>0.26308999999999999</v>
      </c>
      <c r="C1319" s="4">
        <v>0.46850000000000003</v>
      </c>
      <c r="D1319" s="4">
        <v>0.97386899999999998</v>
      </c>
      <c r="E1319" s="4">
        <v>1109</v>
      </c>
      <c r="F1319" s="4">
        <v>2</v>
      </c>
      <c r="G1319" s="4">
        <v>0.66213999999999995</v>
      </c>
      <c r="H1319" s="4">
        <v>1.6427000000000001E-2</v>
      </c>
      <c r="I1319" s="4">
        <v>7.5756000000000004E-2</v>
      </c>
      <c r="J1319" s="4">
        <v>0.87589099999999998</v>
      </c>
      <c r="K1319" s="4">
        <v>226</v>
      </c>
      <c r="L1319" s="4">
        <v>6</v>
      </c>
      <c r="M1319" s="4">
        <v>-7.5258000000000003</v>
      </c>
    </row>
    <row r="1320" spans="1:13">
      <c r="A1320" s="4" t="s">
        <v>1327</v>
      </c>
      <c r="B1320" s="4">
        <v>0.41510000000000002</v>
      </c>
      <c r="C1320" s="4">
        <v>0.46872000000000003</v>
      </c>
      <c r="D1320" s="4">
        <v>0.97386899999999998</v>
      </c>
      <c r="E1320" s="4">
        <v>1495</v>
      </c>
      <c r="F1320" s="4">
        <v>1</v>
      </c>
      <c r="G1320" s="4">
        <v>1.1085</v>
      </c>
      <c r="H1320" s="4">
        <v>0.17960000000000001</v>
      </c>
      <c r="I1320" s="4">
        <v>0.44281999999999999</v>
      </c>
      <c r="J1320" s="4">
        <v>0.98898299999999995</v>
      </c>
      <c r="K1320" s="4">
        <v>1215</v>
      </c>
      <c r="L1320" s="4">
        <v>5</v>
      </c>
      <c r="M1320" s="4">
        <v>-5.1327999999999996</v>
      </c>
    </row>
    <row r="1321" spans="1:13">
      <c r="A1321" s="4" t="s">
        <v>1328</v>
      </c>
      <c r="B1321" s="4">
        <v>0.41556999999999999</v>
      </c>
      <c r="C1321" s="4">
        <v>0.46903</v>
      </c>
      <c r="D1321" s="4">
        <v>0.97386899999999998</v>
      </c>
      <c r="E1321" s="4">
        <v>1497</v>
      </c>
      <c r="F1321" s="4">
        <v>1</v>
      </c>
      <c r="G1321" s="4">
        <v>0.52951999999999999</v>
      </c>
      <c r="H1321" s="4">
        <v>6.5963999999999995E-2</v>
      </c>
      <c r="I1321" s="4">
        <v>0.20171</v>
      </c>
      <c r="J1321" s="4">
        <v>0.93167800000000001</v>
      </c>
      <c r="K1321" s="4">
        <v>634</v>
      </c>
      <c r="L1321" s="4">
        <v>5</v>
      </c>
      <c r="M1321" s="4">
        <v>-5.0865</v>
      </c>
    </row>
    <row r="1322" spans="1:13">
      <c r="A1322" s="4" t="s">
        <v>1329</v>
      </c>
      <c r="B1322" s="4">
        <v>0.25535000000000002</v>
      </c>
      <c r="C1322" s="4">
        <v>0.46923999999999999</v>
      </c>
      <c r="D1322" s="4">
        <v>0.97386899999999998</v>
      </c>
      <c r="E1322" s="4">
        <v>1084</v>
      </c>
      <c r="F1322" s="4">
        <v>3</v>
      </c>
      <c r="G1322" s="4">
        <v>-0.84682000000000002</v>
      </c>
      <c r="H1322" s="4">
        <v>0.29281000000000001</v>
      </c>
      <c r="I1322" s="4">
        <v>0.58901999999999999</v>
      </c>
      <c r="J1322" s="4">
        <v>0.99699800000000005</v>
      </c>
      <c r="K1322" s="4">
        <v>1615</v>
      </c>
      <c r="L1322" s="4">
        <v>5</v>
      </c>
      <c r="M1322" s="4">
        <v>-4.4608999999999996</v>
      </c>
    </row>
    <row r="1323" spans="1:13">
      <c r="A1323" s="4" t="s">
        <v>1330</v>
      </c>
      <c r="B1323" s="4">
        <v>0.32017000000000001</v>
      </c>
      <c r="C1323" s="4">
        <v>0.46948000000000001</v>
      </c>
      <c r="D1323" s="4">
        <v>0.97386899999999998</v>
      </c>
      <c r="E1323" s="4">
        <v>1249</v>
      </c>
      <c r="F1323" s="4">
        <v>2</v>
      </c>
      <c r="G1323" s="4">
        <v>-0.35553000000000001</v>
      </c>
      <c r="H1323" s="4">
        <v>0.80967</v>
      </c>
      <c r="I1323" s="4">
        <v>0.92451000000000005</v>
      </c>
      <c r="J1323" s="4">
        <v>0.99699800000000005</v>
      </c>
      <c r="K1323" s="4">
        <v>2638</v>
      </c>
      <c r="L1323" s="4">
        <v>2</v>
      </c>
      <c r="M1323" s="4">
        <v>-0.99177999999999999</v>
      </c>
    </row>
    <row r="1324" spans="1:13">
      <c r="A1324" s="4" t="s">
        <v>1331</v>
      </c>
      <c r="B1324" s="4">
        <v>0.32088</v>
      </c>
      <c r="C1324" s="4">
        <v>0.47022000000000003</v>
      </c>
      <c r="D1324" s="4">
        <v>0.97386899999999998</v>
      </c>
      <c r="E1324" s="4">
        <v>1250</v>
      </c>
      <c r="F1324" s="4">
        <v>2</v>
      </c>
      <c r="G1324" s="4">
        <v>-0.77468000000000004</v>
      </c>
      <c r="H1324" s="4">
        <v>2.0251000000000002E-2</v>
      </c>
      <c r="I1324" s="4">
        <v>8.3672999999999997E-2</v>
      </c>
      <c r="J1324" s="4">
        <v>0.87637799999999999</v>
      </c>
      <c r="K1324" s="4">
        <v>269</v>
      </c>
      <c r="L1324" s="4">
        <v>6</v>
      </c>
      <c r="M1324" s="4">
        <v>-6.7694999999999999</v>
      </c>
    </row>
    <row r="1325" spans="1:13">
      <c r="A1325" s="4" t="s">
        <v>1332</v>
      </c>
      <c r="B1325" s="4">
        <v>0.32175999999999999</v>
      </c>
      <c r="C1325" s="4">
        <v>0.47112999999999999</v>
      </c>
      <c r="D1325" s="4">
        <v>0.97386899999999998</v>
      </c>
      <c r="E1325" s="4">
        <v>1252</v>
      </c>
      <c r="F1325" s="4">
        <v>2</v>
      </c>
      <c r="G1325" s="4">
        <v>-0.83431999999999995</v>
      </c>
      <c r="H1325" s="4">
        <v>0.36099999999999999</v>
      </c>
      <c r="I1325" s="4">
        <v>0.63783000000000001</v>
      </c>
      <c r="J1325" s="4">
        <v>0.99699800000000005</v>
      </c>
      <c r="K1325" s="4">
        <v>1806</v>
      </c>
      <c r="L1325" s="4">
        <v>3</v>
      </c>
      <c r="M1325" s="4">
        <v>-3.6953</v>
      </c>
    </row>
    <row r="1326" spans="1:13">
      <c r="A1326" s="4" t="s">
        <v>1333</v>
      </c>
      <c r="B1326" s="4">
        <v>0.32194</v>
      </c>
      <c r="C1326" s="4">
        <v>0.47132000000000002</v>
      </c>
      <c r="D1326" s="4">
        <v>0.97386899999999998</v>
      </c>
      <c r="E1326" s="4">
        <v>1253</v>
      </c>
      <c r="F1326" s="4">
        <v>2</v>
      </c>
      <c r="G1326" s="4">
        <v>-0.83148999999999995</v>
      </c>
      <c r="H1326" s="4">
        <v>0.29781000000000002</v>
      </c>
      <c r="I1326" s="4">
        <v>0.56235000000000002</v>
      </c>
      <c r="J1326" s="4">
        <v>0.99699800000000005</v>
      </c>
      <c r="K1326" s="4">
        <v>1630</v>
      </c>
      <c r="L1326" s="4">
        <v>4</v>
      </c>
      <c r="M1326" s="4">
        <v>-4.8040000000000003</v>
      </c>
    </row>
    <row r="1327" spans="1:13">
      <c r="A1327" s="4" t="s">
        <v>1334</v>
      </c>
      <c r="B1327" s="4">
        <v>0.47222999999999998</v>
      </c>
      <c r="C1327" s="4">
        <v>0.47138000000000002</v>
      </c>
      <c r="D1327" s="4">
        <v>0.97386899999999998</v>
      </c>
      <c r="E1327" s="4">
        <v>1614</v>
      </c>
      <c r="F1327" s="4">
        <v>0</v>
      </c>
      <c r="G1327" s="4">
        <v>-0.55293000000000003</v>
      </c>
      <c r="H1327" s="4">
        <v>0.43456</v>
      </c>
      <c r="I1327" s="4">
        <v>0.72258999999999995</v>
      </c>
      <c r="J1327" s="4">
        <v>0.99699800000000005</v>
      </c>
      <c r="K1327" s="4">
        <v>1991</v>
      </c>
      <c r="L1327" s="4">
        <v>2</v>
      </c>
      <c r="M1327" s="4">
        <v>-0.93372999999999995</v>
      </c>
    </row>
    <row r="1328" spans="1:13">
      <c r="A1328" s="4" t="s">
        <v>1335</v>
      </c>
      <c r="B1328" s="4">
        <v>0.26526</v>
      </c>
      <c r="C1328" s="4">
        <v>0.47143000000000002</v>
      </c>
      <c r="D1328" s="4">
        <v>0.97386899999999998</v>
      </c>
      <c r="E1328" s="4">
        <v>1115</v>
      </c>
      <c r="F1328" s="4">
        <v>2</v>
      </c>
      <c r="G1328" s="4">
        <v>1.2670999999999999</v>
      </c>
      <c r="H1328" s="4">
        <v>3.7691000000000002E-2</v>
      </c>
      <c r="I1328" s="4">
        <v>0.14016000000000001</v>
      </c>
      <c r="J1328" s="4">
        <v>0.91606100000000001</v>
      </c>
      <c r="K1328" s="4">
        <v>426</v>
      </c>
      <c r="L1328" s="4">
        <v>2</v>
      </c>
      <c r="M1328" s="4">
        <v>-0.95277000000000001</v>
      </c>
    </row>
    <row r="1329" spans="1:13">
      <c r="A1329" s="4" t="s">
        <v>1336</v>
      </c>
      <c r="B1329" s="4">
        <v>0.26589000000000002</v>
      </c>
      <c r="C1329" s="4">
        <v>0.47221000000000002</v>
      </c>
      <c r="D1329" s="4">
        <v>0.97386899999999998</v>
      </c>
      <c r="E1329" s="4">
        <v>1116</v>
      </c>
      <c r="F1329" s="4">
        <v>2</v>
      </c>
      <c r="G1329" s="4">
        <v>-1.7352000000000001</v>
      </c>
      <c r="H1329" s="4">
        <v>0.32751999999999998</v>
      </c>
      <c r="I1329" s="4">
        <v>0.59806000000000004</v>
      </c>
      <c r="J1329" s="4">
        <v>0.99699800000000005</v>
      </c>
      <c r="K1329" s="4">
        <v>1721</v>
      </c>
      <c r="L1329" s="4">
        <v>4</v>
      </c>
      <c r="M1329" s="4">
        <v>-4.2595999999999998</v>
      </c>
    </row>
    <row r="1330" spans="1:13">
      <c r="A1330" s="4" t="s">
        <v>1337</v>
      </c>
      <c r="B1330" s="4">
        <v>0.32300000000000001</v>
      </c>
      <c r="C1330" s="4">
        <v>0.47245999999999999</v>
      </c>
      <c r="D1330" s="4">
        <v>0.97386899999999998</v>
      </c>
      <c r="E1330" s="4">
        <v>1254</v>
      </c>
      <c r="F1330" s="4">
        <v>2</v>
      </c>
      <c r="G1330" s="4">
        <v>-0.81862000000000001</v>
      </c>
      <c r="H1330" s="4">
        <v>0.21351000000000001</v>
      </c>
      <c r="I1330" s="4">
        <v>0.45204</v>
      </c>
      <c r="J1330" s="4">
        <v>0.98898299999999995</v>
      </c>
      <c r="K1330" s="4">
        <v>1345</v>
      </c>
      <c r="L1330" s="4">
        <v>2</v>
      </c>
      <c r="M1330" s="4">
        <v>-0.76466000000000001</v>
      </c>
    </row>
    <row r="1331" spans="1:13">
      <c r="A1331" s="4" t="s">
        <v>1338</v>
      </c>
      <c r="B1331" s="4">
        <v>0.47348000000000001</v>
      </c>
      <c r="C1331" s="4">
        <v>0.47256999999999999</v>
      </c>
      <c r="D1331" s="4">
        <v>0.97386899999999998</v>
      </c>
      <c r="E1331" s="4">
        <v>1618</v>
      </c>
      <c r="F1331" s="4">
        <v>0</v>
      </c>
      <c r="G1331" s="4">
        <v>-0.57869999999999999</v>
      </c>
      <c r="H1331" s="4">
        <v>0.10571999999999999</v>
      </c>
      <c r="I1331" s="4">
        <v>0.29187000000000002</v>
      </c>
      <c r="J1331" s="4">
        <v>0.95207900000000001</v>
      </c>
      <c r="K1331" s="4">
        <v>883</v>
      </c>
      <c r="L1331" s="4">
        <v>4</v>
      </c>
      <c r="M1331" s="4">
        <v>-5.8921000000000001</v>
      </c>
    </row>
    <row r="1332" spans="1:13">
      <c r="A1332" s="4" t="s">
        <v>1339</v>
      </c>
      <c r="B1332" s="4">
        <v>0.26641999999999999</v>
      </c>
      <c r="C1332" s="4">
        <v>0.47286</v>
      </c>
      <c r="D1332" s="4">
        <v>0.97386899999999998</v>
      </c>
      <c r="E1332" s="4">
        <v>1117</v>
      </c>
      <c r="F1332" s="4">
        <v>3</v>
      </c>
      <c r="G1332" s="4">
        <v>-0.84228999999999998</v>
      </c>
      <c r="H1332" s="4">
        <v>0.55067999999999995</v>
      </c>
      <c r="I1332" s="4">
        <v>0.80391000000000001</v>
      </c>
      <c r="J1332" s="4">
        <v>0.99699800000000005</v>
      </c>
      <c r="K1332" s="4">
        <v>2231</v>
      </c>
      <c r="L1332" s="4">
        <v>4</v>
      </c>
      <c r="M1332" s="4">
        <v>-3.6916000000000002</v>
      </c>
    </row>
    <row r="1333" spans="1:13">
      <c r="A1333" s="4" t="s">
        <v>1340</v>
      </c>
      <c r="B1333" s="4">
        <v>0.25863999999999998</v>
      </c>
      <c r="C1333" s="4">
        <v>0.47305000000000003</v>
      </c>
      <c r="D1333" s="4">
        <v>0.97386899999999998</v>
      </c>
      <c r="E1333" s="4">
        <v>1095</v>
      </c>
      <c r="F1333" s="4">
        <v>1</v>
      </c>
      <c r="G1333" s="4">
        <v>6.1447000000000003</v>
      </c>
      <c r="H1333" s="4">
        <v>0.17337</v>
      </c>
      <c r="I1333" s="4">
        <v>0.43412000000000001</v>
      </c>
      <c r="J1333" s="4">
        <v>0.98898299999999995</v>
      </c>
      <c r="K1333" s="4">
        <v>1186</v>
      </c>
      <c r="L1333" s="4">
        <v>5</v>
      </c>
      <c r="M1333" s="4">
        <v>-4.9119000000000002</v>
      </c>
    </row>
    <row r="1334" spans="1:13">
      <c r="A1334" s="4" t="s">
        <v>1341</v>
      </c>
      <c r="B1334" s="4">
        <v>0.32406000000000001</v>
      </c>
      <c r="C1334" s="4">
        <v>0.47363</v>
      </c>
      <c r="D1334" s="4">
        <v>0.97386899999999998</v>
      </c>
      <c r="E1334" s="4">
        <v>1256</v>
      </c>
      <c r="F1334" s="4">
        <v>1</v>
      </c>
      <c r="G1334" s="4">
        <v>7.5716999999999999</v>
      </c>
      <c r="H1334" s="4">
        <v>0.22148999999999999</v>
      </c>
      <c r="I1334" s="4">
        <v>0.49914999999999998</v>
      </c>
      <c r="J1334" s="4">
        <v>0.98898299999999995</v>
      </c>
      <c r="K1334" s="4">
        <v>1382</v>
      </c>
      <c r="L1334" s="4">
        <v>4</v>
      </c>
      <c r="M1334" s="4">
        <v>-4.4080000000000004</v>
      </c>
    </row>
    <row r="1335" spans="1:13">
      <c r="A1335" s="4" t="s">
        <v>1342</v>
      </c>
      <c r="B1335" s="4">
        <v>0.47460999999999998</v>
      </c>
      <c r="C1335" s="4">
        <v>0.47377000000000002</v>
      </c>
      <c r="D1335" s="4">
        <v>0.97386899999999998</v>
      </c>
      <c r="E1335" s="4">
        <v>1623</v>
      </c>
      <c r="F1335" s="4">
        <v>0</v>
      </c>
      <c r="G1335" s="4">
        <v>-0.55464000000000002</v>
      </c>
      <c r="H1335" s="4">
        <v>0.19417999999999999</v>
      </c>
      <c r="I1335" s="4">
        <v>0.45183000000000001</v>
      </c>
      <c r="J1335" s="4">
        <v>0.98898299999999995</v>
      </c>
      <c r="K1335" s="4">
        <v>1266</v>
      </c>
      <c r="L1335" s="4">
        <v>4</v>
      </c>
      <c r="M1335" s="4">
        <v>-4.1542000000000003</v>
      </c>
    </row>
    <row r="1336" spans="1:13">
      <c r="A1336" s="4" t="s">
        <v>1343</v>
      </c>
      <c r="B1336" s="4">
        <v>0.32423000000000002</v>
      </c>
      <c r="C1336" s="4">
        <v>0.47381000000000001</v>
      </c>
      <c r="D1336" s="4">
        <v>0.97386899999999998</v>
      </c>
      <c r="E1336" s="4">
        <v>1257</v>
      </c>
      <c r="F1336" s="4">
        <v>2</v>
      </c>
      <c r="G1336" s="4">
        <v>-0.80452999999999997</v>
      </c>
      <c r="H1336" s="4">
        <v>0.36819000000000002</v>
      </c>
      <c r="I1336" s="4">
        <v>0.67345999999999995</v>
      </c>
      <c r="J1336" s="4">
        <v>0.99699800000000005</v>
      </c>
      <c r="K1336" s="4">
        <v>1822</v>
      </c>
      <c r="L1336" s="4">
        <v>3</v>
      </c>
      <c r="M1336" s="4">
        <v>-3.0945</v>
      </c>
    </row>
    <row r="1337" spans="1:13">
      <c r="A1337" s="4" t="s">
        <v>1344</v>
      </c>
      <c r="B1337" s="4">
        <v>0.42253000000000002</v>
      </c>
      <c r="C1337" s="4">
        <v>0.47388999999999998</v>
      </c>
      <c r="D1337" s="4">
        <v>0.97386899999999998</v>
      </c>
      <c r="E1337" s="4">
        <v>1504</v>
      </c>
      <c r="F1337" s="4">
        <v>1</v>
      </c>
      <c r="G1337" s="4">
        <v>0.37081999999999998</v>
      </c>
      <c r="H1337" s="4">
        <v>7.5027000000000002E-3</v>
      </c>
      <c r="I1337" s="4">
        <v>3.7845999999999998E-2</v>
      </c>
      <c r="J1337" s="4">
        <v>0.87589099999999998</v>
      </c>
      <c r="K1337" s="4">
        <v>108</v>
      </c>
      <c r="L1337" s="4">
        <v>4</v>
      </c>
      <c r="M1337" s="4">
        <v>-4.9653</v>
      </c>
    </row>
    <row r="1338" spans="1:13">
      <c r="A1338" s="4" t="s">
        <v>1345</v>
      </c>
      <c r="B1338" s="4">
        <v>0.42253000000000002</v>
      </c>
      <c r="C1338" s="4">
        <v>0.47388999999999998</v>
      </c>
      <c r="D1338" s="4">
        <v>0.97386899999999998</v>
      </c>
      <c r="E1338" s="4">
        <v>1505</v>
      </c>
      <c r="F1338" s="4">
        <v>1</v>
      </c>
      <c r="G1338" s="4">
        <v>0.70772000000000002</v>
      </c>
      <c r="H1338" s="4">
        <v>1.9609000000000001E-2</v>
      </c>
      <c r="I1338" s="4">
        <v>8.1563999999999998E-2</v>
      </c>
      <c r="J1338" s="4">
        <v>0.87637799999999999</v>
      </c>
      <c r="K1338" s="4">
        <v>261</v>
      </c>
      <c r="L1338" s="4">
        <v>6</v>
      </c>
      <c r="M1338" s="4">
        <v>-5.8410000000000002</v>
      </c>
    </row>
    <row r="1339" spans="1:13">
      <c r="A1339" s="4" t="s">
        <v>1346</v>
      </c>
      <c r="B1339" s="4">
        <v>0.26758999999999999</v>
      </c>
      <c r="C1339" s="4">
        <v>0.47437000000000001</v>
      </c>
      <c r="D1339" s="4">
        <v>0.97386899999999998</v>
      </c>
      <c r="E1339" s="4">
        <v>1120</v>
      </c>
      <c r="F1339" s="4">
        <v>2</v>
      </c>
      <c r="G1339" s="4">
        <v>-2.0085000000000002</v>
      </c>
      <c r="H1339" s="4">
        <v>0.21145</v>
      </c>
      <c r="I1339" s="4">
        <v>0.48566999999999999</v>
      </c>
      <c r="J1339" s="4">
        <v>0.98898299999999995</v>
      </c>
      <c r="K1339" s="4">
        <v>1337</v>
      </c>
      <c r="L1339" s="4">
        <v>4</v>
      </c>
      <c r="M1339" s="4">
        <v>-4.9722999999999997</v>
      </c>
    </row>
    <row r="1340" spans="1:13">
      <c r="A1340" s="4" t="s">
        <v>1347</v>
      </c>
      <c r="B1340" s="4">
        <v>0.32507000000000003</v>
      </c>
      <c r="C1340" s="4">
        <v>0.47461999999999999</v>
      </c>
      <c r="D1340" s="4">
        <v>0.97386899999999998</v>
      </c>
      <c r="E1340" s="4">
        <v>1258</v>
      </c>
      <c r="F1340" s="4">
        <v>1</v>
      </c>
      <c r="G1340" s="4">
        <v>-2.0871000000000001E-2</v>
      </c>
      <c r="H1340" s="4">
        <v>0.39488000000000001</v>
      </c>
      <c r="I1340" s="4">
        <v>0.66996</v>
      </c>
      <c r="J1340" s="4">
        <v>0.99699800000000005</v>
      </c>
      <c r="K1340" s="4">
        <v>1891</v>
      </c>
      <c r="L1340" s="4">
        <v>3</v>
      </c>
      <c r="M1340" s="4">
        <v>-2.6920999999999999</v>
      </c>
    </row>
    <row r="1341" spans="1:13">
      <c r="A1341" s="4" t="s">
        <v>1348</v>
      </c>
      <c r="B1341" s="4">
        <v>0.23355999999999999</v>
      </c>
      <c r="C1341" s="4">
        <v>0.47472999999999999</v>
      </c>
      <c r="D1341" s="4">
        <v>0.97386899999999998</v>
      </c>
      <c r="E1341" s="4">
        <v>1039</v>
      </c>
      <c r="F1341" s="4">
        <v>3</v>
      </c>
      <c r="G1341" s="4">
        <v>1.7333000000000001</v>
      </c>
      <c r="H1341" s="4">
        <v>0.60319</v>
      </c>
      <c r="I1341" s="4">
        <v>0.80737999999999999</v>
      </c>
      <c r="J1341" s="4">
        <v>0.99699800000000005</v>
      </c>
      <c r="K1341" s="4">
        <v>2322</v>
      </c>
      <c r="L1341" s="4">
        <v>2</v>
      </c>
      <c r="M1341" s="4">
        <v>-3.0874000000000001</v>
      </c>
    </row>
    <row r="1342" spans="1:13">
      <c r="A1342" s="4" t="s">
        <v>1349</v>
      </c>
      <c r="B1342" s="4">
        <v>0.42481000000000002</v>
      </c>
      <c r="C1342" s="4">
        <v>0.47550999999999999</v>
      </c>
      <c r="D1342" s="4">
        <v>0.97386899999999998</v>
      </c>
      <c r="E1342" s="4">
        <v>1507</v>
      </c>
      <c r="F1342" s="4">
        <v>1</v>
      </c>
      <c r="G1342" s="4">
        <v>-1.9712000000000001</v>
      </c>
      <c r="H1342" s="4">
        <v>0.10339</v>
      </c>
      <c r="I1342" s="4">
        <v>0.28658</v>
      </c>
      <c r="J1342" s="4">
        <v>0.94895700000000005</v>
      </c>
      <c r="K1342" s="4">
        <v>870</v>
      </c>
      <c r="L1342" s="4">
        <v>3</v>
      </c>
      <c r="M1342" s="4">
        <v>-4.6276999999999999</v>
      </c>
    </row>
    <row r="1343" spans="1:13">
      <c r="A1343" s="4" t="s">
        <v>1350</v>
      </c>
      <c r="B1343" s="4">
        <v>0.26157000000000002</v>
      </c>
      <c r="C1343" s="4">
        <v>0.47628999999999999</v>
      </c>
      <c r="D1343" s="4">
        <v>0.97386899999999998</v>
      </c>
      <c r="E1343" s="4">
        <v>1103</v>
      </c>
      <c r="F1343" s="4">
        <v>2</v>
      </c>
      <c r="G1343" s="4">
        <v>0.30143999999999999</v>
      </c>
      <c r="H1343" s="4">
        <v>0.22800000000000001</v>
      </c>
      <c r="I1343" s="4">
        <v>0.50775000000000003</v>
      </c>
      <c r="J1343" s="4">
        <v>0.98898299999999995</v>
      </c>
      <c r="K1343" s="4">
        <v>1401</v>
      </c>
      <c r="L1343" s="4">
        <v>5</v>
      </c>
      <c r="M1343" s="4">
        <v>-4.7990000000000004</v>
      </c>
    </row>
    <row r="1344" spans="1:13">
      <c r="A1344" s="4" t="s">
        <v>1351</v>
      </c>
      <c r="B1344" s="4">
        <v>0.42614000000000002</v>
      </c>
      <c r="C1344" s="4">
        <v>0.47639999999999999</v>
      </c>
      <c r="D1344" s="4">
        <v>0.97386899999999998</v>
      </c>
      <c r="E1344" s="4">
        <v>1512</v>
      </c>
      <c r="F1344" s="4">
        <v>1</v>
      </c>
      <c r="G1344" s="4">
        <v>0.60924</v>
      </c>
      <c r="H1344" s="4">
        <v>0.88951999999999998</v>
      </c>
      <c r="I1344" s="4">
        <v>0.96094000000000002</v>
      </c>
      <c r="J1344" s="4">
        <v>0.99853999999999998</v>
      </c>
      <c r="K1344" s="4">
        <v>2717</v>
      </c>
      <c r="L1344" s="4">
        <v>2</v>
      </c>
      <c r="M1344" s="4">
        <v>-2.3475999999999999</v>
      </c>
    </row>
    <row r="1345" spans="1:13">
      <c r="A1345" s="4" t="s">
        <v>1352</v>
      </c>
      <c r="B1345" s="4">
        <v>0.32695000000000002</v>
      </c>
      <c r="C1345" s="4">
        <v>0.47667999999999999</v>
      </c>
      <c r="D1345" s="4">
        <v>0.97386899999999998</v>
      </c>
      <c r="E1345" s="4">
        <v>1260</v>
      </c>
      <c r="F1345" s="4">
        <v>1</v>
      </c>
      <c r="G1345" s="4">
        <v>1.9784999999999999</v>
      </c>
      <c r="H1345" s="4">
        <v>1.0179E-3</v>
      </c>
      <c r="I1345" s="4">
        <v>6.8916000000000003E-3</v>
      </c>
      <c r="J1345" s="4">
        <v>0.81089100000000003</v>
      </c>
      <c r="K1345" s="4">
        <v>18</v>
      </c>
      <c r="L1345" s="4">
        <v>5</v>
      </c>
      <c r="M1345" s="4">
        <v>-6.0354999999999999</v>
      </c>
    </row>
    <row r="1346" spans="1:13">
      <c r="A1346" s="4" t="s">
        <v>1353</v>
      </c>
      <c r="B1346" s="4">
        <v>0.42764999999999997</v>
      </c>
      <c r="C1346" s="4">
        <v>0.47744999999999999</v>
      </c>
      <c r="D1346" s="4">
        <v>0.97386899999999998</v>
      </c>
      <c r="E1346" s="4">
        <v>1513</v>
      </c>
      <c r="F1346" s="4">
        <v>1</v>
      </c>
      <c r="G1346" s="4">
        <v>-2.5828000000000002</v>
      </c>
      <c r="H1346" s="4">
        <v>0.75656000000000001</v>
      </c>
      <c r="I1346" s="4">
        <v>0.90893000000000002</v>
      </c>
      <c r="J1346" s="4">
        <v>0.99699800000000005</v>
      </c>
      <c r="K1346" s="4">
        <v>2563</v>
      </c>
      <c r="L1346" s="4">
        <v>3</v>
      </c>
      <c r="M1346" s="4">
        <v>-3.2077</v>
      </c>
    </row>
    <row r="1347" spans="1:13">
      <c r="A1347" s="4" t="s">
        <v>1354</v>
      </c>
      <c r="B1347" s="4">
        <v>0.27101999999999998</v>
      </c>
      <c r="C1347" s="4">
        <v>0.47756999999999999</v>
      </c>
      <c r="D1347" s="4">
        <v>0.97386899999999998</v>
      </c>
      <c r="E1347" s="4">
        <v>1123</v>
      </c>
      <c r="F1347" s="4">
        <v>2</v>
      </c>
      <c r="G1347" s="4">
        <v>-0.55725000000000002</v>
      </c>
      <c r="H1347" s="4">
        <v>0.21697</v>
      </c>
      <c r="I1347" s="4">
        <v>0.49310999999999999</v>
      </c>
      <c r="J1347" s="4">
        <v>0.98898299999999995</v>
      </c>
      <c r="K1347" s="4">
        <v>1364</v>
      </c>
      <c r="L1347" s="4">
        <v>3</v>
      </c>
      <c r="M1347" s="4">
        <v>-2.5983000000000001</v>
      </c>
    </row>
    <row r="1348" spans="1:13">
      <c r="A1348" s="4" t="s">
        <v>1355</v>
      </c>
      <c r="B1348" s="4">
        <v>0.27101999999999998</v>
      </c>
      <c r="C1348" s="4">
        <v>0.47756999999999999</v>
      </c>
      <c r="D1348" s="4">
        <v>0.97386899999999998</v>
      </c>
      <c r="E1348" s="4">
        <v>1124</v>
      </c>
      <c r="F1348" s="4">
        <v>1</v>
      </c>
      <c r="G1348" s="4">
        <v>1.1243000000000001</v>
      </c>
      <c r="H1348" s="4">
        <v>0.29333999999999999</v>
      </c>
      <c r="I1348" s="4">
        <v>0.58962999999999999</v>
      </c>
      <c r="J1348" s="4">
        <v>0.99699800000000005</v>
      </c>
      <c r="K1348" s="4">
        <v>1616</v>
      </c>
      <c r="L1348" s="4">
        <v>5</v>
      </c>
      <c r="M1348" s="4">
        <v>-4.1737000000000002</v>
      </c>
    </row>
    <row r="1349" spans="1:13">
      <c r="A1349" s="4" t="s">
        <v>1356</v>
      </c>
      <c r="B1349" s="4">
        <v>0.32830999999999999</v>
      </c>
      <c r="C1349" s="4">
        <v>0.47804000000000002</v>
      </c>
      <c r="D1349" s="4">
        <v>0.97386899999999998</v>
      </c>
      <c r="E1349" s="4">
        <v>1261</v>
      </c>
      <c r="F1349" s="4">
        <v>2</v>
      </c>
      <c r="G1349" s="4">
        <v>-0.72702</v>
      </c>
      <c r="H1349" s="4">
        <v>0.35360000000000003</v>
      </c>
      <c r="I1349" s="4">
        <v>0.58243999999999996</v>
      </c>
      <c r="J1349" s="4">
        <v>0.99699800000000005</v>
      </c>
      <c r="K1349" s="4">
        <v>1793</v>
      </c>
      <c r="L1349" s="4">
        <v>3</v>
      </c>
      <c r="M1349" s="4">
        <v>-4.4673999999999996</v>
      </c>
    </row>
    <row r="1350" spans="1:13">
      <c r="A1350" s="4" t="s">
        <v>1357</v>
      </c>
      <c r="B1350" s="4">
        <v>0.32849</v>
      </c>
      <c r="C1350" s="4">
        <v>0.47819</v>
      </c>
      <c r="D1350" s="4">
        <v>0.97386899999999998</v>
      </c>
      <c r="E1350" s="4">
        <v>1262</v>
      </c>
      <c r="F1350" s="4">
        <v>2</v>
      </c>
      <c r="G1350" s="4">
        <v>-0.74143000000000003</v>
      </c>
      <c r="H1350" s="4">
        <v>0.19572000000000001</v>
      </c>
      <c r="I1350" s="4">
        <v>0.46456999999999998</v>
      </c>
      <c r="J1350" s="4">
        <v>0.98898299999999995</v>
      </c>
      <c r="K1350" s="4">
        <v>1271</v>
      </c>
      <c r="L1350" s="4">
        <v>5</v>
      </c>
      <c r="M1350" s="4">
        <v>-4.1449999999999996</v>
      </c>
    </row>
    <row r="1351" spans="1:13">
      <c r="A1351" s="4" t="s">
        <v>1358</v>
      </c>
      <c r="B1351" s="4">
        <v>0.42879</v>
      </c>
      <c r="C1351" s="4">
        <v>0.47820000000000001</v>
      </c>
      <c r="D1351" s="4">
        <v>0.97386899999999998</v>
      </c>
      <c r="E1351" s="4">
        <v>1544</v>
      </c>
      <c r="F1351" s="4">
        <v>1</v>
      </c>
      <c r="G1351" s="4">
        <v>1.0441</v>
      </c>
      <c r="H1351" s="4">
        <v>0.67218</v>
      </c>
      <c r="I1351" s="4">
        <v>0.85016000000000003</v>
      </c>
      <c r="J1351" s="4">
        <v>0.99699800000000005</v>
      </c>
      <c r="K1351" s="4">
        <v>2431</v>
      </c>
      <c r="L1351" s="4">
        <v>1</v>
      </c>
      <c r="M1351" s="4">
        <v>-2.1816</v>
      </c>
    </row>
    <row r="1352" spans="1:13">
      <c r="A1352" s="4" t="s">
        <v>1359</v>
      </c>
      <c r="B1352" s="4">
        <v>0.26379999999999998</v>
      </c>
      <c r="C1352" s="4">
        <v>0.47871000000000002</v>
      </c>
      <c r="D1352" s="4">
        <v>0.97386899999999998</v>
      </c>
      <c r="E1352" s="4">
        <v>1110</v>
      </c>
      <c r="F1352" s="4">
        <v>3</v>
      </c>
      <c r="G1352" s="4">
        <v>-4.3485000000000003E-2</v>
      </c>
      <c r="H1352" s="4">
        <v>0.68454999999999999</v>
      </c>
      <c r="I1352" s="4">
        <v>0.87978999999999996</v>
      </c>
      <c r="J1352" s="4">
        <v>0.99699800000000005</v>
      </c>
      <c r="K1352" s="4">
        <v>2450</v>
      </c>
      <c r="L1352" s="4">
        <v>3</v>
      </c>
      <c r="M1352" s="4">
        <v>-3.1345999999999998</v>
      </c>
    </row>
    <row r="1353" spans="1:13">
      <c r="A1353" s="4" t="s">
        <v>1360</v>
      </c>
      <c r="B1353" s="4">
        <v>0.32911000000000001</v>
      </c>
      <c r="C1353" s="4">
        <v>0.47883999999999999</v>
      </c>
      <c r="D1353" s="4">
        <v>0.97386899999999998</v>
      </c>
      <c r="E1353" s="4">
        <v>1263</v>
      </c>
      <c r="F1353" s="4">
        <v>1</v>
      </c>
      <c r="G1353" s="4">
        <v>-0.52281999999999995</v>
      </c>
      <c r="H1353" s="4">
        <v>0.12415</v>
      </c>
      <c r="I1353" s="4">
        <v>0.33278999999999997</v>
      </c>
      <c r="J1353" s="4">
        <v>0.96895399999999998</v>
      </c>
      <c r="K1353" s="4">
        <v>978</v>
      </c>
      <c r="L1353" s="4">
        <v>3</v>
      </c>
      <c r="M1353" s="4">
        <v>-3.3694999999999999</v>
      </c>
    </row>
    <row r="1354" spans="1:13">
      <c r="A1354" s="4" t="s">
        <v>1361</v>
      </c>
      <c r="B1354" s="4">
        <v>0.42973</v>
      </c>
      <c r="C1354" s="4">
        <v>0.47889999999999999</v>
      </c>
      <c r="D1354" s="4">
        <v>0.97386899999999998</v>
      </c>
      <c r="E1354" s="4">
        <v>1545</v>
      </c>
      <c r="F1354" s="4">
        <v>1</v>
      </c>
      <c r="G1354" s="4">
        <v>-0.27457999999999999</v>
      </c>
      <c r="H1354" s="4">
        <v>3.8489000000000002E-2</v>
      </c>
      <c r="I1354" s="4">
        <v>0.14273</v>
      </c>
      <c r="J1354" s="4">
        <v>0.91606100000000001</v>
      </c>
      <c r="K1354" s="4">
        <v>436</v>
      </c>
      <c r="L1354" s="4">
        <v>6</v>
      </c>
      <c r="M1354" s="4">
        <v>-5.9657999999999998</v>
      </c>
    </row>
    <row r="1355" spans="1:13">
      <c r="A1355" s="4" t="s">
        <v>1362</v>
      </c>
      <c r="B1355" s="4">
        <v>0.48024</v>
      </c>
      <c r="C1355" s="4">
        <v>0.47926999999999997</v>
      </c>
      <c r="D1355" s="4">
        <v>0.97386899999999998</v>
      </c>
      <c r="E1355" s="4">
        <v>1631</v>
      </c>
      <c r="F1355" s="4">
        <v>0</v>
      </c>
      <c r="G1355" s="4">
        <v>-0.46201999999999999</v>
      </c>
      <c r="H1355" s="4">
        <v>0.95335000000000003</v>
      </c>
      <c r="I1355" s="4">
        <v>0.95372999999999997</v>
      </c>
      <c r="J1355" s="4">
        <v>0.99853999999999998</v>
      </c>
      <c r="K1355" s="4">
        <v>2789</v>
      </c>
      <c r="L1355" s="4">
        <v>0</v>
      </c>
      <c r="M1355" s="4">
        <v>-3.5059999999999998</v>
      </c>
    </row>
    <row r="1356" spans="1:13">
      <c r="A1356" s="4" t="s">
        <v>1363</v>
      </c>
      <c r="B1356" s="4">
        <v>0.48036000000000001</v>
      </c>
      <c r="C1356" s="4">
        <v>0.47935</v>
      </c>
      <c r="D1356" s="4">
        <v>0.97386899999999998</v>
      </c>
      <c r="E1356" s="4">
        <v>1632</v>
      </c>
      <c r="F1356" s="4">
        <v>0</v>
      </c>
      <c r="G1356" s="4">
        <v>-0.47654999999999997</v>
      </c>
      <c r="H1356" s="4">
        <v>0.15140000000000001</v>
      </c>
      <c r="I1356" s="4">
        <v>0.40218999999999999</v>
      </c>
      <c r="J1356" s="4">
        <v>0.98898299999999995</v>
      </c>
      <c r="K1356" s="4">
        <v>1093</v>
      </c>
      <c r="L1356" s="4">
        <v>5</v>
      </c>
      <c r="M1356" s="4">
        <v>-5.4173999999999998</v>
      </c>
    </row>
    <row r="1357" spans="1:13">
      <c r="A1357" s="4" t="s">
        <v>1364</v>
      </c>
      <c r="B1357" s="4">
        <v>0.32973000000000002</v>
      </c>
      <c r="C1357" s="4">
        <v>0.47949999999999998</v>
      </c>
      <c r="D1357" s="4">
        <v>0.97386899999999998</v>
      </c>
      <c r="E1357" s="4">
        <v>1264</v>
      </c>
      <c r="F1357" s="4">
        <v>2</v>
      </c>
      <c r="G1357" s="4">
        <v>-0.64890999999999999</v>
      </c>
      <c r="H1357" s="4">
        <v>0.57132000000000005</v>
      </c>
      <c r="I1357" s="4">
        <v>0.81818000000000002</v>
      </c>
      <c r="J1357" s="4">
        <v>0.99699800000000005</v>
      </c>
      <c r="K1357" s="4">
        <v>2262</v>
      </c>
      <c r="L1357" s="4">
        <v>4</v>
      </c>
      <c r="M1357" s="4">
        <v>-3.0485000000000002</v>
      </c>
    </row>
    <row r="1358" spans="1:13">
      <c r="A1358" s="4" t="s">
        <v>1365</v>
      </c>
      <c r="B1358" s="4">
        <v>0.33054</v>
      </c>
      <c r="C1358" s="4">
        <v>0.48041</v>
      </c>
      <c r="D1358" s="4">
        <v>0.97386899999999998</v>
      </c>
      <c r="E1358" s="4">
        <v>1265</v>
      </c>
      <c r="F1358" s="4">
        <v>1</v>
      </c>
      <c r="G1358" s="4">
        <v>-0.60404999999999998</v>
      </c>
      <c r="H1358" s="4">
        <v>0.40717999999999999</v>
      </c>
      <c r="I1358" s="4">
        <v>0.68135000000000001</v>
      </c>
      <c r="J1358" s="4">
        <v>0.99699800000000005</v>
      </c>
      <c r="K1358" s="4">
        <v>1926</v>
      </c>
      <c r="L1358" s="4">
        <v>4</v>
      </c>
      <c r="M1358" s="4">
        <v>-4.4352</v>
      </c>
    </row>
    <row r="1359" spans="1:13">
      <c r="A1359" s="4" t="s">
        <v>1366</v>
      </c>
      <c r="B1359" s="4">
        <v>0.27460000000000001</v>
      </c>
      <c r="C1359" s="4">
        <v>0.48049999999999998</v>
      </c>
      <c r="D1359" s="4">
        <v>0.97386899999999998</v>
      </c>
      <c r="E1359" s="4">
        <v>1137</v>
      </c>
      <c r="F1359" s="4">
        <v>2</v>
      </c>
      <c r="G1359" s="4">
        <v>1.9690000000000001</v>
      </c>
      <c r="H1359" s="4">
        <v>9.2093000000000001E-3</v>
      </c>
      <c r="I1359" s="4">
        <v>4.4458999999999999E-2</v>
      </c>
      <c r="J1359" s="4">
        <v>0.87589099999999998</v>
      </c>
      <c r="K1359" s="4">
        <v>129</v>
      </c>
      <c r="L1359" s="4">
        <v>3</v>
      </c>
      <c r="M1359" s="4">
        <v>-2.6400999999999999</v>
      </c>
    </row>
    <row r="1360" spans="1:13">
      <c r="A1360" s="4" t="s">
        <v>1367</v>
      </c>
      <c r="B1360" s="4">
        <v>0.33227000000000001</v>
      </c>
      <c r="C1360" s="4">
        <v>0.48213</v>
      </c>
      <c r="D1360" s="4">
        <v>0.97386899999999998</v>
      </c>
      <c r="E1360" s="4">
        <v>1272</v>
      </c>
      <c r="F1360" s="4">
        <v>1</v>
      </c>
      <c r="G1360" s="4">
        <v>0.36736000000000002</v>
      </c>
      <c r="H1360" s="4">
        <v>0.22567000000000001</v>
      </c>
      <c r="I1360" s="4">
        <v>0.46877000000000002</v>
      </c>
      <c r="J1360" s="4">
        <v>0.98898299999999995</v>
      </c>
      <c r="K1360" s="4">
        <v>1394</v>
      </c>
      <c r="L1360" s="4">
        <v>2</v>
      </c>
      <c r="M1360" s="4">
        <v>-3.2227000000000001</v>
      </c>
    </row>
    <row r="1361" spans="1:13">
      <c r="A1361" s="4" t="s">
        <v>1368</v>
      </c>
      <c r="B1361" s="4">
        <v>0.43464000000000003</v>
      </c>
      <c r="C1361" s="4">
        <v>0.48225000000000001</v>
      </c>
      <c r="D1361" s="4">
        <v>0.97386899999999998</v>
      </c>
      <c r="E1361" s="4">
        <v>1552</v>
      </c>
      <c r="F1361" s="4">
        <v>1</v>
      </c>
      <c r="G1361" s="4">
        <v>1.4965999999999999</v>
      </c>
      <c r="H1361" s="4">
        <v>0.59392999999999996</v>
      </c>
      <c r="I1361" s="4">
        <v>0.83303000000000005</v>
      </c>
      <c r="J1361" s="4">
        <v>0.99699800000000005</v>
      </c>
      <c r="K1361" s="4">
        <v>2303</v>
      </c>
      <c r="L1361" s="4">
        <v>3</v>
      </c>
      <c r="M1361" s="4">
        <v>-1.7246999999999999</v>
      </c>
    </row>
    <row r="1362" spans="1:13">
      <c r="A1362" s="4" t="s">
        <v>1369</v>
      </c>
      <c r="B1362" s="4">
        <v>0.43595</v>
      </c>
      <c r="C1362" s="4">
        <v>0.48320000000000002</v>
      </c>
      <c r="D1362" s="4">
        <v>0.97386899999999998</v>
      </c>
      <c r="E1362" s="4">
        <v>1555</v>
      </c>
      <c r="F1362" s="4">
        <v>1</v>
      </c>
      <c r="G1362" s="4">
        <v>-2.4091999999999998</v>
      </c>
      <c r="H1362" s="4">
        <v>7.732E-2</v>
      </c>
      <c r="I1362" s="4">
        <v>0.24201</v>
      </c>
      <c r="J1362" s="4">
        <v>0.93587100000000001</v>
      </c>
      <c r="K1362" s="4">
        <v>721</v>
      </c>
      <c r="L1362" s="4">
        <v>4</v>
      </c>
      <c r="M1362" s="4">
        <v>-4.2260999999999997</v>
      </c>
    </row>
    <row r="1363" spans="1:13">
      <c r="A1363" s="4" t="s">
        <v>1370</v>
      </c>
      <c r="B1363" s="4">
        <v>0.43651000000000001</v>
      </c>
      <c r="C1363" s="4">
        <v>0.48358000000000001</v>
      </c>
      <c r="D1363" s="4">
        <v>0.97386899999999998</v>
      </c>
      <c r="E1363" s="4">
        <v>1556</v>
      </c>
      <c r="F1363" s="4">
        <v>1</v>
      </c>
      <c r="G1363" s="4">
        <v>3.2719</v>
      </c>
      <c r="H1363" s="4">
        <v>0.41558</v>
      </c>
      <c r="I1363" s="4">
        <v>0.68905000000000005</v>
      </c>
      <c r="J1363" s="4">
        <v>0.99699800000000005</v>
      </c>
      <c r="K1363" s="4">
        <v>1948</v>
      </c>
      <c r="L1363" s="4">
        <v>4</v>
      </c>
      <c r="M1363" s="4">
        <v>-4.2794999999999996</v>
      </c>
    </row>
    <row r="1364" spans="1:13">
      <c r="A1364" s="4" t="s">
        <v>1371</v>
      </c>
      <c r="B1364" s="4">
        <v>0.27888000000000002</v>
      </c>
      <c r="C1364" s="4">
        <v>0.48361999999999999</v>
      </c>
      <c r="D1364" s="4">
        <v>0.97386899999999998</v>
      </c>
      <c r="E1364" s="4">
        <v>1147</v>
      </c>
      <c r="F1364" s="4">
        <v>1</v>
      </c>
      <c r="G1364" s="4">
        <v>0.11738</v>
      </c>
      <c r="H1364" s="4">
        <v>0.71721999999999997</v>
      </c>
      <c r="I1364" s="4">
        <v>0.88246000000000002</v>
      </c>
      <c r="J1364" s="4">
        <v>0.99699800000000005</v>
      </c>
      <c r="K1364" s="4">
        <v>2496</v>
      </c>
      <c r="L1364" s="4">
        <v>1</v>
      </c>
      <c r="M1364" s="4">
        <v>-1.2831999999999999</v>
      </c>
    </row>
    <row r="1365" spans="1:13">
      <c r="A1365" s="4" t="s">
        <v>1372</v>
      </c>
      <c r="B1365" s="4">
        <v>0.33363999999999999</v>
      </c>
      <c r="C1365" s="4">
        <v>0.48366999999999999</v>
      </c>
      <c r="D1365" s="4">
        <v>0.97386899999999998</v>
      </c>
      <c r="E1365" s="4">
        <v>1275</v>
      </c>
      <c r="F1365" s="4">
        <v>2</v>
      </c>
      <c r="G1365" s="4">
        <v>-0.72121000000000002</v>
      </c>
      <c r="H1365" s="4">
        <v>0.75451000000000001</v>
      </c>
      <c r="I1365" s="4">
        <v>0.90312999999999999</v>
      </c>
      <c r="J1365" s="4">
        <v>0.99699800000000005</v>
      </c>
      <c r="K1365" s="4">
        <v>2560</v>
      </c>
      <c r="L1365" s="4">
        <v>1</v>
      </c>
      <c r="M1365" s="4">
        <v>-3.4197000000000002</v>
      </c>
    </row>
    <row r="1366" spans="1:13">
      <c r="A1366" s="4" t="s">
        <v>1373</v>
      </c>
      <c r="B1366" s="4">
        <v>0.48487000000000002</v>
      </c>
      <c r="C1366" s="4">
        <v>0.48392000000000002</v>
      </c>
      <c r="D1366" s="4">
        <v>0.97386899999999998</v>
      </c>
      <c r="E1366" s="4">
        <v>1638</v>
      </c>
      <c r="F1366" s="4">
        <v>0</v>
      </c>
      <c r="G1366" s="4">
        <v>-0.38302999999999998</v>
      </c>
      <c r="H1366" s="4">
        <v>3.4518E-2</v>
      </c>
      <c r="I1366" s="4">
        <v>0.11638</v>
      </c>
      <c r="J1366" s="4">
        <v>0.89785800000000004</v>
      </c>
      <c r="K1366" s="4">
        <v>405</v>
      </c>
      <c r="L1366" s="4">
        <v>3</v>
      </c>
      <c r="M1366" s="4">
        <v>-5.8179999999999996</v>
      </c>
    </row>
    <row r="1367" spans="1:13">
      <c r="A1367" s="4" t="s">
        <v>1374</v>
      </c>
      <c r="B1367" s="4">
        <v>0.43717</v>
      </c>
      <c r="C1367" s="4">
        <v>0.48411999999999999</v>
      </c>
      <c r="D1367" s="4">
        <v>0.97386899999999998</v>
      </c>
      <c r="E1367" s="4">
        <v>1557</v>
      </c>
      <c r="F1367" s="4">
        <v>1</v>
      </c>
      <c r="G1367" s="4">
        <v>1.9116</v>
      </c>
      <c r="H1367" s="4">
        <v>0.41012999999999999</v>
      </c>
      <c r="I1367" s="4">
        <v>0.66642999999999997</v>
      </c>
      <c r="J1367" s="4">
        <v>0.99699800000000005</v>
      </c>
      <c r="K1367" s="4">
        <v>1932</v>
      </c>
      <c r="L1367" s="4">
        <v>3</v>
      </c>
      <c r="M1367" s="4">
        <v>-3.9350999999999998</v>
      </c>
    </row>
    <row r="1368" spans="1:13">
      <c r="A1368" s="4" t="s">
        <v>1375</v>
      </c>
      <c r="B1368" s="4">
        <v>0.33427000000000001</v>
      </c>
      <c r="C1368" s="4">
        <v>0.48430000000000001</v>
      </c>
      <c r="D1368" s="4">
        <v>0.97386899999999998</v>
      </c>
      <c r="E1368" s="4">
        <v>1278</v>
      </c>
      <c r="F1368" s="4">
        <v>1</v>
      </c>
      <c r="G1368" s="4">
        <v>6.9066999999999998</v>
      </c>
      <c r="H1368" s="4">
        <v>7.7510999999999997E-2</v>
      </c>
      <c r="I1368" s="4">
        <v>0.22885</v>
      </c>
      <c r="J1368" s="4">
        <v>0.93167800000000001</v>
      </c>
      <c r="K1368" s="4">
        <v>722</v>
      </c>
      <c r="L1368" s="4">
        <v>5</v>
      </c>
      <c r="M1368" s="4">
        <v>-6.1670999999999996</v>
      </c>
    </row>
    <row r="1369" spans="1:13">
      <c r="A1369" s="4" t="s">
        <v>1376</v>
      </c>
      <c r="B1369" s="4">
        <v>0.43745000000000001</v>
      </c>
      <c r="C1369" s="4">
        <v>0.48436000000000001</v>
      </c>
      <c r="D1369" s="4">
        <v>0.97386899999999998</v>
      </c>
      <c r="E1369" s="4">
        <v>1558</v>
      </c>
      <c r="F1369" s="4">
        <v>1</v>
      </c>
      <c r="G1369" s="4">
        <v>0.62422999999999995</v>
      </c>
      <c r="H1369" s="4">
        <v>4.4406000000000001E-2</v>
      </c>
      <c r="I1369" s="4">
        <v>0.16761000000000001</v>
      </c>
      <c r="J1369" s="4">
        <v>0.92991800000000002</v>
      </c>
      <c r="K1369" s="4">
        <v>482</v>
      </c>
      <c r="L1369" s="4">
        <v>6</v>
      </c>
      <c r="M1369" s="4">
        <v>-6.2222999999999997</v>
      </c>
    </row>
    <row r="1370" spans="1:13">
      <c r="A1370" s="4" t="s">
        <v>1377</v>
      </c>
      <c r="B1370" s="4">
        <v>0.27994000000000002</v>
      </c>
      <c r="C1370" s="4">
        <v>0.48437999999999998</v>
      </c>
      <c r="D1370" s="4">
        <v>0.97386899999999998</v>
      </c>
      <c r="E1370" s="4">
        <v>1149</v>
      </c>
      <c r="F1370" s="4">
        <v>2</v>
      </c>
      <c r="G1370" s="4">
        <v>0.93884999999999996</v>
      </c>
      <c r="H1370" s="4">
        <v>0.41154000000000002</v>
      </c>
      <c r="I1370" s="4">
        <v>0.68537999999999999</v>
      </c>
      <c r="J1370" s="4">
        <v>0.99699800000000005</v>
      </c>
      <c r="K1370" s="4">
        <v>1936</v>
      </c>
      <c r="L1370" s="4">
        <v>4</v>
      </c>
      <c r="M1370" s="4">
        <v>-4.2579000000000002</v>
      </c>
    </row>
    <row r="1371" spans="1:13">
      <c r="A1371" s="4" t="s">
        <v>1378</v>
      </c>
      <c r="B1371" s="4">
        <v>0.48574000000000001</v>
      </c>
      <c r="C1371" s="4">
        <v>0.48481999999999997</v>
      </c>
      <c r="D1371" s="4">
        <v>0.97386899999999998</v>
      </c>
      <c r="E1371" s="4">
        <v>1639</v>
      </c>
      <c r="F1371" s="4">
        <v>0</v>
      </c>
      <c r="G1371" s="4">
        <v>-0.36653000000000002</v>
      </c>
      <c r="H1371" s="4">
        <v>0.76349999999999996</v>
      </c>
      <c r="I1371" s="4">
        <v>0.88641999999999999</v>
      </c>
      <c r="J1371" s="4">
        <v>0.99699800000000005</v>
      </c>
      <c r="K1371" s="4">
        <v>2570</v>
      </c>
      <c r="L1371" s="4">
        <v>2</v>
      </c>
      <c r="M1371" s="4">
        <v>-3.1135000000000002</v>
      </c>
    </row>
    <row r="1372" spans="1:13">
      <c r="A1372" s="4" t="s">
        <v>1379</v>
      </c>
      <c r="B1372" s="4">
        <v>0.28064</v>
      </c>
      <c r="C1372" s="4">
        <v>0.48493999999999998</v>
      </c>
      <c r="D1372" s="4">
        <v>0.97386899999999998</v>
      </c>
      <c r="E1372" s="4">
        <v>1151</v>
      </c>
      <c r="F1372" s="4">
        <v>2</v>
      </c>
      <c r="G1372" s="4">
        <v>0.13718</v>
      </c>
      <c r="H1372" s="4">
        <v>0.43329000000000001</v>
      </c>
      <c r="I1372" s="4">
        <v>0.72165999999999997</v>
      </c>
      <c r="J1372" s="4">
        <v>0.99699800000000005</v>
      </c>
      <c r="K1372" s="4">
        <v>1985</v>
      </c>
      <c r="L1372" s="4">
        <v>4</v>
      </c>
      <c r="M1372" s="4">
        <v>-3.7235999999999998</v>
      </c>
    </row>
    <row r="1373" spans="1:13">
      <c r="A1373" s="4" t="s">
        <v>1380</v>
      </c>
      <c r="B1373" s="4">
        <v>0.33506999999999998</v>
      </c>
      <c r="C1373" s="4">
        <v>0.48515999999999998</v>
      </c>
      <c r="D1373" s="4">
        <v>0.97386899999999998</v>
      </c>
      <c r="E1373" s="4">
        <v>1283</v>
      </c>
      <c r="F1373" s="4">
        <v>2</v>
      </c>
      <c r="G1373" s="4">
        <v>-0.69835999999999998</v>
      </c>
      <c r="H1373" s="4">
        <v>9.9090999999999999E-2</v>
      </c>
      <c r="I1373" s="4">
        <v>0.28542000000000001</v>
      </c>
      <c r="J1373" s="4">
        <v>0.94719699999999996</v>
      </c>
      <c r="K1373" s="4">
        <v>849</v>
      </c>
      <c r="L1373" s="4">
        <v>4</v>
      </c>
      <c r="M1373" s="4">
        <v>-6.4798</v>
      </c>
    </row>
    <row r="1374" spans="1:13">
      <c r="A1374" s="4" t="s">
        <v>1381</v>
      </c>
      <c r="B1374" s="4">
        <v>0.33703</v>
      </c>
      <c r="C1374" s="4">
        <v>0.48715999999999998</v>
      </c>
      <c r="D1374" s="4">
        <v>0.97697800000000001</v>
      </c>
      <c r="E1374" s="4">
        <v>1285</v>
      </c>
      <c r="F1374" s="4">
        <v>2</v>
      </c>
      <c r="G1374" s="4">
        <v>-0.68322000000000005</v>
      </c>
      <c r="H1374" s="4">
        <v>0.31916</v>
      </c>
      <c r="I1374" s="4">
        <v>0.62046000000000001</v>
      </c>
      <c r="J1374" s="4">
        <v>0.99699800000000005</v>
      </c>
      <c r="K1374" s="4">
        <v>1692</v>
      </c>
      <c r="L1374" s="4">
        <v>3</v>
      </c>
      <c r="M1374" s="4">
        <v>-2.2637999999999998</v>
      </c>
    </row>
    <row r="1375" spans="1:13">
      <c r="A1375" s="4" t="s">
        <v>1382</v>
      </c>
      <c r="B1375" s="4">
        <v>0.27160000000000001</v>
      </c>
      <c r="C1375" s="4">
        <v>0.48742000000000002</v>
      </c>
      <c r="D1375" s="4">
        <v>0.97697800000000001</v>
      </c>
      <c r="E1375" s="4">
        <v>1127</v>
      </c>
      <c r="F1375" s="4">
        <v>3</v>
      </c>
      <c r="G1375" s="4">
        <v>-1.0222</v>
      </c>
      <c r="H1375" s="4">
        <v>0.17323</v>
      </c>
      <c r="I1375" s="4">
        <v>0.43392999999999998</v>
      </c>
      <c r="J1375" s="4">
        <v>0.98898299999999995</v>
      </c>
      <c r="K1375" s="4">
        <v>1185</v>
      </c>
      <c r="L1375" s="4">
        <v>3</v>
      </c>
      <c r="M1375" s="4">
        <v>-3.1274999999999999</v>
      </c>
    </row>
    <row r="1376" spans="1:13">
      <c r="A1376" s="4" t="s">
        <v>1383</v>
      </c>
      <c r="B1376" s="4">
        <v>0.44400000000000001</v>
      </c>
      <c r="C1376" s="4">
        <v>0.48903000000000002</v>
      </c>
      <c r="D1376" s="4">
        <v>0.97947899999999999</v>
      </c>
      <c r="E1376" s="4">
        <v>1569</v>
      </c>
      <c r="F1376" s="4">
        <v>1</v>
      </c>
      <c r="G1376" s="4">
        <v>1.25</v>
      </c>
      <c r="H1376" s="4">
        <v>0.27733000000000002</v>
      </c>
      <c r="I1376" s="4">
        <v>0.55483000000000005</v>
      </c>
      <c r="J1376" s="4">
        <v>0.99564200000000003</v>
      </c>
      <c r="K1376" s="4">
        <v>1577</v>
      </c>
      <c r="L1376" s="4">
        <v>4</v>
      </c>
      <c r="M1376" s="4">
        <v>-4.7948000000000004</v>
      </c>
    </row>
    <row r="1377" spans="1:13">
      <c r="A1377" s="4" t="s">
        <v>1384</v>
      </c>
      <c r="B1377" s="4">
        <v>0.44492999999999999</v>
      </c>
      <c r="C1377" s="4">
        <v>0.48964000000000002</v>
      </c>
      <c r="D1377" s="4">
        <v>0.97999199999999997</v>
      </c>
      <c r="E1377" s="4">
        <v>1570</v>
      </c>
      <c r="F1377" s="4">
        <v>1</v>
      </c>
      <c r="G1377" s="4">
        <v>0.56974000000000002</v>
      </c>
      <c r="H1377" s="4">
        <v>0.15987000000000001</v>
      </c>
      <c r="I1377" s="4">
        <v>0.37597000000000003</v>
      </c>
      <c r="J1377" s="4">
        <v>0.98259600000000002</v>
      </c>
      <c r="K1377" s="4">
        <v>1123</v>
      </c>
      <c r="L1377" s="4">
        <v>3</v>
      </c>
      <c r="M1377" s="4">
        <v>-3.5522</v>
      </c>
    </row>
    <row r="1378" spans="1:13">
      <c r="A1378" s="4" t="s">
        <v>1385</v>
      </c>
      <c r="B1378" s="4">
        <v>0.28687000000000001</v>
      </c>
      <c r="C1378" s="4">
        <v>0.49003999999999998</v>
      </c>
      <c r="D1378" s="4">
        <v>0.98007900000000003</v>
      </c>
      <c r="E1378" s="4">
        <v>1167</v>
      </c>
      <c r="F1378" s="4">
        <v>2</v>
      </c>
      <c r="G1378" s="4">
        <v>-0.56422000000000005</v>
      </c>
      <c r="H1378" s="4">
        <v>0.73585999999999996</v>
      </c>
      <c r="I1378" s="4">
        <v>0.89278000000000002</v>
      </c>
      <c r="J1378" s="4">
        <v>0.99699800000000005</v>
      </c>
      <c r="K1378" s="4">
        <v>2526</v>
      </c>
      <c r="L1378" s="4">
        <v>2</v>
      </c>
      <c r="M1378" s="4">
        <v>-2.4371999999999998</v>
      </c>
    </row>
    <row r="1379" spans="1:13">
      <c r="A1379" s="4" t="s">
        <v>1386</v>
      </c>
      <c r="B1379" s="4">
        <v>0.44661000000000001</v>
      </c>
      <c r="C1379" s="4">
        <v>0.49085000000000001</v>
      </c>
      <c r="D1379" s="4">
        <v>0.98099400000000003</v>
      </c>
      <c r="E1379" s="4">
        <v>1572</v>
      </c>
      <c r="F1379" s="4">
        <v>1</v>
      </c>
      <c r="G1379" s="4">
        <v>1.6954</v>
      </c>
      <c r="H1379" s="4">
        <v>0.93586000000000003</v>
      </c>
      <c r="I1379" s="4">
        <v>0.97277000000000002</v>
      </c>
      <c r="J1379" s="4">
        <v>0.99853999999999998</v>
      </c>
      <c r="K1379" s="4">
        <v>2768</v>
      </c>
      <c r="L1379" s="4">
        <v>2</v>
      </c>
      <c r="M1379" s="4">
        <v>-3.3786999999999998</v>
      </c>
    </row>
    <row r="1380" spans="1:13">
      <c r="A1380" s="4" t="s">
        <v>1387</v>
      </c>
      <c r="B1380" s="4">
        <v>0.44838</v>
      </c>
      <c r="C1380" s="4">
        <v>0.49214999999999998</v>
      </c>
      <c r="D1380" s="4">
        <v>0.98109999999999997</v>
      </c>
      <c r="E1380" s="4">
        <v>1575</v>
      </c>
      <c r="F1380" s="4">
        <v>1</v>
      </c>
      <c r="G1380" s="4">
        <v>1.2547999999999999</v>
      </c>
      <c r="H1380" s="4">
        <v>3.7739000000000002E-2</v>
      </c>
      <c r="I1380" s="4">
        <v>0.12964999999999999</v>
      </c>
      <c r="J1380" s="4">
        <v>0.89785800000000004</v>
      </c>
      <c r="K1380" s="4">
        <v>427</v>
      </c>
      <c r="L1380" s="4">
        <v>4</v>
      </c>
      <c r="M1380" s="4">
        <v>-6.3414999999999999</v>
      </c>
    </row>
    <row r="1381" spans="1:13">
      <c r="A1381" s="4" t="s">
        <v>1388</v>
      </c>
      <c r="B1381" s="4">
        <v>0.44838</v>
      </c>
      <c r="C1381" s="4">
        <v>0.49214999999999998</v>
      </c>
      <c r="D1381" s="4">
        <v>0.98109999999999997</v>
      </c>
      <c r="E1381" s="4">
        <v>1576</v>
      </c>
      <c r="F1381" s="4">
        <v>1</v>
      </c>
      <c r="G1381" s="4">
        <v>0.70023000000000002</v>
      </c>
      <c r="H1381" s="4">
        <v>3.9303000000000003E-3</v>
      </c>
      <c r="I1381" s="4">
        <v>1.6322E-2</v>
      </c>
      <c r="J1381" s="4">
        <v>0.87589099999999998</v>
      </c>
      <c r="K1381" s="4">
        <v>63</v>
      </c>
      <c r="L1381" s="4">
        <v>4</v>
      </c>
      <c r="M1381" s="4">
        <v>-8.0859000000000005</v>
      </c>
    </row>
    <row r="1382" spans="1:13">
      <c r="A1382" s="4" t="s">
        <v>1389</v>
      </c>
      <c r="B1382" s="4">
        <v>0.34167999999999998</v>
      </c>
      <c r="C1382" s="4">
        <v>0.49220999999999998</v>
      </c>
      <c r="D1382" s="4">
        <v>0.98109999999999997</v>
      </c>
      <c r="E1382" s="4">
        <v>1292</v>
      </c>
      <c r="F1382" s="4">
        <v>1</v>
      </c>
      <c r="G1382" s="4">
        <v>5.4589999999999996</v>
      </c>
      <c r="H1382" s="4">
        <v>0.19092000000000001</v>
      </c>
      <c r="I1382" s="4">
        <v>0.44678000000000001</v>
      </c>
      <c r="J1382" s="4">
        <v>0.98898299999999995</v>
      </c>
      <c r="K1382" s="4">
        <v>1256</v>
      </c>
      <c r="L1382" s="4">
        <v>2</v>
      </c>
      <c r="M1382" s="4">
        <v>-3.6562000000000001</v>
      </c>
    </row>
    <row r="1383" spans="1:13">
      <c r="A1383" s="4" t="s">
        <v>1390</v>
      </c>
      <c r="B1383" s="4">
        <v>0.49386999999999998</v>
      </c>
      <c r="C1383" s="4">
        <v>0.49276999999999999</v>
      </c>
      <c r="D1383" s="4">
        <v>0.98109999999999997</v>
      </c>
      <c r="E1383" s="4">
        <v>1658</v>
      </c>
      <c r="F1383" s="4">
        <v>0</v>
      </c>
      <c r="G1383" s="4">
        <v>-0.28516999999999998</v>
      </c>
      <c r="H1383" s="4">
        <v>0.29093000000000002</v>
      </c>
      <c r="I1383" s="4">
        <v>0.58679999999999999</v>
      </c>
      <c r="J1383" s="4">
        <v>0.99699800000000005</v>
      </c>
      <c r="K1383" s="4">
        <v>1613</v>
      </c>
      <c r="L1383" s="4">
        <v>4</v>
      </c>
      <c r="M1383" s="4">
        <v>-3.6082999999999998</v>
      </c>
    </row>
    <row r="1384" spans="1:13">
      <c r="A1384" s="4" t="s">
        <v>1391</v>
      </c>
      <c r="B1384" s="4">
        <v>0.29036000000000001</v>
      </c>
      <c r="C1384" s="4">
        <v>0.49281000000000003</v>
      </c>
      <c r="D1384" s="4">
        <v>0.98109999999999997</v>
      </c>
      <c r="E1384" s="4">
        <v>1173</v>
      </c>
      <c r="F1384" s="4">
        <v>1</v>
      </c>
      <c r="G1384" s="4">
        <v>0.43131999999999998</v>
      </c>
      <c r="H1384" s="4">
        <v>0.80601999999999996</v>
      </c>
      <c r="I1384" s="4">
        <v>0.92345999999999995</v>
      </c>
      <c r="J1384" s="4">
        <v>0.99699800000000005</v>
      </c>
      <c r="K1384" s="4">
        <v>2633</v>
      </c>
      <c r="L1384" s="4">
        <v>2</v>
      </c>
      <c r="M1384" s="4">
        <v>-3.3317000000000001</v>
      </c>
    </row>
    <row r="1385" spans="1:13">
      <c r="A1385" s="4" t="s">
        <v>1392</v>
      </c>
      <c r="B1385" s="4">
        <v>0.49436999999999998</v>
      </c>
      <c r="C1385" s="4">
        <v>0.49326999999999999</v>
      </c>
      <c r="D1385" s="4">
        <v>0.98109999999999997</v>
      </c>
      <c r="E1385" s="4">
        <v>1660</v>
      </c>
      <c r="F1385" s="4">
        <v>0</v>
      </c>
      <c r="G1385" s="4">
        <v>-0.23127</v>
      </c>
      <c r="H1385" s="4">
        <v>4.2901000000000002E-2</v>
      </c>
      <c r="I1385" s="4">
        <v>0.15589</v>
      </c>
      <c r="J1385" s="4">
        <v>0.92625500000000005</v>
      </c>
      <c r="K1385" s="4">
        <v>474</v>
      </c>
      <c r="L1385" s="4">
        <v>3</v>
      </c>
      <c r="M1385" s="4">
        <v>-3.8908</v>
      </c>
    </row>
    <row r="1386" spans="1:13">
      <c r="A1386" s="4" t="s">
        <v>1393</v>
      </c>
      <c r="B1386" s="4">
        <v>0.34295999999999999</v>
      </c>
      <c r="C1386" s="4">
        <v>0.49362</v>
      </c>
      <c r="D1386" s="4">
        <v>0.98109999999999997</v>
      </c>
      <c r="E1386" s="4">
        <v>1296</v>
      </c>
      <c r="F1386" s="4">
        <v>1</v>
      </c>
      <c r="G1386" s="4">
        <v>9.4059000000000004E-2</v>
      </c>
      <c r="H1386" s="4">
        <v>0.62141999999999997</v>
      </c>
      <c r="I1386" s="4">
        <v>0.82032000000000005</v>
      </c>
      <c r="J1386" s="4">
        <v>0.99699800000000005</v>
      </c>
      <c r="K1386" s="4">
        <v>2356</v>
      </c>
      <c r="L1386" s="4">
        <v>2</v>
      </c>
      <c r="M1386" s="4">
        <v>-2.7936000000000001</v>
      </c>
    </row>
    <row r="1387" spans="1:13">
      <c r="A1387" s="4" t="s">
        <v>1394</v>
      </c>
      <c r="B1387" s="4">
        <v>0.45069999999999999</v>
      </c>
      <c r="C1387" s="4">
        <v>0.49389</v>
      </c>
      <c r="D1387" s="4">
        <v>0.98109999999999997</v>
      </c>
      <c r="E1387" s="4">
        <v>1580</v>
      </c>
      <c r="F1387" s="4">
        <v>1</v>
      </c>
      <c r="G1387" s="4">
        <v>3.1467999999999998</v>
      </c>
      <c r="H1387" s="4">
        <v>1.4283000000000001E-2</v>
      </c>
      <c r="I1387" s="4">
        <v>6.2792000000000001E-2</v>
      </c>
      <c r="J1387" s="4">
        <v>0.87589099999999998</v>
      </c>
      <c r="K1387" s="4">
        <v>199</v>
      </c>
      <c r="L1387" s="4">
        <v>6</v>
      </c>
      <c r="M1387" s="4">
        <v>-6.9069000000000003</v>
      </c>
    </row>
    <row r="1388" spans="1:13">
      <c r="A1388" s="4" t="s">
        <v>1395</v>
      </c>
      <c r="B1388" s="4">
        <v>0.45199</v>
      </c>
      <c r="C1388" s="4">
        <v>0.49490000000000001</v>
      </c>
      <c r="D1388" s="4">
        <v>0.98109999999999997</v>
      </c>
      <c r="E1388" s="4">
        <v>1582</v>
      </c>
      <c r="F1388" s="4">
        <v>1</v>
      </c>
      <c r="G1388" s="4">
        <v>1.3849</v>
      </c>
      <c r="H1388" s="4">
        <v>0.55440999999999996</v>
      </c>
      <c r="I1388" s="4">
        <v>0.77293999999999996</v>
      </c>
      <c r="J1388" s="4">
        <v>0.99699800000000005</v>
      </c>
      <c r="K1388" s="4">
        <v>2236</v>
      </c>
      <c r="L1388" s="4">
        <v>3</v>
      </c>
      <c r="M1388" s="4">
        <v>-4.2859999999999996</v>
      </c>
    </row>
    <row r="1389" spans="1:13">
      <c r="A1389" s="4" t="s">
        <v>1396</v>
      </c>
      <c r="B1389" s="4">
        <v>0.45440000000000003</v>
      </c>
      <c r="C1389" s="4">
        <v>0.49663000000000002</v>
      </c>
      <c r="D1389" s="4">
        <v>0.98109999999999997</v>
      </c>
      <c r="E1389" s="4">
        <v>1586</v>
      </c>
      <c r="F1389" s="4">
        <v>1</v>
      </c>
      <c r="G1389" s="4">
        <v>2.2052</v>
      </c>
      <c r="H1389" s="4">
        <v>0.18260000000000001</v>
      </c>
      <c r="I1389" s="4">
        <v>0.43320999999999998</v>
      </c>
      <c r="J1389" s="4">
        <v>0.98898299999999995</v>
      </c>
      <c r="K1389" s="4">
        <v>1221</v>
      </c>
      <c r="L1389" s="4">
        <v>5</v>
      </c>
      <c r="M1389" s="4">
        <v>-4.3992000000000004</v>
      </c>
    </row>
    <row r="1390" spans="1:13">
      <c r="A1390" s="4" t="s">
        <v>1397</v>
      </c>
      <c r="B1390" s="4">
        <v>0.49886999999999998</v>
      </c>
      <c r="C1390" s="4">
        <v>0.49781999999999998</v>
      </c>
      <c r="D1390" s="4">
        <v>0.98109999999999997</v>
      </c>
      <c r="E1390" s="4">
        <v>1669</v>
      </c>
      <c r="F1390" s="4">
        <v>0</v>
      </c>
      <c r="G1390" s="4">
        <v>-0.26454</v>
      </c>
      <c r="H1390" s="4">
        <v>0.40509000000000001</v>
      </c>
      <c r="I1390" s="4">
        <v>0.70118000000000003</v>
      </c>
      <c r="J1390" s="4">
        <v>0.99699800000000005</v>
      </c>
      <c r="K1390" s="4">
        <v>1917</v>
      </c>
      <c r="L1390" s="4">
        <v>3</v>
      </c>
      <c r="M1390" s="4">
        <v>-2.7425000000000002</v>
      </c>
    </row>
    <row r="1391" spans="1:13">
      <c r="A1391" s="4" t="s">
        <v>1398</v>
      </c>
      <c r="B1391" s="4">
        <v>0.499</v>
      </c>
      <c r="C1391" s="4">
        <v>0.49797000000000002</v>
      </c>
      <c r="D1391" s="4">
        <v>0.98109999999999997</v>
      </c>
      <c r="E1391" s="4">
        <v>1670</v>
      </c>
      <c r="F1391" s="4">
        <v>0</v>
      </c>
      <c r="G1391" s="4">
        <v>-0.18052000000000001</v>
      </c>
      <c r="H1391" s="4">
        <v>0.82533000000000001</v>
      </c>
      <c r="I1391" s="4">
        <v>0.9143</v>
      </c>
      <c r="J1391" s="4">
        <v>0.99699800000000005</v>
      </c>
      <c r="K1391" s="4">
        <v>2656</v>
      </c>
      <c r="L1391" s="4">
        <v>2</v>
      </c>
      <c r="M1391" s="4">
        <v>-3.4981</v>
      </c>
    </row>
    <row r="1392" spans="1:13">
      <c r="A1392" s="4" t="s">
        <v>1399</v>
      </c>
      <c r="B1392" s="4">
        <v>0.45643</v>
      </c>
      <c r="C1392" s="4">
        <v>0.49811</v>
      </c>
      <c r="D1392" s="4">
        <v>0.98109999999999997</v>
      </c>
      <c r="E1392" s="4">
        <v>1589</v>
      </c>
      <c r="F1392" s="4">
        <v>1</v>
      </c>
      <c r="G1392" s="4">
        <v>-1.2001999999999999</v>
      </c>
      <c r="H1392" s="4">
        <v>0.13052</v>
      </c>
      <c r="I1392" s="4">
        <v>0.33261000000000002</v>
      </c>
      <c r="J1392" s="4">
        <v>0.96895399999999998</v>
      </c>
      <c r="K1392" s="4">
        <v>1006</v>
      </c>
      <c r="L1392" s="4">
        <v>4</v>
      </c>
      <c r="M1392" s="4">
        <v>-4.5864000000000003</v>
      </c>
    </row>
    <row r="1393" spans="1:13">
      <c r="A1393" s="4" t="s">
        <v>1400</v>
      </c>
      <c r="B1393" s="4">
        <v>0.34777000000000002</v>
      </c>
      <c r="C1393" s="4">
        <v>0.49883</v>
      </c>
      <c r="D1393" s="4">
        <v>0.98109999999999997</v>
      </c>
      <c r="E1393" s="4">
        <v>1305</v>
      </c>
      <c r="F1393" s="4">
        <v>1</v>
      </c>
      <c r="G1393" s="4">
        <v>8.718</v>
      </c>
      <c r="H1393" s="4">
        <v>0.48230000000000001</v>
      </c>
      <c r="I1393" s="4">
        <v>0.65551999999999999</v>
      </c>
      <c r="J1393" s="4">
        <v>0.99699800000000005</v>
      </c>
      <c r="K1393" s="4">
        <v>2111</v>
      </c>
      <c r="L1393" s="4">
        <v>1</v>
      </c>
      <c r="M1393" s="4">
        <v>-3.0796999999999999</v>
      </c>
    </row>
    <row r="1394" spans="1:13">
      <c r="A1394" s="4" t="s">
        <v>1401</v>
      </c>
      <c r="B1394" s="4">
        <v>0.29882999999999998</v>
      </c>
      <c r="C1394" s="4">
        <v>0.49935000000000002</v>
      </c>
      <c r="D1394" s="4">
        <v>0.98109999999999997</v>
      </c>
      <c r="E1394" s="4">
        <v>1194</v>
      </c>
      <c r="F1394" s="4">
        <v>2</v>
      </c>
      <c r="G1394" s="4">
        <v>1.2791999999999999</v>
      </c>
      <c r="H1394" s="4">
        <v>0.42501</v>
      </c>
      <c r="I1394" s="4">
        <v>0.69772999999999996</v>
      </c>
      <c r="J1394" s="4">
        <v>0.99699800000000005</v>
      </c>
      <c r="K1394" s="4">
        <v>1971</v>
      </c>
      <c r="L1394" s="4">
        <v>4</v>
      </c>
      <c r="M1394" s="4">
        <v>-4.0038999999999998</v>
      </c>
    </row>
    <row r="1395" spans="1:13">
      <c r="A1395" s="4" t="s">
        <v>1402</v>
      </c>
      <c r="B1395" s="4">
        <v>0.29882999999999998</v>
      </c>
      <c r="C1395" s="4">
        <v>0.49935000000000002</v>
      </c>
      <c r="D1395" s="4">
        <v>0.98109999999999997</v>
      </c>
      <c r="E1395" s="4">
        <v>1195</v>
      </c>
      <c r="F1395" s="4">
        <v>2</v>
      </c>
      <c r="G1395" s="4">
        <v>-1.2101</v>
      </c>
      <c r="H1395" s="4">
        <v>0.34721999999999997</v>
      </c>
      <c r="I1395" s="4">
        <v>0.62453999999999998</v>
      </c>
      <c r="J1395" s="4">
        <v>0.99699800000000005</v>
      </c>
      <c r="K1395" s="4">
        <v>1777</v>
      </c>
      <c r="L1395" s="4">
        <v>3</v>
      </c>
      <c r="M1395" s="4">
        <v>-2.0329999999999999</v>
      </c>
    </row>
    <row r="1396" spans="1:13">
      <c r="A1396" s="4" t="s">
        <v>1403</v>
      </c>
      <c r="B1396" s="4">
        <v>0.28273999999999999</v>
      </c>
      <c r="C1396" s="4">
        <v>0.49953999999999998</v>
      </c>
      <c r="D1396" s="4">
        <v>0.98109999999999997</v>
      </c>
      <c r="E1396" s="4">
        <v>1158</v>
      </c>
      <c r="F1396" s="4">
        <v>3</v>
      </c>
      <c r="G1396" s="4">
        <v>-0.82565</v>
      </c>
      <c r="H1396" s="4">
        <v>0.84828000000000003</v>
      </c>
      <c r="I1396" s="4">
        <v>0.93720999999999999</v>
      </c>
      <c r="J1396" s="4">
        <v>0.99853999999999998</v>
      </c>
      <c r="K1396" s="4">
        <v>2680</v>
      </c>
      <c r="L1396" s="4">
        <v>2</v>
      </c>
      <c r="M1396" s="4">
        <v>-2.847</v>
      </c>
    </row>
    <row r="1397" spans="1:13">
      <c r="A1397" s="4" t="s">
        <v>1404</v>
      </c>
      <c r="B1397" s="4">
        <v>0.34876000000000001</v>
      </c>
      <c r="C1397" s="4">
        <v>0.49976999999999999</v>
      </c>
      <c r="D1397" s="4">
        <v>0.98109999999999997</v>
      </c>
      <c r="E1397" s="4">
        <v>1309</v>
      </c>
      <c r="F1397" s="4">
        <v>1</v>
      </c>
      <c r="G1397" s="4">
        <v>5.8056999999999999</v>
      </c>
      <c r="H1397" s="4">
        <v>0.32145000000000001</v>
      </c>
      <c r="I1397" s="4">
        <v>0.59069000000000005</v>
      </c>
      <c r="J1397" s="4">
        <v>0.99699800000000005</v>
      </c>
      <c r="K1397" s="4">
        <v>1699</v>
      </c>
      <c r="L1397" s="4">
        <v>4</v>
      </c>
      <c r="M1397" s="4">
        <v>-4.6077000000000004</v>
      </c>
    </row>
    <row r="1398" spans="1:13">
      <c r="A1398" s="4" t="s">
        <v>1405</v>
      </c>
      <c r="B1398" s="4">
        <v>0.29941000000000001</v>
      </c>
      <c r="C1398" s="4">
        <v>0.49985000000000002</v>
      </c>
      <c r="D1398" s="4">
        <v>0.98109999999999997</v>
      </c>
      <c r="E1398" s="4">
        <v>1198</v>
      </c>
      <c r="F1398" s="4">
        <v>2</v>
      </c>
      <c r="G1398" s="4">
        <v>-1.7331000000000001</v>
      </c>
      <c r="H1398" s="4">
        <v>0.16774</v>
      </c>
      <c r="I1398" s="4">
        <v>0.40842000000000001</v>
      </c>
      <c r="J1398" s="4">
        <v>0.98898299999999995</v>
      </c>
      <c r="K1398" s="4">
        <v>1163</v>
      </c>
      <c r="L1398" s="4">
        <v>3</v>
      </c>
      <c r="M1398" s="4">
        <v>-3.8994</v>
      </c>
    </row>
    <row r="1399" spans="1:13">
      <c r="A1399" s="4" t="s">
        <v>1406</v>
      </c>
      <c r="B1399" s="4">
        <v>0.29979</v>
      </c>
      <c r="C1399" s="4">
        <v>0.50012000000000001</v>
      </c>
      <c r="D1399" s="4">
        <v>0.98109999999999997</v>
      </c>
      <c r="E1399" s="4">
        <v>1199</v>
      </c>
      <c r="F1399" s="4">
        <v>1</v>
      </c>
      <c r="G1399" s="4">
        <v>0.22048999999999999</v>
      </c>
      <c r="H1399" s="4">
        <v>0.90729000000000004</v>
      </c>
      <c r="I1399" s="4">
        <v>0.96582000000000001</v>
      </c>
      <c r="J1399" s="4">
        <v>0.99853999999999998</v>
      </c>
      <c r="K1399" s="4">
        <v>2731</v>
      </c>
      <c r="L1399" s="4">
        <v>2</v>
      </c>
      <c r="M1399" s="4">
        <v>-2.8632</v>
      </c>
    </row>
    <row r="1400" spans="1:13">
      <c r="A1400" s="4" t="s">
        <v>1407</v>
      </c>
      <c r="B1400" s="4">
        <v>0.46231</v>
      </c>
      <c r="C1400" s="4">
        <v>0.50241999999999998</v>
      </c>
      <c r="D1400" s="4">
        <v>0.98109999999999997</v>
      </c>
      <c r="E1400" s="4">
        <v>1598</v>
      </c>
      <c r="F1400" s="4">
        <v>1</v>
      </c>
      <c r="G1400" s="4">
        <v>1.2685999999999999</v>
      </c>
      <c r="H1400" s="4">
        <v>0.19016</v>
      </c>
      <c r="I1400" s="4">
        <v>0.45721000000000001</v>
      </c>
      <c r="J1400" s="4">
        <v>0.98898299999999995</v>
      </c>
      <c r="K1400" s="4">
        <v>1251</v>
      </c>
      <c r="L1400" s="4">
        <v>5</v>
      </c>
      <c r="M1400" s="4">
        <v>-4.867</v>
      </c>
    </row>
    <row r="1401" spans="1:13">
      <c r="A1401" s="4" t="s">
        <v>1408</v>
      </c>
      <c r="B1401" s="4">
        <v>0.46250000000000002</v>
      </c>
      <c r="C1401" s="4">
        <v>0.50253000000000003</v>
      </c>
      <c r="D1401" s="4">
        <v>0.98109999999999997</v>
      </c>
      <c r="E1401" s="4">
        <v>1599</v>
      </c>
      <c r="F1401" s="4">
        <v>1</v>
      </c>
      <c r="G1401" s="4">
        <v>-1.6935</v>
      </c>
      <c r="H1401" s="4">
        <v>0.21476000000000001</v>
      </c>
      <c r="I1401" s="4">
        <v>0.45356999999999997</v>
      </c>
      <c r="J1401" s="4">
        <v>0.98898299999999995</v>
      </c>
      <c r="K1401" s="4">
        <v>1352</v>
      </c>
      <c r="L1401" s="4">
        <v>3</v>
      </c>
      <c r="M1401" s="4">
        <v>-4.3194999999999997</v>
      </c>
    </row>
    <row r="1402" spans="1:13">
      <c r="A1402" s="4" t="s">
        <v>1409</v>
      </c>
      <c r="B1402" s="4">
        <v>0.504</v>
      </c>
      <c r="C1402" s="4">
        <v>0.50299000000000005</v>
      </c>
      <c r="D1402" s="4">
        <v>0.98109999999999997</v>
      </c>
      <c r="E1402" s="4">
        <v>1680</v>
      </c>
      <c r="F1402" s="4">
        <v>0</v>
      </c>
      <c r="G1402" s="4">
        <v>-6.6590999999999997E-2</v>
      </c>
      <c r="H1402" s="4">
        <v>7.3023000000000005E-2</v>
      </c>
      <c r="I1402" s="4">
        <v>0.21853</v>
      </c>
      <c r="J1402" s="4">
        <v>0.93167800000000001</v>
      </c>
      <c r="K1402" s="4">
        <v>693</v>
      </c>
      <c r="L1402" s="4">
        <v>3</v>
      </c>
      <c r="M1402" s="4">
        <v>-4.1247999999999996</v>
      </c>
    </row>
    <row r="1403" spans="1:13">
      <c r="A1403" s="4" t="s">
        <v>1410</v>
      </c>
      <c r="B1403" s="4">
        <v>0.35199000000000003</v>
      </c>
      <c r="C1403" s="4">
        <v>0.50317000000000001</v>
      </c>
      <c r="D1403" s="4">
        <v>0.98109999999999997</v>
      </c>
      <c r="E1403" s="4">
        <v>1312</v>
      </c>
      <c r="F1403" s="4">
        <v>1</v>
      </c>
      <c r="G1403" s="4">
        <v>-0.52595999999999998</v>
      </c>
      <c r="H1403" s="4">
        <v>0.24929999999999999</v>
      </c>
      <c r="I1403" s="4">
        <v>0.53508999999999995</v>
      </c>
      <c r="J1403" s="4">
        <v>0.99172300000000002</v>
      </c>
      <c r="K1403" s="4">
        <v>1493</v>
      </c>
      <c r="L1403" s="4">
        <v>3</v>
      </c>
      <c r="M1403" s="4">
        <v>-1.5866</v>
      </c>
    </row>
    <row r="1404" spans="1:13">
      <c r="A1404" s="4" t="s">
        <v>1411</v>
      </c>
      <c r="B1404" s="4">
        <v>0.4647</v>
      </c>
      <c r="C1404" s="4">
        <v>0.50414999999999999</v>
      </c>
      <c r="D1404" s="4">
        <v>0.98109999999999997</v>
      </c>
      <c r="E1404" s="4">
        <v>1601</v>
      </c>
      <c r="F1404" s="4">
        <v>1</v>
      </c>
      <c r="G1404" s="4">
        <v>-1.5253000000000001</v>
      </c>
      <c r="H1404" s="4">
        <v>2.4863E-2</v>
      </c>
      <c r="I1404" s="4">
        <v>9.9582000000000004E-2</v>
      </c>
      <c r="J1404" s="4">
        <v>0.88075800000000004</v>
      </c>
      <c r="K1404" s="4">
        <v>317</v>
      </c>
      <c r="L1404" s="4">
        <v>6</v>
      </c>
      <c r="M1404" s="4">
        <v>-5.1615000000000002</v>
      </c>
    </row>
    <row r="1405" spans="1:13">
      <c r="A1405" s="4" t="s">
        <v>1412</v>
      </c>
      <c r="B1405" s="4">
        <v>0.50688</v>
      </c>
      <c r="C1405" s="4">
        <v>0.50580999999999998</v>
      </c>
      <c r="D1405" s="4">
        <v>0.98109999999999997</v>
      </c>
      <c r="E1405" s="4">
        <v>1682</v>
      </c>
      <c r="F1405" s="4">
        <v>0</v>
      </c>
      <c r="G1405" s="4">
        <v>-0.15705</v>
      </c>
      <c r="H1405" s="4">
        <v>1.4933999999999999E-2</v>
      </c>
      <c r="I1405" s="4">
        <v>6.5240000000000006E-2</v>
      </c>
      <c r="J1405" s="4">
        <v>0.87589099999999998</v>
      </c>
      <c r="K1405" s="4">
        <v>204</v>
      </c>
      <c r="L1405" s="4">
        <v>4</v>
      </c>
      <c r="M1405" s="4">
        <v>-8.2881</v>
      </c>
    </row>
    <row r="1406" spans="1:13">
      <c r="A1406" s="4" t="s">
        <v>1413</v>
      </c>
      <c r="B1406" s="4">
        <v>0.3548</v>
      </c>
      <c r="C1406" s="4">
        <v>0.50627</v>
      </c>
      <c r="D1406" s="4">
        <v>0.98109999999999997</v>
      </c>
      <c r="E1406" s="4">
        <v>1317</v>
      </c>
      <c r="F1406" s="4">
        <v>1</v>
      </c>
      <c r="G1406" s="4">
        <v>1.5636000000000001</v>
      </c>
      <c r="H1406" s="4">
        <v>0.17449000000000001</v>
      </c>
      <c r="I1406" s="4">
        <v>0.43565999999999999</v>
      </c>
      <c r="J1406" s="4">
        <v>0.98898299999999995</v>
      </c>
      <c r="K1406" s="4">
        <v>1193</v>
      </c>
      <c r="L1406" s="4">
        <v>4</v>
      </c>
      <c r="M1406" s="4">
        <v>-4.9851000000000001</v>
      </c>
    </row>
    <row r="1407" spans="1:13">
      <c r="A1407" s="4" t="s">
        <v>1414</v>
      </c>
      <c r="B1407" s="4">
        <v>0.30798999999999999</v>
      </c>
      <c r="C1407" s="4">
        <v>0.50651999999999997</v>
      </c>
      <c r="D1407" s="4">
        <v>0.98109999999999997</v>
      </c>
      <c r="E1407" s="4">
        <v>1224</v>
      </c>
      <c r="F1407" s="4">
        <v>1</v>
      </c>
      <c r="G1407" s="4">
        <v>3.3235999999999999</v>
      </c>
      <c r="H1407" s="4">
        <v>0.33745000000000003</v>
      </c>
      <c r="I1407" s="4">
        <v>0.61514999999999997</v>
      </c>
      <c r="J1407" s="4">
        <v>0.99699800000000005</v>
      </c>
      <c r="K1407" s="4">
        <v>1751</v>
      </c>
      <c r="L1407" s="4">
        <v>4</v>
      </c>
      <c r="M1407" s="4">
        <v>-4.4428000000000001</v>
      </c>
    </row>
    <row r="1408" spans="1:13">
      <c r="A1408" s="4" t="s">
        <v>1415</v>
      </c>
      <c r="B1408" s="4">
        <v>0.30907000000000001</v>
      </c>
      <c r="C1408" s="4">
        <v>0.50721000000000005</v>
      </c>
      <c r="D1408" s="4">
        <v>0.98109999999999997</v>
      </c>
      <c r="E1408" s="4">
        <v>1227</v>
      </c>
      <c r="F1408" s="4">
        <v>2</v>
      </c>
      <c r="G1408" s="4">
        <v>-1.6301000000000001</v>
      </c>
      <c r="H1408" s="4">
        <v>0.93347999999999998</v>
      </c>
      <c r="I1408" s="4">
        <v>0.97158</v>
      </c>
      <c r="J1408" s="4">
        <v>0.99853999999999998</v>
      </c>
      <c r="K1408" s="4">
        <v>2766</v>
      </c>
      <c r="L1408" s="4">
        <v>2</v>
      </c>
      <c r="M1408" s="4">
        <v>-3.6516999999999999</v>
      </c>
    </row>
    <row r="1409" spans="1:13">
      <c r="A1409" s="4" t="s">
        <v>1416</v>
      </c>
      <c r="B1409" s="4">
        <v>0.29021000000000002</v>
      </c>
      <c r="C1409" s="4">
        <v>0.50773000000000001</v>
      </c>
      <c r="D1409" s="4">
        <v>0.98109999999999997</v>
      </c>
      <c r="E1409" s="4">
        <v>1172</v>
      </c>
      <c r="F1409" s="4">
        <v>2</v>
      </c>
      <c r="G1409" s="4">
        <v>1.5406</v>
      </c>
      <c r="H1409" s="4">
        <v>0.79484999999999995</v>
      </c>
      <c r="I1409" s="4">
        <v>0.90005000000000002</v>
      </c>
      <c r="J1409" s="4">
        <v>0.99699800000000005</v>
      </c>
      <c r="K1409" s="4">
        <v>2617</v>
      </c>
      <c r="L1409" s="4">
        <v>1</v>
      </c>
      <c r="M1409" s="4">
        <v>-2.7884000000000002</v>
      </c>
    </row>
    <row r="1410" spans="1:13">
      <c r="A1410" s="4" t="s">
        <v>1417</v>
      </c>
      <c r="B1410" s="4">
        <v>0.31045</v>
      </c>
      <c r="C1410" s="4">
        <v>0.50819999999999999</v>
      </c>
      <c r="D1410" s="4">
        <v>0.98109999999999997</v>
      </c>
      <c r="E1410" s="4">
        <v>1230</v>
      </c>
      <c r="F1410" s="4">
        <v>2</v>
      </c>
      <c r="G1410" s="4">
        <v>1.4509000000000001</v>
      </c>
      <c r="H1410" s="4">
        <v>0.8155</v>
      </c>
      <c r="I1410" s="4">
        <v>0.92639000000000005</v>
      </c>
      <c r="J1410" s="4">
        <v>0.99699800000000005</v>
      </c>
      <c r="K1410" s="4">
        <v>2643</v>
      </c>
      <c r="L1410" s="4">
        <v>2</v>
      </c>
      <c r="M1410" s="4">
        <v>-3.5236000000000001</v>
      </c>
    </row>
    <row r="1411" spans="1:13">
      <c r="A1411" s="4" t="s">
        <v>1418</v>
      </c>
      <c r="B1411" s="4">
        <v>0.29086000000000001</v>
      </c>
      <c r="C1411" s="4">
        <v>0.50846000000000002</v>
      </c>
      <c r="D1411" s="4">
        <v>0.98109999999999997</v>
      </c>
      <c r="E1411" s="4">
        <v>1177</v>
      </c>
      <c r="F1411" s="4">
        <v>2</v>
      </c>
      <c r="G1411" s="4">
        <v>6.3945999999999996</v>
      </c>
      <c r="H1411" s="4">
        <v>0.50992999999999999</v>
      </c>
      <c r="I1411" s="4">
        <v>0.76941999999999999</v>
      </c>
      <c r="J1411" s="4">
        <v>0.99699800000000005</v>
      </c>
      <c r="K1411" s="4">
        <v>2161</v>
      </c>
      <c r="L1411" s="4">
        <v>3</v>
      </c>
      <c r="M1411" s="4">
        <v>-2.0150999999999999</v>
      </c>
    </row>
    <row r="1412" spans="1:13">
      <c r="A1412" s="4" t="s">
        <v>1419</v>
      </c>
      <c r="B1412" s="4">
        <v>0.50963000000000003</v>
      </c>
      <c r="C1412" s="4">
        <v>0.50866</v>
      </c>
      <c r="D1412" s="4">
        <v>0.98109999999999997</v>
      </c>
      <c r="E1412" s="4">
        <v>1691</v>
      </c>
      <c r="F1412" s="4">
        <v>0</v>
      </c>
      <c r="G1412" s="4">
        <v>-4.0895000000000001E-2</v>
      </c>
      <c r="H1412" s="4">
        <v>0.27734999999999999</v>
      </c>
      <c r="I1412" s="4">
        <v>0.43110999999999999</v>
      </c>
      <c r="J1412" s="4">
        <v>0.98898299999999995</v>
      </c>
      <c r="K1412" s="4">
        <v>1578</v>
      </c>
      <c r="L1412" s="4">
        <v>2</v>
      </c>
      <c r="M1412" s="4">
        <v>-5.1864999999999997</v>
      </c>
    </row>
    <row r="1413" spans="1:13">
      <c r="A1413" s="4" t="s">
        <v>1420</v>
      </c>
      <c r="B1413" s="4">
        <v>0.47072000000000003</v>
      </c>
      <c r="C1413" s="4">
        <v>0.50880000000000003</v>
      </c>
      <c r="D1413" s="4">
        <v>0.98109999999999997</v>
      </c>
      <c r="E1413" s="4">
        <v>1612</v>
      </c>
      <c r="F1413" s="4">
        <v>1</v>
      </c>
      <c r="G1413" s="4">
        <v>2.6073</v>
      </c>
      <c r="H1413" s="4">
        <v>3.6732000000000001E-2</v>
      </c>
      <c r="I1413" s="4">
        <v>0.12690000000000001</v>
      </c>
      <c r="J1413" s="4">
        <v>0.89785800000000004</v>
      </c>
      <c r="K1413" s="4">
        <v>424</v>
      </c>
      <c r="L1413" s="4">
        <v>4</v>
      </c>
      <c r="M1413" s="4">
        <v>-6.7511000000000001</v>
      </c>
    </row>
    <row r="1414" spans="1:13">
      <c r="A1414" s="4" t="s">
        <v>1421</v>
      </c>
      <c r="B1414" s="4">
        <v>0.35774</v>
      </c>
      <c r="C1414" s="4">
        <v>0.50934999999999997</v>
      </c>
      <c r="D1414" s="4">
        <v>0.98109999999999997</v>
      </c>
      <c r="E1414" s="4">
        <v>1320</v>
      </c>
      <c r="F1414" s="4">
        <v>1</v>
      </c>
      <c r="G1414" s="4">
        <v>1.6311</v>
      </c>
      <c r="H1414" s="4">
        <v>0.12886</v>
      </c>
      <c r="I1414" s="4">
        <v>0.34148000000000001</v>
      </c>
      <c r="J1414" s="4">
        <v>0.96895399999999998</v>
      </c>
      <c r="K1414" s="4">
        <v>1000</v>
      </c>
      <c r="L1414" s="4">
        <v>5</v>
      </c>
      <c r="M1414" s="4">
        <v>-5.9028</v>
      </c>
    </row>
    <row r="1415" spans="1:13">
      <c r="A1415" s="4" t="s">
        <v>1422</v>
      </c>
      <c r="B1415" s="4">
        <v>0.35774</v>
      </c>
      <c r="C1415" s="4">
        <v>0.50934999999999997</v>
      </c>
      <c r="D1415" s="4">
        <v>0.98109999999999997</v>
      </c>
      <c r="E1415" s="4">
        <v>1321</v>
      </c>
      <c r="F1415" s="4">
        <v>1</v>
      </c>
      <c r="G1415" s="4">
        <v>2.3982999999999999</v>
      </c>
      <c r="H1415" s="4">
        <v>0.75541000000000003</v>
      </c>
      <c r="I1415" s="4">
        <v>0.90844999999999998</v>
      </c>
      <c r="J1415" s="4">
        <v>0.99699800000000005</v>
      </c>
      <c r="K1415" s="4">
        <v>2562</v>
      </c>
      <c r="L1415" s="4">
        <v>2</v>
      </c>
      <c r="M1415" s="4">
        <v>-3.6501000000000001</v>
      </c>
    </row>
    <row r="1416" spans="1:13">
      <c r="A1416" s="4" t="s">
        <v>1423</v>
      </c>
      <c r="B1416" s="4">
        <v>0.47236</v>
      </c>
      <c r="C1416" s="4">
        <v>0.50999000000000005</v>
      </c>
      <c r="D1416" s="4">
        <v>0.98109999999999997</v>
      </c>
      <c r="E1416" s="4">
        <v>1615</v>
      </c>
      <c r="F1416" s="4">
        <v>1</v>
      </c>
      <c r="G1416" s="4">
        <v>2.1717</v>
      </c>
      <c r="H1416" s="4">
        <v>0.58657000000000004</v>
      </c>
      <c r="I1416" s="4">
        <v>0.79542999999999997</v>
      </c>
      <c r="J1416" s="4">
        <v>0.99699800000000005</v>
      </c>
      <c r="K1416" s="4">
        <v>2292</v>
      </c>
      <c r="L1416" s="4">
        <v>2</v>
      </c>
      <c r="M1416" s="4">
        <v>-2.5474000000000001</v>
      </c>
    </row>
    <row r="1417" spans="1:13">
      <c r="A1417" s="4" t="s">
        <v>1424</v>
      </c>
      <c r="B1417" s="4">
        <v>0.35857</v>
      </c>
      <c r="C1417" s="4">
        <v>0.51024999999999998</v>
      </c>
      <c r="D1417" s="4">
        <v>0.98109999999999997</v>
      </c>
      <c r="E1417" s="4">
        <v>1325</v>
      </c>
      <c r="F1417" s="4">
        <v>2</v>
      </c>
      <c r="G1417" s="4">
        <v>-1.0222</v>
      </c>
      <c r="H1417" s="4">
        <v>0.34994999999999998</v>
      </c>
      <c r="I1417" s="4">
        <v>0.62710999999999995</v>
      </c>
      <c r="J1417" s="4">
        <v>0.99699800000000005</v>
      </c>
      <c r="K1417" s="4">
        <v>1785</v>
      </c>
      <c r="L1417" s="4">
        <v>4</v>
      </c>
      <c r="M1417" s="4">
        <v>-4.5689000000000002</v>
      </c>
    </row>
    <row r="1418" spans="1:13">
      <c r="A1418" s="4" t="s">
        <v>1425</v>
      </c>
      <c r="B1418" s="4">
        <v>0.25930999999999998</v>
      </c>
      <c r="C1418" s="4">
        <v>0.51051999999999997</v>
      </c>
      <c r="D1418" s="4">
        <v>0.98109999999999997</v>
      </c>
      <c r="E1418" s="4">
        <v>1097</v>
      </c>
      <c r="F1418" s="4">
        <v>2</v>
      </c>
      <c r="G1418" s="4">
        <v>0.79810000000000003</v>
      </c>
      <c r="H1418" s="4">
        <v>0.34969</v>
      </c>
      <c r="I1418" s="4">
        <v>0.65480000000000005</v>
      </c>
      <c r="J1418" s="4">
        <v>0.99699800000000005</v>
      </c>
      <c r="K1418" s="4">
        <v>1781</v>
      </c>
      <c r="L1418" s="4">
        <v>2</v>
      </c>
      <c r="M1418" s="4">
        <v>-2.7475999999999998</v>
      </c>
    </row>
    <row r="1419" spans="1:13">
      <c r="A1419" s="4" t="s">
        <v>1426</v>
      </c>
      <c r="B1419" s="4">
        <v>0.35941000000000001</v>
      </c>
      <c r="C1419" s="4">
        <v>0.51112000000000002</v>
      </c>
      <c r="D1419" s="4">
        <v>0.98109999999999997</v>
      </c>
      <c r="E1419" s="4">
        <v>1327</v>
      </c>
      <c r="F1419" s="4">
        <v>1</v>
      </c>
      <c r="G1419" s="4">
        <v>0.26517000000000002</v>
      </c>
      <c r="H1419" s="4">
        <v>0.18271999999999999</v>
      </c>
      <c r="I1419" s="4">
        <v>0.40923999999999999</v>
      </c>
      <c r="J1419" s="4">
        <v>0.98898299999999995</v>
      </c>
      <c r="K1419" s="4">
        <v>1223</v>
      </c>
      <c r="L1419" s="4">
        <v>3</v>
      </c>
      <c r="M1419" s="4">
        <v>-3.2319</v>
      </c>
    </row>
    <row r="1420" spans="1:13">
      <c r="A1420" s="4" t="s">
        <v>1427</v>
      </c>
      <c r="B1420" s="4">
        <v>0.47416999999999998</v>
      </c>
      <c r="C1420" s="4">
        <v>0.51132999999999995</v>
      </c>
      <c r="D1420" s="4">
        <v>0.98109999999999997</v>
      </c>
      <c r="E1420" s="4">
        <v>1620</v>
      </c>
      <c r="F1420" s="4">
        <v>1</v>
      </c>
      <c r="G1420" s="4">
        <v>2.0842000000000001</v>
      </c>
      <c r="H1420" s="4">
        <v>0.60612999999999995</v>
      </c>
      <c r="I1420" s="4">
        <v>0.84119999999999995</v>
      </c>
      <c r="J1420" s="4">
        <v>0.99699800000000005</v>
      </c>
      <c r="K1420" s="4">
        <v>2330</v>
      </c>
      <c r="L1420" s="4">
        <v>3</v>
      </c>
      <c r="M1420" s="4">
        <v>-3.3593999999999999</v>
      </c>
    </row>
    <row r="1421" spans="1:13">
      <c r="A1421" s="4" t="s">
        <v>1428</v>
      </c>
      <c r="B1421" s="4">
        <v>0.51237999999999995</v>
      </c>
      <c r="C1421" s="4">
        <v>0.51137999999999995</v>
      </c>
      <c r="D1421" s="4">
        <v>0.98109999999999997</v>
      </c>
      <c r="E1421" s="4">
        <v>1694</v>
      </c>
      <c r="F1421" s="4">
        <v>0</v>
      </c>
      <c r="G1421" s="4">
        <v>-9.3207999999999999E-2</v>
      </c>
      <c r="H1421" s="4">
        <v>0.24123</v>
      </c>
      <c r="I1421" s="4">
        <v>0.51773000000000002</v>
      </c>
      <c r="J1421" s="4">
        <v>0.98898299999999995</v>
      </c>
      <c r="K1421" s="4">
        <v>1456</v>
      </c>
      <c r="L1421" s="4">
        <v>4</v>
      </c>
      <c r="M1421" s="4">
        <v>-5.0331000000000001</v>
      </c>
    </row>
    <row r="1422" spans="1:13">
      <c r="A1422" s="4" t="s">
        <v>1429</v>
      </c>
      <c r="B1422" s="4">
        <v>0.31495000000000001</v>
      </c>
      <c r="C1422" s="4">
        <v>0.51144999999999996</v>
      </c>
      <c r="D1422" s="4">
        <v>0.98109999999999997</v>
      </c>
      <c r="E1422" s="4">
        <v>1236</v>
      </c>
      <c r="F1422" s="4">
        <v>2</v>
      </c>
      <c r="G1422" s="4">
        <v>0.15229999999999999</v>
      </c>
      <c r="H1422" s="4">
        <v>0.50590999999999997</v>
      </c>
      <c r="I1422" s="4">
        <v>0.77271999999999996</v>
      </c>
      <c r="J1422" s="4">
        <v>0.99699800000000005</v>
      </c>
      <c r="K1422" s="4">
        <v>2150</v>
      </c>
      <c r="L1422" s="4">
        <v>3</v>
      </c>
      <c r="M1422" s="4">
        <v>-2.7511000000000001</v>
      </c>
    </row>
    <row r="1423" spans="1:13">
      <c r="A1423" s="4" t="s">
        <v>1430</v>
      </c>
      <c r="B1423" s="4">
        <v>0.47526000000000002</v>
      </c>
      <c r="C1423" s="4">
        <v>0.51215999999999995</v>
      </c>
      <c r="D1423" s="4">
        <v>0.98109999999999997</v>
      </c>
      <c r="E1423" s="4">
        <v>1624</v>
      </c>
      <c r="F1423" s="4">
        <v>1</v>
      </c>
      <c r="G1423" s="4">
        <v>-1.4577</v>
      </c>
      <c r="H1423" s="4">
        <v>1.082E-2</v>
      </c>
      <c r="I1423" s="4">
        <v>5.0485000000000002E-2</v>
      </c>
      <c r="J1423" s="4">
        <v>0.87589099999999998</v>
      </c>
      <c r="K1423" s="4">
        <v>147</v>
      </c>
      <c r="L1423" s="4">
        <v>1</v>
      </c>
      <c r="M1423" s="4">
        <v>-0.49865999999999999</v>
      </c>
    </row>
    <row r="1424" spans="1:13">
      <c r="A1424" s="4" t="s">
        <v>1431</v>
      </c>
      <c r="B1424" s="4">
        <v>0.51351000000000002</v>
      </c>
      <c r="C1424" s="4">
        <v>0.51256000000000002</v>
      </c>
      <c r="D1424" s="4">
        <v>0.98109999999999997</v>
      </c>
      <c r="E1424" s="4">
        <v>1696</v>
      </c>
      <c r="F1424" s="4">
        <v>0</v>
      </c>
      <c r="G1424" s="4">
        <v>-7.4726000000000001E-2</v>
      </c>
      <c r="H1424" s="4">
        <v>2.3207999999999999E-2</v>
      </c>
      <c r="I1424" s="4">
        <v>0.10106999999999999</v>
      </c>
      <c r="J1424" s="4">
        <v>0.88075800000000004</v>
      </c>
      <c r="K1424" s="4">
        <v>297</v>
      </c>
      <c r="L1424" s="4">
        <v>5</v>
      </c>
      <c r="M1424" s="4">
        <v>-4.7435</v>
      </c>
    </row>
    <row r="1425" spans="1:13">
      <c r="A1425" s="4" t="s">
        <v>1432</v>
      </c>
      <c r="B1425" s="4">
        <v>0.31789000000000001</v>
      </c>
      <c r="C1425" s="4">
        <v>0.51373000000000002</v>
      </c>
      <c r="D1425" s="4">
        <v>0.98109999999999997</v>
      </c>
      <c r="E1425" s="4">
        <v>1244</v>
      </c>
      <c r="F1425" s="4">
        <v>2</v>
      </c>
      <c r="G1425" s="4">
        <v>1.8003</v>
      </c>
      <c r="H1425" s="4">
        <v>0.82511999999999996</v>
      </c>
      <c r="I1425" s="4">
        <v>0.92957999999999996</v>
      </c>
      <c r="J1425" s="4">
        <v>0.99699800000000005</v>
      </c>
      <c r="K1425" s="4">
        <v>2655</v>
      </c>
      <c r="L1425" s="4">
        <v>2</v>
      </c>
      <c r="M1425" s="4">
        <v>-3.5701999999999998</v>
      </c>
    </row>
    <row r="1426" spans="1:13">
      <c r="A1426" s="4" t="s">
        <v>1433</v>
      </c>
      <c r="B1426" s="4">
        <v>0.47778999999999999</v>
      </c>
      <c r="C1426" s="4">
        <v>0.51388999999999996</v>
      </c>
      <c r="D1426" s="4">
        <v>0.98109999999999997</v>
      </c>
      <c r="E1426" s="4">
        <v>1626</v>
      </c>
      <c r="F1426" s="4">
        <v>1</v>
      </c>
      <c r="G1426" s="4">
        <v>1.4648000000000001</v>
      </c>
      <c r="H1426" s="4">
        <v>0.97101999999999999</v>
      </c>
      <c r="I1426" s="4">
        <v>0.98707</v>
      </c>
      <c r="J1426" s="4">
        <v>0.99920500000000001</v>
      </c>
      <c r="K1426" s="4">
        <v>2807</v>
      </c>
      <c r="L1426" s="4">
        <v>1</v>
      </c>
      <c r="M1426" s="4">
        <v>-1.5939000000000001</v>
      </c>
    </row>
    <row r="1427" spans="1:13">
      <c r="A1427" s="4" t="s">
        <v>1434</v>
      </c>
      <c r="B1427" s="4">
        <v>0.31856000000000001</v>
      </c>
      <c r="C1427" s="4">
        <v>0.51422999999999996</v>
      </c>
      <c r="D1427" s="4">
        <v>0.98109999999999997</v>
      </c>
      <c r="E1427" s="4">
        <v>1247</v>
      </c>
      <c r="F1427" s="4">
        <v>1</v>
      </c>
      <c r="G1427" s="4">
        <v>2.7911000000000001</v>
      </c>
      <c r="H1427" s="4">
        <v>1.5753E-2</v>
      </c>
      <c r="I1427" s="4">
        <v>6.7963999999999997E-2</v>
      </c>
      <c r="J1427" s="4">
        <v>0.87589099999999998</v>
      </c>
      <c r="K1427" s="4">
        <v>217</v>
      </c>
      <c r="L1427" s="4">
        <v>4</v>
      </c>
      <c r="M1427" s="4">
        <v>-5.2084000000000001</v>
      </c>
    </row>
    <row r="1428" spans="1:13">
      <c r="A1428" s="4" t="s">
        <v>1435</v>
      </c>
      <c r="B1428" s="4">
        <v>0.36260999999999999</v>
      </c>
      <c r="C1428" s="4">
        <v>0.51424000000000003</v>
      </c>
      <c r="D1428" s="4">
        <v>0.98109999999999997</v>
      </c>
      <c r="E1428" s="4">
        <v>1334</v>
      </c>
      <c r="F1428" s="4">
        <v>1</v>
      </c>
      <c r="G1428" s="4">
        <v>6.9519000000000002</v>
      </c>
      <c r="H1428" s="4">
        <v>0.13886000000000001</v>
      </c>
      <c r="I1428" s="4">
        <v>0.29538999999999999</v>
      </c>
      <c r="J1428" s="4">
        <v>0.95535099999999995</v>
      </c>
      <c r="K1428" s="4">
        <v>1035</v>
      </c>
      <c r="L1428" s="4">
        <v>2</v>
      </c>
      <c r="M1428" s="4">
        <v>-3.1421000000000001</v>
      </c>
    </row>
    <row r="1429" spans="1:13">
      <c r="A1429" s="4" t="s">
        <v>1436</v>
      </c>
      <c r="B1429" s="4">
        <v>0.47852</v>
      </c>
      <c r="C1429" s="4">
        <v>0.51444000000000001</v>
      </c>
      <c r="D1429" s="4">
        <v>0.98109999999999997</v>
      </c>
      <c r="E1429" s="4">
        <v>1627</v>
      </c>
      <c r="F1429" s="4">
        <v>1</v>
      </c>
      <c r="G1429" s="4">
        <v>2.012</v>
      </c>
      <c r="H1429" s="4">
        <v>6.0290999999999997E-2</v>
      </c>
      <c r="I1429" s="4">
        <v>0.18756</v>
      </c>
      <c r="J1429" s="4">
        <v>0.92991800000000002</v>
      </c>
      <c r="K1429" s="4">
        <v>593</v>
      </c>
      <c r="L1429" s="4">
        <v>2</v>
      </c>
      <c r="M1429" s="4">
        <v>-1.6896</v>
      </c>
    </row>
    <row r="1430" spans="1:13">
      <c r="A1430" s="4" t="s">
        <v>1437</v>
      </c>
      <c r="B1430" s="4">
        <v>0.47887999999999997</v>
      </c>
      <c r="C1430" s="4">
        <v>0.51470000000000005</v>
      </c>
      <c r="D1430" s="4">
        <v>0.98109999999999997</v>
      </c>
      <c r="E1430" s="4">
        <v>1629</v>
      </c>
      <c r="F1430" s="4">
        <v>1</v>
      </c>
      <c r="G1430" s="4">
        <v>2.718</v>
      </c>
      <c r="H1430" s="4">
        <v>0.55754999999999999</v>
      </c>
      <c r="I1430" s="4">
        <v>0.75165999999999999</v>
      </c>
      <c r="J1430" s="4">
        <v>0.99699800000000005</v>
      </c>
      <c r="K1430" s="4">
        <v>2242</v>
      </c>
      <c r="L1430" s="4">
        <v>2</v>
      </c>
      <c r="M1430" s="4">
        <v>-2.7749000000000001</v>
      </c>
    </row>
    <row r="1431" spans="1:13">
      <c r="A1431" s="4" t="s">
        <v>1438</v>
      </c>
      <c r="B1431" s="4">
        <v>0.51639000000000002</v>
      </c>
      <c r="C1431" s="4">
        <v>0.51534999999999997</v>
      </c>
      <c r="D1431" s="4">
        <v>0.98109999999999997</v>
      </c>
      <c r="E1431" s="4">
        <v>1702</v>
      </c>
      <c r="F1431" s="4">
        <v>0</v>
      </c>
      <c r="G1431" s="4">
        <v>5.5056999999999997E-3</v>
      </c>
      <c r="H1431" s="4">
        <v>0.43552999999999997</v>
      </c>
      <c r="I1431" s="4">
        <v>0.72324999999999995</v>
      </c>
      <c r="J1431" s="4">
        <v>0.99699800000000005</v>
      </c>
      <c r="K1431" s="4">
        <v>1995</v>
      </c>
      <c r="L1431" s="4">
        <v>3</v>
      </c>
      <c r="M1431" s="4">
        <v>-3.2808000000000002</v>
      </c>
    </row>
    <row r="1432" spans="1:13">
      <c r="A1432" s="4" t="s">
        <v>1439</v>
      </c>
      <c r="B1432" s="4">
        <v>0.32006000000000001</v>
      </c>
      <c r="C1432" s="4">
        <v>0.51541999999999999</v>
      </c>
      <c r="D1432" s="4">
        <v>0.98109999999999997</v>
      </c>
      <c r="E1432" s="4">
        <v>1248</v>
      </c>
      <c r="F1432" s="4">
        <v>1</v>
      </c>
      <c r="G1432" s="4">
        <v>4.3434999999999997</v>
      </c>
      <c r="H1432" s="4">
        <v>0.61451999999999996</v>
      </c>
      <c r="I1432" s="4">
        <v>0.82587999999999995</v>
      </c>
      <c r="J1432" s="4">
        <v>0.99699800000000005</v>
      </c>
      <c r="K1432" s="4">
        <v>2344</v>
      </c>
      <c r="L1432" s="4">
        <v>3</v>
      </c>
      <c r="M1432" s="4">
        <v>-3.6823000000000001</v>
      </c>
    </row>
    <row r="1433" spans="1:13">
      <c r="A1433" s="4" t="s">
        <v>1440</v>
      </c>
      <c r="B1433" s="4">
        <v>0.48113</v>
      </c>
      <c r="C1433" s="4">
        <v>0.51626000000000005</v>
      </c>
      <c r="D1433" s="4">
        <v>0.98109999999999997</v>
      </c>
      <c r="E1433" s="4">
        <v>1635</v>
      </c>
      <c r="F1433" s="4">
        <v>1</v>
      </c>
      <c r="G1433" s="4">
        <v>-1.5498000000000001</v>
      </c>
      <c r="H1433" s="4">
        <v>0.10797</v>
      </c>
      <c r="I1433" s="4">
        <v>0.29671999999999998</v>
      </c>
      <c r="J1433" s="4">
        <v>0.95535099999999995</v>
      </c>
      <c r="K1433" s="4">
        <v>897</v>
      </c>
      <c r="L1433" s="4">
        <v>5</v>
      </c>
      <c r="M1433" s="4">
        <v>-5.8853</v>
      </c>
    </row>
    <row r="1434" spans="1:13">
      <c r="A1434" s="4" t="s">
        <v>1441</v>
      </c>
      <c r="B1434" s="4">
        <v>0.51839000000000002</v>
      </c>
      <c r="C1434" s="4">
        <v>0.51734999999999998</v>
      </c>
      <c r="D1434" s="4">
        <v>0.98109999999999997</v>
      </c>
      <c r="E1434" s="4">
        <v>1704</v>
      </c>
      <c r="F1434" s="4">
        <v>0</v>
      </c>
      <c r="G1434" s="4">
        <v>3.9559999999999998E-2</v>
      </c>
      <c r="H1434" s="4">
        <v>0.76358000000000004</v>
      </c>
      <c r="I1434" s="4">
        <v>0.88644999999999996</v>
      </c>
      <c r="J1434" s="4">
        <v>0.99699800000000005</v>
      </c>
      <c r="K1434" s="4">
        <v>2571</v>
      </c>
      <c r="L1434" s="4">
        <v>2</v>
      </c>
      <c r="M1434" s="4">
        <v>-3.1892999999999998</v>
      </c>
    </row>
    <row r="1435" spans="1:13">
      <c r="A1435" s="4" t="s">
        <v>1442</v>
      </c>
      <c r="B1435" s="4">
        <v>0.36621999999999999</v>
      </c>
      <c r="C1435" s="4">
        <v>0.51787000000000005</v>
      </c>
      <c r="D1435" s="4">
        <v>0.98109999999999997</v>
      </c>
      <c r="E1435" s="4">
        <v>1338</v>
      </c>
      <c r="F1435" s="4">
        <v>2</v>
      </c>
      <c r="G1435" s="4">
        <v>-1.0222</v>
      </c>
      <c r="H1435" s="4">
        <v>0.23687</v>
      </c>
      <c r="I1435" s="4">
        <v>0.51326000000000005</v>
      </c>
      <c r="J1435" s="4">
        <v>0.98898299999999995</v>
      </c>
      <c r="K1435" s="4">
        <v>1440</v>
      </c>
      <c r="L1435" s="4">
        <v>3</v>
      </c>
      <c r="M1435" s="4">
        <v>-3.0821000000000001</v>
      </c>
    </row>
    <row r="1436" spans="1:13">
      <c r="A1436" s="4" t="s">
        <v>1443</v>
      </c>
      <c r="B1436" s="4">
        <v>0.51951000000000003</v>
      </c>
      <c r="C1436" s="4">
        <v>0.51841999999999999</v>
      </c>
      <c r="D1436" s="4">
        <v>0.98109999999999997</v>
      </c>
      <c r="E1436" s="4">
        <v>1707</v>
      </c>
      <c r="F1436" s="4">
        <v>0</v>
      </c>
      <c r="G1436" s="4">
        <v>5.2693999999999998E-2</v>
      </c>
      <c r="H1436" s="4">
        <v>0.66122999999999998</v>
      </c>
      <c r="I1436" s="4">
        <v>0.80796999999999997</v>
      </c>
      <c r="J1436" s="4">
        <v>0.99699800000000005</v>
      </c>
      <c r="K1436" s="4">
        <v>2414</v>
      </c>
      <c r="L1436" s="4">
        <v>2</v>
      </c>
      <c r="M1436" s="4">
        <v>-1.9702999999999999</v>
      </c>
    </row>
    <row r="1437" spans="1:13">
      <c r="A1437" s="4" t="s">
        <v>1444</v>
      </c>
      <c r="B1437" s="4">
        <v>0.36719000000000002</v>
      </c>
      <c r="C1437" s="4">
        <v>0.51897000000000004</v>
      </c>
      <c r="D1437" s="4">
        <v>0.98109999999999997</v>
      </c>
      <c r="E1437" s="4">
        <v>1340</v>
      </c>
      <c r="F1437" s="4">
        <v>1</v>
      </c>
      <c r="G1437" s="4">
        <v>0.63904000000000005</v>
      </c>
      <c r="H1437" s="4">
        <v>2.9035999999999999E-2</v>
      </c>
      <c r="I1437" s="4">
        <v>0.11314</v>
      </c>
      <c r="J1437" s="4">
        <v>0.89614700000000003</v>
      </c>
      <c r="K1437" s="4">
        <v>359</v>
      </c>
      <c r="L1437" s="4">
        <v>4</v>
      </c>
      <c r="M1437" s="4">
        <v>-4.8701999999999996</v>
      </c>
    </row>
    <row r="1438" spans="1:13">
      <c r="A1438" s="4" t="s">
        <v>1445</v>
      </c>
      <c r="B1438" s="4">
        <v>0.52014000000000005</v>
      </c>
      <c r="C1438" s="4">
        <v>0.51905000000000001</v>
      </c>
      <c r="D1438" s="4">
        <v>0.98109999999999997</v>
      </c>
      <c r="E1438" s="4">
        <v>1708</v>
      </c>
      <c r="F1438" s="4">
        <v>0</v>
      </c>
      <c r="G1438" s="4">
        <v>6.5282999999999994E-2</v>
      </c>
      <c r="H1438" s="4">
        <v>0.16946</v>
      </c>
      <c r="I1438" s="4">
        <v>0.41133999999999998</v>
      </c>
      <c r="J1438" s="4">
        <v>0.98898299999999995</v>
      </c>
      <c r="K1438" s="4">
        <v>1169</v>
      </c>
      <c r="L1438" s="4">
        <v>2</v>
      </c>
      <c r="M1438" s="4">
        <v>-3.6520999999999999</v>
      </c>
    </row>
    <row r="1439" spans="1:13">
      <c r="A1439" s="4" t="s">
        <v>1446</v>
      </c>
      <c r="B1439" s="4">
        <v>0.36801</v>
      </c>
      <c r="C1439" s="4">
        <v>0.51983999999999997</v>
      </c>
      <c r="D1439" s="4">
        <v>0.98109999999999997</v>
      </c>
      <c r="E1439" s="4">
        <v>1345</v>
      </c>
      <c r="F1439" s="4">
        <v>1</v>
      </c>
      <c r="G1439" s="4">
        <v>-0.61406000000000005</v>
      </c>
      <c r="H1439" s="4">
        <v>7.0017999999999997E-2</v>
      </c>
      <c r="I1439" s="4">
        <v>0.22717000000000001</v>
      </c>
      <c r="J1439" s="4">
        <v>0.93167800000000001</v>
      </c>
      <c r="K1439" s="4">
        <v>669</v>
      </c>
      <c r="L1439" s="4">
        <v>5</v>
      </c>
      <c r="M1439" s="4">
        <v>-6.5968999999999998</v>
      </c>
    </row>
    <row r="1440" spans="1:13">
      <c r="A1440" s="4" t="s">
        <v>1447</v>
      </c>
      <c r="B1440" s="4">
        <v>0.48660999999999999</v>
      </c>
      <c r="C1440" s="4">
        <v>0.52029999999999998</v>
      </c>
      <c r="D1440" s="4">
        <v>0.98109999999999997</v>
      </c>
      <c r="E1440" s="4">
        <v>1642</v>
      </c>
      <c r="F1440" s="4">
        <v>1</v>
      </c>
      <c r="G1440" s="4">
        <v>-0.68301999999999996</v>
      </c>
      <c r="H1440" s="4">
        <v>0.32951000000000003</v>
      </c>
      <c r="I1440" s="4">
        <v>0.60741999999999996</v>
      </c>
      <c r="J1440" s="4">
        <v>0.99699800000000005</v>
      </c>
      <c r="K1440" s="4">
        <v>1730</v>
      </c>
      <c r="L1440" s="4">
        <v>3</v>
      </c>
      <c r="M1440" s="4">
        <v>-3.1894</v>
      </c>
    </row>
    <row r="1441" spans="1:13">
      <c r="A1441" s="4" t="s">
        <v>1448</v>
      </c>
      <c r="B1441" s="4">
        <v>0.48751</v>
      </c>
      <c r="C1441" s="4">
        <v>0.52095000000000002</v>
      </c>
      <c r="D1441" s="4">
        <v>0.98109999999999997</v>
      </c>
      <c r="E1441" s="4">
        <v>1645</v>
      </c>
      <c r="F1441" s="4">
        <v>1</v>
      </c>
      <c r="G1441" s="4">
        <v>2.8479000000000001</v>
      </c>
      <c r="H1441" s="4">
        <v>5.8628E-2</v>
      </c>
      <c r="I1441" s="4">
        <v>0.18337000000000001</v>
      </c>
      <c r="J1441" s="4">
        <v>0.92991800000000002</v>
      </c>
      <c r="K1441" s="4">
        <v>588</v>
      </c>
      <c r="L1441" s="4">
        <v>5</v>
      </c>
      <c r="M1441" s="4">
        <v>-5.0740999999999996</v>
      </c>
    </row>
    <row r="1442" spans="1:13">
      <c r="A1442" s="4" t="s">
        <v>1449</v>
      </c>
      <c r="B1442" s="4">
        <v>0.36912</v>
      </c>
      <c r="C1442" s="4">
        <v>0.52105999999999997</v>
      </c>
      <c r="D1442" s="4">
        <v>0.98109999999999997</v>
      </c>
      <c r="E1442" s="4">
        <v>1366</v>
      </c>
      <c r="F1442" s="4">
        <v>2</v>
      </c>
      <c r="G1442" s="4">
        <v>-1.0222</v>
      </c>
      <c r="H1442" s="4">
        <v>0.98919999999999997</v>
      </c>
      <c r="I1442" s="4">
        <v>0.98965000000000003</v>
      </c>
      <c r="J1442" s="4">
        <v>0.99920500000000001</v>
      </c>
      <c r="K1442" s="4">
        <v>2833</v>
      </c>
      <c r="L1442" s="4">
        <v>1</v>
      </c>
      <c r="M1442" s="4">
        <v>-2.7715999999999998</v>
      </c>
    </row>
    <row r="1443" spans="1:13">
      <c r="A1443" s="4" t="s">
        <v>1450</v>
      </c>
      <c r="B1443" s="4">
        <v>0.48769000000000001</v>
      </c>
      <c r="C1443" s="4">
        <v>0.52109000000000005</v>
      </c>
      <c r="D1443" s="4">
        <v>0.98109999999999997</v>
      </c>
      <c r="E1443" s="4">
        <v>1647</v>
      </c>
      <c r="F1443" s="4">
        <v>1</v>
      </c>
      <c r="G1443" s="4">
        <v>1.4624999999999999</v>
      </c>
      <c r="H1443" s="4">
        <v>0.79164000000000001</v>
      </c>
      <c r="I1443" s="4">
        <v>0.88719999999999999</v>
      </c>
      <c r="J1443" s="4">
        <v>0.99699800000000005</v>
      </c>
      <c r="K1443" s="4">
        <v>2615</v>
      </c>
      <c r="L1443" s="4">
        <v>2</v>
      </c>
      <c r="M1443" s="4">
        <v>-3.8115000000000001</v>
      </c>
    </row>
    <row r="1444" spans="1:13">
      <c r="A1444" s="4" t="s">
        <v>1451</v>
      </c>
      <c r="B1444" s="4">
        <v>0.52339000000000002</v>
      </c>
      <c r="C1444" s="4">
        <v>0.52246000000000004</v>
      </c>
      <c r="D1444" s="4">
        <v>0.98109999999999997</v>
      </c>
      <c r="E1444" s="4">
        <v>1712</v>
      </c>
      <c r="F1444" s="4">
        <v>0</v>
      </c>
      <c r="G1444" s="4">
        <v>0.14024</v>
      </c>
      <c r="H1444" s="4">
        <v>0.30109999999999998</v>
      </c>
      <c r="I1444" s="4">
        <v>0.57891000000000004</v>
      </c>
      <c r="J1444" s="4">
        <v>0.99699800000000005</v>
      </c>
      <c r="K1444" s="4">
        <v>1641</v>
      </c>
      <c r="L1444" s="4">
        <v>4</v>
      </c>
      <c r="M1444" s="4">
        <v>-4.2690000000000001</v>
      </c>
    </row>
    <row r="1445" spans="1:13">
      <c r="A1445" s="4" t="s">
        <v>1452</v>
      </c>
      <c r="B1445" s="4">
        <v>0.26852999999999999</v>
      </c>
      <c r="C1445" s="4">
        <v>0.52298</v>
      </c>
      <c r="D1445" s="4">
        <v>0.98109999999999997</v>
      </c>
      <c r="E1445" s="4">
        <v>1121</v>
      </c>
      <c r="F1445" s="4">
        <v>3</v>
      </c>
      <c r="G1445" s="4">
        <v>-0.72006000000000003</v>
      </c>
      <c r="H1445" s="4">
        <v>0.82840999999999998</v>
      </c>
      <c r="I1445" s="4">
        <v>0.93071000000000004</v>
      </c>
      <c r="J1445" s="4">
        <v>0.99699800000000005</v>
      </c>
      <c r="K1445" s="4">
        <v>2660</v>
      </c>
      <c r="L1445" s="4">
        <v>2</v>
      </c>
      <c r="M1445" s="4">
        <v>-3.3027000000000002</v>
      </c>
    </row>
    <row r="1446" spans="1:13">
      <c r="A1446" s="4" t="s">
        <v>1453</v>
      </c>
      <c r="B1446" s="4">
        <v>0.49036999999999997</v>
      </c>
      <c r="C1446" s="4">
        <v>0.52300999999999997</v>
      </c>
      <c r="D1446" s="4">
        <v>0.98109999999999997</v>
      </c>
      <c r="E1446" s="4">
        <v>1651</v>
      </c>
      <c r="F1446" s="4">
        <v>1</v>
      </c>
      <c r="G1446" s="4">
        <v>2.5017999999999998</v>
      </c>
      <c r="H1446" s="4">
        <v>1.5952000000000001E-2</v>
      </c>
      <c r="I1446" s="4">
        <v>5.9086E-2</v>
      </c>
      <c r="J1446" s="4">
        <v>0.87589099999999998</v>
      </c>
      <c r="K1446" s="4">
        <v>218</v>
      </c>
      <c r="L1446" s="4">
        <v>3</v>
      </c>
      <c r="M1446" s="4">
        <v>-8.7775999999999996</v>
      </c>
    </row>
    <row r="1447" spans="1:13">
      <c r="A1447" s="4" t="s">
        <v>1454</v>
      </c>
      <c r="B1447" s="4">
        <v>0.37104999999999999</v>
      </c>
      <c r="C1447" s="4">
        <v>0.52305000000000001</v>
      </c>
      <c r="D1447" s="4">
        <v>0.98109999999999997</v>
      </c>
      <c r="E1447" s="4">
        <v>1372</v>
      </c>
      <c r="F1447" s="4">
        <v>1</v>
      </c>
      <c r="G1447" s="4">
        <v>-0.30891999999999997</v>
      </c>
      <c r="H1447" s="4">
        <v>0.45256999999999997</v>
      </c>
      <c r="I1447" s="4">
        <v>0.72277000000000002</v>
      </c>
      <c r="J1447" s="4">
        <v>0.99699800000000005</v>
      </c>
      <c r="K1447" s="4">
        <v>2042</v>
      </c>
      <c r="L1447" s="4">
        <v>2</v>
      </c>
      <c r="M1447" s="4">
        <v>-2.6585999999999999</v>
      </c>
    </row>
    <row r="1448" spans="1:13">
      <c r="A1448" s="4" t="s">
        <v>1455</v>
      </c>
      <c r="B1448" s="4">
        <v>0.52488999999999997</v>
      </c>
      <c r="C1448" s="4">
        <v>0.52395000000000003</v>
      </c>
      <c r="D1448" s="4">
        <v>0.98109999999999997</v>
      </c>
      <c r="E1448" s="4">
        <v>1713</v>
      </c>
      <c r="F1448" s="4">
        <v>0</v>
      </c>
      <c r="G1448" s="4">
        <v>8.4251000000000006E-2</v>
      </c>
      <c r="H1448" s="4">
        <v>0.16783000000000001</v>
      </c>
      <c r="I1448" s="4">
        <v>0.37673000000000001</v>
      </c>
      <c r="J1448" s="4">
        <v>0.98354200000000003</v>
      </c>
      <c r="K1448" s="4">
        <v>1165</v>
      </c>
      <c r="L1448" s="4">
        <v>4</v>
      </c>
      <c r="M1448" s="4">
        <v>-5.8002000000000002</v>
      </c>
    </row>
    <row r="1449" spans="1:13">
      <c r="A1449" s="4" t="s">
        <v>1456</v>
      </c>
      <c r="B1449" s="4">
        <v>0.33090999999999998</v>
      </c>
      <c r="C1449" s="4">
        <v>0.52407000000000004</v>
      </c>
      <c r="D1449" s="4">
        <v>0.98109999999999997</v>
      </c>
      <c r="E1449" s="4">
        <v>1267</v>
      </c>
      <c r="F1449" s="4">
        <v>2</v>
      </c>
      <c r="G1449" s="4">
        <v>2.0177999999999998</v>
      </c>
      <c r="H1449" s="4">
        <v>0.20419999999999999</v>
      </c>
      <c r="I1449" s="4">
        <v>0.46739999999999998</v>
      </c>
      <c r="J1449" s="4">
        <v>0.98898299999999995</v>
      </c>
      <c r="K1449" s="4">
        <v>1301</v>
      </c>
      <c r="L1449" s="4">
        <v>5</v>
      </c>
      <c r="M1449" s="4">
        <v>-4.1891999999999996</v>
      </c>
    </row>
    <row r="1450" spans="1:13">
      <c r="A1450" s="4" t="s">
        <v>1457</v>
      </c>
      <c r="B1450" s="4">
        <v>0.33123000000000002</v>
      </c>
      <c r="C1450" s="4">
        <v>0.52429000000000003</v>
      </c>
      <c r="D1450" s="4">
        <v>0.98109999999999997</v>
      </c>
      <c r="E1450" s="4">
        <v>1269</v>
      </c>
      <c r="F1450" s="4">
        <v>2</v>
      </c>
      <c r="G1450" s="4">
        <v>2.3077000000000001</v>
      </c>
      <c r="H1450" s="4">
        <v>0.18929000000000001</v>
      </c>
      <c r="I1450" s="4">
        <v>0.41854000000000002</v>
      </c>
      <c r="J1450" s="4">
        <v>0.98898299999999995</v>
      </c>
      <c r="K1450" s="4">
        <v>1250</v>
      </c>
      <c r="L1450" s="4">
        <v>2</v>
      </c>
      <c r="M1450" s="4">
        <v>-2.7917000000000001</v>
      </c>
    </row>
    <row r="1451" spans="1:13">
      <c r="A1451" s="4" t="s">
        <v>1458</v>
      </c>
      <c r="B1451" s="4">
        <v>0.49232999999999999</v>
      </c>
      <c r="C1451" s="4">
        <v>0.52451000000000003</v>
      </c>
      <c r="D1451" s="4">
        <v>0.98109999999999997</v>
      </c>
      <c r="E1451" s="4">
        <v>1654</v>
      </c>
      <c r="F1451" s="4">
        <v>1</v>
      </c>
      <c r="G1451" s="4">
        <v>1.6921999999999999</v>
      </c>
      <c r="H1451" s="4">
        <v>0.11294</v>
      </c>
      <c r="I1451" s="4">
        <v>0.31201000000000001</v>
      </c>
      <c r="J1451" s="4">
        <v>0.96294100000000005</v>
      </c>
      <c r="K1451" s="4">
        <v>920</v>
      </c>
      <c r="L1451" s="4">
        <v>4</v>
      </c>
      <c r="M1451" s="4">
        <v>-5.9080000000000004</v>
      </c>
    </row>
    <row r="1452" spans="1:13">
      <c r="A1452" s="4" t="s">
        <v>1459</v>
      </c>
      <c r="B1452" s="4">
        <v>0.30780000000000002</v>
      </c>
      <c r="C1452" s="4">
        <v>0.52727999999999997</v>
      </c>
      <c r="D1452" s="4">
        <v>0.98109999999999997</v>
      </c>
      <c r="E1452" s="4">
        <v>1222</v>
      </c>
      <c r="F1452" s="4">
        <v>3</v>
      </c>
      <c r="G1452" s="4">
        <v>-4.3485000000000003E-2</v>
      </c>
      <c r="H1452" s="4">
        <v>0.14198</v>
      </c>
      <c r="I1452" s="4">
        <v>0.36481999999999998</v>
      </c>
      <c r="J1452" s="4">
        <v>0.97739600000000004</v>
      </c>
      <c r="K1452" s="4">
        <v>1050</v>
      </c>
      <c r="L1452" s="4">
        <v>3</v>
      </c>
      <c r="M1452" s="4">
        <v>-2.5341</v>
      </c>
    </row>
    <row r="1453" spans="1:13">
      <c r="A1453" s="4" t="s">
        <v>1460</v>
      </c>
      <c r="B1453" s="4">
        <v>0.52851999999999999</v>
      </c>
      <c r="C1453" s="4">
        <v>0.52729999999999999</v>
      </c>
      <c r="D1453" s="4">
        <v>0.98109999999999997</v>
      </c>
      <c r="E1453" s="4">
        <v>1720</v>
      </c>
      <c r="F1453" s="4">
        <v>0</v>
      </c>
      <c r="G1453" s="4">
        <v>0.20713000000000001</v>
      </c>
      <c r="H1453" s="4">
        <v>0.80200000000000005</v>
      </c>
      <c r="I1453" s="4">
        <v>0.92218999999999995</v>
      </c>
      <c r="J1453" s="4">
        <v>0.99699800000000005</v>
      </c>
      <c r="K1453" s="4">
        <v>2626</v>
      </c>
      <c r="L1453" s="4">
        <v>1</v>
      </c>
      <c r="M1453" s="4">
        <v>-3.4127000000000001</v>
      </c>
    </row>
    <row r="1454" spans="1:13">
      <c r="A1454" s="4" t="s">
        <v>1461</v>
      </c>
      <c r="B1454" s="4">
        <v>0.49678</v>
      </c>
      <c r="C1454" s="4">
        <v>0.52780000000000005</v>
      </c>
      <c r="D1454" s="4">
        <v>0.98109999999999997</v>
      </c>
      <c r="E1454" s="4">
        <v>1662</v>
      </c>
      <c r="F1454" s="4">
        <v>1</v>
      </c>
      <c r="G1454" s="4">
        <v>0.71696000000000004</v>
      </c>
      <c r="H1454" s="4">
        <v>0.56762000000000001</v>
      </c>
      <c r="I1454" s="4">
        <v>0.80054000000000003</v>
      </c>
      <c r="J1454" s="4">
        <v>0.99699800000000005</v>
      </c>
      <c r="K1454" s="4">
        <v>2258</v>
      </c>
      <c r="L1454" s="4">
        <v>2</v>
      </c>
      <c r="M1454" s="4">
        <v>-1.9177</v>
      </c>
    </row>
    <row r="1455" spans="1:13">
      <c r="A1455" s="4" t="s">
        <v>1462</v>
      </c>
      <c r="B1455" s="4">
        <v>0.53051999999999999</v>
      </c>
      <c r="C1455" s="4">
        <v>0.52941000000000005</v>
      </c>
      <c r="D1455" s="4">
        <v>0.98109999999999997</v>
      </c>
      <c r="E1455" s="4">
        <v>1722</v>
      </c>
      <c r="F1455" s="4">
        <v>0</v>
      </c>
      <c r="G1455" s="4">
        <v>0.25390000000000001</v>
      </c>
      <c r="H1455" s="4">
        <v>1.6105000000000001E-2</v>
      </c>
      <c r="I1455" s="4">
        <v>6.9208000000000006E-2</v>
      </c>
      <c r="J1455" s="4">
        <v>0.87589099999999998</v>
      </c>
      <c r="K1455" s="4">
        <v>221</v>
      </c>
      <c r="L1455" s="4">
        <v>4</v>
      </c>
      <c r="M1455" s="4">
        <v>-4.3818999999999999</v>
      </c>
    </row>
    <row r="1456" spans="1:13">
      <c r="A1456" s="4" t="s">
        <v>1463</v>
      </c>
      <c r="B1456" s="4">
        <v>0.49925999999999998</v>
      </c>
      <c r="C1456" s="4">
        <v>0.52971999999999997</v>
      </c>
      <c r="D1456" s="4">
        <v>0.98109999999999997</v>
      </c>
      <c r="E1456" s="4">
        <v>1672</v>
      </c>
      <c r="F1456" s="4">
        <v>1</v>
      </c>
      <c r="G1456" s="4">
        <v>2.6852</v>
      </c>
      <c r="H1456" s="4">
        <v>0.60943000000000003</v>
      </c>
      <c r="I1456" s="4">
        <v>0.81191000000000002</v>
      </c>
      <c r="J1456" s="4">
        <v>0.99699800000000005</v>
      </c>
      <c r="K1456" s="4">
        <v>2334</v>
      </c>
      <c r="L1456" s="4">
        <v>3</v>
      </c>
      <c r="M1456" s="4">
        <v>-3.2065999999999999</v>
      </c>
    </row>
    <row r="1457" spans="1:13">
      <c r="A1457" s="4" t="s">
        <v>1464</v>
      </c>
      <c r="B1457" s="4">
        <v>0.37735999999999997</v>
      </c>
      <c r="C1457" s="4">
        <v>0.52983000000000002</v>
      </c>
      <c r="D1457" s="4">
        <v>0.98109999999999997</v>
      </c>
      <c r="E1457" s="4">
        <v>1380</v>
      </c>
      <c r="F1457" s="4">
        <v>1</v>
      </c>
      <c r="G1457" s="4">
        <v>1.2655000000000001</v>
      </c>
      <c r="H1457" s="4">
        <v>0.71845999999999999</v>
      </c>
      <c r="I1457" s="4">
        <v>0.86799999999999999</v>
      </c>
      <c r="J1457" s="4">
        <v>0.99699800000000005</v>
      </c>
      <c r="K1457" s="4">
        <v>2497</v>
      </c>
      <c r="L1457" s="4">
        <v>2</v>
      </c>
      <c r="M1457" s="4">
        <v>-3.2124000000000001</v>
      </c>
    </row>
    <row r="1458" spans="1:13">
      <c r="A1458" s="4" t="s">
        <v>1465</v>
      </c>
      <c r="B1458" s="4">
        <v>0.37735999999999997</v>
      </c>
      <c r="C1458" s="4">
        <v>0.52983000000000002</v>
      </c>
      <c r="D1458" s="4">
        <v>0.98109999999999997</v>
      </c>
      <c r="E1458" s="4">
        <v>1381</v>
      </c>
      <c r="F1458" s="4">
        <v>1</v>
      </c>
      <c r="G1458" s="4">
        <v>-0.32857999999999998</v>
      </c>
      <c r="H1458" s="4">
        <v>0.16442000000000001</v>
      </c>
      <c r="I1458" s="4">
        <v>0.40255000000000002</v>
      </c>
      <c r="J1458" s="4">
        <v>0.98898299999999995</v>
      </c>
      <c r="K1458" s="4">
        <v>1149</v>
      </c>
      <c r="L1458" s="4">
        <v>5</v>
      </c>
      <c r="M1458" s="4">
        <v>-4.4240000000000004</v>
      </c>
    </row>
    <row r="1459" spans="1:13">
      <c r="A1459" s="4" t="s">
        <v>1466</v>
      </c>
      <c r="B1459" s="4">
        <v>0.49979000000000001</v>
      </c>
      <c r="C1459" s="4">
        <v>0.53010000000000002</v>
      </c>
      <c r="D1459" s="4">
        <v>0.98109999999999997</v>
      </c>
      <c r="E1459" s="4">
        <v>1673</v>
      </c>
      <c r="F1459" s="4">
        <v>1</v>
      </c>
      <c r="G1459" s="4">
        <v>1.5648</v>
      </c>
      <c r="H1459" s="4">
        <v>4.2250000000000003E-2</v>
      </c>
      <c r="I1459" s="4">
        <v>0.12528</v>
      </c>
      <c r="J1459" s="4">
        <v>0.89785800000000004</v>
      </c>
      <c r="K1459" s="4">
        <v>466</v>
      </c>
      <c r="L1459" s="4">
        <v>3</v>
      </c>
      <c r="M1459" s="4">
        <v>-7.8383000000000003</v>
      </c>
    </row>
    <row r="1460" spans="1:13">
      <c r="A1460" s="4" t="s">
        <v>1467</v>
      </c>
      <c r="B1460" s="4">
        <v>0.33971000000000001</v>
      </c>
      <c r="C1460" s="4">
        <v>0.53105000000000002</v>
      </c>
      <c r="D1460" s="4">
        <v>0.98109999999999997</v>
      </c>
      <c r="E1460" s="4">
        <v>1290</v>
      </c>
      <c r="F1460" s="4">
        <v>2</v>
      </c>
      <c r="G1460" s="4">
        <v>1.9636</v>
      </c>
      <c r="H1460" s="4">
        <v>9.8749000000000003E-2</v>
      </c>
      <c r="I1460" s="4">
        <v>0.27650000000000002</v>
      </c>
      <c r="J1460" s="4">
        <v>0.94612399999999997</v>
      </c>
      <c r="K1460" s="4">
        <v>848</v>
      </c>
      <c r="L1460" s="4">
        <v>2</v>
      </c>
      <c r="M1460" s="4">
        <v>-2.6036000000000001</v>
      </c>
    </row>
    <row r="1461" spans="1:13">
      <c r="A1461" s="4" t="s">
        <v>1468</v>
      </c>
      <c r="B1461" s="4">
        <v>0.34103</v>
      </c>
      <c r="C1461" s="4">
        <v>0.53207000000000004</v>
      </c>
      <c r="D1461" s="4">
        <v>0.98109999999999997</v>
      </c>
      <c r="E1461" s="4">
        <v>1291</v>
      </c>
      <c r="F1461" s="4">
        <v>2</v>
      </c>
      <c r="G1461" s="4">
        <v>-3.0542999999999998E-3</v>
      </c>
      <c r="H1461" s="4">
        <v>0.17352000000000001</v>
      </c>
      <c r="I1461" s="4">
        <v>0.41826000000000002</v>
      </c>
      <c r="J1461" s="4">
        <v>0.98898299999999995</v>
      </c>
      <c r="K1461" s="4">
        <v>1187</v>
      </c>
      <c r="L1461" s="4">
        <v>4</v>
      </c>
      <c r="M1461" s="4">
        <v>-5.6265000000000001</v>
      </c>
    </row>
    <row r="1462" spans="1:13">
      <c r="A1462" s="4" t="s">
        <v>1469</v>
      </c>
      <c r="B1462" s="4">
        <v>0.53351999999999999</v>
      </c>
      <c r="C1462" s="4">
        <v>0.53225</v>
      </c>
      <c r="D1462" s="4">
        <v>0.98109999999999997</v>
      </c>
      <c r="E1462" s="4">
        <v>1728</v>
      </c>
      <c r="F1462" s="4">
        <v>0</v>
      </c>
      <c r="G1462" s="4">
        <v>0.19858000000000001</v>
      </c>
      <c r="H1462" s="4">
        <v>0.72663</v>
      </c>
      <c r="I1462" s="4">
        <v>0.88768000000000002</v>
      </c>
      <c r="J1462" s="4">
        <v>0.99699800000000005</v>
      </c>
      <c r="K1462" s="4">
        <v>2511</v>
      </c>
      <c r="L1462" s="4">
        <v>2</v>
      </c>
      <c r="M1462" s="4">
        <v>-1.4941</v>
      </c>
    </row>
    <row r="1463" spans="1:13">
      <c r="A1463" s="4" t="s">
        <v>1470</v>
      </c>
      <c r="B1463" s="4">
        <v>0.34256999999999999</v>
      </c>
      <c r="C1463" s="4">
        <v>0.53337999999999997</v>
      </c>
      <c r="D1463" s="4">
        <v>0.98109999999999997</v>
      </c>
      <c r="E1463" s="4">
        <v>1293</v>
      </c>
      <c r="F1463" s="4">
        <v>2</v>
      </c>
      <c r="G1463" s="4">
        <v>1.5667</v>
      </c>
      <c r="H1463" s="4">
        <v>0.46911999999999998</v>
      </c>
      <c r="I1463" s="4">
        <v>0.73697000000000001</v>
      </c>
      <c r="J1463" s="4">
        <v>0.99699800000000005</v>
      </c>
      <c r="K1463" s="4">
        <v>2079</v>
      </c>
      <c r="L1463" s="4">
        <v>4</v>
      </c>
      <c r="M1463" s="4">
        <v>-3.9790999999999999</v>
      </c>
    </row>
    <row r="1464" spans="1:13">
      <c r="A1464" s="4" t="s">
        <v>1471</v>
      </c>
      <c r="B1464" s="4">
        <v>0.38105</v>
      </c>
      <c r="C1464" s="4">
        <v>0.53361999999999998</v>
      </c>
      <c r="D1464" s="4">
        <v>0.98109999999999997</v>
      </c>
      <c r="E1464" s="4">
        <v>1389</v>
      </c>
      <c r="F1464" s="4">
        <v>1</v>
      </c>
      <c r="G1464" s="4">
        <v>6.5425000000000004</v>
      </c>
      <c r="H1464" s="4">
        <v>8.4973999999999994E-2</v>
      </c>
      <c r="I1464" s="4">
        <v>0.24593999999999999</v>
      </c>
      <c r="J1464" s="4">
        <v>0.93587100000000001</v>
      </c>
      <c r="K1464" s="4">
        <v>761</v>
      </c>
      <c r="L1464" s="4">
        <v>3</v>
      </c>
      <c r="M1464" s="4">
        <v>-4.8834999999999997</v>
      </c>
    </row>
    <row r="1465" spans="1:13">
      <c r="A1465" s="4" t="s">
        <v>1472</v>
      </c>
      <c r="B1465" s="4">
        <v>0.34388999999999997</v>
      </c>
      <c r="C1465" s="4">
        <v>0.53439999999999999</v>
      </c>
      <c r="D1465" s="4">
        <v>0.98109999999999997</v>
      </c>
      <c r="E1465" s="4">
        <v>1299</v>
      </c>
      <c r="F1465" s="4">
        <v>2</v>
      </c>
      <c r="G1465" s="4">
        <v>6.3784999999999994E-2</v>
      </c>
      <c r="H1465" s="4">
        <v>0.38122</v>
      </c>
      <c r="I1465" s="4">
        <v>0.64537</v>
      </c>
      <c r="J1465" s="4">
        <v>0.99699800000000005</v>
      </c>
      <c r="K1465" s="4">
        <v>1853</v>
      </c>
      <c r="L1465" s="4">
        <v>3</v>
      </c>
      <c r="M1465" s="4">
        <v>-3.8149999999999999</v>
      </c>
    </row>
    <row r="1466" spans="1:13">
      <c r="A1466" s="4" t="s">
        <v>1473</v>
      </c>
      <c r="B1466" s="4">
        <v>0.53627000000000002</v>
      </c>
      <c r="C1466" s="4">
        <v>0.53496999999999995</v>
      </c>
      <c r="D1466" s="4">
        <v>0.98109999999999997</v>
      </c>
      <c r="E1466" s="4">
        <v>1732</v>
      </c>
      <c r="F1466" s="4">
        <v>0</v>
      </c>
      <c r="G1466" s="4">
        <v>0.27879999999999999</v>
      </c>
      <c r="H1466" s="4">
        <v>0.22656000000000001</v>
      </c>
      <c r="I1466" s="4">
        <v>0.47006999999999999</v>
      </c>
      <c r="J1466" s="4">
        <v>0.98898299999999995</v>
      </c>
      <c r="K1466" s="4">
        <v>1398</v>
      </c>
      <c r="L1466" s="4">
        <v>4</v>
      </c>
      <c r="M1466" s="4">
        <v>-4.5528000000000004</v>
      </c>
    </row>
    <row r="1467" spans="1:13">
      <c r="A1467" s="4" t="s">
        <v>1474</v>
      </c>
      <c r="B1467" s="4">
        <v>0.38268000000000002</v>
      </c>
      <c r="C1467" s="4">
        <v>0.53532000000000002</v>
      </c>
      <c r="D1467" s="4">
        <v>0.98109999999999997</v>
      </c>
      <c r="E1467" s="4">
        <v>1392</v>
      </c>
      <c r="F1467" s="4">
        <v>2</v>
      </c>
      <c r="G1467" s="4">
        <v>-1.0222</v>
      </c>
      <c r="H1467" s="4">
        <v>0.2301</v>
      </c>
      <c r="I1467" s="4">
        <v>0.51048000000000004</v>
      </c>
      <c r="J1467" s="4">
        <v>0.98898299999999995</v>
      </c>
      <c r="K1467" s="4">
        <v>1414</v>
      </c>
      <c r="L1467" s="4">
        <v>5</v>
      </c>
      <c r="M1467" s="4">
        <v>-4.4756</v>
      </c>
    </row>
    <row r="1468" spans="1:13">
      <c r="A1468" s="4" t="s">
        <v>1475</v>
      </c>
      <c r="B1468" s="4">
        <v>0.50754999999999995</v>
      </c>
      <c r="C1468" s="4">
        <v>0.53583999999999998</v>
      </c>
      <c r="D1468" s="4">
        <v>0.98109999999999997</v>
      </c>
      <c r="E1468" s="4">
        <v>1684</v>
      </c>
      <c r="F1468" s="4">
        <v>1</v>
      </c>
      <c r="G1468" s="4">
        <v>2.5972</v>
      </c>
      <c r="H1468" s="4">
        <v>0.62643000000000004</v>
      </c>
      <c r="I1468" s="4">
        <v>0.82379000000000002</v>
      </c>
      <c r="J1468" s="4">
        <v>0.99699800000000005</v>
      </c>
      <c r="K1468" s="4">
        <v>2364</v>
      </c>
      <c r="L1468" s="4">
        <v>2</v>
      </c>
      <c r="M1468" s="4">
        <v>-1.9512</v>
      </c>
    </row>
    <row r="1469" spans="1:13">
      <c r="A1469" s="4" t="s">
        <v>1476</v>
      </c>
      <c r="B1469" s="4">
        <v>0.50807000000000002</v>
      </c>
      <c r="C1469" s="4">
        <v>0.53630999999999995</v>
      </c>
      <c r="D1469" s="4">
        <v>0.98109999999999997</v>
      </c>
      <c r="E1469" s="4">
        <v>1686</v>
      </c>
      <c r="F1469" s="4">
        <v>1</v>
      </c>
      <c r="G1469" s="4">
        <v>2.6808999999999998</v>
      </c>
      <c r="H1469" s="4">
        <v>0.49425999999999998</v>
      </c>
      <c r="I1469" s="4">
        <v>0.75932999999999995</v>
      </c>
      <c r="J1469" s="4">
        <v>0.99699800000000005</v>
      </c>
      <c r="K1469" s="4">
        <v>2138</v>
      </c>
      <c r="L1469" s="4">
        <v>4</v>
      </c>
      <c r="M1469" s="4">
        <v>-4.0282</v>
      </c>
    </row>
    <row r="1470" spans="1:13">
      <c r="A1470" s="4" t="s">
        <v>1477</v>
      </c>
      <c r="B1470" s="4">
        <v>0.50841999999999998</v>
      </c>
      <c r="C1470" s="4">
        <v>0.53656000000000004</v>
      </c>
      <c r="D1470" s="4">
        <v>0.98109999999999997</v>
      </c>
      <c r="E1470" s="4">
        <v>1687</v>
      </c>
      <c r="F1470" s="4">
        <v>1</v>
      </c>
      <c r="G1470" s="4">
        <v>2.4335</v>
      </c>
      <c r="H1470" s="4">
        <v>3.9206999999999999E-2</v>
      </c>
      <c r="I1470" s="4">
        <v>0.15395</v>
      </c>
      <c r="J1470" s="4">
        <v>0.925454</v>
      </c>
      <c r="K1470" s="4">
        <v>446</v>
      </c>
      <c r="L1470" s="4">
        <v>6</v>
      </c>
      <c r="M1470" s="4">
        <v>-5.4859999999999998</v>
      </c>
    </row>
    <row r="1471" spans="1:13">
      <c r="A1471" s="4" t="s">
        <v>1478</v>
      </c>
      <c r="B1471" s="4">
        <v>0.34681000000000001</v>
      </c>
      <c r="C1471" s="4">
        <v>0.53683000000000003</v>
      </c>
      <c r="D1471" s="4">
        <v>0.98109999999999997</v>
      </c>
      <c r="E1471" s="4">
        <v>1301</v>
      </c>
      <c r="F1471" s="4">
        <v>1</v>
      </c>
      <c r="G1471" s="4">
        <v>6.0517000000000003</v>
      </c>
      <c r="H1471" s="4">
        <v>0.29397000000000001</v>
      </c>
      <c r="I1471" s="4">
        <v>0.55762999999999996</v>
      </c>
      <c r="J1471" s="4">
        <v>0.99699800000000005</v>
      </c>
      <c r="K1471" s="4">
        <v>1619</v>
      </c>
      <c r="L1471" s="4">
        <v>3</v>
      </c>
      <c r="M1471" s="4">
        <v>-4.4489999999999998</v>
      </c>
    </row>
    <row r="1472" spans="1:13">
      <c r="A1472" s="4" t="s">
        <v>1479</v>
      </c>
      <c r="B1472" s="4">
        <v>0.53827000000000003</v>
      </c>
      <c r="C1472" s="4">
        <v>0.53693000000000002</v>
      </c>
      <c r="D1472" s="4">
        <v>0.98109999999999997</v>
      </c>
      <c r="E1472" s="4">
        <v>1737</v>
      </c>
      <c r="F1472" s="4">
        <v>0</v>
      </c>
      <c r="G1472" s="4">
        <v>0.33377000000000001</v>
      </c>
      <c r="H1472" s="4">
        <v>0.62614999999999998</v>
      </c>
      <c r="I1472" s="4">
        <v>0.76468999999999998</v>
      </c>
      <c r="J1472" s="4">
        <v>0.99699800000000005</v>
      </c>
      <c r="K1472" s="4">
        <v>2362</v>
      </c>
      <c r="L1472" s="4">
        <v>2</v>
      </c>
      <c r="M1472" s="4">
        <v>-3.0880999999999998</v>
      </c>
    </row>
    <row r="1473" spans="1:13">
      <c r="A1473" s="4" t="s">
        <v>1480</v>
      </c>
      <c r="B1473" s="4">
        <v>0.50912000000000002</v>
      </c>
      <c r="C1473" s="4">
        <v>0.53710999999999998</v>
      </c>
      <c r="D1473" s="4">
        <v>0.98109999999999997</v>
      </c>
      <c r="E1473" s="4">
        <v>1688</v>
      </c>
      <c r="F1473" s="4">
        <v>1</v>
      </c>
      <c r="G1473" s="4">
        <v>1.4923</v>
      </c>
      <c r="H1473" s="4">
        <v>3.2716000000000002E-2</v>
      </c>
      <c r="I1473" s="4">
        <v>0.12461999999999999</v>
      </c>
      <c r="J1473" s="4">
        <v>0.89785800000000004</v>
      </c>
      <c r="K1473" s="4">
        <v>392</v>
      </c>
      <c r="L1473" s="4">
        <v>6</v>
      </c>
      <c r="M1473" s="4">
        <v>-5.5065999999999997</v>
      </c>
    </row>
    <row r="1474" spans="1:13">
      <c r="A1474" s="4" t="s">
        <v>1481</v>
      </c>
      <c r="B1474" s="4">
        <v>0.38635000000000003</v>
      </c>
      <c r="C1474" s="4">
        <v>0.53917999999999999</v>
      </c>
      <c r="D1474" s="4">
        <v>0.98109999999999997</v>
      </c>
      <c r="E1474" s="4">
        <v>1399</v>
      </c>
      <c r="F1474" s="4">
        <v>1</v>
      </c>
      <c r="G1474" s="4">
        <v>1.8482000000000001</v>
      </c>
      <c r="H1474" s="4">
        <v>0.51885999999999999</v>
      </c>
      <c r="I1474" s="4">
        <v>0.74734</v>
      </c>
      <c r="J1474" s="4">
        <v>0.99699800000000005</v>
      </c>
      <c r="K1474" s="4">
        <v>2176</v>
      </c>
      <c r="L1474" s="4">
        <v>3</v>
      </c>
      <c r="M1474" s="4">
        <v>-3.8401000000000001</v>
      </c>
    </row>
    <row r="1475" spans="1:13">
      <c r="A1475" s="4" t="s">
        <v>1482</v>
      </c>
      <c r="B1475" s="4">
        <v>0.32091999999999998</v>
      </c>
      <c r="C1475" s="4">
        <v>0.54107000000000005</v>
      </c>
      <c r="D1475" s="4">
        <v>0.98109999999999997</v>
      </c>
      <c r="E1475" s="4">
        <v>1251</v>
      </c>
      <c r="F1475" s="4">
        <v>3</v>
      </c>
      <c r="G1475" s="4">
        <v>-4.3485000000000003E-2</v>
      </c>
      <c r="H1475" s="4">
        <v>0.50868000000000002</v>
      </c>
      <c r="I1475" s="4">
        <v>0.72633000000000003</v>
      </c>
      <c r="J1475" s="4">
        <v>0.99699800000000005</v>
      </c>
      <c r="K1475" s="4">
        <v>2157</v>
      </c>
      <c r="L1475" s="4">
        <v>2</v>
      </c>
      <c r="M1475" s="4">
        <v>-2.8189000000000002</v>
      </c>
    </row>
    <row r="1476" spans="1:13">
      <c r="A1476" s="4" t="s">
        <v>1483</v>
      </c>
      <c r="B1476" s="4">
        <v>0.35315000000000002</v>
      </c>
      <c r="C1476" s="4">
        <v>0.54183999999999999</v>
      </c>
      <c r="D1476" s="4">
        <v>0.98109999999999997</v>
      </c>
      <c r="E1476" s="4">
        <v>1313</v>
      </c>
      <c r="F1476" s="4">
        <v>2</v>
      </c>
      <c r="G1476" s="4">
        <v>-0.50804000000000005</v>
      </c>
      <c r="H1476" s="4">
        <v>0.32341999999999999</v>
      </c>
      <c r="I1476" s="4">
        <v>0.60128999999999999</v>
      </c>
      <c r="J1476" s="4">
        <v>0.99699800000000005</v>
      </c>
      <c r="K1476" s="4">
        <v>1706</v>
      </c>
      <c r="L1476" s="4">
        <v>4</v>
      </c>
      <c r="M1476" s="4">
        <v>-4.7308000000000003</v>
      </c>
    </row>
    <row r="1477" spans="1:13">
      <c r="A1477" s="4" t="s">
        <v>1484</v>
      </c>
      <c r="B1477" s="4">
        <v>0.39</v>
      </c>
      <c r="C1477" s="4">
        <v>0.54303999999999997</v>
      </c>
      <c r="D1477" s="4">
        <v>0.98109999999999997</v>
      </c>
      <c r="E1477" s="4">
        <v>1403</v>
      </c>
      <c r="F1477" s="4">
        <v>2</v>
      </c>
      <c r="G1477" s="4">
        <v>-1.0222</v>
      </c>
      <c r="H1477" s="4">
        <v>0.59209000000000001</v>
      </c>
      <c r="I1477" s="4">
        <v>0.83184000000000002</v>
      </c>
      <c r="J1477" s="4">
        <v>0.99699800000000005</v>
      </c>
      <c r="K1477" s="4">
        <v>2297</v>
      </c>
      <c r="L1477" s="4">
        <v>4</v>
      </c>
      <c r="M1477" s="4">
        <v>-3.4630000000000001</v>
      </c>
    </row>
    <row r="1478" spans="1:13">
      <c r="A1478" s="4" t="s">
        <v>1485</v>
      </c>
      <c r="B1478" s="4">
        <v>0.51802000000000004</v>
      </c>
      <c r="C1478" s="4">
        <v>0.54415999999999998</v>
      </c>
      <c r="D1478" s="4">
        <v>0.98109999999999997</v>
      </c>
      <c r="E1478" s="4">
        <v>1703</v>
      </c>
      <c r="F1478" s="4">
        <v>1</v>
      </c>
      <c r="G1478" s="4">
        <v>1.8805000000000001</v>
      </c>
      <c r="H1478" s="4">
        <v>0.54083999999999999</v>
      </c>
      <c r="I1478" s="4">
        <v>0.76321000000000006</v>
      </c>
      <c r="J1478" s="4">
        <v>0.99699800000000005</v>
      </c>
      <c r="K1478" s="4">
        <v>2217</v>
      </c>
      <c r="L1478" s="4">
        <v>2</v>
      </c>
      <c r="M1478" s="4">
        <v>-3.488</v>
      </c>
    </row>
    <row r="1479" spans="1:13">
      <c r="A1479" s="4" t="s">
        <v>1486</v>
      </c>
      <c r="B1479" s="4">
        <v>0.39229000000000003</v>
      </c>
      <c r="C1479" s="4">
        <v>0.54530000000000001</v>
      </c>
      <c r="D1479" s="4">
        <v>0.98109999999999997</v>
      </c>
      <c r="E1479" s="4">
        <v>1405</v>
      </c>
      <c r="F1479" s="4">
        <v>2</v>
      </c>
      <c r="G1479" s="4">
        <v>-4.3485000000000003E-2</v>
      </c>
      <c r="H1479" s="4">
        <v>0.14116000000000001</v>
      </c>
      <c r="I1479" s="4">
        <v>0.38533000000000001</v>
      </c>
      <c r="J1479" s="4">
        <v>0.98898299999999995</v>
      </c>
      <c r="K1479" s="4">
        <v>1047</v>
      </c>
      <c r="L1479" s="4">
        <v>4</v>
      </c>
      <c r="M1479" s="4">
        <v>-5.0712999999999999</v>
      </c>
    </row>
    <row r="1480" spans="1:13">
      <c r="A1480" s="4" t="s">
        <v>1487</v>
      </c>
      <c r="B1480" s="4">
        <v>0.54678000000000004</v>
      </c>
      <c r="C1480" s="4">
        <v>0.54576000000000002</v>
      </c>
      <c r="D1480" s="4">
        <v>0.98109999999999997</v>
      </c>
      <c r="E1480" s="4">
        <v>1748</v>
      </c>
      <c r="F1480" s="4">
        <v>0</v>
      </c>
      <c r="G1480" s="4">
        <v>0.48527999999999999</v>
      </c>
      <c r="H1480" s="4">
        <v>0.22656000000000001</v>
      </c>
      <c r="I1480" s="4">
        <v>0.50199000000000005</v>
      </c>
      <c r="J1480" s="4">
        <v>0.98898299999999995</v>
      </c>
      <c r="K1480" s="4">
        <v>1397</v>
      </c>
      <c r="L1480" s="4">
        <v>4</v>
      </c>
      <c r="M1480" s="4">
        <v>-4.5560999999999998</v>
      </c>
    </row>
    <row r="1481" spans="1:13">
      <c r="A1481" s="4" t="s">
        <v>1488</v>
      </c>
      <c r="B1481" s="4">
        <v>0.35913</v>
      </c>
      <c r="C1481" s="4">
        <v>0.54654000000000003</v>
      </c>
      <c r="D1481" s="4">
        <v>0.98109999999999997</v>
      </c>
      <c r="E1481" s="4">
        <v>1326</v>
      </c>
      <c r="F1481" s="4">
        <v>2</v>
      </c>
      <c r="G1481" s="4">
        <v>1.7411000000000001</v>
      </c>
      <c r="H1481" s="4">
        <v>8.2267000000000007E-2</v>
      </c>
      <c r="I1481" s="4">
        <v>0.26036999999999999</v>
      </c>
      <c r="J1481" s="4">
        <v>0.93813999999999997</v>
      </c>
      <c r="K1481" s="4">
        <v>744</v>
      </c>
      <c r="L1481" s="4">
        <v>5</v>
      </c>
      <c r="M1481" s="4">
        <v>-5.9440999999999997</v>
      </c>
    </row>
    <row r="1482" spans="1:13">
      <c r="A1482" s="4" t="s">
        <v>1489</v>
      </c>
      <c r="B1482" s="4">
        <v>0.28261999999999998</v>
      </c>
      <c r="C1482" s="4">
        <v>0.54676000000000002</v>
      </c>
      <c r="D1482" s="4">
        <v>0.98109999999999997</v>
      </c>
      <c r="E1482" s="4">
        <v>1156</v>
      </c>
      <c r="F1482" s="4">
        <v>2</v>
      </c>
      <c r="G1482" s="4">
        <v>2.3982999999999999</v>
      </c>
      <c r="H1482" s="4">
        <v>0.24823000000000001</v>
      </c>
      <c r="I1482" s="4">
        <v>0.52483000000000002</v>
      </c>
      <c r="J1482" s="4">
        <v>0.98898299999999995</v>
      </c>
      <c r="K1482" s="4">
        <v>1490</v>
      </c>
      <c r="L1482" s="4">
        <v>4</v>
      </c>
      <c r="M1482" s="4">
        <v>-5.0235000000000003</v>
      </c>
    </row>
    <row r="1483" spans="1:13">
      <c r="A1483" s="4" t="s">
        <v>1490</v>
      </c>
      <c r="B1483" s="4">
        <v>0.39387</v>
      </c>
      <c r="C1483" s="4">
        <v>0.54683000000000004</v>
      </c>
      <c r="D1483" s="4">
        <v>0.98109999999999997</v>
      </c>
      <c r="E1483" s="4">
        <v>1407</v>
      </c>
      <c r="F1483" s="4">
        <v>2</v>
      </c>
      <c r="G1483" s="4">
        <v>-1.0222</v>
      </c>
      <c r="H1483" s="4">
        <v>9.9664000000000003E-2</v>
      </c>
      <c r="I1483" s="4">
        <v>0.27844999999999998</v>
      </c>
      <c r="J1483" s="4">
        <v>0.94700099999999998</v>
      </c>
      <c r="K1483" s="4">
        <v>851</v>
      </c>
      <c r="L1483" s="4">
        <v>3</v>
      </c>
      <c r="M1483" s="4">
        <v>-5.1627999999999998</v>
      </c>
    </row>
    <row r="1484" spans="1:13">
      <c r="A1484" s="4" t="s">
        <v>1491</v>
      </c>
      <c r="B1484" s="4">
        <v>0.39387</v>
      </c>
      <c r="C1484" s="4">
        <v>0.54683000000000004</v>
      </c>
      <c r="D1484" s="4">
        <v>0.98109999999999997</v>
      </c>
      <c r="E1484" s="4">
        <v>1408</v>
      </c>
      <c r="F1484" s="4">
        <v>2</v>
      </c>
      <c r="G1484" s="4">
        <v>-1.0222</v>
      </c>
      <c r="H1484" s="4">
        <v>2.562E-2</v>
      </c>
      <c r="I1484" s="4">
        <v>9.6186999999999995E-2</v>
      </c>
      <c r="J1484" s="4">
        <v>0.88075800000000004</v>
      </c>
      <c r="K1484" s="4">
        <v>329</v>
      </c>
      <c r="L1484" s="4">
        <v>2</v>
      </c>
      <c r="M1484" s="4">
        <v>-2.4927999999999999</v>
      </c>
    </row>
    <row r="1485" spans="1:13">
      <c r="A1485" s="4" t="s">
        <v>1492</v>
      </c>
      <c r="B1485" s="4">
        <v>0.39387</v>
      </c>
      <c r="C1485" s="4">
        <v>0.54683000000000004</v>
      </c>
      <c r="D1485" s="4">
        <v>0.98109999999999997</v>
      </c>
      <c r="E1485" s="4">
        <v>1409</v>
      </c>
      <c r="F1485" s="4">
        <v>2</v>
      </c>
      <c r="G1485" s="4">
        <v>-1.0222</v>
      </c>
      <c r="H1485" s="4">
        <v>3.8031000000000002E-2</v>
      </c>
      <c r="I1485" s="4">
        <v>0.14130999999999999</v>
      </c>
      <c r="J1485" s="4">
        <v>0.91606100000000001</v>
      </c>
      <c r="K1485" s="4">
        <v>430</v>
      </c>
      <c r="L1485" s="4">
        <v>6</v>
      </c>
      <c r="M1485" s="4">
        <v>-4.9654999999999996</v>
      </c>
    </row>
    <row r="1486" spans="1:13">
      <c r="A1486" s="4" t="s">
        <v>1493</v>
      </c>
      <c r="B1486" s="4">
        <v>0.39387</v>
      </c>
      <c r="C1486" s="4">
        <v>0.54683000000000004</v>
      </c>
      <c r="D1486" s="4">
        <v>0.98109999999999997</v>
      </c>
      <c r="E1486" s="4">
        <v>1410</v>
      </c>
      <c r="F1486" s="4">
        <v>2</v>
      </c>
      <c r="G1486" s="4">
        <v>-1.0222</v>
      </c>
      <c r="H1486" s="4">
        <v>0.24307000000000001</v>
      </c>
      <c r="I1486" s="4">
        <v>0.51961999999999997</v>
      </c>
      <c r="J1486" s="4">
        <v>0.98898299999999995</v>
      </c>
      <c r="K1486" s="4">
        <v>1467</v>
      </c>
      <c r="L1486" s="4">
        <v>1</v>
      </c>
      <c r="M1486" s="4">
        <v>-1.4607000000000001</v>
      </c>
    </row>
    <row r="1487" spans="1:13">
      <c r="A1487" s="4" t="s">
        <v>1494</v>
      </c>
      <c r="B1487" s="4">
        <v>0.39387</v>
      </c>
      <c r="C1487" s="4">
        <v>0.54683000000000004</v>
      </c>
      <c r="D1487" s="4">
        <v>0.98109999999999997</v>
      </c>
      <c r="E1487" s="4">
        <v>1411</v>
      </c>
      <c r="F1487" s="4">
        <v>2</v>
      </c>
      <c r="G1487" s="4">
        <v>-1.0222</v>
      </c>
      <c r="H1487" s="4">
        <v>0.92622000000000004</v>
      </c>
      <c r="I1487" s="4">
        <v>0.96787999999999996</v>
      </c>
      <c r="J1487" s="4">
        <v>0.99853999999999998</v>
      </c>
      <c r="K1487" s="4">
        <v>2754</v>
      </c>
      <c r="L1487" s="4">
        <v>2</v>
      </c>
      <c r="M1487" s="4">
        <v>-3.3572000000000002</v>
      </c>
    </row>
    <row r="1488" spans="1:13">
      <c r="A1488" s="4" t="s">
        <v>1495</v>
      </c>
      <c r="B1488" s="4">
        <v>0.39387</v>
      </c>
      <c r="C1488" s="4">
        <v>0.54683000000000004</v>
      </c>
      <c r="D1488" s="4">
        <v>0.98109999999999997</v>
      </c>
      <c r="E1488" s="4">
        <v>1412</v>
      </c>
      <c r="F1488" s="4">
        <v>2</v>
      </c>
      <c r="G1488" s="4">
        <v>-4.3485000000000003E-2</v>
      </c>
      <c r="H1488" s="4">
        <v>1.6062E-2</v>
      </c>
      <c r="I1488" s="4">
        <v>6.8081000000000003E-2</v>
      </c>
      <c r="J1488" s="4">
        <v>0.87589099999999998</v>
      </c>
      <c r="K1488" s="4">
        <v>219</v>
      </c>
      <c r="L1488" s="4">
        <v>4</v>
      </c>
      <c r="M1488" s="4">
        <v>-8.2566000000000006</v>
      </c>
    </row>
    <row r="1489" spans="1:13">
      <c r="A1489" s="4" t="s">
        <v>1496</v>
      </c>
      <c r="B1489" s="4">
        <v>0.39387</v>
      </c>
      <c r="C1489" s="4">
        <v>0.54683000000000004</v>
      </c>
      <c r="D1489" s="4">
        <v>0.98109999999999997</v>
      </c>
      <c r="E1489" s="4">
        <v>1413</v>
      </c>
      <c r="F1489" s="4">
        <v>2</v>
      </c>
      <c r="G1489" s="4">
        <v>-4.3485000000000003E-2</v>
      </c>
      <c r="H1489" s="4">
        <v>7.7758999999999995E-2</v>
      </c>
      <c r="I1489" s="4">
        <v>0.24288999999999999</v>
      </c>
      <c r="J1489" s="4">
        <v>0.93587100000000001</v>
      </c>
      <c r="K1489" s="4">
        <v>724</v>
      </c>
      <c r="L1489" s="4">
        <v>5</v>
      </c>
      <c r="M1489" s="4">
        <v>-6.2206999999999999</v>
      </c>
    </row>
    <row r="1490" spans="1:13">
      <c r="A1490" s="4" t="s">
        <v>1497</v>
      </c>
      <c r="B1490" s="4">
        <v>0.39387</v>
      </c>
      <c r="C1490" s="4">
        <v>0.54683000000000004</v>
      </c>
      <c r="D1490" s="4">
        <v>0.98109999999999997</v>
      </c>
      <c r="E1490" s="4">
        <v>1414</v>
      </c>
      <c r="F1490" s="4">
        <v>2</v>
      </c>
      <c r="G1490" s="4">
        <v>-0.76393</v>
      </c>
      <c r="H1490" s="4">
        <v>1.9585999999999999E-2</v>
      </c>
      <c r="I1490" s="4">
        <v>8.7966000000000003E-2</v>
      </c>
      <c r="J1490" s="4">
        <v>0.88075800000000004</v>
      </c>
      <c r="K1490" s="4">
        <v>260</v>
      </c>
      <c r="L1490" s="4">
        <v>6</v>
      </c>
      <c r="M1490" s="4">
        <v>-6.3376000000000001</v>
      </c>
    </row>
    <row r="1491" spans="1:13">
      <c r="A1491" s="4" t="s">
        <v>1498</v>
      </c>
      <c r="B1491" s="4">
        <v>0.39387</v>
      </c>
      <c r="C1491" s="4">
        <v>0.54683000000000004</v>
      </c>
      <c r="D1491" s="4">
        <v>0.98109999999999997</v>
      </c>
      <c r="E1491" s="4">
        <v>1415</v>
      </c>
      <c r="F1491" s="4">
        <v>2</v>
      </c>
      <c r="G1491" s="4">
        <v>-1.0222</v>
      </c>
      <c r="H1491" s="4">
        <v>0.6774</v>
      </c>
      <c r="I1491" s="4">
        <v>0.86068999999999996</v>
      </c>
      <c r="J1491" s="4">
        <v>0.99699800000000005</v>
      </c>
      <c r="K1491" s="4">
        <v>2440</v>
      </c>
      <c r="L1491" s="4">
        <v>2</v>
      </c>
      <c r="M1491" s="4">
        <v>-3.0931000000000002</v>
      </c>
    </row>
    <row r="1492" spans="1:13">
      <c r="A1492" s="4" t="s">
        <v>1499</v>
      </c>
      <c r="B1492" s="4">
        <v>0.39387</v>
      </c>
      <c r="C1492" s="4">
        <v>0.54683000000000004</v>
      </c>
      <c r="D1492" s="4">
        <v>0.98109999999999997</v>
      </c>
      <c r="E1492" s="4">
        <v>1416</v>
      </c>
      <c r="F1492" s="4">
        <v>2</v>
      </c>
      <c r="G1492" s="4">
        <v>-1.0222</v>
      </c>
      <c r="H1492" s="4">
        <v>0.62665999999999999</v>
      </c>
      <c r="I1492" s="4">
        <v>0.83259000000000005</v>
      </c>
      <c r="J1492" s="4">
        <v>0.99699800000000005</v>
      </c>
      <c r="K1492" s="4">
        <v>2366</v>
      </c>
      <c r="L1492" s="4">
        <v>3</v>
      </c>
      <c r="M1492" s="4">
        <v>-3.9135</v>
      </c>
    </row>
    <row r="1493" spans="1:13">
      <c r="A1493" s="4" t="s">
        <v>1500</v>
      </c>
      <c r="B1493" s="4">
        <v>0.39387</v>
      </c>
      <c r="C1493" s="4">
        <v>0.54683000000000004</v>
      </c>
      <c r="D1493" s="4">
        <v>0.98109999999999997</v>
      </c>
      <c r="E1493" s="4">
        <v>1417</v>
      </c>
      <c r="F1493" s="4">
        <v>2</v>
      </c>
      <c r="G1493" s="4">
        <v>-4.3485000000000003E-2</v>
      </c>
      <c r="H1493" s="4">
        <v>0.66161999999999999</v>
      </c>
      <c r="I1493" s="4">
        <v>0.85196000000000005</v>
      </c>
      <c r="J1493" s="4">
        <v>0.99699800000000005</v>
      </c>
      <c r="K1493" s="4">
        <v>2415</v>
      </c>
      <c r="L1493" s="4">
        <v>3</v>
      </c>
      <c r="M1493" s="4">
        <v>-1.6493</v>
      </c>
    </row>
    <row r="1494" spans="1:13">
      <c r="A1494" s="4" t="s">
        <v>1501</v>
      </c>
      <c r="B1494" s="4">
        <v>0.39387</v>
      </c>
      <c r="C1494" s="4">
        <v>0.54683000000000004</v>
      </c>
      <c r="D1494" s="4">
        <v>0.98109999999999997</v>
      </c>
      <c r="E1494" s="4">
        <v>1418</v>
      </c>
      <c r="F1494" s="4">
        <v>2</v>
      </c>
      <c r="G1494" s="4">
        <v>-4.3485000000000003E-2</v>
      </c>
      <c r="H1494" s="4">
        <v>0.37108000000000002</v>
      </c>
      <c r="I1494" s="4">
        <v>0.64759999999999995</v>
      </c>
      <c r="J1494" s="4">
        <v>0.99699800000000005</v>
      </c>
      <c r="K1494" s="4">
        <v>1830</v>
      </c>
      <c r="L1494" s="4">
        <v>2</v>
      </c>
      <c r="M1494" s="4">
        <v>-2.7477999999999998</v>
      </c>
    </row>
    <row r="1495" spans="1:13">
      <c r="A1495" s="4" t="s">
        <v>1502</v>
      </c>
      <c r="B1495" s="4">
        <v>0.39387</v>
      </c>
      <c r="C1495" s="4">
        <v>0.54683000000000004</v>
      </c>
      <c r="D1495" s="4">
        <v>0.98109999999999997</v>
      </c>
      <c r="E1495" s="4">
        <v>1419</v>
      </c>
      <c r="F1495" s="4">
        <v>2</v>
      </c>
      <c r="G1495" s="4">
        <v>-4.3485000000000003E-2</v>
      </c>
      <c r="H1495" s="4">
        <v>0.54864999999999997</v>
      </c>
      <c r="I1495" s="4">
        <v>0.79032000000000002</v>
      </c>
      <c r="J1495" s="4">
        <v>0.99699800000000005</v>
      </c>
      <c r="K1495" s="4">
        <v>2225</v>
      </c>
      <c r="L1495" s="4">
        <v>3</v>
      </c>
      <c r="M1495" s="4">
        <v>-3.5600999999999998</v>
      </c>
    </row>
    <row r="1496" spans="1:13">
      <c r="A1496" s="4" t="s">
        <v>1503</v>
      </c>
      <c r="B1496" s="4">
        <v>0.39387</v>
      </c>
      <c r="C1496" s="4">
        <v>0.54683000000000004</v>
      </c>
      <c r="D1496" s="4">
        <v>0.98109999999999997</v>
      </c>
      <c r="E1496" s="4">
        <v>1420</v>
      </c>
      <c r="F1496" s="4">
        <v>2</v>
      </c>
      <c r="G1496" s="4">
        <v>-1.0222</v>
      </c>
      <c r="H1496" s="4">
        <v>1.9543999999999999E-2</v>
      </c>
      <c r="I1496" s="4">
        <v>7.8435000000000005E-2</v>
      </c>
      <c r="J1496" s="4">
        <v>0.87589099999999998</v>
      </c>
      <c r="K1496" s="4">
        <v>259</v>
      </c>
      <c r="L1496" s="4">
        <v>3</v>
      </c>
      <c r="M1496" s="4">
        <v>-5.0042999999999997</v>
      </c>
    </row>
    <row r="1497" spans="1:13">
      <c r="A1497" s="4" t="s">
        <v>1504</v>
      </c>
      <c r="B1497" s="4">
        <v>0.39387</v>
      </c>
      <c r="C1497" s="4">
        <v>0.54683000000000004</v>
      </c>
      <c r="D1497" s="4">
        <v>0.98109999999999997</v>
      </c>
      <c r="E1497" s="4">
        <v>1421</v>
      </c>
      <c r="F1497" s="4">
        <v>2</v>
      </c>
      <c r="G1497" s="4">
        <v>-0.72509000000000001</v>
      </c>
      <c r="H1497" s="4">
        <v>0.21074000000000001</v>
      </c>
      <c r="I1497" s="4">
        <v>0.48475000000000001</v>
      </c>
      <c r="J1497" s="4">
        <v>0.98898299999999995</v>
      </c>
      <c r="K1497" s="4">
        <v>1336</v>
      </c>
      <c r="L1497" s="4">
        <v>4</v>
      </c>
      <c r="M1497" s="4">
        <v>-3.4238</v>
      </c>
    </row>
    <row r="1498" spans="1:13">
      <c r="A1498" s="4" t="s">
        <v>1505</v>
      </c>
      <c r="B1498" s="4">
        <v>0.39387</v>
      </c>
      <c r="C1498" s="4">
        <v>0.54683000000000004</v>
      </c>
      <c r="D1498" s="4">
        <v>0.98109999999999997</v>
      </c>
      <c r="E1498" s="4">
        <v>1422</v>
      </c>
      <c r="F1498" s="4">
        <v>2</v>
      </c>
      <c r="G1498" s="4">
        <v>-0.77134999999999998</v>
      </c>
      <c r="H1498" s="4">
        <v>0.67339000000000004</v>
      </c>
      <c r="I1498" s="4">
        <v>0.85850000000000004</v>
      </c>
      <c r="J1498" s="4">
        <v>0.99699800000000005</v>
      </c>
      <c r="K1498" s="4">
        <v>2432</v>
      </c>
      <c r="L1498" s="4">
        <v>1</v>
      </c>
      <c r="M1498" s="4">
        <v>-2.5265</v>
      </c>
    </row>
    <row r="1499" spans="1:13">
      <c r="A1499" s="4" t="s">
        <v>1506</v>
      </c>
      <c r="B1499" s="4">
        <v>0.39387</v>
      </c>
      <c r="C1499" s="4">
        <v>0.54683000000000004</v>
      </c>
      <c r="D1499" s="4">
        <v>0.98109999999999997</v>
      </c>
      <c r="E1499" s="4">
        <v>1423</v>
      </c>
      <c r="F1499" s="4">
        <v>2</v>
      </c>
      <c r="G1499" s="4">
        <v>-1.0222</v>
      </c>
      <c r="H1499" s="4">
        <v>0.44785999999999998</v>
      </c>
      <c r="I1499" s="4">
        <v>0.73177000000000003</v>
      </c>
      <c r="J1499" s="4">
        <v>0.99699800000000005</v>
      </c>
      <c r="K1499" s="4">
        <v>2028</v>
      </c>
      <c r="L1499" s="4">
        <v>4</v>
      </c>
      <c r="M1499" s="4">
        <v>-3.8123</v>
      </c>
    </row>
    <row r="1500" spans="1:13">
      <c r="A1500" s="4" t="s">
        <v>1507</v>
      </c>
      <c r="B1500" s="4">
        <v>0.39387</v>
      </c>
      <c r="C1500" s="4">
        <v>0.54683000000000004</v>
      </c>
      <c r="D1500" s="4">
        <v>0.98109999999999997</v>
      </c>
      <c r="E1500" s="4">
        <v>1424</v>
      </c>
      <c r="F1500" s="4">
        <v>2</v>
      </c>
      <c r="G1500" s="4">
        <v>-4.3485000000000003E-2</v>
      </c>
      <c r="H1500" s="4">
        <v>4.3008999999999999E-2</v>
      </c>
      <c r="I1500" s="4">
        <v>0.15620999999999999</v>
      </c>
      <c r="J1500" s="4">
        <v>0.92625500000000005</v>
      </c>
      <c r="K1500" s="4">
        <v>475</v>
      </c>
      <c r="L1500" s="4">
        <v>6</v>
      </c>
      <c r="M1500" s="4">
        <v>-7.4695</v>
      </c>
    </row>
    <row r="1501" spans="1:13">
      <c r="A1501" s="4" t="s">
        <v>1508</v>
      </c>
      <c r="B1501" s="4">
        <v>0.39387</v>
      </c>
      <c r="C1501" s="4">
        <v>0.54683000000000004</v>
      </c>
      <c r="D1501" s="4">
        <v>0.98109999999999997</v>
      </c>
      <c r="E1501" s="4">
        <v>1425</v>
      </c>
      <c r="F1501" s="4">
        <v>2</v>
      </c>
      <c r="G1501" s="4">
        <v>-1.0222</v>
      </c>
      <c r="H1501" s="4">
        <v>0.18917</v>
      </c>
      <c r="I1501" s="4">
        <v>0.44402000000000003</v>
      </c>
      <c r="J1501" s="4">
        <v>0.98898299999999995</v>
      </c>
      <c r="K1501" s="4">
        <v>1249</v>
      </c>
      <c r="L1501" s="4">
        <v>5</v>
      </c>
      <c r="M1501" s="4">
        <v>-4.2122000000000002</v>
      </c>
    </row>
    <row r="1502" spans="1:13">
      <c r="A1502" s="4" t="s">
        <v>1509</v>
      </c>
      <c r="B1502" s="4">
        <v>0.39387</v>
      </c>
      <c r="C1502" s="4">
        <v>0.54683000000000004</v>
      </c>
      <c r="D1502" s="4">
        <v>0.98109999999999997</v>
      </c>
      <c r="E1502" s="4">
        <v>1426</v>
      </c>
      <c r="F1502" s="4">
        <v>2</v>
      </c>
      <c r="G1502" s="4">
        <v>-1.0222</v>
      </c>
      <c r="H1502" s="4">
        <v>5.5349000000000002E-2</v>
      </c>
      <c r="I1502" s="4">
        <v>0.17513999999999999</v>
      </c>
      <c r="J1502" s="4">
        <v>0.92991800000000002</v>
      </c>
      <c r="K1502" s="4">
        <v>569</v>
      </c>
      <c r="L1502" s="4">
        <v>1</v>
      </c>
      <c r="M1502" s="4">
        <v>-1.4213</v>
      </c>
    </row>
    <row r="1503" spans="1:13">
      <c r="A1503" s="4" t="s">
        <v>1510</v>
      </c>
      <c r="B1503" s="4">
        <v>0.39387</v>
      </c>
      <c r="C1503" s="4">
        <v>0.54683000000000004</v>
      </c>
      <c r="D1503" s="4">
        <v>0.98109999999999997</v>
      </c>
      <c r="E1503" s="4">
        <v>1427</v>
      </c>
      <c r="F1503" s="4">
        <v>2</v>
      </c>
      <c r="G1503" s="4">
        <v>-1.0222</v>
      </c>
      <c r="H1503" s="4">
        <v>0.22919999999999999</v>
      </c>
      <c r="I1503" s="4">
        <v>0.47370000000000001</v>
      </c>
      <c r="J1503" s="4">
        <v>0.98898299999999995</v>
      </c>
      <c r="K1503" s="4">
        <v>1405</v>
      </c>
      <c r="L1503" s="4">
        <v>4</v>
      </c>
      <c r="M1503" s="4">
        <v>-5.0312999999999999</v>
      </c>
    </row>
    <row r="1504" spans="1:13">
      <c r="A1504" s="4" t="s">
        <v>1511</v>
      </c>
      <c r="B1504" s="4">
        <v>0.39387</v>
      </c>
      <c r="C1504" s="4">
        <v>0.54683000000000004</v>
      </c>
      <c r="D1504" s="4">
        <v>0.98109999999999997</v>
      </c>
      <c r="E1504" s="4">
        <v>1428</v>
      </c>
      <c r="F1504" s="4">
        <v>2</v>
      </c>
      <c r="G1504" s="4">
        <v>-1.0222</v>
      </c>
      <c r="H1504" s="4">
        <v>0.81367999999999996</v>
      </c>
      <c r="I1504" s="4">
        <v>0.93381000000000003</v>
      </c>
      <c r="J1504" s="4">
        <v>0.99829100000000004</v>
      </c>
      <c r="K1504" s="4">
        <v>2640</v>
      </c>
      <c r="L1504" s="4">
        <v>2</v>
      </c>
      <c r="M1504" s="4">
        <v>-0.68759000000000003</v>
      </c>
    </row>
    <row r="1505" spans="1:13">
      <c r="A1505" s="4" t="s">
        <v>1512</v>
      </c>
      <c r="B1505" s="4">
        <v>0.39387</v>
      </c>
      <c r="C1505" s="4">
        <v>0.54683000000000004</v>
      </c>
      <c r="D1505" s="4">
        <v>0.98109999999999997</v>
      </c>
      <c r="E1505" s="4">
        <v>1429</v>
      </c>
      <c r="F1505" s="4">
        <v>2</v>
      </c>
      <c r="G1505" s="4">
        <v>-4.3485000000000003E-2</v>
      </c>
      <c r="H1505" s="4">
        <v>0.12481</v>
      </c>
      <c r="I1505" s="4">
        <v>0.33405000000000001</v>
      </c>
      <c r="J1505" s="4">
        <v>0.96895399999999998</v>
      </c>
      <c r="K1505" s="4">
        <v>980</v>
      </c>
      <c r="L1505" s="4">
        <v>3</v>
      </c>
      <c r="M1505" s="4">
        <v>-1.4739</v>
      </c>
    </row>
    <row r="1506" spans="1:13">
      <c r="A1506" s="4" t="s">
        <v>1513</v>
      </c>
      <c r="B1506" s="4">
        <v>0.39387</v>
      </c>
      <c r="C1506" s="4">
        <v>0.54683000000000004</v>
      </c>
      <c r="D1506" s="4">
        <v>0.98109999999999997</v>
      </c>
      <c r="E1506" s="4">
        <v>1430</v>
      </c>
      <c r="F1506" s="4">
        <v>2</v>
      </c>
      <c r="G1506" s="4">
        <v>-1.0222</v>
      </c>
      <c r="H1506" s="4">
        <v>1.8638999999999999E-2</v>
      </c>
      <c r="I1506" s="4">
        <v>7.8141000000000002E-2</v>
      </c>
      <c r="J1506" s="4">
        <v>0.87589099999999998</v>
      </c>
      <c r="K1506" s="4">
        <v>249</v>
      </c>
      <c r="L1506" s="4">
        <v>6</v>
      </c>
      <c r="M1506" s="4">
        <v>-6.2206999999999999</v>
      </c>
    </row>
    <row r="1507" spans="1:13">
      <c r="A1507" s="4" t="s">
        <v>1514</v>
      </c>
      <c r="B1507" s="4">
        <v>0.39387</v>
      </c>
      <c r="C1507" s="4">
        <v>0.54683000000000004</v>
      </c>
      <c r="D1507" s="4">
        <v>0.98109999999999997</v>
      </c>
      <c r="E1507" s="4">
        <v>1431</v>
      </c>
      <c r="F1507" s="4">
        <v>2</v>
      </c>
      <c r="G1507" s="4">
        <v>-4.3485000000000003E-2</v>
      </c>
      <c r="H1507" s="4">
        <v>8.2357000000000003E-3</v>
      </c>
      <c r="I1507" s="4">
        <v>4.0815999999999998E-2</v>
      </c>
      <c r="J1507" s="4">
        <v>0.87589099999999998</v>
      </c>
      <c r="K1507" s="4">
        <v>118</v>
      </c>
      <c r="L1507" s="4">
        <v>5</v>
      </c>
      <c r="M1507" s="4">
        <v>-8.5622000000000007</v>
      </c>
    </row>
    <row r="1508" spans="1:13">
      <c r="A1508" s="4" t="s">
        <v>1515</v>
      </c>
      <c r="B1508" s="4">
        <v>0.39387</v>
      </c>
      <c r="C1508" s="4">
        <v>0.54683000000000004</v>
      </c>
      <c r="D1508" s="4">
        <v>0.98109999999999997</v>
      </c>
      <c r="E1508" s="4">
        <v>1432</v>
      </c>
      <c r="F1508" s="4">
        <v>2</v>
      </c>
      <c r="G1508" s="4">
        <v>-0.81233999999999995</v>
      </c>
      <c r="H1508" s="4">
        <v>0.60365000000000002</v>
      </c>
      <c r="I1508" s="4">
        <v>0.83950999999999998</v>
      </c>
      <c r="J1508" s="4">
        <v>0.99699800000000005</v>
      </c>
      <c r="K1508" s="4">
        <v>2323</v>
      </c>
      <c r="L1508" s="4">
        <v>2</v>
      </c>
      <c r="M1508" s="4">
        <v>-3.0276000000000001</v>
      </c>
    </row>
    <row r="1509" spans="1:13">
      <c r="A1509" s="4" t="s">
        <v>1516</v>
      </c>
      <c r="B1509" s="4">
        <v>0.39387</v>
      </c>
      <c r="C1509" s="4">
        <v>0.54683000000000004</v>
      </c>
      <c r="D1509" s="4">
        <v>0.98109999999999997</v>
      </c>
      <c r="E1509" s="4">
        <v>1433</v>
      </c>
      <c r="F1509" s="4">
        <v>2</v>
      </c>
      <c r="G1509" s="4">
        <v>-0.99368999999999996</v>
      </c>
      <c r="H1509" s="4">
        <v>0.50177000000000005</v>
      </c>
      <c r="I1509" s="4">
        <v>0.76987000000000005</v>
      </c>
      <c r="J1509" s="4">
        <v>0.99699800000000005</v>
      </c>
      <c r="K1509" s="4">
        <v>2145</v>
      </c>
      <c r="L1509" s="4">
        <v>4</v>
      </c>
      <c r="M1509" s="4">
        <v>-2.7149000000000001</v>
      </c>
    </row>
    <row r="1510" spans="1:13">
      <c r="A1510" s="4" t="s">
        <v>1517</v>
      </c>
      <c r="B1510" s="4">
        <v>0.39387</v>
      </c>
      <c r="C1510" s="4">
        <v>0.54683000000000004</v>
      </c>
      <c r="D1510" s="4">
        <v>0.98109999999999997</v>
      </c>
      <c r="E1510" s="4">
        <v>1434</v>
      </c>
      <c r="F1510" s="4">
        <v>2</v>
      </c>
      <c r="G1510" s="4">
        <v>-1.0222</v>
      </c>
      <c r="H1510" s="4">
        <v>0.32556000000000002</v>
      </c>
      <c r="I1510" s="4">
        <v>0.59565999999999997</v>
      </c>
      <c r="J1510" s="4">
        <v>0.99699800000000005</v>
      </c>
      <c r="K1510" s="4">
        <v>1716</v>
      </c>
      <c r="L1510" s="4">
        <v>3</v>
      </c>
      <c r="M1510" s="4">
        <v>-4.2568000000000001</v>
      </c>
    </row>
    <row r="1511" spans="1:13">
      <c r="A1511" s="4" t="s">
        <v>1518</v>
      </c>
      <c r="B1511" s="4">
        <v>0.39387</v>
      </c>
      <c r="C1511" s="4">
        <v>0.54683000000000004</v>
      </c>
      <c r="D1511" s="4">
        <v>0.98109999999999997</v>
      </c>
      <c r="E1511" s="4">
        <v>1435</v>
      </c>
      <c r="F1511" s="4">
        <v>2</v>
      </c>
      <c r="G1511" s="4">
        <v>-1.0222</v>
      </c>
      <c r="H1511" s="4">
        <v>9.3976000000000004E-2</v>
      </c>
      <c r="I1511" s="4">
        <v>0.28693999999999997</v>
      </c>
      <c r="J1511" s="4">
        <v>0.94895700000000005</v>
      </c>
      <c r="K1511" s="4">
        <v>830</v>
      </c>
      <c r="L1511" s="4">
        <v>5</v>
      </c>
      <c r="M1511" s="4">
        <v>-5.6589</v>
      </c>
    </row>
    <row r="1512" spans="1:13">
      <c r="A1512" s="4" t="s">
        <v>1519</v>
      </c>
      <c r="B1512" s="4">
        <v>0.39387</v>
      </c>
      <c r="C1512" s="4">
        <v>0.54683000000000004</v>
      </c>
      <c r="D1512" s="4">
        <v>0.98109999999999997</v>
      </c>
      <c r="E1512" s="4">
        <v>1436</v>
      </c>
      <c r="F1512" s="4">
        <v>2</v>
      </c>
      <c r="G1512" s="4">
        <v>-1.0222</v>
      </c>
      <c r="H1512" s="4">
        <v>0.25096000000000002</v>
      </c>
      <c r="I1512" s="4">
        <v>0.53724000000000005</v>
      </c>
      <c r="J1512" s="4">
        <v>0.99172300000000002</v>
      </c>
      <c r="K1512" s="4">
        <v>1499</v>
      </c>
      <c r="L1512" s="4">
        <v>4</v>
      </c>
      <c r="M1512" s="4">
        <v>-4.4122000000000003</v>
      </c>
    </row>
    <row r="1513" spans="1:13">
      <c r="A1513" s="4" t="s">
        <v>1520</v>
      </c>
      <c r="B1513" s="4">
        <v>0.39387</v>
      </c>
      <c r="C1513" s="4">
        <v>0.54683000000000004</v>
      </c>
      <c r="D1513" s="4">
        <v>0.98109999999999997</v>
      </c>
      <c r="E1513" s="4">
        <v>1437</v>
      </c>
      <c r="F1513" s="4">
        <v>2</v>
      </c>
      <c r="G1513" s="4">
        <v>-4.3485000000000003E-2</v>
      </c>
      <c r="H1513" s="4">
        <v>0.29704000000000003</v>
      </c>
      <c r="I1513" s="4">
        <v>0.59424999999999994</v>
      </c>
      <c r="J1513" s="4">
        <v>0.99699800000000005</v>
      </c>
      <c r="K1513" s="4">
        <v>1628</v>
      </c>
      <c r="L1513" s="4">
        <v>3</v>
      </c>
      <c r="M1513" s="4">
        <v>-2.5859000000000001</v>
      </c>
    </row>
    <row r="1514" spans="1:13">
      <c r="A1514" s="4" t="s">
        <v>1521</v>
      </c>
      <c r="B1514" s="4">
        <v>0.39387</v>
      </c>
      <c r="C1514" s="4">
        <v>0.54683000000000004</v>
      </c>
      <c r="D1514" s="4">
        <v>0.98109999999999997</v>
      </c>
      <c r="E1514" s="4">
        <v>1438</v>
      </c>
      <c r="F1514" s="4">
        <v>2</v>
      </c>
      <c r="G1514" s="4">
        <v>-0.36197000000000001</v>
      </c>
      <c r="H1514" s="4">
        <v>0.23644000000000001</v>
      </c>
      <c r="I1514" s="4">
        <v>0.51859999999999995</v>
      </c>
      <c r="J1514" s="4">
        <v>0.98898299999999995</v>
      </c>
      <c r="K1514" s="4">
        <v>1437</v>
      </c>
      <c r="L1514" s="4">
        <v>3</v>
      </c>
      <c r="M1514" s="4">
        <v>-2.4159999999999999</v>
      </c>
    </row>
    <row r="1515" spans="1:13">
      <c r="A1515" s="4" t="s">
        <v>1522</v>
      </c>
      <c r="B1515" s="4">
        <v>0.39387</v>
      </c>
      <c r="C1515" s="4">
        <v>0.54683000000000004</v>
      </c>
      <c r="D1515" s="4">
        <v>0.98109999999999997</v>
      </c>
      <c r="E1515" s="4">
        <v>1439</v>
      </c>
      <c r="F1515" s="4">
        <v>2</v>
      </c>
      <c r="G1515" s="4">
        <v>-1.0222</v>
      </c>
      <c r="H1515" s="4">
        <v>0.91651000000000005</v>
      </c>
      <c r="I1515" s="4">
        <v>0.96845000000000003</v>
      </c>
      <c r="J1515" s="4">
        <v>0.99853999999999998</v>
      </c>
      <c r="K1515" s="4">
        <v>2737</v>
      </c>
      <c r="L1515" s="4">
        <v>1</v>
      </c>
      <c r="M1515" s="4">
        <v>-1.1073999999999999</v>
      </c>
    </row>
    <row r="1516" spans="1:13">
      <c r="A1516" s="4" t="s">
        <v>1523</v>
      </c>
      <c r="B1516" s="4">
        <v>0.39387</v>
      </c>
      <c r="C1516" s="4">
        <v>0.54683000000000004</v>
      </c>
      <c r="D1516" s="4">
        <v>0.98109999999999997</v>
      </c>
      <c r="E1516" s="4">
        <v>1440</v>
      </c>
      <c r="F1516" s="4">
        <v>2</v>
      </c>
      <c r="G1516" s="4">
        <v>-1.0222</v>
      </c>
      <c r="H1516" s="4">
        <v>0.99646000000000001</v>
      </c>
      <c r="I1516" s="4">
        <v>0.99648000000000003</v>
      </c>
      <c r="J1516" s="4">
        <v>0.99920500000000001</v>
      </c>
      <c r="K1516" s="4">
        <v>2855</v>
      </c>
      <c r="L1516" s="4">
        <v>0</v>
      </c>
      <c r="M1516" s="4">
        <v>-2.0568</v>
      </c>
    </row>
    <row r="1517" spans="1:13">
      <c r="A1517" s="4" t="s">
        <v>1524</v>
      </c>
      <c r="B1517" s="4">
        <v>0.39387</v>
      </c>
      <c r="C1517" s="4">
        <v>0.54683000000000004</v>
      </c>
      <c r="D1517" s="4">
        <v>0.98109999999999997</v>
      </c>
      <c r="E1517" s="4">
        <v>1441</v>
      </c>
      <c r="F1517" s="4">
        <v>2</v>
      </c>
      <c r="G1517" s="4">
        <v>-4.3485000000000003E-2</v>
      </c>
      <c r="H1517" s="4">
        <v>0.16409000000000001</v>
      </c>
      <c r="I1517" s="4">
        <v>0.40205000000000002</v>
      </c>
      <c r="J1517" s="4">
        <v>0.98898299999999995</v>
      </c>
      <c r="K1517" s="4">
        <v>1147</v>
      </c>
      <c r="L1517" s="4">
        <v>4</v>
      </c>
      <c r="M1517" s="4">
        <v>-4.6738999999999997</v>
      </c>
    </row>
    <row r="1518" spans="1:13">
      <c r="A1518" s="4" t="s">
        <v>1525</v>
      </c>
      <c r="B1518" s="4">
        <v>0.39387</v>
      </c>
      <c r="C1518" s="4">
        <v>0.54683000000000004</v>
      </c>
      <c r="D1518" s="4">
        <v>0.98109999999999997</v>
      </c>
      <c r="E1518" s="4">
        <v>1442</v>
      </c>
      <c r="F1518" s="4">
        <v>2</v>
      </c>
      <c r="G1518" s="4">
        <v>-1.0222</v>
      </c>
      <c r="H1518" s="4">
        <v>0.57699</v>
      </c>
      <c r="I1518" s="4">
        <v>0.80574000000000001</v>
      </c>
      <c r="J1518" s="4">
        <v>0.99699800000000005</v>
      </c>
      <c r="K1518" s="4">
        <v>2274</v>
      </c>
      <c r="L1518" s="4">
        <v>2</v>
      </c>
      <c r="M1518" s="4">
        <v>-0.39628000000000002</v>
      </c>
    </row>
    <row r="1519" spans="1:13">
      <c r="A1519" s="4" t="s">
        <v>1526</v>
      </c>
      <c r="B1519" s="4">
        <v>0.39387</v>
      </c>
      <c r="C1519" s="4">
        <v>0.54683000000000004</v>
      </c>
      <c r="D1519" s="4">
        <v>0.98109999999999997</v>
      </c>
      <c r="E1519" s="4">
        <v>1443</v>
      </c>
      <c r="F1519" s="4">
        <v>2</v>
      </c>
      <c r="G1519" s="4">
        <v>-4.3485000000000003E-2</v>
      </c>
      <c r="H1519" s="4">
        <v>4.8673000000000001E-2</v>
      </c>
      <c r="I1519" s="4">
        <v>0.17302000000000001</v>
      </c>
      <c r="J1519" s="4">
        <v>0.92991800000000002</v>
      </c>
      <c r="K1519" s="4">
        <v>512</v>
      </c>
      <c r="L1519" s="4">
        <v>2</v>
      </c>
      <c r="M1519" s="4">
        <v>-2.9102000000000001</v>
      </c>
    </row>
    <row r="1520" spans="1:13">
      <c r="A1520" s="4" t="s">
        <v>1527</v>
      </c>
      <c r="B1520" s="4">
        <v>0.39387</v>
      </c>
      <c r="C1520" s="4">
        <v>0.54683000000000004</v>
      </c>
      <c r="D1520" s="4">
        <v>0.98109999999999997</v>
      </c>
      <c r="E1520" s="4">
        <v>1444</v>
      </c>
      <c r="F1520" s="4">
        <v>2</v>
      </c>
      <c r="G1520" s="4">
        <v>-4.3485000000000003E-2</v>
      </c>
      <c r="H1520" s="4">
        <v>0.44330000000000003</v>
      </c>
      <c r="I1520" s="4">
        <v>0.71428999999999998</v>
      </c>
      <c r="J1520" s="4">
        <v>0.99699800000000005</v>
      </c>
      <c r="K1520" s="4">
        <v>2016</v>
      </c>
      <c r="L1520" s="4">
        <v>2</v>
      </c>
      <c r="M1520" s="4">
        <v>-1.8868</v>
      </c>
    </row>
    <row r="1521" spans="1:13">
      <c r="A1521" s="4" t="s">
        <v>1528</v>
      </c>
      <c r="B1521" s="4">
        <v>0.39387</v>
      </c>
      <c r="C1521" s="4">
        <v>0.54683000000000004</v>
      </c>
      <c r="D1521" s="4">
        <v>0.98109999999999997</v>
      </c>
      <c r="E1521" s="4">
        <v>1445</v>
      </c>
      <c r="F1521" s="4">
        <v>2</v>
      </c>
      <c r="G1521" s="4">
        <v>-1.0222</v>
      </c>
      <c r="H1521" s="4">
        <v>0.20921000000000001</v>
      </c>
      <c r="I1521" s="4">
        <v>0.44602999999999998</v>
      </c>
      <c r="J1521" s="4">
        <v>0.98898299999999995</v>
      </c>
      <c r="K1521" s="4">
        <v>1330</v>
      </c>
      <c r="L1521" s="4">
        <v>3</v>
      </c>
      <c r="M1521" s="4">
        <v>-3.915</v>
      </c>
    </row>
    <row r="1522" spans="1:13">
      <c r="A1522" s="4" t="s">
        <v>1529</v>
      </c>
      <c r="B1522" s="4">
        <v>0.39387</v>
      </c>
      <c r="C1522" s="4">
        <v>0.54683000000000004</v>
      </c>
      <c r="D1522" s="4">
        <v>0.98109999999999997</v>
      </c>
      <c r="E1522" s="4">
        <v>1446</v>
      </c>
      <c r="F1522" s="4">
        <v>2</v>
      </c>
      <c r="G1522" s="4">
        <v>-1.0222</v>
      </c>
      <c r="H1522" s="4">
        <v>0.55428999999999995</v>
      </c>
      <c r="I1522" s="4">
        <v>0.80632000000000004</v>
      </c>
      <c r="J1522" s="4">
        <v>0.99699800000000005</v>
      </c>
      <c r="K1522" s="4">
        <v>2235</v>
      </c>
      <c r="L1522" s="4">
        <v>4</v>
      </c>
      <c r="M1522" s="4">
        <v>-3.5972</v>
      </c>
    </row>
    <row r="1523" spans="1:13">
      <c r="A1523" s="4" t="s">
        <v>1530</v>
      </c>
      <c r="B1523" s="4">
        <v>0.39387</v>
      </c>
      <c r="C1523" s="4">
        <v>0.54683000000000004</v>
      </c>
      <c r="D1523" s="4">
        <v>0.98109999999999997</v>
      </c>
      <c r="E1523" s="4">
        <v>1447</v>
      </c>
      <c r="F1523" s="4">
        <v>2</v>
      </c>
      <c r="G1523" s="4">
        <v>-4.3485000000000003E-2</v>
      </c>
      <c r="H1523" s="4">
        <v>0.69135999999999997</v>
      </c>
      <c r="I1523" s="4">
        <v>0.88263000000000003</v>
      </c>
      <c r="J1523" s="4">
        <v>0.99699800000000005</v>
      </c>
      <c r="K1523" s="4">
        <v>2457</v>
      </c>
      <c r="L1523" s="4">
        <v>2</v>
      </c>
      <c r="M1523" s="4">
        <v>-2.3889999999999998</v>
      </c>
    </row>
    <row r="1524" spans="1:13">
      <c r="A1524" s="4" t="s">
        <v>1531</v>
      </c>
      <c r="B1524" s="4">
        <v>0.39387</v>
      </c>
      <c r="C1524" s="4">
        <v>0.54683000000000004</v>
      </c>
      <c r="D1524" s="4">
        <v>0.98109999999999997</v>
      </c>
      <c r="E1524" s="4">
        <v>1448</v>
      </c>
      <c r="F1524" s="4">
        <v>2</v>
      </c>
      <c r="G1524" s="4">
        <v>-4.3485000000000003E-2</v>
      </c>
      <c r="H1524" s="4">
        <v>0.69335000000000002</v>
      </c>
      <c r="I1524" s="4">
        <v>0.86948000000000003</v>
      </c>
      <c r="J1524" s="4">
        <v>0.99699800000000005</v>
      </c>
      <c r="K1524" s="4">
        <v>2462</v>
      </c>
      <c r="L1524" s="4">
        <v>3</v>
      </c>
      <c r="M1524" s="4">
        <v>-2.3008999999999999</v>
      </c>
    </row>
    <row r="1525" spans="1:13">
      <c r="A1525" s="4" t="s">
        <v>1532</v>
      </c>
      <c r="B1525" s="4">
        <v>0.39387</v>
      </c>
      <c r="C1525" s="4">
        <v>0.54683000000000004</v>
      </c>
      <c r="D1525" s="4">
        <v>0.98109999999999997</v>
      </c>
      <c r="E1525" s="4">
        <v>1449</v>
      </c>
      <c r="F1525" s="4">
        <v>2</v>
      </c>
      <c r="G1525" s="4">
        <v>-1.0222</v>
      </c>
      <c r="H1525" s="4">
        <v>0.37507000000000001</v>
      </c>
      <c r="I1525" s="4">
        <v>0.67891000000000001</v>
      </c>
      <c r="J1525" s="4">
        <v>0.99699800000000005</v>
      </c>
      <c r="K1525" s="4">
        <v>1839</v>
      </c>
      <c r="L1525" s="4">
        <v>4</v>
      </c>
      <c r="M1525" s="4">
        <v>-3.8976999999999999</v>
      </c>
    </row>
    <row r="1526" spans="1:13">
      <c r="A1526" s="4" t="s">
        <v>1533</v>
      </c>
      <c r="B1526" s="4">
        <v>0.39387</v>
      </c>
      <c r="C1526" s="4">
        <v>0.54683000000000004</v>
      </c>
      <c r="D1526" s="4">
        <v>0.98109999999999997</v>
      </c>
      <c r="E1526" s="4">
        <v>1450</v>
      </c>
      <c r="F1526" s="4">
        <v>2</v>
      </c>
      <c r="G1526" s="4">
        <v>-0.94787999999999994</v>
      </c>
      <c r="H1526" s="4">
        <v>0.83958999999999995</v>
      </c>
      <c r="I1526" s="4">
        <v>0.92117000000000004</v>
      </c>
      <c r="J1526" s="4">
        <v>0.99699800000000005</v>
      </c>
      <c r="K1526" s="4">
        <v>2671</v>
      </c>
      <c r="L1526" s="4">
        <v>2</v>
      </c>
      <c r="M1526" s="4">
        <v>-3.2646999999999999</v>
      </c>
    </row>
    <row r="1527" spans="1:13">
      <c r="A1527" s="4" t="s">
        <v>1534</v>
      </c>
      <c r="B1527" s="4">
        <v>0.39387</v>
      </c>
      <c r="C1527" s="4">
        <v>0.54683000000000004</v>
      </c>
      <c r="D1527" s="4">
        <v>0.98109999999999997</v>
      </c>
      <c r="E1527" s="4">
        <v>1451</v>
      </c>
      <c r="F1527" s="4">
        <v>2</v>
      </c>
      <c r="G1527" s="4">
        <v>-4.3485000000000003E-2</v>
      </c>
      <c r="H1527" s="4">
        <v>0.18704999999999999</v>
      </c>
      <c r="I1527" s="4">
        <v>0.44056000000000001</v>
      </c>
      <c r="J1527" s="4">
        <v>0.98898299999999995</v>
      </c>
      <c r="K1527" s="4">
        <v>1240</v>
      </c>
      <c r="L1527" s="4">
        <v>2</v>
      </c>
      <c r="M1527" s="4">
        <v>-3.3910999999999998</v>
      </c>
    </row>
    <row r="1528" spans="1:13">
      <c r="A1528" s="4" t="s">
        <v>1535</v>
      </c>
      <c r="B1528" s="4">
        <v>0.39387</v>
      </c>
      <c r="C1528" s="4">
        <v>0.54683000000000004</v>
      </c>
      <c r="D1528" s="4">
        <v>0.98109999999999997</v>
      </c>
      <c r="E1528" s="4">
        <v>1452</v>
      </c>
      <c r="F1528" s="4">
        <v>2</v>
      </c>
      <c r="G1528" s="4">
        <v>-1.0222</v>
      </c>
      <c r="H1528" s="4">
        <v>0.21536</v>
      </c>
      <c r="I1528" s="4">
        <v>0.48497000000000001</v>
      </c>
      <c r="J1528" s="4">
        <v>0.98898299999999995</v>
      </c>
      <c r="K1528" s="4">
        <v>1355</v>
      </c>
      <c r="L1528" s="4">
        <v>2</v>
      </c>
      <c r="M1528" s="4">
        <v>-2.5948000000000002</v>
      </c>
    </row>
    <row r="1529" spans="1:13">
      <c r="A1529" s="4" t="s">
        <v>1536</v>
      </c>
      <c r="B1529" s="4">
        <v>0.39387</v>
      </c>
      <c r="C1529" s="4">
        <v>0.54683000000000004</v>
      </c>
      <c r="D1529" s="4">
        <v>0.98109999999999997</v>
      </c>
      <c r="E1529" s="4">
        <v>1453</v>
      </c>
      <c r="F1529" s="4">
        <v>2</v>
      </c>
      <c r="G1529" s="4">
        <v>-0.90015999999999996</v>
      </c>
      <c r="H1529" s="4">
        <v>0.39628000000000002</v>
      </c>
      <c r="I1529" s="4">
        <v>0.67130000000000001</v>
      </c>
      <c r="J1529" s="4">
        <v>0.99699800000000005</v>
      </c>
      <c r="K1529" s="4">
        <v>1900</v>
      </c>
      <c r="L1529" s="4">
        <v>3</v>
      </c>
      <c r="M1529" s="4">
        <v>-2.5301</v>
      </c>
    </row>
    <row r="1530" spans="1:13">
      <c r="A1530" s="4" t="s">
        <v>1537</v>
      </c>
      <c r="B1530" s="4">
        <v>0.39387</v>
      </c>
      <c r="C1530" s="4">
        <v>0.54683000000000004</v>
      </c>
      <c r="D1530" s="4">
        <v>0.98109999999999997</v>
      </c>
      <c r="E1530" s="4">
        <v>1454</v>
      </c>
      <c r="F1530" s="4">
        <v>2</v>
      </c>
      <c r="G1530" s="4">
        <v>-4.3485000000000003E-2</v>
      </c>
      <c r="H1530" s="4">
        <v>9.2480999999999994E-2</v>
      </c>
      <c r="I1530" s="4">
        <v>0.23995</v>
      </c>
      <c r="J1530" s="4">
        <v>0.93587100000000001</v>
      </c>
      <c r="K1530" s="4">
        <v>819</v>
      </c>
      <c r="L1530" s="4">
        <v>1</v>
      </c>
      <c r="M1530" s="4">
        <v>0.26122000000000001</v>
      </c>
    </row>
    <row r="1531" spans="1:13">
      <c r="A1531" s="4" t="s">
        <v>1538</v>
      </c>
      <c r="B1531" s="4">
        <v>0.39387</v>
      </c>
      <c r="C1531" s="4">
        <v>0.54683000000000004</v>
      </c>
      <c r="D1531" s="4">
        <v>0.98109999999999997</v>
      </c>
      <c r="E1531" s="4">
        <v>1455</v>
      </c>
      <c r="F1531" s="4">
        <v>2</v>
      </c>
      <c r="G1531" s="4">
        <v>-1.0222</v>
      </c>
      <c r="H1531" s="4">
        <v>0.43536999999999998</v>
      </c>
      <c r="I1531" s="4">
        <v>0.70720000000000005</v>
      </c>
      <c r="J1531" s="4">
        <v>0.99699800000000005</v>
      </c>
      <c r="K1531" s="4">
        <v>1993</v>
      </c>
      <c r="L1531" s="4">
        <v>2</v>
      </c>
      <c r="M1531" s="4">
        <v>-3.1920000000000002</v>
      </c>
    </row>
    <row r="1532" spans="1:13">
      <c r="A1532" s="4" t="s">
        <v>1539</v>
      </c>
      <c r="B1532" s="4">
        <v>0.39387</v>
      </c>
      <c r="C1532" s="4">
        <v>0.54683000000000004</v>
      </c>
      <c r="D1532" s="4">
        <v>0.98109999999999997</v>
      </c>
      <c r="E1532" s="4">
        <v>1456</v>
      </c>
      <c r="F1532" s="4">
        <v>2</v>
      </c>
      <c r="G1532" s="4">
        <v>-1.0222</v>
      </c>
      <c r="H1532" s="4">
        <v>0.1196</v>
      </c>
      <c r="I1532" s="4">
        <v>0.34145999999999999</v>
      </c>
      <c r="J1532" s="4">
        <v>0.96895399999999998</v>
      </c>
      <c r="K1532" s="4">
        <v>953</v>
      </c>
      <c r="L1532" s="4">
        <v>4</v>
      </c>
      <c r="M1532" s="4">
        <v>-5.4372999999999996</v>
      </c>
    </row>
    <row r="1533" spans="1:13">
      <c r="A1533" s="4" t="s">
        <v>1540</v>
      </c>
      <c r="B1533" s="4">
        <v>0.39387</v>
      </c>
      <c r="C1533" s="4">
        <v>0.54683000000000004</v>
      </c>
      <c r="D1533" s="4">
        <v>0.98109999999999997</v>
      </c>
      <c r="E1533" s="4">
        <v>1457</v>
      </c>
      <c r="F1533" s="4">
        <v>2</v>
      </c>
      <c r="G1533" s="4">
        <v>-1.0222</v>
      </c>
      <c r="H1533" s="4">
        <v>0.58343</v>
      </c>
      <c r="I1533" s="4">
        <v>0.80940999999999996</v>
      </c>
      <c r="J1533" s="4">
        <v>0.99699800000000005</v>
      </c>
      <c r="K1533" s="4">
        <v>2281</v>
      </c>
      <c r="L1533" s="4">
        <v>2</v>
      </c>
      <c r="M1533" s="4">
        <v>-3.7103000000000002</v>
      </c>
    </row>
    <row r="1534" spans="1:13">
      <c r="A1534" s="4" t="s">
        <v>1541</v>
      </c>
      <c r="B1534" s="4">
        <v>0.39387</v>
      </c>
      <c r="C1534" s="4">
        <v>0.54683000000000004</v>
      </c>
      <c r="D1534" s="4">
        <v>0.98109999999999997</v>
      </c>
      <c r="E1534" s="4">
        <v>1458</v>
      </c>
      <c r="F1534" s="4">
        <v>2</v>
      </c>
      <c r="G1534" s="4">
        <v>-1.0222</v>
      </c>
      <c r="H1534" s="4">
        <v>0.36531999999999998</v>
      </c>
      <c r="I1534" s="4">
        <v>0.67117000000000004</v>
      </c>
      <c r="J1534" s="4">
        <v>0.99699800000000005</v>
      </c>
      <c r="K1534" s="4">
        <v>1813</v>
      </c>
      <c r="L1534" s="4">
        <v>4</v>
      </c>
      <c r="M1534" s="4">
        <v>-4.0449999999999999</v>
      </c>
    </row>
    <row r="1535" spans="1:13">
      <c r="A1535" s="4" t="s">
        <v>1542</v>
      </c>
      <c r="B1535" s="4">
        <v>0.39387</v>
      </c>
      <c r="C1535" s="4">
        <v>0.54683000000000004</v>
      </c>
      <c r="D1535" s="4">
        <v>0.98109999999999997</v>
      </c>
      <c r="E1535" s="4">
        <v>1459</v>
      </c>
      <c r="F1535" s="4">
        <v>2</v>
      </c>
      <c r="G1535" s="4">
        <v>-0.87363000000000002</v>
      </c>
      <c r="H1535" s="4">
        <v>0.12615999999999999</v>
      </c>
      <c r="I1535" s="4">
        <v>0.32575999999999999</v>
      </c>
      <c r="J1535" s="4">
        <v>0.96895399999999998</v>
      </c>
      <c r="K1535" s="4">
        <v>986</v>
      </c>
      <c r="L1535" s="4">
        <v>3</v>
      </c>
      <c r="M1535" s="4">
        <v>-5.0136000000000003</v>
      </c>
    </row>
    <row r="1536" spans="1:13">
      <c r="A1536" s="4" t="s">
        <v>1543</v>
      </c>
      <c r="B1536" s="4">
        <v>0.52166000000000001</v>
      </c>
      <c r="C1536" s="4">
        <v>0.54700000000000004</v>
      </c>
      <c r="D1536" s="4">
        <v>0.98109999999999997</v>
      </c>
      <c r="E1536" s="4">
        <v>1710</v>
      </c>
      <c r="F1536" s="4">
        <v>1</v>
      </c>
      <c r="G1536" s="4">
        <v>2.4769999999999999</v>
      </c>
      <c r="H1536" s="4">
        <v>0.98926999999999998</v>
      </c>
      <c r="I1536" s="4">
        <v>0.98970000000000002</v>
      </c>
      <c r="J1536" s="4">
        <v>0.99920500000000001</v>
      </c>
      <c r="K1536" s="4">
        <v>2834</v>
      </c>
      <c r="L1536" s="4">
        <v>1</v>
      </c>
      <c r="M1536" s="4">
        <v>-2.3006000000000002</v>
      </c>
    </row>
    <row r="1537" spans="1:13">
      <c r="A1537" s="4" t="s">
        <v>1544</v>
      </c>
      <c r="B1537" s="4">
        <v>0.52286999999999995</v>
      </c>
      <c r="C1537" s="4">
        <v>0.54791000000000001</v>
      </c>
      <c r="D1537" s="4">
        <v>0.98208799999999996</v>
      </c>
      <c r="E1537" s="4">
        <v>1711</v>
      </c>
      <c r="F1537" s="4">
        <v>1</v>
      </c>
      <c r="G1537" s="4">
        <v>2.2084999999999999</v>
      </c>
      <c r="H1537" s="4">
        <v>4.2202999999999997E-2</v>
      </c>
      <c r="I1537" s="4">
        <v>0.16173999999999999</v>
      </c>
      <c r="J1537" s="4">
        <v>0.92991800000000002</v>
      </c>
      <c r="K1537" s="4">
        <v>465</v>
      </c>
      <c r="L1537" s="4">
        <v>6</v>
      </c>
      <c r="M1537" s="4">
        <v>-6.6341000000000001</v>
      </c>
    </row>
    <row r="1538" spans="1:13">
      <c r="A1538" s="4" t="s">
        <v>1545</v>
      </c>
      <c r="B1538" s="4">
        <v>0.36159000000000002</v>
      </c>
      <c r="C1538" s="4">
        <v>0.54859000000000002</v>
      </c>
      <c r="D1538" s="4">
        <v>0.98217699999999997</v>
      </c>
      <c r="E1538" s="4">
        <v>1331</v>
      </c>
      <c r="F1538" s="4">
        <v>1</v>
      </c>
      <c r="G1538" s="4">
        <v>5.1962999999999999</v>
      </c>
      <c r="H1538" s="4">
        <v>0.26185999999999998</v>
      </c>
      <c r="I1538" s="4">
        <v>0.55071000000000003</v>
      </c>
      <c r="J1538" s="4">
        <v>0.99510600000000005</v>
      </c>
      <c r="K1538" s="4">
        <v>1530</v>
      </c>
      <c r="L1538" s="4">
        <v>2</v>
      </c>
      <c r="M1538" s="4">
        <v>-2.8292999999999999</v>
      </c>
    </row>
    <row r="1539" spans="1:13">
      <c r="A1539" s="4" t="s">
        <v>1546</v>
      </c>
      <c r="B1539" s="4">
        <v>0.55052999999999996</v>
      </c>
      <c r="C1539" s="4">
        <v>0.54952999999999996</v>
      </c>
      <c r="D1539" s="4">
        <v>0.98217699999999997</v>
      </c>
      <c r="E1539" s="4">
        <v>1756</v>
      </c>
      <c r="F1539" s="4">
        <v>0</v>
      </c>
      <c r="G1539" s="4">
        <v>0.20552000000000001</v>
      </c>
      <c r="H1539" s="4">
        <v>2.1465000000000001E-2</v>
      </c>
      <c r="I1539" s="4">
        <v>8.7970000000000007E-2</v>
      </c>
      <c r="J1539" s="4">
        <v>0.88075800000000004</v>
      </c>
      <c r="K1539" s="4">
        <v>279</v>
      </c>
      <c r="L1539" s="4">
        <v>6</v>
      </c>
      <c r="M1539" s="4">
        <v>-5.5528000000000004</v>
      </c>
    </row>
    <row r="1540" spans="1:13">
      <c r="A1540" s="4" t="s">
        <v>1547</v>
      </c>
      <c r="B1540" s="4">
        <v>0.55091000000000001</v>
      </c>
      <c r="C1540" s="4">
        <v>0.54988000000000004</v>
      </c>
      <c r="D1540" s="4">
        <v>0.98217699999999997</v>
      </c>
      <c r="E1540" s="4">
        <v>1757</v>
      </c>
      <c r="F1540" s="4">
        <v>0</v>
      </c>
      <c r="G1540" s="4">
        <v>0.49265999999999999</v>
      </c>
      <c r="H1540" s="4">
        <v>0.75204000000000004</v>
      </c>
      <c r="I1540" s="4">
        <v>0.86194999999999999</v>
      </c>
      <c r="J1540" s="4">
        <v>0.99699800000000005</v>
      </c>
      <c r="K1540" s="4">
        <v>2552</v>
      </c>
      <c r="L1540" s="4">
        <v>1</v>
      </c>
      <c r="M1540" s="4">
        <v>-1.4941</v>
      </c>
    </row>
    <row r="1541" spans="1:13">
      <c r="A1541" s="4" t="s">
        <v>1548</v>
      </c>
      <c r="B1541" s="4">
        <v>0.36332999999999999</v>
      </c>
      <c r="C1541" s="4">
        <v>0.54993999999999998</v>
      </c>
      <c r="D1541" s="4">
        <v>0.98217699999999997</v>
      </c>
      <c r="E1541" s="4">
        <v>1336</v>
      </c>
      <c r="F1541" s="4">
        <v>2</v>
      </c>
      <c r="G1541" s="4">
        <v>2.4384999999999999</v>
      </c>
      <c r="H1541" s="4">
        <v>0.12684999999999999</v>
      </c>
      <c r="I1541" s="4">
        <v>0.33778999999999998</v>
      </c>
      <c r="J1541" s="4">
        <v>0.96895399999999998</v>
      </c>
      <c r="K1541" s="4">
        <v>992</v>
      </c>
      <c r="L1541" s="4">
        <v>4</v>
      </c>
      <c r="M1541" s="4">
        <v>-5.2237999999999998</v>
      </c>
    </row>
    <row r="1542" spans="1:13">
      <c r="A1542" s="4" t="s">
        <v>1549</v>
      </c>
      <c r="B1542" s="4">
        <v>0.55140999999999996</v>
      </c>
      <c r="C1542" s="4">
        <v>0.55035999999999996</v>
      </c>
      <c r="D1542" s="4">
        <v>0.98217699999999997</v>
      </c>
      <c r="E1542" s="4">
        <v>1759</v>
      </c>
      <c r="F1542" s="4">
        <v>0</v>
      </c>
      <c r="G1542" s="4">
        <v>0.28384999999999999</v>
      </c>
      <c r="H1542" s="4">
        <v>0.28865000000000002</v>
      </c>
      <c r="I1542" s="4">
        <v>0.56638999999999995</v>
      </c>
      <c r="J1542" s="4">
        <v>0.99699800000000005</v>
      </c>
      <c r="K1542" s="4">
        <v>1610</v>
      </c>
      <c r="L1542" s="4">
        <v>3</v>
      </c>
      <c r="M1542" s="4">
        <v>-3.7326000000000001</v>
      </c>
    </row>
    <row r="1543" spans="1:13">
      <c r="A1543" s="4" t="s">
        <v>1550</v>
      </c>
      <c r="B1543" s="4">
        <v>0.52632000000000001</v>
      </c>
      <c r="C1543" s="4">
        <v>0.55069000000000001</v>
      </c>
      <c r="D1543" s="4">
        <v>0.98217699999999997</v>
      </c>
      <c r="E1543" s="4">
        <v>1715</v>
      </c>
      <c r="F1543" s="4">
        <v>1</v>
      </c>
      <c r="G1543" s="4">
        <v>3.2244000000000002</v>
      </c>
      <c r="H1543" s="4">
        <v>0.98360999999999998</v>
      </c>
      <c r="I1543" s="4">
        <v>0.98372999999999999</v>
      </c>
      <c r="J1543" s="4">
        <v>0.99920500000000001</v>
      </c>
      <c r="K1543" s="4">
        <v>2825</v>
      </c>
      <c r="L1543" s="4">
        <v>1</v>
      </c>
      <c r="M1543" s="4">
        <v>-2.1145</v>
      </c>
    </row>
    <row r="1544" spans="1:13">
      <c r="A1544" s="4" t="s">
        <v>1551</v>
      </c>
      <c r="B1544" s="4">
        <v>0.52803999999999995</v>
      </c>
      <c r="C1544" s="4">
        <v>0.55201</v>
      </c>
      <c r="D1544" s="4">
        <v>0.98217699999999997</v>
      </c>
      <c r="E1544" s="4">
        <v>1718</v>
      </c>
      <c r="F1544" s="4">
        <v>1</v>
      </c>
      <c r="G1544" s="4">
        <v>2.5943000000000001</v>
      </c>
      <c r="H1544" s="4">
        <v>0.51976999999999995</v>
      </c>
      <c r="I1544" s="4">
        <v>0.74802000000000002</v>
      </c>
      <c r="J1544" s="4">
        <v>0.99699800000000005</v>
      </c>
      <c r="K1544" s="4">
        <v>2178</v>
      </c>
      <c r="L1544" s="4">
        <v>1</v>
      </c>
      <c r="M1544" s="4">
        <v>-3.4586000000000001</v>
      </c>
    </row>
    <row r="1545" spans="1:13">
      <c r="A1545" s="4" t="s">
        <v>1552</v>
      </c>
      <c r="B1545" s="4">
        <v>0.39872999999999997</v>
      </c>
      <c r="C1545" s="4">
        <v>0.55205000000000004</v>
      </c>
      <c r="D1545" s="4">
        <v>0.98217699999999997</v>
      </c>
      <c r="E1545" s="4">
        <v>1463</v>
      </c>
      <c r="F1545" s="4">
        <v>1</v>
      </c>
      <c r="G1545" s="4">
        <v>-1.2874999999999999E-2</v>
      </c>
      <c r="H1545" s="4">
        <v>0.21187</v>
      </c>
      <c r="I1545" s="4">
        <v>0.47954000000000002</v>
      </c>
      <c r="J1545" s="4">
        <v>0.98898299999999995</v>
      </c>
      <c r="K1545" s="4">
        <v>1340</v>
      </c>
      <c r="L1545" s="4">
        <v>3</v>
      </c>
      <c r="M1545" s="4">
        <v>-2.7244000000000002</v>
      </c>
    </row>
    <row r="1546" spans="1:13">
      <c r="A1546" s="4" t="s">
        <v>1553</v>
      </c>
      <c r="B1546" s="4">
        <v>0.29165000000000002</v>
      </c>
      <c r="C1546" s="4">
        <v>0.55215000000000003</v>
      </c>
      <c r="D1546" s="4">
        <v>0.98217699999999997</v>
      </c>
      <c r="E1546" s="4">
        <v>1179</v>
      </c>
      <c r="F1546" s="4">
        <v>3</v>
      </c>
      <c r="G1546" s="4">
        <v>-1.1498999999999999</v>
      </c>
      <c r="H1546" s="4">
        <v>0.42094999999999999</v>
      </c>
      <c r="I1546" s="4">
        <v>0.69427000000000005</v>
      </c>
      <c r="J1546" s="4">
        <v>0.99699800000000005</v>
      </c>
      <c r="K1546" s="4">
        <v>1961</v>
      </c>
      <c r="L1546" s="4">
        <v>4</v>
      </c>
      <c r="M1546" s="4">
        <v>-4.3856999999999999</v>
      </c>
    </row>
    <row r="1547" spans="1:13">
      <c r="A1547" s="4" t="s">
        <v>1554</v>
      </c>
      <c r="B1547" s="4">
        <v>0.55391000000000001</v>
      </c>
      <c r="C1547" s="4">
        <v>0.55293000000000003</v>
      </c>
      <c r="D1547" s="4">
        <v>0.98217699999999997</v>
      </c>
      <c r="E1547" s="4">
        <v>1764</v>
      </c>
      <c r="F1547" s="4">
        <v>0</v>
      </c>
      <c r="G1547" s="4">
        <v>0.55566000000000004</v>
      </c>
      <c r="H1547" s="4">
        <v>1.1469E-2</v>
      </c>
      <c r="I1547" s="4">
        <v>5.0181000000000003E-2</v>
      </c>
      <c r="J1547" s="4">
        <v>0.87589099999999998</v>
      </c>
      <c r="K1547" s="4">
        <v>153</v>
      </c>
      <c r="L1547" s="4">
        <v>5</v>
      </c>
      <c r="M1547" s="4">
        <v>-6.7424999999999997</v>
      </c>
    </row>
    <row r="1548" spans="1:13">
      <c r="A1548" s="4" t="s">
        <v>1555</v>
      </c>
      <c r="B1548" s="4">
        <v>0.55427999999999999</v>
      </c>
      <c r="C1548" s="4">
        <v>0.55330000000000001</v>
      </c>
      <c r="D1548" s="4">
        <v>0.98217699999999997</v>
      </c>
      <c r="E1548" s="4">
        <v>1765</v>
      </c>
      <c r="F1548" s="4">
        <v>0</v>
      </c>
      <c r="G1548" s="4">
        <v>0.53788999999999998</v>
      </c>
      <c r="H1548" s="4">
        <v>5.5879999999999999E-2</v>
      </c>
      <c r="I1548" s="4">
        <v>0.19708999999999999</v>
      </c>
      <c r="J1548" s="4">
        <v>0.92991800000000002</v>
      </c>
      <c r="K1548" s="4">
        <v>572</v>
      </c>
      <c r="L1548" s="4">
        <v>6</v>
      </c>
      <c r="M1548" s="4">
        <v>-6.1288999999999998</v>
      </c>
    </row>
    <row r="1549" spans="1:13">
      <c r="A1549" s="4" t="s">
        <v>1556</v>
      </c>
      <c r="B1549" s="4">
        <v>0.55452999999999997</v>
      </c>
      <c r="C1549" s="4">
        <v>0.55352000000000001</v>
      </c>
      <c r="D1549" s="4">
        <v>0.98217699999999997</v>
      </c>
      <c r="E1549" s="4">
        <v>1766</v>
      </c>
      <c r="F1549" s="4">
        <v>0</v>
      </c>
      <c r="G1549" s="4">
        <v>0.40642</v>
      </c>
      <c r="H1549" s="4">
        <v>0.23474999999999999</v>
      </c>
      <c r="I1549" s="4">
        <v>0.51107999999999998</v>
      </c>
      <c r="J1549" s="4">
        <v>0.98898299999999995</v>
      </c>
      <c r="K1549" s="4">
        <v>1431</v>
      </c>
      <c r="L1549" s="4">
        <v>3</v>
      </c>
      <c r="M1549" s="4">
        <v>-3.7597999999999998</v>
      </c>
    </row>
    <row r="1550" spans="1:13">
      <c r="A1550" s="4" t="s">
        <v>1557</v>
      </c>
      <c r="B1550" s="4">
        <v>0.36820000000000003</v>
      </c>
      <c r="C1550" s="4">
        <v>0.55386999999999997</v>
      </c>
      <c r="D1550" s="4">
        <v>0.98217699999999997</v>
      </c>
      <c r="E1550" s="4">
        <v>1346</v>
      </c>
      <c r="F1550" s="4">
        <v>2</v>
      </c>
      <c r="G1550" s="4">
        <v>0.24928</v>
      </c>
      <c r="H1550" s="4">
        <v>0.35742000000000002</v>
      </c>
      <c r="I1550" s="4">
        <v>0.63431000000000004</v>
      </c>
      <c r="J1550" s="4">
        <v>0.99699800000000005</v>
      </c>
      <c r="K1550" s="4">
        <v>1799</v>
      </c>
      <c r="L1550" s="4">
        <v>3</v>
      </c>
      <c r="M1550" s="4">
        <v>-3.0623999999999998</v>
      </c>
    </row>
    <row r="1551" spans="1:13">
      <c r="A1551" s="4" t="s">
        <v>1558</v>
      </c>
      <c r="B1551" s="4">
        <v>0.53095999999999999</v>
      </c>
      <c r="C1551" s="4">
        <v>0.55432000000000003</v>
      </c>
      <c r="D1551" s="4">
        <v>0.98217699999999997</v>
      </c>
      <c r="E1551" s="4">
        <v>1723</v>
      </c>
      <c r="F1551" s="4">
        <v>1</v>
      </c>
      <c r="G1551" s="4">
        <v>-0.17771999999999999</v>
      </c>
      <c r="H1551" s="4">
        <v>1.2232E-2</v>
      </c>
      <c r="I1551" s="4">
        <v>5.5626000000000002E-2</v>
      </c>
      <c r="J1551" s="4">
        <v>0.87589099999999998</v>
      </c>
      <c r="K1551" s="4">
        <v>166</v>
      </c>
      <c r="L1551" s="4">
        <v>3</v>
      </c>
      <c r="M1551" s="4">
        <v>-3.6926000000000001</v>
      </c>
    </row>
    <row r="1552" spans="1:13">
      <c r="A1552" s="4" t="s">
        <v>1559</v>
      </c>
      <c r="B1552" s="4">
        <v>0.53215999999999997</v>
      </c>
      <c r="C1552" s="4">
        <v>0.55523</v>
      </c>
      <c r="D1552" s="4">
        <v>0.98217699999999997</v>
      </c>
      <c r="E1552" s="4">
        <v>1727</v>
      </c>
      <c r="F1552" s="4">
        <v>1</v>
      </c>
      <c r="G1552" s="4">
        <v>-0.80423999999999995</v>
      </c>
      <c r="H1552" s="4">
        <v>0.40261000000000002</v>
      </c>
      <c r="I1552" s="4">
        <v>0.66132000000000002</v>
      </c>
      <c r="J1552" s="4">
        <v>0.99699800000000005</v>
      </c>
      <c r="K1552" s="4">
        <v>1915</v>
      </c>
      <c r="L1552" s="4">
        <v>2</v>
      </c>
      <c r="M1552" s="4">
        <v>-3.5933000000000002</v>
      </c>
    </row>
    <row r="1553" spans="1:13">
      <c r="A1553" s="4" t="s">
        <v>1560</v>
      </c>
      <c r="B1553" s="4">
        <v>0.36997999999999998</v>
      </c>
      <c r="C1553" s="4">
        <v>0.55537000000000003</v>
      </c>
      <c r="D1553" s="4">
        <v>0.98217699999999997</v>
      </c>
      <c r="E1553" s="4">
        <v>1368</v>
      </c>
      <c r="F1553" s="4">
        <v>2</v>
      </c>
      <c r="G1553" s="4">
        <v>2.8717000000000001</v>
      </c>
      <c r="H1553" s="4">
        <v>0.11595</v>
      </c>
      <c r="I1553" s="4">
        <v>0.33407999999999999</v>
      </c>
      <c r="J1553" s="4">
        <v>0.96895399999999998</v>
      </c>
      <c r="K1553" s="4">
        <v>939</v>
      </c>
      <c r="L1553" s="4">
        <v>6</v>
      </c>
      <c r="M1553" s="4">
        <v>-5.2126000000000001</v>
      </c>
    </row>
    <row r="1554" spans="1:13">
      <c r="A1554" s="4" t="s">
        <v>1561</v>
      </c>
      <c r="B1554" s="4">
        <v>0.29571999999999998</v>
      </c>
      <c r="C1554" s="4">
        <v>0.55557000000000001</v>
      </c>
      <c r="D1554" s="4">
        <v>0.98217699999999997</v>
      </c>
      <c r="E1554" s="4">
        <v>1188</v>
      </c>
      <c r="F1554" s="4">
        <v>2</v>
      </c>
      <c r="G1554" s="4">
        <v>2.9590999999999998</v>
      </c>
      <c r="H1554" s="4">
        <v>0.36712</v>
      </c>
      <c r="I1554" s="4">
        <v>0.64385999999999999</v>
      </c>
      <c r="J1554" s="4">
        <v>0.99699800000000005</v>
      </c>
      <c r="K1554" s="4">
        <v>1820</v>
      </c>
      <c r="L1554" s="4">
        <v>4</v>
      </c>
      <c r="M1554" s="4">
        <v>-4.0109000000000004</v>
      </c>
    </row>
    <row r="1555" spans="1:13">
      <c r="A1555" s="4" t="s">
        <v>1562</v>
      </c>
      <c r="B1555" s="4">
        <v>0.40300000000000002</v>
      </c>
      <c r="C1555" s="4">
        <v>0.55645999999999995</v>
      </c>
      <c r="D1555" s="4">
        <v>0.98217699999999997</v>
      </c>
      <c r="E1555" s="4">
        <v>1474</v>
      </c>
      <c r="F1555" s="4">
        <v>1</v>
      </c>
      <c r="G1555" s="4">
        <v>1.3266</v>
      </c>
      <c r="H1555" s="4">
        <v>2.1251999999999998E-3</v>
      </c>
      <c r="I1555" s="4">
        <v>1.3394E-2</v>
      </c>
      <c r="J1555" s="4">
        <v>0.87589099999999998</v>
      </c>
      <c r="K1555" s="4">
        <v>36</v>
      </c>
      <c r="L1555" s="4">
        <v>8</v>
      </c>
      <c r="M1555" s="4">
        <v>-6.1750999999999996</v>
      </c>
    </row>
    <row r="1556" spans="1:13">
      <c r="A1556" s="4" t="s">
        <v>1563</v>
      </c>
      <c r="B1556" s="4">
        <v>0.55891000000000002</v>
      </c>
      <c r="C1556" s="4">
        <v>0.55810000000000004</v>
      </c>
      <c r="D1556" s="4">
        <v>0.98217699999999997</v>
      </c>
      <c r="E1556" s="4">
        <v>1771</v>
      </c>
      <c r="F1556" s="4">
        <v>0</v>
      </c>
      <c r="G1556" s="4">
        <v>0.64139000000000002</v>
      </c>
      <c r="H1556" s="4">
        <v>0.68591000000000002</v>
      </c>
      <c r="I1556" s="4">
        <v>0.88032999999999995</v>
      </c>
      <c r="J1556" s="4">
        <v>0.99699800000000005</v>
      </c>
      <c r="K1556" s="4">
        <v>2452</v>
      </c>
      <c r="L1556" s="4">
        <v>3</v>
      </c>
      <c r="M1556" s="4">
        <v>-3.2892999999999999</v>
      </c>
    </row>
    <row r="1557" spans="1:13">
      <c r="A1557" s="4" t="s">
        <v>1564</v>
      </c>
      <c r="B1557" s="4">
        <v>0.40472000000000002</v>
      </c>
      <c r="C1557" s="4">
        <v>0.55832999999999999</v>
      </c>
      <c r="D1557" s="4">
        <v>0.98217699999999997</v>
      </c>
      <c r="E1557" s="4">
        <v>1481</v>
      </c>
      <c r="F1557" s="4">
        <v>1</v>
      </c>
      <c r="G1557" s="4">
        <v>-0.36708000000000002</v>
      </c>
      <c r="H1557" s="4">
        <v>8.6927000000000004E-2</v>
      </c>
      <c r="I1557" s="4">
        <v>0.26157000000000002</v>
      </c>
      <c r="J1557" s="4">
        <v>0.93813999999999997</v>
      </c>
      <c r="K1557" s="4">
        <v>778</v>
      </c>
      <c r="L1557" s="4">
        <v>3</v>
      </c>
      <c r="M1557" s="4">
        <v>-3.4533</v>
      </c>
    </row>
    <row r="1558" spans="1:13">
      <c r="A1558" s="4" t="s">
        <v>1565</v>
      </c>
      <c r="B1558" s="4">
        <v>0.33750999999999998</v>
      </c>
      <c r="C1558" s="4">
        <v>0.55874000000000001</v>
      </c>
      <c r="D1558" s="4">
        <v>0.98217699999999997</v>
      </c>
      <c r="E1558" s="4">
        <v>1287</v>
      </c>
      <c r="F1558" s="4">
        <v>3</v>
      </c>
      <c r="G1558" s="4">
        <v>-0.65127000000000002</v>
      </c>
      <c r="H1558" s="4">
        <v>0.11329</v>
      </c>
      <c r="I1558" s="4">
        <v>0.32852999999999999</v>
      </c>
      <c r="J1558" s="4">
        <v>0.96895399999999998</v>
      </c>
      <c r="K1558" s="4">
        <v>922</v>
      </c>
      <c r="L1558" s="4">
        <v>5</v>
      </c>
      <c r="M1558" s="4">
        <v>-5.2664999999999997</v>
      </c>
    </row>
    <row r="1559" spans="1:13">
      <c r="A1559" s="4" t="s">
        <v>1566</v>
      </c>
      <c r="B1559" s="4">
        <v>0.53795999999999999</v>
      </c>
      <c r="C1559" s="4">
        <v>0.55971000000000004</v>
      </c>
      <c r="D1559" s="4">
        <v>0.98217699999999997</v>
      </c>
      <c r="E1559" s="4">
        <v>1734</v>
      </c>
      <c r="F1559" s="4">
        <v>1</v>
      </c>
      <c r="G1559" s="4">
        <v>3.9605000000000001E-2</v>
      </c>
      <c r="H1559" s="4">
        <v>0.11551</v>
      </c>
      <c r="I1559" s="4">
        <v>0.30945</v>
      </c>
      <c r="J1559" s="4">
        <v>0.96015499999999998</v>
      </c>
      <c r="K1559" s="4">
        <v>938</v>
      </c>
      <c r="L1559" s="4">
        <v>3</v>
      </c>
      <c r="M1559" s="4">
        <v>-5.0289999999999999</v>
      </c>
    </row>
    <row r="1560" spans="1:13">
      <c r="A1560" s="4" t="s">
        <v>1567</v>
      </c>
      <c r="B1560" s="4">
        <v>0.53795999999999999</v>
      </c>
      <c r="C1560" s="4">
        <v>0.55971000000000004</v>
      </c>
      <c r="D1560" s="4">
        <v>0.98217699999999997</v>
      </c>
      <c r="E1560" s="4">
        <v>1735</v>
      </c>
      <c r="F1560" s="4">
        <v>1</v>
      </c>
      <c r="G1560" s="4">
        <v>2.9028</v>
      </c>
      <c r="H1560" s="4">
        <v>3.8457000000000001E-3</v>
      </c>
      <c r="I1560" s="4">
        <v>2.0139000000000001E-2</v>
      </c>
      <c r="J1560" s="4">
        <v>0.87589099999999998</v>
      </c>
      <c r="K1560" s="4">
        <v>60</v>
      </c>
      <c r="L1560" s="4">
        <v>5</v>
      </c>
      <c r="M1560" s="4">
        <v>-8.9832000000000001</v>
      </c>
    </row>
    <row r="1561" spans="1:13">
      <c r="A1561" s="4" t="s">
        <v>1568</v>
      </c>
      <c r="B1561" s="4">
        <v>0.53795999999999999</v>
      </c>
      <c r="C1561" s="4">
        <v>0.55971000000000004</v>
      </c>
      <c r="D1561" s="4">
        <v>0.98217699999999997</v>
      </c>
      <c r="E1561" s="4">
        <v>1736</v>
      </c>
      <c r="F1561" s="4">
        <v>1</v>
      </c>
      <c r="G1561" s="4">
        <v>0.30425999999999997</v>
      </c>
      <c r="H1561" s="4">
        <v>2.5850000000000001E-2</v>
      </c>
      <c r="I1561" s="4">
        <v>0.10266</v>
      </c>
      <c r="J1561" s="4">
        <v>0.88075800000000004</v>
      </c>
      <c r="K1561" s="4">
        <v>332</v>
      </c>
      <c r="L1561" s="4">
        <v>5</v>
      </c>
      <c r="M1561" s="4">
        <v>-7.37</v>
      </c>
    </row>
    <row r="1562" spans="1:13">
      <c r="A1562" s="4" t="s">
        <v>1569</v>
      </c>
      <c r="B1562" s="4">
        <v>0.56115999999999999</v>
      </c>
      <c r="C1562" s="4">
        <v>0.56035999999999997</v>
      </c>
      <c r="D1562" s="4">
        <v>0.98217699999999997</v>
      </c>
      <c r="E1562" s="4">
        <v>1774</v>
      </c>
      <c r="F1562" s="4">
        <v>0</v>
      </c>
      <c r="G1562" s="4">
        <v>0.57030999999999998</v>
      </c>
      <c r="H1562" s="4">
        <v>0.67662999999999995</v>
      </c>
      <c r="I1562" s="4">
        <v>0.73638999999999999</v>
      </c>
      <c r="J1562" s="4">
        <v>0.99699800000000005</v>
      </c>
      <c r="K1562" s="4">
        <v>2439</v>
      </c>
      <c r="L1562" s="4">
        <v>1</v>
      </c>
      <c r="M1562" s="4">
        <v>2.2431999999999999</v>
      </c>
    </row>
    <row r="1563" spans="1:13">
      <c r="A1563" s="4" t="s">
        <v>1570</v>
      </c>
      <c r="B1563" s="4">
        <v>0.37786999999999998</v>
      </c>
      <c r="C1563" s="4">
        <v>0.56155999999999995</v>
      </c>
      <c r="D1563" s="4">
        <v>0.98217699999999997</v>
      </c>
      <c r="E1563" s="4">
        <v>1382</v>
      </c>
      <c r="F1563" s="4">
        <v>1</v>
      </c>
      <c r="G1563" s="4">
        <v>3.0141</v>
      </c>
      <c r="H1563" s="4">
        <v>0.37507000000000001</v>
      </c>
      <c r="I1563" s="4">
        <v>0.67891000000000001</v>
      </c>
      <c r="J1563" s="4">
        <v>0.99699800000000005</v>
      </c>
      <c r="K1563" s="4">
        <v>1841</v>
      </c>
      <c r="L1563" s="4">
        <v>3</v>
      </c>
      <c r="M1563" s="4">
        <v>-3.1269</v>
      </c>
    </row>
    <row r="1564" spans="1:13">
      <c r="A1564" s="4" t="s">
        <v>1571</v>
      </c>
      <c r="B1564" s="4">
        <v>0.40764</v>
      </c>
      <c r="C1564" s="4">
        <v>0.56157000000000001</v>
      </c>
      <c r="D1564" s="4">
        <v>0.98217699999999997</v>
      </c>
      <c r="E1564" s="4">
        <v>1484</v>
      </c>
      <c r="F1564" s="4">
        <v>1</v>
      </c>
      <c r="G1564" s="4">
        <v>6.8540000000000001</v>
      </c>
      <c r="H1564" s="4">
        <v>0.59814000000000001</v>
      </c>
      <c r="I1564" s="4">
        <v>0.80376000000000003</v>
      </c>
      <c r="J1564" s="4">
        <v>0.99699800000000005</v>
      </c>
      <c r="K1564" s="4">
        <v>2313</v>
      </c>
      <c r="L1564" s="4">
        <v>2</v>
      </c>
      <c r="M1564" s="4">
        <v>-3.5381999999999998</v>
      </c>
    </row>
    <row r="1565" spans="1:13">
      <c r="A1565" s="4" t="s">
        <v>1572</v>
      </c>
      <c r="B1565" s="4">
        <v>0.37929000000000002</v>
      </c>
      <c r="C1565" s="4">
        <v>0.56261000000000005</v>
      </c>
      <c r="D1565" s="4">
        <v>0.98217699999999997</v>
      </c>
      <c r="E1565" s="4">
        <v>1386</v>
      </c>
      <c r="F1565" s="4">
        <v>2</v>
      </c>
      <c r="G1565" s="4">
        <v>2.6080000000000001</v>
      </c>
      <c r="H1565" s="4">
        <v>6.8448999999999996E-2</v>
      </c>
      <c r="I1565" s="4">
        <v>0.22832</v>
      </c>
      <c r="J1565" s="4">
        <v>0.93167800000000001</v>
      </c>
      <c r="K1565" s="4">
        <v>659</v>
      </c>
      <c r="L1565" s="4">
        <v>5</v>
      </c>
      <c r="M1565" s="4">
        <v>-5.3922999999999996</v>
      </c>
    </row>
    <row r="1566" spans="1:13">
      <c r="A1566" s="4" t="s">
        <v>1573</v>
      </c>
      <c r="B1566" s="4">
        <v>0.56354000000000004</v>
      </c>
      <c r="C1566" s="4">
        <v>0.56291000000000002</v>
      </c>
      <c r="D1566" s="4">
        <v>0.98217699999999997</v>
      </c>
      <c r="E1566" s="4">
        <v>1776</v>
      </c>
      <c r="F1566" s="4">
        <v>0</v>
      </c>
      <c r="G1566" s="4">
        <v>0.75061999999999995</v>
      </c>
      <c r="H1566" s="4">
        <v>2.0846E-2</v>
      </c>
      <c r="I1566" s="4">
        <v>8.5830000000000004E-2</v>
      </c>
      <c r="J1566" s="4">
        <v>0.87637799999999999</v>
      </c>
      <c r="K1566" s="4">
        <v>274</v>
      </c>
      <c r="L1566" s="4">
        <v>6</v>
      </c>
      <c r="M1566" s="4">
        <v>-5.2344999999999997</v>
      </c>
    </row>
    <row r="1567" spans="1:13">
      <c r="A1567" s="4" t="s">
        <v>1574</v>
      </c>
      <c r="B1567" s="4">
        <v>0.40922999999999998</v>
      </c>
      <c r="C1567" s="4">
        <v>0.56347000000000003</v>
      </c>
      <c r="D1567" s="4">
        <v>0.98217699999999997</v>
      </c>
      <c r="E1567" s="4">
        <v>1485</v>
      </c>
      <c r="F1567" s="4">
        <v>1</v>
      </c>
      <c r="G1567" s="4">
        <v>7.1878000000000002</v>
      </c>
      <c r="H1567" s="4">
        <v>0.23225000000000001</v>
      </c>
      <c r="I1567" s="4">
        <v>0.50827999999999995</v>
      </c>
      <c r="J1567" s="4">
        <v>0.98898299999999995</v>
      </c>
      <c r="K1567" s="4">
        <v>1417</v>
      </c>
      <c r="L1567" s="4">
        <v>4</v>
      </c>
      <c r="M1567" s="4">
        <v>-5.5082000000000004</v>
      </c>
    </row>
    <row r="1568" spans="1:13">
      <c r="A1568" s="4" t="s">
        <v>1575</v>
      </c>
      <c r="B1568" s="4">
        <v>0.54371999999999998</v>
      </c>
      <c r="C1568" s="4">
        <v>0.56435000000000002</v>
      </c>
      <c r="D1568" s="4">
        <v>0.98217699999999997</v>
      </c>
      <c r="E1568" s="4">
        <v>1742</v>
      </c>
      <c r="F1568" s="4">
        <v>1</v>
      </c>
      <c r="G1568" s="4">
        <v>4.0023999999999997</v>
      </c>
      <c r="H1568" s="4">
        <v>0.1046</v>
      </c>
      <c r="I1568" s="4">
        <v>0.28932999999999998</v>
      </c>
      <c r="J1568" s="4">
        <v>0.95027399999999995</v>
      </c>
      <c r="K1568" s="4">
        <v>878</v>
      </c>
      <c r="L1568" s="4">
        <v>5</v>
      </c>
      <c r="M1568" s="4">
        <v>-6.0399000000000003</v>
      </c>
    </row>
    <row r="1569" spans="1:13">
      <c r="A1569" s="4" t="s">
        <v>1576</v>
      </c>
      <c r="B1569" s="4">
        <v>0.34288999999999997</v>
      </c>
      <c r="C1569" s="4">
        <v>0.56452999999999998</v>
      </c>
      <c r="D1569" s="4">
        <v>0.98217699999999997</v>
      </c>
      <c r="E1569" s="4">
        <v>1294</v>
      </c>
      <c r="F1569" s="4">
        <v>1</v>
      </c>
      <c r="G1569" s="4">
        <v>6.6216999999999997</v>
      </c>
      <c r="H1569" s="4">
        <v>0.21667</v>
      </c>
      <c r="I1569" s="4">
        <v>0.45628999999999997</v>
      </c>
      <c r="J1569" s="4">
        <v>0.98898299999999995</v>
      </c>
      <c r="K1569" s="4">
        <v>1360</v>
      </c>
      <c r="L1569" s="4">
        <v>3</v>
      </c>
      <c r="M1569" s="4">
        <v>-5.0545</v>
      </c>
    </row>
    <row r="1570" spans="1:13">
      <c r="A1570" s="4" t="s">
        <v>1577</v>
      </c>
      <c r="B1570" s="4">
        <v>0.34288999999999997</v>
      </c>
      <c r="C1570" s="4">
        <v>0.56452999999999998</v>
      </c>
      <c r="D1570" s="4">
        <v>0.98217699999999997</v>
      </c>
      <c r="E1570" s="4">
        <v>1295</v>
      </c>
      <c r="F1570" s="4">
        <v>2</v>
      </c>
      <c r="G1570" s="4">
        <v>0.53432000000000002</v>
      </c>
      <c r="H1570" s="4">
        <v>0.99529999999999996</v>
      </c>
      <c r="I1570" s="4">
        <v>0.99533000000000005</v>
      </c>
      <c r="J1570" s="4">
        <v>0.99920500000000001</v>
      </c>
      <c r="K1570" s="4">
        <v>2851</v>
      </c>
      <c r="L1570" s="4">
        <v>0</v>
      </c>
      <c r="M1570" s="4">
        <v>-1.3099000000000001</v>
      </c>
    </row>
    <row r="1571" spans="1:13">
      <c r="A1571" s="4" t="s">
        <v>1578</v>
      </c>
      <c r="B1571" s="4">
        <v>0.56598000000000004</v>
      </c>
      <c r="C1571" s="4">
        <v>0.56530999999999998</v>
      </c>
      <c r="D1571" s="4">
        <v>0.98217699999999997</v>
      </c>
      <c r="E1571" s="4">
        <v>1779</v>
      </c>
      <c r="F1571" s="4">
        <v>0</v>
      </c>
      <c r="G1571" s="4">
        <v>0.94577</v>
      </c>
      <c r="H1571" s="4">
        <v>0.21418000000000001</v>
      </c>
      <c r="I1571" s="4">
        <v>0.45283000000000001</v>
      </c>
      <c r="J1571" s="4">
        <v>0.98898299999999995</v>
      </c>
      <c r="K1571" s="4">
        <v>1348</v>
      </c>
      <c r="L1571" s="4">
        <v>4</v>
      </c>
      <c r="M1571" s="4">
        <v>-5.0925000000000002</v>
      </c>
    </row>
    <row r="1572" spans="1:13">
      <c r="A1572" s="4" t="s">
        <v>1579</v>
      </c>
      <c r="B1572" s="4">
        <v>0.41147</v>
      </c>
      <c r="C1572" s="4">
        <v>0.56583000000000006</v>
      </c>
      <c r="D1572" s="4">
        <v>0.98217699999999997</v>
      </c>
      <c r="E1572" s="4">
        <v>1487</v>
      </c>
      <c r="F1572" s="4">
        <v>1</v>
      </c>
      <c r="G1572" s="4">
        <v>6.202</v>
      </c>
      <c r="H1572" s="4">
        <v>0.77803</v>
      </c>
      <c r="I1572" s="4">
        <v>0.91512000000000004</v>
      </c>
      <c r="J1572" s="4">
        <v>0.99699800000000005</v>
      </c>
      <c r="K1572" s="4">
        <v>2590</v>
      </c>
      <c r="L1572" s="4">
        <v>2</v>
      </c>
      <c r="M1572" s="4">
        <v>-1.6862999999999999</v>
      </c>
    </row>
    <row r="1573" spans="1:13">
      <c r="A1573" s="4" t="s">
        <v>1580</v>
      </c>
      <c r="B1573" s="4">
        <v>0.54557999999999995</v>
      </c>
      <c r="C1573" s="4">
        <v>0.56593000000000004</v>
      </c>
      <c r="D1573" s="4">
        <v>0.98217699999999997</v>
      </c>
      <c r="E1573" s="4">
        <v>1745</v>
      </c>
      <c r="F1573" s="4">
        <v>1</v>
      </c>
      <c r="G1573" s="4">
        <v>2.9790000000000001</v>
      </c>
      <c r="H1573" s="4">
        <v>6.1573999999999997E-2</v>
      </c>
      <c r="I1573" s="4">
        <v>0.20879</v>
      </c>
      <c r="J1573" s="4">
        <v>0.93167800000000001</v>
      </c>
      <c r="K1573" s="4">
        <v>607</v>
      </c>
      <c r="L1573" s="4">
        <v>4</v>
      </c>
      <c r="M1573" s="4">
        <v>-4.3368000000000002</v>
      </c>
    </row>
    <row r="1574" spans="1:13">
      <c r="A1574" s="4" t="s">
        <v>1581</v>
      </c>
      <c r="B1574" s="4">
        <v>0.38418000000000002</v>
      </c>
      <c r="C1574" s="4">
        <v>0.56662000000000001</v>
      </c>
      <c r="D1574" s="4">
        <v>0.98217699999999997</v>
      </c>
      <c r="E1574" s="4">
        <v>1395</v>
      </c>
      <c r="F1574" s="4">
        <v>2</v>
      </c>
      <c r="G1574" s="4">
        <v>-0.44248999999999999</v>
      </c>
      <c r="H1574" s="4">
        <v>0.20094000000000001</v>
      </c>
      <c r="I1574" s="4">
        <v>0.47160999999999997</v>
      </c>
      <c r="J1574" s="4">
        <v>0.98898299999999995</v>
      </c>
      <c r="K1574" s="4">
        <v>1284</v>
      </c>
      <c r="L1574" s="4">
        <v>5</v>
      </c>
      <c r="M1574" s="4">
        <v>-4.6210000000000004</v>
      </c>
    </row>
    <row r="1575" spans="1:13">
      <c r="A1575" s="4" t="s">
        <v>1582</v>
      </c>
      <c r="B1575" s="4">
        <v>0.38418000000000002</v>
      </c>
      <c r="C1575" s="4">
        <v>0.56662000000000001</v>
      </c>
      <c r="D1575" s="4">
        <v>0.98217699999999997</v>
      </c>
      <c r="E1575" s="4">
        <v>1396</v>
      </c>
      <c r="F1575" s="4">
        <v>2</v>
      </c>
      <c r="G1575" s="4">
        <v>0.32129999999999997</v>
      </c>
      <c r="H1575" s="4">
        <v>3.0950999999999999E-3</v>
      </c>
      <c r="I1575" s="4">
        <v>1.6567999999999999E-2</v>
      </c>
      <c r="J1575" s="4">
        <v>0.87589099999999998</v>
      </c>
      <c r="K1575" s="4">
        <v>47</v>
      </c>
      <c r="L1575" s="4">
        <v>5</v>
      </c>
      <c r="M1575" s="4">
        <v>-9.0736000000000008</v>
      </c>
    </row>
    <row r="1576" spans="1:13">
      <c r="A1576" s="4" t="s">
        <v>1583</v>
      </c>
      <c r="B1576" s="4">
        <v>0.54659000000000002</v>
      </c>
      <c r="C1576" s="4">
        <v>0.56666000000000005</v>
      </c>
      <c r="D1576" s="4">
        <v>0.98217699999999997</v>
      </c>
      <c r="E1576" s="4">
        <v>1747</v>
      </c>
      <c r="F1576" s="4">
        <v>1</v>
      </c>
      <c r="G1576" s="4">
        <v>1.6786000000000001</v>
      </c>
      <c r="H1576" s="4">
        <v>2.5371999999999999E-2</v>
      </c>
      <c r="I1576" s="4">
        <v>0.10897999999999999</v>
      </c>
      <c r="J1576" s="4">
        <v>0.89113100000000001</v>
      </c>
      <c r="K1576" s="4">
        <v>323</v>
      </c>
      <c r="L1576" s="4">
        <v>7</v>
      </c>
      <c r="M1576" s="4">
        <v>-6.5709</v>
      </c>
    </row>
    <row r="1577" spans="1:13">
      <c r="A1577" s="4" t="s">
        <v>1584</v>
      </c>
      <c r="B1577" s="4">
        <v>0.54693000000000003</v>
      </c>
      <c r="C1577" s="4">
        <v>0.56689000000000001</v>
      </c>
      <c r="D1577" s="4">
        <v>0.98217699999999997</v>
      </c>
      <c r="E1577" s="4">
        <v>1749</v>
      </c>
      <c r="F1577" s="4">
        <v>1</v>
      </c>
      <c r="G1577" s="4">
        <v>0.17066999999999999</v>
      </c>
      <c r="H1577" s="4">
        <v>0.10365000000000001</v>
      </c>
      <c r="I1577" s="4">
        <v>0.30810999999999999</v>
      </c>
      <c r="J1577" s="4">
        <v>0.96015499999999998</v>
      </c>
      <c r="K1577" s="4">
        <v>871</v>
      </c>
      <c r="L1577" s="4">
        <v>4</v>
      </c>
      <c r="M1577" s="4">
        <v>-4.5576999999999996</v>
      </c>
    </row>
    <row r="1578" spans="1:13">
      <c r="A1578" s="4" t="s">
        <v>1585</v>
      </c>
      <c r="B1578" s="4">
        <v>0.54793999999999998</v>
      </c>
      <c r="C1578" s="4">
        <v>0.56764999999999999</v>
      </c>
      <c r="D1578" s="4">
        <v>0.98217699999999997</v>
      </c>
      <c r="E1578" s="4">
        <v>1751</v>
      </c>
      <c r="F1578" s="4">
        <v>1</v>
      </c>
      <c r="G1578" s="4">
        <v>6.0179</v>
      </c>
      <c r="H1578" s="4">
        <v>0.12152</v>
      </c>
      <c r="I1578" s="4">
        <v>0.32794000000000001</v>
      </c>
      <c r="J1578" s="4">
        <v>0.96895399999999998</v>
      </c>
      <c r="K1578" s="4">
        <v>967</v>
      </c>
      <c r="L1578" s="4">
        <v>4</v>
      </c>
      <c r="M1578" s="4">
        <v>-5.7542</v>
      </c>
    </row>
    <row r="1579" spans="1:13">
      <c r="A1579" s="4" t="s">
        <v>1586</v>
      </c>
      <c r="B1579" s="4">
        <v>0.38624000000000003</v>
      </c>
      <c r="C1579" s="4">
        <v>0.56825999999999999</v>
      </c>
      <c r="D1579" s="4">
        <v>0.98217699999999997</v>
      </c>
      <c r="E1579" s="4">
        <v>1397</v>
      </c>
      <c r="F1579" s="4">
        <v>2</v>
      </c>
      <c r="G1579" s="4">
        <v>0.28833999999999999</v>
      </c>
      <c r="H1579" s="4">
        <v>0.46756999999999999</v>
      </c>
      <c r="I1579" s="4">
        <v>0.74585000000000001</v>
      </c>
      <c r="J1579" s="4">
        <v>0.99699800000000005</v>
      </c>
      <c r="K1579" s="4">
        <v>2076</v>
      </c>
      <c r="L1579" s="4">
        <v>4</v>
      </c>
      <c r="M1579" s="4">
        <v>-3.6709999999999998</v>
      </c>
    </row>
    <row r="1580" spans="1:13">
      <c r="A1580" s="4" t="s">
        <v>1587</v>
      </c>
      <c r="B1580" s="4">
        <v>0.54927999999999999</v>
      </c>
      <c r="C1580" s="4">
        <v>0.56881000000000004</v>
      </c>
      <c r="D1580" s="4">
        <v>0.98217699999999997</v>
      </c>
      <c r="E1580" s="4">
        <v>1754</v>
      </c>
      <c r="F1580" s="4">
        <v>1</v>
      </c>
      <c r="G1580" s="4">
        <v>-1.0327</v>
      </c>
      <c r="H1580" s="4">
        <v>0.17471</v>
      </c>
      <c r="I1580" s="4">
        <v>0.43597999999999998</v>
      </c>
      <c r="J1580" s="4">
        <v>0.98898299999999995</v>
      </c>
      <c r="K1580" s="4">
        <v>1194</v>
      </c>
      <c r="L1580" s="4">
        <v>5</v>
      </c>
      <c r="M1580" s="4">
        <v>-4.9394</v>
      </c>
    </row>
    <row r="1581" spans="1:13">
      <c r="A1581" s="4" t="s">
        <v>1588</v>
      </c>
      <c r="B1581" s="4">
        <v>0.38728000000000001</v>
      </c>
      <c r="C1581" s="4">
        <v>0.56896999999999998</v>
      </c>
      <c r="D1581" s="4">
        <v>0.98217699999999997</v>
      </c>
      <c r="E1581" s="4">
        <v>1400</v>
      </c>
      <c r="F1581" s="4">
        <v>1</v>
      </c>
      <c r="G1581" s="4">
        <v>3.7953000000000001</v>
      </c>
      <c r="H1581" s="4">
        <v>0.38518999999999998</v>
      </c>
      <c r="I1581" s="4">
        <v>0.66073000000000004</v>
      </c>
      <c r="J1581" s="4">
        <v>0.99699800000000005</v>
      </c>
      <c r="K1581" s="4">
        <v>1866</v>
      </c>
      <c r="L1581" s="4">
        <v>4</v>
      </c>
      <c r="M1581" s="4">
        <v>-4.3681999999999999</v>
      </c>
    </row>
    <row r="1582" spans="1:13">
      <c r="A1582" s="4" t="s">
        <v>1589</v>
      </c>
      <c r="B1582" s="4">
        <v>0.54962</v>
      </c>
      <c r="C1582" s="4">
        <v>0.56910000000000005</v>
      </c>
      <c r="D1582" s="4">
        <v>0.98217699999999997</v>
      </c>
      <c r="E1582" s="4">
        <v>1755</v>
      </c>
      <c r="F1582" s="4">
        <v>1</v>
      </c>
      <c r="G1582" s="4">
        <v>1.0887</v>
      </c>
      <c r="H1582" s="4">
        <v>0.66981000000000002</v>
      </c>
      <c r="I1582" s="4">
        <v>0.81267999999999996</v>
      </c>
      <c r="J1582" s="4">
        <v>0.99699800000000005</v>
      </c>
      <c r="K1582" s="4">
        <v>2427</v>
      </c>
      <c r="L1582" s="4">
        <v>2</v>
      </c>
      <c r="M1582" s="4">
        <v>-3.5247999999999999</v>
      </c>
    </row>
    <row r="1583" spans="1:13">
      <c r="A1583" s="4" t="s">
        <v>1590</v>
      </c>
      <c r="B1583" s="4">
        <v>0.38840000000000002</v>
      </c>
      <c r="C1583" s="4">
        <v>0.56989000000000001</v>
      </c>
      <c r="D1583" s="4">
        <v>0.98217699999999997</v>
      </c>
      <c r="E1583" s="4">
        <v>1401</v>
      </c>
      <c r="F1583" s="4">
        <v>2</v>
      </c>
      <c r="G1583" s="4">
        <v>-0.26217000000000001</v>
      </c>
      <c r="H1583" s="4">
        <v>0.46755999999999998</v>
      </c>
      <c r="I1583" s="4">
        <v>0.73573999999999995</v>
      </c>
      <c r="J1583" s="4">
        <v>0.99699800000000005</v>
      </c>
      <c r="K1583" s="4">
        <v>2075</v>
      </c>
      <c r="L1583" s="4">
        <v>4</v>
      </c>
      <c r="M1583" s="4">
        <v>-4.0179999999999998</v>
      </c>
    </row>
    <row r="1584" spans="1:13">
      <c r="A1584" s="4" t="s">
        <v>1590</v>
      </c>
      <c r="B1584" s="4">
        <v>0.38840000000000002</v>
      </c>
      <c r="C1584" s="4">
        <v>0.56989000000000001</v>
      </c>
      <c r="D1584" s="4">
        <v>0.98217699999999997</v>
      </c>
      <c r="E1584" s="4">
        <v>1401</v>
      </c>
      <c r="F1584" s="4">
        <v>2</v>
      </c>
      <c r="G1584" s="4">
        <v>-0.26217000000000001</v>
      </c>
      <c r="H1584" s="4">
        <v>0.46755999999999998</v>
      </c>
      <c r="I1584" s="4">
        <v>0.73573999999999995</v>
      </c>
      <c r="J1584" s="4">
        <v>0.99699800000000005</v>
      </c>
      <c r="K1584" s="4">
        <v>2075</v>
      </c>
      <c r="L1584" s="4">
        <v>4</v>
      </c>
      <c r="M1584" s="4">
        <v>-4.0179999999999998</v>
      </c>
    </row>
    <row r="1585" spans="1:13">
      <c r="A1585" s="4" t="s">
        <v>1591</v>
      </c>
      <c r="B1585" s="4">
        <v>0.34867999999999999</v>
      </c>
      <c r="C1585" s="4">
        <v>0.57074999999999998</v>
      </c>
      <c r="D1585" s="4">
        <v>0.98217699999999997</v>
      </c>
      <c r="E1585" s="4">
        <v>1308</v>
      </c>
      <c r="F1585" s="4">
        <v>3</v>
      </c>
      <c r="G1585" s="4">
        <v>-1.0222</v>
      </c>
      <c r="H1585" s="4">
        <v>9.2296000000000003E-2</v>
      </c>
      <c r="I1585" s="4">
        <v>0.27206999999999998</v>
      </c>
      <c r="J1585" s="4">
        <v>0.94564499999999996</v>
      </c>
      <c r="K1585" s="4">
        <v>817</v>
      </c>
      <c r="L1585" s="4">
        <v>5</v>
      </c>
      <c r="M1585" s="4">
        <v>-5.7096</v>
      </c>
    </row>
    <row r="1586" spans="1:13">
      <c r="A1586" s="4" t="s">
        <v>1592</v>
      </c>
      <c r="B1586" s="4">
        <v>0.41632999999999998</v>
      </c>
      <c r="C1586" s="4">
        <v>0.57091999999999998</v>
      </c>
      <c r="D1586" s="4">
        <v>0.98217699999999997</v>
      </c>
      <c r="E1586" s="4">
        <v>1499</v>
      </c>
      <c r="F1586" s="4">
        <v>1</v>
      </c>
      <c r="G1586" s="4">
        <v>1.4469000000000001</v>
      </c>
      <c r="H1586" s="4">
        <v>4.7215E-2</v>
      </c>
      <c r="I1586" s="4">
        <v>0.17485999999999999</v>
      </c>
      <c r="J1586" s="4">
        <v>0.92991800000000002</v>
      </c>
      <c r="K1586" s="4">
        <v>506</v>
      </c>
      <c r="L1586" s="4">
        <v>4</v>
      </c>
      <c r="M1586" s="4">
        <v>-4.7248999999999999</v>
      </c>
    </row>
    <row r="1587" spans="1:13">
      <c r="A1587" s="4" t="s">
        <v>1593</v>
      </c>
      <c r="B1587" s="4">
        <v>0.55230000000000001</v>
      </c>
      <c r="C1587" s="4">
        <v>0.57116</v>
      </c>
      <c r="D1587" s="4">
        <v>0.98217699999999997</v>
      </c>
      <c r="E1587" s="4">
        <v>1761</v>
      </c>
      <c r="F1587" s="4">
        <v>1</v>
      </c>
      <c r="G1587" s="4">
        <v>-0.61141999999999996</v>
      </c>
      <c r="H1587" s="4">
        <v>0.86021000000000003</v>
      </c>
      <c r="I1587" s="4">
        <v>0.94135000000000002</v>
      </c>
      <c r="J1587" s="4">
        <v>0.99853999999999998</v>
      </c>
      <c r="K1587" s="4">
        <v>2688</v>
      </c>
      <c r="L1587" s="4">
        <v>2</v>
      </c>
      <c r="M1587" s="4">
        <v>-1.6241000000000001</v>
      </c>
    </row>
    <row r="1588" spans="1:13">
      <c r="A1588" s="4" t="s">
        <v>1594</v>
      </c>
      <c r="B1588" s="4">
        <v>0.55279999999999996</v>
      </c>
      <c r="C1588" s="4">
        <v>0.57155999999999996</v>
      </c>
      <c r="D1588" s="4">
        <v>0.98217699999999997</v>
      </c>
      <c r="E1588" s="4">
        <v>1762</v>
      </c>
      <c r="F1588" s="4">
        <v>1</v>
      </c>
      <c r="G1588" s="4">
        <v>4.3315000000000001</v>
      </c>
      <c r="H1588" s="4">
        <v>6.2049E-2</v>
      </c>
      <c r="I1588" s="4">
        <v>0.21010000000000001</v>
      </c>
      <c r="J1588" s="4">
        <v>0.93167800000000001</v>
      </c>
      <c r="K1588" s="4">
        <v>609</v>
      </c>
      <c r="L1588" s="4">
        <v>3</v>
      </c>
      <c r="M1588" s="4">
        <v>-3.0213999999999999</v>
      </c>
    </row>
    <row r="1589" spans="1:13">
      <c r="A1589" s="4" t="s">
        <v>1595</v>
      </c>
      <c r="B1589" s="4">
        <v>0.57355</v>
      </c>
      <c r="C1589" s="4">
        <v>0.57282</v>
      </c>
      <c r="D1589" s="4">
        <v>0.98217699999999997</v>
      </c>
      <c r="E1589" s="4">
        <v>1788</v>
      </c>
      <c r="F1589" s="4">
        <v>0</v>
      </c>
      <c r="G1589" s="4">
        <v>0.76134999999999997</v>
      </c>
      <c r="H1589" s="4">
        <v>0.23458000000000001</v>
      </c>
      <c r="I1589" s="4">
        <v>0.46000999999999997</v>
      </c>
      <c r="J1589" s="4">
        <v>0.98898299999999995</v>
      </c>
      <c r="K1589" s="4">
        <v>1430</v>
      </c>
      <c r="L1589" s="4">
        <v>3</v>
      </c>
      <c r="M1589" s="4">
        <v>-4.0513000000000003</v>
      </c>
    </row>
    <row r="1590" spans="1:13">
      <c r="A1590" s="4" t="s">
        <v>1596</v>
      </c>
      <c r="B1590" s="4">
        <v>0.55530999999999997</v>
      </c>
      <c r="C1590" s="4">
        <v>0.57342000000000004</v>
      </c>
      <c r="D1590" s="4">
        <v>0.98217699999999997</v>
      </c>
      <c r="E1590" s="4">
        <v>1767</v>
      </c>
      <c r="F1590" s="4">
        <v>1</v>
      </c>
      <c r="G1590" s="4">
        <v>3.2728000000000002</v>
      </c>
      <c r="H1590" s="4">
        <v>8.0440000000000008E-3</v>
      </c>
      <c r="I1590" s="4">
        <v>4.2095E-2</v>
      </c>
      <c r="J1590" s="4">
        <v>0.87589099999999998</v>
      </c>
      <c r="K1590" s="4">
        <v>116</v>
      </c>
      <c r="L1590" s="4">
        <v>7</v>
      </c>
      <c r="M1590" s="4">
        <v>-6.0888</v>
      </c>
    </row>
    <row r="1591" spans="1:13">
      <c r="A1591" s="4" t="s">
        <v>1597</v>
      </c>
      <c r="B1591" s="4">
        <v>0.41998999999999997</v>
      </c>
      <c r="C1591" s="4">
        <v>0.57460999999999995</v>
      </c>
      <c r="D1591" s="4">
        <v>0.98217699999999997</v>
      </c>
      <c r="E1591" s="4">
        <v>1503</v>
      </c>
      <c r="F1591" s="4">
        <v>1</v>
      </c>
      <c r="G1591" s="4">
        <v>0.79064999999999996</v>
      </c>
      <c r="H1591" s="4">
        <v>1.7105E-3</v>
      </c>
      <c r="I1591" s="4">
        <v>9.2943000000000001E-3</v>
      </c>
      <c r="J1591" s="4">
        <v>0.87589099999999998</v>
      </c>
      <c r="K1591" s="4">
        <v>28</v>
      </c>
      <c r="L1591" s="4">
        <v>7</v>
      </c>
      <c r="M1591" s="4">
        <v>-7.9333999999999998</v>
      </c>
    </row>
    <row r="1592" spans="1:13">
      <c r="A1592" s="4" t="s">
        <v>1598</v>
      </c>
      <c r="B1592" s="4">
        <v>0.55689</v>
      </c>
      <c r="C1592" s="4">
        <v>0.57464999999999999</v>
      </c>
      <c r="D1592" s="4">
        <v>0.98217699999999997</v>
      </c>
      <c r="E1592" s="4">
        <v>1768</v>
      </c>
      <c r="F1592" s="4">
        <v>1</v>
      </c>
      <c r="G1592" s="4">
        <v>2.8222999999999998</v>
      </c>
      <c r="H1592" s="4">
        <v>0.90151000000000003</v>
      </c>
      <c r="I1592" s="4">
        <v>0.96428000000000003</v>
      </c>
      <c r="J1592" s="4">
        <v>0.99853999999999998</v>
      </c>
      <c r="K1592" s="4">
        <v>2724</v>
      </c>
      <c r="L1592" s="4">
        <v>2</v>
      </c>
      <c r="M1592" s="4">
        <v>-1.5757000000000001</v>
      </c>
    </row>
    <row r="1593" spans="1:13">
      <c r="A1593" s="4" t="s">
        <v>1599</v>
      </c>
      <c r="B1593" s="4">
        <v>0.35332000000000002</v>
      </c>
      <c r="C1593" s="4">
        <v>0.57593000000000005</v>
      </c>
      <c r="D1593" s="4">
        <v>0.98217699999999997</v>
      </c>
      <c r="E1593" s="4">
        <v>1314</v>
      </c>
      <c r="F1593" s="4">
        <v>2</v>
      </c>
      <c r="G1593" s="4">
        <v>5.4589999999999996</v>
      </c>
      <c r="H1593" s="4">
        <v>4.6747000000000004E-3</v>
      </c>
      <c r="I1593" s="4">
        <v>2.7015000000000001E-2</v>
      </c>
      <c r="J1593" s="4">
        <v>0.87589099999999998</v>
      </c>
      <c r="K1593" s="4">
        <v>75</v>
      </c>
      <c r="L1593" s="4">
        <v>2</v>
      </c>
      <c r="M1593" s="4">
        <v>-2.2242000000000002</v>
      </c>
    </row>
    <row r="1594" spans="1:13">
      <c r="A1594" s="4" t="s">
        <v>1600</v>
      </c>
      <c r="B1594" s="4">
        <v>0.39913999999999999</v>
      </c>
      <c r="C1594" s="4">
        <v>0.57857000000000003</v>
      </c>
      <c r="D1594" s="4">
        <v>0.98217699999999997</v>
      </c>
      <c r="E1594" s="4">
        <v>1464</v>
      </c>
      <c r="F1594" s="4">
        <v>1</v>
      </c>
      <c r="G1594" s="4">
        <v>6.7122000000000002</v>
      </c>
      <c r="H1594" s="4">
        <v>0.61043000000000003</v>
      </c>
      <c r="I1594" s="4">
        <v>0.81257999999999997</v>
      </c>
      <c r="J1594" s="4">
        <v>0.99699800000000005</v>
      </c>
      <c r="K1594" s="4">
        <v>2335</v>
      </c>
      <c r="L1594" s="4">
        <v>3</v>
      </c>
      <c r="M1594" s="4">
        <v>-3.8839000000000001</v>
      </c>
    </row>
    <row r="1595" spans="1:13">
      <c r="A1595" s="4" t="s">
        <v>1601</v>
      </c>
      <c r="B1595" s="4">
        <v>0.39928999999999998</v>
      </c>
      <c r="C1595" s="4">
        <v>0.57864000000000004</v>
      </c>
      <c r="D1595" s="4">
        <v>0.98217699999999997</v>
      </c>
      <c r="E1595" s="4">
        <v>1465</v>
      </c>
      <c r="F1595" s="4">
        <v>2</v>
      </c>
      <c r="G1595" s="4">
        <v>-0.82106000000000001</v>
      </c>
      <c r="H1595" s="4">
        <v>0.89871999999999996</v>
      </c>
      <c r="I1595" s="4">
        <v>0.96350000000000002</v>
      </c>
      <c r="J1595" s="4">
        <v>0.99853999999999998</v>
      </c>
      <c r="K1595" s="4">
        <v>2723</v>
      </c>
      <c r="L1595" s="4">
        <v>2</v>
      </c>
      <c r="M1595" s="4">
        <v>-3.3416000000000001</v>
      </c>
    </row>
    <row r="1596" spans="1:13">
      <c r="A1596" s="4" t="s">
        <v>1602</v>
      </c>
      <c r="B1596" s="4">
        <v>0.35641</v>
      </c>
      <c r="C1596" s="4">
        <v>0.57920000000000005</v>
      </c>
      <c r="D1596" s="4">
        <v>0.98217699999999997</v>
      </c>
      <c r="E1596" s="4">
        <v>1319</v>
      </c>
      <c r="F1596" s="4">
        <v>1</v>
      </c>
      <c r="G1596" s="4">
        <v>1.3439000000000001</v>
      </c>
      <c r="H1596" s="4">
        <v>0.15911</v>
      </c>
      <c r="I1596" s="4">
        <v>0.39373000000000002</v>
      </c>
      <c r="J1596" s="4">
        <v>0.98898299999999995</v>
      </c>
      <c r="K1596" s="4">
        <v>1119</v>
      </c>
      <c r="L1596" s="4">
        <v>4</v>
      </c>
      <c r="M1596" s="4">
        <v>-5.3807</v>
      </c>
    </row>
    <row r="1597" spans="1:13">
      <c r="A1597" s="4" t="s">
        <v>1603</v>
      </c>
      <c r="B1597" s="4">
        <v>0.57999000000000001</v>
      </c>
      <c r="C1597" s="4">
        <v>0.57952999999999999</v>
      </c>
      <c r="D1597" s="4">
        <v>0.98217699999999997</v>
      </c>
      <c r="E1597" s="4">
        <v>1831</v>
      </c>
      <c r="F1597" s="4">
        <v>0</v>
      </c>
      <c r="G1597" s="4">
        <v>1.2655000000000001</v>
      </c>
      <c r="H1597" s="4">
        <v>0.48102</v>
      </c>
      <c r="I1597" s="4">
        <v>0.74765000000000004</v>
      </c>
      <c r="J1597" s="4">
        <v>0.99699800000000005</v>
      </c>
      <c r="K1597" s="4">
        <v>2109</v>
      </c>
      <c r="L1597" s="4">
        <v>3</v>
      </c>
      <c r="M1597" s="4">
        <v>-3.9578000000000002</v>
      </c>
    </row>
    <row r="1598" spans="1:13">
      <c r="A1598" s="4" t="s">
        <v>1604</v>
      </c>
      <c r="B1598" s="4">
        <v>0.40150999999999998</v>
      </c>
      <c r="C1598" s="4">
        <v>0.58040000000000003</v>
      </c>
      <c r="D1598" s="4">
        <v>0.98217699999999997</v>
      </c>
      <c r="E1598" s="4">
        <v>1468</v>
      </c>
      <c r="F1598" s="4">
        <v>2</v>
      </c>
      <c r="G1598" s="4">
        <v>-0.70843999999999996</v>
      </c>
      <c r="H1598" s="4">
        <v>4.5610999999999999E-2</v>
      </c>
      <c r="I1598" s="4">
        <v>0.1706</v>
      </c>
      <c r="J1598" s="4">
        <v>0.92991800000000002</v>
      </c>
      <c r="K1598" s="4">
        <v>490</v>
      </c>
      <c r="L1598" s="4">
        <v>6</v>
      </c>
      <c r="M1598" s="4">
        <v>-6.5868000000000002</v>
      </c>
    </row>
    <row r="1599" spans="1:13">
      <c r="A1599" s="4" t="s">
        <v>1605</v>
      </c>
      <c r="B1599" s="4">
        <v>0.40239999999999998</v>
      </c>
      <c r="C1599" s="4">
        <v>0.58111999999999997</v>
      </c>
      <c r="D1599" s="4">
        <v>0.98217699999999997</v>
      </c>
      <c r="E1599" s="4">
        <v>1472</v>
      </c>
      <c r="F1599" s="4">
        <v>2</v>
      </c>
      <c r="G1599" s="4">
        <v>-0.74278</v>
      </c>
      <c r="H1599" s="4">
        <v>5.0265999999999998E-2</v>
      </c>
      <c r="I1599" s="4">
        <v>0.18275</v>
      </c>
      <c r="J1599" s="4">
        <v>0.92991800000000002</v>
      </c>
      <c r="K1599" s="4">
        <v>526</v>
      </c>
      <c r="L1599" s="4">
        <v>6</v>
      </c>
      <c r="M1599" s="4">
        <v>-5.7427999999999999</v>
      </c>
    </row>
    <row r="1600" spans="1:13">
      <c r="A1600" s="4" t="s">
        <v>1606</v>
      </c>
      <c r="B1600" s="4">
        <v>0.40255000000000002</v>
      </c>
      <c r="C1600" s="4">
        <v>0.58116999999999996</v>
      </c>
      <c r="D1600" s="4">
        <v>0.98217699999999997</v>
      </c>
      <c r="E1600" s="4">
        <v>1473</v>
      </c>
      <c r="F1600" s="4">
        <v>2</v>
      </c>
      <c r="G1600" s="4">
        <v>2.5855999999999999</v>
      </c>
      <c r="H1600" s="4">
        <v>0.25028</v>
      </c>
      <c r="I1600" s="4">
        <v>0.52671999999999997</v>
      </c>
      <c r="J1600" s="4">
        <v>0.98898299999999995</v>
      </c>
      <c r="K1600" s="4">
        <v>1496</v>
      </c>
      <c r="L1600" s="4">
        <v>4</v>
      </c>
      <c r="M1600" s="4">
        <v>-5.2911000000000001</v>
      </c>
    </row>
    <row r="1601" spans="1:13">
      <c r="A1601" s="4" t="s">
        <v>1607</v>
      </c>
      <c r="B1601" s="4">
        <v>0.40395999999999999</v>
      </c>
      <c r="C1601" s="4">
        <v>0.58226</v>
      </c>
      <c r="D1601" s="4">
        <v>0.98217699999999997</v>
      </c>
      <c r="E1601" s="4">
        <v>1478</v>
      </c>
      <c r="F1601" s="4">
        <v>2</v>
      </c>
      <c r="G1601" s="4">
        <v>0.54588000000000003</v>
      </c>
      <c r="H1601" s="4">
        <v>1.9306E-3</v>
      </c>
      <c r="I1601" s="4">
        <v>1.0532E-2</v>
      </c>
      <c r="J1601" s="4">
        <v>0.87589099999999998</v>
      </c>
      <c r="K1601" s="4">
        <v>32</v>
      </c>
      <c r="L1601" s="4">
        <v>6</v>
      </c>
      <c r="M1601" s="4">
        <v>-8.0714000000000006</v>
      </c>
    </row>
    <row r="1602" spans="1:13">
      <c r="A1602" s="4" t="s">
        <v>1608</v>
      </c>
      <c r="B1602" s="4">
        <v>0.40442</v>
      </c>
      <c r="C1602" s="4">
        <v>0.58260999999999996</v>
      </c>
      <c r="D1602" s="4">
        <v>0.98217699999999997</v>
      </c>
      <c r="E1602" s="4">
        <v>1479</v>
      </c>
      <c r="F1602" s="4">
        <v>2</v>
      </c>
      <c r="G1602" s="4">
        <v>-0.65639000000000003</v>
      </c>
      <c r="H1602" s="4">
        <v>2.9765E-2</v>
      </c>
      <c r="I1602" s="4">
        <v>0.11545999999999999</v>
      </c>
      <c r="J1602" s="4">
        <v>0.89614700000000003</v>
      </c>
      <c r="K1602" s="4">
        <v>368</v>
      </c>
      <c r="L1602" s="4">
        <v>6</v>
      </c>
      <c r="M1602" s="4">
        <v>-6.5353000000000003</v>
      </c>
    </row>
    <row r="1603" spans="1:13">
      <c r="A1603" s="4" t="s">
        <v>1609</v>
      </c>
      <c r="B1603" s="4">
        <v>0.40442</v>
      </c>
      <c r="C1603" s="4">
        <v>0.58260999999999996</v>
      </c>
      <c r="D1603" s="4">
        <v>0.98217699999999997</v>
      </c>
      <c r="E1603" s="4">
        <v>1480</v>
      </c>
      <c r="F1603" s="4">
        <v>1</v>
      </c>
      <c r="G1603" s="4">
        <v>1.2967</v>
      </c>
      <c r="H1603" s="4">
        <v>0.96409</v>
      </c>
      <c r="I1603" s="4">
        <v>0.98580000000000001</v>
      </c>
      <c r="J1603" s="4">
        <v>0.99920500000000001</v>
      </c>
      <c r="K1603" s="4">
        <v>2801</v>
      </c>
      <c r="L1603" s="4">
        <v>2</v>
      </c>
      <c r="M1603" s="4">
        <v>-2.2829999999999999</v>
      </c>
    </row>
    <row r="1604" spans="1:13">
      <c r="A1604" s="4" t="s">
        <v>1610</v>
      </c>
      <c r="B1604" s="4">
        <v>0.36065999999999998</v>
      </c>
      <c r="C1604" s="4">
        <v>0.58379000000000003</v>
      </c>
      <c r="D1604" s="4">
        <v>0.98217699999999997</v>
      </c>
      <c r="E1604" s="4">
        <v>1328</v>
      </c>
      <c r="F1604" s="4">
        <v>2</v>
      </c>
      <c r="G1604" s="4">
        <v>2.3553999999999999</v>
      </c>
      <c r="H1604" s="4">
        <v>5.7029000000000003E-2</v>
      </c>
      <c r="I1604" s="4">
        <v>0.19628000000000001</v>
      </c>
      <c r="J1604" s="4">
        <v>0.92991800000000002</v>
      </c>
      <c r="K1604" s="4">
        <v>580</v>
      </c>
      <c r="L1604" s="4">
        <v>6</v>
      </c>
      <c r="M1604" s="4">
        <v>-4.9428999999999998</v>
      </c>
    </row>
    <row r="1605" spans="1:13">
      <c r="A1605" s="4" t="s">
        <v>1611</v>
      </c>
      <c r="B1605" s="4">
        <v>0.56862999999999997</v>
      </c>
      <c r="C1605" s="4">
        <v>0.58435999999999999</v>
      </c>
      <c r="D1605" s="4">
        <v>0.98217699999999997</v>
      </c>
      <c r="E1605" s="4">
        <v>1783</v>
      </c>
      <c r="F1605" s="4">
        <v>1</v>
      </c>
      <c r="G1605" s="4">
        <v>2.9318</v>
      </c>
      <c r="H1605" s="4">
        <v>0.50812999999999997</v>
      </c>
      <c r="I1605" s="4">
        <v>0.76842999999999995</v>
      </c>
      <c r="J1605" s="4">
        <v>0.99699800000000005</v>
      </c>
      <c r="K1605" s="4">
        <v>2155</v>
      </c>
      <c r="L1605" s="4">
        <v>3</v>
      </c>
      <c r="M1605" s="4">
        <v>-3.8574000000000002</v>
      </c>
    </row>
    <row r="1606" spans="1:13">
      <c r="A1606" s="4" t="s">
        <v>1612</v>
      </c>
      <c r="B1606" s="4">
        <v>0.36237000000000003</v>
      </c>
      <c r="C1606" s="4">
        <v>0.58560999999999996</v>
      </c>
      <c r="D1606" s="4">
        <v>0.98217699999999997</v>
      </c>
      <c r="E1606" s="4">
        <v>1332</v>
      </c>
      <c r="F1606" s="4">
        <v>3</v>
      </c>
      <c r="G1606" s="4">
        <v>-1.0222</v>
      </c>
      <c r="H1606" s="4">
        <v>0.754</v>
      </c>
      <c r="I1606" s="4">
        <v>0.90281999999999996</v>
      </c>
      <c r="J1606" s="4">
        <v>0.99699800000000005</v>
      </c>
      <c r="K1606" s="4">
        <v>2559</v>
      </c>
      <c r="L1606" s="4">
        <v>3</v>
      </c>
      <c r="M1606" s="4">
        <v>-3.3043999999999998</v>
      </c>
    </row>
    <row r="1607" spans="1:13">
      <c r="A1607" s="4" t="s">
        <v>1613</v>
      </c>
      <c r="B1607" s="4">
        <v>0.36253999999999997</v>
      </c>
      <c r="C1607" s="4">
        <v>0.58579999999999999</v>
      </c>
      <c r="D1607" s="4">
        <v>0.98217699999999997</v>
      </c>
      <c r="E1607" s="4">
        <v>1333</v>
      </c>
      <c r="F1607" s="4">
        <v>1</v>
      </c>
      <c r="G1607" s="4">
        <v>6.5049999999999999</v>
      </c>
      <c r="H1607" s="4">
        <v>0.21931</v>
      </c>
      <c r="I1607" s="4">
        <v>0.49630000000000002</v>
      </c>
      <c r="J1607" s="4">
        <v>0.98898299999999995</v>
      </c>
      <c r="K1607" s="4">
        <v>1376</v>
      </c>
      <c r="L1607" s="4">
        <v>3</v>
      </c>
      <c r="M1607" s="4">
        <v>-1.4241999999999999</v>
      </c>
    </row>
    <row r="1608" spans="1:13">
      <c r="A1608" s="4" t="s">
        <v>1614</v>
      </c>
      <c r="B1608" s="4">
        <v>0.41016000000000002</v>
      </c>
      <c r="C1608" s="4">
        <v>0.58697999999999995</v>
      </c>
      <c r="D1608" s="4">
        <v>0.98217699999999997</v>
      </c>
      <c r="E1608" s="4">
        <v>1486</v>
      </c>
      <c r="F1608" s="4">
        <v>1</v>
      </c>
      <c r="G1608" s="4">
        <v>3.0960999999999999</v>
      </c>
      <c r="H1608" s="4">
        <v>0.95567999999999997</v>
      </c>
      <c r="I1608" s="4">
        <v>0.98189000000000004</v>
      </c>
      <c r="J1608" s="4">
        <v>0.99920500000000001</v>
      </c>
      <c r="K1608" s="4">
        <v>2792</v>
      </c>
      <c r="L1608" s="4">
        <v>1</v>
      </c>
      <c r="M1608" s="4">
        <v>-1.827</v>
      </c>
    </row>
    <row r="1609" spans="1:13">
      <c r="A1609" s="4" t="s">
        <v>1615</v>
      </c>
      <c r="B1609" s="4">
        <v>0.57281000000000004</v>
      </c>
      <c r="C1609" s="4">
        <v>0.58781000000000005</v>
      </c>
      <c r="D1609" s="4">
        <v>0.98217699999999997</v>
      </c>
      <c r="E1609" s="4">
        <v>1787</v>
      </c>
      <c r="F1609" s="4">
        <v>1</v>
      </c>
      <c r="G1609" s="4">
        <v>-7.8673000000000002E-4</v>
      </c>
      <c r="H1609" s="4">
        <v>0.10555</v>
      </c>
      <c r="I1609" s="4">
        <v>0.29815000000000003</v>
      </c>
      <c r="J1609" s="4">
        <v>0.956098</v>
      </c>
      <c r="K1609" s="4">
        <v>882</v>
      </c>
      <c r="L1609" s="4">
        <v>3</v>
      </c>
      <c r="M1609" s="4">
        <v>-3.2559999999999998</v>
      </c>
    </row>
    <row r="1610" spans="1:13">
      <c r="A1610" s="4" t="s">
        <v>1616</v>
      </c>
      <c r="B1610" s="4">
        <v>0.33417000000000002</v>
      </c>
      <c r="C1610" s="4">
        <v>0.58821000000000001</v>
      </c>
      <c r="D1610" s="4">
        <v>0.98217699999999997</v>
      </c>
      <c r="E1610" s="4">
        <v>1277</v>
      </c>
      <c r="F1610" s="4">
        <v>3</v>
      </c>
      <c r="G1610" s="4">
        <v>0.21822</v>
      </c>
      <c r="H1610" s="4">
        <v>0.12114999999999999</v>
      </c>
      <c r="I1610" s="4">
        <v>0.34476000000000001</v>
      </c>
      <c r="J1610" s="4">
        <v>0.96895399999999998</v>
      </c>
      <c r="K1610" s="4">
        <v>966</v>
      </c>
      <c r="L1610" s="4">
        <v>4</v>
      </c>
      <c r="M1610" s="4">
        <v>-3.9626999999999999</v>
      </c>
    </row>
    <row r="1611" spans="1:13">
      <c r="A1611" s="4" t="s">
        <v>1617</v>
      </c>
      <c r="B1611" s="4">
        <v>0.33511000000000002</v>
      </c>
      <c r="C1611" s="4">
        <v>0.58899000000000001</v>
      </c>
      <c r="D1611" s="4">
        <v>0.98217699999999997</v>
      </c>
      <c r="E1611" s="4">
        <v>1284</v>
      </c>
      <c r="F1611" s="4">
        <v>2</v>
      </c>
      <c r="G1611" s="4">
        <v>3.2984</v>
      </c>
      <c r="H1611" s="4">
        <v>0.14676</v>
      </c>
      <c r="I1611" s="4">
        <v>0.39527000000000001</v>
      </c>
      <c r="J1611" s="4">
        <v>0.98898299999999995</v>
      </c>
      <c r="K1611" s="4">
        <v>1070</v>
      </c>
      <c r="L1611" s="4">
        <v>5</v>
      </c>
      <c r="M1611" s="4">
        <v>-5.0362999999999998</v>
      </c>
    </row>
    <row r="1612" spans="1:13">
      <c r="A1612" s="4" t="s">
        <v>1618</v>
      </c>
      <c r="B1612" s="4">
        <v>0.41374</v>
      </c>
      <c r="C1612" s="4">
        <v>0.58989999999999998</v>
      </c>
      <c r="D1612" s="4">
        <v>0.98217699999999997</v>
      </c>
      <c r="E1612" s="4">
        <v>1491</v>
      </c>
      <c r="F1612" s="4">
        <v>2</v>
      </c>
      <c r="G1612" s="4">
        <v>2.3571</v>
      </c>
      <c r="H1612" s="4">
        <v>9.4468999999999997E-2</v>
      </c>
      <c r="I1612" s="4">
        <v>0.27642</v>
      </c>
      <c r="J1612" s="4">
        <v>0.94612399999999997</v>
      </c>
      <c r="K1612" s="4">
        <v>834</v>
      </c>
      <c r="L1612" s="4">
        <v>5</v>
      </c>
      <c r="M1612" s="4">
        <v>-5.4943</v>
      </c>
    </row>
    <row r="1613" spans="1:13">
      <c r="A1613" s="4" t="s">
        <v>1619</v>
      </c>
      <c r="B1613" s="4">
        <v>0.43576999999999999</v>
      </c>
      <c r="C1613" s="4">
        <v>0.59070999999999996</v>
      </c>
      <c r="D1613" s="4">
        <v>0.98217699999999997</v>
      </c>
      <c r="E1613" s="4">
        <v>1554</v>
      </c>
      <c r="F1613" s="4">
        <v>1</v>
      </c>
      <c r="G1613" s="4">
        <v>-0.39293</v>
      </c>
      <c r="H1613" s="4">
        <v>0.20569999999999999</v>
      </c>
      <c r="I1613" s="4">
        <v>0.46995999999999999</v>
      </c>
      <c r="J1613" s="4">
        <v>0.98898299999999995</v>
      </c>
      <c r="K1613" s="4">
        <v>1308</v>
      </c>
      <c r="L1613" s="4">
        <v>5</v>
      </c>
      <c r="M1613" s="4">
        <v>-4.1334999999999997</v>
      </c>
    </row>
    <row r="1614" spans="1:13">
      <c r="A1614" s="4" t="s">
        <v>1620</v>
      </c>
      <c r="B1614" s="4">
        <v>0.57640000000000002</v>
      </c>
      <c r="C1614" s="4">
        <v>0.59074000000000004</v>
      </c>
      <c r="D1614" s="4">
        <v>0.98217699999999997</v>
      </c>
      <c r="E1614" s="4">
        <v>1825</v>
      </c>
      <c r="F1614" s="4">
        <v>1</v>
      </c>
      <c r="G1614" s="4">
        <v>-0.77454999999999996</v>
      </c>
      <c r="H1614" s="4">
        <v>0.13297</v>
      </c>
      <c r="I1614" s="4">
        <v>0.34899999999999998</v>
      </c>
      <c r="J1614" s="4">
        <v>0.96895399999999998</v>
      </c>
      <c r="K1614" s="4">
        <v>1018</v>
      </c>
      <c r="L1614" s="4">
        <v>4</v>
      </c>
      <c r="M1614" s="4">
        <v>-5.7465000000000002</v>
      </c>
    </row>
    <row r="1615" spans="1:13">
      <c r="A1615" s="4" t="s">
        <v>1621</v>
      </c>
      <c r="B1615" s="4">
        <v>0.33711000000000002</v>
      </c>
      <c r="C1615" s="4">
        <v>0.59075</v>
      </c>
      <c r="D1615" s="4">
        <v>0.98217699999999997</v>
      </c>
      <c r="E1615" s="4">
        <v>1286</v>
      </c>
      <c r="F1615" s="4">
        <v>3</v>
      </c>
      <c r="G1615" s="4">
        <v>-0.34092</v>
      </c>
      <c r="H1615" s="4">
        <v>0.69266000000000005</v>
      </c>
      <c r="I1615" s="4">
        <v>0.86907999999999996</v>
      </c>
      <c r="J1615" s="4">
        <v>0.99699800000000005</v>
      </c>
      <c r="K1615" s="4">
        <v>2461</v>
      </c>
      <c r="L1615" s="4">
        <v>3</v>
      </c>
      <c r="M1615" s="4">
        <v>-3.5526</v>
      </c>
    </row>
    <row r="1616" spans="1:13">
      <c r="A1616" s="4" t="s">
        <v>1622</v>
      </c>
      <c r="B1616" s="4">
        <v>0.59180999999999995</v>
      </c>
      <c r="C1616" s="4">
        <v>0.59136</v>
      </c>
      <c r="D1616" s="4">
        <v>0.98217699999999997</v>
      </c>
      <c r="E1616" s="4">
        <v>1849</v>
      </c>
      <c r="F1616" s="4">
        <v>0</v>
      </c>
      <c r="G1616" s="4">
        <v>0.71716000000000002</v>
      </c>
      <c r="H1616" s="4">
        <v>0.28432000000000002</v>
      </c>
      <c r="I1616" s="4">
        <v>0.51202999999999999</v>
      </c>
      <c r="J1616" s="4">
        <v>0.98898299999999995</v>
      </c>
      <c r="K1616" s="4">
        <v>1595</v>
      </c>
      <c r="L1616" s="4">
        <v>2</v>
      </c>
      <c r="M1616" s="4">
        <v>-3.6714000000000002</v>
      </c>
    </row>
    <row r="1617" spans="1:13">
      <c r="A1617" s="4" t="s">
        <v>1623</v>
      </c>
      <c r="B1617" s="4">
        <v>0.36824000000000001</v>
      </c>
      <c r="C1617" s="4">
        <v>0.59180999999999995</v>
      </c>
      <c r="D1617" s="4">
        <v>0.98217699999999997</v>
      </c>
      <c r="E1617" s="4">
        <v>1347</v>
      </c>
      <c r="F1617" s="4">
        <v>3</v>
      </c>
      <c r="G1617" s="4">
        <v>-1.0222</v>
      </c>
      <c r="H1617" s="4">
        <v>0.94950000000000001</v>
      </c>
      <c r="I1617" s="4">
        <v>0.96447000000000005</v>
      </c>
      <c r="J1617" s="4">
        <v>0.99853999999999998</v>
      </c>
      <c r="K1617" s="4">
        <v>2782</v>
      </c>
      <c r="L1617" s="4">
        <v>1</v>
      </c>
      <c r="M1617" s="4">
        <v>-3.2273999999999998</v>
      </c>
    </row>
    <row r="1618" spans="1:13">
      <c r="A1618" s="4" t="s">
        <v>1624</v>
      </c>
      <c r="B1618" s="4">
        <v>0.36824000000000001</v>
      </c>
      <c r="C1618" s="4">
        <v>0.59180999999999995</v>
      </c>
      <c r="D1618" s="4">
        <v>0.98217699999999997</v>
      </c>
      <c r="E1618" s="4">
        <v>1348</v>
      </c>
      <c r="F1618" s="4">
        <v>3</v>
      </c>
      <c r="G1618" s="4">
        <v>-1.0222</v>
      </c>
      <c r="H1618" s="4">
        <v>0.32262999999999997</v>
      </c>
      <c r="I1618" s="4">
        <v>0.59211000000000003</v>
      </c>
      <c r="J1618" s="4">
        <v>0.99699800000000005</v>
      </c>
      <c r="K1618" s="4">
        <v>1703</v>
      </c>
      <c r="L1618" s="4">
        <v>3</v>
      </c>
      <c r="M1618" s="4">
        <v>-3.9582999999999999</v>
      </c>
    </row>
    <row r="1619" spans="1:13">
      <c r="A1619" s="4" t="s">
        <v>1625</v>
      </c>
      <c r="B1619" s="4">
        <v>0.36824000000000001</v>
      </c>
      <c r="C1619" s="4">
        <v>0.59180999999999995</v>
      </c>
      <c r="D1619" s="4">
        <v>0.98217699999999997</v>
      </c>
      <c r="E1619" s="4">
        <v>1349</v>
      </c>
      <c r="F1619" s="4">
        <v>3</v>
      </c>
      <c r="G1619" s="4">
        <v>-4.3485000000000003E-2</v>
      </c>
      <c r="H1619" s="4">
        <v>0.78415999999999997</v>
      </c>
      <c r="I1619" s="4">
        <v>0.92091999999999996</v>
      </c>
      <c r="J1619" s="4">
        <v>0.99699800000000005</v>
      </c>
      <c r="K1619" s="4">
        <v>2602</v>
      </c>
      <c r="L1619" s="4">
        <v>3</v>
      </c>
      <c r="M1619" s="4">
        <v>-3.5001000000000002</v>
      </c>
    </row>
    <row r="1620" spans="1:13">
      <c r="A1620" s="4" t="s">
        <v>1626</v>
      </c>
      <c r="B1620" s="4">
        <v>0.36824000000000001</v>
      </c>
      <c r="C1620" s="4">
        <v>0.59180999999999995</v>
      </c>
      <c r="D1620" s="4">
        <v>0.98217699999999997</v>
      </c>
      <c r="E1620" s="4">
        <v>1350</v>
      </c>
      <c r="F1620" s="4">
        <v>3</v>
      </c>
      <c r="G1620" s="4">
        <v>-1.0222</v>
      </c>
      <c r="H1620" s="4">
        <v>0.56640999999999997</v>
      </c>
      <c r="I1620" s="4">
        <v>0.81462000000000001</v>
      </c>
      <c r="J1620" s="4">
        <v>0.99699800000000005</v>
      </c>
      <c r="K1620" s="4">
        <v>2256</v>
      </c>
      <c r="L1620" s="4">
        <v>2</v>
      </c>
      <c r="M1620" s="4">
        <v>-3.536</v>
      </c>
    </row>
    <row r="1621" spans="1:13">
      <c r="A1621" s="4" t="s">
        <v>1627</v>
      </c>
      <c r="B1621" s="4">
        <v>0.36824000000000001</v>
      </c>
      <c r="C1621" s="4">
        <v>0.59180999999999995</v>
      </c>
      <c r="D1621" s="4">
        <v>0.98217699999999997</v>
      </c>
      <c r="E1621" s="4">
        <v>1351</v>
      </c>
      <c r="F1621" s="4">
        <v>3</v>
      </c>
      <c r="G1621" s="4">
        <v>-1.0222</v>
      </c>
      <c r="H1621" s="4">
        <v>5.7178E-2</v>
      </c>
      <c r="I1621" s="4">
        <v>0.19678000000000001</v>
      </c>
      <c r="J1621" s="4">
        <v>0.92991800000000002</v>
      </c>
      <c r="K1621" s="4">
        <v>581</v>
      </c>
      <c r="L1621" s="4">
        <v>4</v>
      </c>
      <c r="M1621" s="4">
        <v>-5.0148999999999999</v>
      </c>
    </row>
    <row r="1622" spans="1:13">
      <c r="A1622" s="4" t="s">
        <v>1628</v>
      </c>
      <c r="B1622" s="4">
        <v>0.36824000000000001</v>
      </c>
      <c r="C1622" s="4">
        <v>0.59180999999999995</v>
      </c>
      <c r="D1622" s="4">
        <v>0.98217699999999997</v>
      </c>
      <c r="E1622" s="4">
        <v>1352</v>
      </c>
      <c r="F1622" s="4">
        <v>3</v>
      </c>
      <c r="G1622" s="4">
        <v>-1.0222</v>
      </c>
      <c r="H1622" s="4">
        <v>9.7972000000000004E-2</v>
      </c>
      <c r="I1622" s="4">
        <v>0.28322000000000003</v>
      </c>
      <c r="J1622" s="4">
        <v>0.94700099999999998</v>
      </c>
      <c r="K1622" s="4">
        <v>844</v>
      </c>
      <c r="L1622" s="4">
        <v>5</v>
      </c>
      <c r="M1622" s="4">
        <v>-6.6440999999999999</v>
      </c>
    </row>
    <row r="1623" spans="1:13">
      <c r="A1623" s="4" t="s">
        <v>1629</v>
      </c>
      <c r="B1623" s="4">
        <v>0.36824000000000001</v>
      </c>
      <c r="C1623" s="4">
        <v>0.59180999999999995</v>
      </c>
      <c r="D1623" s="4">
        <v>0.98217699999999997</v>
      </c>
      <c r="E1623" s="4">
        <v>1353</v>
      </c>
      <c r="F1623" s="4">
        <v>3</v>
      </c>
      <c r="G1623" s="4">
        <v>-1.0222</v>
      </c>
      <c r="H1623" s="4">
        <v>0.43420999999999998</v>
      </c>
      <c r="I1623" s="4">
        <v>0.68430000000000002</v>
      </c>
      <c r="J1623" s="4">
        <v>0.99699800000000005</v>
      </c>
      <c r="K1623" s="4">
        <v>1989</v>
      </c>
      <c r="L1623" s="4">
        <v>1</v>
      </c>
      <c r="M1623" s="4">
        <v>-2.4232999999999998</v>
      </c>
    </row>
    <row r="1624" spans="1:13">
      <c r="A1624" s="4" t="s">
        <v>1630</v>
      </c>
      <c r="B1624" s="4">
        <v>0.36824000000000001</v>
      </c>
      <c r="C1624" s="4">
        <v>0.59180999999999995</v>
      </c>
      <c r="D1624" s="4">
        <v>0.98217699999999997</v>
      </c>
      <c r="E1624" s="4">
        <v>1354</v>
      </c>
      <c r="F1624" s="4">
        <v>3</v>
      </c>
      <c r="G1624" s="4">
        <v>-4.3485000000000003E-2</v>
      </c>
      <c r="H1624" s="4">
        <v>0.38449</v>
      </c>
      <c r="I1624" s="4">
        <v>0.68583000000000005</v>
      </c>
      <c r="J1624" s="4">
        <v>0.99699800000000005</v>
      </c>
      <c r="K1624" s="4">
        <v>1864</v>
      </c>
      <c r="L1624" s="4">
        <v>2</v>
      </c>
      <c r="M1624" s="4">
        <v>-2.1482000000000001</v>
      </c>
    </row>
    <row r="1625" spans="1:13">
      <c r="A1625" s="4" t="s">
        <v>1631</v>
      </c>
      <c r="B1625" s="4">
        <v>0.36824000000000001</v>
      </c>
      <c r="C1625" s="4">
        <v>0.59180999999999995</v>
      </c>
      <c r="D1625" s="4">
        <v>0.98217699999999997</v>
      </c>
      <c r="E1625" s="4">
        <v>1355</v>
      </c>
      <c r="F1625" s="4">
        <v>3</v>
      </c>
      <c r="G1625" s="4">
        <v>-4.3485000000000003E-2</v>
      </c>
      <c r="H1625" s="4">
        <v>0.32178000000000001</v>
      </c>
      <c r="I1625" s="4">
        <v>0.62339</v>
      </c>
      <c r="J1625" s="4">
        <v>0.99699800000000005</v>
      </c>
      <c r="K1625" s="4">
        <v>1701</v>
      </c>
      <c r="L1625" s="4">
        <v>5</v>
      </c>
      <c r="M1625" s="4">
        <v>-4.0681000000000003</v>
      </c>
    </row>
    <row r="1626" spans="1:13">
      <c r="A1626" s="4" t="s">
        <v>1632</v>
      </c>
      <c r="B1626" s="4">
        <v>0.36824000000000001</v>
      </c>
      <c r="C1626" s="4">
        <v>0.59180999999999995</v>
      </c>
      <c r="D1626" s="4">
        <v>0.98217699999999997</v>
      </c>
      <c r="E1626" s="4">
        <v>1356</v>
      </c>
      <c r="F1626" s="4">
        <v>3</v>
      </c>
      <c r="G1626" s="4">
        <v>-4.3485000000000003E-2</v>
      </c>
      <c r="H1626" s="4">
        <v>0.16744999999999999</v>
      </c>
      <c r="I1626" s="4">
        <v>0.40793000000000001</v>
      </c>
      <c r="J1626" s="4">
        <v>0.98898299999999995</v>
      </c>
      <c r="K1626" s="4">
        <v>1161</v>
      </c>
      <c r="L1626" s="4">
        <v>1</v>
      </c>
      <c r="M1626" s="4">
        <v>-2.3149999999999999</v>
      </c>
    </row>
    <row r="1627" spans="1:13">
      <c r="A1627" s="4" t="s">
        <v>1633</v>
      </c>
      <c r="B1627" s="4">
        <v>0.36824000000000001</v>
      </c>
      <c r="C1627" s="4">
        <v>0.59180999999999995</v>
      </c>
      <c r="D1627" s="4">
        <v>0.98217699999999997</v>
      </c>
      <c r="E1627" s="4">
        <v>1357</v>
      </c>
      <c r="F1627" s="4">
        <v>3</v>
      </c>
      <c r="G1627" s="4">
        <v>-4.3485000000000003E-2</v>
      </c>
      <c r="H1627" s="4">
        <v>6.6076999999999997E-2</v>
      </c>
      <c r="I1627" s="4">
        <v>0.20197000000000001</v>
      </c>
      <c r="J1627" s="4">
        <v>0.93167800000000001</v>
      </c>
      <c r="K1627" s="4">
        <v>639</v>
      </c>
      <c r="L1627" s="4">
        <v>1</v>
      </c>
      <c r="M1627" s="4">
        <v>-2.4588000000000001</v>
      </c>
    </row>
    <row r="1628" spans="1:13">
      <c r="A1628" s="4" t="s">
        <v>1634</v>
      </c>
      <c r="B1628" s="4">
        <v>0.36824000000000001</v>
      </c>
      <c r="C1628" s="4">
        <v>0.59180999999999995</v>
      </c>
      <c r="D1628" s="4">
        <v>0.98217699999999997</v>
      </c>
      <c r="E1628" s="4">
        <v>1358</v>
      </c>
      <c r="F1628" s="4">
        <v>3</v>
      </c>
      <c r="G1628" s="4">
        <v>-1.0222</v>
      </c>
      <c r="H1628" s="4">
        <v>0.58730000000000004</v>
      </c>
      <c r="I1628" s="4">
        <v>0.79598999999999998</v>
      </c>
      <c r="J1628" s="4">
        <v>0.99699800000000005</v>
      </c>
      <c r="K1628" s="4">
        <v>2293</v>
      </c>
      <c r="L1628" s="4">
        <v>2</v>
      </c>
      <c r="M1628" s="4">
        <v>-1.5623</v>
      </c>
    </row>
    <row r="1629" spans="1:13">
      <c r="A1629" s="4" t="s">
        <v>1635</v>
      </c>
      <c r="B1629" s="4">
        <v>0.36824000000000001</v>
      </c>
      <c r="C1629" s="4">
        <v>0.59180999999999995</v>
      </c>
      <c r="D1629" s="4">
        <v>0.98217699999999997</v>
      </c>
      <c r="E1629" s="4">
        <v>1359</v>
      </c>
      <c r="F1629" s="4">
        <v>3</v>
      </c>
      <c r="G1629" s="4">
        <v>-1.0222</v>
      </c>
      <c r="H1629" s="4">
        <v>4.1134999999999998E-2</v>
      </c>
      <c r="I1629" s="4">
        <v>0.15082999999999999</v>
      </c>
      <c r="J1629" s="4">
        <v>0.925454</v>
      </c>
      <c r="K1629" s="4">
        <v>460</v>
      </c>
      <c r="L1629" s="4">
        <v>5</v>
      </c>
      <c r="M1629" s="4">
        <v>-5.9640000000000004</v>
      </c>
    </row>
    <row r="1630" spans="1:13">
      <c r="A1630" s="4" t="s">
        <v>1636</v>
      </c>
      <c r="B1630" s="4">
        <v>0.36824000000000001</v>
      </c>
      <c r="C1630" s="4">
        <v>0.59180999999999995</v>
      </c>
      <c r="D1630" s="4">
        <v>0.98217699999999997</v>
      </c>
      <c r="E1630" s="4">
        <v>1360</v>
      </c>
      <c r="F1630" s="4">
        <v>3</v>
      </c>
      <c r="G1630" s="4">
        <v>-1.0222</v>
      </c>
      <c r="H1630" s="4">
        <v>0.24357999999999999</v>
      </c>
      <c r="I1630" s="4">
        <v>0.52773000000000003</v>
      </c>
      <c r="J1630" s="4">
        <v>0.98898299999999995</v>
      </c>
      <c r="K1630" s="4">
        <v>1469</v>
      </c>
      <c r="L1630" s="4">
        <v>3</v>
      </c>
      <c r="M1630" s="4">
        <v>-2.1901000000000002</v>
      </c>
    </row>
    <row r="1631" spans="1:13">
      <c r="A1631" s="4" t="s">
        <v>1637</v>
      </c>
      <c r="B1631" s="4">
        <v>0.36824000000000001</v>
      </c>
      <c r="C1631" s="4">
        <v>0.59180999999999995</v>
      </c>
      <c r="D1631" s="4">
        <v>0.98217699999999997</v>
      </c>
      <c r="E1631" s="4">
        <v>1361</v>
      </c>
      <c r="F1631" s="4">
        <v>3</v>
      </c>
      <c r="G1631" s="4">
        <v>-1.0222</v>
      </c>
      <c r="H1631" s="4">
        <v>0.60035000000000005</v>
      </c>
      <c r="I1631" s="4">
        <v>0.81842000000000004</v>
      </c>
      <c r="J1631" s="4">
        <v>0.99699800000000005</v>
      </c>
      <c r="K1631" s="4">
        <v>2315</v>
      </c>
      <c r="L1631" s="4">
        <v>2</v>
      </c>
      <c r="M1631" s="4">
        <v>-3.5152000000000001</v>
      </c>
    </row>
    <row r="1632" spans="1:13">
      <c r="A1632" s="4" t="s">
        <v>1638</v>
      </c>
      <c r="B1632" s="4">
        <v>0.36824000000000001</v>
      </c>
      <c r="C1632" s="4">
        <v>0.59180999999999995</v>
      </c>
      <c r="D1632" s="4">
        <v>0.98217699999999997</v>
      </c>
      <c r="E1632" s="4">
        <v>1362</v>
      </c>
      <c r="F1632" s="4">
        <v>3</v>
      </c>
      <c r="G1632" s="4">
        <v>-1.0222</v>
      </c>
      <c r="H1632" s="4">
        <v>0.72014999999999996</v>
      </c>
      <c r="I1632" s="4">
        <v>0.88415999999999995</v>
      </c>
      <c r="J1632" s="4">
        <v>0.99699800000000005</v>
      </c>
      <c r="K1632" s="4">
        <v>2502</v>
      </c>
      <c r="L1632" s="4">
        <v>2</v>
      </c>
      <c r="M1632" s="4">
        <v>-3.2467000000000001</v>
      </c>
    </row>
    <row r="1633" spans="1:13">
      <c r="A1633" s="4" t="s">
        <v>1639</v>
      </c>
      <c r="B1633" s="4">
        <v>0.36824000000000001</v>
      </c>
      <c r="C1633" s="4">
        <v>0.59180999999999995</v>
      </c>
      <c r="D1633" s="4">
        <v>0.98217699999999997</v>
      </c>
      <c r="E1633" s="4">
        <v>1363</v>
      </c>
      <c r="F1633" s="4">
        <v>3</v>
      </c>
      <c r="G1633" s="4">
        <v>-1.0222</v>
      </c>
      <c r="H1633" s="4">
        <v>0.39583000000000002</v>
      </c>
      <c r="I1633" s="4">
        <v>0.69416999999999995</v>
      </c>
      <c r="J1633" s="4">
        <v>0.99699800000000005</v>
      </c>
      <c r="K1633" s="4">
        <v>1895</v>
      </c>
      <c r="L1633" s="4">
        <v>2</v>
      </c>
      <c r="M1633" s="4">
        <v>-2.6315</v>
      </c>
    </row>
    <row r="1634" spans="1:13">
      <c r="A1634" s="4" t="s">
        <v>1640</v>
      </c>
      <c r="B1634" s="4">
        <v>0.36824000000000001</v>
      </c>
      <c r="C1634" s="4">
        <v>0.59180999999999995</v>
      </c>
      <c r="D1634" s="4">
        <v>0.98217699999999997</v>
      </c>
      <c r="E1634" s="4">
        <v>1364</v>
      </c>
      <c r="F1634" s="4">
        <v>3</v>
      </c>
      <c r="G1634" s="4">
        <v>-4.3485000000000003E-2</v>
      </c>
      <c r="H1634" s="4">
        <v>0.35289999999999999</v>
      </c>
      <c r="I1634" s="4">
        <v>0.63004000000000004</v>
      </c>
      <c r="J1634" s="4">
        <v>0.99699800000000005</v>
      </c>
      <c r="K1634" s="4">
        <v>1791</v>
      </c>
      <c r="L1634" s="4">
        <v>4</v>
      </c>
      <c r="M1634" s="4">
        <v>-3.9007999999999998</v>
      </c>
    </row>
    <row r="1635" spans="1:13">
      <c r="A1635" s="4" t="s">
        <v>1641</v>
      </c>
      <c r="B1635" s="4">
        <v>0.57818999999999998</v>
      </c>
      <c r="C1635" s="4">
        <v>0.59218999999999999</v>
      </c>
      <c r="D1635" s="4">
        <v>0.98217699999999997</v>
      </c>
      <c r="E1635" s="4">
        <v>1827</v>
      </c>
      <c r="F1635" s="4">
        <v>1</v>
      </c>
      <c r="G1635" s="4">
        <v>2.2606999999999999</v>
      </c>
      <c r="H1635" s="4">
        <v>0.39661000000000002</v>
      </c>
      <c r="I1635" s="4">
        <v>0.67157</v>
      </c>
      <c r="J1635" s="4">
        <v>0.99699800000000005</v>
      </c>
      <c r="K1635" s="4">
        <v>1901</v>
      </c>
      <c r="L1635" s="4">
        <v>2</v>
      </c>
      <c r="M1635" s="4">
        <v>-2.9668000000000001</v>
      </c>
    </row>
    <row r="1636" spans="1:13">
      <c r="A1636" s="4" t="s">
        <v>1642</v>
      </c>
      <c r="B1636" s="4">
        <v>0.41704000000000002</v>
      </c>
      <c r="C1636" s="4">
        <v>0.59255000000000002</v>
      </c>
      <c r="D1636" s="4">
        <v>0.98217699999999997</v>
      </c>
      <c r="E1636" s="4">
        <v>1501</v>
      </c>
      <c r="F1636" s="4">
        <v>2</v>
      </c>
      <c r="G1636" s="4">
        <v>-0.42392000000000002</v>
      </c>
      <c r="H1636" s="4">
        <v>0.40055000000000002</v>
      </c>
      <c r="I1636" s="4">
        <v>0.65978000000000003</v>
      </c>
      <c r="J1636" s="4">
        <v>0.99699800000000005</v>
      </c>
      <c r="K1636" s="4">
        <v>1911</v>
      </c>
      <c r="L1636" s="4">
        <v>3</v>
      </c>
      <c r="M1636" s="4">
        <v>-3.3378000000000001</v>
      </c>
    </row>
    <row r="1637" spans="1:13">
      <c r="A1637" s="4" t="s">
        <v>1643</v>
      </c>
      <c r="B1637" s="4">
        <v>0.57916999999999996</v>
      </c>
      <c r="C1637" s="4">
        <v>0.59296000000000004</v>
      </c>
      <c r="D1637" s="4">
        <v>0.98217699999999997</v>
      </c>
      <c r="E1637" s="4">
        <v>1829</v>
      </c>
      <c r="F1637" s="4">
        <v>1</v>
      </c>
      <c r="G1637" s="4">
        <v>2.7635000000000001</v>
      </c>
      <c r="H1637" s="4">
        <v>5.0158000000000001E-2</v>
      </c>
      <c r="I1637" s="4">
        <v>0.16195999999999999</v>
      </c>
      <c r="J1637" s="4">
        <v>0.92991800000000002</v>
      </c>
      <c r="K1637" s="4">
        <v>524</v>
      </c>
      <c r="L1637" s="4">
        <v>5</v>
      </c>
      <c r="M1637" s="4">
        <v>-6.8201999999999998</v>
      </c>
    </row>
    <row r="1638" spans="1:13">
      <c r="A1638" s="4" t="s">
        <v>1644</v>
      </c>
      <c r="B1638" s="4">
        <v>0.43831999999999999</v>
      </c>
      <c r="C1638" s="4">
        <v>0.59345000000000003</v>
      </c>
      <c r="D1638" s="4">
        <v>0.98217699999999997</v>
      </c>
      <c r="E1638" s="4">
        <v>1560</v>
      </c>
      <c r="F1638" s="4">
        <v>1</v>
      </c>
      <c r="G1638" s="4">
        <v>2.9247000000000001</v>
      </c>
      <c r="H1638" s="4">
        <v>6.6961000000000007E-2</v>
      </c>
      <c r="I1638" s="4">
        <v>0.22095999999999999</v>
      </c>
      <c r="J1638" s="4">
        <v>0.93167800000000001</v>
      </c>
      <c r="K1638" s="4">
        <v>649</v>
      </c>
      <c r="L1638" s="4">
        <v>4</v>
      </c>
      <c r="M1638" s="4">
        <v>-4.4366000000000003</v>
      </c>
    </row>
    <row r="1639" spans="1:13">
      <c r="A1639" s="4" t="s">
        <v>1645</v>
      </c>
      <c r="B1639" s="4">
        <v>0.57998000000000005</v>
      </c>
      <c r="C1639" s="4">
        <v>0.59357000000000004</v>
      </c>
      <c r="D1639" s="4">
        <v>0.98217699999999997</v>
      </c>
      <c r="E1639" s="4">
        <v>1830</v>
      </c>
      <c r="F1639" s="4">
        <v>1</v>
      </c>
      <c r="G1639" s="4">
        <v>2.7772000000000001</v>
      </c>
      <c r="H1639" s="4">
        <v>0.73999000000000004</v>
      </c>
      <c r="I1639" s="4">
        <v>0.89507000000000003</v>
      </c>
      <c r="J1639" s="4">
        <v>0.99699800000000005</v>
      </c>
      <c r="K1639" s="4">
        <v>2535</v>
      </c>
      <c r="L1639" s="4">
        <v>3</v>
      </c>
      <c r="M1639" s="4">
        <v>-3.573</v>
      </c>
    </row>
    <row r="1640" spans="1:13">
      <c r="A1640" s="4" t="s">
        <v>1646</v>
      </c>
      <c r="B1640" s="4">
        <v>0.43922</v>
      </c>
      <c r="C1640" s="4">
        <v>0.59436999999999995</v>
      </c>
      <c r="D1640" s="4">
        <v>0.98217699999999997</v>
      </c>
      <c r="E1640" s="4">
        <v>1561</v>
      </c>
      <c r="F1640" s="4">
        <v>1</v>
      </c>
      <c r="G1640" s="4">
        <v>3.4493999999999998</v>
      </c>
      <c r="H1640" s="4">
        <v>9.1867000000000004E-2</v>
      </c>
      <c r="I1640" s="4">
        <v>0.28233000000000003</v>
      </c>
      <c r="J1640" s="4">
        <v>0.94700099999999998</v>
      </c>
      <c r="K1640" s="4">
        <v>811</v>
      </c>
      <c r="L1640" s="4">
        <v>6</v>
      </c>
      <c r="M1640" s="4">
        <v>-5.1555</v>
      </c>
    </row>
    <row r="1641" spans="1:13">
      <c r="A1641" s="4" t="s">
        <v>1647</v>
      </c>
      <c r="B1641" s="4">
        <v>0.43922</v>
      </c>
      <c r="C1641" s="4">
        <v>0.59436999999999995</v>
      </c>
      <c r="D1641" s="4">
        <v>0.98217699999999997</v>
      </c>
      <c r="E1641" s="4">
        <v>1562</v>
      </c>
      <c r="F1641" s="4">
        <v>1</v>
      </c>
      <c r="G1641" s="4">
        <v>8.8237000000000005</v>
      </c>
      <c r="H1641" s="4">
        <v>0.98336999999999997</v>
      </c>
      <c r="I1641" s="4">
        <v>0.98599999999999999</v>
      </c>
      <c r="J1641" s="4">
        <v>0.99920500000000001</v>
      </c>
      <c r="K1641" s="4">
        <v>2823</v>
      </c>
      <c r="L1641" s="4">
        <v>1</v>
      </c>
      <c r="M1641" s="4">
        <v>0.73551999999999995</v>
      </c>
    </row>
    <row r="1642" spans="1:13">
      <c r="A1642" s="4" t="s">
        <v>1648</v>
      </c>
      <c r="B1642" s="4">
        <v>0.58160000000000001</v>
      </c>
      <c r="C1642" s="4">
        <v>0.5948</v>
      </c>
      <c r="D1642" s="4">
        <v>0.98217699999999997</v>
      </c>
      <c r="E1642" s="4">
        <v>1832</v>
      </c>
      <c r="F1642" s="4">
        <v>1</v>
      </c>
      <c r="G1642" s="4">
        <v>0.22403999999999999</v>
      </c>
      <c r="H1642" s="4">
        <v>0.13585</v>
      </c>
      <c r="I1642" s="4">
        <v>0.34064</v>
      </c>
      <c r="J1642" s="4">
        <v>0.96895399999999998</v>
      </c>
      <c r="K1642" s="4">
        <v>1031</v>
      </c>
      <c r="L1642" s="4">
        <v>4</v>
      </c>
      <c r="M1642" s="4">
        <v>-5.4813999999999998</v>
      </c>
    </row>
    <row r="1643" spans="1:13">
      <c r="A1643" s="4" t="s">
        <v>1649</v>
      </c>
      <c r="B1643" s="4">
        <v>0.58223999999999998</v>
      </c>
      <c r="C1643" s="4">
        <v>0.59530000000000005</v>
      </c>
      <c r="D1643" s="4">
        <v>0.98217699999999997</v>
      </c>
      <c r="E1643" s="4">
        <v>1833</v>
      </c>
      <c r="F1643" s="4">
        <v>1</v>
      </c>
      <c r="G1643" s="4">
        <v>1.6213</v>
      </c>
      <c r="H1643" s="4">
        <v>3.686E-3</v>
      </c>
      <c r="I1643" s="4">
        <v>1.533E-2</v>
      </c>
      <c r="J1643" s="4">
        <v>0.87589099999999998</v>
      </c>
      <c r="K1643" s="4">
        <v>57</v>
      </c>
      <c r="L1643" s="4">
        <v>2</v>
      </c>
      <c r="M1643" s="4">
        <v>-0.91869999999999996</v>
      </c>
    </row>
    <row r="1644" spans="1:13">
      <c r="A1644" s="4" t="s">
        <v>1650</v>
      </c>
      <c r="B1644" s="4">
        <v>0.58418000000000003</v>
      </c>
      <c r="C1644" s="4">
        <v>0.59694999999999998</v>
      </c>
      <c r="D1644" s="4">
        <v>0.98217699999999997</v>
      </c>
      <c r="E1644" s="4">
        <v>1837</v>
      </c>
      <c r="F1644" s="4">
        <v>1</v>
      </c>
      <c r="G1644" s="4">
        <v>3.5832999999999999</v>
      </c>
      <c r="H1644" s="4">
        <v>0.44856000000000001</v>
      </c>
      <c r="I1644" s="4">
        <v>0.71916999999999998</v>
      </c>
      <c r="J1644" s="4">
        <v>0.99699800000000005</v>
      </c>
      <c r="K1644" s="4">
        <v>2030</v>
      </c>
      <c r="L1644" s="4">
        <v>2</v>
      </c>
      <c r="M1644" s="4">
        <v>-3.1057999999999999</v>
      </c>
    </row>
    <row r="1645" spans="1:13">
      <c r="A1645" s="4" t="s">
        <v>1651</v>
      </c>
      <c r="B1645" s="4">
        <v>0.42319000000000001</v>
      </c>
      <c r="C1645" s="4">
        <v>0.59736</v>
      </c>
      <c r="D1645" s="4">
        <v>0.98217699999999997</v>
      </c>
      <c r="E1645" s="4">
        <v>1506</v>
      </c>
      <c r="F1645" s="4">
        <v>1</v>
      </c>
      <c r="G1645" s="4">
        <v>1.1277999999999999</v>
      </c>
      <c r="H1645" s="4">
        <v>0.94862000000000002</v>
      </c>
      <c r="I1645" s="4">
        <v>0.97907</v>
      </c>
      <c r="J1645" s="4">
        <v>0.99900699999999998</v>
      </c>
      <c r="K1645" s="4">
        <v>2781</v>
      </c>
      <c r="L1645" s="4">
        <v>1</v>
      </c>
      <c r="M1645" s="4">
        <v>-2.7905000000000002</v>
      </c>
    </row>
    <row r="1646" spans="1:13">
      <c r="A1646" s="4" t="s">
        <v>1652</v>
      </c>
      <c r="B1646" s="4">
        <v>0.58465999999999996</v>
      </c>
      <c r="C1646" s="4">
        <v>0.59740000000000004</v>
      </c>
      <c r="D1646" s="4">
        <v>0.98217699999999997</v>
      </c>
      <c r="E1646" s="4">
        <v>1838</v>
      </c>
      <c r="F1646" s="4">
        <v>1</v>
      </c>
      <c r="G1646" s="4">
        <v>2.8298000000000001</v>
      </c>
      <c r="H1646" s="4">
        <v>2.0315E-2</v>
      </c>
      <c r="I1646" s="4">
        <v>8.387E-2</v>
      </c>
      <c r="J1646" s="4">
        <v>0.87637799999999999</v>
      </c>
      <c r="K1646" s="4">
        <v>271</v>
      </c>
      <c r="L1646" s="4">
        <v>4</v>
      </c>
      <c r="M1646" s="4">
        <v>-4.4576000000000002</v>
      </c>
    </row>
    <row r="1647" spans="1:13">
      <c r="A1647" s="4" t="s">
        <v>1653</v>
      </c>
      <c r="B1647" s="4">
        <v>0.58514999999999995</v>
      </c>
      <c r="C1647" s="4">
        <v>0.59780999999999995</v>
      </c>
      <c r="D1647" s="4">
        <v>0.98217699999999997</v>
      </c>
      <c r="E1647" s="4">
        <v>1839</v>
      </c>
      <c r="F1647" s="4">
        <v>1</v>
      </c>
      <c r="G1647" s="4">
        <v>-0.82377999999999996</v>
      </c>
      <c r="H1647" s="4">
        <v>6.7283999999999997E-2</v>
      </c>
      <c r="I1647" s="4">
        <v>0.20479</v>
      </c>
      <c r="J1647" s="4">
        <v>0.93167800000000001</v>
      </c>
      <c r="K1647" s="4">
        <v>651</v>
      </c>
      <c r="L1647" s="4">
        <v>4</v>
      </c>
      <c r="M1647" s="4">
        <v>-6.3197000000000001</v>
      </c>
    </row>
    <row r="1648" spans="1:13">
      <c r="A1648" s="4" t="s">
        <v>1654</v>
      </c>
      <c r="B1648" s="4">
        <v>0.58531</v>
      </c>
      <c r="C1648" s="4">
        <v>0.59792999999999996</v>
      </c>
      <c r="D1648" s="4">
        <v>0.98217699999999997</v>
      </c>
      <c r="E1648" s="4">
        <v>1840</v>
      </c>
      <c r="F1648" s="4">
        <v>1</v>
      </c>
      <c r="G1648" s="4">
        <v>-0.22885</v>
      </c>
      <c r="H1648" s="4">
        <v>0.72833999999999999</v>
      </c>
      <c r="I1648" s="4">
        <v>0.88856000000000002</v>
      </c>
      <c r="J1648" s="4">
        <v>0.99699800000000005</v>
      </c>
      <c r="K1648" s="4">
        <v>2514</v>
      </c>
      <c r="L1648" s="4">
        <v>3</v>
      </c>
      <c r="M1648" s="4">
        <v>-4.0678999999999998</v>
      </c>
    </row>
    <row r="1649" spans="1:13">
      <c r="A1649" s="4" t="s">
        <v>1655</v>
      </c>
      <c r="B1649" s="4">
        <v>0.59906000000000004</v>
      </c>
      <c r="C1649" s="4">
        <v>0.59858999999999996</v>
      </c>
      <c r="D1649" s="4">
        <v>0.98217699999999997</v>
      </c>
      <c r="E1649" s="4">
        <v>1864</v>
      </c>
      <c r="F1649" s="4">
        <v>0</v>
      </c>
      <c r="G1649" s="4">
        <v>0.69308000000000003</v>
      </c>
      <c r="H1649" s="4">
        <v>0.42969000000000002</v>
      </c>
      <c r="I1649" s="4">
        <v>0.70209999999999995</v>
      </c>
      <c r="J1649" s="4">
        <v>0.99699800000000005</v>
      </c>
      <c r="K1649" s="4">
        <v>1978</v>
      </c>
      <c r="L1649" s="4">
        <v>4</v>
      </c>
      <c r="M1649" s="4">
        <v>-4.1708999999999996</v>
      </c>
    </row>
    <row r="1650" spans="1:13">
      <c r="A1650" s="4" t="s">
        <v>1656</v>
      </c>
      <c r="B1650" s="4">
        <v>0.42497000000000001</v>
      </c>
      <c r="C1650" s="4">
        <v>0.59874000000000005</v>
      </c>
      <c r="D1650" s="4">
        <v>0.98217699999999997</v>
      </c>
      <c r="E1650" s="4">
        <v>1508</v>
      </c>
      <c r="F1650" s="4">
        <v>2</v>
      </c>
      <c r="G1650" s="4">
        <v>-0.36142999999999997</v>
      </c>
      <c r="H1650" s="4">
        <v>0.50490000000000002</v>
      </c>
      <c r="I1650" s="4">
        <v>0.77195999999999998</v>
      </c>
      <c r="J1650" s="4">
        <v>0.99699800000000005</v>
      </c>
      <c r="K1650" s="4">
        <v>2149</v>
      </c>
      <c r="L1650" s="4">
        <v>4</v>
      </c>
      <c r="M1650" s="4">
        <v>-4.0098000000000003</v>
      </c>
    </row>
    <row r="1651" spans="1:13">
      <c r="A1651" s="4" t="s">
        <v>1657</v>
      </c>
      <c r="B1651" s="4">
        <v>0.42497000000000001</v>
      </c>
      <c r="C1651" s="4">
        <v>0.59874000000000005</v>
      </c>
      <c r="D1651" s="4">
        <v>0.98217699999999997</v>
      </c>
      <c r="E1651" s="4">
        <v>1509</v>
      </c>
      <c r="F1651" s="4">
        <v>2</v>
      </c>
      <c r="G1651" s="4">
        <v>-0.23522999999999999</v>
      </c>
      <c r="H1651" s="4">
        <v>0.73619999999999997</v>
      </c>
      <c r="I1651" s="4">
        <v>0.89297000000000004</v>
      </c>
      <c r="J1651" s="4">
        <v>0.99699800000000005</v>
      </c>
      <c r="K1651" s="4">
        <v>2527</v>
      </c>
      <c r="L1651" s="4">
        <v>3</v>
      </c>
      <c r="M1651" s="4">
        <v>-2.9561999999999999</v>
      </c>
    </row>
    <row r="1652" spans="1:13">
      <c r="A1652" s="4" t="s">
        <v>1658</v>
      </c>
      <c r="B1652" s="4">
        <v>0.42497000000000001</v>
      </c>
      <c r="C1652" s="4">
        <v>0.59874000000000005</v>
      </c>
      <c r="D1652" s="4">
        <v>0.98217699999999997</v>
      </c>
      <c r="E1652" s="4">
        <v>1510</v>
      </c>
      <c r="F1652" s="4">
        <v>2</v>
      </c>
      <c r="G1652" s="4">
        <v>2.5945999999999998</v>
      </c>
      <c r="H1652" s="4">
        <v>0.14749999999999999</v>
      </c>
      <c r="I1652" s="4">
        <v>0.39638000000000001</v>
      </c>
      <c r="J1652" s="4">
        <v>0.98898299999999995</v>
      </c>
      <c r="K1652" s="4">
        <v>1075</v>
      </c>
      <c r="L1652" s="4">
        <v>5</v>
      </c>
      <c r="M1652" s="4">
        <v>-5.3064</v>
      </c>
    </row>
    <row r="1653" spans="1:13">
      <c r="A1653" s="4" t="s">
        <v>1659</v>
      </c>
      <c r="B1653" s="4">
        <v>0.33057999999999998</v>
      </c>
      <c r="C1653" s="4">
        <v>0.59887000000000001</v>
      </c>
      <c r="D1653" s="4">
        <v>0.98217699999999997</v>
      </c>
      <c r="E1653" s="4">
        <v>1266</v>
      </c>
      <c r="F1653" s="4">
        <v>1</v>
      </c>
      <c r="G1653" s="4">
        <v>4.3212000000000002</v>
      </c>
      <c r="H1653" s="4">
        <v>0.64409000000000005</v>
      </c>
      <c r="I1653" s="4">
        <v>0.86390999999999996</v>
      </c>
      <c r="J1653" s="4">
        <v>0.99699800000000005</v>
      </c>
      <c r="K1653" s="4">
        <v>2393</v>
      </c>
      <c r="L1653" s="4">
        <v>3</v>
      </c>
      <c r="M1653" s="4">
        <v>-3.8405</v>
      </c>
    </row>
    <row r="1654" spans="1:13">
      <c r="A1654" s="4" t="s">
        <v>1660</v>
      </c>
      <c r="B1654" s="4">
        <v>0.58804000000000001</v>
      </c>
      <c r="C1654" s="4">
        <v>0.60024999999999995</v>
      </c>
      <c r="D1654" s="4">
        <v>0.98217699999999997</v>
      </c>
      <c r="E1654" s="4">
        <v>1841</v>
      </c>
      <c r="F1654" s="4">
        <v>1</v>
      </c>
      <c r="G1654" s="4">
        <v>7.5192999999999996E-2</v>
      </c>
      <c r="H1654" s="4">
        <v>0.14838999999999999</v>
      </c>
      <c r="I1654" s="4">
        <v>0.37552999999999997</v>
      </c>
      <c r="J1654" s="4">
        <v>0.98259600000000002</v>
      </c>
      <c r="K1654" s="4">
        <v>1079</v>
      </c>
      <c r="L1654" s="4">
        <v>5</v>
      </c>
      <c r="M1654" s="4">
        <v>-5.4217000000000004</v>
      </c>
    </row>
    <row r="1655" spans="1:13">
      <c r="A1655" s="4" t="s">
        <v>1661</v>
      </c>
      <c r="B1655" s="4">
        <v>0.58869000000000005</v>
      </c>
      <c r="C1655" s="4">
        <v>0.60074000000000005</v>
      </c>
      <c r="D1655" s="4">
        <v>0.98217699999999997</v>
      </c>
      <c r="E1655" s="4">
        <v>1842</v>
      </c>
      <c r="F1655" s="4">
        <v>1</v>
      </c>
      <c r="G1655" s="4">
        <v>2.3068</v>
      </c>
      <c r="H1655" s="4">
        <v>4.8034E-2</v>
      </c>
      <c r="I1655" s="4">
        <v>0.17116999999999999</v>
      </c>
      <c r="J1655" s="4">
        <v>0.92991800000000002</v>
      </c>
      <c r="K1655" s="4">
        <v>510</v>
      </c>
      <c r="L1655" s="4">
        <v>6</v>
      </c>
      <c r="M1655" s="4">
        <v>-5.2366000000000001</v>
      </c>
    </row>
    <row r="1656" spans="1:13">
      <c r="A1656" s="4" t="s">
        <v>1662</v>
      </c>
      <c r="B1656" s="4">
        <v>0.58884999999999998</v>
      </c>
      <c r="C1656" s="4">
        <v>0.60087999999999997</v>
      </c>
      <c r="D1656" s="4">
        <v>0.98217699999999997</v>
      </c>
      <c r="E1656" s="4">
        <v>1843</v>
      </c>
      <c r="F1656" s="4">
        <v>1</v>
      </c>
      <c r="G1656" s="4">
        <v>-0.23130000000000001</v>
      </c>
      <c r="H1656" s="4">
        <v>6.1997999999999998E-2</v>
      </c>
      <c r="I1656" s="4">
        <v>0.21210000000000001</v>
      </c>
      <c r="J1656" s="4">
        <v>0.93167800000000001</v>
      </c>
      <c r="K1656" s="4">
        <v>608</v>
      </c>
      <c r="L1656" s="4">
        <v>4</v>
      </c>
      <c r="M1656" s="4">
        <v>-3.8104</v>
      </c>
    </row>
    <row r="1657" spans="1:13">
      <c r="A1657" s="4" t="s">
        <v>1663</v>
      </c>
      <c r="B1657" s="4">
        <v>0.60206000000000004</v>
      </c>
      <c r="C1657" s="4">
        <v>0.60165999999999997</v>
      </c>
      <c r="D1657" s="4">
        <v>0.98217699999999997</v>
      </c>
      <c r="E1657" s="4">
        <v>1869</v>
      </c>
      <c r="F1657" s="4">
        <v>0</v>
      </c>
      <c r="G1657" s="4">
        <v>1.1735</v>
      </c>
      <c r="H1657" s="4">
        <v>0.21461</v>
      </c>
      <c r="I1657" s="4">
        <v>0.48376000000000002</v>
      </c>
      <c r="J1657" s="4">
        <v>0.98898299999999995</v>
      </c>
      <c r="K1657" s="4">
        <v>1350</v>
      </c>
      <c r="L1657" s="4">
        <v>3</v>
      </c>
      <c r="M1657" s="4">
        <v>-3.7839999999999998</v>
      </c>
    </row>
    <row r="1658" spans="1:13">
      <c r="A1658" s="4" t="s">
        <v>1664</v>
      </c>
      <c r="B1658" s="4">
        <v>0.60243999999999998</v>
      </c>
      <c r="C1658" s="4">
        <v>0.60206999999999999</v>
      </c>
      <c r="D1658" s="4">
        <v>0.98217699999999997</v>
      </c>
      <c r="E1658" s="4">
        <v>1870</v>
      </c>
      <c r="F1658" s="4">
        <v>0</v>
      </c>
      <c r="G1658" s="4">
        <v>1.0566</v>
      </c>
      <c r="H1658" s="4">
        <v>9.5136999999999999E-2</v>
      </c>
      <c r="I1658" s="4">
        <v>0.27778999999999998</v>
      </c>
      <c r="J1658" s="4">
        <v>0.94700099999999998</v>
      </c>
      <c r="K1658" s="4">
        <v>837</v>
      </c>
      <c r="L1658" s="4">
        <v>4</v>
      </c>
      <c r="M1658" s="4">
        <v>-5.5450999999999997</v>
      </c>
    </row>
    <row r="1659" spans="1:13">
      <c r="A1659" s="4" t="s">
        <v>1665</v>
      </c>
      <c r="B1659" s="4">
        <v>0.59045000000000003</v>
      </c>
      <c r="C1659" s="4">
        <v>0.60218000000000005</v>
      </c>
      <c r="D1659" s="4">
        <v>0.98217699999999997</v>
      </c>
      <c r="E1659" s="4">
        <v>1847</v>
      </c>
      <c r="F1659" s="4">
        <v>1</v>
      </c>
      <c r="G1659" s="4">
        <v>3.2944</v>
      </c>
      <c r="H1659" s="4">
        <v>0.28561999999999999</v>
      </c>
      <c r="I1659" s="4">
        <v>0.56340000000000001</v>
      </c>
      <c r="J1659" s="4">
        <v>0.99699800000000005</v>
      </c>
      <c r="K1659" s="4">
        <v>1601</v>
      </c>
      <c r="L1659" s="4">
        <v>4</v>
      </c>
      <c r="M1659" s="4">
        <v>-4.8418000000000001</v>
      </c>
    </row>
    <row r="1660" spans="1:13">
      <c r="A1660" s="4" t="s">
        <v>1666</v>
      </c>
      <c r="B1660" s="4">
        <v>0.44722000000000001</v>
      </c>
      <c r="C1660" s="4">
        <v>0.60253000000000001</v>
      </c>
      <c r="D1660" s="4">
        <v>0.98217699999999997</v>
      </c>
      <c r="E1660" s="4">
        <v>1573</v>
      </c>
      <c r="F1660" s="4">
        <v>1</v>
      </c>
      <c r="G1660" s="4">
        <v>6.089E-2</v>
      </c>
      <c r="H1660" s="4">
        <v>3.0533000000000001E-2</v>
      </c>
      <c r="I1660" s="4">
        <v>0.12742999999999999</v>
      </c>
      <c r="J1660" s="4">
        <v>0.89785800000000004</v>
      </c>
      <c r="K1660" s="4">
        <v>370</v>
      </c>
      <c r="L1660" s="4">
        <v>7</v>
      </c>
      <c r="M1660" s="4">
        <v>-4.8013000000000003</v>
      </c>
    </row>
    <row r="1661" spans="1:13">
      <c r="A1661" s="4" t="s">
        <v>1667</v>
      </c>
      <c r="B1661" s="4">
        <v>0.37846999999999997</v>
      </c>
      <c r="C1661" s="4">
        <v>0.60275000000000001</v>
      </c>
      <c r="D1661" s="4">
        <v>0.98217699999999997</v>
      </c>
      <c r="E1661" s="4">
        <v>1383</v>
      </c>
      <c r="F1661" s="4">
        <v>2</v>
      </c>
      <c r="G1661" s="4">
        <v>1.4854000000000001</v>
      </c>
      <c r="H1661" s="4">
        <v>0.30048000000000002</v>
      </c>
      <c r="I1661" s="4">
        <v>0.59835000000000005</v>
      </c>
      <c r="J1661" s="4">
        <v>0.99699800000000005</v>
      </c>
      <c r="K1661" s="4">
        <v>1638</v>
      </c>
      <c r="L1661" s="4">
        <v>2</v>
      </c>
      <c r="M1661" s="4">
        <v>-2.1</v>
      </c>
    </row>
    <row r="1662" spans="1:13">
      <c r="A1662" s="4" t="s">
        <v>1668</v>
      </c>
      <c r="B1662" s="4">
        <v>0.59157000000000004</v>
      </c>
      <c r="C1662" s="4">
        <v>0.60314999999999996</v>
      </c>
      <c r="D1662" s="4">
        <v>0.98217699999999997</v>
      </c>
      <c r="E1662" s="4">
        <v>1848</v>
      </c>
      <c r="F1662" s="4">
        <v>1</v>
      </c>
      <c r="G1662" s="4">
        <v>3.1032000000000002</v>
      </c>
      <c r="H1662" s="4">
        <v>0.18590999999999999</v>
      </c>
      <c r="I1662" s="4">
        <v>0.45157999999999998</v>
      </c>
      <c r="J1662" s="4">
        <v>0.98898299999999995</v>
      </c>
      <c r="K1662" s="4">
        <v>1234</v>
      </c>
      <c r="L1662" s="4">
        <v>4</v>
      </c>
      <c r="M1662" s="4">
        <v>-4.4160000000000004</v>
      </c>
    </row>
    <row r="1663" spans="1:13">
      <c r="A1663" s="4" t="s">
        <v>1669</v>
      </c>
      <c r="B1663" s="4">
        <v>0.59221000000000001</v>
      </c>
      <c r="C1663" s="4">
        <v>0.60372999999999999</v>
      </c>
      <c r="D1663" s="4">
        <v>0.98217699999999997</v>
      </c>
      <c r="E1663" s="4">
        <v>1850</v>
      </c>
      <c r="F1663" s="4">
        <v>1</v>
      </c>
      <c r="G1663" s="4">
        <v>1.8506</v>
      </c>
      <c r="H1663" s="4">
        <v>0.18467</v>
      </c>
      <c r="I1663" s="4">
        <v>0.44996999999999998</v>
      </c>
      <c r="J1663" s="4">
        <v>0.98898299999999995</v>
      </c>
      <c r="K1663" s="4">
        <v>1229</v>
      </c>
      <c r="L1663" s="4">
        <v>5</v>
      </c>
      <c r="M1663" s="4">
        <v>-4.4494999999999996</v>
      </c>
    </row>
    <row r="1664" spans="1:13">
      <c r="A1664" s="4" t="s">
        <v>1670</v>
      </c>
      <c r="B1664" s="4">
        <v>0.60438000000000003</v>
      </c>
      <c r="C1664" s="4">
        <v>0.60402999999999996</v>
      </c>
      <c r="D1664" s="4">
        <v>0.98217699999999997</v>
      </c>
      <c r="E1664" s="4">
        <v>1876</v>
      </c>
      <c r="F1664" s="4">
        <v>0</v>
      </c>
      <c r="G1664" s="4">
        <v>1.7484999999999999</v>
      </c>
      <c r="H1664" s="4">
        <v>0.11378000000000001</v>
      </c>
      <c r="I1664" s="4">
        <v>0.28084999999999999</v>
      </c>
      <c r="J1664" s="4">
        <v>0.94700099999999998</v>
      </c>
      <c r="K1664" s="4">
        <v>924</v>
      </c>
      <c r="L1664" s="4">
        <v>3</v>
      </c>
      <c r="M1664" s="4">
        <v>-6.3902999999999999</v>
      </c>
    </row>
    <row r="1665" spans="1:13">
      <c r="A1665" s="4" t="s">
        <v>1671</v>
      </c>
      <c r="B1665" s="4">
        <v>0.59284999999999999</v>
      </c>
      <c r="C1665" s="4">
        <v>0.60429999999999995</v>
      </c>
      <c r="D1665" s="4">
        <v>0.98217699999999997</v>
      </c>
      <c r="E1665" s="4">
        <v>1852</v>
      </c>
      <c r="F1665" s="4">
        <v>1</v>
      </c>
      <c r="G1665" s="4">
        <v>0.38717000000000001</v>
      </c>
      <c r="H1665" s="4">
        <v>0.39722000000000002</v>
      </c>
      <c r="I1665" s="4">
        <v>0.65725</v>
      </c>
      <c r="J1665" s="4">
        <v>0.99699800000000005</v>
      </c>
      <c r="K1665" s="4">
        <v>1904</v>
      </c>
      <c r="L1665" s="4">
        <v>2</v>
      </c>
      <c r="M1665" s="4">
        <v>-3.4213</v>
      </c>
    </row>
    <row r="1666" spans="1:13">
      <c r="A1666" s="4" t="s">
        <v>1672</v>
      </c>
      <c r="B1666" s="4">
        <v>0.59331999999999996</v>
      </c>
      <c r="C1666" s="4">
        <v>0.60460999999999998</v>
      </c>
      <c r="D1666" s="4">
        <v>0.98217699999999997</v>
      </c>
      <c r="E1666" s="4">
        <v>1853</v>
      </c>
      <c r="F1666" s="4">
        <v>1</v>
      </c>
      <c r="G1666" s="4">
        <v>-0.43391999999999997</v>
      </c>
      <c r="H1666" s="4">
        <v>0.2024</v>
      </c>
      <c r="I1666" s="4">
        <v>0.42546</v>
      </c>
      <c r="J1666" s="4">
        <v>0.98898299999999995</v>
      </c>
      <c r="K1666" s="4">
        <v>1293</v>
      </c>
      <c r="L1666" s="4">
        <v>2</v>
      </c>
      <c r="M1666" s="4">
        <v>0.77190000000000003</v>
      </c>
    </row>
    <row r="1667" spans="1:13">
      <c r="A1667" s="4" t="s">
        <v>1673</v>
      </c>
      <c r="B1667" s="4">
        <v>0.43224000000000001</v>
      </c>
      <c r="C1667" s="4">
        <v>0.60474000000000006</v>
      </c>
      <c r="D1667" s="4">
        <v>0.98217699999999997</v>
      </c>
      <c r="E1667" s="4">
        <v>1547</v>
      </c>
      <c r="F1667" s="4">
        <v>1</v>
      </c>
      <c r="G1667" s="4">
        <v>1.3239000000000001</v>
      </c>
      <c r="H1667" s="4">
        <v>0.94274000000000002</v>
      </c>
      <c r="I1667" s="4">
        <v>0.97446999999999995</v>
      </c>
      <c r="J1667" s="4">
        <v>0.99853999999999998</v>
      </c>
      <c r="K1667" s="4">
        <v>2776</v>
      </c>
      <c r="L1667" s="4">
        <v>1</v>
      </c>
      <c r="M1667" s="4">
        <v>-3.1858</v>
      </c>
    </row>
    <row r="1668" spans="1:13">
      <c r="A1668" s="4" t="s">
        <v>1674</v>
      </c>
      <c r="B1668" s="4">
        <v>0.45036999999999999</v>
      </c>
      <c r="C1668" s="4">
        <v>0.60565999999999998</v>
      </c>
      <c r="D1668" s="4">
        <v>0.98217699999999997</v>
      </c>
      <c r="E1668" s="4">
        <v>1577</v>
      </c>
      <c r="F1668" s="4">
        <v>1</v>
      </c>
      <c r="G1668" s="4">
        <v>0.51049999999999995</v>
      </c>
      <c r="H1668" s="4">
        <v>0.9748</v>
      </c>
      <c r="I1668" s="4">
        <v>0.97680999999999996</v>
      </c>
      <c r="J1668" s="4">
        <v>0.99853999999999998</v>
      </c>
      <c r="K1668" s="4">
        <v>2813</v>
      </c>
      <c r="L1668" s="4">
        <v>1</v>
      </c>
      <c r="M1668" s="4">
        <v>-1.1986000000000001</v>
      </c>
    </row>
    <row r="1669" spans="1:13">
      <c r="A1669" s="4" t="s">
        <v>1675</v>
      </c>
      <c r="B1669" s="4">
        <v>0.45036999999999999</v>
      </c>
      <c r="C1669" s="4">
        <v>0.60565999999999998</v>
      </c>
      <c r="D1669" s="4">
        <v>0.98217699999999997</v>
      </c>
      <c r="E1669" s="4">
        <v>1578</v>
      </c>
      <c r="F1669" s="4">
        <v>1</v>
      </c>
      <c r="G1669" s="4">
        <v>0.33385999999999999</v>
      </c>
      <c r="H1669" s="4">
        <v>5.0495999999999999E-2</v>
      </c>
      <c r="I1669" s="4">
        <v>0.18337999999999999</v>
      </c>
      <c r="J1669" s="4">
        <v>0.92991800000000002</v>
      </c>
      <c r="K1669" s="4">
        <v>531</v>
      </c>
      <c r="L1669" s="4">
        <v>5</v>
      </c>
      <c r="M1669" s="4">
        <v>-6.8285</v>
      </c>
    </row>
    <row r="1670" spans="1:13">
      <c r="A1670" s="4" t="s">
        <v>1676</v>
      </c>
      <c r="B1670" s="4">
        <v>0.59460000000000002</v>
      </c>
      <c r="C1670" s="4">
        <v>0.60567000000000004</v>
      </c>
      <c r="D1670" s="4">
        <v>0.98217699999999997</v>
      </c>
      <c r="E1670" s="4">
        <v>1854</v>
      </c>
      <c r="F1670" s="4">
        <v>1</v>
      </c>
      <c r="G1670" s="4">
        <v>2.5190999999999999</v>
      </c>
      <c r="H1670" s="4">
        <v>0.17061999999999999</v>
      </c>
      <c r="I1670" s="4">
        <v>0.43030000000000002</v>
      </c>
      <c r="J1670" s="4">
        <v>0.98898299999999995</v>
      </c>
      <c r="K1670" s="4">
        <v>1176</v>
      </c>
      <c r="L1670" s="4">
        <v>3</v>
      </c>
      <c r="M1670" s="4">
        <v>-2.7357</v>
      </c>
    </row>
    <row r="1671" spans="1:13">
      <c r="A1671" s="4" t="s">
        <v>1677</v>
      </c>
      <c r="B1671" s="4">
        <v>0.43436999999999998</v>
      </c>
      <c r="C1671" s="4">
        <v>0.60653999999999997</v>
      </c>
      <c r="D1671" s="4">
        <v>0.98217699999999997</v>
      </c>
      <c r="E1671" s="4">
        <v>1550</v>
      </c>
      <c r="F1671" s="4">
        <v>1</v>
      </c>
      <c r="G1671" s="4">
        <v>1.0872999999999999</v>
      </c>
      <c r="H1671" s="4">
        <v>6.6687999999999997E-2</v>
      </c>
      <c r="I1671" s="4">
        <v>0.22381000000000001</v>
      </c>
      <c r="J1671" s="4">
        <v>0.93167800000000001</v>
      </c>
      <c r="K1671" s="4">
        <v>646</v>
      </c>
      <c r="L1671" s="4">
        <v>5</v>
      </c>
      <c r="M1671" s="4">
        <v>-4.2179000000000002</v>
      </c>
    </row>
    <row r="1672" spans="1:13">
      <c r="A1672" s="4" t="s">
        <v>1678</v>
      </c>
      <c r="B1672" s="4">
        <v>0.43436999999999998</v>
      </c>
      <c r="C1672" s="4">
        <v>0.60653999999999997</v>
      </c>
      <c r="D1672" s="4">
        <v>0.98217699999999997</v>
      </c>
      <c r="E1672" s="4">
        <v>1551</v>
      </c>
      <c r="F1672" s="4">
        <v>2</v>
      </c>
      <c r="G1672" s="4">
        <v>0.27309</v>
      </c>
      <c r="H1672" s="4">
        <v>0.80083000000000004</v>
      </c>
      <c r="I1672" s="4">
        <v>0.90276999999999996</v>
      </c>
      <c r="J1672" s="4">
        <v>0.99699800000000005</v>
      </c>
      <c r="K1672" s="4">
        <v>2623</v>
      </c>
      <c r="L1672" s="4">
        <v>2</v>
      </c>
      <c r="M1672" s="4">
        <v>-3.7847</v>
      </c>
    </row>
    <row r="1673" spans="1:13">
      <c r="A1673" s="4" t="s">
        <v>1679</v>
      </c>
      <c r="B1673" s="4">
        <v>0.59587000000000001</v>
      </c>
      <c r="C1673" s="4">
        <v>0.60658000000000001</v>
      </c>
      <c r="D1673" s="4">
        <v>0.98217699999999997</v>
      </c>
      <c r="E1673" s="4">
        <v>1857</v>
      </c>
      <c r="F1673" s="4">
        <v>1</v>
      </c>
      <c r="G1673" s="4">
        <v>0.75936000000000003</v>
      </c>
      <c r="H1673" s="4">
        <v>0.37787999999999999</v>
      </c>
      <c r="I1673" s="4">
        <v>0.65400999999999998</v>
      </c>
      <c r="J1673" s="4">
        <v>0.99699800000000005</v>
      </c>
      <c r="K1673" s="4">
        <v>1846</v>
      </c>
      <c r="L1673" s="4">
        <v>4</v>
      </c>
      <c r="M1673" s="4">
        <v>-4.4946000000000002</v>
      </c>
    </row>
    <row r="1674" spans="1:13">
      <c r="A1674" s="4" t="s">
        <v>1680</v>
      </c>
      <c r="B1674" s="4">
        <v>0.45166000000000001</v>
      </c>
      <c r="C1674" s="4">
        <v>0.60697000000000001</v>
      </c>
      <c r="D1674" s="4">
        <v>0.98217699999999997</v>
      </c>
      <c r="E1674" s="4">
        <v>1581</v>
      </c>
      <c r="F1674" s="4">
        <v>2</v>
      </c>
      <c r="G1674" s="4">
        <v>-0.66012000000000004</v>
      </c>
      <c r="H1674" s="4">
        <v>2.5807E-2</v>
      </c>
      <c r="I1674" s="4">
        <v>0.10248</v>
      </c>
      <c r="J1674" s="4">
        <v>0.88075800000000004</v>
      </c>
      <c r="K1674" s="4">
        <v>330</v>
      </c>
      <c r="L1674" s="4">
        <v>5</v>
      </c>
      <c r="M1674" s="4">
        <v>-6.3875000000000002</v>
      </c>
    </row>
    <row r="1675" spans="1:13">
      <c r="A1675" s="4" t="s">
        <v>1681</v>
      </c>
      <c r="B1675" s="4">
        <v>0.43551000000000001</v>
      </c>
      <c r="C1675" s="4">
        <v>0.60738999999999999</v>
      </c>
      <c r="D1675" s="4">
        <v>0.98217699999999997</v>
      </c>
      <c r="E1675" s="4">
        <v>1553</v>
      </c>
      <c r="F1675" s="4">
        <v>1</v>
      </c>
      <c r="G1675" s="4">
        <v>3.5657999999999999</v>
      </c>
      <c r="H1675" s="4">
        <v>0.62061999999999995</v>
      </c>
      <c r="I1675" s="4">
        <v>0.82930999999999999</v>
      </c>
      <c r="J1675" s="4">
        <v>0.99699800000000005</v>
      </c>
      <c r="K1675" s="4">
        <v>2355</v>
      </c>
      <c r="L1675" s="4">
        <v>1</v>
      </c>
      <c r="M1675" s="4">
        <v>-2.8083</v>
      </c>
    </row>
    <row r="1676" spans="1:13">
      <c r="A1676" s="4" t="s">
        <v>1682</v>
      </c>
      <c r="B1676" s="4">
        <v>0.59762000000000004</v>
      </c>
      <c r="C1676" s="4">
        <v>0.60811999999999999</v>
      </c>
      <c r="D1676" s="4">
        <v>0.98217699999999997</v>
      </c>
      <c r="E1676" s="4">
        <v>1861</v>
      </c>
      <c r="F1676" s="4">
        <v>1</v>
      </c>
      <c r="G1676" s="4">
        <v>0.79296</v>
      </c>
      <c r="H1676" s="4">
        <v>4.6829999999999997E-2</v>
      </c>
      <c r="I1676" s="4">
        <v>0.15348999999999999</v>
      </c>
      <c r="J1676" s="4">
        <v>0.925454</v>
      </c>
      <c r="K1676" s="4">
        <v>503</v>
      </c>
      <c r="L1676" s="4">
        <v>2</v>
      </c>
      <c r="M1676" s="4">
        <v>-2.1450999999999998</v>
      </c>
    </row>
    <row r="1677" spans="1:13">
      <c r="A1677" s="4" t="s">
        <v>1683</v>
      </c>
      <c r="B1677" s="4">
        <v>0.43746000000000002</v>
      </c>
      <c r="C1677" s="4">
        <v>0.60892999999999997</v>
      </c>
      <c r="D1677" s="4">
        <v>0.98217699999999997</v>
      </c>
      <c r="E1677" s="4">
        <v>1559</v>
      </c>
      <c r="F1677" s="4">
        <v>2</v>
      </c>
      <c r="G1677" s="4">
        <v>-0.30634</v>
      </c>
      <c r="H1677" s="4">
        <v>9.4143000000000004E-2</v>
      </c>
      <c r="I1677" s="4">
        <v>0.28731000000000001</v>
      </c>
      <c r="J1677" s="4">
        <v>0.94904200000000005</v>
      </c>
      <c r="K1677" s="4">
        <v>831</v>
      </c>
      <c r="L1677" s="4">
        <v>6</v>
      </c>
      <c r="M1677" s="4">
        <v>-4.9771999999999998</v>
      </c>
    </row>
    <row r="1678" spans="1:13">
      <c r="A1678" s="4" t="s">
        <v>1684</v>
      </c>
      <c r="B1678" s="4">
        <v>0.45390000000000003</v>
      </c>
      <c r="C1678" s="4">
        <v>0.60933000000000004</v>
      </c>
      <c r="D1678" s="4">
        <v>0.98217699999999997</v>
      </c>
      <c r="E1678" s="4">
        <v>1584</v>
      </c>
      <c r="F1678" s="4">
        <v>2</v>
      </c>
      <c r="G1678" s="4">
        <v>-0.64222999999999997</v>
      </c>
      <c r="H1678" s="4">
        <v>0.67020999999999997</v>
      </c>
      <c r="I1678" s="4">
        <v>0.85665999999999998</v>
      </c>
      <c r="J1678" s="4">
        <v>0.99699800000000005</v>
      </c>
      <c r="K1678" s="4">
        <v>2428</v>
      </c>
      <c r="L1678" s="4">
        <v>3</v>
      </c>
      <c r="M1678" s="4">
        <v>-1.6641999999999999</v>
      </c>
    </row>
    <row r="1679" spans="1:13">
      <c r="A1679" s="4" t="s">
        <v>1685</v>
      </c>
      <c r="B1679" s="4">
        <v>0.45401000000000002</v>
      </c>
      <c r="C1679" s="4">
        <v>0.60946999999999996</v>
      </c>
      <c r="D1679" s="4">
        <v>0.98217699999999997</v>
      </c>
      <c r="E1679" s="4">
        <v>1585</v>
      </c>
      <c r="F1679" s="4">
        <v>1</v>
      </c>
      <c r="G1679" s="4">
        <v>0.53432000000000002</v>
      </c>
      <c r="H1679" s="4">
        <v>0.11544</v>
      </c>
      <c r="I1679" s="4">
        <v>0.31678000000000001</v>
      </c>
      <c r="J1679" s="4">
        <v>0.96726199999999996</v>
      </c>
      <c r="K1679" s="4">
        <v>935</v>
      </c>
      <c r="L1679" s="4">
        <v>3</v>
      </c>
      <c r="M1679" s="4">
        <v>-3.5209999999999999</v>
      </c>
    </row>
    <row r="1680" spans="1:13">
      <c r="A1680" s="4" t="s">
        <v>1686</v>
      </c>
      <c r="B1680" s="4">
        <v>0.45489000000000002</v>
      </c>
      <c r="C1680" s="4">
        <v>0.61021000000000003</v>
      </c>
      <c r="D1680" s="4">
        <v>0.98217699999999997</v>
      </c>
      <c r="E1680" s="4">
        <v>1588</v>
      </c>
      <c r="F1680" s="4">
        <v>1</v>
      </c>
      <c r="G1680" s="4">
        <v>3.4365000000000001</v>
      </c>
      <c r="H1680" s="4">
        <v>1.1388000000000001E-2</v>
      </c>
      <c r="I1680" s="4">
        <v>4.9910999999999997E-2</v>
      </c>
      <c r="J1680" s="4">
        <v>0.87589099999999998</v>
      </c>
      <c r="K1680" s="4">
        <v>151</v>
      </c>
      <c r="L1680" s="4">
        <v>5</v>
      </c>
      <c r="M1680" s="4">
        <v>-8.5076999999999998</v>
      </c>
    </row>
    <row r="1681" spans="1:13">
      <c r="A1681" s="4" t="s">
        <v>1687</v>
      </c>
      <c r="B1681" s="4">
        <v>0.61107</v>
      </c>
      <c r="C1681" s="4">
        <v>0.61051</v>
      </c>
      <c r="D1681" s="4">
        <v>0.98217699999999997</v>
      </c>
      <c r="E1681" s="4">
        <v>1885</v>
      </c>
      <c r="F1681" s="4">
        <v>0</v>
      </c>
      <c r="G1681" s="4">
        <v>1.2769999999999999</v>
      </c>
      <c r="H1681" s="4">
        <v>0.17207</v>
      </c>
      <c r="I1681" s="4">
        <v>0.41578999999999999</v>
      </c>
      <c r="J1681" s="4">
        <v>0.98898299999999995</v>
      </c>
      <c r="K1681" s="4">
        <v>1180</v>
      </c>
      <c r="L1681" s="4">
        <v>2</v>
      </c>
      <c r="M1681" s="4">
        <v>-1.2009000000000001</v>
      </c>
    </row>
    <row r="1682" spans="1:13">
      <c r="A1682" s="4" t="s">
        <v>1688</v>
      </c>
      <c r="B1682" s="4">
        <v>0.43996000000000002</v>
      </c>
      <c r="C1682" s="4">
        <v>0.61092999999999997</v>
      </c>
      <c r="D1682" s="4">
        <v>0.98217699999999997</v>
      </c>
      <c r="E1682" s="4">
        <v>1565</v>
      </c>
      <c r="F1682" s="4">
        <v>2</v>
      </c>
      <c r="G1682" s="4">
        <v>-0.44668000000000002</v>
      </c>
      <c r="H1682" s="4">
        <v>0.28359000000000001</v>
      </c>
      <c r="I1682" s="4">
        <v>0.57794000000000001</v>
      </c>
      <c r="J1682" s="4">
        <v>0.99699800000000005</v>
      </c>
      <c r="K1682" s="4">
        <v>1593</v>
      </c>
      <c r="L1682" s="4">
        <v>2</v>
      </c>
      <c r="M1682" s="4">
        <v>-2.3683000000000001</v>
      </c>
    </row>
    <row r="1683" spans="1:13">
      <c r="A1683" s="4" t="s">
        <v>1689</v>
      </c>
      <c r="B1683" s="4">
        <v>0.44018000000000002</v>
      </c>
      <c r="C1683" s="4">
        <v>0.61109000000000002</v>
      </c>
      <c r="D1683" s="4">
        <v>0.98217699999999997</v>
      </c>
      <c r="E1683" s="4">
        <v>1566</v>
      </c>
      <c r="F1683" s="4">
        <v>2</v>
      </c>
      <c r="G1683" s="4">
        <v>2.5766</v>
      </c>
      <c r="H1683" s="4">
        <v>0.13324</v>
      </c>
      <c r="I1683" s="4">
        <v>0.36958999999999997</v>
      </c>
      <c r="J1683" s="4">
        <v>0.97828099999999996</v>
      </c>
      <c r="K1683" s="4">
        <v>1021</v>
      </c>
      <c r="L1683" s="4">
        <v>6</v>
      </c>
      <c r="M1683" s="4">
        <v>-4.6250999999999998</v>
      </c>
    </row>
    <row r="1684" spans="1:13">
      <c r="A1684" s="4" t="s">
        <v>1690</v>
      </c>
      <c r="B1684" s="4">
        <v>0.60126000000000002</v>
      </c>
      <c r="C1684" s="4">
        <v>0.61119000000000001</v>
      </c>
      <c r="D1684" s="4">
        <v>0.98217699999999997</v>
      </c>
      <c r="E1684" s="4">
        <v>1866</v>
      </c>
      <c r="F1684" s="4">
        <v>1</v>
      </c>
      <c r="G1684" s="4">
        <v>1.6536999999999999</v>
      </c>
      <c r="H1684" s="4">
        <v>1.9318999999999999E-2</v>
      </c>
      <c r="I1684" s="4">
        <v>8.0586000000000005E-2</v>
      </c>
      <c r="J1684" s="4">
        <v>0.87637799999999999</v>
      </c>
      <c r="K1684" s="4">
        <v>257</v>
      </c>
      <c r="L1684" s="4">
        <v>5</v>
      </c>
      <c r="M1684" s="4">
        <v>-6.9610000000000003</v>
      </c>
    </row>
    <row r="1685" spans="1:13">
      <c r="A1685" s="4" t="s">
        <v>1691</v>
      </c>
      <c r="B1685" s="4">
        <v>0.61219999999999997</v>
      </c>
      <c r="C1685" s="4">
        <v>0.61155000000000004</v>
      </c>
      <c r="D1685" s="4">
        <v>0.98217699999999997</v>
      </c>
      <c r="E1685" s="4">
        <v>1887</v>
      </c>
      <c r="F1685" s="4">
        <v>0</v>
      </c>
      <c r="G1685" s="4">
        <v>1.9403999999999999</v>
      </c>
      <c r="H1685" s="4">
        <v>0.14343</v>
      </c>
      <c r="I1685" s="4">
        <v>0.36720000000000003</v>
      </c>
      <c r="J1685" s="4">
        <v>0.97811999999999999</v>
      </c>
      <c r="K1685" s="4">
        <v>1056</v>
      </c>
      <c r="L1685" s="4">
        <v>5</v>
      </c>
      <c r="M1685" s="4">
        <v>-6.1669999999999998</v>
      </c>
    </row>
    <row r="1686" spans="1:13">
      <c r="A1686" s="4" t="s">
        <v>1692</v>
      </c>
      <c r="B1686" s="4">
        <v>0.61219999999999997</v>
      </c>
      <c r="C1686" s="4">
        <v>0.61155000000000004</v>
      </c>
      <c r="D1686" s="4">
        <v>0.98217699999999997</v>
      </c>
      <c r="E1686" s="4">
        <v>1888</v>
      </c>
      <c r="F1686" s="4">
        <v>0</v>
      </c>
      <c r="G1686" s="4">
        <v>1.9403999999999999</v>
      </c>
      <c r="H1686" s="4">
        <v>0.26418000000000003</v>
      </c>
      <c r="I1686" s="4">
        <v>0.55364000000000002</v>
      </c>
      <c r="J1686" s="4">
        <v>0.99528899999999998</v>
      </c>
      <c r="K1686" s="4">
        <v>1541</v>
      </c>
      <c r="L1686" s="4">
        <v>5</v>
      </c>
      <c r="M1686" s="4">
        <v>-4.8354999999999997</v>
      </c>
    </row>
    <row r="1687" spans="1:13">
      <c r="A1687" s="4" t="s">
        <v>1693</v>
      </c>
      <c r="B1687" s="4">
        <v>0.45913999999999999</v>
      </c>
      <c r="C1687" s="4">
        <v>0.61211000000000004</v>
      </c>
      <c r="D1687" s="4">
        <v>0.98217699999999997</v>
      </c>
      <c r="E1687" s="4">
        <v>1590</v>
      </c>
      <c r="F1687" s="4">
        <v>1</v>
      </c>
      <c r="G1687" s="4">
        <v>7.0225999999999997</v>
      </c>
      <c r="H1687" s="4">
        <v>0.24734999999999999</v>
      </c>
      <c r="I1687" s="4">
        <v>0.53254999999999997</v>
      </c>
      <c r="J1687" s="4">
        <v>0.99104800000000004</v>
      </c>
      <c r="K1687" s="4">
        <v>1485</v>
      </c>
      <c r="L1687" s="4">
        <v>3</v>
      </c>
      <c r="M1687" s="4">
        <v>-3.3159000000000001</v>
      </c>
    </row>
    <row r="1688" spans="1:13">
      <c r="A1688" s="4" t="s">
        <v>1694</v>
      </c>
      <c r="B1688" s="4">
        <v>0.45913999999999999</v>
      </c>
      <c r="C1688" s="4">
        <v>0.61211000000000004</v>
      </c>
      <c r="D1688" s="4">
        <v>0.98217699999999997</v>
      </c>
      <c r="E1688" s="4">
        <v>1591</v>
      </c>
      <c r="F1688" s="4">
        <v>1</v>
      </c>
      <c r="G1688" s="4">
        <v>2.9702999999999999</v>
      </c>
      <c r="H1688" s="4">
        <v>0.25713000000000003</v>
      </c>
      <c r="I1688" s="4">
        <v>0.53393999999999997</v>
      </c>
      <c r="J1688" s="4">
        <v>0.99169499999999999</v>
      </c>
      <c r="K1688" s="4">
        <v>1520</v>
      </c>
      <c r="L1688" s="4">
        <v>1</v>
      </c>
      <c r="M1688" s="4">
        <v>-1.855</v>
      </c>
    </row>
    <row r="1689" spans="1:13">
      <c r="A1689" s="4" t="s">
        <v>1695</v>
      </c>
      <c r="B1689" s="4">
        <v>0.46012999999999998</v>
      </c>
      <c r="C1689" s="4">
        <v>0.61253999999999997</v>
      </c>
      <c r="D1689" s="4">
        <v>0.98217699999999997</v>
      </c>
      <c r="E1689" s="4">
        <v>1594</v>
      </c>
      <c r="F1689" s="4">
        <v>1</v>
      </c>
      <c r="G1689" s="4">
        <v>0.13114999999999999</v>
      </c>
      <c r="H1689" s="4">
        <v>5.7515999999999998E-2</v>
      </c>
      <c r="I1689" s="4">
        <v>0.19771</v>
      </c>
      <c r="J1689" s="4">
        <v>0.93057100000000004</v>
      </c>
      <c r="K1689" s="4">
        <v>584</v>
      </c>
      <c r="L1689" s="4">
        <v>5</v>
      </c>
      <c r="M1689" s="4">
        <v>-4.5388999999999999</v>
      </c>
    </row>
    <row r="1690" spans="1:13">
      <c r="A1690" s="4" t="s">
        <v>1696</v>
      </c>
      <c r="B1690" s="4">
        <v>0.60316000000000003</v>
      </c>
      <c r="C1690" s="4">
        <v>0.61270000000000002</v>
      </c>
      <c r="D1690" s="4">
        <v>0.98217699999999997</v>
      </c>
      <c r="E1690" s="4">
        <v>1871</v>
      </c>
      <c r="F1690" s="4">
        <v>1</v>
      </c>
      <c r="G1690" s="4">
        <v>2.9091999999999998</v>
      </c>
      <c r="H1690" s="4">
        <v>0.94486999999999999</v>
      </c>
      <c r="I1690" s="4">
        <v>0.96282999999999996</v>
      </c>
      <c r="J1690" s="4">
        <v>0.99853999999999998</v>
      </c>
      <c r="K1690" s="4">
        <v>2777</v>
      </c>
      <c r="L1690" s="4">
        <v>1</v>
      </c>
      <c r="M1690" s="4">
        <v>-2.9108999999999998</v>
      </c>
    </row>
    <row r="1691" spans="1:13">
      <c r="A1691" s="4" t="s">
        <v>1697</v>
      </c>
      <c r="B1691" s="4">
        <v>0.46124999999999999</v>
      </c>
      <c r="C1691" s="4">
        <v>0.61301000000000005</v>
      </c>
      <c r="D1691" s="4">
        <v>0.98217699999999997</v>
      </c>
      <c r="E1691" s="4">
        <v>1596</v>
      </c>
      <c r="F1691" s="4">
        <v>1</v>
      </c>
      <c r="G1691" s="4">
        <v>0.45629999999999998</v>
      </c>
      <c r="H1691" s="4">
        <v>0.98341999999999996</v>
      </c>
      <c r="I1691" s="4">
        <v>0.98299999999999998</v>
      </c>
      <c r="J1691" s="4">
        <v>0.99920500000000001</v>
      </c>
      <c r="K1691" s="4">
        <v>2824</v>
      </c>
      <c r="L1691" s="4">
        <v>0</v>
      </c>
      <c r="M1691" s="4">
        <v>-2.1442000000000001</v>
      </c>
    </row>
    <row r="1692" spans="1:13">
      <c r="A1692" s="4" t="s">
        <v>1698</v>
      </c>
      <c r="B1692" s="4">
        <v>0.46261999999999998</v>
      </c>
      <c r="C1692" s="4">
        <v>0.61355999999999999</v>
      </c>
      <c r="D1692" s="4">
        <v>0.98217699999999997</v>
      </c>
      <c r="E1692" s="4">
        <v>1600</v>
      </c>
      <c r="F1692" s="4">
        <v>1</v>
      </c>
      <c r="G1692" s="4">
        <v>1.5846</v>
      </c>
      <c r="H1692" s="4">
        <v>6.9850999999999996E-2</v>
      </c>
      <c r="I1692" s="4">
        <v>0.22677</v>
      </c>
      <c r="J1692" s="4">
        <v>0.93167800000000001</v>
      </c>
      <c r="K1692" s="4">
        <v>668</v>
      </c>
      <c r="L1692" s="4">
        <v>5</v>
      </c>
      <c r="M1692" s="4">
        <v>-5.2022000000000004</v>
      </c>
    </row>
    <row r="1693" spans="1:13">
      <c r="A1693" s="4" t="s">
        <v>1699</v>
      </c>
      <c r="B1693" s="4">
        <v>0.60472999999999999</v>
      </c>
      <c r="C1693" s="4">
        <v>0.61397000000000002</v>
      </c>
      <c r="D1693" s="4">
        <v>0.98217699999999997</v>
      </c>
      <c r="E1693" s="4">
        <v>1877</v>
      </c>
      <c r="F1693" s="4">
        <v>1</v>
      </c>
      <c r="G1693" s="4">
        <v>3.0590999999999999</v>
      </c>
      <c r="H1693" s="4">
        <v>0.54823999999999995</v>
      </c>
      <c r="I1693" s="4">
        <v>0.79010999999999998</v>
      </c>
      <c r="J1693" s="4">
        <v>0.99699800000000005</v>
      </c>
      <c r="K1693" s="4">
        <v>2223</v>
      </c>
      <c r="L1693" s="4">
        <v>3</v>
      </c>
      <c r="M1693" s="4">
        <v>-1.5967</v>
      </c>
    </row>
    <row r="1694" spans="1:13">
      <c r="A1694" s="4" t="s">
        <v>1700</v>
      </c>
      <c r="B1694" s="4">
        <v>0.46509</v>
      </c>
      <c r="C1694" s="4">
        <v>0.61460000000000004</v>
      </c>
      <c r="D1694" s="4">
        <v>0.98217699999999997</v>
      </c>
      <c r="E1694" s="4">
        <v>1602</v>
      </c>
      <c r="F1694" s="4">
        <v>1</v>
      </c>
      <c r="G1694" s="4">
        <v>2.1791999999999998</v>
      </c>
      <c r="H1694" s="4">
        <v>7.5783000000000003E-2</v>
      </c>
      <c r="I1694" s="4">
        <v>0.20655000000000001</v>
      </c>
      <c r="J1694" s="4">
        <v>0.93167800000000001</v>
      </c>
      <c r="K1694" s="4">
        <v>707</v>
      </c>
      <c r="L1694" s="4">
        <v>3</v>
      </c>
      <c r="M1694" s="4">
        <v>-4.9257</v>
      </c>
    </row>
    <row r="1695" spans="1:13">
      <c r="A1695" s="4" t="s">
        <v>1701</v>
      </c>
      <c r="B1695" s="4">
        <v>0.44528000000000001</v>
      </c>
      <c r="C1695" s="4">
        <v>0.61521999999999999</v>
      </c>
      <c r="D1695" s="4">
        <v>0.98217699999999997</v>
      </c>
      <c r="E1695" s="4">
        <v>1571</v>
      </c>
      <c r="F1695" s="4">
        <v>2</v>
      </c>
      <c r="G1695" s="4">
        <v>2.7498999999999998</v>
      </c>
      <c r="H1695" s="4">
        <v>0.99848999999999999</v>
      </c>
      <c r="I1695" s="4">
        <v>0.99841000000000002</v>
      </c>
      <c r="J1695" s="4">
        <v>0.99945499999999998</v>
      </c>
      <c r="K1695" s="4">
        <v>2861</v>
      </c>
      <c r="L1695" s="4">
        <v>0</v>
      </c>
      <c r="M1695" s="4">
        <v>-1.9817</v>
      </c>
    </row>
    <row r="1696" spans="1:13">
      <c r="A1696" s="4" t="s">
        <v>1702</v>
      </c>
      <c r="B1696" s="4">
        <v>0.60629999999999995</v>
      </c>
      <c r="C1696" s="4">
        <v>0.61529</v>
      </c>
      <c r="D1696" s="4">
        <v>0.98217699999999997</v>
      </c>
      <c r="E1696" s="4">
        <v>1879</v>
      </c>
      <c r="F1696" s="4">
        <v>1</v>
      </c>
      <c r="G1696" s="4">
        <v>2.8889999999999998</v>
      </c>
      <c r="H1696" s="4">
        <v>5.6835999999999998E-2</v>
      </c>
      <c r="I1696" s="4">
        <v>0.19575999999999999</v>
      </c>
      <c r="J1696" s="4">
        <v>0.92991800000000002</v>
      </c>
      <c r="K1696" s="4">
        <v>577</v>
      </c>
      <c r="L1696" s="4">
        <v>5</v>
      </c>
      <c r="M1696" s="4">
        <v>-7.157</v>
      </c>
    </row>
    <row r="1697" spans="1:13">
      <c r="A1697" s="4" t="s">
        <v>1703</v>
      </c>
      <c r="B1697" s="4">
        <v>0.46842</v>
      </c>
      <c r="C1697" s="4">
        <v>0.61619999999999997</v>
      </c>
      <c r="D1697" s="4">
        <v>0.98217699999999997</v>
      </c>
      <c r="E1697" s="4">
        <v>1604</v>
      </c>
      <c r="F1697" s="4">
        <v>1</v>
      </c>
      <c r="G1697" s="4">
        <v>2.3731</v>
      </c>
      <c r="H1697" s="4">
        <v>0.15659000000000001</v>
      </c>
      <c r="I1697" s="4">
        <v>0.40993000000000002</v>
      </c>
      <c r="J1697" s="4">
        <v>0.98898299999999995</v>
      </c>
      <c r="K1697" s="4">
        <v>1109</v>
      </c>
      <c r="L1697" s="4">
        <v>4</v>
      </c>
      <c r="M1697" s="4">
        <v>-4.2869000000000002</v>
      </c>
    </row>
    <row r="1698" spans="1:13">
      <c r="A1698" s="4" t="s">
        <v>1704</v>
      </c>
      <c r="B1698" s="4">
        <v>0.3473</v>
      </c>
      <c r="C1698" s="4">
        <v>0.61639999999999995</v>
      </c>
      <c r="D1698" s="4">
        <v>0.98217699999999997</v>
      </c>
      <c r="E1698" s="4">
        <v>1302</v>
      </c>
      <c r="F1698" s="4">
        <v>4</v>
      </c>
      <c r="G1698" s="4">
        <v>-0.81315000000000004</v>
      </c>
      <c r="H1698" s="4">
        <v>0.32741999999999999</v>
      </c>
      <c r="I1698" s="4">
        <v>0.62966999999999995</v>
      </c>
      <c r="J1698" s="4">
        <v>0.99699800000000005</v>
      </c>
      <c r="K1698" s="4">
        <v>1720</v>
      </c>
      <c r="L1698" s="4">
        <v>4</v>
      </c>
      <c r="M1698" s="4">
        <v>-3.7923</v>
      </c>
    </row>
    <row r="1699" spans="1:13">
      <c r="A1699" s="4" t="s">
        <v>1705</v>
      </c>
      <c r="B1699" s="4">
        <v>0.47064</v>
      </c>
      <c r="C1699" s="4">
        <v>0.61709000000000003</v>
      </c>
      <c r="D1699" s="4">
        <v>0.98217699999999997</v>
      </c>
      <c r="E1699" s="4">
        <v>1611</v>
      </c>
      <c r="F1699" s="4">
        <v>1</v>
      </c>
      <c r="G1699" s="4">
        <v>7.0172999999999996</v>
      </c>
      <c r="H1699" s="4">
        <v>0.28260000000000002</v>
      </c>
      <c r="I1699" s="4">
        <v>0.57669999999999999</v>
      </c>
      <c r="J1699" s="4">
        <v>0.99699800000000005</v>
      </c>
      <c r="K1699" s="4">
        <v>1589</v>
      </c>
      <c r="L1699" s="4">
        <v>4</v>
      </c>
      <c r="M1699" s="4">
        <v>-4.1475999999999997</v>
      </c>
    </row>
    <row r="1700" spans="1:13">
      <c r="A1700" s="4" t="s">
        <v>1706</v>
      </c>
      <c r="B1700" s="4">
        <v>0.44779000000000002</v>
      </c>
      <c r="C1700" s="4">
        <v>0.61716000000000004</v>
      </c>
      <c r="D1700" s="4">
        <v>0.98217699999999997</v>
      </c>
      <c r="E1700" s="4">
        <v>1574</v>
      </c>
      <c r="F1700" s="4">
        <v>1</v>
      </c>
      <c r="G1700" s="4">
        <v>6.0281000000000002</v>
      </c>
      <c r="H1700" s="4">
        <v>0.48791000000000001</v>
      </c>
      <c r="I1700" s="4">
        <v>0.76024999999999998</v>
      </c>
      <c r="J1700" s="4">
        <v>0.99699800000000005</v>
      </c>
      <c r="K1700" s="4">
        <v>2122</v>
      </c>
      <c r="L1700" s="4">
        <v>3</v>
      </c>
      <c r="M1700" s="4">
        <v>-3.3458999999999999</v>
      </c>
    </row>
    <row r="1701" spans="1:13">
      <c r="A1701" s="4" t="s">
        <v>1707</v>
      </c>
      <c r="B1701" s="4">
        <v>0.47210999999999997</v>
      </c>
      <c r="C1701" s="4">
        <v>0.61763000000000001</v>
      </c>
      <c r="D1701" s="4">
        <v>0.98217699999999997</v>
      </c>
      <c r="E1701" s="4">
        <v>1613</v>
      </c>
      <c r="F1701" s="4">
        <v>1</v>
      </c>
      <c r="G1701" s="4">
        <v>-7.9683000000000004E-2</v>
      </c>
      <c r="H1701" s="4">
        <v>0.16735</v>
      </c>
      <c r="I1701" s="4">
        <v>0.42559000000000002</v>
      </c>
      <c r="J1701" s="4">
        <v>0.98898299999999995</v>
      </c>
      <c r="K1701" s="4">
        <v>1160</v>
      </c>
      <c r="L1701" s="4">
        <v>4</v>
      </c>
      <c r="M1701" s="4">
        <v>-4.3571999999999997</v>
      </c>
    </row>
    <row r="1702" spans="1:13">
      <c r="A1702" s="4" t="s">
        <v>1708</v>
      </c>
      <c r="B1702" s="4">
        <v>0.47271999999999997</v>
      </c>
      <c r="C1702" s="4">
        <v>0.61783999999999994</v>
      </c>
      <c r="D1702" s="4">
        <v>0.98217699999999997</v>
      </c>
      <c r="E1702" s="4">
        <v>1617</v>
      </c>
      <c r="F1702" s="4">
        <v>1</v>
      </c>
      <c r="G1702" s="4">
        <v>-0.51359999999999995</v>
      </c>
      <c r="H1702" s="4">
        <v>0.42358000000000001</v>
      </c>
      <c r="I1702" s="4">
        <v>0.71487000000000001</v>
      </c>
      <c r="J1702" s="4">
        <v>0.99699800000000005</v>
      </c>
      <c r="K1702" s="4">
        <v>1968</v>
      </c>
      <c r="L1702" s="4">
        <v>2</v>
      </c>
      <c r="M1702" s="4">
        <v>-2.6251000000000002</v>
      </c>
    </row>
    <row r="1703" spans="1:13">
      <c r="A1703" s="4" t="s">
        <v>1709</v>
      </c>
      <c r="B1703" s="4">
        <v>0.60958999999999997</v>
      </c>
      <c r="C1703" s="4">
        <v>0.61819000000000002</v>
      </c>
      <c r="D1703" s="4">
        <v>0.98217699999999997</v>
      </c>
      <c r="E1703" s="4">
        <v>1883</v>
      </c>
      <c r="F1703" s="4">
        <v>1</v>
      </c>
      <c r="G1703" s="4">
        <v>1.5361</v>
      </c>
      <c r="H1703" s="4">
        <v>0.73260000000000003</v>
      </c>
      <c r="I1703" s="4">
        <v>0.89100999999999997</v>
      </c>
      <c r="J1703" s="4">
        <v>0.99699800000000005</v>
      </c>
      <c r="K1703" s="4">
        <v>2521</v>
      </c>
      <c r="L1703" s="4">
        <v>2</v>
      </c>
      <c r="M1703" s="4">
        <v>-1.1992</v>
      </c>
    </row>
    <row r="1704" spans="1:13">
      <c r="A1704" s="4" t="s">
        <v>1710</v>
      </c>
      <c r="B1704" s="4">
        <v>0.47393999999999997</v>
      </c>
      <c r="C1704" s="4">
        <v>0.61836999999999998</v>
      </c>
      <c r="D1704" s="4">
        <v>0.98217699999999997</v>
      </c>
      <c r="E1704" s="4">
        <v>1619</v>
      </c>
      <c r="F1704" s="4">
        <v>1</v>
      </c>
      <c r="G1704" s="4">
        <v>5.5500999999999996</v>
      </c>
      <c r="H1704" s="4">
        <v>0.86073</v>
      </c>
      <c r="I1704" s="4">
        <v>0.95413999999999999</v>
      </c>
      <c r="J1704" s="4">
        <v>0.99853999999999998</v>
      </c>
      <c r="K1704" s="4">
        <v>2690</v>
      </c>
      <c r="L1704" s="4">
        <v>1</v>
      </c>
      <c r="M1704" s="4">
        <v>-3.3774999999999999</v>
      </c>
    </row>
    <row r="1705" spans="1:13">
      <c r="A1705" s="4" t="s">
        <v>1711</v>
      </c>
      <c r="B1705" s="4">
        <v>0.47455999999999998</v>
      </c>
      <c r="C1705" s="4">
        <v>0.61858999999999997</v>
      </c>
      <c r="D1705" s="4">
        <v>0.98217699999999997</v>
      </c>
      <c r="E1705" s="4">
        <v>1622</v>
      </c>
      <c r="F1705" s="4">
        <v>1</v>
      </c>
      <c r="G1705" s="4">
        <v>0.98475000000000001</v>
      </c>
      <c r="H1705" s="4">
        <v>0.27821000000000001</v>
      </c>
      <c r="I1705" s="4">
        <v>0.53776999999999997</v>
      </c>
      <c r="J1705" s="4">
        <v>0.99172300000000002</v>
      </c>
      <c r="K1705" s="4">
        <v>1582</v>
      </c>
      <c r="L1705" s="4">
        <v>3</v>
      </c>
      <c r="M1705" s="4">
        <v>-3.9559000000000002</v>
      </c>
    </row>
    <row r="1706" spans="1:13">
      <c r="A1706" s="4" t="s">
        <v>1712</v>
      </c>
      <c r="B1706" s="4">
        <v>0.47553000000000001</v>
      </c>
      <c r="C1706" s="4">
        <v>0.61892999999999998</v>
      </c>
      <c r="D1706" s="4">
        <v>0.98217699999999997</v>
      </c>
      <c r="E1706" s="4">
        <v>1625</v>
      </c>
      <c r="F1706" s="4">
        <v>1</v>
      </c>
      <c r="G1706" s="4">
        <v>6.7488999999999999</v>
      </c>
      <c r="H1706" s="4">
        <v>0.38800000000000001</v>
      </c>
      <c r="I1706" s="4">
        <v>0.66334000000000004</v>
      </c>
      <c r="J1706" s="4">
        <v>0.99699800000000005</v>
      </c>
      <c r="K1706" s="4">
        <v>1875</v>
      </c>
      <c r="L1706" s="4">
        <v>2</v>
      </c>
      <c r="M1706" s="4">
        <v>-1.4259999999999999</v>
      </c>
    </row>
    <row r="1707" spans="1:13">
      <c r="A1707" s="4" t="s">
        <v>1713</v>
      </c>
      <c r="B1707" s="4">
        <v>0.61053000000000002</v>
      </c>
      <c r="C1707" s="4">
        <v>0.61895999999999995</v>
      </c>
      <c r="D1707" s="4">
        <v>0.98217699999999997</v>
      </c>
      <c r="E1707" s="4">
        <v>1884</v>
      </c>
      <c r="F1707" s="4">
        <v>1</v>
      </c>
      <c r="G1707" s="4">
        <v>3.3285</v>
      </c>
      <c r="H1707" s="4">
        <v>0.20183999999999999</v>
      </c>
      <c r="I1707" s="4">
        <v>0.4637</v>
      </c>
      <c r="J1707" s="4">
        <v>0.98898299999999995</v>
      </c>
      <c r="K1707" s="4">
        <v>1289</v>
      </c>
      <c r="L1707" s="4">
        <v>5</v>
      </c>
      <c r="M1707" s="4">
        <v>-4.3628999999999998</v>
      </c>
    </row>
    <row r="1708" spans="1:13">
      <c r="A1708" s="4" t="s">
        <v>1714</v>
      </c>
      <c r="B1708" s="4">
        <v>0.45038</v>
      </c>
      <c r="C1708" s="4">
        <v>0.61921999999999999</v>
      </c>
      <c r="D1708" s="4">
        <v>0.98217699999999997</v>
      </c>
      <c r="E1708" s="4">
        <v>1579</v>
      </c>
      <c r="F1708" s="4">
        <v>2</v>
      </c>
      <c r="G1708" s="4">
        <v>-0.39287</v>
      </c>
      <c r="H1708" s="4">
        <v>0.20247000000000001</v>
      </c>
      <c r="I1708" s="4">
        <v>0.46472999999999998</v>
      </c>
      <c r="J1708" s="4">
        <v>0.98898299999999995</v>
      </c>
      <c r="K1708" s="4">
        <v>1294</v>
      </c>
      <c r="L1708" s="4">
        <v>5</v>
      </c>
      <c r="M1708" s="4">
        <v>-5.2572000000000001</v>
      </c>
    </row>
    <row r="1709" spans="1:13">
      <c r="A1709" s="4" t="s">
        <v>1715</v>
      </c>
      <c r="B1709" s="4">
        <v>0.61995</v>
      </c>
      <c r="C1709" s="4">
        <v>0.61921999999999999</v>
      </c>
      <c r="D1709" s="4">
        <v>0.98217699999999997</v>
      </c>
      <c r="E1709" s="4">
        <v>1906</v>
      </c>
      <c r="F1709" s="4">
        <v>0</v>
      </c>
      <c r="G1709" s="4">
        <v>2.0358999999999998</v>
      </c>
      <c r="H1709" s="4">
        <v>0.17842</v>
      </c>
      <c r="I1709" s="4">
        <v>0.42648999999999998</v>
      </c>
      <c r="J1709" s="4">
        <v>0.98898299999999995</v>
      </c>
      <c r="K1709" s="4">
        <v>1210</v>
      </c>
      <c r="L1709" s="4">
        <v>5</v>
      </c>
      <c r="M1709" s="4">
        <v>-4.3010000000000002</v>
      </c>
    </row>
    <row r="1710" spans="1:13">
      <c r="A1710" s="4" t="s">
        <v>1716</v>
      </c>
      <c r="B1710" s="4">
        <v>0.47893999999999998</v>
      </c>
      <c r="C1710" s="4">
        <v>0.62041000000000002</v>
      </c>
      <c r="D1710" s="4">
        <v>0.98217699999999997</v>
      </c>
      <c r="E1710" s="4">
        <v>1630</v>
      </c>
      <c r="F1710" s="4">
        <v>1</v>
      </c>
      <c r="G1710" s="4">
        <v>0.94577</v>
      </c>
      <c r="H1710" s="4">
        <v>6.8197999999999995E-2</v>
      </c>
      <c r="I1710" s="4">
        <v>0.20704</v>
      </c>
      <c r="J1710" s="4">
        <v>0.93167800000000001</v>
      </c>
      <c r="K1710" s="4">
        <v>657</v>
      </c>
      <c r="L1710" s="4">
        <v>4</v>
      </c>
      <c r="M1710" s="4">
        <v>-5.6402000000000001</v>
      </c>
    </row>
    <row r="1711" spans="1:13">
      <c r="A1711" s="4" t="s">
        <v>1717</v>
      </c>
      <c r="B1711" s="4">
        <v>0.61255000000000004</v>
      </c>
      <c r="C1711" s="4">
        <v>0.62075999999999998</v>
      </c>
      <c r="D1711" s="4">
        <v>0.98217699999999997</v>
      </c>
      <c r="E1711" s="4">
        <v>1890</v>
      </c>
      <c r="F1711" s="4">
        <v>1</v>
      </c>
      <c r="G1711" s="4">
        <v>0.34844999999999998</v>
      </c>
      <c r="H1711" s="4">
        <v>0.38122</v>
      </c>
      <c r="I1711" s="4">
        <v>0.64537</v>
      </c>
      <c r="J1711" s="4">
        <v>0.99699800000000005</v>
      </c>
      <c r="K1711" s="4">
        <v>1854</v>
      </c>
      <c r="L1711" s="4">
        <v>1</v>
      </c>
      <c r="M1711" s="4">
        <v>-2.5642999999999998</v>
      </c>
    </row>
    <row r="1712" spans="1:13">
      <c r="A1712" s="4" t="s">
        <v>1718</v>
      </c>
      <c r="B1712" s="4">
        <v>0.45352999999999999</v>
      </c>
      <c r="C1712" s="4">
        <v>0.62161</v>
      </c>
      <c r="D1712" s="4">
        <v>0.98217699999999997</v>
      </c>
      <c r="E1712" s="4">
        <v>1583</v>
      </c>
      <c r="F1712" s="4">
        <v>1</v>
      </c>
      <c r="G1712" s="4">
        <v>3.7982999999999998</v>
      </c>
      <c r="H1712" s="4">
        <v>5.3088000000000003E-2</v>
      </c>
      <c r="I1712" s="4">
        <v>0.16941999999999999</v>
      </c>
      <c r="J1712" s="4">
        <v>0.92991800000000002</v>
      </c>
      <c r="K1712" s="4">
        <v>556</v>
      </c>
      <c r="L1712" s="4">
        <v>5</v>
      </c>
      <c r="M1712" s="4">
        <v>-5.7455999999999996</v>
      </c>
    </row>
    <row r="1713" spans="1:13">
      <c r="A1713" s="4" t="s">
        <v>1719</v>
      </c>
      <c r="B1713" s="4">
        <v>0.48293999999999998</v>
      </c>
      <c r="C1713" s="4">
        <v>0.62216000000000005</v>
      </c>
      <c r="D1713" s="4">
        <v>0.98217699999999997</v>
      </c>
      <c r="E1713" s="4">
        <v>1637</v>
      </c>
      <c r="F1713" s="4">
        <v>1</v>
      </c>
      <c r="G1713" s="4">
        <v>3.6804999999999997E-2</v>
      </c>
      <c r="H1713" s="4">
        <v>0.44834000000000002</v>
      </c>
      <c r="I1713" s="4">
        <v>0.71897999999999995</v>
      </c>
      <c r="J1713" s="4">
        <v>0.99699800000000005</v>
      </c>
      <c r="K1713" s="4">
        <v>2029</v>
      </c>
      <c r="L1713" s="4">
        <v>3</v>
      </c>
      <c r="M1713" s="4">
        <v>-3.5996000000000001</v>
      </c>
    </row>
    <row r="1714" spans="1:13">
      <c r="A1714" s="4" t="s">
        <v>1720</v>
      </c>
      <c r="B1714" s="4">
        <v>0.61441999999999997</v>
      </c>
      <c r="C1714" s="4">
        <v>0.62234</v>
      </c>
      <c r="D1714" s="4">
        <v>0.98217699999999997</v>
      </c>
      <c r="E1714" s="4">
        <v>1893</v>
      </c>
      <c r="F1714" s="4">
        <v>1</v>
      </c>
      <c r="G1714" s="4">
        <v>2.8969</v>
      </c>
      <c r="H1714" s="4">
        <v>0.67352999999999996</v>
      </c>
      <c r="I1714" s="4">
        <v>0.85857000000000006</v>
      </c>
      <c r="J1714" s="4">
        <v>0.99699800000000005</v>
      </c>
      <c r="K1714" s="4">
        <v>2433</v>
      </c>
      <c r="L1714" s="4">
        <v>3</v>
      </c>
      <c r="M1714" s="4">
        <v>-3.3936999999999999</v>
      </c>
    </row>
    <row r="1715" spans="1:13">
      <c r="A1715" s="4" t="s">
        <v>1721</v>
      </c>
      <c r="B1715" s="4">
        <v>0.61465000000000003</v>
      </c>
      <c r="C1715" s="4">
        <v>0.62253000000000003</v>
      </c>
      <c r="D1715" s="4">
        <v>0.98217699999999997</v>
      </c>
      <c r="E1715" s="4">
        <v>1895</v>
      </c>
      <c r="F1715" s="4">
        <v>1</v>
      </c>
      <c r="G1715" s="4">
        <v>2.9291999999999998</v>
      </c>
      <c r="H1715" s="4">
        <v>2.0915E-2</v>
      </c>
      <c r="I1715" s="4">
        <v>8.6082000000000006E-2</v>
      </c>
      <c r="J1715" s="4">
        <v>0.87637799999999999</v>
      </c>
      <c r="K1715" s="4">
        <v>275</v>
      </c>
      <c r="L1715" s="4">
        <v>5</v>
      </c>
      <c r="M1715" s="4">
        <v>-7.2968999999999999</v>
      </c>
    </row>
    <row r="1716" spans="1:13">
      <c r="A1716" s="4" t="s">
        <v>1722</v>
      </c>
      <c r="B1716" s="4">
        <v>0.39744000000000002</v>
      </c>
      <c r="C1716" s="4">
        <v>0.62256</v>
      </c>
      <c r="D1716" s="4">
        <v>0.98217699999999997</v>
      </c>
      <c r="E1716" s="4">
        <v>1461</v>
      </c>
      <c r="F1716" s="4">
        <v>2</v>
      </c>
      <c r="G1716" s="4">
        <v>0.83528000000000002</v>
      </c>
      <c r="H1716" s="4">
        <v>0.42835000000000001</v>
      </c>
      <c r="I1716" s="4">
        <v>0.71813000000000005</v>
      </c>
      <c r="J1716" s="4">
        <v>0.99699800000000005</v>
      </c>
      <c r="K1716" s="4">
        <v>1977</v>
      </c>
      <c r="L1716" s="4">
        <v>1</v>
      </c>
      <c r="M1716" s="4">
        <v>-3.2423999999999999</v>
      </c>
    </row>
    <row r="1717" spans="1:13">
      <c r="A1717" s="4" t="s">
        <v>1723</v>
      </c>
      <c r="B1717" s="4">
        <v>0.45463999999999999</v>
      </c>
      <c r="C1717" s="4">
        <v>0.62258000000000002</v>
      </c>
      <c r="D1717" s="4">
        <v>0.98217699999999997</v>
      </c>
      <c r="E1717" s="4">
        <v>1587</v>
      </c>
      <c r="F1717" s="4">
        <v>2</v>
      </c>
      <c r="G1717" s="4">
        <v>-3.8231000000000001E-2</v>
      </c>
      <c r="H1717" s="4">
        <v>5.3157999999999997E-2</v>
      </c>
      <c r="I1717" s="4">
        <v>0.16955000000000001</v>
      </c>
      <c r="J1717" s="4">
        <v>0.92991800000000002</v>
      </c>
      <c r="K1717" s="4">
        <v>558</v>
      </c>
      <c r="L1717" s="4">
        <v>4</v>
      </c>
      <c r="M1717" s="4">
        <v>-5.4560000000000004</v>
      </c>
    </row>
    <row r="1718" spans="1:13">
      <c r="A1718" s="4" t="s">
        <v>1724</v>
      </c>
      <c r="B1718" s="4">
        <v>0.61534999999999995</v>
      </c>
      <c r="C1718" s="4">
        <v>0.62309999999999999</v>
      </c>
      <c r="D1718" s="4">
        <v>0.98217699999999997</v>
      </c>
      <c r="E1718" s="4">
        <v>1897</v>
      </c>
      <c r="F1718" s="4">
        <v>1</v>
      </c>
      <c r="G1718" s="4">
        <v>-0.32863999999999999</v>
      </c>
      <c r="H1718" s="4">
        <v>0.22917999999999999</v>
      </c>
      <c r="I1718" s="4">
        <v>0.50929000000000002</v>
      </c>
      <c r="J1718" s="4">
        <v>0.98898299999999995</v>
      </c>
      <c r="K1718" s="4">
        <v>1403</v>
      </c>
      <c r="L1718" s="4">
        <v>5</v>
      </c>
      <c r="M1718" s="4">
        <v>-5.0331999999999999</v>
      </c>
    </row>
    <row r="1719" spans="1:13">
      <c r="A1719" s="4" t="s">
        <v>1725</v>
      </c>
      <c r="B1719" s="4">
        <v>0.61565999999999999</v>
      </c>
      <c r="C1719" s="4">
        <v>0.62336000000000003</v>
      </c>
      <c r="D1719" s="4">
        <v>0.98217699999999997</v>
      </c>
      <c r="E1719" s="4">
        <v>1898</v>
      </c>
      <c r="F1719" s="4">
        <v>1</v>
      </c>
      <c r="G1719" s="4">
        <v>-1.9140000000000001E-2</v>
      </c>
      <c r="H1719" s="4">
        <v>0.61182999999999998</v>
      </c>
      <c r="I1719" s="4">
        <v>0.78049999999999997</v>
      </c>
      <c r="J1719" s="4">
        <v>0.99699800000000005</v>
      </c>
      <c r="K1719" s="4">
        <v>2341</v>
      </c>
      <c r="L1719" s="4">
        <v>2</v>
      </c>
      <c r="M1719" s="4">
        <v>-3.8729</v>
      </c>
    </row>
    <row r="1720" spans="1:13">
      <c r="A1720" s="4" t="s">
        <v>1726</v>
      </c>
      <c r="B1720" s="4">
        <v>0.48643999999999998</v>
      </c>
      <c r="C1720" s="4">
        <v>0.62370000000000003</v>
      </c>
      <c r="D1720" s="4">
        <v>0.98217699999999997</v>
      </c>
      <c r="E1720" s="4">
        <v>1641</v>
      </c>
      <c r="F1720" s="4">
        <v>1</v>
      </c>
      <c r="G1720" s="4">
        <v>6.9684999999999997</v>
      </c>
      <c r="H1720" s="4">
        <v>0.34536</v>
      </c>
      <c r="I1720" s="4">
        <v>0.61865999999999999</v>
      </c>
      <c r="J1720" s="4">
        <v>0.99699800000000005</v>
      </c>
      <c r="K1720" s="4">
        <v>1769</v>
      </c>
      <c r="L1720" s="4">
        <v>3</v>
      </c>
      <c r="M1720" s="4">
        <v>-3.7059000000000002</v>
      </c>
    </row>
    <row r="1721" spans="1:13">
      <c r="A1721" s="4" t="s">
        <v>1727</v>
      </c>
      <c r="B1721" s="4">
        <v>0.48799999999999999</v>
      </c>
      <c r="C1721" s="4">
        <v>0.62436999999999998</v>
      </c>
      <c r="D1721" s="4">
        <v>0.98217699999999997</v>
      </c>
      <c r="E1721" s="4">
        <v>1648</v>
      </c>
      <c r="F1721" s="4">
        <v>1</v>
      </c>
      <c r="G1721" s="4">
        <v>6.7032999999999996</v>
      </c>
      <c r="H1721" s="4">
        <v>3.2784000000000001E-2</v>
      </c>
      <c r="I1721" s="4">
        <v>0.13532</v>
      </c>
      <c r="J1721" s="4">
        <v>0.90130100000000002</v>
      </c>
      <c r="K1721" s="4">
        <v>393</v>
      </c>
      <c r="L1721" s="4">
        <v>7</v>
      </c>
      <c r="M1721" s="4">
        <v>-5.5505000000000004</v>
      </c>
    </row>
    <row r="1722" spans="1:13">
      <c r="A1722" s="4" t="s">
        <v>1728</v>
      </c>
      <c r="B1722" s="4">
        <v>0.61706000000000005</v>
      </c>
      <c r="C1722" s="4">
        <v>0.62455000000000005</v>
      </c>
      <c r="D1722" s="4">
        <v>0.98217699999999997</v>
      </c>
      <c r="E1722" s="4">
        <v>1899</v>
      </c>
      <c r="F1722" s="4">
        <v>1</v>
      </c>
      <c r="G1722" s="4">
        <v>0.16241</v>
      </c>
      <c r="H1722" s="4">
        <v>6.7590999999999998E-2</v>
      </c>
      <c r="I1722" s="4">
        <v>0.22606000000000001</v>
      </c>
      <c r="J1722" s="4">
        <v>0.93167800000000001</v>
      </c>
      <c r="K1722" s="4">
        <v>653</v>
      </c>
      <c r="L1722" s="4">
        <v>6</v>
      </c>
      <c r="M1722" s="4">
        <v>-5.9538000000000002</v>
      </c>
    </row>
    <row r="1723" spans="1:13">
      <c r="A1723" s="4" t="s">
        <v>1729</v>
      </c>
      <c r="B1723" s="4">
        <v>0.48896000000000001</v>
      </c>
      <c r="C1723" s="4">
        <v>0.62477000000000005</v>
      </c>
      <c r="D1723" s="4">
        <v>0.98217699999999997</v>
      </c>
      <c r="E1723" s="4">
        <v>1649</v>
      </c>
      <c r="F1723" s="4">
        <v>1</v>
      </c>
      <c r="G1723" s="4">
        <v>7.7455999999999996</v>
      </c>
      <c r="H1723" s="4">
        <v>0.75902999999999998</v>
      </c>
      <c r="I1723" s="4">
        <v>0.88461999999999996</v>
      </c>
      <c r="J1723" s="4">
        <v>0.99699800000000005</v>
      </c>
      <c r="K1723" s="4">
        <v>2565</v>
      </c>
      <c r="L1723" s="4">
        <v>2</v>
      </c>
      <c r="M1723" s="4">
        <v>-2.6339000000000001</v>
      </c>
    </row>
    <row r="1724" spans="1:13">
      <c r="A1724" s="4" t="s">
        <v>1730</v>
      </c>
      <c r="B1724" s="4">
        <v>0.62519999999999998</v>
      </c>
      <c r="C1724" s="4">
        <v>0.62478</v>
      </c>
      <c r="D1724" s="4">
        <v>0.98217699999999997</v>
      </c>
      <c r="E1724" s="4">
        <v>1915</v>
      </c>
      <c r="F1724" s="4">
        <v>0</v>
      </c>
      <c r="G1724" s="4">
        <v>1.7814000000000001</v>
      </c>
      <c r="H1724" s="4">
        <v>0.20730000000000001</v>
      </c>
      <c r="I1724" s="4">
        <v>0.47256999999999999</v>
      </c>
      <c r="J1724" s="4">
        <v>0.98898299999999995</v>
      </c>
      <c r="K1724" s="4">
        <v>1317</v>
      </c>
      <c r="L1724" s="4">
        <v>3</v>
      </c>
      <c r="M1724" s="4">
        <v>-3.1494</v>
      </c>
    </row>
    <row r="1725" spans="1:13">
      <c r="A1725" s="4" t="s">
        <v>1731</v>
      </c>
      <c r="B1725" s="4">
        <v>0.61736999999999997</v>
      </c>
      <c r="C1725" s="4">
        <v>0.62480000000000002</v>
      </c>
      <c r="D1725" s="4">
        <v>0.98217699999999997</v>
      </c>
      <c r="E1725" s="4">
        <v>1902</v>
      </c>
      <c r="F1725" s="4">
        <v>1</v>
      </c>
      <c r="G1725" s="4">
        <v>1.4201999999999999</v>
      </c>
      <c r="H1725" s="4">
        <v>0.59411999999999998</v>
      </c>
      <c r="I1725" s="4">
        <v>0.80084</v>
      </c>
      <c r="J1725" s="4">
        <v>0.99699800000000005</v>
      </c>
      <c r="K1725" s="4">
        <v>2305</v>
      </c>
      <c r="L1725" s="4">
        <v>2</v>
      </c>
      <c r="M1725" s="4">
        <v>-3.0994000000000002</v>
      </c>
    </row>
    <row r="1726" spans="1:13">
      <c r="A1726" s="4" t="s">
        <v>1732</v>
      </c>
      <c r="B1726" s="4">
        <v>0.61751999999999996</v>
      </c>
      <c r="C1726" s="4">
        <v>0.62490999999999997</v>
      </c>
      <c r="D1726" s="4">
        <v>0.98217699999999997</v>
      </c>
      <c r="E1726" s="4">
        <v>1904</v>
      </c>
      <c r="F1726" s="4">
        <v>1</v>
      </c>
      <c r="G1726" s="4">
        <v>0.48379</v>
      </c>
      <c r="H1726" s="4">
        <v>0.20916999999999999</v>
      </c>
      <c r="I1726" s="4">
        <v>0.47543000000000002</v>
      </c>
      <c r="J1726" s="4">
        <v>0.98898299999999995</v>
      </c>
      <c r="K1726" s="4">
        <v>1328</v>
      </c>
      <c r="L1726" s="4">
        <v>3</v>
      </c>
      <c r="M1726" s="4">
        <v>-3.3721000000000001</v>
      </c>
    </row>
    <row r="1727" spans="1:13">
      <c r="A1727" s="4" t="s">
        <v>1733</v>
      </c>
      <c r="B1727" s="4">
        <v>0.49303000000000002</v>
      </c>
      <c r="C1727" s="4">
        <v>0.62646999999999997</v>
      </c>
      <c r="D1727" s="4">
        <v>0.98217699999999997</v>
      </c>
      <c r="E1727" s="4">
        <v>1656</v>
      </c>
      <c r="F1727" s="4">
        <v>1</v>
      </c>
      <c r="G1727" s="4">
        <v>5.7554999999999996</v>
      </c>
      <c r="H1727" s="4">
        <v>0.12751999999999999</v>
      </c>
      <c r="I1727" s="4">
        <v>0.32804</v>
      </c>
      <c r="J1727" s="4">
        <v>0.96895399999999998</v>
      </c>
      <c r="K1727" s="4">
        <v>994</v>
      </c>
      <c r="L1727" s="4">
        <v>2</v>
      </c>
      <c r="M1727" s="4">
        <v>-3.6779999999999999</v>
      </c>
    </row>
    <row r="1728" spans="1:13">
      <c r="A1728" s="4" t="s">
        <v>1734</v>
      </c>
      <c r="B1728" s="4">
        <v>0.49303000000000002</v>
      </c>
      <c r="C1728" s="4">
        <v>0.62646999999999997</v>
      </c>
      <c r="D1728" s="4">
        <v>0.98217699999999997</v>
      </c>
      <c r="E1728" s="4">
        <v>1657</v>
      </c>
      <c r="F1728" s="4">
        <v>1</v>
      </c>
      <c r="G1728" s="4">
        <v>6.1925999999999997</v>
      </c>
      <c r="H1728" s="4">
        <v>8.7263999999999994E-2</v>
      </c>
      <c r="I1728" s="4">
        <v>0.27183000000000002</v>
      </c>
      <c r="J1728" s="4">
        <v>0.94564499999999996</v>
      </c>
      <c r="K1728" s="4">
        <v>781</v>
      </c>
      <c r="L1728" s="4">
        <v>5</v>
      </c>
      <c r="M1728" s="4">
        <v>-5.6582999999999997</v>
      </c>
    </row>
    <row r="1729" spans="1:13">
      <c r="A1729" s="4" t="s">
        <v>1735</v>
      </c>
      <c r="B1729" s="4">
        <v>0.40112999999999999</v>
      </c>
      <c r="C1729" s="4">
        <v>0.62653000000000003</v>
      </c>
      <c r="D1729" s="4">
        <v>0.98217699999999997</v>
      </c>
      <c r="E1729" s="4">
        <v>1467</v>
      </c>
      <c r="F1729" s="4">
        <v>2</v>
      </c>
      <c r="G1729" s="4">
        <v>0.98746999999999996</v>
      </c>
      <c r="H1729" s="4">
        <v>7.6248999999999997E-2</v>
      </c>
      <c r="I1729" s="4">
        <v>0.23980000000000001</v>
      </c>
      <c r="J1729" s="4">
        <v>0.93587100000000001</v>
      </c>
      <c r="K1729" s="4">
        <v>713</v>
      </c>
      <c r="L1729" s="4">
        <v>4</v>
      </c>
      <c r="M1729" s="4">
        <v>-5.2866</v>
      </c>
    </row>
    <row r="1730" spans="1:13">
      <c r="A1730" s="4" t="s">
        <v>1736</v>
      </c>
      <c r="B1730" s="4">
        <v>0.40167000000000003</v>
      </c>
      <c r="C1730" s="4">
        <v>0.62702000000000002</v>
      </c>
      <c r="D1730" s="4">
        <v>0.98217699999999997</v>
      </c>
      <c r="E1730" s="4">
        <v>1470</v>
      </c>
      <c r="F1730" s="4">
        <v>1</v>
      </c>
      <c r="G1730" s="4">
        <v>5.7682000000000002</v>
      </c>
      <c r="H1730" s="4">
        <v>0.83706999999999998</v>
      </c>
      <c r="I1730" s="4">
        <v>0.94438</v>
      </c>
      <c r="J1730" s="4">
        <v>0.99853999999999998</v>
      </c>
      <c r="K1730" s="4">
        <v>2666</v>
      </c>
      <c r="L1730" s="4">
        <v>2</v>
      </c>
      <c r="M1730" s="4">
        <v>-2.2281</v>
      </c>
    </row>
    <row r="1731" spans="1:13">
      <c r="A1731" s="4" t="s">
        <v>1737</v>
      </c>
      <c r="B1731" s="4">
        <v>0.46011999999999997</v>
      </c>
      <c r="C1731" s="4">
        <v>0.62702999999999998</v>
      </c>
      <c r="D1731" s="4">
        <v>0.98217699999999997</v>
      </c>
      <c r="E1731" s="4">
        <v>1593</v>
      </c>
      <c r="F1731" s="4">
        <v>2</v>
      </c>
      <c r="G1731" s="4">
        <v>0.57691000000000003</v>
      </c>
      <c r="H1731" s="4">
        <v>0.17488000000000001</v>
      </c>
      <c r="I1731" s="4">
        <v>0.38855000000000001</v>
      </c>
      <c r="J1731" s="4">
        <v>0.98898299999999995</v>
      </c>
      <c r="K1731" s="4">
        <v>1195</v>
      </c>
      <c r="L1731" s="4">
        <v>4</v>
      </c>
      <c r="M1731" s="4">
        <v>-4.3410000000000002</v>
      </c>
    </row>
    <row r="1732" spans="1:13">
      <c r="A1732" s="4" t="s">
        <v>1738</v>
      </c>
      <c r="B1732" s="4">
        <v>0.62014999999999998</v>
      </c>
      <c r="C1732" s="4">
        <v>0.62716000000000005</v>
      </c>
      <c r="D1732" s="4">
        <v>0.98217699999999997</v>
      </c>
      <c r="E1732" s="4">
        <v>1907</v>
      </c>
      <c r="F1732" s="4">
        <v>1</v>
      </c>
      <c r="G1732" s="4">
        <v>2.9378000000000002</v>
      </c>
      <c r="H1732" s="4">
        <v>0.23376</v>
      </c>
      <c r="I1732" s="4">
        <v>0.47972999999999999</v>
      </c>
      <c r="J1732" s="4">
        <v>0.98898299999999995</v>
      </c>
      <c r="K1732" s="4">
        <v>1426</v>
      </c>
      <c r="L1732" s="4">
        <v>1</v>
      </c>
      <c r="M1732" s="4">
        <v>-3.2725</v>
      </c>
    </row>
    <row r="1733" spans="1:13">
      <c r="A1733" s="4" t="s">
        <v>1739</v>
      </c>
      <c r="B1733" s="4">
        <v>0.49481000000000003</v>
      </c>
      <c r="C1733" s="4">
        <v>0.62722</v>
      </c>
      <c r="D1733" s="4">
        <v>0.98217699999999997</v>
      </c>
      <c r="E1733" s="4">
        <v>1661</v>
      </c>
      <c r="F1733" s="4">
        <v>1</v>
      </c>
      <c r="G1733" s="4">
        <v>-0.60036</v>
      </c>
      <c r="H1733" s="4">
        <v>6.4865999999999993E-2</v>
      </c>
      <c r="I1733" s="4">
        <v>0.21919</v>
      </c>
      <c r="J1733" s="4">
        <v>0.93167800000000001</v>
      </c>
      <c r="K1733" s="4">
        <v>628</v>
      </c>
      <c r="L1733" s="4">
        <v>3</v>
      </c>
      <c r="M1733" s="4">
        <v>-2.8654000000000002</v>
      </c>
    </row>
    <row r="1734" spans="1:13">
      <c r="A1734" s="4" t="s">
        <v>1740</v>
      </c>
      <c r="B1734" s="4">
        <v>0.35832000000000003</v>
      </c>
      <c r="C1734" s="4">
        <v>0.62783</v>
      </c>
      <c r="D1734" s="4">
        <v>0.98217699999999997</v>
      </c>
      <c r="E1734" s="4">
        <v>1324</v>
      </c>
      <c r="F1734" s="4">
        <v>3</v>
      </c>
      <c r="G1734" s="4">
        <v>0.217</v>
      </c>
      <c r="H1734" s="4">
        <v>4.5739000000000002E-2</v>
      </c>
      <c r="I1734" s="4">
        <v>0.1709</v>
      </c>
      <c r="J1734" s="4">
        <v>0.92991800000000002</v>
      </c>
      <c r="K1734" s="4">
        <v>492</v>
      </c>
      <c r="L1734" s="4">
        <v>4</v>
      </c>
      <c r="M1734" s="4">
        <v>-3.0232999999999999</v>
      </c>
    </row>
    <row r="1735" spans="1:13">
      <c r="A1735" s="4" t="s">
        <v>1741</v>
      </c>
      <c r="B1735" s="4">
        <v>0.40336</v>
      </c>
      <c r="C1735" s="4">
        <v>0.62873999999999997</v>
      </c>
      <c r="D1735" s="4">
        <v>0.98217699999999997</v>
      </c>
      <c r="E1735" s="4">
        <v>1475</v>
      </c>
      <c r="F1735" s="4">
        <v>2</v>
      </c>
      <c r="G1735" s="4">
        <v>1.081</v>
      </c>
      <c r="H1735" s="4">
        <v>0.57513999999999998</v>
      </c>
      <c r="I1735" s="4">
        <v>0.82076000000000005</v>
      </c>
      <c r="J1735" s="4">
        <v>0.99699800000000005</v>
      </c>
      <c r="K1735" s="4">
        <v>2270</v>
      </c>
      <c r="L1735" s="4">
        <v>2</v>
      </c>
      <c r="M1735" s="4">
        <v>-3.1646999999999998</v>
      </c>
    </row>
    <row r="1736" spans="1:13">
      <c r="A1736" s="4" t="s">
        <v>1742</v>
      </c>
      <c r="B1736" s="4">
        <v>0.49802000000000002</v>
      </c>
      <c r="C1736" s="4">
        <v>0.62877000000000005</v>
      </c>
      <c r="D1736" s="4">
        <v>0.98217699999999997</v>
      </c>
      <c r="E1736" s="4">
        <v>1666</v>
      </c>
      <c r="F1736" s="4">
        <v>1</v>
      </c>
      <c r="G1736" s="4">
        <v>0.11360000000000001</v>
      </c>
      <c r="H1736" s="4">
        <v>0.27127000000000001</v>
      </c>
      <c r="I1736" s="4">
        <v>0.54862999999999995</v>
      </c>
      <c r="J1736" s="4">
        <v>0.99353599999999997</v>
      </c>
      <c r="K1736" s="4">
        <v>1558</v>
      </c>
      <c r="L1736" s="4">
        <v>4</v>
      </c>
      <c r="M1736" s="4">
        <v>-4.4523999999999999</v>
      </c>
    </row>
    <row r="1737" spans="1:13">
      <c r="A1737" s="4" t="s">
        <v>1743</v>
      </c>
      <c r="B1737" s="4">
        <v>0.49802000000000002</v>
      </c>
      <c r="C1737" s="4">
        <v>0.62877000000000005</v>
      </c>
      <c r="D1737" s="4">
        <v>0.98217699999999997</v>
      </c>
      <c r="E1737" s="4">
        <v>1667</v>
      </c>
      <c r="F1737" s="4">
        <v>1</v>
      </c>
      <c r="G1737" s="4">
        <v>8.0251000000000001</v>
      </c>
      <c r="H1737" s="4">
        <v>0.17251</v>
      </c>
      <c r="I1737" s="4">
        <v>0.41654999999999998</v>
      </c>
      <c r="J1737" s="4">
        <v>0.98898299999999995</v>
      </c>
      <c r="K1737" s="4">
        <v>1182</v>
      </c>
      <c r="L1737" s="4">
        <v>5</v>
      </c>
      <c r="M1737" s="4">
        <v>-4.4771999999999998</v>
      </c>
    </row>
    <row r="1738" spans="1:13">
      <c r="A1738" s="4" t="s">
        <v>1744</v>
      </c>
      <c r="B1738" s="4">
        <v>0.46222999999999997</v>
      </c>
      <c r="C1738" s="4">
        <v>0.62878999999999996</v>
      </c>
      <c r="D1738" s="4">
        <v>0.98217699999999997</v>
      </c>
      <c r="E1738" s="4">
        <v>1597</v>
      </c>
      <c r="F1738" s="4">
        <v>1</v>
      </c>
      <c r="G1738" s="4">
        <v>3.2221000000000002</v>
      </c>
      <c r="H1738" s="4">
        <v>8.7706000000000006E-2</v>
      </c>
      <c r="I1738" s="4">
        <v>0.27289000000000002</v>
      </c>
      <c r="J1738" s="4">
        <v>0.94564499999999996</v>
      </c>
      <c r="K1738" s="4">
        <v>785</v>
      </c>
      <c r="L1738" s="4">
        <v>6</v>
      </c>
      <c r="M1738" s="4">
        <v>-4.468</v>
      </c>
    </row>
    <row r="1739" spans="1:13">
      <c r="A1739" s="4" t="s">
        <v>1745</v>
      </c>
      <c r="B1739" s="4">
        <v>0.40376000000000001</v>
      </c>
      <c r="C1739" s="4">
        <v>0.62916000000000005</v>
      </c>
      <c r="D1739" s="4">
        <v>0.98217699999999997</v>
      </c>
      <c r="E1739" s="4">
        <v>1476</v>
      </c>
      <c r="F1739" s="4">
        <v>2</v>
      </c>
      <c r="G1739" s="4">
        <v>5.9126000000000003</v>
      </c>
      <c r="H1739" s="4">
        <v>0.21823000000000001</v>
      </c>
      <c r="I1739" s="4">
        <v>0.48953000000000002</v>
      </c>
      <c r="J1739" s="4">
        <v>0.98898299999999995</v>
      </c>
      <c r="K1739" s="4">
        <v>1371</v>
      </c>
      <c r="L1739" s="4">
        <v>4</v>
      </c>
      <c r="M1739" s="4">
        <v>-5.2793000000000001</v>
      </c>
    </row>
    <row r="1740" spans="1:13">
      <c r="A1740" s="4" t="s">
        <v>1746</v>
      </c>
      <c r="B1740" s="4">
        <v>0.62970999999999999</v>
      </c>
      <c r="C1740" s="4">
        <v>0.62966999999999995</v>
      </c>
      <c r="D1740" s="4">
        <v>0.98217699999999997</v>
      </c>
      <c r="E1740" s="4">
        <v>1920</v>
      </c>
      <c r="F1740" s="4">
        <v>0</v>
      </c>
      <c r="G1740" s="4">
        <v>2.0329999999999999</v>
      </c>
      <c r="H1740" s="4">
        <v>0.42359000000000002</v>
      </c>
      <c r="I1740" s="4">
        <v>0.61263999999999996</v>
      </c>
      <c r="J1740" s="4">
        <v>0.99699800000000005</v>
      </c>
      <c r="K1740" s="4">
        <v>1969</v>
      </c>
      <c r="L1740" s="4">
        <v>2</v>
      </c>
      <c r="M1740" s="4">
        <v>-4.3543000000000003</v>
      </c>
    </row>
    <row r="1741" spans="1:13">
      <c r="A1741" s="4" t="s">
        <v>1747</v>
      </c>
      <c r="B1741" s="4">
        <v>0.50073999999999996</v>
      </c>
      <c r="C1741" s="4">
        <v>0.62995000000000001</v>
      </c>
      <c r="D1741" s="4">
        <v>0.98217699999999997</v>
      </c>
      <c r="E1741" s="4">
        <v>1675</v>
      </c>
      <c r="F1741" s="4">
        <v>1</v>
      </c>
      <c r="G1741" s="4">
        <v>6.3361000000000001</v>
      </c>
      <c r="H1741" s="4">
        <v>0.90422000000000002</v>
      </c>
      <c r="I1741" s="4">
        <v>0.95809</v>
      </c>
      <c r="J1741" s="4">
        <v>0.99853999999999998</v>
      </c>
      <c r="K1741" s="4">
        <v>2727</v>
      </c>
      <c r="L1741" s="4">
        <v>2</v>
      </c>
      <c r="M1741" s="4">
        <v>-2.7810000000000001</v>
      </c>
    </row>
    <row r="1742" spans="1:13">
      <c r="A1742" s="4" t="s">
        <v>1748</v>
      </c>
      <c r="B1742" s="4">
        <v>0.63007999999999997</v>
      </c>
      <c r="C1742" s="4">
        <v>0.63012000000000001</v>
      </c>
      <c r="D1742" s="4">
        <v>0.98217699999999997</v>
      </c>
      <c r="E1742" s="4">
        <v>1922</v>
      </c>
      <c r="F1742" s="4">
        <v>0</v>
      </c>
      <c r="G1742" s="4">
        <v>1.7606999999999999</v>
      </c>
      <c r="H1742" s="4">
        <v>8.8824E-2</v>
      </c>
      <c r="I1742" s="4">
        <v>0.25447999999999998</v>
      </c>
      <c r="J1742" s="4">
        <v>0.93813999999999997</v>
      </c>
      <c r="K1742" s="4">
        <v>792</v>
      </c>
      <c r="L1742" s="4">
        <v>5</v>
      </c>
      <c r="M1742" s="4">
        <v>-6.0274000000000001</v>
      </c>
    </row>
    <row r="1743" spans="1:13">
      <c r="A1743" s="4" t="s">
        <v>1749</v>
      </c>
      <c r="B1743" s="4">
        <v>0.36101</v>
      </c>
      <c r="C1743" s="4">
        <v>0.63065000000000004</v>
      </c>
      <c r="D1743" s="4">
        <v>0.98217699999999997</v>
      </c>
      <c r="E1743" s="4">
        <v>1330</v>
      </c>
      <c r="F1743" s="4">
        <v>2</v>
      </c>
      <c r="G1743" s="4">
        <v>-0.33949000000000001</v>
      </c>
      <c r="H1743" s="4">
        <v>0.57506999999999997</v>
      </c>
      <c r="I1743" s="4">
        <v>0.80478000000000005</v>
      </c>
      <c r="J1743" s="4">
        <v>0.99699800000000005</v>
      </c>
      <c r="K1743" s="4">
        <v>2269</v>
      </c>
      <c r="L1743" s="4">
        <v>3</v>
      </c>
      <c r="M1743" s="4">
        <v>-3.4081999999999999</v>
      </c>
    </row>
    <row r="1744" spans="1:13">
      <c r="A1744" s="4" t="s">
        <v>1750</v>
      </c>
      <c r="B1744" s="4">
        <v>0.50297999999999998</v>
      </c>
      <c r="C1744" s="4">
        <v>0.63090000000000002</v>
      </c>
      <c r="D1744" s="4">
        <v>0.98217699999999997</v>
      </c>
      <c r="E1744" s="4">
        <v>1678</v>
      </c>
      <c r="F1744" s="4">
        <v>1</v>
      </c>
      <c r="G1744" s="4">
        <v>6.3697999999999997</v>
      </c>
      <c r="H1744" s="4">
        <v>0.15770000000000001</v>
      </c>
      <c r="I1744" s="4">
        <v>0.39140000000000003</v>
      </c>
      <c r="J1744" s="4">
        <v>0.98898299999999995</v>
      </c>
      <c r="K1744" s="4">
        <v>1114</v>
      </c>
      <c r="L1744" s="4">
        <v>5</v>
      </c>
      <c r="M1744" s="4">
        <v>-5.5506000000000002</v>
      </c>
    </row>
    <row r="1745" spans="1:13">
      <c r="A1745" s="4" t="s">
        <v>1751</v>
      </c>
      <c r="B1745" s="4">
        <v>0.62490999999999997</v>
      </c>
      <c r="C1745" s="4">
        <v>0.63122</v>
      </c>
      <c r="D1745" s="4">
        <v>0.98217699999999997</v>
      </c>
      <c r="E1745" s="4">
        <v>1913</v>
      </c>
      <c r="F1745" s="4">
        <v>1</v>
      </c>
      <c r="G1745" s="4">
        <v>-0.50312000000000001</v>
      </c>
      <c r="H1745" s="4">
        <v>2.6540000000000001E-2</v>
      </c>
      <c r="I1745" s="4">
        <v>0.10506</v>
      </c>
      <c r="J1745" s="4">
        <v>0.884629</v>
      </c>
      <c r="K1745" s="4">
        <v>336</v>
      </c>
      <c r="L1745" s="4">
        <v>3</v>
      </c>
      <c r="M1745" s="4">
        <v>-2.6894</v>
      </c>
    </row>
    <row r="1746" spans="1:13">
      <c r="A1746" s="4" t="s">
        <v>1752</v>
      </c>
      <c r="B1746" s="4">
        <v>0.62690000000000001</v>
      </c>
      <c r="C1746" s="4">
        <v>0.63287000000000004</v>
      </c>
      <c r="D1746" s="4">
        <v>0.98217699999999997</v>
      </c>
      <c r="E1746" s="4">
        <v>1916</v>
      </c>
      <c r="F1746" s="4">
        <v>1</v>
      </c>
      <c r="G1746" s="4">
        <v>1.5296000000000001</v>
      </c>
      <c r="H1746" s="4">
        <v>0.11166</v>
      </c>
      <c r="I1746" s="4">
        <v>0.30976999999999999</v>
      </c>
      <c r="J1746" s="4">
        <v>0.96015499999999998</v>
      </c>
      <c r="K1746" s="4">
        <v>917</v>
      </c>
      <c r="L1746" s="4">
        <v>4</v>
      </c>
      <c r="M1746" s="4">
        <v>-4.9028999999999998</v>
      </c>
    </row>
    <row r="1747" spans="1:13">
      <c r="A1747" s="4" t="s">
        <v>1753</v>
      </c>
      <c r="B1747" s="4">
        <v>0.50778999999999996</v>
      </c>
      <c r="C1747" s="4">
        <v>0.63297000000000003</v>
      </c>
      <c r="D1747" s="4">
        <v>0.98217699999999997</v>
      </c>
      <c r="E1747" s="4">
        <v>1685</v>
      </c>
      <c r="F1747" s="4">
        <v>1</v>
      </c>
      <c r="G1747" s="4">
        <v>1.7625</v>
      </c>
      <c r="H1747" s="4">
        <v>0.42170000000000002</v>
      </c>
      <c r="I1747" s="4">
        <v>0.71343000000000001</v>
      </c>
      <c r="J1747" s="4">
        <v>0.99699800000000005</v>
      </c>
      <c r="K1747" s="4">
        <v>1963</v>
      </c>
      <c r="L1747" s="4">
        <v>3</v>
      </c>
      <c r="M1747" s="4">
        <v>-3.7825000000000002</v>
      </c>
    </row>
    <row r="1748" spans="1:13">
      <c r="A1748" s="4" t="s">
        <v>1754</v>
      </c>
      <c r="B1748" s="4">
        <v>0.63295999999999997</v>
      </c>
      <c r="C1748" s="4">
        <v>0.63300999999999996</v>
      </c>
      <c r="D1748" s="4">
        <v>0.98217699999999997</v>
      </c>
      <c r="E1748" s="4">
        <v>1928</v>
      </c>
      <c r="F1748" s="4">
        <v>0</v>
      </c>
      <c r="G1748" s="4">
        <v>1.7668999999999999</v>
      </c>
      <c r="H1748" s="4">
        <v>4.8481000000000002E-3</v>
      </c>
      <c r="I1748" s="4">
        <v>2.3292E-2</v>
      </c>
      <c r="J1748" s="4">
        <v>0.87589099999999998</v>
      </c>
      <c r="K1748" s="4">
        <v>78</v>
      </c>
      <c r="L1748" s="4">
        <v>5</v>
      </c>
      <c r="M1748" s="4">
        <v>-8.2027000000000001</v>
      </c>
    </row>
    <row r="1749" spans="1:13">
      <c r="A1749" s="4" t="s">
        <v>1755</v>
      </c>
      <c r="B1749" s="4">
        <v>0.46872999999999998</v>
      </c>
      <c r="C1749" s="4">
        <v>0.63397999999999999</v>
      </c>
      <c r="D1749" s="4">
        <v>0.98217699999999997</v>
      </c>
      <c r="E1749" s="4">
        <v>1605</v>
      </c>
      <c r="F1749" s="4">
        <v>2</v>
      </c>
      <c r="G1749" s="4">
        <v>1.9093</v>
      </c>
      <c r="H1749" s="4">
        <v>0.10264</v>
      </c>
      <c r="I1749" s="4">
        <v>0.29243000000000002</v>
      </c>
      <c r="J1749" s="4">
        <v>0.95252400000000004</v>
      </c>
      <c r="K1749" s="4">
        <v>867</v>
      </c>
      <c r="L1749" s="4">
        <v>2</v>
      </c>
      <c r="M1749" s="4">
        <v>-2.6815000000000002</v>
      </c>
    </row>
    <row r="1750" spans="1:13">
      <c r="A1750" s="4" t="s">
        <v>1756</v>
      </c>
      <c r="B1750" s="4">
        <v>0.51083000000000001</v>
      </c>
      <c r="C1750" s="4">
        <v>0.63422000000000001</v>
      </c>
      <c r="D1750" s="4">
        <v>0.98217699999999997</v>
      </c>
      <c r="E1750" s="4">
        <v>1692</v>
      </c>
      <c r="F1750" s="4">
        <v>1</v>
      </c>
      <c r="G1750" s="4">
        <v>5.9465000000000003</v>
      </c>
      <c r="H1750" s="4">
        <v>8.2646000000000004E-3</v>
      </c>
      <c r="I1750" s="4">
        <v>4.2942000000000001E-2</v>
      </c>
      <c r="J1750" s="4">
        <v>0.87589099999999998</v>
      </c>
      <c r="K1750" s="4">
        <v>119</v>
      </c>
      <c r="L1750" s="4">
        <v>4</v>
      </c>
      <c r="M1750" s="4">
        <v>-6.3762999999999996</v>
      </c>
    </row>
    <row r="1751" spans="1:13">
      <c r="A1751" s="4" t="s">
        <v>1757</v>
      </c>
      <c r="B1751" s="4">
        <v>0.46942</v>
      </c>
      <c r="C1751" s="4">
        <v>0.63453999999999999</v>
      </c>
      <c r="D1751" s="4">
        <v>0.98217699999999997</v>
      </c>
      <c r="E1751" s="4">
        <v>1608</v>
      </c>
      <c r="F1751" s="4">
        <v>2</v>
      </c>
      <c r="G1751" s="4">
        <v>-0.80606</v>
      </c>
      <c r="H1751" s="4">
        <v>8.8262999999999994E-2</v>
      </c>
      <c r="I1751" s="4">
        <v>0.26412999999999998</v>
      </c>
      <c r="J1751" s="4">
        <v>0.93854899999999997</v>
      </c>
      <c r="K1751" s="4">
        <v>789</v>
      </c>
      <c r="L1751" s="4">
        <v>4</v>
      </c>
      <c r="M1751" s="4">
        <v>-6.3960999999999997</v>
      </c>
    </row>
    <row r="1752" spans="1:13">
      <c r="A1752" s="4" t="s">
        <v>1758</v>
      </c>
      <c r="B1752" s="4">
        <v>0.46942</v>
      </c>
      <c r="C1752" s="4">
        <v>0.63453999999999999</v>
      </c>
      <c r="D1752" s="4">
        <v>0.98217699999999997</v>
      </c>
      <c r="E1752" s="4">
        <v>1609</v>
      </c>
      <c r="F1752" s="4">
        <v>2</v>
      </c>
      <c r="G1752" s="4">
        <v>-0.51280999999999999</v>
      </c>
      <c r="H1752" s="4">
        <v>0.31590000000000001</v>
      </c>
      <c r="I1752" s="4">
        <v>0.59380999999999995</v>
      </c>
      <c r="J1752" s="4">
        <v>0.99699800000000005</v>
      </c>
      <c r="K1752" s="4">
        <v>1683</v>
      </c>
      <c r="L1752" s="4">
        <v>3</v>
      </c>
      <c r="M1752" s="4">
        <v>-2.0417000000000001</v>
      </c>
    </row>
    <row r="1753" spans="1:13">
      <c r="A1753" s="4" t="s">
        <v>1759</v>
      </c>
      <c r="B1753" s="4">
        <v>0.46961000000000003</v>
      </c>
      <c r="C1753" s="4">
        <v>0.63470000000000004</v>
      </c>
      <c r="D1753" s="4">
        <v>0.98217699999999997</v>
      </c>
      <c r="E1753" s="4">
        <v>1610</v>
      </c>
      <c r="F1753" s="4">
        <v>2</v>
      </c>
      <c r="G1753" s="4">
        <v>6.1470999999999998E-2</v>
      </c>
      <c r="H1753" s="4">
        <v>0.48037999999999997</v>
      </c>
      <c r="I1753" s="4">
        <v>0.74702999999999997</v>
      </c>
      <c r="J1753" s="4">
        <v>0.99699800000000005</v>
      </c>
      <c r="K1753" s="4">
        <v>2106</v>
      </c>
      <c r="L1753" s="4">
        <v>3</v>
      </c>
      <c r="M1753" s="4">
        <v>-3.6938</v>
      </c>
    </row>
    <row r="1754" spans="1:13">
      <c r="A1754" s="4" t="s">
        <v>1760</v>
      </c>
      <c r="B1754" s="4">
        <v>0.63658999999999999</v>
      </c>
      <c r="C1754" s="4">
        <v>0.63648000000000005</v>
      </c>
      <c r="D1754" s="4">
        <v>0.98217699999999997</v>
      </c>
      <c r="E1754" s="4">
        <v>1932</v>
      </c>
      <c r="F1754" s="4">
        <v>0</v>
      </c>
      <c r="G1754" s="4">
        <v>2.0876000000000001</v>
      </c>
      <c r="H1754" s="4">
        <v>0.27305000000000001</v>
      </c>
      <c r="I1754" s="4">
        <v>0.56489999999999996</v>
      </c>
      <c r="J1754" s="4">
        <v>0.99699800000000005</v>
      </c>
      <c r="K1754" s="4">
        <v>1563</v>
      </c>
      <c r="L1754" s="4">
        <v>4</v>
      </c>
      <c r="M1754" s="4">
        <v>-3.9399000000000002</v>
      </c>
    </row>
    <row r="1755" spans="1:13">
      <c r="A1755" s="4" t="s">
        <v>1761</v>
      </c>
      <c r="B1755" s="4">
        <v>0.51870000000000005</v>
      </c>
      <c r="C1755" s="4">
        <v>0.63776999999999995</v>
      </c>
      <c r="D1755" s="4">
        <v>0.98217699999999997</v>
      </c>
      <c r="E1755" s="4">
        <v>1705</v>
      </c>
      <c r="F1755" s="4">
        <v>1</v>
      </c>
      <c r="G1755" s="4">
        <v>0.44391000000000003</v>
      </c>
      <c r="H1755" s="4">
        <v>0.27148</v>
      </c>
      <c r="I1755" s="4">
        <v>0.54888000000000003</v>
      </c>
      <c r="J1755" s="4">
        <v>0.99353599999999997</v>
      </c>
      <c r="K1755" s="4">
        <v>1559</v>
      </c>
      <c r="L1755" s="4">
        <v>4</v>
      </c>
      <c r="M1755" s="4">
        <v>-4.2610000000000001</v>
      </c>
    </row>
    <row r="1756" spans="1:13">
      <c r="A1756" s="4" t="s">
        <v>1762</v>
      </c>
      <c r="B1756" s="4">
        <v>0.47437000000000001</v>
      </c>
      <c r="C1756" s="4">
        <v>0.63836000000000004</v>
      </c>
      <c r="D1756" s="4">
        <v>0.98217699999999997</v>
      </c>
      <c r="E1756" s="4">
        <v>1621</v>
      </c>
      <c r="F1756" s="4">
        <v>1</v>
      </c>
      <c r="G1756" s="4">
        <v>3.6387999999999998</v>
      </c>
      <c r="H1756" s="4">
        <v>0.33373000000000003</v>
      </c>
      <c r="I1756" s="4">
        <v>0.63700999999999997</v>
      </c>
      <c r="J1756" s="4">
        <v>0.99699800000000005</v>
      </c>
      <c r="K1756" s="4">
        <v>1740</v>
      </c>
      <c r="L1756" s="4">
        <v>4</v>
      </c>
      <c r="M1756" s="4">
        <v>-3.1484000000000001</v>
      </c>
    </row>
    <row r="1757" spans="1:13">
      <c r="A1757" s="4" t="s">
        <v>1763</v>
      </c>
      <c r="B1757" s="4">
        <v>0.52088999999999996</v>
      </c>
      <c r="C1757" s="4">
        <v>0.63875999999999999</v>
      </c>
      <c r="D1757" s="4">
        <v>0.98217699999999997</v>
      </c>
      <c r="E1757" s="4">
        <v>1709</v>
      </c>
      <c r="F1757" s="4">
        <v>1</v>
      </c>
      <c r="G1757" s="4">
        <v>-0.26289000000000001</v>
      </c>
      <c r="H1757" s="4">
        <v>0.16536000000000001</v>
      </c>
      <c r="I1757" s="4">
        <v>0.42275000000000001</v>
      </c>
      <c r="J1757" s="4">
        <v>0.98898299999999995</v>
      </c>
      <c r="K1757" s="4">
        <v>1153</v>
      </c>
      <c r="L1757" s="4">
        <v>3</v>
      </c>
      <c r="M1757" s="4">
        <v>-2.4679000000000002</v>
      </c>
    </row>
    <row r="1758" spans="1:13">
      <c r="A1758" s="4" t="s">
        <v>1764</v>
      </c>
      <c r="B1758" s="4">
        <v>0.41564000000000001</v>
      </c>
      <c r="C1758" s="4">
        <v>0.64151000000000002</v>
      </c>
      <c r="D1758" s="4">
        <v>0.98217699999999997</v>
      </c>
      <c r="E1758" s="4">
        <v>1498</v>
      </c>
      <c r="F1758" s="4">
        <v>2</v>
      </c>
      <c r="G1758" s="4">
        <v>1.4423999999999999</v>
      </c>
      <c r="H1758" s="4">
        <v>0.31708999999999998</v>
      </c>
      <c r="I1758" s="4">
        <v>0.59501000000000004</v>
      </c>
      <c r="J1758" s="4">
        <v>0.99699800000000005</v>
      </c>
      <c r="K1758" s="4">
        <v>1688</v>
      </c>
      <c r="L1758" s="4">
        <v>4</v>
      </c>
      <c r="M1758" s="4">
        <v>-4.4705000000000004</v>
      </c>
    </row>
    <row r="1759" spans="1:13">
      <c r="A1759" s="4" t="s">
        <v>1765</v>
      </c>
      <c r="B1759" s="4">
        <v>0.52764</v>
      </c>
      <c r="C1759" s="4">
        <v>0.64188999999999996</v>
      </c>
      <c r="D1759" s="4">
        <v>0.98217699999999997</v>
      </c>
      <c r="E1759" s="4">
        <v>1717</v>
      </c>
      <c r="F1759" s="4">
        <v>1</v>
      </c>
      <c r="G1759" s="4">
        <v>10.417999999999999</v>
      </c>
      <c r="H1759" s="4">
        <v>0.94677999999999995</v>
      </c>
      <c r="I1759" s="4">
        <v>0.95072000000000001</v>
      </c>
      <c r="J1759" s="4">
        <v>0.99853999999999998</v>
      </c>
      <c r="K1759" s="4">
        <v>2779</v>
      </c>
      <c r="L1759" s="4">
        <v>1</v>
      </c>
      <c r="M1759" s="4">
        <v>-2.6783000000000001</v>
      </c>
    </row>
    <row r="1760" spans="1:13">
      <c r="A1760" s="4" t="s">
        <v>1766</v>
      </c>
      <c r="B1760" s="4">
        <v>0.41686000000000001</v>
      </c>
      <c r="C1760" s="4">
        <v>0.64266000000000001</v>
      </c>
      <c r="D1760" s="4">
        <v>0.98217699999999997</v>
      </c>
      <c r="E1760" s="4">
        <v>1500</v>
      </c>
      <c r="F1760" s="4">
        <v>2</v>
      </c>
      <c r="G1760" s="4">
        <v>-0.37665999999999999</v>
      </c>
      <c r="H1760" s="4">
        <v>0.1104</v>
      </c>
      <c r="I1760" s="4">
        <v>0.30747999999999998</v>
      </c>
      <c r="J1760" s="4">
        <v>0.96015499999999998</v>
      </c>
      <c r="K1760" s="4">
        <v>909</v>
      </c>
      <c r="L1760" s="4">
        <v>4</v>
      </c>
      <c r="M1760" s="4">
        <v>-4.2934999999999999</v>
      </c>
    </row>
    <row r="1761" spans="1:13">
      <c r="A1761" s="4" t="s">
        <v>1767</v>
      </c>
      <c r="B1761" s="4">
        <v>0.52956999999999999</v>
      </c>
      <c r="C1761" s="4">
        <v>0.64275000000000004</v>
      </c>
      <c r="D1761" s="4">
        <v>0.98217699999999997</v>
      </c>
      <c r="E1761" s="4">
        <v>1721</v>
      </c>
      <c r="F1761" s="4">
        <v>1</v>
      </c>
      <c r="G1761" s="4">
        <v>6.1641000000000004</v>
      </c>
      <c r="H1761" s="4">
        <v>1.6920000000000001E-2</v>
      </c>
      <c r="I1761" s="4">
        <v>7.2005E-2</v>
      </c>
      <c r="J1761" s="4">
        <v>0.87589099999999998</v>
      </c>
      <c r="K1761" s="4">
        <v>235</v>
      </c>
      <c r="L1761" s="4">
        <v>5</v>
      </c>
      <c r="M1761" s="4">
        <v>-8.1754999999999995</v>
      </c>
    </row>
    <row r="1762" spans="1:13">
      <c r="A1762" s="4" t="s">
        <v>1768</v>
      </c>
      <c r="B1762" s="4">
        <v>0.48129</v>
      </c>
      <c r="C1762" s="4">
        <v>0.64346999999999999</v>
      </c>
      <c r="D1762" s="4">
        <v>0.98217699999999997</v>
      </c>
      <c r="E1762" s="4">
        <v>1636</v>
      </c>
      <c r="F1762" s="4">
        <v>1</v>
      </c>
      <c r="G1762" s="4">
        <v>3.9954000000000001</v>
      </c>
      <c r="H1762" s="4">
        <v>0.34882000000000002</v>
      </c>
      <c r="I1762" s="4">
        <v>0.62605</v>
      </c>
      <c r="J1762" s="4">
        <v>0.99699800000000005</v>
      </c>
      <c r="K1762" s="4">
        <v>1779</v>
      </c>
      <c r="L1762" s="4">
        <v>4</v>
      </c>
      <c r="M1762" s="4">
        <v>-4.1658999999999997</v>
      </c>
    </row>
    <row r="1763" spans="1:13">
      <c r="A1763" s="4" t="s">
        <v>1769</v>
      </c>
      <c r="B1763" s="4">
        <v>0.53115999999999997</v>
      </c>
      <c r="C1763" s="4">
        <v>0.64351999999999998</v>
      </c>
      <c r="D1763" s="4">
        <v>0.98217699999999997</v>
      </c>
      <c r="E1763" s="4">
        <v>1724</v>
      </c>
      <c r="F1763" s="4">
        <v>1</v>
      </c>
      <c r="G1763" s="4">
        <v>5.0648</v>
      </c>
      <c r="H1763" s="4">
        <v>0.12523999999999999</v>
      </c>
      <c r="I1763" s="4">
        <v>0.35321999999999998</v>
      </c>
      <c r="J1763" s="4">
        <v>0.97108899999999998</v>
      </c>
      <c r="K1763" s="4">
        <v>984</v>
      </c>
      <c r="L1763" s="4">
        <v>6</v>
      </c>
      <c r="M1763" s="4">
        <v>-5.6951000000000001</v>
      </c>
    </row>
    <row r="1764" spans="1:13">
      <c r="A1764" s="4" t="s">
        <v>1770</v>
      </c>
      <c r="B1764" s="4">
        <v>0.53364</v>
      </c>
      <c r="C1764" s="4">
        <v>0.64461000000000002</v>
      </c>
      <c r="D1764" s="4">
        <v>0.98217699999999997</v>
      </c>
      <c r="E1764" s="4">
        <v>1729</v>
      </c>
      <c r="F1764" s="4">
        <v>1</v>
      </c>
      <c r="G1764" s="4">
        <v>3.9422999999999999</v>
      </c>
      <c r="H1764" s="4">
        <v>0.39045999999999997</v>
      </c>
      <c r="I1764" s="4">
        <v>0.69025000000000003</v>
      </c>
      <c r="J1764" s="4">
        <v>0.99699800000000005</v>
      </c>
      <c r="K1764" s="4">
        <v>1881</v>
      </c>
      <c r="L1764" s="4">
        <v>3</v>
      </c>
      <c r="M1764" s="4">
        <v>-2.7362000000000002</v>
      </c>
    </row>
    <row r="1765" spans="1:13">
      <c r="A1765" s="4" t="s">
        <v>1771</v>
      </c>
      <c r="B1765" s="4">
        <v>0.53612000000000004</v>
      </c>
      <c r="C1765" s="4">
        <v>0.64571000000000001</v>
      </c>
      <c r="D1765" s="4">
        <v>0.98217699999999997</v>
      </c>
      <c r="E1765" s="4">
        <v>1731</v>
      </c>
      <c r="F1765" s="4">
        <v>1</v>
      </c>
      <c r="G1765" s="4">
        <v>5.1410999999999998</v>
      </c>
      <c r="H1765" s="4">
        <v>0.42746000000000001</v>
      </c>
      <c r="I1765" s="4">
        <v>0.67917000000000005</v>
      </c>
      <c r="J1765" s="4">
        <v>0.99699800000000005</v>
      </c>
      <c r="K1765" s="4">
        <v>1975</v>
      </c>
      <c r="L1765" s="4">
        <v>3</v>
      </c>
      <c r="M1765" s="4">
        <v>-4.0656999999999996</v>
      </c>
    </row>
    <row r="1766" spans="1:13">
      <c r="A1766" s="4" t="s">
        <v>1772</v>
      </c>
      <c r="B1766" s="4">
        <v>0.64622000000000002</v>
      </c>
      <c r="C1766" s="4">
        <v>0.64641000000000004</v>
      </c>
      <c r="D1766" s="4">
        <v>0.98217699999999997</v>
      </c>
      <c r="E1766" s="4">
        <v>1942</v>
      </c>
      <c r="F1766" s="4">
        <v>0</v>
      </c>
      <c r="G1766" s="4">
        <v>2.7530000000000001</v>
      </c>
      <c r="H1766" s="4">
        <v>0.46415000000000001</v>
      </c>
      <c r="I1766" s="4">
        <v>0.73285999999999996</v>
      </c>
      <c r="J1766" s="4">
        <v>0.99699800000000005</v>
      </c>
      <c r="K1766" s="4">
        <v>2071</v>
      </c>
      <c r="L1766" s="4">
        <v>4</v>
      </c>
      <c r="M1766" s="4">
        <v>-4.1154999999999999</v>
      </c>
    </row>
    <row r="1767" spans="1:13">
      <c r="A1767" s="4" t="s">
        <v>1773</v>
      </c>
      <c r="B1767" s="4">
        <v>0.53859000000000001</v>
      </c>
      <c r="C1767" s="4">
        <v>0.64685999999999999</v>
      </c>
      <c r="D1767" s="4">
        <v>0.98217699999999997</v>
      </c>
      <c r="E1767" s="4">
        <v>1738</v>
      </c>
      <c r="F1767" s="4">
        <v>1</v>
      </c>
      <c r="G1767" s="4">
        <v>-0.45239000000000001</v>
      </c>
      <c r="H1767" s="4">
        <v>0.81484000000000001</v>
      </c>
      <c r="I1767" s="4">
        <v>0.90932000000000002</v>
      </c>
      <c r="J1767" s="4">
        <v>0.99699800000000005</v>
      </c>
      <c r="K1767" s="4">
        <v>2642</v>
      </c>
      <c r="L1767" s="4">
        <v>1</v>
      </c>
      <c r="M1767" s="4">
        <v>-3.3788999999999998</v>
      </c>
    </row>
    <row r="1768" spans="1:13">
      <c r="A1768" s="4" t="s">
        <v>1774</v>
      </c>
      <c r="B1768" s="4">
        <v>0.48612</v>
      </c>
      <c r="C1768" s="4">
        <v>0.64731000000000005</v>
      </c>
      <c r="D1768" s="4">
        <v>0.98217699999999997</v>
      </c>
      <c r="E1768" s="4">
        <v>1640</v>
      </c>
      <c r="F1768" s="4">
        <v>2</v>
      </c>
      <c r="G1768" s="4">
        <v>-0.67610000000000003</v>
      </c>
      <c r="H1768" s="4">
        <v>0.15246000000000001</v>
      </c>
      <c r="I1768" s="4">
        <v>0.38252000000000003</v>
      </c>
      <c r="J1768" s="4">
        <v>0.98898299999999995</v>
      </c>
      <c r="K1768" s="4">
        <v>1098</v>
      </c>
      <c r="L1768" s="4">
        <v>5</v>
      </c>
      <c r="M1768" s="4">
        <v>-5.7172999999999998</v>
      </c>
    </row>
    <row r="1769" spans="1:13">
      <c r="A1769" s="4" t="s">
        <v>1775</v>
      </c>
      <c r="B1769" s="4">
        <v>0.53959999999999997</v>
      </c>
      <c r="C1769" s="4">
        <v>0.64739000000000002</v>
      </c>
      <c r="D1769" s="4">
        <v>0.98217699999999997</v>
      </c>
      <c r="E1769" s="4">
        <v>1739</v>
      </c>
      <c r="F1769" s="4">
        <v>1</v>
      </c>
      <c r="G1769" s="4">
        <v>7.5125000000000002</v>
      </c>
      <c r="H1769" s="4">
        <v>0.90597000000000005</v>
      </c>
      <c r="I1769" s="4">
        <v>0.96548</v>
      </c>
      <c r="J1769" s="4">
        <v>0.99853999999999998</v>
      </c>
      <c r="K1769" s="4">
        <v>2729</v>
      </c>
      <c r="L1769" s="4">
        <v>2</v>
      </c>
      <c r="M1769" s="4">
        <v>0.71640999999999999</v>
      </c>
    </row>
    <row r="1770" spans="1:13">
      <c r="A1770" s="4" t="s">
        <v>1776</v>
      </c>
      <c r="B1770" s="4">
        <v>0.48662</v>
      </c>
      <c r="C1770" s="4">
        <v>0.64771000000000001</v>
      </c>
      <c r="D1770" s="4">
        <v>0.98217699999999997</v>
      </c>
      <c r="E1770" s="4">
        <v>1643</v>
      </c>
      <c r="F1770" s="4">
        <v>1</v>
      </c>
      <c r="G1770" s="4">
        <v>2.5748000000000002</v>
      </c>
      <c r="H1770" s="4">
        <v>0.35671000000000003</v>
      </c>
      <c r="I1770" s="4">
        <v>0.62744999999999995</v>
      </c>
      <c r="J1770" s="4">
        <v>0.99699800000000005</v>
      </c>
      <c r="K1770" s="4">
        <v>1797</v>
      </c>
      <c r="L1770" s="4">
        <v>2</v>
      </c>
      <c r="M1770" s="4">
        <v>-2.5286</v>
      </c>
    </row>
    <row r="1771" spans="1:13">
      <c r="A1771" s="4" t="s">
        <v>1777</v>
      </c>
      <c r="B1771" s="4">
        <v>0.48662</v>
      </c>
      <c r="C1771" s="4">
        <v>0.64771000000000001</v>
      </c>
      <c r="D1771" s="4">
        <v>0.98217699999999997</v>
      </c>
      <c r="E1771" s="4">
        <v>1644</v>
      </c>
      <c r="F1771" s="4">
        <v>1</v>
      </c>
      <c r="G1771" s="4">
        <v>2.9746000000000001</v>
      </c>
      <c r="H1771" s="4">
        <v>0.27695999999999998</v>
      </c>
      <c r="I1771" s="4">
        <v>0.50451000000000001</v>
      </c>
      <c r="J1771" s="4">
        <v>0.98898299999999995</v>
      </c>
      <c r="K1771" s="4">
        <v>1574</v>
      </c>
      <c r="L1771" s="4">
        <v>2</v>
      </c>
      <c r="M1771" s="4">
        <v>-1.4976</v>
      </c>
    </row>
    <row r="1772" spans="1:13">
      <c r="A1772" s="4" t="s">
        <v>1778</v>
      </c>
      <c r="B1772" s="4">
        <v>0.64783999999999997</v>
      </c>
      <c r="C1772" s="4">
        <v>0.64805999999999997</v>
      </c>
      <c r="D1772" s="4">
        <v>0.98217699999999997</v>
      </c>
      <c r="E1772" s="4">
        <v>1943</v>
      </c>
      <c r="F1772" s="4">
        <v>0</v>
      </c>
      <c r="G1772" s="4">
        <v>2.3128000000000002</v>
      </c>
      <c r="H1772" s="4">
        <v>0.30640000000000001</v>
      </c>
      <c r="I1772" s="4">
        <v>0.60538000000000003</v>
      </c>
      <c r="J1772" s="4">
        <v>0.99699800000000005</v>
      </c>
      <c r="K1772" s="4">
        <v>1655</v>
      </c>
      <c r="L1772" s="4">
        <v>3</v>
      </c>
      <c r="M1772" s="4">
        <v>-3.8167</v>
      </c>
    </row>
    <row r="1773" spans="1:13">
      <c r="A1773" s="4" t="s">
        <v>1779</v>
      </c>
      <c r="B1773" s="4">
        <v>0.54093999999999998</v>
      </c>
      <c r="C1773" s="4">
        <v>0.64807000000000003</v>
      </c>
      <c r="D1773" s="4">
        <v>0.98217699999999997</v>
      </c>
      <c r="E1773" s="4">
        <v>1740</v>
      </c>
      <c r="F1773" s="4">
        <v>1</v>
      </c>
      <c r="G1773" s="4">
        <v>2.0758999999999999</v>
      </c>
      <c r="H1773" s="4">
        <v>0.31081999999999999</v>
      </c>
      <c r="I1773" s="4">
        <v>0.57808999999999999</v>
      </c>
      <c r="J1773" s="4">
        <v>0.99699800000000005</v>
      </c>
      <c r="K1773" s="4">
        <v>1666</v>
      </c>
      <c r="L1773" s="4">
        <v>4</v>
      </c>
      <c r="M1773" s="4">
        <v>-4.2389999999999999</v>
      </c>
    </row>
    <row r="1774" spans="1:13">
      <c r="A1774" s="4" t="s">
        <v>1780</v>
      </c>
      <c r="B1774" s="4">
        <v>0.48764999999999997</v>
      </c>
      <c r="C1774" s="4">
        <v>0.64853000000000005</v>
      </c>
      <c r="D1774" s="4">
        <v>0.98217699999999997</v>
      </c>
      <c r="E1774" s="4">
        <v>1646</v>
      </c>
      <c r="F1774" s="4">
        <v>2</v>
      </c>
      <c r="G1774" s="4">
        <v>1.252</v>
      </c>
      <c r="H1774" s="4">
        <v>0.84058999999999995</v>
      </c>
      <c r="I1774" s="4">
        <v>0.94604999999999995</v>
      </c>
      <c r="J1774" s="4">
        <v>0.99853999999999998</v>
      </c>
      <c r="K1774" s="4">
        <v>2672</v>
      </c>
      <c r="L1774" s="4">
        <v>3</v>
      </c>
      <c r="M1774" s="4">
        <v>-2.8792</v>
      </c>
    </row>
    <row r="1775" spans="1:13">
      <c r="A1775" s="4" t="s">
        <v>1781</v>
      </c>
      <c r="B1775" s="4">
        <v>0.54371999999999998</v>
      </c>
      <c r="C1775" s="4">
        <v>0.64942</v>
      </c>
      <c r="D1775" s="4">
        <v>0.98217699999999997</v>
      </c>
      <c r="E1775" s="4">
        <v>1743</v>
      </c>
      <c r="F1775" s="4">
        <v>1</v>
      </c>
      <c r="G1775" s="4">
        <v>3.1960000000000002</v>
      </c>
      <c r="H1775" s="4">
        <v>9.3583999999999996E-4</v>
      </c>
      <c r="I1775" s="4">
        <v>5.3531999999999998E-3</v>
      </c>
      <c r="J1775" s="4">
        <v>0.81089100000000003</v>
      </c>
      <c r="K1775" s="4">
        <v>17</v>
      </c>
      <c r="L1775" s="4">
        <v>6</v>
      </c>
      <c r="M1775" s="4">
        <v>-9.5073000000000008</v>
      </c>
    </row>
    <row r="1776" spans="1:13">
      <c r="A1776" s="4" t="s">
        <v>1782</v>
      </c>
      <c r="B1776" s="4">
        <v>0.54471999999999998</v>
      </c>
      <c r="C1776" s="4">
        <v>0.64986999999999995</v>
      </c>
      <c r="D1776" s="4">
        <v>0.98217699999999997</v>
      </c>
      <c r="E1776" s="4">
        <v>1744</v>
      </c>
      <c r="F1776" s="4">
        <v>1</v>
      </c>
      <c r="G1776" s="4">
        <v>7.2525000000000004</v>
      </c>
      <c r="H1776" s="4">
        <v>0.45262000000000002</v>
      </c>
      <c r="I1776" s="4">
        <v>0.73504999999999998</v>
      </c>
      <c r="J1776" s="4">
        <v>0.99699800000000005</v>
      </c>
      <c r="K1776" s="4">
        <v>2044</v>
      </c>
      <c r="L1776" s="4">
        <v>4</v>
      </c>
      <c r="M1776" s="4">
        <v>-3.6846999999999999</v>
      </c>
    </row>
    <row r="1777" spans="1:13">
      <c r="A1777" s="4" t="s">
        <v>1783</v>
      </c>
      <c r="B1777" s="4">
        <v>0.54583000000000004</v>
      </c>
      <c r="C1777" s="4">
        <v>0.65044000000000002</v>
      </c>
      <c r="D1777" s="4">
        <v>0.98217699999999997</v>
      </c>
      <c r="E1777" s="4">
        <v>1746</v>
      </c>
      <c r="F1777" s="4">
        <v>1</v>
      </c>
      <c r="G1777" s="4">
        <v>0.75587000000000004</v>
      </c>
      <c r="H1777" s="4">
        <v>4.2694000000000003E-2</v>
      </c>
      <c r="I1777" s="4">
        <v>0.15529999999999999</v>
      </c>
      <c r="J1777" s="4">
        <v>0.925454</v>
      </c>
      <c r="K1777" s="4">
        <v>471</v>
      </c>
      <c r="L1777" s="4">
        <v>4</v>
      </c>
      <c r="M1777" s="4">
        <v>-5.1132</v>
      </c>
    </row>
    <row r="1778" spans="1:13">
      <c r="A1778" s="4" t="s">
        <v>1784</v>
      </c>
      <c r="B1778" s="4">
        <v>0.65083999999999997</v>
      </c>
      <c r="C1778" s="4">
        <v>0.65105999999999997</v>
      </c>
      <c r="D1778" s="4">
        <v>0.98217699999999997</v>
      </c>
      <c r="E1778" s="4">
        <v>1944</v>
      </c>
      <c r="F1778" s="4">
        <v>0</v>
      </c>
      <c r="G1778" s="4">
        <v>2.1941999999999999</v>
      </c>
      <c r="H1778" s="4">
        <v>7.6132000000000005E-2</v>
      </c>
      <c r="I1778" s="4">
        <v>0.22570999999999999</v>
      </c>
      <c r="J1778" s="4">
        <v>0.93167800000000001</v>
      </c>
      <c r="K1778" s="4">
        <v>712</v>
      </c>
      <c r="L1778" s="4">
        <v>3</v>
      </c>
      <c r="M1778" s="4">
        <v>-4.5015000000000001</v>
      </c>
    </row>
    <row r="1779" spans="1:13">
      <c r="A1779" s="4" t="s">
        <v>1785</v>
      </c>
      <c r="B1779" s="4">
        <v>0.54759999999999998</v>
      </c>
      <c r="C1779" s="4">
        <v>0.65125</v>
      </c>
      <c r="D1779" s="4">
        <v>0.98217699999999997</v>
      </c>
      <c r="E1779" s="4">
        <v>1750</v>
      </c>
      <c r="F1779" s="4">
        <v>1</v>
      </c>
      <c r="G1779" s="4">
        <v>-0.51868000000000003</v>
      </c>
      <c r="H1779" s="4">
        <v>3.8015E-2</v>
      </c>
      <c r="I1779" s="4">
        <v>0.13034999999999999</v>
      </c>
      <c r="J1779" s="4">
        <v>0.89785800000000004</v>
      </c>
      <c r="K1779" s="4">
        <v>428</v>
      </c>
      <c r="L1779" s="4">
        <v>4</v>
      </c>
      <c r="M1779" s="4">
        <v>-7.5841000000000003</v>
      </c>
    </row>
    <row r="1780" spans="1:13">
      <c r="A1780" s="4" t="s">
        <v>1786</v>
      </c>
      <c r="B1780" s="4">
        <v>0.54805000000000004</v>
      </c>
      <c r="C1780" s="4">
        <v>0.65146000000000004</v>
      </c>
      <c r="D1780" s="4">
        <v>0.98217699999999997</v>
      </c>
      <c r="E1780" s="4">
        <v>1752</v>
      </c>
      <c r="F1780" s="4">
        <v>1</v>
      </c>
      <c r="G1780" s="4">
        <v>0.86226000000000003</v>
      </c>
      <c r="H1780" s="4">
        <v>1.1882999999999999E-2</v>
      </c>
      <c r="I1780" s="4">
        <v>5.4364000000000003E-2</v>
      </c>
      <c r="J1780" s="4">
        <v>0.87589099999999998</v>
      </c>
      <c r="K1780" s="4">
        <v>162</v>
      </c>
      <c r="L1780" s="4">
        <v>5</v>
      </c>
      <c r="M1780" s="4">
        <v>-8.0349000000000004</v>
      </c>
    </row>
    <row r="1781" spans="1:13">
      <c r="A1781" s="4" t="s">
        <v>1787</v>
      </c>
      <c r="B1781" s="4">
        <v>0.49115999999999999</v>
      </c>
      <c r="C1781" s="4">
        <v>0.65151000000000003</v>
      </c>
      <c r="D1781" s="4">
        <v>0.98217699999999997</v>
      </c>
      <c r="E1781" s="4">
        <v>1652</v>
      </c>
      <c r="F1781" s="4">
        <v>2</v>
      </c>
      <c r="G1781" s="4">
        <v>-3.9115999999999998E-2</v>
      </c>
      <c r="H1781" s="4">
        <v>0.65317999999999998</v>
      </c>
      <c r="I1781" s="4">
        <v>0.86746999999999996</v>
      </c>
      <c r="J1781" s="4">
        <v>0.99699800000000005</v>
      </c>
      <c r="K1781" s="4">
        <v>2406</v>
      </c>
      <c r="L1781" s="4">
        <v>3</v>
      </c>
      <c r="M1781" s="4">
        <v>-3.2959999999999998</v>
      </c>
    </row>
    <row r="1782" spans="1:13">
      <c r="A1782" s="4" t="s">
        <v>1788</v>
      </c>
      <c r="B1782" s="4">
        <v>0.49137999999999998</v>
      </c>
      <c r="C1782" s="4">
        <v>0.65166000000000002</v>
      </c>
      <c r="D1782" s="4">
        <v>0.98217699999999997</v>
      </c>
      <c r="E1782" s="4">
        <v>1653</v>
      </c>
      <c r="F1782" s="4">
        <v>2</v>
      </c>
      <c r="G1782" s="4">
        <v>-0.55662</v>
      </c>
      <c r="H1782" s="4">
        <v>0.99702999999999997</v>
      </c>
      <c r="I1782" s="4">
        <v>0.99695999999999996</v>
      </c>
      <c r="J1782" s="4">
        <v>0.99920500000000001</v>
      </c>
      <c r="K1782" s="4">
        <v>2857</v>
      </c>
      <c r="L1782" s="4">
        <v>0</v>
      </c>
      <c r="M1782" s="4">
        <v>-2.5522999999999998</v>
      </c>
    </row>
    <row r="1783" spans="1:13">
      <c r="A1783" s="4" t="s">
        <v>1789</v>
      </c>
      <c r="B1783" s="4">
        <v>0.54893000000000003</v>
      </c>
      <c r="C1783" s="4">
        <v>0.65190000000000003</v>
      </c>
      <c r="D1783" s="4">
        <v>0.98217699999999997</v>
      </c>
      <c r="E1783" s="4">
        <v>1753</v>
      </c>
      <c r="F1783" s="4">
        <v>1</v>
      </c>
      <c r="G1783" s="4">
        <v>-0.22767000000000001</v>
      </c>
      <c r="H1783" s="4">
        <v>0.91146000000000005</v>
      </c>
      <c r="I1783" s="4">
        <v>0.96699999999999997</v>
      </c>
      <c r="J1783" s="4">
        <v>0.99853999999999998</v>
      </c>
      <c r="K1783" s="4">
        <v>2736</v>
      </c>
      <c r="L1783" s="4">
        <v>1</v>
      </c>
      <c r="M1783" s="4">
        <v>-2.0142000000000002</v>
      </c>
    </row>
    <row r="1784" spans="1:13">
      <c r="A1784" s="4" t="s">
        <v>1790</v>
      </c>
      <c r="B1784" s="4">
        <v>0.49251</v>
      </c>
      <c r="C1784" s="4">
        <v>0.65261000000000002</v>
      </c>
      <c r="D1784" s="4">
        <v>0.98217699999999997</v>
      </c>
      <c r="E1784" s="4">
        <v>1655</v>
      </c>
      <c r="F1784" s="4">
        <v>1</v>
      </c>
      <c r="G1784" s="4">
        <v>5.8211000000000004</v>
      </c>
      <c r="H1784" s="4">
        <v>0.17244000000000001</v>
      </c>
      <c r="I1784" s="4">
        <v>0.41641</v>
      </c>
      <c r="J1784" s="4">
        <v>0.98898299999999995</v>
      </c>
      <c r="K1784" s="4">
        <v>1181</v>
      </c>
      <c r="L1784" s="4">
        <v>5</v>
      </c>
      <c r="M1784" s="4">
        <v>-5.2416999999999998</v>
      </c>
    </row>
    <row r="1785" spans="1:13">
      <c r="A1785" s="4" t="s">
        <v>1791</v>
      </c>
      <c r="B1785" s="4">
        <v>0.65310000000000001</v>
      </c>
      <c r="C1785" s="4">
        <v>0.65320999999999996</v>
      </c>
      <c r="D1785" s="4">
        <v>0.98217699999999997</v>
      </c>
      <c r="E1785" s="4">
        <v>1948</v>
      </c>
      <c r="F1785" s="4">
        <v>0</v>
      </c>
      <c r="G1785" s="4">
        <v>2.8151999999999999</v>
      </c>
      <c r="H1785" s="4">
        <v>0.32740999999999998</v>
      </c>
      <c r="I1785" s="4">
        <v>0.54268000000000005</v>
      </c>
      <c r="J1785" s="4">
        <v>0.99232200000000004</v>
      </c>
      <c r="K1785" s="4">
        <v>1719</v>
      </c>
      <c r="L1785" s="4">
        <v>2</v>
      </c>
      <c r="M1785" s="4">
        <v>-3.1488</v>
      </c>
    </row>
    <row r="1786" spans="1:13">
      <c r="A1786" s="4" t="s">
        <v>1792</v>
      </c>
      <c r="B1786" s="4">
        <v>0.49401</v>
      </c>
      <c r="C1786" s="4">
        <v>0.65376000000000001</v>
      </c>
      <c r="D1786" s="4">
        <v>0.98217699999999997</v>
      </c>
      <c r="E1786" s="4">
        <v>1659</v>
      </c>
      <c r="F1786" s="4">
        <v>2</v>
      </c>
      <c r="G1786" s="4">
        <v>-0.11718000000000001</v>
      </c>
      <c r="H1786" s="4">
        <v>0.23530999999999999</v>
      </c>
      <c r="I1786" s="4">
        <v>0.51168000000000002</v>
      </c>
      <c r="J1786" s="4">
        <v>0.98898299999999995</v>
      </c>
      <c r="K1786" s="4">
        <v>1433</v>
      </c>
      <c r="L1786" s="4">
        <v>3</v>
      </c>
      <c r="M1786" s="4">
        <v>-1.9176</v>
      </c>
    </row>
    <row r="1787" spans="1:13">
      <c r="A1787" s="4" t="s">
        <v>1793</v>
      </c>
      <c r="B1787" s="4">
        <v>0.55288999999999999</v>
      </c>
      <c r="C1787" s="4">
        <v>0.65383000000000002</v>
      </c>
      <c r="D1787" s="4">
        <v>0.98217699999999997</v>
      </c>
      <c r="E1787" s="4">
        <v>1763</v>
      </c>
      <c r="F1787" s="4">
        <v>1</v>
      </c>
      <c r="G1787" s="4">
        <v>2.1461000000000001</v>
      </c>
      <c r="H1787" s="4">
        <v>0.74907999999999997</v>
      </c>
      <c r="I1787" s="4">
        <v>0.90010999999999997</v>
      </c>
      <c r="J1787" s="4">
        <v>0.99699800000000005</v>
      </c>
      <c r="K1787" s="4">
        <v>2547</v>
      </c>
      <c r="L1787" s="4">
        <v>3</v>
      </c>
      <c r="M1787" s="4">
        <v>-2.7191000000000001</v>
      </c>
    </row>
    <row r="1788" spans="1:13">
      <c r="A1788" s="4" t="s">
        <v>1794</v>
      </c>
      <c r="B1788" s="4">
        <v>0.41552</v>
      </c>
      <c r="C1788" s="4">
        <v>0.65534999999999999</v>
      </c>
      <c r="D1788" s="4">
        <v>0.98217699999999997</v>
      </c>
      <c r="E1788" s="4">
        <v>1496</v>
      </c>
      <c r="F1788" s="4">
        <v>1</v>
      </c>
      <c r="G1788" s="4">
        <v>4.9142999999999999</v>
      </c>
      <c r="H1788" s="4">
        <v>0.97092999999999996</v>
      </c>
      <c r="I1788" s="4">
        <v>0.97416999999999998</v>
      </c>
      <c r="J1788" s="4">
        <v>0.99853999999999998</v>
      </c>
      <c r="K1788" s="4">
        <v>2806</v>
      </c>
      <c r="L1788" s="4">
        <v>1</v>
      </c>
      <c r="M1788" s="4">
        <v>-3.7161</v>
      </c>
    </row>
    <row r="1789" spans="1:13">
      <c r="A1789" s="4" t="s">
        <v>1795</v>
      </c>
      <c r="B1789" s="4">
        <v>0.55725999999999998</v>
      </c>
      <c r="C1789" s="4">
        <v>0.65595999999999999</v>
      </c>
      <c r="D1789" s="4">
        <v>0.98217699999999997</v>
      </c>
      <c r="E1789" s="4">
        <v>1769</v>
      </c>
      <c r="F1789" s="4">
        <v>1</v>
      </c>
      <c r="G1789" s="4">
        <v>5.2736999999999998</v>
      </c>
      <c r="H1789" s="4">
        <v>0.15198</v>
      </c>
      <c r="I1789" s="4">
        <v>0.34955999999999998</v>
      </c>
      <c r="J1789" s="4">
        <v>0.96895399999999998</v>
      </c>
      <c r="K1789" s="4">
        <v>1095</v>
      </c>
      <c r="L1789" s="4">
        <v>3</v>
      </c>
      <c r="M1789" s="4">
        <v>-6.0515999999999996</v>
      </c>
    </row>
    <row r="1790" spans="1:13">
      <c r="A1790" s="4" t="s">
        <v>1796</v>
      </c>
      <c r="B1790" s="4">
        <v>0.49685000000000001</v>
      </c>
      <c r="C1790" s="4">
        <v>0.65605000000000002</v>
      </c>
      <c r="D1790" s="4">
        <v>0.98217699999999997</v>
      </c>
      <c r="E1790" s="4">
        <v>1663</v>
      </c>
      <c r="F1790" s="4">
        <v>2</v>
      </c>
      <c r="G1790" s="4">
        <v>-0.52727000000000002</v>
      </c>
      <c r="H1790" s="4">
        <v>0.41743999999999998</v>
      </c>
      <c r="I1790" s="4">
        <v>0.69074000000000002</v>
      </c>
      <c r="J1790" s="4">
        <v>0.99699800000000005</v>
      </c>
      <c r="K1790" s="4">
        <v>1951</v>
      </c>
      <c r="L1790" s="4">
        <v>4</v>
      </c>
      <c r="M1790" s="4">
        <v>-4.3819999999999997</v>
      </c>
    </row>
    <row r="1791" spans="1:13">
      <c r="A1791" s="4" t="s">
        <v>1797</v>
      </c>
      <c r="B1791" s="4">
        <v>0.65615999999999997</v>
      </c>
      <c r="C1791" s="4">
        <v>0.65637999999999996</v>
      </c>
      <c r="D1791" s="4">
        <v>0.98217699999999997</v>
      </c>
      <c r="E1791" s="4">
        <v>1952</v>
      </c>
      <c r="F1791" s="4">
        <v>0</v>
      </c>
      <c r="G1791" s="4">
        <v>3.0249999999999999</v>
      </c>
      <c r="H1791" s="4">
        <v>0.11663</v>
      </c>
      <c r="I1791" s="4">
        <v>0.31124000000000002</v>
      </c>
      <c r="J1791" s="4">
        <v>0.96294100000000005</v>
      </c>
      <c r="K1791" s="4">
        <v>943</v>
      </c>
      <c r="L1791" s="4">
        <v>2</v>
      </c>
      <c r="M1791" s="4">
        <v>-0.84733000000000003</v>
      </c>
    </row>
    <row r="1792" spans="1:13">
      <c r="A1792" s="4" t="s">
        <v>1798</v>
      </c>
      <c r="B1792" s="4">
        <v>0.49730999999999997</v>
      </c>
      <c r="C1792" s="4">
        <v>0.65647</v>
      </c>
      <c r="D1792" s="4">
        <v>0.98217699999999997</v>
      </c>
      <c r="E1792" s="4">
        <v>1664</v>
      </c>
      <c r="F1792" s="4">
        <v>2</v>
      </c>
      <c r="G1792" s="4">
        <v>0.95770999999999995</v>
      </c>
      <c r="H1792" s="4">
        <v>0.32756000000000002</v>
      </c>
      <c r="I1792" s="4">
        <v>0.62983999999999996</v>
      </c>
      <c r="J1792" s="4">
        <v>0.99699800000000005</v>
      </c>
      <c r="K1792" s="4">
        <v>1722</v>
      </c>
      <c r="L1792" s="4">
        <v>5</v>
      </c>
      <c r="M1792" s="4">
        <v>-4.1700999999999997</v>
      </c>
    </row>
    <row r="1793" spans="1:13">
      <c r="A1793" s="4" t="s">
        <v>1799</v>
      </c>
      <c r="B1793" s="4">
        <v>0.49730999999999997</v>
      </c>
      <c r="C1793" s="4">
        <v>0.65647</v>
      </c>
      <c r="D1793" s="4">
        <v>0.98217699999999997</v>
      </c>
      <c r="E1793" s="4">
        <v>1665</v>
      </c>
      <c r="F1793" s="4">
        <v>1</v>
      </c>
      <c r="G1793" s="4">
        <v>7.2893999999999997</v>
      </c>
      <c r="H1793" s="4">
        <v>0.58426999999999996</v>
      </c>
      <c r="I1793" s="4">
        <v>0.76578000000000002</v>
      </c>
      <c r="J1793" s="4">
        <v>0.99699800000000005</v>
      </c>
      <c r="K1793" s="4">
        <v>2284</v>
      </c>
      <c r="L1793" s="4">
        <v>1</v>
      </c>
      <c r="M1793" s="4">
        <v>-2.1038000000000001</v>
      </c>
    </row>
    <row r="1794" spans="1:13">
      <c r="A1794" s="4" t="s">
        <v>1800</v>
      </c>
      <c r="B1794" s="4">
        <v>0.41743000000000002</v>
      </c>
      <c r="C1794" s="4">
        <v>0.65695000000000003</v>
      </c>
      <c r="D1794" s="4">
        <v>0.98217699999999997</v>
      </c>
      <c r="E1794" s="4">
        <v>1502</v>
      </c>
      <c r="F1794" s="4">
        <v>2</v>
      </c>
      <c r="G1794" s="4">
        <v>2.4788000000000001</v>
      </c>
      <c r="H1794" s="4">
        <v>0.77961000000000003</v>
      </c>
      <c r="I1794" s="4">
        <v>0.91884999999999994</v>
      </c>
      <c r="J1794" s="4">
        <v>0.99699800000000005</v>
      </c>
      <c r="K1794" s="4">
        <v>2594</v>
      </c>
      <c r="L1794" s="4">
        <v>3</v>
      </c>
      <c r="M1794" s="4">
        <v>-2.1484999999999999</v>
      </c>
    </row>
    <row r="1795" spans="1:13">
      <c r="A1795" s="4" t="s">
        <v>1801</v>
      </c>
      <c r="B1795" s="4">
        <v>0.49804999999999999</v>
      </c>
      <c r="C1795" s="4">
        <v>0.65705999999999998</v>
      </c>
      <c r="D1795" s="4">
        <v>0.98217699999999997</v>
      </c>
      <c r="E1795" s="4">
        <v>1668</v>
      </c>
      <c r="F1795" s="4">
        <v>2</v>
      </c>
      <c r="G1795" s="4">
        <v>-0.52980000000000005</v>
      </c>
      <c r="H1795" s="4">
        <v>0.54839000000000004</v>
      </c>
      <c r="I1795" s="4">
        <v>0.80242000000000002</v>
      </c>
      <c r="J1795" s="4">
        <v>0.99699800000000005</v>
      </c>
      <c r="K1795" s="4">
        <v>2224</v>
      </c>
      <c r="L1795" s="4">
        <v>4</v>
      </c>
      <c r="M1795" s="4">
        <v>-3.6246</v>
      </c>
    </row>
    <row r="1796" spans="1:13">
      <c r="A1796" s="4" t="s">
        <v>1802</v>
      </c>
      <c r="B1796" s="4">
        <v>0.55986999999999998</v>
      </c>
      <c r="C1796" s="4">
        <v>0.65734999999999999</v>
      </c>
      <c r="D1796" s="4">
        <v>0.98217699999999997</v>
      </c>
      <c r="E1796" s="4">
        <v>1772</v>
      </c>
      <c r="F1796" s="4">
        <v>1</v>
      </c>
      <c r="G1796" s="4">
        <v>1.5125</v>
      </c>
      <c r="H1796" s="4">
        <v>0.78147999999999995</v>
      </c>
      <c r="I1796" s="4">
        <v>0.91959999999999997</v>
      </c>
      <c r="J1796" s="4">
        <v>0.99699800000000005</v>
      </c>
      <c r="K1796" s="4">
        <v>2597</v>
      </c>
      <c r="L1796" s="4">
        <v>3</v>
      </c>
      <c r="M1796" s="4">
        <v>-3.2635000000000001</v>
      </c>
    </row>
    <row r="1797" spans="1:13">
      <c r="A1797" s="4" t="s">
        <v>1803</v>
      </c>
      <c r="B1797" s="4">
        <v>0.56074000000000002</v>
      </c>
      <c r="C1797" s="4">
        <v>0.65773999999999999</v>
      </c>
      <c r="D1797" s="4">
        <v>0.98217699999999997</v>
      </c>
      <c r="E1797" s="4">
        <v>1773</v>
      </c>
      <c r="F1797" s="4">
        <v>1</v>
      </c>
      <c r="G1797" s="4">
        <v>1.4510000000000001</v>
      </c>
      <c r="H1797" s="4">
        <v>0.77561000000000002</v>
      </c>
      <c r="I1797" s="4">
        <v>0.91442000000000001</v>
      </c>
      <c r="J1797" s="4">
        <v>0.99699800000000005</v>
      </c>
      <c r="K1797" s="4">
        <v>2588</v>
      </c>
      <c r="L1797" s="4">
        <v>1</v>
      </c>
      <c r="M1797" s="4">
        <v>-2.3462000000000001</v>
      </c>
    </row>
    <row r="1798" spans="1:13">
      <c r="A1798" s="4" t="s">
        <v>1804</v>
      </c>
      <c r="B1798" s="4">
        <v>0.49925000000000003</v>
      </c>
      <c r="C1798" s="4">
        <v>0.65805000000000002</v>
      </c>
      <c r="D1798" s="4">
        <v>0.98217699999999997</v>
      </c>
      <c r="E1798" s="4">
        <v>1671</v>
      </c>
      <c r="F1798" s="4">
        <v>1</v>
      </c>
      <c r="G1798" s="4">
        <v>-6.5979000000000003E-3</v>
      </c>
      <c r="H1798" s="4">
        <v>0.12872</v>
      </c>
      <c r="I1798" s="4">
        <v>0.34121000000000001</v>
      </c>
      <c r="J1798" s="4">
        <v>0.96895399999999998</v>
      </c>
      <c r="K1798" s="4">
        <v>999</v>
      </c>
      <c r="L1798" s="4">
        <v>3</v>
      </c>
      <c r="M1798" s="4">
        <v>-0.92013999999999996</v>
      </c>
    </row>
    <row r="1799" spans="1:13">
      <c r="A1799" s="4" t="s">
        <v>1805</v>
      </c>
      <c r="B1799" s="4">
        <v>0.56237000000000004</v>
      </c>
      <c r="C1799" s="4">
        <v>0.65851999999999999</v>
      </c>
      <c r="D1799" s="4">
        <v>0.98217699999999997</v>
      </c>
      <c r="E1799" s="4">
        <v>1775</v>
      </c>
      <c r="F1799" s="4">
        <v>1</v>
      </c>
      <c r="G1799" s="4">
        <v>6.2660999999999998</v>
      </c>
      <c r="H1799" s="4">
        <v>0.25167</v>
      </c>
      <c r="I1799" s="4">
        <v>0.52815999999999996</v>
      </c>
      <c r="J1799" s="4">
        <v>0.98898299999999995</v>
      </c>
      <c r="K1799" s="4">
        <v>1503</v>
      </c>
      <c r="L1799" s="4">
        <v>4</v>
      </c>
      <c r="M1799" s="4">
        <v>-5.0462999999999996</v>
      </c>
    </row>
    <row r="1800" spans="1:13">
      <c r="A1800" s="4" t="s">
        <v>1806</v>
      </c>
      <c r="B1800" s="4">
        <v>0.65903999999999996</v>
      </c>
      <c r="C1800" s="4">
        <v>0.65912000000000004</v>
      </c>
      <c r="D1800" s="4">
        <v>0.98217699999999997</v>
      </c>
      <c r="E1800" s="4">
        <v>1956</v>
      </c>
      <c r="F1800" s="4">
        <v>0</v>
      </c>
      <c r="G1800" s="4">
        <v>3.1073</v>
      </c>
      <c r="H1800" s="4">
        <v>2.4521999999999999E-2</v>
      </c>
      <c r="I1800" s="4">
        <v>9.3059000000000003E-2</v>
      </c>
      <c r="J1800" s="4">
        <v>0.88075800000000004</v>
      </c>
      <c r="K1800" s="4">
        <v>312</v>
      </c>
      <c r="L1800" s="4">
        <v>5</v>
      </c>
      <c r="M1800" s="4">
        <v>-6.2076000000000002</v>
      </c>
    </row>
    <row r="1801" spans="1:13">
      <c r="A1801" s="4" t="s">
        <v>1807</v>
      </c>
      <c r="B1801" s="4">
        <v>0.50073000000000001</v>
      </c>
      <c r="C1801" s="4">
        <v>0.65937999999999997</v>
      </c>
      <c r="D1801" s="4">
        <v>0.98217699999999997</v>
      </c>
      <c r="E1801" s="4">
        <v>1674</v>
      </c>
      <c r="F1801" s="4">
        <v>2</v>
      </c>
      <c r="G1801" s="4">
        <v>-0.28188000000000002</v>
      </c>
      <c r="H1801" s="4">
        <v>0.43071999999999999</v>
      </c>
      <c r="I1801" s="4">
        <v>0.68161000000000005</v>
      </c>
      <c r="J1801" s="4">
        <v>0.99699800000000005</v>
      </c>
      <c r="K1801" s="4">
        <v>1981</v>
      </c>
      <c r="L1801" s="4">
        <v>3</v>
      </c>
      <c r="M1801" s="4">
        <v>-4.4715999999999996</v>
      </c>
    </row>
    <row r="1802" spans="1:13">
      <c r="A1802" s="4" t="s">
        <v>1808</v>
      </c>
      <c r="B1802" s="4">
        <v>0.50148000000000004</v>
      </c>
      <c r="C1802" s="4">
        <v>0.65996999999999995</v>
      </c>
      <c r="D1802" s="4">
        <v>0.98217699999999997</v>
      </c>
      <c r="E1802" s="4">
        <v>1676</v>
      </c>
      <c r="F1802" s="4">
        <v>1</v>
      </c>
      <c r="G1802" s="4">
        <v>2.2021000000000002</v>
      </c>
      <c r="H1802" s="4">
        <v>0.31995000000000001</v>
      </c>
      <c r="I1802" s="4">
        <v>0.54835</v>
      </c>
      <c r="J1802" s="4">
        <v>0.99353599999999997</v>
      </c>
      <c r="K1802" s="4">
        <v>1696</v>
      </c>
      <c r="L1802" s="4">
        <v>3</v>
      </c>
      <c r="M1802" s="4">
        <v>-4.8428000000000004</v>
      </c>
    </row>
    <row r="1803" spans="1:13">
      <c r="A1803" s="4" t="s">
        <v>1809</v>
      </c>
      <c r="B1803" s="4">
        <v>0.50165999999999999</v>
      </c>
      <c r="C1803" s="4">
        <v>0.66010999999999997</v>
      </c>
      <c r="D1803" s="4">
        <v>0.98217699999999997</v>
      </c>
      <c r="E1803" s="4">
        <v>1677</v>
      </c>
      <c r="F1803" s="4">
        <v>2</v>
      </c>
      <c r="G1803" s="4">
        <v>-0.23945</v>
      </c>
      <c r="H1803" s="4">
        <v>0.68154000000000003</v>
      </c>
      <c r="I1803" s="4">
        <v>0.85355999999999999</v>
      </c>
      <c r="J1803" s="4">
        <v>0.99699800000000005</v>
      </c>
      <c r="K1803" s="4">
        <v>2448</v>
      </c>
      <c r="L1803" s="4">
        <v>2</v>
      </c>
      <c r="M1803" s="4">
        <v>-2.4676</v>
      </c>
    </row>
    <row r="1804" spans="1:13">
      <c r="A1804" s="4" t="s">
        <v>1810</v>
      </c>
      <c r="B1804" s="4">
        <v>0.56571000000000005</v>
      </c>
      <c r="C1804" s="4">
        <v>0.66019000000000005</v>
      </c>
      <c r="D1804" s="4">
        <v>0.98217699999999997</v>
      </c>
      <c r="E1804" s="4">
        <v>1778</v>
      </c>
      <c r="F1804" s="4">
        <v>1</v>
      </c>
      <c r="G1804" s="4">
        <v>0.95098000000000005</v>
      </c>
      <c r="H1804" s="4">
        <v>0.22031999999999999</v>
      </c>
      <c r="I1804" s="4">
        <v>0.49764999999999998</v>
      </c>
      <c r="J1804" s="4">
        <v>0.98898299999999995</v>
      </c>
      <c r="K1804" s="4">
        <v>1378</v>
      </c>
      <c r="L1804" s="4">
        <v>5</v>
      </c>
      <c r="M1804" s="4">
        <v>-4.7138</v>
      </c>
    </row>
    <row r="1805" spans="1:13">
      <c r="A1805" s="4" t="s">
        <v>1811</v>
      </c>
      <c r="B1805" s="4">
        <v>0.56613999999999998</v>
      </c>
      <c r="C1805" s="4">
        <v>0.66041000000000005</v>
      </c>
      <c r="D1805" s="4">
        <v>0.98217699999999997</v>
      </c>
      <c r="E1805" s="4">
        <v>1780</v>
      </c>
      <c r="F1805" s="4">
        <v>1</v>
      </c>
      <c r="G1805" s="4">
        <v>6.2927999999999997</v>
      </c>
      <c r="H1805" s="4">
        <v>0.34625</v>
      </c>
      <c r="I1805" s="4">
        <v>0.61936999999999998</v>
      </c>
      <c r="J1805" s="4">
        <v>0.99699800000000005</v>
      </c>
      <c r="K1805" s="4">
        <v>1772</v>
      </c>
      <c r="L1805" s="4">
        <v>3</v>
      </c>
      <c r="M1805" s="4">
        <v>-4.3063000000000002</v>
      </c>
    </row>
    <row r="1806" spans="1:13">
      <c r="A1806" s="4" t="s">
        <v>1812</v>
      </c>
      <c r="B1806" s="4">
        <v>0.66122999999999998</v>
      </c>
      <c r="C1806" s="4">
        <v>0.66112000000000004</v>
      </c>
      <c r="D1806" s="4">
        <v>0.98217699999999997</v>
      </c>
      <c r="E1806" s="4">
        <v>1959</v>
      </c>
      <c r="F1806" s="4">
        <v>0</v>
      </c>
      <c r="G1806" s="4">
        <v>3.1852</v>
      </c>
      <c r="H1806" s="4">
        <v>0.74748000000000003</v>
      </c>
      <c r="I1806" s="4">
        <v>0.74753999999999998</v>
      </c>
      <c r="J1806" s="4">
        <v>0.99699800000000005</v>
      </c>
      <c r="K1806" s="4">
        <v>2543</v>
      </c>
      <c r="L1806" s="4">
        <v>0</v>
      </c>
      <c r="M1806" s="4">
        <v>-2.2121</v>
      </c>
    </row>
    <row r="1807" spans="1:13">
      <c r="A1807" s="4" t="s">
        <v>1812</v>
      </c>
      <c r="B1807" s="4">
        <v>0.66122999999999998</v>
      </c>
      <c r="C1807" s="4">
        <v>0.66112000000000004</v>
      </c>
      <c r="D1807" s="4">
        <v>0.98217699999999997</v>
      </c>
      <c r="E1807" s="4">
        <v>1959</v>
      </c>
      <c r="F1807" s="4">
        <v>0</v>
      </c>
      <c r="G1807" s="4">
        <v>3.1852</v>
      </c>
      <c r="H1807" s="4">
        <v>0.74748000000000003</v>
      </c>
      <c r="I1807" s="4">
        <v>0.74753999999999998</v>
      </c>
      <c r="J1807" s="4">
        <v>0.99699800000000005</v>
      </c>
      <c r="K1807" s="4">
        <v>2543</v>
      </c>
      <c r="L1807" s="4">
        <v>0</v>
      </c>
      <c r="M1807" s="4">
        <v>-2.2121</v>
      </c>
    </row>
    <row r="1808" spans="1:13">
      <c r="A1808" s="4" t="s">
        <v>1813</v>
      </c>
      <c r="B1808" s="4">
        <v>0.66122999999999998</v>
      </c>
      <c r="C1808" s="4">
        <v>0.66112000000000004</v>
      </c>
      <c r="D1808" s="4">
        <v>0.98217699999999997</v>
      </c>
      <c r="E1808" s="4">
        <v>1960</v>
      </c>
      <c r="F1808" s="4">
        <v>0</v>
      </c>
      <c r="G1808" s="4">
        <v>3.1852</v>
      </c>
      <c r="H1808" s="4">
        <v>0.68013000000000001</v>
      </c>
      <c r="I1808" s="4">
        <v>0.86206000000000005</v>
      </c>
      <c r="J1808" s="4">
        <v>0.99699800000000005</v>
      </c>
      <c r="K1808" s="4">
        <v>2446</v>
      </c>
      <c r="L1808" s="4">
        <v>3</v>
      </c>
      <c r="M1808" s="4">
        <v>-3.0032999999999999</v>
      </c>
    </row>
    <row r="1809" spans="1:13">
      <c r="A1809" s="4" t="s">
        <v>1814</v>
      </c>
      <c r="B1809" s="4">
        <v>0.50341000000000002</v>
      </c>
      <c r="C1809" s="4">
        <v>0.66154000000000002</v>
      </c>
      <c r="D1809" s="4">
        <v>0.98217699999999997</v>
      </c>
      <c r="E1809" s="4">
        <v>1679</v>
      </c>
      <c r="F1809" s="4">
        <v>2</v>
      </c>
      <c r="G1809" s="4">
        <v>0.26432</v>
      </c>
      <c r="H1809" s="4">
        <v>5.6835999999999996E-3</v>
      </c>
      <c r="I1809" s="4">
        <v>2.9345E-2</v>
      </c>
      <c r="J1809" s="4">
        <v>0.87589099999999998</v>
      </c>
      <c r="K1809" s="4">
        <v>86</v>
      </c>
      <c r="L1809" s="4">
        <v>5</v>
      </c>
      <c r="M1809" s="4">
        <v>-8.8216999999999999</v>
      </c>
    </row>
    <row r="1810" spans="1:13">
      <c r="A1810" s="4" t="s">
        <v>1815</v>
      </c>
      <c r="B1810" s="4">
        <v>0.56935999999999998</v>
      </c>
      <c r="C1810" s="4">
        <v>0.66208999999999996</v>
      </c>
      <c r="D1810" s="4">
        <v>0.98217699999999997</v>
      </c>
      <c r="E1810" s="4">
        <v>1784</v>
      </c>
      <c r="F1810" s="4">
        <v>1</v>
      </c>
      <c r="G1810" s="4">
        <v>6.0951000000000004</v>
      </c>
      <c r="H1810" s="4">
        <v>0.19450000000000001</v>
      </c>
      <c r="I1810" s="4">
        <v>0.46285999999999999</v>
      </c>
      <c r="J1810" s="4">
        <v>0.98898299999999995</v>
      </c>
      <c r="K1810" s="4">
        <v>1268</v>
      </c>
      <c r="L1810" s="4">
        <v>4</v>
      </c>
      <c r="M1810" s="4">
        <v>-3.7004000000000001</v>
      </c>
    </row>
    <row r="1811" spans="1:13">
      <c r="A1811" s="4" t="s">
        <v>1816</v>
      </c>
      <c r="B1811" s="4">
        <v>0.66234999999999999</v>
      </c>
      <c r="C1811" s="4">
        <v>0.66232999999999997</v>
      </c>
      <c r="D1811" s="4">
        <v>0.98217699999999997</v>
      </c>
      <c r="E1811" s="4">
        <v>1962</v>
      </c>
      <c r="F1811" s="4">
        <v>0</v>
      </c>
      <c r="G1811" s="4">
        <v>2.9243999999999999</v>
      </c>
      <c r="H1811" s="4">
        <v>0.57504</v>
      </c>
      <c r="I1811" s="4">
        <v>0.82067999999999997</v>
      </c>
      <c r="J1811" s="4">
        <v>0.99699800000000005</v>
      </c>
      <c r="K1811" s="4">
        <v>2268</v>
      </c>
      <c r="L1811" s="4">
        <v>3</v>
      </c>
      <c r="M1811" s="4">
        <v>-2.254</v>
      </c>
    </row>
    <row r="1812" spans="1:13">
      <c r="A1812" s="4" t="s">
        <v>1817</v>
      </c>
      <c r="B1812" s="4">
        <v>0.42523</v>
      </c>
      <c r="C1812" s="4">
        <v>0.66356999999999999</v>
      </c>
      <c r="D1812" s="4">
        <v>0.98217699999999997</v>
      </c>
      <c r="E1812" s="4">
        <v>1511</v>
      </c>
      <c r="F1812" s="4">
        <v>3</v>
      </c>
      <c r="G1812" s="4">
        <v>5.6920999999999999E-2</v>
      </c>
      <c r="H1812" s="4">
        <v>8.6093000000000003E-2</v>
      </c>
      <c r="I1812" s="4">
        <v>0.24853</v>
      </c>
      <c r="J1812" s="4">
        <v>0.93587100000000001</v>
      </c>
      <c r="K1812" s="4">
        <v>774</v>
      </c>
      <c r="L1812" s="4">
        <v>5</v>
      </c>
      <c r="M1812" s="4">
        <v>-5.2176999999999998</v>
      </c>
    </row>
    <row r="1813" spans="1:13">
      <c r="A1813" s="4" t="s">
        <v>1818</v>
      </c>
      <c r="B1813" s="4">
        <v>0.57404999999999995</v>
      </c>
      <c r="C1813" s="4">
        <v>0.66457999999999995</v>
      </c>
      <c r="D1813" s="4">
        <v>0.98217699999999997</v>
      </c>
      <c r="E1813" s="4">
        <v>1822</v>
      </c>
      <c r="F1813" s="4">
        <v>1</v>
      </c>
      <c r="G1813" s="4">
        <v>8.8806999999999997E-2</v>
      </c>
      <c r="H1813" s="4">
        <v>0.74004999999999999</v>
      </c>
      <c r="I1813" s="4">
        <v>0.90212999999999999</v>
      </c>
      <c r="J1813" s="4">
        <v>0.99699800000000005</v>
      </c>
      <c r="K1813" s="4">
        <v>2536</v>
      </c>
      <c r="L1813" s="4">
        <v>2</v>
      </c>
      <c r="M1813" s="4">
        <v>-1.6680999999999999</v>
      </c>
    </row>
    <row r="1814" spans="1:13">
      <c r="A1814" s="4" t="s">
        <v>1819</v>
      </c>
      <c r="B1814" s="4">
        <v>0.50732999999999995</v>
      </c>
      <c r="C1814" s="4">
        <v>0.66463000000000005</v>
      </c>
      <c r="D1814" s="4">
        <v>0.98217699999999997</v>
      </c>
      <c r="E1814" s="4">
        <v>1683</v>
      </c>
      <c r="F1814" s="4">
        <v>2</v>
      </c>
      <c r="G1814" s="4">
        <v>0.85960999999999999</v>
      </c>
      <c r="H1814" s="4">
        <v>9.6002000000000004E-2</v>
      </c>
      <c r="I1814" s="4">
        <v>0.27944999999999998</v>
      </c>
      <c r="J1814" s="4">
        <v>0.94700099999999998</v>
      </c>
      <c r="K1814" s="4">
        <v>838</v>
      </c>
      <c r="L1814" s="4">
        <v>4</v>
      </c>
      <c r="M1814" s="4">
        <v>-6.1128999999999998</v>
      </c>
    </row>
    <row r="1815" spans="1:13">
      <c r="A1815" s="4" t="s">
        <v>1820</v>
      </c>
      <c r="B1815" s="4">
        <v>0.57469000000000003</v>
      </c>
      <c r="C1815" s="4">
        <v>0.66491</v>
      </c>
      <c r="D1815" s="4">
        <v>0.98217699999999997</v>
      </c>
      <c r="E1815" s="4">
        <v>1823</v>
      </c>
      <c r="F1815" s="4">
        <v>1</v>
      </c>
      <c r="G1815" s="4">
        <v>2.3399000000000001</v>
      </c>
      <c r="H1815" s="4">
        <v>0.1026</v>
      </c>
      <c r="I1815" s="4">
        <v>0.25967000000000001</v>
      </c>
      <c r="J1815" s="4">
        <v>0.93813999999999997</v>
      </c>
      <c r="K1815" s="4">
        <v>866</v>
      </c>
      <c r="L1815" s="4">
        <v>3</v>
      </c>
      <c r="M1815" s="4">
        <v>-6.9916999999999998</v>
      </c>
    </row>
    <row r="1816" spans="1:13">
      <c r="A1816" s="4" t="s">
        <v>1821</v>
      </c>
      <c r="B1816" s="4">
        <v>0.43939</v>
      </c>
      <c r="C1816" s="4">
        <v>0.66505999999999998</v>
      </c>
      <c r="D1816" s="4">
        <v>0.98217699999999997</v>
      </c>
      <c r="E1816" s="4">
        <v>1563</v>
      </c>
      <c r="F1816" s="4">
        <v>2</v>
      </c>
      <c r="G1816" s="4">
        <v>5.7035</v>
      </c>
      <c r="H1816" s="4">
        <v>1.7409000000000001E-2</v>
      </c>
      <c r="I1816" s="4">
        <v>7.2202000000000002E-2</v>
      </c>
      <c r="J1816" s="4">
        <v>0.87589099999999998</v>
      </c>
      <c r="K1816" s="4">
        <v>238</v>
      </c>
      <c r="L1816" s="4">
        <v>4</v>
      </c>
      <c r="M1816" s="4">
        <v>-6.0460000000000003</v>
      </c>
    </row>
    <row r="1817" spans="1:13">
      <c r="A1817" s="4" t="s">
        <v>1822</v>
      </c>
      <c r="B1817" s="4">
        <v>0.57511000000000001</v>
      </c>
      <c r="C1817" s="4">
        <v>0.66512000000000004</v>
      </c>
      <c r="D1817" s="4">
        <v>0.98217699999999997</v>
      </c>
      <c r="E1817" s="4">
        <v>1824</v>
      </c>
      <c r="F1817" s="4">
        <v>1</v>
      </c>
      <c r="G1817" s="4">
        <v>4.6637000000000004</v>
      </c>
      <c r="H1817" s="4">
        <v>9.2710999999999998E-4</v>
      </c>
      <c r="I1817" s="4">
        <v>6.2969999999999996E-3</v>
      </c>
      <c r="J1817" s="4">
        <v>0.81089100000000003</v>
      </c>
      <c r="K1817" s="4">
        <v>16</v>
      </c>
      <c r="L1817" s="4">
        <v>7</v>
      </c>
      <c r="M1817" s="4">
        <v>-7.8834999999999997</v>
      </c>
    </row>
    <row r="1818" spans="1:13">
      <c r="A1818" s="4" t="s">
        <v>1823</v>
      </c>
      <c r="B1818" s="4">
        <v>0.43991000000000002</v>
      </c>
      <c r="C1818" s="4">
        <v>0.66563000000000005</v>
      </c>
      <c r="D1818" s="4">
        <v>0.98217699999999997</v>
      </c>
      <c r="E1818" s="4">
        <v>1564</v>
      </c>
      <c r="F1818" s="4">
        <v>2</v>
      </c>
      <c r="G1818" s="4">
        <v>3.8854000000000002</v>
      </c>
      <c r="H1818" s="4">
        <v>0.24212</v>
      </c>
      <c r="I1818" s="4">
        <v>0.52586999999999995</v>
      </c>
      <c r="J1818" s="4">
        <v>0.98898299999999995</v>
      </c>
      <c r="K1818" s="4">
        <v>1462</v>
      </c>
      <c r="L1818" s="4">
        <v>4</v>
      </c>
      <c r="M1818" s="4">
        <v>-3.7869000000000002</v>
      </c>
    </row>
    <row r="1819" spans="1:13">
      <c r="A1819" s="4" t="s">
        <v>1824</v>
      </c>
      <c r="B1819" s="4">
        <v>0.50914999999999999</v>
      </c>
      <c r="C1819" s="4">
        <v>0.66612000000000005</v>
      </c>
      <c r="D1819" s="4">
        <v>0.98217699999999997</v>
      </c>
      <c r="E1819" s="4">
        <v>1689</v>
      </c>
      <c r="F1819" s="4">
        <v>1</v>
      </c>
      <c r="G1819" s="4">
        <v>0.66261000000000003</v>
      </c>
      <c r="H1819" s="4">
        <v>0.10376000000000001</v>
      </c>
      <c r="I1819" s="4">
        <v>0.29461999999999999</v>
      </c>
      <c r="J1819" s="4">
        <v>0.95535099999999995</v>
      </c>
      <c r="K1819" s="4">
        <v>872</v>
      </c>
      <c r="L1819" s="4">
        <v>3</v>
      </c>
      <c r="M1819" s="4">
        <v>-3.1711</v>
      </c>
    </row>
    <row r="1820" spans="1:13">
      <c r="A1820" s="4" t="s">
        <v>1825</v>
      </c>
      <c r="B1820" s="4">
        <v>0.57776000000000005</v>
      </c>
      <c r="C1820" s="4">
        <v>0.66642999999999997</v>
      </c>
      <c r="D1820" s="4">
        <v>0.98217699999999997</v>
      </c>
      <c r="E1820" s="4">
        <v>1826</v>
      </c>
      <c r="F1820" s="4">
        <v>1</v>
      </c>
      <c r="G1820" s="4">
        <v>1.7617</v>
      </c>
      <c r="H1820" s="4">
        <v>0.38701000000000002</v>
      </c>
      <c r="I1820" s="4">
        <v>0.68764999999999998</v>
      </c>
      <c r="J1820" s="4">
        <v>0.99699800000000005</v>
      </c>
      <c r="K1820" s="4">
        <v>1870</v>
      </c>
      <c r="L1820" s="4">
        <v>4</v>
      </c>
      <c r="M1820" s="4">
        <v>-4.4318999999999997</v>
      </c>
    </row>
    <row r="1821" spans="1:13">
      <c r="A1821" s="4" t="s">
        <v>1826</v>
      </c>
      <c r="B1821" s="4">
        <v>0.66673000000000004</v>
      </c>
      <c r="C1821" s="4">
        <v>0.66683999999999999</v>
      </c>
      <c r="D1821" s="4">
        <v>0.98217699999999997</v>
      </c>
      <c r="E1821" s="4">
        <v>1965</v>
      </c>
      <c r="F1821" s="4">
        <v>0</v>
      </c>
      <c r="G1821" s="4">
        <v>3.3963999999999999</v>
      </c>
      <c r="H1821" s="4">
        <v>0.22145999999999999</v>
      </c>
      <c r="I1821" s="4">
        <v>0.4945</v>
      </c>
      <c r="J1821" s="4">
        <v>0.98898299999999995</v>
      </c>
      <c r="K1821" s="4">
        <v>1381</v>
      </c>
      <c r="L1821" s="4">
        <v>3</v>
      </c>
      <c r="M1821" s="4">
        <v>-2.7768999999999999</v>
      </c>
    </row>
    <row r="1822" spans="1:13">
      <c r="A1822" s="4" t="s">
        <v>1827</v>
      </c>
      <c r="B1822" s="4">
        <v>0.66673000000000004</v>
      </c>
      <c r="C1822" s="4">
        <v>0.66683999999999999</v>
      </c>
      <c r="D1822" s="4">
        <v>0.98217699999999997</v>
      </c>
      <c r="E1822" s="4">
        <v>1966</v>
      </c>
      <c r="F1822" s="4">
        <v>0</v>
      </c>
      <c r="G1822" s="4">
        <v>3.3963999999999999</v>
      </c>
      <c r="H1822" s="4">
        <v>0.56386999999999998</v>
      </c>
      <c r="I1822" s="4">
        <v>0.75497000000000003</v>
      </c>
      <c r="J1822" s="4">
        <v>0.99699800000000005</v>
      </c>
      <c r="K1822" s="4">
        <v>2253</v>
      </c>
      <c r="L1822" s="4">
        <v>2</v>
      </c>
      <c r="M1822" s="4">
        <v>-3.4784999999999999</v>
      </c>
    </row>
    <row r="1823" spans="1:13">
      <c r="A1823" s="4" t="s">
        <v>1828</v>
      </c>
      <c r="B1823" s="4">
        <v>0.44240000000000002</v>
      </c>
      <c r="C1823" s="4">
        <v>0.66815999999999998</v>
      </c>
      <c r="D1823" s="4">
        <v>0.98217699999999997</v>
      </c>
      <c r="E1823" s="4">
        <v>1567</v>
      </c>
      <c r="F1823" s="4">
        <v>1</v>
      </c>
      <c r="G1823" s="4">
        <v>6.3531000000000004</v>
      </c>
      <c r="H1823" s="4">
        <v>0.99226000000000003</v>
      </c>
      <c r="I1823" s="4">
        <v>0.99229999999999996</v>
      </c>
      <c r="J1823" s="4">
        <v>0.99920500000000001</v>
      </c>
      <c r="K1823" s="4">
        <v>2843</v>
      </c>
      <c r="L1823" s="4">
        <v>0</v>
      </c>
      <c r="M1823" s="4">
        <v>-2.0261999999999998</v>
      </c>
    </row>
    <row r="1824" spans="1:13">
      <c r="A1824" s="4" t="s">
        <v>1829</v>
      </c>
      <c r="B1824" s="4">
        <v>0.44251000000000001</v>
      </c>
      <c r="C1824" s="4">
        <v>0.66825999999999997</v>
      </c>
      <c r="D1824" s="4">
        <v>0.98217699999999997</v>
      </c>
      <c r="E1824" s="4">
        <v>1568</v>
      </c>
      <c r="F1824" s="4">
        <v>2</v>
      </c>
      <c r="G1824" s="4">
        <v>-9.3039000000000004E-3</v>
      </c>
      <c r="H1824" s="4">
        <v>0.32540000000000002</v>
      </c>
      <c r="I1824" s="4">
        <v>0.62749999999999995</v>
      </c>
      <c r="J1824" s="4">
        <v>0.99699800000000005</v>
      </c>
      <c r="K1824" s="4">
        <v>1713</v>
      </c>
      <c r="L1824" s="4">
        <v>4</v>
      </c>
      <c r="M1824" s="4">
        <v>-3.8010000000000002</v>
      </c>
    </row>
    <row r="1825" spans="1:13">
      <c r="A1825" s="4" t="s">
        <v>1830</v>
      </c>
      <c r="B1825" s="4">
        <v>0.51222000000000001</v>
      </c>
      <c r="C1825" s="4">
        <v>0.66859999999999997</v>
      </c>
      <c r="D1825" s="4">
        <v>0.98217699999999997</v>
      </c>
      <c r="E1825" s="4">
        <v>1693</v>
      </c>
      <c r="F1825" s="4">
        <v>1</v>
      </c>
      <c r="G1825" s="4">
        <v>0.66871000000000003</v>
      </c>
      <c r="H1825" s="4">
        <v>0.57552999999999999</v>
      </c>
      <c r="I1825" s="4">
        <v>0.82101999999999997</v>
      </c>
      <c r="J1825" s="4">
        <v>0.99699800000000005</v>
      </c>
      <c r="K1825" s="4">
        <v>2273</v>
      </c>
      <c r="L1825" s="4">
        <v>3</v>
      </c>
      <c r="M1825" s="4">
        <v>-3.6355</v>
      </c>
    </row>
    <row r="1826" spans="1:13">
      <c r="A1826" s="4" t="s">
        <v>1831</v>
      </c>
      <c r="B1826" s="4">
        <v>0.43143999999999999</v>
      </c>
      <c r="C1826" s="4">
        <v>0.66868000000000005</v>
      </c>
      <c r="D1826" s="4">
        <v>0.98217699999999997</v>
      </c>
      <c r="E1826" s="4">
        <v>1546</v>
      </c>
      <c r="F1826" s="4">
        <v>3</v>
      </c>
      <c r="G1826" s="4">
        <v>0.14754</v>
      </c>
      <c r="H1826" s="4">
        <v>0.33200000000000002</v>
      </c>
      <c r="I1826" s="4">
        <v>0.60987999999999998</v>
      </c>
      <c r="J1826" s="4">
        <v>0.99699800000000005</v>
      </c>
      <c r="K1826" s="4">
        <v>1734</v>
      </c>
      <c r="L1826" s="4">
        <v>2</v>
      </c>
      <c r="M1826" s="4">
        <v>-2.1465000000000001</v>
      </c>
    </row>
    <row r="1827" spans="1:13">
      <c r="A1827" s="4" t="s">
        <v>1832</v>
      </c>
      <c r="B1827" s="4">
        <v>0.58248999999999995</v>
      </c>
      <c r="C1827" s="4">
        <v>0.66881000000000002</v>
      </c>
      <c r="D1827" s="4">
        <v>0.98217699999999997</v>
      </c>
      <c r="E1827" s="4">
        <v>1835</v>
      </c>
      <c r="F1827" s="4">
        <v>1</v>
      </c>
      <c r="G1827" s="4">
        <v>4.9085000000000001</v>
      </c>
      <c r="H1827" s="4">
        <v>0.41237000000000001</v>
      </c>
      <c r="I1827" s="4">
        <v>0.70655999999999997</v>
      </c>
      <c r="J1827" s="4">
        <v>0.99699800000000005</v>
      </c>
      <c r="K1827" s="4">
        <v>1941</v>
      </c>
      <c r="L1827" s="4">
        <v>4</v>
      </c>
      <c r="M1827" s="4">
        <v>-4.3390000000000004</v>
      </c>
    </row>
    <row r="1828" spans="1:13">
      <c r="A1828" s="4" t="s">
        <v>1833</v>
      </c>
      <c r="B1828" s="4">
        <v>0.58343</v>
      </c>
      <c r="C1828" s="4">
        <v>0.66930999999999996</v>
      </c>
      <c r="D1828" s="4">
        <v>0.98217699999999997</v>
      </c>
      <c r="E1828" s="4">
        <v>1836</v>
      </c>
      <c r="F1828" s="4">
        <v>1</v>
      </c>
      <c r="G1828" s="4">
        <v>9.1687000000000005E-2</v>
      </c>
      <c r="H1828" s="4">
        <v>0.61160000000000003</v>
      </c>
      <c r="I1828" s="4">
        <v>0.82438999999999996</v>
      </c>
      <c r="J1828" s="4">
        <v>0.99699800000000005</v>
      </c>
      <c r="K1828" s="4">
        <v>2339</v>
      </c>
      <c r="L1828" s="4">
        <v>2</v>
      </c>
      <c r="M1828" s="4">
        <v>-3.367</v>
      </c>
    </row>
    <row r="1829" spans="1:13">
      <c r="A1829" s="4" t="s">
        <v>1834</v>
      </c>
      <c r="B1829" s="4">
        <v>0.43258000000000002</v>
      </c>
      <c r="C1829" s="4">
        <v>0.66961000000000004</v>
      </c>
      <c r="D1829" s="4">
        <v>0.98217699999999997</v>
      </c>
      <c r="E1829" s="4">
        <v>1548</v>
      </c>
      <c r="F1829" s="4">
        <v>1</v>
      </c>
      <c r="G1829" s="4">
        <v>7.6336000000000004</v>
      </c>
      <c r="H1829" s="4">
        <v>0.47332000000000002</v>
      </c>
      <c r="I1829" s="4">
        <v>0.74987999999999999</v>
      </c>
      <c r="J1829" s="4">
        <v>0.99699800000000005</v>
      </c>
      <c r="K1829" s="4">
        <v>2090</v>
      </c>
      <c r="L1829" s="4">
        <v>3</v>
      </c>
      <c r="M1829" s="4">
        <v>-2.3144</v>
      </c>
    </row>
    <row r="1830" spans="1:13">
      <c r="A1830" s="4" t="s">
        <v>1835</v>
      </c>
      <c r="B1830" s="4">
        <v>0.43274000000000001</v>
      </c>
      <c r="C1830" s="4">
        <v>0.66971000000000003</v>
      </c>
      <c r="D1830" s="4">
        <v>0.98217699999999997</v>
      </c>
      <c r="E1830" s="4">
        <v>1549</v>
      </c>
      <c r="F1830" s="4">
        <v>3</v>
      </c>
      <c r="G1830" s="4">
        <v>0.50095000000000001</v>
      </c>
      <c r="H1830" s="4">
        <v>2.7614E-2</v>
      </c>
      <c r="I1830" s="4">
        <v>0.11702</v>
      </c>
      <c r="J1830" s="4">
        <v>0.89785800000000004</v>
      </c>
      <c r="K1830" s="4">
        <v>347</v>
      </c>
      <c r="L1830" s="4">
        <v>4</v>
      </c>
      <c r="M1830" s="4">
        <v>-5.8933</v>
      </c>
    </row>
    <row r="1831" spans="1:13">
      <c r="A1831" s="4" t="s">
        <v>1836</v>
      </c>
      <c r="B1831" s="4">
        <v>0.51397000000000004</v>
      </c>
      <c r="C1831" s="4">
        <v>0.66996</v>
      </c>
      <c r="D1831" s="4">
        <v>0.98217699999999997</v>
      </c>
      <c r="E1831" s="4">
        <v>1697</v>
      </c>
      <c r="F1831" s="4">
        <v>2</v>
      </c>
      <c r="G1831" s="4">
        <v>0.90888999999999998</v>
      </c>
      <c r="H1831" s="4">
        <v>0.22652</v>
      </c>
      <c r="I1831" s="4">
        <v>0.50195000000000001</v>
      </c>
      <c r="J1831" s="4">
        <v>0.98898299999999995</v>
      </c>
      <c r="K1831" s="4">
        <v>1396</v>
      </c>
      <c r="L1831" s="4">
        <v>5</v>
      </c>
      <c r="M1831" s="4">
        <v>-4.9763000000000002</v>
      </c>
    </row>
    <row r="1832" spans="1:13">
      <c r="A1832" s="4" t="s">
        <v>1837</v>
      </c>
      <c r="B1832" s="4">
        <v>0.51397000000000004</v>
      </c>
      <c r="C1832" s="4">
        <v>0.66996</v>
      </c>
      <c r="D1832" s="4">
        <v>0.98217699999999997</v>
      </c>
      <c r="E1832" s="4">
        <v>1698</v>
      </c>
      <c r="F1832" s="4">
        <v>2</v>
      </c>
      <c r="G1832" s="4">
        <v>3.9815</v>
      </c>
      <c r="H1832" s="4">
        <v>6.1159999999999999E-2</v>
      </c>
      <c r="I1832" s="4">
        <v>0.21002999999999999</v>
      </c>
      <c r="J1832" s="4">
        <v>0.93167800000000001</v>
      </c>
      <c r="K1832" s="4">
        <v>603</v>
      </c>
      <c r="L1832" s="4">
        <v>4</v>
      </c>
      <c r="M1832" s="4">
        <v>-4.2416999999999998</v>
      </c>
    </row>
    <row r="1833" spans="1:13">
      <c r="A1833" s="4" t="s">
        <v>1838</v>
      </c>
      <c r="B1833" s="4">
        <v>0.67098000000000002</v>
      </c>
      <c r="C1833" s="4">
        <v>0.67100000000000004</v>
      </c>
      <c r="D1833" s="4">
        <v>0.98217699999999997</v>
      </c>
      <c r="E1833" s="4">
        <v>1969</v>
      </c>
      <c r="F1833" s="4">
        <v>0</v>
      </c>
      <c r="G1833" s="4">
        <v>3.7744</v>
      </c>
      <c r="H1833" s="4">
        <v>4.5703000000000001E-2</v>
      </c>
      <c r="I1833" s="4">
        <v>0.16431999999999999</v>
      </c>
      <c r="J1833" s="4">
        <v>0.92991800000000002</v>
      </c>
      <c r="K1833" s="4">
        <v>491</v>
      </c>
      <c r="L1833" s="4">
        <v>6</v>
      </c>
      <c r="M1833" s="4">
        <v>-5.0812999999999997</v>
      </c>
    </row>
    <row r="1834" spans="1:13">
      <c r="A1834" s="4" t="s">
        <v>1839</v>
      </c>
      <c r="B1834" s="4">
        <v>0.67154000000000003</v>
      </c>
      <c r="C1834" s="4">
        <v>0.67152999999999996</v>
      </c>
      <c r="D1834" s="4">
        <v>0.98217699999999997</v>
      </c>
      <c r="E1834" s="4">
        <v>1971</v>
      </c>
      <c r="F1834" s="4">
        <v>0</v>
      </c>
      <c r="G1834" s="4">
        <v>3.5804999999999998</v>
      </c>
      <c r="H1834" s="4">
        <v>7.3981000000000005E-2</v>
      </c>
      <c r="I1834" s="4">
        <v>0.22073000000000001</v>
      </c>
      <c r="J1834" s="4">
        <v>0.93167800000000001</v>
      </c>
      <c r="K1834" s="4">
        <v>701</v>
      </c>
      <c r="L1834" s="4">
        <v>5</v>
      </c>
      <c r="M1834" s="4">
        <v>-4.8144999999999998</v>
      </c>
    </row>
    <row r="1835" spans="1:13">
      <c r="A1835" s="4" t="s">
        <v>1840</v>
      </c>
      <c r="B1835" s="4">
        <v>0.58916000000000002</v>
      </c>
      <c r="C1835" s="4">
        <v>0.67240999999999995</v>
      </c>
      <c r="D1835" s="4">
        <v>0.98217699999999997</v>
      </c>
      <c r="E1835" s="4">
        <v>1844</v>
      </c>
      <c r="F1835" s="4">
        <v>1</v>
      </c>
      <c r="G1835" s="4">
        <v>5.2930000000000001</v>
      </c>
      <c r="H1835" s="4">
        <v>0.26771</v>
      </c>
      <c r="I1835" s="4">
        <v>0.54515000000000002</v>
      </c>
      <c r="J1835" s="4">
        <v>0.99320699999999995</v>
      </c>
      <c r="K1835" s="4">
        <v>1552</v>
      </c>
      <c r="L1835" s="4">
        <v>4</v>
      </c>
      <c r="M1835" s="4">
        <v>-4.9210000000000003</v>
      </c>
    </row>
    <row r="1836" spans="1:13">
      <c r="A1836" s="4" t="s">
        <v>1841</v>
      </c>
      <c r="B1836" s="4">
        <v>0.67373000000000005</v>
      </c>
      <c r="C1836" s="4">
        <v>0.67364999999999997</v>
      </c>
      <c r="D1836" s="4">
        <v>0.98217699999999997</v>
      </c>
      <c r="E1836" s="4">
        <v>2028</v>
      </c>
      <c r="F1836" s="4">
        <v>0</v>
      </c>
      <c r="G1836" s="4">
        <v>3.9081000000000001</v>
      </c>
      <c r="H1836" s="4">
        <v>6.6638000000000003E-2</v>
      </c>
      <c r="I1836" s="4">
        <v>0.22026000000000001</v>
      </c>
      <c r="J1836" s="4">
        <v>0.93167800000000001</v>
      </c>
      <c r="K1836" s="4">
        <v>645</v>
      </c>
      <c r="L1836" s="4">
        <v>4</v>
      </c>
      <c r="M1836" s="4">
        <v>-5.0004</v>
      </c>
    </row>
    <row r="1837" spans="1:13">
      <c r="A1837" s="4" t="s">
        <v>1842</v>
      </c>
      <c r="B1837" s="4">
        <v>0.67410999999999999</v>
      </c>
      <c r="C1837" s="4">
        <v>0.67401999999999995</v>
      </c>
      <c r="D1837" s="4">
        <v>0.98217699999999997</v>
      </c>
      <c r="E1837" s="4">
        <v>2029</v>
      </c>
      <c r="F1837" s="4">
        <v>0</v>
      </c>
      <c r="G1837" s="4">
        <v>3.9451999999999998</v>
      </c>
      <c r="H1837" s="4">
        <v>0.19425999999999999</v>
      </c>
      <c r="I1837" s="4">
        <v>0.45195000000000002</v>
      </c>
      <c r="J1837" s="4">
        <v>0.98898299999999995</v>
      </c>
      <c r="K1837" s="4">
        <v>1267</v>
      </c>
      <c r="L1837" s="4">
        <v>5</v>
      </c>
      <c r="M1837" s="4">
        <v>-4.2568000000000001</v>
      </c>
    </row>
    <row r="1838" spans="1:13">
      <c r="A1838" s="4" t="s">
        <v>1843</v>
      </c>
      <c r="B1838" s="4">
        <v>0.51905000000000001</v>
      </c>
      <c r="C1838" s="4">
        <v>0.67408000000000001</v>
      </c>
      <c r="D1838" s="4">
        <v>0.98217699999999997</v>
      </c>
      <c r="E1838" s="4">
        <v>1706</v>
      </c>
      <c r="F1838" s="4">
        <v>2</v>
      </c>
      <c r="G1838" s="4">
        <v>-0.60680999999999996</v>
      </c>
      <c r="H1838" s="4">
        <v>0.33738000000000001</v>
      </c>
      <c r="I1838" s="4">
        <v>0.64115999999999995</v>
      </c>
      <c r="J1838" s="4">
        <v>0.99699800000000005</v>
      </c>
      <c r="K1838" s="4">
        <v>1750</v>
      </c>
      <c r="L1838" s="4">
        <v>5</v>
      </c>
      <c r="M1838" s="4">
        <v>-4.3620999999999999</v>
      </c>
    </row>
    <row r="1839" spans="1:13">
      <c r="A1839" s="4" t="s">
        <v>1844</v>
      </c>
      <c r="B1839" s="4">
        <v>0.67369000000000001</v>
      </c>
      <c r="C1839" s="4">
        <v>0.67518999999999996</v>
      </c>
      <c r="D1839" s="4">
        <v>0.98217699999999997</v>
      </c>
      <c r="E1839" s="4">
        <v>1975</v>
      </c>
      <c r="F1839" s="4">
        <v>1</v>
      </c>
      <c r="G1839" s="4">
        <v>-0.48724000000000001</v>
      </c>
      <c r="H1839" s="4">
        <v>2.3251999999999998E-2</v>
      </c>
      <c r="I1839" s="4">
        <v>0.10123</v>
      </c>
      <c r="J1839" s="4">
        <v>0.88075800000000004</v>
      </c>
      <c r="K1839" s="4">
        <v>299</v>
      </c>
      <c r="L1839" s="4">
        <v>5</v>
      </c>
      <c r="M1839" s="4">
        <v>-6.9165000000000001</v>
      </c>
    </row>
    <row r="1840" spans="1:13">
      <c r="A1840" s="4" t="s">
        <v>1845</v>
      </c>
      <c r="B1840" s="4">
        <v>0.67369000000000001</v>
      </c>
      <c r="C1840" s="4">
        <v>0.67518999999999996</v>
      </c>
      <c r="D1840" s="4">
        <v>0.98217699999999997</v>
      </c>
      <c r="E1840" s="4">
        <v>1976</v>
      </c>
      <c r="F1840" s="4">
        <v>1</v>
      </c>
      <c r="G1840" s="4">
        <v>6.7972000000000001</v>
      </c>
      <c r="H1840" s="4">
        <v>0.42614000000000002</v>
      </c>
      <c r="I1840" s="4">
        <v>0.71660999999999997</v>
      </c>
      <c r="J1840" s="4">
        <v>0.99699800000000005</v>
      </c>
      <c r="K1840" s="4">
        <v>1974</v>
      </c>
      <c r="L1840" s="4">
        <v>4</v>
      </c>
      <c r="M1840" s="4">
        <v>-4.3795000000000002</v>
      </c>
    </row>
    <row r="1841" spans="1:13">
      <c r="A1841" s="4" t="s">
        <v>1846</v>
      </c>
      <c r="B1841" s="4">
        <v>0.67369000000000001</v>
      </c>
      <c r="C1841" s="4">
        <v>0.67518999999999996</v>
      </c>
      <c r="D1841" s="4">
        <v>0.98217699999999997</v>
      </c>
      <c r="E1841" s="4">
        <v>1977</v>
      </c>
      <c r="F1841" s="4">
        <v>1</v>
      </c>
      <c r="G1841" s="4">
        <v>0.20355000000000001</v>
      </c>
      <c r="H1841" s="4">
        <v>0.74577000000000004</v>
      </c>
      <c r="I1841" s="4">
        <v>0.87912999999999997</v>
      </c>
      <c r="J1841" s="4">
        <v>0.99699800000000005</v>
      </c>
      <c r="K1841" s="4">
        <v>2540</v>
      </c>
      <c r="L1841" s="4">
        <v>2</v>
      </c>
      <c r="M1841" s="4">
        <v>-1.8446</v>
      </c>
    </row>
    <row r="1842" spans="1:13">
      <c r="A1842" s="4" t="s">
        <v>1847</v>
      </c>
      <c r="B1842" s="4">
        <v>0.67369000000000001</v>
      </c>
      <c r="C1842" s="4">
        <v>0.67518999999999996</v>
      </c>
      <c r="D1842" s="4">
        <v>0.98217699999999997</v>
      </c>
      <c r="E1842" s="4">
        <v>1978</v>
      </c>
      <c r="F1842" s="4">
        <v>1</v>
      </c>
      <c r="G1842" s="4">
        <v>-0.75394000000000005</v>
      </c>
      <c r="H1842" s="4">
        <v>0.25364999999999999</v>
      </c>
      <c r="I1842" s="4">
        <v>0.53025999999999995</v>
      </c>
      <c r="J1842" s="4">
        <v>0.989367</v>
      </c>
      <c r="K1842" s="4">
        <v>1510</v>
      </c>
      <c r="L1842" s="4">
        <v>3</v>
      </c>
      <c r="M1842" s="4">
        <v>-3.3584999999999998</v>
      </c>
    </row>
    <row r="1843" spans="1:13">
      <c r="A1843" s="4" t="s">
        <v>1848</v>
      </c>
      <c r="B1843" s="4">
        <v>0.67369000000000001</v>
      </c>
      <c r="C1843" s="4">
        <v>0.67518999999999996</v>
      </c>
      <c r="D1843" s="4">
        <v>0.98217699999999997</v>
      </c>
      <c r="E1843" s="4">
        <v>1979</v>
      </c>
      <c r="F1843" s="4">
        <v>1</v>
      </c>
      <c r="G1843" s="4">
        <v>-0.27833999999999998</v>
      </c>
      <c r="H1843" s="4">
        <v>0.79486000000000001</v>
      </c>
      <c r="I1843" s="4">
        <v>0.92003999999999997</v>
      </c>
      <c r="J1843" s="4">
        <v>0.99699800000000005</v>
      </c>
      <c r="K1843" s="4">
        <v>2618</v>
      </c>
      <c r="L1843" s="4">
        <v>2</v>
      </c>
      <c r="M1843" s="4">
        <v>-3.1421000000000001</v>
      </c>
    </row>
    <row r="1844" spans="1:13">
      <c r="A1844" s="4" t="s">
        <v>1849</v>
      </c>
      <c r="B1844" s="4">
        <v>0.67369000000000001</v>
      </c>
      <c r="C1844" s="4">
        <v>0.67518999999999996</v>
      </c>
      <c r="D1844" s="4">
        <v>0.98217699999999997</v>
      </c>
      <c r="E1844" s="4">
        <v>1980</v>
      </c>
      <c r="F1844" s="4">
        <v>1</v>
      </c>
      <c r="G1844" s="4">
        <v>-0.79430999999999996</v>
      </c>
      <c r="H1844" s="4">
        <v>0.19902</v>
      </c>
      <c r="I1844" s="4">
        <v>0.45916000000000001</v>
      </c>
      <c r="J1844" s="4">
        <v>0.98898299999999995</v>
      </c>
      <c r="K1844" s="4">
        <v>1281</v>
      </c>
      <c r="L1844" s="4">
        <v>3</v>
      </c>
      <c r="M1844" s="4">
        <v>-3.8117000000000001</v>
      </c>
    </row>
    <row r="1845" spans="1:13">
      <c r="A1845" s="4" t="s">
        <v>1850</v>
      </c>
      <c r="B1845" s="4">
        <v>0.67369000000000001</v>
      </c>
      <c r="C1845" s="4">
        <v>0.67518999999999996</v>
      </c>
      <c r="D1845" s="4">
        <v>0.98217699999999997</v>
      </c>
      <c r="E1845" s="4">
        <v>1981</v>
      </c>
      <c r="F1845" s="4">
        <v>1</v>
      </c>
      <c r="G1845" s="4">
        <v>0.95770999999999995</v>
      </c>
      <c r="H1845" s="4">
        <v>0.11738</v>
      </c>
      <c r="I1845" s="4">
        <v>0.32034000000000001</v>
      </c>
      <c r="J1845" s="4">
        <v>0.96895399999999998</v>
      </c>
      <c r="K1845" s="4">
        <v>948</v>
      </c>
      <c r="L1845" s="4">
        <v>4</v>
      </c>
      <c r="M1845" s="4">
        <v>-4.1616</v>
      </c>
    </row>
    <row r="1846" spans="1:13">
      <c r="A1846" s="4" t="s">
        <v>1851</v>
      </c>
      <c r="B1846" s="4">
        <v>0.67369000000000001</v>
      </c>
      <c r="C1846" s="4">
        <v>0.67518999999999996</v>
      </c>
      <c r="D1846" s="4">
        <v>0.98217699999999997</v>
      </c>
      <c r="E1846" s="4">
        <v>1982</v>
      </c>
      <c r="F1846" s="4">
        <v>1</v>
      </c>
      <c r="G1846" s="4">
        <v>-6.4696000000000004E-2</v>
      </c>
      <c r="H1846" s="4">
        <v>0.46966999999999998</v>
      </c>
      <c r="I1846" s="4">
        <v>0.73745000000000005</v>
      </c>
      <c r="J1846" s="4">
        <v>0.99699800000000005</v>
      </c>
      <c r="K1846" s="4">
        <v>2081</v>
      </c>
      <c r="L1846" s="4">
        <v>4</v>
      </c>
      <c r="M1846" s="4">
        <v>-3.8780000000000001</v>
      </c>
    </row>
    <row r="1847" spans="1:13">
      <c r="A1847" s="4" t="s">
        <v>1852</v>
      </c>
      <c r="B1847" s="4">
        <v>0.67369000000000001</v>
      </c>
      <c r="C1847" s="4">
        <v>0.67518999999999996</v>
      </c>
      <c r="D1847" s="4">
        <v>0.98217699999999997</v>
      </c>
      <c r="E1847" s="4">
        <v>1983</v>
      </c>
      <c r="F1847" s="4">
        <v>1</v>
      </c>
      <c r="G1847" s="4">
        <v>2.6738</v>
      </c>
      <c r="H1847" s="4">
        <v>0.17423</v>
      </c>
      <c r="I1847" s="4">
        <v>0.39706000000000002</v>
      </c>
      <c r="J1847" s="4">
        <v>0.98898299999999995</v>
      </c>
      <c r="K1847" s="4">
        <v>1190</v>
      </c>
      <c r="L1847" s="4">
        <v>2</v>
      </c>
      <c r="M1847" s="4">
        <v>-2.9754</v>
      </c>
    </row>
    <row r="1848" spans="1:13">
      <c r="A1848" s="4" t="s">
        <v>1853</v>
      </c>
      <c r="B1848" s="4">
        <v>0.67369000000000001</v>
      </c>
      <c r="C1848" s="4">
        <v>0.67518999999999996</v>
      </c>
      <c r="D1848" s="4">
        <v>0.98217699999999997</v>
      </c>
      <c r="E1848" s="4">
        <v>1984</v>
      </c>
      <c r="F1848" s="4">
        <v>1</v>
      </c>
      <c r="G1848" s="4">
        <v>-0.38307999999999998</v>
      </c>
      <c r="H1848" s="4">
        <v>0.33385999999999999</v>
      </c>
      <c r="I1848" s="4">
        <v>0.63712999999999997</v>
      </c>
      <c r="J1848" s="4">
        <v>0.99699800000000005</v>
      </c>
      <c r="K1848" s="4">
        <v>1742</v>
      </c>
      <c r="L1848" s="4">
        <v>4</v>
      </c>
      <c r="M1848" s="4">
        <v>-3.9064000000000001</v>
      </c>
    </row>
    <row r="1849" spans="1:13">
      <c r="A1849" s="4" t="s">
        <v>1854</v>
      </c>
      <c r="B1849" s="4">
        <v>0.67369000000000001</v>
      </c>
      <c r="C1849" s="4">
        <v>0.67518999999999996</v>
      </c>
      <c r="D1849" s="4">
        <v>0.98217699999999997</v>
      </c>
      <c r="E1849" s="4">
        <v>1985</v>
      </c>
      <c r="F1849" s="4">
        <v>1</v>
      </c>
      <c r="G1849" s="4">
        <v>1.4341999999999999</v>
      </c>
      <c r="H1849" s="4">
        <v>0.78003</v>
      </c>
      <c r="I1849" s="4">
        <v>0.91573000000000004</v>
      </c>
      <c r="J1849" s="4">
        <v>0.99699800000000005</v>
      </c>
      <c r="K1849" s="4">
        <v>2596</v>
      </c>
      <c r="L1849" s="4">
        <v>2</v>
      </c>
      <c r="M1849" s="4">
        <v>-3.0983000000000001</v>
      </c>
    </row>
    <row r="1850" spans="1:13">
      <c r="A1850" s="4" t="s">
        <v>1855</v>
      </c>
      <c r="B1850" s="4">
        <v>0.67369000000000001</v>
      </c>
      <c r="C1850" s="4">
        <v>0.67518999999999996</v>
      </c>
      <c r="D1850" s="4">
        <v>0.98217699999999997</v>
      </c>
      <c r="E1850" s="4">
        <v>1986</v>
      </c>
      <c r="F1850" s="4">
        <v>1</v>
      </c>
      <c r="G1850" s="4">
        <v>2.6219000000000001</v>
      </c>
      <c r="H1850" s="4">
        <v>5.1269000000000002E-2</v>
      </c>
      <c r="I1850" s="4">
        <v>0.15403</v>
      </c>
      <c r="J1850" s="4">
        <v>0.925454</v>
      </c>
      <c r="K1850" s="4">
        <v>536</v>
      </c>
      <c r="L1850" s="4">
        <v>3</v>
      </c>
      <c r="M1850" s="4">
        <v>-7.8334999999999999</v>
      </c>
    </row>
    <row r="1851" spans="1:13">
      <c r="A1851" s="4" t="s">
        <v>1856</v>
      </c>
      <c r="B1851" s="4">
        <v>0.67369000000000001</v>
      </c>
      <c r="C1851" s="4">
        <v>0.67518999999999996</v>
      </c>
      <c r="D1851" s="4">
        <v>0.98217699999999997</v>
      </c>
      <c r="E1851" s="4">
        <v>1987</v>
      </c>
      <c r="F1851" s="4">
        <v>1</v>
      </c>
      <c r="G1851" s="4">
        <v>-0.22167999999999999</v>
      </c>
      <c r="H1851" s="4">
        <v>0.33201000000000003</v>
      </c>
      <c r="I1851" s="4">
        <v>0.56049000000000004</v>
      </c>
      <c r="J1851" s="4">
        <v>0.99699800000000005</v>
      </c>
      <c r="K1851" s="4">
        <v>1735</v>
      </c>
      <c r="L1851" s="4">
        <v>3</v>
      </c>
      <c r="M1851" s="4">
        <v>-4.5210999999999997</v>
      </c>
    </row>
    <row r="1852" spans="1:13">
      <c r="A1852" s="4" t="s">
        <v>1857</v>
      </c>
      <c r="B1852" s="4">
        <v>0.67369000000000001</v>
      </c>
      <c r="C1852" s="4">
        <v>0.67518999999999996</v>
      </c>
      <c r="D1852" s="4">
        <v>0.98217699999999997</v>
      </c>
      <c r="E1852" s="4">
        <v>1988</v>
      </c>
      <c r="F1852" s="4">
        <v>1</v>
      </c>
      <c r="G1852" s="4">
        <v>2.1945000000000001</v>
      </c>
      <c r="H1852" s="4">
        <v>7.3224999999999998E-2</v>
      </c>
      <c r="I1852" s="4">
        <v>0.21898999999999999</v>
      </c>
      <c r="J1852" s="4">
        <v>0.93167800000000001</v>
      </c>
      <c r="K1852" s="4">
        <v>696</v>
      </c>
      <c r="L1852" s="4">
        <v>5</v>
      </c>
      <c r="M1852" s="4">
        <v>-5.5839999999999996</v>
      </c>
    </row>
    <row r="1853" spans="1:13">
      <c r="A1853" s="4" t="s">
        <v>1858</v>
      </c>
      <c r="B1853" s="4">
        <v>0.67369000000000001</v>
      </c>
      <c r="C1853" s="4">
        <v>0.67518999999999996</v>
      </c>
      <c r="D1853" s="4">
        <v>0.98217699999999997</v>
      </c>
      <c r="E1853" s="4">
        <v>1989</v>
      </c>
      <c r="F1853" s="4">
        <v>1</v>
      </c>
      <c r="G1853" s="4">
        <v>3.8487</v>
      </c>
      <c r="H1853" s="4">
        <v>6.7080999999999998E-3</v>
      </c>
      <c r="I1853" s="4">
        <v>3.4216000000000003E-2</v>
      </c>
      <c r="J1853" s="4">
        <v>0.87589099999999998</v>
      </c>
      <c r="K1853" s="4">
        <v>102</v>
      </c>
      <c r="L1853" s="4">
        <v>7</v>
      </c>
      <c r="M1853" s="4">
        <v>-6.7815000000000003</v>
      </c>
    </row>
    <row r="1854" spans="1:13">
      <c r="A1854" s="4" t="s">
        <v>1859</v>
      </c>
      <c r="B1854" s="4">
        <v>0.67369000000000001</v>
      </c>
      <c r="C1854" s="4">
        <v>0.67518999999999996</v>
      </c>
      <c r="D1854" s="4">
        <v>0.98217699999999997</v>
      </c>
      <c r="E1854" s="4">
        <v>1990</v>
      </c>
      <c r="F1854" s="4">
        <v>1</v>
      </c>
      <c r="G1854" s="4">
        <v>3.1589999999999998</v>
      </c>
      <c r="H1854" s="4">
        <v>0.13364999999999999</v>
      </c>
      <c r="I1854" s="4">
        <v>0.35027000000000003</v>
      </c>
      <c r="J1854" s="4">
        <v>0.96895399999999998</v>
      </c>
      <c r="K1854" s="4">
        <v>1023</v>
      </c>
      <c r="L1854" s="4">
        <v>4</v>
      </c>
      <c r="M1854" s="4">
        <v>-5.1870000000000003</v>
      </c>
    </row>
    <row r="1855" spans="1:13">
      <c r="A1855" s="4" t="s">
        <v>1860</v>
      </c>
      <c r="B1855" s="4">
        <v>0.67369000000000001</v>
      </c>
      <c r="C1855" s="4">
        <v>0.67518999999999996</v>
      </c>
      <c r="D1855" s="4">
        <v>0.98217699999999997</v>
      </c>
      <c r="E1855" s="4">
        <v>1991</v>
      </c>
      <c r="F1855" s="4">
        <v>1</v>
      </c>
      <c r="G1855" s="4">
        <v>2.9786000000000001</v>
      </c>
      <c r="H1855" s="4">
        <v>0.30441000000000001</v>
      </c>
      <c r="I1855" s="4">
        <v>0.58233999999999997</v>
      </c>
      <c r="J1855" s="4">
        <v>0.99699800000000005</v>
      </c>
      <c r="K1855" s="4">
        <v>1651</v>
      </c>
      <c r="L1855" s="4">
        <v>1</v>
      </c>
      <c r="M1855" s="4">
        <v>-2.2995000000000001</v>
      </c>
    </row>
    <row r="1856" spans="1:13">
      <c r="A1856" s="4" t="s">
        <v>1861</v>
      </c>
      <c r="B1856" s="4">
        <v>0.67369000000000001</v>
      </c>
      <c r="C1856" s="4">
        <v>0.67518999999999996</v>
      </c>
      <c r="D1856" s="4">
        <v>0.98217699999999997</v>
      </c>
      <c r="E1856" s="4">
        <v>1992</v>
      </c>
      <c r="F1856" s="4">
        <v>1</v>
      </c>
      <c r="G1856" s="4">
        <v>3.5626000000000002</v>
      </c>
      <c r="H1856" s="4">
        <v>4.2018999999999997E-3</v>
      </c>
      <c r="I1856" s="4">
        <v>2.4712999999999999E-2</v>
      </c>
      <c r="J1856" s="4">
        <v>0.87589099999999998</v>
      </c>
      <c r="K1856" s="4">
        <v>68</v>
      </c>
      <c r="L1856" s="4">
        <v>5</v>
      </c>
      <c r="M1856" s="4">
        <v>-6.5138999999999996</v>
      </c>
    </row>
    <row r="1857" spans="1:13">
      <c r="A1857" s="4" t="s">
        <v>1862</v>
      </c>
      <c r="B1857" s="4">
        <v>0.67369000000000001</v>
      </c>
      <c r="C1857" s="4">
        <v>0.67518999999999996</v>
      </c>
      <c r="D1857" s="4">
        <v>0.98217699999999997</v>
      </c>
      <c r="E1857" s="4">
        <v>1993</v>
      </c>
      <c r="F1857" s="4">
        <v>1</v>
      </c>
      <c r="G1857" s="4">
        <v>5.0193000000000003</v>
      </c>
      <c r="H1857" s="4">
        <v>0.17396</v>
      </c>
      <c r="I1857" s="4">
        <v>0.38711000000000001</v>
      </c>
      <c r="J1857" s="4">
        <v>0.98898299999999995</v>
      </c>
      <c r="K1857" s="4">
        <v>1188</v>
      </c>
      <c r="L1857" s="4">
        <v>2</v>
      </c>
      <c r="M1857" s="4">
        <v>-2.0387</v>
      </c>
    </row>
    <row r="1858" spans="1:13">
      <c r="A1858" s="4" t="s">
        <v>1863</v>
      </c>
      <c r="B1858" s="4">
        <v>0.67369000000000001</v>
      </c>
      <c r="C1858" s="4">
        <v>0.67518999999999996</v>
      </c>
      <c r="D1858" s="4">
        <v>0.98217699999999997</v>
      </c>
      <c r="E1858" s="4">
        <v>1994</v>
      </c>
      <c r="F1858" s="4">
        <v>1</v>
      </c>
      <c r="G1858" s="4">
        <v>3.9527999999999999</v>
      </c>
      <c r="H1858" s="4">
        <v>0.33657999999999999</v>
      </c>
      <c r="I1858" s="4">
        <v>0.56496999999999997</v>
      </c>
      <c r="J1858" s="4">
        <v>0.99699800000000005</v>
      </c>
      <c r="K1858" s="4">
        <v>1749</v>
      </c>
      <c r="L1858" s="4">
        <v>2</v>
      </c>
      <c r="M1858" s="4">
        <v>-2.4325999999999999</v>
      </c>
    </row>
    <row r="1859" spans="1:13">
      <c r="A1859" s="4" t="s">
        <v>1864</v>
      </c>
      <c r="B1859" s="4">
        <v>0.67369000000000001</v>
      </c>
      <c r="C1859" s="4">
        <v>0.67518999999999996</v>
      </c>
      <c r="D1859" s="4">
        <v>0.98217699999999997</v>
      </c>
      <c r="E1859" s="4">
        <v>1995</v>
      </c>
      <c r="F1859" s="4">
        <v>1</v>
      </c>
      <c r="G1859" s="4">
        <v>3.2221000000000002</v>
      </c>
      <c r="H1859" s="4">
        <v>1.6605999999999999E-2</v>
      </c>
      <c r="I1859" s="4">
        <v>7.0888999999999994E-2</v>
      </c>
      <c r="J1859" s="4">
        <v>0.87589099999999998</v>
      </c>
      <c r="K1859" s="4">
        <v>228</v>
      </c>
      <c r="L1859" s="4">
        <v>5</v>
      </c>
      <c r="M1859" s="4">
        <v>-8.2238000000000007</v>
      </c>
    </row>
    <row r="1860" spans="1:13">
      <c r="A1860" s="4" t="s">
        <v>1865</v>
      </c>
      <c r="B1860" s="4">
        <v>0.67369000000000001</v>
      </c>
      <c r="C1860" s="4">
        <v>0.67518999999999996</v>
      </c>
      <c r="D1860" s="4">
        <v>0.98217699999999997</v>
      </c>
      <c r="E1860" s="4">
        <v>1996</v>
      </c>
      <c r="F1860" s="4">
        <v>1</v>
      </c>
      <c r="G1860" s="4">
        <v>2.125</v>
      </c>
      <c r="H1860" s="4">
        <v>6.1489000000000002E-2</v>
      </c>
      <c r="I1860" s="4">
        <v>0.20857000000000001</v>
      </c>
      <c r="J1860" s="4">
        <v>0.93167800000000001</v>
      </c>
      <c r="K1860" s="4">
        <v>604</v>
      </c>
      <c r="L1860" s="4">
        <v>5</v>
      </c>
      <c r="M1860" s="4">
        <v>-7.0223000000000004</v>
      </c>
    </row>
    <row r="1861" spans="1:13">
      <c r="A1861" s="4" t="s">
        <v>1866</v>
      </c>
      <c r="B1861" s="4">
        <v>0.67369000000000001</v>
      </c>
      <c r="C1861" s="4">
        <v>0.67518999999999996</v>
      </c>
      <c r="D1861" s="4">
        <v>0.98217699999999997</v>
      </c>
      <c r="E1861" s="4">
        <v>1997</v>
      </c>
      <c r="F1861" s="4">
        <v>1</v>
      </c>
      <c r="G1861" s="4">
        <v>3.0587</v>
      </c>
      <c r="H1861" s="4">
        <v>0.75983000000000001</v>
      </c>
      <c r="I1861" s="4">
        <v>0.91025</v>
      </c>
      <c r="J1861" s="4">
        <v>0.99699800000000005</v>
      </c>
      <c r="K1861" s="4">
        <v>2567</v>
      </c>
      <c r="L1861" s="4">
        <v>2</v>
      </c>
      <c r="M1861" s="4">
        <v>-3.7172000000000001</v>
      </c>
    </row>
    <row r="1862" spans="1:13">
      <c r="A1862" s="4" t="s">
        <v>1867</v>
      </c>
      <c r="B1862" s="4">
        <v>0.67369000000000001</v>
      </c>
      <c r="C1862" s="4">
        <v>0.67518999999999996</v>
      </c>
      <c r="D1862" s="4">
        <v>0.98217699999999997</v>
      </c>
      <c r="E1862" s="4">
        <v>1998</v>
      </c>
      <c r="F1862" s="4">
        <v>1</v>
      </c>
      <c r="G1862" s="4">
        <v>-1.9044999999999999E-2</v>
      </c>
      <c r="H1862" s="4">
        <v>0.48043000000000002</v>
      </c>
      <c r="I1862" s="4">
        <v>0.71870999999999996</v>
      </c>
      <c r="J1862" s="4">
        <v>0.99699800000000005</v>
      </c>
      <c r="K1862" s="4">
        <v>2107</v>
      </c>
      <c r="L1862" s="4">
        <v>3</v>
      </c>
      <c r="M1862" s="4">
        <v>-4.0810000000000004</v>
      </c>
    </row>
    <row r="1863" spans="1:13">
      <c r="A1863" s="4" t="s">
        <v>1868</v>
      </c>
      <c r="B1863" s="4">
        <v>0.67369000000000001</v>
      </c>
      <c r="C1863" s="4">
        <v>0.67518999999999996</v>
      </c>
      <c r="D1863" s="4">
        <v>0.98217699999999997</v>
      </c>
      <c r="E1863" s="4">
        <v>1999</v>
      </c>
      <c r="F1863" s="4">
        <v>1</v>
      </c>
      <c r="G1863" s="4">
        <v>1.4431</v>
      </c>
      <c r="H1863" s="4">
        <v>0.44951999999999998</v>
      </c>
      <c r="I1863" s="4">
        <v>0.72004999999999997</v>
      </c>
      <c r="J1863" s="4">
        <v>0.99699800000000005</v>
      </c>
      <c r="K1863" s="4">
        <v>2033</v>
      </c>
      <c r="L1863" s="4">
        <v>3</v>
      </c>
      <c r="M1863" s="4">
        <v>-3.6968999999999999</v>
      </c>
    </row>
    <row r="1864" spans="1:13">
      <c r="A1864" s="4" t="s">
        <v>1869</v>
      </c>
      <c r="B1864" s="4">
        <v>0.67369000000000001</v>
      </c>
      <c r="C1864" s="4">
        <v>0.67518999999999996</v>
      </c>
      <c r="D1864" s="4">
        <v>0.98217699999999997</v>
      </c>
      <c r="E1864" s="4">
        <v>2000</v>
      </c>
      <c r="F1864" s="4">
        <v>1</v>
      </c>
      <c r="G1864" s="4">
        <v>-0.22783999999999999</v>
      </c>
      <c r="H1864" s="4">
        <v>0.99665999999999999</v>
      </c>
      <c r="I1864" s="4">
        <v>0.99665000000000004</v>
      </c>
      <c r="J1864" s="4">
        <v>0.99920500000000001</v>
      </c>
      <c r="K1864" s="4">
        <v>2856</v>
      </c>
      <c r="L1864" s="4">
        <v>0</v>
      </c>
      <c r="M1864" s="4">
        <v>-1.3523000000000001</v>
      </c>
    </row>
    <row r="1865" spans="1:13">
      <c r="A1865" s="4" t="s">
        <v>1870</v>
      </c>
      <c r="B1865" s="4">
        <v>0.67369000000000001</v>
      </c>
      <c r="C1865" s="4">
        <v>0.67518999999999996</v>
      </c>
      <c r="D1865" s="4">
        <v>0.98217699999999997</v>
      </c>
      <c r="E1865" s="4">
        <v>2001</v>
      </c>
      <c r="F1865" s="4">
        <v>1</v>
      </c>
      <c r="G1865" s="4">
        <v>3.2143000000000002</v>
      </c>
      <c r="H1865" s="4">
        <v>3.6497000000000002E-2</v>
      </c>
      <c r="I1865" s="4">
        <v>0.12093</v>
      </c>
      <c r="J1865" s="4">
        <v>0.89785800000000004</v>
      </c>
      <c r="K1865" s="4">
        <v>422</v>
      </c>
      <c r="L1865" s="4">
        <v>1</v>
      </c>
      <c r="M1865" s="4">
        <v>-0.66139000000000003</v>
      </c>
    </row>
    <row r="1866" spans="1:13">
      <c r="A1866" s="4" t="s">
        <v>1871</v>
      </c>
      <c r="B1866" s="4">
        <v>0.67369000000000001</v>
      </c>
      <c r="C1866" s="4">
        <v>0.67518999999999996</v>
      </c>
      <c r="D1866" s="4">
        <v>0.98217699999999997</v>
      </c>
      <c r="E1866" s="4">
        <v>2002</v>
      </c>
      <c r="F1866" s="4">
        <v>1</v>
      </c>
      <c r="G1866" s="4">
        <v>2.7949999999999999</v>
      </c>
      <c r="H1866" s="4">
        <v>0.53837000000000002</v>
      </c>
      <c r="I1866" s="4">
        <v>0.76136000000000004</v>
      </c>
      <c r="J1866" s="4">
        <v>0.99699800000000005</v>
      </c>
      <c r="K1866" s="4">
        <v>2210</v>
      </c>
      <c r="L1866" s="4">
        <v>3</v>
      </c>
      <c r="M1866" s="4">
        <v>-4.2870999999999997</v>
      </c>
    </row>
    <row r="1867" spans="1:13">
      <c r="A1867" s="4" t="s">
        <v>1872</v>
      </c>
      <c r="B1867" s="4">
        <v>0.67369000000000001</v>
      </c>
      <c r="C1867" s="4">
        <v>0.67518999999999996</v>
      </c>
      <c r="D1867" s="4">
        <v>0.98217699999999997</v>
      </c>
      <c r="E1867" s="4">
        <v>2003</v>
      </c>
      <c r="F1867" s="4">
        <v>1</v>
      </c>
      <c r="G1867" s="4">
        <v>3.7572999999999999</v>
      </c>
      <c r="H1867" s="4">
        <v>0.61431000000000002</v>
      </c>
      <c r="I1867" s="4">
        <v>0.84635000000000005</v>
      </c>
      <c r="J1867" s="4">
        <v>0.99699800000000005</v>
      </c>
      <c r="K1867" s="4">
        <v>2343</v>
      </c>
      <c r="L1867" s="4">
        <v>2</v>
      </c>
      <c r="M1867" s="4">
        <v>-1.8166</v>
      </c>
    </row>
    <row r="1868" spans="1:13">
      <c r="A1868" s="4" t="s">
        <v>1873</v>
      </c>
      <c r="B1868" s="4">
        <v>0.67369000000000001</v>
      </c>
      <c r="C1868" s="4">
        <v>0.67518999999999996</v>
      </c>
      <c r="D1868" s="4">
        <v>0.98217699999999997</v>
      </c>
      <c r="E1868" s="4">
        <v>2004</v>
      </c>
      <c r="F1868" s="4">
        <v>1</v>
      </c>
      <c r="G1868" s="4">
        <v>3.6217999999999999</v>
      </c>
      <c r="H1868" s="4">
        <v>0.46392</v>
      </c>
      <c r="I1868" s="4">
        <v>0.74317</v>
      </c>
      <c r="J1868" s="4">
        <v>0.99699800000000005</v>
      </c>
      <c r="K1868" s="4">
        <v>2070</v>
      </c>
      <c r="L1868" s="4">
        <v>2</v>
      </c>
      <c r="M1868" s="4">
        <v>-2.3780000000000001</v>
      </c>
    </row>
    <row r="1869" spans="1:13">
      <c r="A1869" s="4" t="s">
        <v>1874</v>
      </c>
      <c r="B1869" s="4">
        <v>0.67369000000000001</v>
      </c>
      <c r="C1869" s="4">
        <v>0.67518999999999996</v>
      </c>
      <c r="D1869" s="4">
        <v>0.98217699999999997</v>
      </c>
      <c r="E1869" s="4">
        <v>2005</v>
      </c>
      <c r="F1869" s="4">
        <v>1</v>
      </c>
      <c r="G1869" s="4">
        <v>-0.61446000000000001</v>
      </c>
      <c r="H1869" s="4">
        <v>6.1560999999999998E-2</v>
      </c>
      <c r="I1869" s="4">
        <v>0.20876</v>
      </c>
      <c r="J1869" s="4">
        <v>0.93167800000000001</v>
      </c>
      <c r="K1869" s="4">
        <v>606</v>
      </c>
      <c r="L1869" s="4">
        <v>5</v>
      </c>
      <c r="M1869" s="4">
        <v>-6.2430000000000003</v>
      </c>
    </row>
    <row r="1870" spans="1:13">
      <c r="A1870" s="4" t="s">
        <v>1875</v>
      </c>
      <c r="B1870" s="4">
        <v>0.67369000000000001</v>
      </c>
      <c r="C1870" s="4">
        <v>0.67518999999999996</v>
      </c>
      <c r="D1870" s="4">
        <v>0.98217699999999997</v>
      </c>
      <c r="E1870" s="4">
        <v>2006</v>
      </c>
      <c r="F1870" s="4">
        <v>1</v>
      </c>
      <c r="G1870" s="4">
        <v>4.9706E-2</v>
      </c>
      <c r="H1870" s="4">
        <v>0.67906</v>
      </c>
      <c r="I1870" s="4">
        <v>0.87751000000000001</v>
      </c>
      <c r="J1870" s="4">
        <v>0.99699800000000005</v>
      </c>
      <c r="K1870" s="4">
        <v>2443</v>
      </c>
      <c r="L1870" s="4">
        <v>2</v>
      </c>
      <c r="M1870" s="4">
        <v>-1.3996</v>
      </c>
    </row>
    <row r="1871" spans="1:13">
      <c r="A1871" s="4" t="s">
        <v>1876</v>
      </c>
      <c r="B1871" s="4">
        <v>0.67369000000000001</v>
      </c>
      <c r="C1871" s="4">
        <v>0.67518999999999996</v>
      </c>
      <c r="D1871" s="4">
        <v>0.98217699999999997</v>
      </c>
      <c r="E1871" s="4">
        <v>2007</v>
      </c>
      <c r="F1871" s="4">
        <v>1</v>
      </c>
      <c r="G1871" s="4">
        <v>3.3437999999999999</v>
      </c>
      <c r="H1871" s="4">
        <v>9.2353000000000005E-2</v>
      </c>
      <c r="I1871" s="4">
        <v>0.27217999999999998</v>
      </c>
      <c r="J1871" s="4">
        <v>0.94564499999999996</v>
      </c>
      <c r="K1871" s="4">
        <v>818</v>
      </c>
      <c r="L1871" s="4">
        <v>3</v>
      </c>
      <c r="M1871" s="4">
        <v>-3.8892000000000002</v>
      </c>
    </row>
    <row r="1872" spans="1:13">
      <c r="A1872" s="4" t="s">
        <v>1877</v>
      </c>
      <c r="B1872" s="4">
        <v>0.67369000000000001</v>
      </c>
      <c r="C1872" s="4">
        <v>0.67518999999999996</v>
      </c>
      <c r="D1872" s="4">
        <v>0.98217699999999997</v>
      </c>
      <c r="E1872" s="4">
        <v>2008</v>
      </c>
      <c r="F1872" s="4">
        <v>1</v>
      </c>
      <c r="G1872" s="4">
        <v>0.75900999999999996</v>
      </c>
      <c r="H1872" s="4">
        <v>3.1503000000000003E-2</v>
      </c>
      <c r="I1872" s="4">
        <v>0.11271</v>
      </c>
      <c r="J1872" s="4">
        <v>0.89614700000000003</v>
      </c>
      <c r="K1872" s="4">
        <v>379</v>
      </c>
      <c r="L1872" s="4">
        <v>4</v>
      </c>
      <c r="M1872" s="4">
        <v>-6.7965</v>
      </c>
    </row>
    <row r="1873" spans="1:13">
      <c r="A1873" s="4" t="s">
        <v>1878</v>
      </c>
      <c r="B1873" s="4">
        <v>0.67369000000000001</v>
      </c>
      <c r="C1873" s="4">
        <v>0.67518999999999996</v>
      </c>
      <c r="D1873" s="4">
        <v>0.98217699999999997</v>
      </c>
      <c r="E1873" s="4">
        <v>2009</v>
      </c>
      <c r="F1873" s="4">
        <v>1</v>
      </c>
      <c r="G1873" s="4">
        <v>3.4735</v>
      </c>
      <c r="H1873" s="4">
        <v>0.54047999999999996</v>
      </c>
      <c r="I1873" s="4">
        <v>0.78593000000000002</v>
      </c>
      <c r="J1873" s="4">
        <v>0.99699800000000005</v>
      </c>
      <c r="K1873" s="4">
        <v>2214</v>
      </c>
      <c r="L1873" s="4">
        <v>3</v>
      </c>
      <c r="M1873" s="4">
        <v>-3.2826</v>
      </c>
    </row>
    <row r="1874" spans="1:13">
      <c r="A1874" s="4" t="s">
        <v>1879</v>
      </c>
      <c r="B1874" s="4">
        <v>0.67369000000000001</v>
      </c>
      <c r="C1874" s="4">
        <v>0.67518999999999996</v>
      </c>
      <c r="D1874" s="4">
        <v>0.98217699999999997</v>
      </c>
      <c r="E1874" s="4">
        <v>2010</v>
      </c>
      <c r="F1874" s="4">
        <v>1</v>
      </c>
      <c r="G1874" s="4">
        <v>2.6654</v>
      </c>
      <c r="H1874" s="4">
        <v>0.10085</v>
      </c>
      <c r="I1874" s="4">
        <v>0.30221999999999999</v>
      </c>
      <c r="J1874" s="4">
        <v>0.95726199999999995</v>
      </c>
      <c r="K1874" s="4">
        <v>855</v>
      </c>
      <c r="L1874" s="4">
        <v>3</v>
      </c>
      <c r="M1874" s="4">
        <v>-3.6505000000000001</v>
      </c>
    </row>
    <row r="1875" spans="1:13">
      <c r="A1875" s="4" t="s">
        <v>1880</v>
      </c>
      <c r="B1875" s="4">
        <v>0.67369000000000001</v>
      </c>
      <c r="C1875" s="4">
        <v>0.67518999999999996</v>
      </c>
      <c r="D1875" s="4">
        <v>0.98217699999999997</v>
      </c>
      <c r="E1875" s="4">
        <v>2011</v>
      </c>
      <c r="F1875" s="4">
        <v>1</v>
      </c>
      <c r="G1875" s="4">
        <v>2.7526999999999999</v>
      </c>
      <c r="H1875" s="4">
        <v>0.42316999999999999</v>
      </c>
      <c r="I1875" s="4">
        <v>0.65110999999999997</v>
      </c>
      <c r="J1875" s="4">
        <v>0.99699800000000005</v>
      </c>
      <c r="K1875" s="4">
        <v>1967</v>
      </c>
      <c r="L1875" s="4">
        <v>2</v>
      </c>
      <c r="M1875" s="4">
        <v>-0.19988</v>
      </c>
    </row>
    <row r="1876" spans="1:13">
      <c r="A1876" s="4" t="s">
        <v>1881</v>
      </c>
      <c r="B1876" s="4">
        <v>0.67369000000000001</v>
      </c>
      <c r="C1876" s="4">
        <v>0.67518999999999996</v>
      </c>
      <c r="D1876" s="4">
        <v>0.98217699999999997</v>
      </c>
      <c r="E1876" s="4">
        <v>2012</v>
      </c>
      <c r="F1876" s="4">
        <v>1</v>
      </c>
      <c r="G1876" s="4">
        <v>0.91125</v>
      </c>
      <c r="H1876" s="4">
        <v>0.65674999999999994</v>
      </c>
      <c r="I1876" s="4">
        <v>0.84450000000000003</v>
      </c>
      <c r="J1876" s="4">
        <v>0.99699800000000005</v>
      </c>
      <c r="K1876" s="4">
        <v>2411</v>
      </c>
      <c r="L1876" s="4">
        <v>1</v>
      </c>
      <c r="M1876" s="4">
        <v>-2.4300999999999999</v>
      </c>
    </row>
    <row r="1877" spans="1:13">
      <c r="A1877" s="4" t="s">
        <v>1882</v>
      </c>
      <c r="B1877" s="4">
        <v>0.67369000000000001</v>
      </c>
      <c r="C1877" s="4">
        <v>0.67518999999999996</v>
      </c>
      <c r="D1877" s="4">
        <v>0.98217699999999997</v>
      </c>
      <c r="E1877" s="4">
        <v>2013</v>
      </c>
      <c r="F1877" s="4">
        <v>1</v>
      </c>
      <c r="G1877" s="4">
        <v>2.4594</v>
      </c>
      <c r="H1877" s="4">
        <v>0.72872000000000003</v>
      </c>
      <c r="I1877" s="4">
        <v>0.84718000000000004</v>
      </c>
      <c r="J1877" s="4">
        <v>0.99699800000000005</v>
      </c>
      <c r="K1877" s="4">
        <v>2517</v>
      </c>
      <c r="L1877" s="4">
        <v>1</v>
      </c>
      <c r="M1877" s="4">
        <v>0.1928</v>
      </c>
    </row>
    <row r="1878" spans="1:13">
      <c r="A1878" s="4" t="s">
        <v>1883</v>
      </c>
      <c r="B1878" s="4">
        <v>0.67369000000000001</v>
      </c>
      <c r="C1878" s="4">
        <v>0.67518999999999996</v>
      </c>
      <c r="D1878" s="4">
        <v>0.98217699999999997</v>
      </c>
      <c r="E1878" s="4">
        <v>2014</v>
      </c>
      <c r="F1878" s="4">
        <v>1</v>
      </c>
      <c r="G1878" s="4">
        <v>2.8372000000000002</v>
      </c>
      <c r="H1878" s="4">
        <v>0.10895000000000001</v>
      </c>
      <c r="I1878" s="4">
        <v>0.29877999999999999</v>
      </c>
      <c r="J1878" s="4">
        <v>0.956098</v>
      </c>
      <c r="K1878" s="4">
        <v>904</v>
      </c>
      <c r="L1878" s="4">
        <v>4</v>
      </c>
      <c r="M1878" s="4">
        <v>-6.0277000000000003</v>
      </c>
    </row>
    <row r="1879" spans="1:13">
      <c r="A1879" s="4" t="s">
        <v>1884</v>
      </c>
      <c r="B1879" s="4">
        <v>0.67369000000000001</v>
      </c>
      <c r="C1879" s="4">
        <v>0.67518999999999996</v>
      </c>
      <c r="D1879" s="4">
        <v>0.98217699999999997</v>
      </c>
      <c r="E1879" s="4">
        <v>2015</v>
      </c>
      <c r="F1879" s="4">
        <v>1</v>
      </c>
      <c r="G1879" s="4">
        <v>0.12034</v>
      </c>
      <c r="H1879" s="4">
        <v>0.19181000000000001</v>
      </c>
      <c r="I1879" s="4">
        <v>0.42199999999999999</v>
      </c>
      <c r="J1879" s="4">
        <v>0.98898299999999995</v>
      </c>
      <c r="K1879" s="4">
        <v>1257</v>
      </c>
      <c r="L1879" s="4">
        <v>3</v>
      </c>
      <c r="M1879" s="4">
        <v>-5.1595000000000004</v>
      </c>
    </row>
    <row r="1880" spans="1:13">
      <c r="A1880" s="4" t="s">
        <v>1885</v>
      </c>
      <c r="B1880" s="4">
        <v>0.67369000000000001</v>
      </c>
      <c r="C1880" s="4">
        <v>0.67518999999999996</v>
      </c>
      <c r="D1880" s="4">
        <v>0.98217699999999997</v>
      </c>
      <c r="E1880" s="4">
        <v>2016</v>
      </c>
      <c r="F1880" s="4">
        <v>1</v>
      </c>
      <c r="G1880" s="4">
        <v>2.2928000000000002</v>
      </c>
      <c r="H1880" s="4">
        <v>0.27209</v>
      </c>
      <c r="I1880" s="4">
        <v>0.53010000000000002</v>
      </c>
      <c r="J1880" s="4">
        <v>0.989367</v>
      </c>
      <c r="K1880" s="4">
        <v>1561</v>
      </c>
      <c r="L1880" s="4">
        <v>2</v>
      </c>
      <c r="M1880" s="4">
        <v>-3.0253999999999999</v>
      </c>
    </row>
    <row r="1881" spans="1:13">
      <c r="A1881" s="4" t="s">
        <v>1886</v>
      </c>
      <c r="B1881" s="4">
        <v>0.67369000000000001</v>
      </c>
      <c r="C1881" s="4">
        <v>0.67518999999999996</v>
      </c>
      <c r="D1881" s="4">
        <v>0.98217699999999997</v>
      </c>
      <c r="E1881" s="4">
        <v>2017</v>
      </c>
      <c r="F1881" s="4">
        <v>1</v>
      </c>
      <c r="G1881" s="4">
        <v>2.7526999999999999</v>
      </c>
      <c r="H1881" s="4">
        <v>0.21254999999999999</v>
      </c>
      <c r="I1881" s="4">
        <v>0.48065000000000002</v>
      </c>
      <c r="J1881" s="4">
        <v>0.98898299999999995</v>
      </c>
      <c r="K1881" s="4">
        <v>1342</v>
      </c>
      <c r="L1881" s="4">
        <v>3</v>
      </c>
      <c r="M1881" s="4">
        <v>-3.6781000000000001</v>
      </c>
    </row>
    <row r="1882" spans="1:13">
      <c r="A1882" s="4" t="s">
        <v>1887</v>
      </c>
      <c r="B1882" s="4">
        <v>0.67369000000000001</v>
      </c>
      <c r="C1882" s="4">
        <v>0.67518999999999996</v>
      </c>
      <c r="D1882" s="4">
        <v>0.98217699999999997</v>
      </c>
      <c r="E1882" s="4">
        <v>2018</v>
      </c>
      <c r="F1882" s="4">
        <v>1</v>
      </c>
      <c r="G1882" s="4">
        <v>1.2666E-2</v>
      </c>
      <c r="H1882" s="4">
        <v>0.32865</v>
      </c>
      <c r="I1882" s="4">
        <v>0.59943999999999997</v>
      </c>
      <c r="J1882" s="4">
        <v>0.99699800000000005</v>
      </c>
      <c r="K1882" s="4">
        <v>1724</v>
      </c>
      <c r="L1882" s="4">
        <v>4</v>
      </c>
      <c r="M1882" s="4">
        <v>-4.4854000000000003</v>
      </c>
    </row>
    <row r="1883" spans="1:13">
      <c r="A1883" s="4" t="s">
        <v>1888</v>
      </c>
      <c r="B1883" s="4">
        <v>0.67369000000000001</v>
      </c>
      <c r="C1883" s="4">
        <v>0.67518999999999996</v>
      </c>
      <c r="D1883" s="4">
        <v>0.98217699999999997</v>
      </c>
      <c r="E1883" s="4">
        <v>2019</v>
      </c>
      <c r="F1883" s="4">
        <v>1</v>
      </c>
      <c r="G1883" s="4">
        <v>2.4895999999999998</v>
      </c>
      <c r="H1883" s="4">
        <v>0.65161999999999998</v>
      </c>
      <c r="I1883" s="4">
        <v>0.84641999999999995</v>
      </c>
      <c r="J1883" s="4">
        <v>0.99699800000000005</v>
      </c>
      <c r="K1883" s="4">
        <v>2401</v>
      </c>
      <c r="L1883" s="4">
        <v>2</v>
      </c>
      <c r="M1883" s="4">
        <v>-3.0785</v>
      </c>
    </row>
    <row r="1884" spans="1:13">
      <c r="A1884" s="4" t="s">
        <v>1889</v>
      </c>
      <c r="B1884" s="4">
        <v>0.67369000000000001</v>
      </c>
      <c r="C1884" s="4">
        <v>0.67518999999999996</v>
      </c>
      <c r="D1884" s="4">
        <v>0.98217699999999997</v>
      </c>
      <c r="E1884" s="4">
        <v>2020</v>
      </c>
      <c r="F1884" s="4">
        <v>1</v>
      </c>
      <c r="G1884" s="4">
        <v>3.2143000000000002</v>
      </c>
      <c r="H1884" s="4">
        <v>0.22386</v>
      </c>
      <c r="I1884" s="4">
        <v>0.49808999999999998</v>
      </c>
      <c r="J1884" s="4">
        <v>0.98898299999999995</v>
      </c>
      <c r="K1884" s="4">
        <v>1389</v>
      </c>
      <c r="L1884" s="4">
        <v>5</v>
      </c>
      <c r="M1884" s="4">
        <v>-4.1245000000000003</v>
      </c>
    </row>
    <row r="1885" spans="1:13">
      <c r="A1885" s="4" t="s">
        <v>1890</v>
      </c>
      <c r="B1885" s="4">
        <v>0.67369000000000001</v>
      </c>
      <c r="C1885" s="4">
        <v>0.67518999999999996</v>
      </c>
      <c r="D1885" s="4">
        <v>0.98217699999999997</v>
      </c>
      <c r="E1885" s="4">
        <v>2021</v>
      </c>
      <c r="F1885" s="4">
        <v>1</v>
      </c>
      <c r="G1885" s="4">
        <v>3.2023000000000001</v>
      </c>
      <c r="H1885" s="4">
        <v>0.14612</v>
      </c>
      <c r="I1885" s="4">
        <v>0.30637999999999999</v>
      </c>
      <c r="J1885" s="4">
        <v>0.96015499999999998</v>
      </c>
      <c r="K1885" s="4">
        <v>1069</v>
      </c>
      <c r="L1885" s="4">
        <v>1</v>
      </c>
      <c r="M1885" s="4">
        <v>-2.3733</v>
      </c>
    </row>
    <row r="1886" spans="1:13">
      <c r="A1886" s="4" t="s">
        <v>1891</v>
      </c>
      <c r="B1886" s="4">
        <v>0.67369000000000001</v>
      </c>
      <c r="C1886" s="4">
        <v>0.67518999999999996</v>
      </c>
      <c r="D1886" s="4">
        <v>0.98217699999999997</v>
      </c>
      <c r="E1886" s="4">
        <v>2022</v>
      </c>
      <c r="F1886" s="4">
        <v>1</v>
      </c>
      <c r="G1886" s="4">
        <v>-0.24395</v>
      </c>
      <c r="H1886" s="4">
        <v>0.20946000000000001</v>
      </c>
      <c r="I1886" s="4">
        <v>0.47586000000000001</v>
      </c>
      <c r="J1886" s="4">
        <v>0.98898299999999995</v>
      </c>
      <c r="K1886" s="4">
        <v>1331</v>
      </c>
      <c r="L1886" s="4">
        <v>1</v>
      </c>
      <c r="M1886" s="4">
        <v>-1.9608000000000001</v>
      </c>
    </row>
    <row r="1887" spans="1:13">
      <c r="A1887" s="4" t="s">
        <v>1892</v>
      </c>
      <c r="B1887" s="4">
        <v>0.67369000000000001</v>
      </c>
      <c r="C1887" s="4">
        <v>0.67518999999999996</v>
      </c>
      <c r="D1887" s="4">
        <v>0.98217699999999997</v>
      </c>
      <c r="E1887" s="4">
        <v>2023</v>
      </c>
      <c r="F1887" s="4">
        <v>1</v>
      </c>
      <c r="G1887" s="4">
        <v>3.0308000000000002</v>
      </c>
      <c r="H1887" s="4">
        <v>0.45175999999999999</v>
      </c>
      <c r="I1887" s="4">
        <v>0.72206999999999999</v>
      </c>
      <c r="J1887" s="4">
        <v>0.99699800000000005</v>
      </c>
      <c r="K1887" s="4">
        <v>2040</v>
      </c>
      <c r="L1887" s="4">
        <v>2</v>
      </c>
      <c r="M1887" s="4">
        <v>-1.9403999999999999</v>
      </c>
    </row>
    <row r="1888" spans="1:13">
      <c r="A1888" s="4" t="s">
        <v>1893</v>
      </c>
      <c r="B1888" s="4">
        <v>0.67369000000000001</v>
      </c>
      <c r="C1888" s="4">
        <v>0.67518999999999996</v>
      </c>
      <c r="D1888" s="4">
        <v>0.98217699999999997</v>
      </c>
      <c r="E1888" s="4">
        <v>2024</v>
      </c>
      <c r="F1888" s="4">
        <v>1</v>
      </c>
      <c r="G1888" s="4">
        <v>-0.50934000000000001</v>
      </c>
      <c r="H1888" s="4">
        <v>0.12259</v>
      </c>
      <c r="I1888" s="4">
        <v>0.34782000000000002</v>
      </c>
      <c r="J1888" s="4">
        <v>0.96895399999999998</v>
      </c>
      <c r="K1888" s="4">
        <v>974</v>
      </c>
      <c r="L1888" s="4">
        <v>6</v>
      </c>
      <c r="M1888" s="4">
        <v>-5.0186999999999999</v>
      </c>
    </row>
    <row r="1889" spans="1:13">
      <c r="A1889" s="4" t="s">
        <v>1894</v>
      </c>
      <c r="B1889" s="4">
        <v>0.67369000000000001</v>
      </c>
      <c r="C1889" s="4">
        <v>0.67518999999999996</v>
      </c>
      <c r="D1889" s="4">
        <v>0.98217699999999997</v>
      </c>
      <c r="E1889" s="4">
        <v>2025</v>
      </c>
      <c r="F1889" s="4">
        <v>1</v>
      </c>
      <c r="G1889" s="4">
        <v>0.74475000000000002</v>
      </c>
      <c r="H1889" s="4">
        <v>0.15210000000000001</v>
      </c>
      <c r="I1889" s="4">
        <v>0.38185000000000002</v>
      </c>
      <c r="J1889" s="4">
        <v>0.98898299999999995</v>
      </c>
      <c r="K1889" s="4">
        <v>1096</v>
      </c>
      <c r="L1889" s="4">
        <v>3</v>
      </c>
      <c r="M1889" s="4">
        <v>-2.3719999999999999</v>
      </c>
    </row>
    <row r="1890" spans="1:13">
      <c r="A1890" s="4" t="s">
        <v>1895</v>
      </c>
      <c r="B1890" s="4">
        <v>0.67369000000000001</v>
      </c>
      <c r="C1890" s="4">
        <v>0.67518999999999996</v>
      </c>
      <c r="D1890" s="4">
        <v>0.98217699999999997</v>
      </c>
      <c r="E1890" s="4">
        <v>2026</v>
      </c>
      <c r="F1890" s="4">
        <v>1</v>
      </c>
      <c r="G1890" s="4">
        <v>3.0851000000000002</v>
      </c>
      <c r="H1890" s="4">
        <v>0.36580000000000001</v>
      </c>
      <c r="I1890" s="4">
        <v>0.63431999999999999</v>
      </c>
      <c r="J1890" s="4">
        <v>0.99699800000000005</v>
      </c>
      <c r="K1890" s="4">
        <v>1818</v>
      </c>
      <c r="L1890" s="4">
        <v>2</v>
      </c>
      <c r="M1890" s="4">
        <v>-2.7947000000000002</v>
      </c>
    </row>
    <row r="1891" spans="1:13">
      <c r="A1891" s="4" t="s">
        <v>1896</v>
      </c>
      <c r="B1891" s="4">
        <v>0.67369000000000001</v>
      </c>
      <c r="C1891" s="4">
        <v>0.67518999999999996</v>
      </c>
      <c r="D1891" s="4">
        <v>0.98217699999999997</v>
      </c>
      <c r="E1891" s="4">
        <v>2027</v>
      </c>
      <c r="F1891" s="4">
        <v>1</v>
      </c>
      <c r="G1891" s="4">
        <v>2.6568999999999998</v>
      </c>
      <c r="H1891" s="4">
        <v>0.28271000000000002</v>
      </c>
      <c r="I1891" s="4">
        <v>0.56040999999999996</v>
      </c>
      <c r="J1891" s="4">
        <v>0.99699800000000005</v>
      </c>
      <c r="K1891" s="4">
        <v>1590</v>
      </c>
      <c r="L1891" s="4">
        <v>2</v>
      </c>
      <c r="M1891" s="4">
        <v>-2.8658999999999999</v>
      </c>
    </row>
    <row r="1892" spans="1:13">
      <c r="A1892" s="4" t="s">
        <v>1897</v>
      </c>
      <c r="B1892" s="4">
        <v>0.67547999999999997</v>
      </c>
      <c r="C1892" s="4">
        <v>0.67539000000000005</v>
      </c>
      <c r="D1892" s="4">
        <v>0.98217699999999997</v>
      </c>
      <c r="E1892" s="4">
        <v>2031</v>
      </c>
      <c r="F1892" s="4">
        <v>0</v>
      </c>
      <c r="G1892" s="4">
        <v>3.5485000000000002</v>
      </c>
      <c r="H1892" s="4">
        <v>4.7207000000000004E-3</v>
      </c>
      <c r="I1892" s="4">
        <v>2.4568E-2</v>
      </c>
      <c r="J1892" s="4">
        <v>0.87589099999999998</v>
      </c>
      <c r="K1892" s="4">
        <v>76</v>
      </c>
      <c r="L1892" s="4">
        <v>7</v>
      </c>
      <c r="M1892" s="4">
        <v>-7.617</v>
      </c>
    </row>
    <row r="1893" spans="1:13">
      <c r="A1893" s="4" t="s">
        <v>1898</v>
      </c>
      <c r="B1893" s="4">
        <v>0.59555999999999998</v>
      </c>
      <c r="C1893" s="4">
        <v>0.67588000000000004</v>
      </c>
      <c r="D1893" s="4">
        <v>0.98217699999999997</v>
      </c>
      <c r="E1893" s="4">
        <v>1856</v>
      </c>
      <c r="F1893" s="4">
        <v>1</v>
      </c>
      <c r="G1893" s="4">
        <v>5.1235999999999997</v>
      </c>
      <c r="H1893" s="4">
        <v>0.36956</v>
      </c>
      <c r="I1893" s="4">
        <v>0.6462</v>
      </c>
      <c r="J1893" s="4">
        <v>0.99699800000000005</v>
      </c>
      <c r="K1893" s="4">
        <v>1826</v>
      </c>
      <c r="L1893" s="4">
        <v>4</v>
      </c>
      <c r="M1893" s="4">
        <v>-4.4058999999999999</v>
      </c>
    </row>
    <row r="1894" spans="1:13">
      <c r="A1894" s="4" t="s">
        <v>1899</v>
      </c>
      <c r="B1894" s="4">
        <v>0.59740000000000004</v>
      </c>
      <c r="C1894" s="4">
        <v>0.67681999999999998</v>
      </c>
      <c r="D1894" s="4">
        <v>0.98217699999999997</v>
      </c>
      <c r="E1894" s="4">
        <v>1860</v>
      </c>
      <c r="F1894" s="4">
        <v>1</v>
      </c>
      <c r="G1894" s="4">
        <v>1.2655000000000001</v>
      </c>
      <c r="H1894" s="4">
        <v>4.0508000000000002E-3</v>
      </c>
      <c r="I1894" s="4">
        <v>2.1142000000000001E-2</v>
      </c>
      <c r="J1894" s="4">
        <v>0.87589099999999998</v>
      </c>
      <c r="K1894" s="4">
        <v>65</v>
      </c>
      <c r="L1894" s="4">
        <v>7</v>
      </c>
      <c r="M1894" s="4">
        <v>-6.9813999999999998</v>
      </c>
    </row>
    <row r="1895" spans="1:13">
      <c r="A1895" s="4" t="s">
        <v>1900</v>
      </c>
      <c r="B1895" s="4">
        <v>0.59821999999999997</v>
      </c>
      <c r="C1895" s="4">
        <v>0.67722000000000004</v>
      </c>
      <c r="D1895" s="4">
        <v>0.98217699999999997</v>
      </c>
      <c r="E1895" s="4">
        <v>1862</v>
      </c>
      <c r="F1895" s="4">
        <v>1</v>
      </c>
      <c r="G1895" s="4">
        <v>1.5456000000000001</v>
      </c>
      <c r="H1895" s="4">
        <v>3.7364E-3</v>
      </c>
      <c r="I1895" s="4">
        <v>1.9616999999999999E-2</v>
      </c>
      <c r="J1895" s="4">
        <v>0.87589099999999998</v>
      </c>
      <c r="K1895" s="4">
        <v>58</v>
      </c>
      <c r="L1895" s="4">
        <v>6</v>
      </c>
      <c r="M1895" s="4">
        <v>-6.0797999999999996</v>
      </c>
    </row>
    <row r="1896" spans="1:13">
      <c r="A1896" s="4" t="s">
        <v>1901</v>
      </c>
      <c r="B1896" s="4">
        <v>0.59863</v>
      </c>
      <c r="C1896" s="4">
        <v>0.67740999999999996</v>
      </c>
      <c r="D1896" s="4">
        <v>0.98217699999999997</v>
      </c>
      <c r="E1896" s="4">
        <v>1863</v>
      </c>
      <c r="F1896" s="4">
        <v>1</v>
      </c>
      <c r="G1896" s="4">
        <v>0.67701</v>
      </c>
      <c r="H1896" s="4">
        <v>0.32908999999999999</v>
      </c>
      <c r="I1896" s="4">
        <v>0.59994999999999998</v>
      </c>
      <c r="J1896" s="4">
        <v>0.99699800000000005</v>
      </c>
      <c r="K1896" s="4">
        <v>1726</v>
      </c>
      <c r="L1896" s="4">
        <v>3</v>
      </c>
      <c r="M1896" s="4">
        <v>-4.2281000000000004</v>
      </c>
    </row>
    <row r="1897" spans="1:13">
      <c r="A1897" s="4" t="s">
        <v>1902</v>
      </c>
      <c r="B1897" s="4">
        <v>0.45965</v>
      </c>
      <c r="C1897" s="4">
        <v>0.67795000000000005</v>
      </c>
      <c r="D1897" s="4">
        <v>0.98217699999999997</v>
      </c>
      <c r="E1897" s="4">
        <v>1592</v>
      </c>
      <c r="F1897" s="4">
        <v>2</v>
      </c>
      <c r="G1897" s="4">
        <v>0.19485</v>
      </c>
      <c r="H1897" s="4">
        <v>0.36599999999999999</v>
      </c>
      <c r="I1897" s="4">
        <v>0.67174</v>
      </c>
      <c r="J1897" s="4">
        <v>0.99699800000000005</v>
      </c>
      <c r="K1897" s="4">
        <v>1819</v>
      </c>
      <c r="L1897" s="4">
        <v>3</v>
      </c>
      <c r="M1897" s="4">
        <v>-2.5644999999999998</v>
      </c>
    </row>
    <row r="1898" spans="1:13">
      <c r="A1898" s="4" t="s">
        <v>1903</v>
      </c>
      <c r="B1898" s="4">
        <v>0.60016000000000003</v>
      </c>
      <c r="C1898" s="4">
        <v>0.67813999999999997</v>
      </c>
      <c r="D1898" s="4">
        <v>0.98217699999999997</v>
      </c>
      <c r="E1898" s="4">
        <v>1865</v>
      </c>
      <c r="F1898" s="4">
        <v>1</v>
      </c>
      <c r="G1898" s="4">
        <v>0.53432000000000002</v>
      </c>
      <c r="H1898" s="4">
        <v>0.97992999999999997</v>
      </c>
      <c r="I1898" s="4">
        <v>0.98045000000000004</v>
      </c>
      <c r="J1898" s="4">
        <v>0.99920500000000001</v>
      </c>
      <c r="K1898" s="4">
        <v>2819</v>
      </c>
      <c r="L1898" s="4">
        <v>1</v>
      </c>
      <c r="M1898" s="4">
        <v>-3.2862</v>
      </c>
    </row>
    <row r="1899" spans="1:13">
      <c r="A1899" s="4" t="s">
        <v>1904</v>
      </c>
      <c r="B1899" s="4">
        <v>0.46057999999999999</v>
      </c>
      <c r="C1899" s="4">
        <v>0.67840999999999996</v>
      </c>
      <c r="D1899" s="4">
        <v>0.98217699999999997</v>
      </c>
      <c r="E1899" s="4">
        <v>1595</v>
      </c>
      <c r="F1899" s="4">
        <v>2</v>
      </c>
      <c r="G1899" s="4">
        <v>2.0133999999999999</v>
      </c>
      <c r="H1899" s="4">
        <v>3.3198999999999999E-2</v>
      </c>
      <c r="I1899" s="4">
        <v>0.12626000000000001</v>
      </c>
      <c r="J1899" s="4">
        <v>0.89785800000000004</v>
      </c>
      <c r="K1899" s="4">
        <v>394</v>
      </c>
      <c r="L1899" s="4">
        <v>4</v>
      </c>
      <c r="M1899" s="4">
        <v>-4.3204000000000002</v>
      </c>
    </row>
    <row r="1900" spans="1:13">
      <c r="A1900" s="4" t="s">
        <v>1905</v>
      </c>
      <c r="B1900" s="4">
        <v>0.60167999999999999</v>
      </c>
      <c r="C1900" s="4">
        <v>0.67888999999999999</v>
      </c>
      <c r="D1900" s="4">
        <v>0.98217699999999997</v>
      </c>
      <c r="E1900" s="4">
        <v>1867</v>
      </c>
      <c r="F1900" s="4">
        <v>1</v>
      </c>
      <c r="G1900" s="4">
        <v>0.96365000000000001</v>
      </c>
      <c r="H1900" s="4">
        <v>0.60055999999999998</v>
      </c>
      <c r="I1900" s="4">
        <v>0.83745000000000003</v>
      </c>
      <c r="J1900" s="4">
        <v>0.99699800000000005</v>
      </c>
      <c r="K1900" s="4">
        <v>2316</v>
      </c>
      <c r="L1900" s="4">
        <v>2</v>
      </c>
      <c r="M1900" s="4">
        <v>-1.5683</v>
      </c>
    </row>
    <row r="1901" spans="1:13">
      <c r="A1901" s="4" t="s">
        <v>1906</v>
      </c>
      <c r="B1901" s="4">
        <v>0.60360999999999998</v>
      </c>
      <c r="C1901" s="4">
        <v>0.67981999999999998</v>
      </c>
      <c r="D1901" s="4">
        <v>0.98217699999999997</v>
      </c>
      <c r="E1901" s="4">
        <v>1873</v>
      </c>
      <c r="F1901" s="4">
        <v>1</v>
      </c>
      <c r="G1901" s="4">
        <v>6.7869000000000002</v>
      </c>
      <c r="H1901" s="4">
        <v>0.27361999999999997</v>
      </c>
      <c r="I1901" s="4">
        <v>0.48265000000000002</v>
      </c>
      <c r="J1901" s="4">
        <v>0.98898299999999995</v>
      </c>
      <c r="K1901" s="4">
        <v>1565</v>
      </c>
      <c r="L1901" s="4">
        <v>3</v>
      </c>
      <c r="M1901" s="4">
        <v>-4.5880999999999998</v>
      </c>
    </row>
    <row r="1902" spans="1:13">
      <c r="A1902" s="4" t="s">
        <v>1907</v>
      </c>
      <c r="B1902" s="4">
        <v>0.60360999999999998</v>
      </c>
      <c r="C1902" s="4">
        <v>0.67981999999999998</v>
      </c>
      <c r="D1902" s="4">
        <v>0.98217699999999997</v>
      </c>
      <c r="E1902" s="4">
        <v>1874</v>
      </c>
      <c r="F1902" s="4">
        <v>1</v>
      </c>
      <c r="G1902" s="4">
        <v>7.4389000000000003</v>
      </c>
      <c r="H1902" s="4">
        <v>7.2663000000000005E-2</v>
      </c>
      <c r="I1902" s="4">
        <v>0.23821999999999999</v>
      </c>
      <c r="J1902" s="4">
        <v>0.93587100000000001</v>
      </c>
      <c r="K1902" s="4">
        <v>690</v>
      </c>
      <c r="L1902" s="4">
        <v>3</v>
      </c>
      <c r="M1902" s="4">
        <v>-1.8120000000000001</v>
      </c>
    </row>
    <row r="1903" spans="1:13">
      <c r="A1903" s="4" t="s">
        <v>1908</v>
      </c>
      <c r="B1903" s="4">
        <v>0.52637</v>
      </c>
      <c r="C1903" s="4">
        <v>0.67988000000000004</v>
      </c>
      <c r="D1903" s="4">
        <v>0.98217699999999997</v>
      </c>
      <c r="E1903" s="4">
        <v>1716</v>
      </c>
      <c r="F1903" s="4">
        <v>1</v>
      </c>
      <c r="G1903" s="4">
        <v>2.5821999999999998</v>
      </c>
      <c r="H1903" s="4">
        <v>9.2891000000000001E-2</v>
      </c>
      <c r="I1903" s="4">
        <v>0.26368999999999998</v>
      </c>
      <c r="J1903" s="4">
        <v>0.93813999999999997</v>
      </c>
      <c r="K1903" s="4">
        <v>824</v>
      </c>
      <c r="L1903" s="4">
        <v>2</v>
      </c>
      <c r="M1903" s="4">
        <v>-3.6396999999999999</v>
      </c>
    </row>
    <row r="1904" spans="1:13">
      <c r="A1904" s="4" t="s">
        <v>1909</v>
      </c>
      <c r="B1904" s="4">
        <v>0.60411000000000004</v>
      </c>
      <c r="C1904" s="4">
        <v>0.68005000000000004</v>
      </c>
      <c r="D1904" s="4">
        <v>0.98217699999999997</v>
      </c>
      <c r="E1904" s="4">
        <v>1875</v>
      </c>
      <c r="F1904" s="4">
        <v>1</v>
      </c>
      <c r="G1904" s="4">
        <v>-0.26091999999999999</v>
      </c>
      <c r="H1904" s="4">
        <v>0.1938</v>
      </c>
      <c r="I1904" s="4">
        <v>0.46200000000000002</v>
      </c>
      <c r="J1904" s="4">
        <v>0.98898299999999995</v>
      </c>
      <c r="K1904" s="4">
        <v>1263</v>
      </c>
      <c r="L1904" s="4">
        <v>5</v>
      </c>
      <c r="M1904" s="4">
        <v>-4.9090999999999996</v>
      </c>
    </row>
    <row r="1905" spans="1:13">
      <c r="A1905" s="4" t="s">
        <v>1910</v>
      </c>
      <c r="B1905" s="4">
        <v>0.68023999999999996</v>
      </c>
      <c r="C1905" s="4">
        <v>0.68006</v>
      </c>
      <c r="D1905" s="4">
        <v>0.98217699999999997</v>
      </c>
      <c r="E1905" s="4">
        <v>2036</v>
      </c>
      <c r="F1905" s="4">
        <v>0</v>
      </c>
      <c r="G1905" s="4">
        <v>3.3580999999999999</v>
      </c>
      <c r="H1905" s="4">
        <v>1.3742000000000001E-2</v>
      </c>
      <c r="I1905" s="4">
        <v>6.5101000000000006E-2</v>
      </c>
      <c r="J1905" s="4">
        <v>0.87589099999999998</v>
      </c>
      <c r="K1905" s="4">
        <v>188</v>
      </c>
      <c r="L1905" s="4">
        <v>7</v>
      </c>
      <c r="M1905" s="4">
        <v>-5.8975</v>
      </c>
    </row>
    <row r="1906" spans="1:13">
      <c r="A1906" s="4" t="s">
        <v>1911</v>
      </c>
      <c r="B1906" s="4">
        <v>0.68049000000000004</v>
      </c>
      <c r="C1906" s="4">
        <v>0.68035000000000001</v>
      </c>
      <c r="D1906" s="4">
        <v>0.98217699999999997</v>
      </c>
      <c r="E1906" s="4">
        <v>2037</v>
      </c>
      <c r="F1906" s="4">
        <v>0</v>
      </c>
      <c r="G1906" s="4">
        <v>4.1502999999999997</v>
      </c>
      <c r="H1906" s="4">
        <v>0.80467999999999995</v>
      </c>
      <c r="I1906" s="4">
        <v>0.90458000000000005</v>
      </c>
      <c r="J1906" s="4">
        <v>0.99699800000000005</v>
      </c>
      <c r="K1906" s="4">
        <v>2630</v>
      </c>
      <c r="L1906" s="4">
        <v>2</v>
      </c>
      <c r="M1906" s="4">
        <v>-3.3384</v>
      </c>
    </row>
    <row r="1907" spans="1:13">
      <c r="A1907" s="4" t="s">
        <v>1912</v>
      </c>
      <c r="B1907" s="4">
        <v>0.60533000000000003</v>
      </c>
      <c r="C1907" s="4">
        <v>0.68072999999999995</v>
      </c>
      <c r="D1907" s="4">
        <v>0.98217699999999997</v>
      </c>
      <c r="E1907" s="4">
        <v>1878</v>
      </c>
      <c r="F1907" s="4">
        <v>1</v>
      </c>
      <c r="G1907" s="4">
        <v>4.6443000000000003</v>
      </c>
      <c r="H1907" s="4">
        <v>0.19824</v>
      </c>
      <c r="I1907" s="4">
        <v>0.46806999999999999</v>
      </c>
      <c r="J1907" s="4">
        <v>0.98898299999999995</v>
      </c>
      <c r="K1907" s="4">
        <v>1280</v>
      </c>
      <c r="L1907" s="4">
        <v>4</v>
      </c>
      <c r="M1907" s="4">
        <v>-4.1425999999999998</v>
      </c>
    </row>
    <row r="1908" spans="1:13">
      <c r="A1908" s="4" t="s">
        <v>1913</v>
      </c>
      <c r="B1908" s="4">
        <v>0.46647</v>
      </c>
      <c r="C1908" s="4">
        <v>0.68171000000000004</v>
      </c>
      <c r="D1908" s="4">
        <v>0.98217699999999997</v>
      </c>
      <c r="E1908" s="4">
        <v>1603</v>
      </c>
      <c r="F1908" s="4">
        <v>2</v>
      </c>
      <c r="G1908" s="4">
        <v>1.8859999999999999</v>
      </c>
      <c r="H1908" s="4">
        <v>8.0002000000000007E-3</v>
      </c>
      <c r="I1908" s="4">
        <v>3.9933999999999997E-2</v>
      </c>
      <c r="J1908" s="4">
        <v>0.87589099999999998</v>
      </c>
      <c r="K1908" s="4">
        <v>114</v>
      </c>
      <c r="L1908" s="4">
        <v>3</v>
      </c>
      <c r="M1908" s="4">
        <v>-2.3382999999999998</v>
      </c>
    </row>
    <row r="1909" spans="1:13">
      <c r="A1909" s="4" t="s">
        <v>1914</v>
      </c>
      <c r="B1909" s="4">
        <v>0.60894999999999999</v>
      </c>
      <c r="C1909" s="4">
        <v>0.68267</v>
      </c>
      <c r="D1909" s="4">
        <v>0.98217699999999997</v>
      </c>
      <c r="E1909" s="4">
        <v>1881</v>
      </c>
      <c r="F1909" s="4">
        <v>1</v>
      </c>
      <c r="G1909" s="4">
        <v>2.3872</v>
      </c>
      <c r="H1909" s="4">
        <v>0.80120000000000002</v>
      </c>
      <c r="I1909" s="4">
        <v>0.92193999999999998</v>
      </c>
      <c r="J1909" s="4">
        <v>0.99699800000000005</v>
      </c>
      <c r="K1909" s="4">
        <v>2625</v>
      </c>
      <c r="L1909" s="4">
        <v>2</v>
      </c>
      <c r="M1909" s="4">
        <v>-3.3774999999999999</v>
      </c>
    </row>
    <row r="1910" spans="1:13">
      <c r="A1910" s="4" t="s">
        <v>1915</v>
      </c>
      <c r="B1910" s="4">
        <v>0.53178000000000003</v>
      </c>
      <c r="C1910" s="4">
        <v>0.68422000000000005</v>
      </c>
      <c r="D1910" s="4">
        <v>0.98217699999999997</v>
      </c>
      <c r="E1910" s="4">
        <v>1725</v>
      </c>
      <c r="F1910" s="4">
        <v>1</v>
      </c>
      <c r="G1910" s="4">
        <v>3.7044999999999999</v>
      </c>
      <c r="H1910" s="4">
        <v>0.35055999999999998</v>
      </c>
      <c r="I1910" s="4">
        <v>0.62771999999999994</v>
      </c>
      <c r="J1910" s="4">
        <v>0.99699800000000005</v>
      </c>
      <c r="K1910" s="4">
        <v>1786</v>
      </c>
      <c r="L1910" s="4">
        <v>3</v>
      </c>
      <c r="M1910" s="4">
        <v>-2.9460000000000002</v>
      </c>
    </row>
    <row r="1911" spans="1:13">
      <c r="A1911" s="4" t="s">
        <v>1916</v>
      </c>
      <c r="B1911" s="4">
        <v>0.53178000000000003</v>
      </c>
      <c r="C1911" s="4">
        <v>0.68422000000000005</v>
      </c>
      <c r="D1911" s="4">
        <v>0.98217699999999997</v>
      </c>
      <c r="E1911" s="4">
        <v>1726</v>
      </c>
      <c r="F1911" s="4">
        <v>1</v>
      </c>
      <c r="G1911" s="4">
        <v>3.6126</v>
      </c>
      <c r="H1911" s="4">
        <v>0.13375999999999999</v>
      </c>
      <c r="I1911" s="4">
        <v>0.37064999999999998</v>
      </c>
      <c r="J1911" s="4">
        <v>0.97889099999999996</v>
      </c>
      <c r="K1911" s="4">
        <v>1024</v>
      </c>
      <c r="L1911" s="4">
        <v>5</v>
      </c>
      <c r="M1911" s="4">
        <v>-5.7643000000000004</v>
      </c>
    </row>
    <row r="1912" spans="1:13">
      <c r="A1912" s="4" t="s">
        <v>1917</v>
      </c>
      <c r="B1912" s="4">
        <v>0.61214999999999997</v>
      </c>
      <c r="C1912" s="4">
        <v>0.68428</v>
      </c>
      <c r="D1912" s="4">
        <v>0.98217699999999997</v>
      </c>
      <c r="E1912" s="4">
        <v>1886</v>
      </c>
      <c r="F1912" s="4">
        <v>1</v>
      </c>
      <c r="G1912" s="4">
        <v>1.7302999999999999</v>
      </c>
      <c r="H1912" s="4">
        <v>0.58343</v>
      </c>
      <c r="I1912" s="4">
        <v>0.80940999999999996</v>
      </c>
      <c r="J1912" s="4">
        <v>0.99699800000000005</v>
      </c>
      <c r="K1912" s="4">
        <v>2282</v>
      </c>
      <c r="L1912" s="4">
        <v>3</v>
      </c>
      <c r="M1912" s="4">
        <v>-3.3237000000000001</v>
      </c>
    </row>
    <row r="1913" spans="1:13">
      <c r="A1913" s="4" t="s">
        <v>1918</v>
      </c>
      <c r="B1913" s="4">
        <v>0.61234999999999995</v>
      </c>
      <c r="C1913" s="4">
        <v>0.68435000000000001</v>
      </c>
      <c r="D1913" s="4">
        <v>0.98217699999999997</v>
      </c>
      <c r="E1913" s="4">
        <v>1889</v>
      </c>
      <c r="F1913" s="4">
        <v>1</v>
      </c>
      <c r="G1913" s="4">
        <v>6.7805999999999997</v>
      </c>
      <c r="H1913" s="4">
        <v>0.17050999999999999</v>
      </c>
      <c r="I1913" s="4">
        <v>0.41321000000000002</v>
      </c>
      <c r="J1913" s="4">
        <v>0.98898299999999995</v>
      </c>
      <c r="K1913" s="4">
        <v>1173</v>
      </c>
      <c r="L1913" s="4">
        <v>3</v>
      </c>
      <c r="M1913" s="4">
        <v>-3.0718999999999999</v>
      </c>
    </row>
    <row r="1914" spans="1:13">
      <c r="A1914" s="4" t="s">
        <v>1919</v>
      </c>
      <c r="B1914" s="4">
        <v>0.68449000000000004</v>
      </c>
      <c r="C1914" s="4">
        <v>0.68447999999999998</v>
      </c>
      <c r="D1914" s="4">
        <v>0.98217699999999997</v>
      </c>
      <c r="E1914" s="4">
        <v>2041</v>
      </c>
      <c r="F1914" s="4">
        <v>0</v>
      </c>
      <c r="G1914" s="4">
        <v>4.2740999999999998</v>
      </c>
      <c r="H1914" s="4">
        <v>0.15528</v>
      </c>
      <c r="I1914" s="4">
        <v>0.38728000000000001</v>
      </c>
      <c r="J1914" s="4">
        <v>0.98898299999999995</v>
      </c>
      <c r="K1914" s="4">
        <v>1106</v>
      </c>
      <c r="L1914" s="4">
        <v>4</v>
      </c>
      <c r="M1914" s="4">
        <v>-5.0004999999999997</v>
      </c>
    </row>
    <row r="1915" spans="1:13">
      <c r="A1915" s="4" t="s">
        <v>1920</v>
      </c>
      <c r="B1915" s="4">
        <v>0.61294999999999999</v>
      </c>
      <c r="C1915" s="4">
        <v>0.68461000000000005</v>
      </c>
      <c r="D1915" s="4">
        <v>0.98217699999999997</v>
      </c>
      <c r="E1915" s="4">
        <v>1891</v>
      </c>
      <c r="F1915" s="4">
        <v>1</v>
      </c>
      <c r="G1915" s="4">
        <v>2.3658999999999999</v>
      </c>
      <c r="H1915" s="4">
        <v>0.12626999999999999</v>
      </c>
      <c r="I1915" s="4">
        <v>0.32596000000000003</v>
      </c>
      <c r="J1915" s="4">
        <v>0.96895399999999998</v>
      </c>
      <c r="K1915" s="4">
        <v>987</v>
      </c>
      <c r="L1915" s="4">
        <v>4</v>
      </c>
      <c r="M1915" s="4">
        <v>-5.6281999999999996</v>
      </c>
    </row>
    <row r="1916" spans="1:13">
      <c r="A1916" s="4" t="s">
        <v>1921</v>
      </c>
      <c r="B1916" s="4">
        <v>0.47255000000000003</v>
      </c>
      <c r="C1916" s="4">
        <v>0.68528999999999995</v>
      </c>
      <c r="D1916" s="4">
        <v>0.98217699999999997</v>
      </c>
      <c r="E1916" s="4">
        <v>1616</v>
      </c>
      <c r="F1916" s="4">
        <v>2</v>
      </c>
      <c r="G1916" s="4">
        <v>0.37985000000000002</v>
      </c>
      <c r="H1916" s="4">
        <v>4.1478000000000001E-2</v>
      </c>
      <c r="I1916" s="4">
        <v>0.15176000000000001</v>
      </c>
      <c r="J1916" s="4">
        <v>0.925454</v>
      </c>
      <c r="K1916" s="4">
        <v>464</v>
      </c>
      <c r="L1916" s="4">
        <v>5</v>
      </c>
      <c r="M1916" s="4">
        <v>-4.8625999999999996</v>
      </c>
    </row>
    <row r="1917" spans="1:13">
      <c r="A1917" s="4" t="s">
        <v>1922</v>
      </c>
      <c r="B1917" s="4">
        <v>0.61534</v>
      </c>
      <c r="C1917" s="4">
        <v>0.68584999999999996</v>
      </c>
      <c r="D1917" s="4">
        <v>0.98217699999999997</v>
      </c>
      <c r="E1917" s="4">
        <v>1896</v>
      </c>
      <c r="F1917" s="4">
        <v>1</v>
      </c>
      <c r="G1917" s="4">
        <v>5.9687000000000001</v>
      </c>
      <c r="H1917" s="4">
        <v>0.22176999999999999</v>
      </c>
      <c r="I1917" s="4">
        <v>0.49957000000000001</v>
      </c>
      <c r="J1917" s="4">
        <v>0.98898299999999995</v>
      </c>
      <c r="K1917" s="4">
        <v>1385</v>
      </c>
      <c r="L1917" s="4">
        <v>5</v>
      </c>
      <c r="M1917" s="4">
        <v>-4.3620999999999999</v>
      </c>
    </row>
    <row r="1918" spans="1:13">
      <c r="A1918" s="4" t="s">
        <v>1923</v>
      </c>
      <c r="B1918" s="4">
        <v>0.61731999999999998</v>
      </c>
      <c r="C1918" s="4">
        <v>0.68689999999999996</v>
      </c>
      <c r="D1918" s="4">
        <v>0.98217699999999997</v>
      </c>
      <c r="E1918" s="4">
        <v>1901</v>
      </c>
      <c r="F1918" s="4">
        <v>1</v>
      </c>
      <c r="G1918" s="4">
        <v>2.5522</v>
      </c>
      <c r="H1918" s="4">
        <v>3.3919999999999999E-2</v>
      </c>
      <c r="I1918" s="4">
        <v>0.11937</v>
      </c>
      <c r="J1918" s="4">
        <v>0.89785800000000004</v>
      </c>
      <c r="K1918" s="4">
        <v>401</v>
      </c>
      <c r="L1918" s="4">
        <v>3</v>
      </c>
      <c r="M1918" s="4">
        <v>-6.1414999999999997</v>
      </c>
    </row>
    <row r="1919" spans="1:13">
      <c r="A1919" s="4" t="s">
        <v>1924</v>
      </c>
      <c r="B1919" s="4">
        <v>0.53600999999999999</v>
      </c>
      <c r="C1919" s="4">
        <v>0.68767</v>
      </c>
      <c r="D1919" s="4">
        <v>0.98217699999999997</v>
      </c>
      <c r="E1919" s="4">
        <v>1730</v>
      </c>
      <c r="F1919" s="4">
        <v>2</v>
      </c>
      <c r="G1919" s="4">
        <v>0.70643999999999996</v>
      </c>
      <c r="H1919" s="4">
        <v>0.21462999999999999</v>
      </c>
      <c r="I1919" s="4">
        <v>0.48380000000000001</v>
      </c>
      <c r="J1919" s="4">
        <v>0.98898299999999995</v>
      </c>
      <c r="K1919" s="4">
        <v>1351</v>
      </c>
      <c r="L1919" s="4">
        <v>4</v>
      </c>
      <c r="M1919" s="4">
        <v>-4.4675000000000002</v>
      </c>
    </row>
    <row r="1920" spans="1:13">
      <c r="A1920" s="4" t="s">
        <v>1925</v>
      </c>
      <c r="B1920" s="4">
        <v>0.61929000000000001</v>
      </c>
      <c r="C1920" s="4">
        <v>0.68791000000000002</v>
      </c>
      <c r="D1920" s="4">
        <v>0.98217699999999997</v>
      </c>
      <c r="E1920" s="4">
        <v>1905</v>
      </c>
      <c r="F1920" s="4">
        <v>1</v>
      </c>
      <c r="G1920" s="4">
        <v>2.5594000000000001</v>
      </c>
      <c r="H1920" s="4">
        <v>0.17444999999999999</v>
      </c>
      <c r="I1920" s="4">
        <v>0.41988999999999999</v>
      </c>
      <c r="J1920" s="4">
        <v>0.98898299999999995</v>
      </c>
      <c r="K1920" s="4">
        <v>1192</v>
      </c>
      <c r="L1920" s="4">
        <v>5</v>
      </c>
      <c r="M1920" s="4">
        <v>-4.8882000000000003</v>
      </c>
    </row>
    <row r="1921" spans="1:13">
      <c r="A1921" s="4" t="s">
        <v>1926</v>
      </c>
      <c r="B1921" s="4">
        <v>0.68811999999999995</v>
      </c>
      <c r="C1921" s="4">
        <v>0.68791000000000002</v>
      </c>
      <c r="D1921" s="4">
        <v>0.98217699999999997</v>
      </c>
      <c r="E1921" s="4">
        <v>2045</v>
      </c>
      <c r="F1921" s="4">
        <v>0</v>
      </c>
      <c r="G1921" s="4">
        <v>4.2214999999999998</v>
      </c>
      <c r="H1921" s="4">
        <v>0.26323999999999997</v>
      </c>
      <c r="I1921" s="4">
        <v>0.51863000000000004</v>
      </c>
      <c r="J1921" s="4">
        <v>0.98898299999999995</v>
      </c>
      <c r="K1921" s="4">
        <v>1535</v>
      </c>
      <c r="L1921" s="4">
        <v>4</v>
      </c>
      <c r="M1921" s="4">
        <v>-4.7699999999999996</v>
      </c>
    </row>
    <row r="1922" spans="1:13">
      <c r="A1922" s="4" t="s">
        <v>1927</v>
      </c>
      <c r="B1922" s="4">
        <v>0.47871999999999998</v>
      </c>
      <c r="C1922" s="4">
        <v>0.68861000000000006</v>
      </c>
      <c r="D1922" s="4">
        <v>0.98217699999999997</v>
      </c>
      <c r="E1922" s="4">
        <v>1628</v>
      </c>
      <c r="F1922" s="4">
        <v>2</v>
      </c>
      <c r="G1922" s="4">
        <v>1.9309000000000001</v>
      </c>
      <c r="H1922" s="4">
        <v>0.62909999999999999</v>
      </c>
      <c r="I1922" s="4">
        <v>0.82569999999999999</v>
      </c>
      <c r="J1922" s="4">
        <v>0.99699800000000005</v>
      </c>
      <c r="K1922" s="4">
        <v>2369</v>
      </c>
      <c r="L1922" s="4">
        <v>3</v>
      </c>
      <c r="M1922" s="4">
        <v>-3.7915999999999999</v>
      </c>
    </row>
    <row r="1923" spans="1:13">
      <c r="A1923" s="4" t="s">
        <v>1928</v>
      </c>
      <c r="B1923" s="4">
        <v>0.62087000000000003</v>
      </c>
      <c r="C1923" s="4">
        <v>0.68872</v>
      </c>
      <c r="D1923" s="4">
        <v>0.98217699999999997</v>
      </c>
      <c r="E1923" s="4">
        <v>1908</v>
      </c>
      <c r="F1923" s="4">
        <v>1</v>
      </c>
      <c r="G1923" s="4">
        <v>6.5183999999999997</v>
      </c>
      <c r="H1923" s="4">
        <v>0.40825</v>
      </c>
      <c r="I1923" s="4">
        <v>0.66522999999999999</v>
      </c>
      <c r="J1923" s="4">
        <v>0.99699800000000005</v>
      </c>
      <c r="K1923" s="4">
        <v>1929</v>
      </c>
      <c r="L1923" s="4">
        <v>2</v>
      </c>
      <c r="M1923" s="4">
        <v>-1.2074</v>
      </c>
    </row>
    <row r="1924" spans="1:13">
      <c r="A1924" s="4" t="s">
        <v>1929</v>
      </c>
      <c r="B1924" s="4">
        <v>0.62126000000000003</v>
      </c>
      <c r="C1924" s="4">
        <v>0.68891999999999998</v>
      </c>
      <c r="D1924" s="4">
        <v>0.98217699999999997</v>
      </c>
      <c r="E1924" s="4">
        <v>1909</v>
      </c>
      <c r="F1924" s="4">
        <v>1</v>
      </c>
      <c r="G1924" s="4">
        <v>5.6632999999999996</v>
      </c>
      <c r="H1924" s="4">
        <v>0.17544999999999999</v>
      </c>
      <c r="I1924" s="4">
        <v>0.42155999999999999</v>
      </c>
      <c r="J1924" s="4">
        <v>0.98898299999999995</v>
      </c>
      <c r="K1924" s="4">
        <v>1200</v>
      </c>
      <c r="L1924" s="4">
        <v>5</v>
      </c>
      <c r="M1924" s="4">
        <v>-4.43</v>
      </c>
    </row>
    <row r="1925" spans="1:13">
      <c r="A1925" s="4" t="s">
        <v>1930</v>
      </c>
      <c r="B1925" s="4">
        <v>0.53756000000000004</v>
      </c>
      <c r="C1925" s="4">
        <v>0.68898000000000004</v>
      </c>
      <c r="D1925" s="4">
        <v>0.98217699999999997</v>
      </c>
      <c r="E1925" s="4">
        <v>1733</v>
      </c>
      <c r="F1925" s="4">
        <v>1</v>
      </c>
      <c r="G1925" s="4">
        <v>4.8216000000000001</v>
      </c>
      <c r="H1925" s="4">
        <v>0.47606999999999999</v>
      </c>
      <c r="I1925" s="4">
        <v>0.75197999999999998</v>
      </c>
      <c r="J1925" s="4">
        <v>0.99699800000000005</v>
      </c>
      <c r="K1925" s="4">
        <v>2098</v>
      </c>
      <c r="L1925" s="4">
        <v>3</v>
      </c>
      <c r="M1925" s="4">
        <v>-2.9931000000000001</v>
      </c>
    </row>
    <row r="1926" spans="1:13">
      <c r="A1926" s="4" t="s">
        <v>1931</v>
      </c>
      <c r="B1926" s="4">
        <v>0.62146000000000001</v>
      </c>
      <c r="C1926" s="4">
        <v>0.68901999999999997</v>
      </c>
      <c r="D1926" s="4">
        <v>0.98217699999999997</v>
      </c>
      <c r="E1926" s="4">
        <v>1910</v>
      </c>
      <c r="F1926" s="4">
        <v>1</v>
      </c>
      <c r="G1926" s="4">
        <v>8.0382999999999996</v>
      </c>
      <c r="H1926" s="4">
        <v>0.32150000000000001</v>
      </c>
      <c r="I1926" s="4">
        <v>0.62309000000000003</v>
      </c>
      <c r="J1926" s="4">
        <v>0.99699800000000005</v>
      </c>
      <c r="K1926" s="4">
        <v>1700</v>
      </c>
      <c r="L1926" s="4">
        <v>3</v>
      </c>
      <c r="M1926" s="4">
        <v>-3.6027</v>
      </c>
    </row>
    <row r="1927" spans="1:13">
      <c r="A1927" s="4" t="s">
        <v>1932</v>
      </c>
      <c r="B1927" s="4">
        <v>0.62204000000000004</v>
      </c>
      <c r="C1927" s="4">
        <v>0.68935000000000002</v>
      </c>
      <c r="D1927" s="4">
        <v>0.98217699999999997</v>
      </c>
      <c r="E1927" s="4">
        <v>1911</v>
      </c>
      <c r="F1927" s="4">
        <v>1</v>
      </c>
      <c r="G1927" s="4">
        <v>7.2838000000000003</v>
      </c>
      <c r="H1927" s="4">
        <v>6.3091999999999995E-2</v>
      </c>
      <c r="I1927" s="4">
        <v>0.19449</v>
      </c>
      <c r="J1927" s="4">
        <v>0.92991800000000002</v>
      </c>
      <c r="K1927" s="4">
        <v>618</v>
      </c>
      <c r="L1927" s="4">
        <v>3</v>
      </c>
      <c r="M1927" s="4">
        <v>-3.8885999999999998</v>
      </c>
    </row>
    <row r="1928" spans="1:13">
      <c r="A1928" s="4" t="s">
        <v>1933</v>
      </c>
      <c r="B1928" s="4">
        <v>0.48076999999999998</v>
      </c>
      <c r="C1928" s="4">
        <v>0.68979999999999997</v>
      </c>
      <c r="D1928" s="4">
        <v>0.98217699999999997</v>
      </c>
      <c r="E1928" s="4">
        <v>1633</v>
      </c>
      <c r="F1928" s="4">
        <v>2</v>
      </c>
      <c r="G1928" s="4">
        <v>6.3780999999999999</v>
      </c>
      <c r="H1928" s="4">
        <v>1.0057E-2</v>
      </c>
      <c r="I1928" s="4">
        <v>4.7598000000000001E-2</v>
      </c>
      <c r="J1928" s="4">
        <v>0.87589099999999998</v>
      </c>
      <c r="K1928" s="4">
        <v>138</v>
      </c>
      <c r="L1928" s="4">
        <v>6</v>
      </c>
      <c r="M1928" s="4">
        <v>-7.1291000000000002</v>
      </c>
    </row>
    <row r="1929" spans="1:13">
      <c r="A1929" s="4" t="s">
        <v>1934</v>
      </c>
      <c r="B1929" s="4">
        <v>0.48076999999999998</v>
      </c>
      <c r="C1929" s="4">
        <v>0.68979999999999997</v>
      </c>
      <c r="D1929" s="4">
        <v>0.98217699999999997</v>
      </c>
      <c r="E1929" s="4">
        <v>1634</v>
      </c>
      <c r="F1929" s="4">
        <v>2</v>
      </c>
      <c r="G1929" s="4">
        <v>1.6545000000000001</v>
      </c>
      <c r="H1929" s="4">
        <v>0.50780000000000003</v>
      </c>
      <c r="I1929" s="4">
        <v>0.76827000000000001</v>
      </c>
      <c r="J1929" s="4">
        <v>0.99699800000000005</v>
      </c>
      <c r="K1929" s="4">
        <v>2152</v>
      </c>
      <c r="L1929" s="4">
        <v>2</v>
      </c>
      <c r="M1929" s="4">
        <v>-3.0796999999999999</v>
      </c>
    </row>
    <row r="1930" spans="1:13">
      <c r="A1930" s="4" t="s">
        <v>1935</v>
      </c>
      <c r="B1930" s="4">
        <v>0.69011999999999996</v>
      </c>
      <c r="C1930" s="4">
        <v>0.69011</v>
      </c>
      <c r="D1930" s="4">
        <v>0.98217699999999997</v>
      </c>
      <c r="E1930" s="4">
        <v>2047</v>
      </c>
      <c r="F1930" s="4">
        <v>0</v>
      </c>
      <c r="G1930" s="4">
        <v>4.3282999999999996</v>
      </c>
      <c r="H1930" s="4">
        <v>0.31935999999999998</v>
      </c>
      <c r="I1930" s="4">
        <v>0.53671999999999997</v>
      </c>
      <c r="J1930" s="4">
        <v>0.99172300000000002</v>
      </c>
      <c r="K1930" s="4">
        <v>1694</v>
      </c>
      <c r="L1930" s="4">
        <v>1</v>
      </c>
      <c r="M1930" s="4">
        <v>-2.4188999999999998</v>
      </c>
    </row>
    <row r="1931" spans="1:13">
      <c r="A1931" s="4" t="s">
        <v>1936</v>
      </c>
      <c r="B1931" s="4">
        <v>0.62497999999999998</v>
      </c>
      <c r="C1931" s="4">
        <v>0.69093000000000004</v>
      </c>
      <c r="D1931" s="4">
        <v>0.98217699999999997</v>
      </c>
      <c r="E1931" s="4">
        <v>1914</v>
      </c>
      <c r="F1931" s="4">
        <v>1</v>
      </c>
      <c r="G1931" s="4">
        <v>6.6966999999999999</v>
      </c>
      <c r="H1931" s="4">
        <v>0.82593000000000005</v>
      </c>
      <c r="I1931" s="4">
        <v>0.91457999999999995</v>
      </c>
      <c r="J1931" s="4">
        <v>0.99699800000000005</v>
      </c>
      <c r="K1931" s="4">
        <v>2658</v>
      </c>
      <c r="L1931" s="4">
        <v>2</v>
      </c>
      <c r="M1931" s="4">
        <v>-1.8995</v>
      </c>
    </row>
    <row r="1932" spans="1:13">
      <c r="A1932" s="4" t="s">
        <v>1937</v>
      </c>
      <c r="B1932" s="4">
        <v>0.69123999999999997</v>
      </c>
      <c r="C1932" s="4">
        <v>0.69123000000000001</v>
      </c>
      <c r="D1932" s="4">
        <v>0.98217699999999997</v>
      </c>
      <c r="E1932" s="4">
        <v>2049</v>
      </c>
      <c r="F1932" s="4">
        <v>0</v>
      </c>
      <c r="G1932" s="4">
        <v>4.3621999999999996</v>
      </c>
      <c r="H1932" s="4">
        <v>4.7549999999999997E-3</v>
      </c>
      <c r="I1932" s="4">
        <v>2.7378E-2</v>
      </c>
      <c r="J1932" s="4">
        <v>0.87589099999999998</v>
      </c>
      <c r="K1932" s="4">
        <v>77</v>
      </c>
      <c r="L1932" s="4">
        <v>7</v>
      </c>
      <c r="M1932" s="4">
        <v>-7.5762999999999998</v>
      </c>
    </row>
    <row r="1933" spans="1:13">
      <c r="A1933" s="4" t="s">
        <v>1938</v>
      </c>
      <c r="B1933" s="4">
        <v>0.69162000000000001</v>
      </c>
      <c r="C1933" s="4">
        <v>0.69157999999999997</v>
      </c>
      <c r="D1933" s="4">
        <v>0.98217699999999997</v>
      </c>
      <c r="E1933" s="4">
        <v>2050</v>
      </c>
      <c r="F1933" s="4">
        <v>0</v>
      </c>
      <c r="G1933" s="4">
        <v>4.0340999999999996</v>
      </c>
      <c r="H1933" s="4">
        <v>0.98936000000000002</v>
      </c>
      <c r="I1933" s="4">
        <v>0.98977999999999999</v>
      </c>
      <c r="J1933" s="4">
        <v>0.99920500000000001</v>
      </c>
      <c r="K1933" s="4">
        <v>2836</v>
      </c>
      <c r="L1933" s="4">
        <v>1</v>
      </c>
      <c r="M1933" s="4">
        <v>-2.6526999999999998</v>
      </c>
    </row>
    <row r="1934" spans="1:13">
      <c r="A1934" s="4" t="s">
        <v>1939</v>
      </c>
      <c r="B1934" s="4">
        <v>0.62712000000000001</v>
      </c>
      <c r="C1934" s="4">
        <v>0.69205000000000005</v>
      </c>
      <c r="D1934" s="4">
        <v>0.98217699999999997</v>
      </c>
      <c r="E1934" s="4">
        <v>1917</v>
      </c>
      <c r="F1934" s="4">
        <v>1</v>
      </c>
      <c r="G1934" s="4">
        <v>0.53432000000000002</v>
      </c>
      <c r="H1934" s="4">
        <v>0.97604000000000002</v>
      </c>
      <c r="I1934" s="4">
        <v>0.97763</v>
      </c>
      <c r="J1934" s="4">
        <v>0.99853999999999998</v>
      </c>
      <c r="K1934" s="4">
        <v>2814</v>
      </c>
      <c r="L1934" s="4">
        <v>1</v>
      </c>
      <c r="M1934" s="4">
        <v>-2.4293999999999998</v>
      </c>
    </row>
    <row r="1935" spans="1:13">
      <c r="A1935" s="4" t="s">
        <v>1940</v>
      </c>
      <c r="B1935" s="4">
        <v>0.69237000000000004</v>
      </c>
      <c r="C1935" s="4">
        <v>0.69238999999999995</v>
      </c>
      <c r="D1935" s="4">
        <v>0.98217699999999997</v>
      </c>
      <c r="E1935" s="4">
        <v>2051</v>
      </c>
      <c r="F1935" s="4">
        <v>0</v>
      </c>
      <c r="G1935" s="4">
        <v>4.6311</v>
      </c>
      <c r="H1935" s="4">
        <v>0.88056999999999996</v>
      </c>
      <c r="I1935" s="4">
        <v>0.94288000000000005</v>
      </c>
      <c r="J1935" s="4">
        <v>0.99853999999999998</v>
      </c>
      <c r="K1935" s="4">
        <v>2709</v>
      </c>
      <c r="L1935" s="4">
        <v>1</v>
      </c>
      <c r="M1935" s="4">
        <v>-0.18967999999999999</v>
      </c>
    </row>
    <row r="1936" spans="1:13">
      <c r="A1936" s="4" t="s">
        <v>1941</v>
      </c>
      <c r="B1936" s="4">
        <v>0.54230999999999996</v>
      </c>
      <c r="C1936" s="4">
        <v>0.69276000000000004</v>
      </c>
      <c r="D1936" s="4">
        <v>0.98217699999999997</v>
      </c>
      <c r="E1936" s="4">
        <v>1741</v>
      </c>
      <c r="F1936" s="4">
        <v>1</v>
      </c>
      <c r="G1936" s="4">
        <v>4.5377999999999998</v>
      </c>
      <c r="H1936" s="4">
        <v>0.16861000000000001</v>
      </c>
      <c r="I1936" s="4">
        <v>0.40983000000000003</v>
      </c>
      <c r="J1936" s="4">
        <v>0.98898299999999995</v>
      </c>
      <c r="K1936" s="4">
        <v>1167</v>
      </c>
      <c r="L1936" s="4">
        <v>5</v>
      </c>
      <c r="M1936" s="4">
        <v>-5.3406000000000002</v>
      </c>
    </row>
    <row r="1937" spans="1:13">
      <c r="A1937" s="4" t="s">
        <v>1942</v>
      </c>
      <c r="B1937" s="4">
        <v>0.69337000000000004</v>
      </c>
      <c r="C1937" s="4">
        <v>0.69333</v>
      </c>
      <c r="D1937" s="4">
        <v>0.98217699999999997</v>
      </c>
      <c r="E1937" s="4">
        <v>2054</v>
      </c>
      <c r="F1937" s="4">
        <v>0</v>
      </c>
      <c r="G1937" s="4">
        <v>4.4595000000000002</v>
      </c>
      <c r="H1937" s="4">
        <v>0.56435999999999997</v>
      </c>
      <c r="I1937" s="4">
        <v>0.58972999999999998</v>
      </c>
      <c r="J1937" s="4">
        <v>0.99699800000000005</v>
      </c>
      <c r="K1937" s="4">
        <v>2254</v>
      </c>
      <c r="L1937" s="4">
        <v>1</v>
      </c>
      <c r="M1937" s="4">
        <v>-1.3368</v>
      </c>
    </row>
    <row r="1938" spans="1:13">
      <c r="A1938" s="4" t="s">
        <v>1943</v>
      </c>
      <c r="B1938" s="4">
        <v>0.63002999999999998</v>
      </c>
      <c r="C1938" s="4">
        <v>0.69376000000000004</v>
      </c>
      <c r="D1938" s="4">
        <v>0.98217699999999997</v>
      </c>
      <c r="E1938" s="4">
        <v>1921</v>
      </c>
      <c r="F1938" s="4">
        <v>1</v>
      </c>
      <c r="G1938" s="4">
        <v>1.823</v>
      </c>
      <c r="H1938" s="4">
        <v>0.15534000000000001</v>
      </c>
      <c r="I1938" s="4">
        <v>0.40805999999999998</v>
      </c>
      <c r="J1938" s="4">
        <v>0.98898299999999995</v>
      </c>
      <c r="K1938" s="4">
        <v>1107</v>
      </c>
      <c r="L1938" s="4">
        <v>4</v>
      </c>
      <c r="M1938" s="4">
        <v>-4.0064000000000002</v>
      </c>
    </row>
    <row r="1939" spans="1:13">
      <c r="A1939" s="4" t="s">
        <v>1944</v>
      </c>
      <c r="B1939" s="4">
        <v>0.63090000000000002</v>
      </c>
      <c r="C1939" s="4">
        <v>0.69418999999999997</v>
      </c>
      <c r="D1939" s="4">
        <v>0.98217699999999997</v>
      </c>
      <c r="E1939" s="4">
        <v>1924</v>
      </c>
      <c r="F1939" s="4">
        <v>1</v>
      </c>
      <c r="G1939" s="4">
        <v>0.26227</v>
      </c>
      <c r="H1939" s="4">
        <v>0.22305</v>
      </c>
      <c r="I1939" s="4">
        <v>0.497</v>
      </c>
      <c r="J1939" s="4">
        <v>0.98898299999999995</v>
      </c>
      <c r="K1939" s="4">
        <v>1387</v>
      </c>
      <c r="L1939" s="4">
        <v>3</v>
      </c>
      <c r="M1939" s="4">
        <v>-3.7698999999999998</v>
      </c>
    </row>
    <row r="1940" spans="1:13">
      <c r="A1940" s="4" t="s">
        <v>1945</v>
      </c>
      <c r="B1940" s="4">
        <v>0.63090000000000002</v>
      </c>
      <c r="C1940" s="4">
        <v>0.69418999999999997</v>
      </c>
      <c r="D1940" s="4">
        <v>0.98217699999999997</v>
      </c>
      <c r="E1940" s="4">
        <v>1925</v>
      </c>
      <c r="F1940" s="4">
        <v>1</v>
      </c>
      <c r="G1940" s="4">
        <v>6.202</v>
      </c>
      <c r="H1940" s="4">
        <v>0.51366999999999996</v>
      </c>
      <c r="I1940" s="4">
        <v>0.77149999999999996</v>
      </c>
      <c r="J1940" s="4">
        <v>0.99699800000000005</v>
      </c>
      <c r="K1940" s="4">
        <v>2167</v>
      </c>
      <c r="L1940" s="4">
        <v>3</v>
      </c>
      <c r="M1940" s="4">
        <v>-3.4272</v>
      </c>
    </row>
    <row r="1941" spans="1:13">
      <c r="A1941" s="4" t="s">
        <v>1946</v>
      </c>
      <c r="B1941" s="4">
        <v>0.63156999999999996</v>
      </c>
      <c r="C1941" s="4">
        <v>0.69450000000000001</v>
      </c>
      <c r="D1941" s="4">
        <v>0.98217699999999997</v>
      </c>
      <c r="E1941" s="4">
        <v>1926</v>
      </c>
      <c r="F1941" s="4">
        <v>1</v>
      </c>
      <c r="G1941" s="4">
        <v>2.2612000000000001</v>
      </c>
      <c r="H1941" s="4">
        <v>0.49374000000000001</v>
      </c>
      <c r="I1941" s="4">
        <v>0.76414000000000004</v>
      </c>
      <c r="J1941" s="4">
        <v>0.99699800000000005</v>
      </c>
      <c r="K1941" s="4">
        <v>2135</v>
      </c>
      <c r="L1941" s="4">
        <v>3</v>
      </c>
      <c r="M1941" s="4">
        <v>-2.7353999999999998</v>
      </c>
    </row>
    <row r="1942" spans="1:13">
      <c r="A1942" s="4" t="s">
        <v>1947</v>
      </c>
      <c r="B1942" s="4">
        <v>0.63253999999999999</v>
      </c>
      <c r="C1942" s="4">
        <v>0.69504999999999995</v>
      </c>
      <c r="D1942" s="4">
        <v>0.98217699999999997</v>
      </c>
      <c r="E1942" s="4">
        <v>1927</v>
      </c>
      <c r="F1942" s="4">
        <v>1</v>
      </c>
      <c r="G1942" s="4">
        <v>6.9519000000000002</v>
      </c>
      <c r="H1942" s="4">
        <v>0.51239999999999997</v>
      </c>
      <c r="I1942" s="4">
        <v>0.77073000000000003</v>
      </c>
      <c r="J1942" s="4">
        <v>0.99699800000000005</v>
      </c>
      <c r="K1942" s="4">
        <v>2164</v>
      </c>
      <c r="L1942" s="4">
        <v>3</v>
      </c>
      <c r="M1942" s="4">
        <v>-3.9519000000000002</v>
      </c>
    </row>
    <row r="1943" spans="1:13">
      <c r="A1943" s="4" t="s">
        <v>1948</v>
      </c>
      <c r="B1943" s="4">
        <v>0.69606000000000001</v>
      </c>
      <c r="C1943" s="4">
        <v>0.69599</v>
      </c>
      <c r="D1943" s="4">
        <v>0.98217699999999997</v>
      </c>
      <c r="E1943" s="4">
        <v>2057</v>
      </c>
      <c r="F1943" s="4">
        <v>0</v>
      </c>
      <c r="G1943" s="4">
        <v>4.5505000000000004</v>
      </c>
      <c r="H1943" s="4">
        <v>0.44035000000000002</v>
      </c>
      <c r="I1943" s="4">
        <v>0.68886000000000003</v>
      </c>
      <c r="J1943" s="4">
        <v>0.99699800000000005</v>
      </c>
      <c r="K1943" s="4">
        <v>2008</v>
      </c>
      <c r="L1943" s="4">
        <v>2</v>
      </c>
      <c r="M1943" s="4">
        <v>-2.5808</v>
      </c>
    </row>
    <row r="1944" spans="1:13">
      <c r="A1944" s="4" t="s">
        <v>1949</v>
      </c>
      <c r="B1944" s="4">
        <v>0.63599000000000006</v>
      </c>
      <c r="C1944" s="4">
        <v>0.69713000000000003</v>
      </c>
      <c r="D1944" s="4">
        <v>0.98217699999999997</v>
      </c>
      <c r="E1944" s="4">
        <v>1931</v>
      </c>
      <c r="F1944" s="4">
        <v>1</v>
      </c>
      <c r="G1944" s="4">
        <v>0.377</v>
      </c>
      <c r="H1944" s="4">
        <v>0.60009999999999997</v>
      </c>
      <c r="I1944" s="4">
        <v>0.83716000000000002</v>
      </c>
      <c r="J1944" s="4">
        <v>0.99699800000000005</v>
      </c>
      <c r="K1944" s="4">
        <v>2314</v>
      </c>
      <c r="L1944" s="4">
        <v>2</v>
      </c>
      <c r="M1944" s="4">
        <v>-3.0169000000000001</v>
      </c>
    </row>
    <row r="1945" spans="1:13">
      <c r="A1945" s="4" t="s">
        <v>1950</v>
      </c>
      <c r="B1945" s="4">
        <v>0.69725000000000004</v>
      </c>
      <c r="C1945" s="4">
        <v>0.69721</v>
      </c>
      <c r="D1945" s="4">
        <v>0.98217699999999997</v>
      </c>
      <c r="E1945" s="4">
        <v>2058</v>
      </c>
      <c r="F1945" s="4">
        <v>0</v>
      </c>
      <c r="G1945" s="4">
        <v>4.6082000000000001</v>
      </c>
      <c r="H1945" s="4">
        <v>0.44424999999999998</v>
      </c>
      <c r="I1945" s="4">
        <v>0.72935000000000005</v>
      </c>
      <c r="J1945" s="4">
        <v>0.99699800000000005</v>
      </c>
      <c r="K1945" s="4">
        <v>2018</v>
      </c>
      <c r="L1945" s="4">
        <v>3</v>
      </c>
      <c r="M1945" s="4">
        <v>-2.4283000000000001</v>
      </c>
    </row>
    <row r="1946" spans="1:13">
      <c r="A1946" s="4" t="s">
        <v>1951</v>
      </c>
      <c r="B1946" s="4">
        <v>0.63675999999999999</v>
      </c>
      <c r="C1946" s="4">
        <v>0.69755</v>
      </c>
      <c r="D1946" s="4">
        <v>0.98217699999999997</v>
      </c>
      <c r="E1946" s="4">
        <v>1933</v>
      </c>
      <c r="F1946" s="4">
        <v>1</v>
      </c>
      <c r="G1946" s="4">
        <v>2.2235</v>
      </c>
      <c r="H1946" s="4">
        <v>0.23799999999999999</v>
      </c>
      <c r="I1946" s="4">
        <v>0.51449999999999996</v>
      </c>
      <c r="J1946" s="4">
        <v>0.98898299999999995</v>
      </c>
      <c r="K1946" s="4">
        <v>1445</v>
      </c>
      <c r="L1946" s="4">
        <v>4</v>
      </c>
      <c r="M1946" s="4">
        <v>-4.4543999999999997</v>
      </c>
    </row>
    <row r="1947" spans="1:13">
      <c r="A1947" s="4" t="s">
        <v>1952</v>
      </c>
      <c r="B1947" s="4">
        <v>0.46877999999999997</v>
      </c>
      <c r="C1947" s="4">
        <v>0.69935999999999998</v>
      </c>
      <c r="D1947" s="4">
        <v>0.98217699999999997</v>
      </c>
      <c r="E1947" s="4">
        <v>1606</v>
      </c>
      <c r="F1947" s="4">
        <v>2</v>
      </c>
      <c r="G1947" s="4">
        <v>4.2915000000000001</v>
      </c>
      <c r="H1947" s="4">
        <v>0.70753999999999995</v>
      </c>
      <c r="I1947" s="4">
        <v>0.87719000000000003</v>
      </c>
      <c r="J1947" s="4">
        <v>0.99699800000000005</v>
      </c>
      <c r="K1947" s="4">
        <v>2479</v>
      </c>
      <c r="L1947" s="4">
        <v>3</v>
      </c>
      <c r="M1947" s="4">
        <v>-3.7934999999999999</v>
      </c>
    </row>
    <row r="1948" spans="1:13">
      <c r="A1948" s="4" t="s">
        <v>1953</v>
      </c>
      <c r="B1948" s="4">
        <v>0.46877999999999997</v>
      </c>
      <c r="C1948" s="4">
        <v>0.69935999999999998</v>
      </c>
      <c r="D1948" s="4">
        <v>0.98217699999999997</v>
      </c>
      <c r="E1948" s="4">
        <v>1607</v>
      </c>
      <c r="F1948" s="4">
        <v>3</v>
      </c>
      <c r="G1948" s="4">
        <v>0.97458999999999996</v>
      </c>
      <c r="H1948" s="4">
        <v>0.17910000000000001</v>
      </c>
      <c r="I1948" s="4">
        <v>0.40409</v>
      </c>
      <c r="J1948" s="4">
        <v>0.98898299999999995</v>
      </c>
      <c r="K1948" s="4">
        <v>1214</v>
      </c>
      <c r="L1948" s="4">
        <v>2</v>
      </c>
      <c r="M1948" s="4">
        <v>-3.3868999999999998</v>
      </c>
    </row>
    <row r="1949" spans="1:13">
      <c r="A1949" s="4" t="s">
        <v>1954</v>
      </c>
      <c r="B1949" s="4">
        <v>0.64027999999999996</v>
      </c>
      <c r="C1949" s="4">
        <v>0.69955000000000001</v>
      </c>
      <c r="D1949" s="4">
        <v>0.98217699999999997</v>
      </c>
      <c r="E1949" s="4">
        <v>1936</v>
      </c>
      <c r="F1949" s="4">
        <v>1</v>
      </c>
      <c r="G1949" s="4">
        <v>0.93788000000000005</v>
      </c>
      <c r="H1949" s="4">
        <v>0.24016000000000001</v>
      </c>
      <c r="I1949" s="4">
        <v>0.51665000000000005</v>
      </c>
      <c r="J1949" s="4">
        <v>0.98898299999999995</v>
      </c>
      <c r="K1949" s="4">
        <v>1450</v>
      </c>
      <c r="L1949" s="4">
        <v>4</v>
      </c>
      <c r="M1949" s="4">
        <v>-4.8688000000000002</v>
      </c>
    </row>
    <row r="1950" spans="1:13">
      <c r="A1950" s="4" t="s">
        <v>1955</v>
      </c>
      <c r="B1950" s="4">
        <v>0.64027999999999996</v>
      </c>
      <c r="C1950" s="4">
        <v>0.69955000000000001</v>
      </c>
      <c r="D1950" s="4">
        <v>0.98217699999999997</v>
      </c>
      <c r="E1950" s="4">
        <v>1937</v>
      </c>
      <c r="F1950" s="4">
        <v>1</v>
      </c>
      <c r="G1950" s="4">
        <v>3.2235</v>
      </c>
      <c r="H1950" s="4">
        <v>0.60557000000000005</v>
      </c>
      <c r="I1950" s="4">
        <v>0.80918000000000001</v>
      </c>
      <c r="J1950" s="4">
        <v>0.99699800000000005</v>
      </c>
      <c r="K1950" s="4">
        <v>2329</v>
      </c>
      <c r="L1950" s="4">
        <v>2</v>
      </c>
      <c r="M1950" s="4">
        <v>-3.6265000000000001</v>
      </c>
    </row>
    <row r="1951" spans="1:13">
      <c r="A1951" s="4" t="s">
        <v>1956</v>
      </c>
      <c r="B1951" s="4">
        <v>0.55115000000000003</v>
      </c>
      <c r="C1951" s="4">
        <v>0.70016999999999996</v>
      </c>
      <c r="D1951" s="4">
        <v>0.98217699999999997</v>
      </c>
      <c r="E1951" s="4">
        <v>1758</v>
      </c>
      <c r="F1951" s="4">
        <v>1</v>
      </c>
      <c r="G1951" s="4">
        <v>0.52654999999999996</v>
      </c>
      <c r="H1951" s="4">
        <v>3.5411999999999999E-2</v>
      </c>
      <c r="I1951" s="4">
        <v>0.14402000000000001</v>
      </c>
      <c r="J1951" s="4">
        <v>0.91606100000000001</v>
      </c>
      <c r="K1951" s="4">
        <v>415</v>
      </c>
      <c r="L1951" s="4">
        <v>3</v>
      </c>
      <c r="M1951" s="4">
        <v>-3.7673999999999999</v>
      </c>
    </row>
    <row r="1952" spans="1:13">
      <c r="A1952" s="4" t="s">
        <v>1957</v>
      </c>
      <c r="B1952" s="4">
        <v>0.55184</v>
      </c>
      <c r="C1952" s="4">
        <v>0.70074999999999998</v>
      </c>
      <c r="D1952" s="4">
        <v>0.98217699999999997</v>
      </c>
      <c r="E1952" s="4">
        <v>1760</v>
      </c>
      <c r="F1952" s="4">
        <v>1</v>
      </c>
      <c r="G1952" s="4">
        <v>0.28050000000000003</v>
      </c>
      <c r="H1952" s="4">
        <v>0.33854000000000001</v>
      </c>
      <c r="I1952" s="4">
        <v>0.61619000000000002</v>
      </c>
      <c r="J1952" s="4">
        <v>0.99699800000000005</v>
      </c>
      <c r="K1952" s="4">
        <v>1753</v>
      </c>
      <c r="L1952" s="4">
        <v>3</v>
      </c>
      <c r="M1952" s="4">
        <v>-3.0499000000000001</v>
      </c>
    </row>
    <row r="1953" spans="1:13">
      <c r="A1953" s="4" t="s">
        <v>1958</v>
      </c>
      <c r="B1953" s="4">
        <v>0.70162999999999998</v>
      </c>
      <c r="C1953" s="4">
        <v>0.70157999999999998</v>
      </c>
      <c r="D1953" s="4">
        <v>0.98217699999999997</v>
      </c>
      <c r="E1953" s="4">
        <v>2062</v>
      </c>
      <c r="F1953" s="4">
        <v>0</v>
      </c>
      <c r="G1953" s="4">
        <v>4.5442999999999998</v>
      </c>
      <c r="H1953" s="4">
        <v>4.3242999999999997E-2</v>
      </c>
      <c r="I1953" s="4">
        <v>0.14424999999999999</v>
      </c>
      <c r="J1953" s="4">
        <v>0.91606100000000001</v>
      </c>
      <c r="K1953" s="4">
        <v>476</v>
      </c>
      <c r="L1953" s="4">
        <v>5</v>
      </c>
      <c r="M1953" s="4">
        <v>-6.5244999999999997</v>
      </c>
    </row>
    <row r="1954" spans="1:13">
      <c r="A1954" s="4" t="s">
        <v>1959</v>
      </c>
      <c r="B1954" s="4">
        <v>0.70274999999999999</v>
      </c>
      <c r="C1954" s="4">
        <v>0.70269000000000004</v>
      </c>
      <c r="D1954" s="4">
        <v>0.98217699999999997</v>
      </c>
      <c r="E1954" s="4">
        <v>2065</v>
      </c>
      <c r="F1954" s="4">
        <v>0</v>
      </c>
      <c r="G1954" s="4">
        <v>4.8182999999999998</v>
      </c>
      <c r="H1954" s="4">
        <v>0.55701999999999996</v>
      </c>
      <c r="I1954" s="4">
        <v>0.79474999999999996</v>
      </c>
      <c r="J1954" s="4">
        <v>0.99699800000000005</v>
      </c>
      <c r="K1954" s="4">
        <v>2239</v>
      </c>
      <c r="L1954" s="4">
        <v>2</v>
      </c>
      <c r="M1954" s="4">
        <v>-2.4091</v>
      </c>
    </row>
    <row r="1955" spans="1:13">
      <c r="A1955" s="4" t="s">
        <v>1960</v>
      </c>
      <c r="B1955" s="4">
        <v>0.55784</v>
      </c>
      <c r="C1955" s="4">
        <v>0.70548</v>
      </c>
      <c r="D1955" s="4">
        <v>0.98217699999999997</v>
      </c>
      <c r="E1955" s="4">
        <v>1770</v>
      </c>
      <c r="F1955" s="4">
        <v>1</v>
      </c>
      <c r="G1955" s="4">
        <v>1.0392999999999999</v>
      </c>
      <c r="H1955" s="4">
        <v>2.5441999999999999E-2</v>
      </c>
      <c r="I1955" s="4">
        <v>0.10921</v>
      </c>
      <c r="J1955" s="4">
        <v>0.89113100000000001</v>
      </c>
      <c r="K1955" s="4">
        <v>326</v>
      </c>
      <c r="L1955" s="4">
        <v>4</v>
      </c>
      <c r="M1955" s="4">
        <v>-4.0366999999999997</v>
      </c>
    </row>
    <row r="1956" spans="1:13">
      <c r="A1956" s="4" t="s">
        <v>1961</v>
      </c>
      <c r="B1956" s="4">
        <v>0.70613000000000004</v>
      </c>
      <c r="C1956" s="4">
        <v>0.70596000000000003</v>
      </c>
      <c r="D1956" s="4">
        <v>0.98217699999999997</v>
      </c>
      <c r="E1956" s="4">
        <v>2069</v>
      </c>
      <c r="F1956" s="4">
        <v>0</v>
      </c>
      <c r="G1956" s="4">
        <v>5.0147000000000004</v>
      </c>
      <c r="H1956" s="4">
        <v>1.4201E-2</v>
      </c>
      <c r="I1956" s="4">
        <v>5.3330000000000002E-2</v>
      </c>
      <c r="J1956" s="4">
        <v>0.87589099999999998</v>
      </c>
      <c r="K1956" s="4">
        <v>197</v>
      </c>
      <c r="L1956" s="4">
        <v>4</v>
      </c>
      <c r="M1956" s="4">
        <v>-6.3228</v>
      </c>
    </row>
    <row r="1957" spans="1:13">
      <c r="A1957" s="4" t="s">
        <v>1962</v>
      </c>
      <c r="B1957" s="4">
        <v>0.65275000000000005</v>
      </c>
      <c r="C1957" s="4">
        <v>0.70645000000000002</v>
      </c>
      <c r="D1957" s="4">
        <v>0.98217699999999997</v>
      </c>
      <c r="E1957" s="4">
        <v>1947</v>
      </c>
      <c r="F1957" s="4">
        <v>1</v>
      </c>
      <c r="G1957" s="4">
        <v>0.61500999999999995</v>
      </c>
      <c r="H1957" s="4">
        <v>0.34379999999999999</v>
      </c>
      <c r="I1957" s="4">
        <v>0.64837999999999996</v>
      </c>
      <c r="J1957" s="4">
        <v>0.99699800000000005</v>
      </c>
      <c r="K1957" s="4">
        <v>1764</v>
      </c>
      <c r="L1957" s="4">
        <v>4</v>
      </c>
      <c r="M1957" s="4">
        <v>-4.2027000000000001</v>
      </c>
    </row>
    <row r="1958" spans="1:13">
      <c r="A1958" s="4" t="s">
        <v>1963</v>
      </c>
      <c r="B1958" s="4">
        <v>0.70694000000000001</v>
      </c>
      <c r="C1958" s="4">
        <v>0.70674000000000003</v>
      </c>
      <c r="D1958" s="4">
        <v>0.98217699999999997</v>
      </c>
      <c r="E1958" s="4">
        <v>2071</v>
      </c>
      <c r="F1958" s="4">
        <v>0</v>
      </c>
      <c r="G1958" s="4">
        <v>4.9580000000000002</v>
      </c>
      <c r="H1958" s="4">
        <v>0.71077999999999997</v>
      </c>
      <c r="I1958" s="4">
        <v>0.87885999999999997</v>
      </c>
      <c r="J1958" s="4">
        <v>0.99699800000000005</v>
      </c>
      <c r="K1958" s="4">
        <v>2487</v>
      </c>
      <c r="L1958" s="4">
        <v>2</v>
      </c>
      <c r="M1958" s="4">
        <v>-2.6166</v>
      </c>
    </row>
    <row r="1959" spans="1:13">
      <c r="A1959" s="4" t="s">
        <v>1964</v>
      </c>
      <c r="B1959" s="4">
        <v>0.65368000000000004</v>
      </c>
      <c r="C1959" s="4">
        <v>0.70691999999999999</v>
      </c>
      <c r="D1959" s="4">
        <v>0.98217699999999997</v>
      </c>
      <c r="E1959" s="4">
        <v>1949</v>
      </c>
      <c r="F1959" s="4">
        <v>1</v>
      </c>
      <c r="G1959" s="4">
        <v>2.7454000000000001</v>
      </c>
      <c r="H1959" s="4">
        <v>0.10444000000000001</v>
      </c>
      <c r="I1959" s="4">
        <v>0.26323000000000002</v>
      </c>
      <c r="J1959" s="4">
        <v>0.93813999999999997</v>
      </c>
      <c r="K1959" s="4">
        <v>875</v>
      </c>
      <c r="L1959" s="4">
        <v>4</v>
      </c>
      <c r="M1959" s="4">
        <v>-6.0833000000000004</v>
      </c>
    </row>
    <row r="1960" spans="1:13">
      <c r="A1960" s="4" t="s">
        <v>1965</v>
      </c>
      <c r="B1960" s="4">
        <v>0.51302999999999999</v>
      </c>
      <c r="C1960" s="4">
        <v>0.70808000000000004</v>
      </c>
      <c r="D1960" s="4">
        <v>0.98217699999999997</v>
      </c>
      <c r="E1960" s="4">
        <v>1695</v>
      </c>
      <c r="F1960" s="4">
        <v>2</v>
      </c>
      <c r="G1960" s="4">
        <v>0.30951000000000001</v>
      </c>
      <c r="H1960" s="4">
        <v>0.4123</v>
      </c>
      <c r="I1960" s="4">
        <v>0.68603999999999998</v>
      </c>
      <c r="J1960" s="4">
        <v>0.99699800000000005</v>
      </c>
      <c r="K1960" s="4">
        <v>1940</v>
      </c>
      <c r="L1960" s="4">
        <v>4</v>
      </c>
      <c r="M1960" s="4">
        <v>-4.4195000000000002</v>
      </c>
    </row>
    <row r="1961" spans="1:13">
      <c r="A1961" s="4" t="s">
        <v>1966</v>
      </c>
      <c r="B1961" s="4">
        <v>0.65847</v>
      </c>
      <c r="C1961" s="4">
        <v>0.70952999999999999</v>
      </c>
      <c r="D1961" s="4">
        <v>0.98217699999999997</v>
      </c>
      <c r="E1961" s="4">
        <v>1955</v>
      </c>
      <c r="F1961" s="4">
        <v>1</v>
      </c>
      <c r="G1961" s="4">
        <v>1.5270999999999999</v>
      </c>
      <c r="H1961" s="4">
        <v>0.84286000000000005</v>
      </c>
      <c r="I1961" s="4">
        <v>0.92279</v>
      </c>
      <c r="J1961" s="4">
        <v>0.99699800000000005</v>
      </c>
      <c r="K1961" s="4">
        <v>2675</v>
      </c>
      <c r="L1961" s="4">
        <v>2</v>
      </c>
      <c r="M1961" s="4">
        <v>-2.8239000000000001</v>
      </c>
    </row>
    <row r="1962" spans="1:13">
      <c r="A1962" s="4" t="s">
        <v>1967</v>
      </c>
      <c r="B1962" s="4">
        <v>0.65920000000000001</v>
      </c>
      <c r="C1962" s="4">
        <v>0.70996000000000004</v>
      </c>
      <c r="D1962" s="4">
        <v>0.98217699999999997</v>
      </c>
      <c r="E1962" s="4">
        <v>1957</v>
      </c>
      <c r="F1962" s="4">
        <v>1</v>
      </c>
      <c r="G1962" s="4">
        <v>1.2134</v>
      </c>
      <c r="H1962" s="4">
        <v>0.31415999999999999</v>
      </c>
      <c r="I1962" s="4">
        <v>0.61453999999999998</v>
      </c>
      <c r="J1962" s="4">
        <v>0.99699800000000005</v>
      </c>
      <c r="K1962" s="4">
        <v>1674</v>
      </c>
      <c r="L1962" s="4">
        <v>5</v>
      </c>
      <c r="M1962" s="4">
        <v>-4.1048999999999998</v>
      </c>
    </row>
    <row r="1963" spans="1:13">
      <c r="A1963" s="4" t="s">
        <v>1968</v>
      </c>
      <c r="B1963" s="4">
        <v>0.56471000000000005</v>
      </c>
      <c r="C1963" s="4">
        <v>0.71106999999999998</v>
      </c>
      <c r="D1963" s="4">
        <v>0.98217699999999997</v>
      </c>
      <c r="E1963" s="4">
        <v>1777</v>
      </c>
      <c r="F1963" s="4">
        <v>1</v>
      </c>
      <c r="G1963" s="4">
        <v>3.0605000000000002</v>
      </c>
      <c r="H1963" s="4">
        <v>0.33294000000000001</v>
      </c>
      <c r="I1963" s="4">
        <v>0.63602999999999998</v>
      </c>
      <c r="J1963" s="4">
        <v>0.99699800000000005</v>
      </c>
      <c r="K1963" s="4">
        <v>1737</v>
      </c>
      <c r="L1963" s="4">
        <v>5</v>
      </c>
      <c r="M1963" s="4">
        <v>-4.5088999999999997</v>
      </c>
    </row>
    <row r="1964" spans="1:13">
      <c r="A1964" s="4" t="s">
        <v>1969</v>
      </c>
      <c r="B1964" s="4">
        <v>0.66212000000000004</v>
      </c>
      <c r="C1964" s="4">
        <v>0.71155999999999997</v>
      </c>
      <c r="D1964" s="4">
        <v>0.98217699999999997</v>
      </c>
      <c r="E1964" s="4">
        <v>1961</v>
      </c>
      <c r="F1964" s="4">
        <v>1</v>
      </c>
      <c r="G1964" s="4">
        <v>6.3189000000000002</v>
      </c>
      <c r="H1964" s="4">
        <v>0.20329</v>
      </c>
      <c r="I1964" s="4">
        <v>0.47483999999999998</v>
      </c>
      <c r="J1964" s="4">
        <v>0.98898299999999995</v>
      </c>
      <c r="K1964" s="4">
        <v>1297</v>
      </c>
      <c r="L1964" s="4">
        <v>5</v>
      </c>
      <c r="M1964" s="4">
        <v>-4.8384</v>
      </c>
    </row>
    <row r="1965" spans="1:13">
      <c r="A1965" s="4" t="s">
        <v>1970</v>
      </c>
      <c r="B1965" s="4">
        <v>0.71206999999999998</v>
      </c>
      <c r="C1965" s="4">
        <v>0.71191000000000004</v>
      </c>
      <c r="D1965" s="4">
        <v>0.98217699999999997</v>
      </c>
      <c r="E1965" s="4">
        <v>2088</v>
      </c>
      <c r="F1965" s="4">
        <v>0</v>
      </c>
      <c r="G1965" s="4">
        <v>5.1055000000000001</v>
      </c>
      <c r="H1965" s="4">
        <v>6.5311999999999998E-4</v>
      </c>
      <c r="I1965" s="4">
        <v>4.4510000000000001E-3</v>
      </c>
      <c r="J1965" s="4">
        <v>0.81089100000000003</v>
      </c>
      <c r="K1965" s="4">
        <v>12</v>
      </c>
      <c r="L1965" s="4">
        <v>7</v>
      </c>
      <c r="M1965" s="4">
        <v>-7.1646000000000001</v>
      </c>
    </row>
    <row r="1966" spans="1:13">
      <c r="A1966" s="4" t="s">
        <v>1971</v>
      </c>
      <c r="B1966" s="4">
        <v>0.66339999999999999</v>
      </c>
      <c r="C1966" s="4">
        <v>0.71238000000000001</v>
      </c>
      <c r="D1966" s="4">
        <v>0.98217699999999997</v>
      </c>
      <c r="E1966" s="4">
        <v>1963</v>
      </c>
      <c r="F1966" s="4">
        <v>1</v>
      </c>
      <c r="G1966" s="4">
        <v>0.50868000000000002</v>
      </c>
      <c r="H1966" s="4">
        <v>0.55057</v>
      </c>
      <c r="I1966" s="4">
        <v>0.79134000000000004</v>
      </c>
      <c r="J1966" s="4">
        <v>0.99699800000000005</v>
      </c>
      <c r="K1966" s="4">
        <v>2230</v>
      </c>
      <c r="L1966" s="4">
        <v>3</v>
      </c>
      <c r="M1966" s="4">
        <v>-3.8256999999999999</v>
      </c>
    </row>
    <row r="1967" spans="1:13">
      <c r="A1967" s="4" t="s">
        <v>1972</v>
      </c>
      <c r="B1967" s="4">
        <v>0.56698999999999999</v>
      </c>
      <c r="C1967" s="4">
        <v>0.71284999999999998</v>
      </c>
      <c r="D1967" s="4">
        <v>0.98217699999999997</v>
      </c>
      <c r="E1967" s="4">
        <v>1781</v>
      </c>
      <c r="F1967" s="4">
        <v>2</v>
      </c>
      <c r="G1967" s="4">
        <v>-0.58435999999999999</v>
      </c>
      <c r="H1967" s="4">
        <v>0.11717</v>
      </c>
      <c r="I1967" s="4">
        <v>0.33661000000000002</v>
      </c>
      <c r="J1967" s="4">
        <v>0.96895399999999998</v>
      </c>
      <c r="K1967" s="4">
        <v>946</v>
      </c>
      <c r="L1967" s="4">
        <v>6</v>
      </c>
      <c r="M1967" s="4">
        <v>-4.8390000000000004</v>
      </c>
    </row>
    <row r="1968" spans="1:13">
      <c r="A1968" s="4" t="s">
        <v>1973</v>
      </c>
      <c r="B1968" s="4">
        <v>0.56859000000000004</v>
      </c>
      <c r="C1968" s="4">
        <v>0.71421999999999997</v>
      </c>
      <c r="D1968" s="4">
        <v>0.98217699999999997</v>
      </c>
      <c r="E1968" s="4">
        <v>1782</v>
      </c>
      <c r="F1968" s="4">
        <v>2</v>
      </c>
      <c r="G1968" s="4">
        <v>-6.1180999999999999E-2</v>
      </c>
      <c r="H1968" s="4">
        <v>0.40694000000000002</v>
      </c>
      <c r="I1968" s="4">
        <v>0.68113999999999997</v>
      </c>
      <c r="J1968" s="4">
        <v>0.99699800000000005</v>
      </c>
      <c r="K1968" s="4">
        <v>1924</v>
      </c>
      <c r="L1968" s="4">
        <v>2</v>
      </c>
      <c r="M1968" s="4">
        <v>-2.5474000000000001</v>
      </c>
    </row>
    <row r="1969" spans="1:13">
      <c r="A1969" s="4" t="s">
        <v>1974</v>
      </c>
      <c r="B1969" s="4">
        <v>0.56964999999999999</v>
      </c>
      <c r="C1969" s="4">
        <v>0.71504999999999996</v>
      </c>
      <c r="D1969" s="4">
        <v>0.98217699999999997</v>
      </c>
      <c r="E1969" s="4">
        <v>1785</v>
      </c>
      <c r="F1969" s="4">
        <v>1</v>
      </c>
      <c r="G1969" s="4">
        <v>2.5499999999999998</v>
      </c>
      <c r="H1969" s="4">
        <v>0.91825000000000001</v>
      </c>
      <c r="I1969" s="4">
        <v>0.96414</v>
      </c>
      <c r="J1969" s="4">
        <v>0.99853999999999998</v>
      </c>
      <c r="K1969" s="4">
        <v>2742</v>
      </c>
      <c r="L1969" s="4">
        <v>1</v>
      </c>
      <c r="M1969" s="4">
        <v>-0.25219999999999998</v>
      </c>
    </row>
    <row r="1970" spans="1:13">
      <c r="A1970" s="4" t="s">
        <v>1975</v>
      </c>
      <c r="B1970" s="4">
        <v>0.71538000000000002</v>
      </c>
      <c r="C1970" s="4">
        <v>0.71533999999999998</v>
      </c>
      <c r="D1970" s="4">
        <v>0.98217699999999997</v>
      </c>
      <c r="E1970" s="4">
        <v>2092</v>
      </c>
      <c r="F1970" s="4">
        <v>0</v>
      </c>
      <c r="G1970" s="4">
        <v>5.2209000000000003</v>
      </c>
      <c r="H1970" s="4">
        <v>0.69159000000000004</v>
      </c>
      <c r="I1970" s="4">
        <v>0.88273999999999997</v>
      </c>
      <c r="J1970" s="4">
        <v>0.99699800000000005</v>
      </c>
      <c r="K1970" s="4">
        <v>2458</v>
      </c>
      <c r="L1970" s="4">
        <v>3</v>
      </c>
      <c r="M1970" s="4">
        <v>-3.9289000000000001</v>
      </c>
    </row>
    <row r="1971" spans="1:13">
      <c r="A1971" s="4" t="s">
        <v>1976</v>
      </c>
      <c r="B1971" s="4">
        <v>0.71538000000000002</v>
      </c>
      <c r="C1971" s="4">
        <v>0.71533999999999998</v>
      </c>
      <c r="D1971" s="4">
        <v>0.98217699999999997</v>
      </c>
      <c r="E1971" s="4">
        <v>2093</v>
      </c>
      <c r="F1971" s="4">
        <v>0</v>
      </c>
      <c r="G1971" s="4">
        <v>5.2209000000000003</v>
      </c>
      <c r="H1971" s="4">
        <v>0.74922999999999995</v>
      </c>
      <c r="I1971" s="4">
        <v>0.90020999999999995</v>
      </c>
      <c r="J1971" s="4">
        <v>0.99699800000000005</v>
      </c>
      <c r="K1971" s="4">
        <v>2548</v>
      </c>
      <c r="L1971" s="4">
        <v>2</v>
      </c>
      <c r="M1971" s="4">
        <v>-3.1978</v>
      </c>
    </row>
    <row r="1972" spans="1:13">
      <c r="A1972" s="4" t="s">
        <v>1977</v>
      </c>
      <c r="B1972" s="4">
        <v>0.52605999999999997</v>
      </c>
      <c r="C1972" s="4">
        <v>0.71567000000000003</v>
      </c>
      <c r="D1972" s="4">
        <v>0.98217699999999997</v>
      </c>
      <c r="E1972" s="4">
        <v>1714</v>
      </c>
      <c r="F1972" s="4">
        <v>2</v>
      </c>
      <c r="G1972" s="4">
        <v>1.9403999999999999</v>
      </c>
      <c r="H1972" s="4">
        <v>0.39579999999999999</v>
      </c>
      <c r="I1972" s="4">
        <v>0.67086000000000001</v>
      </c>
      <c r="J1972" s="4">
        <v>0.99699800000000005</v>
      </c>
      <c r="K1972" s="4">
        <v>1893</v>
      </c>
      <c r="L1972" s="4">
        <v>4</v>
      </c>
      <c r="M1972" s="4">
        <v>-4.2157</v>
      </c>
    </row>
    <row r="1973" spans="1:13">
      <c r="A1973" s="4" t="s">
        <v>1978</v>
      </c>
      <c r="B1973" s="4">
        <v>0.57084999999999997</v>
      </c>
      <c r="C1973" s="4">
        <v>0.71606000000000003</v>
      </c>
      <c r="D1973" s="4">
        <v>0.98217699999999997</v>
      </c>
      <c r="E1973" s="4">
        <v>1786</v>
      </c>
      <c r="F1973" s="4">
        <v>1</v>
      </c>
      <c r="G1973" s="4">
        <v>0.73756999999999995</v>
      </c>
      <c r="H1973" s="4">
        <v>0.52051999999999998</v>
      </c>
      <c r="I1973" s="4">
        <v>0.78288999999999997</v>
      </c>
      <c r="J1973" s="4">
        <v>0.99699800000000005</v>
      </c>
      <c r="K1973" s="4">
        <v>2179</v>
      </c>
      <c r="L1973" s="4">
        <v>3</v>
      </c>
      <c r="M1973" s="4">
        <v>-2.0503999999999998</v>
      </c>
    </row>
    <row r="1974" spans="1:13">
      <c r="A1974" s="4" t="s">
        <v>1979</v>
      </c>
      <c r="B1974" s="4">
        <v>0.71682000000000001</v>
      </c>
      <c r="C1974" s="4">
        <v>0.71625000000000005</v>
      </c>
      <c r="D1974" s="4">
        <v>0.98217699999999997</v>
      </c>
      <c r="E1974" s="4">
        <v>2099</v>
      </c>
      <c r="F1974" s="4">
        <v>1</v>
      </c>
      <c r="G1974" s="4">
        <v>3.3681000000000001</v>
      </c>
      <c r="H1974" s="4">
        <v>0.51610999999999996</v>
      </c>
      <c r="I1974" s="4">
        <v>0.73019000000000001</v>
      </c>
      <c r="J1974" s="4">
        <v>0.99699800000000005</v>
      </c>
      <c r="K1974" s="4">
        <v>2171</v>
      </c>
      <c r="L1974" s="4">
        <v>2</v>
      </c>
      <c r="M1974" s="4">
        <v>-2.5455000000000001</v>
      </c>
    </row>
    <row r="1975" spans="1:13">
      <c r="A1975" s="4" t="s">
        <v>1980</v>
      </c>
      <c r="B1975" s="4">
        <v>0.52829999999999999</v>
      </c>
      <c r="C1975" s="4">
        <v>0.71689000000000003</v>
      </c>
      <c r="D1975" s="4">
        <v>0.98217699999999997</v>
      </c>
      <c r="E1975" s="4">
        <v>1719</v>
      </c>
      <c r="F1975" s="4">
        <v>2</v>
      </c>
      <c r="G1975" s="4">
        <v>0.87909000000000004</v>
      </c>
      <c r="H1975" s="4">
        <v>0.70321</v>
      </c>
      <c r="I1975" s="4">
        <v>0.88732999999999995</v>
      </c>
      <c r="J1975" s="4">
        <v>0.99699800000000005</v>
      </c>
      <c r="K1975" s="4">
        <v>2477</v>
      </c>
      <c r="L1975" s="4">
        <v>3</v>
      </c>
      <c r="M1975" s="4">
        <v>-2.0485000000000002</v>
      </c>
    </row>
    <row r="1976" spans="1:13">
      <c r="A1976" s="4" t="s">
        <v>1981</v>
      </c>
      <c r="B1976" s="4">
        <v>0.71762000000000004</v>
      </c>
      <c r="C1976" s="4">
        <v>0.71708000000000005</v>
      </c>
      <c r="D1976" s="4">
        <v>0.98217699999999997</v>
      </c>
      <c r="E1976" s="4">
        <v>2100</v>
      </c>
      <c r="F1976" s="4">
        <v>1</v>
      </c>
      <c r="G1976" s="4">
        <v>0.60728000000000004</v>
      </c>
      <c r="H1976" s="4">
        <v>8.3969000000000002E-2</v>
      </c>
      <c r="I1976" s="4">
        <v>0.24357999999999999</v>
      </c>
      <c r="J1976" s="4">
        <v>0.93587100000000001</v>
      </c>
      <c r="K1976" s="4">
        <v>758</v>
      </c>
      <c r="L1976" s="4">
        <v>3</v>
      </c>
      <c r="M1976" s="4">
        <v>-3.6101999999999999</v>
      </c>
    </row>
    <row r="1977" spans="1:13">
      <c r="A1977" s="4" t="s">
        <v>1982</v>
      </c>
      <c r="B1977" s="4">
        <v>0.71775</v>
      </c>
      <c r="C1977" s="4">
        <v>0.71721000000000001</v>
      </c>
      <c r="D1977" s="4">
        <v>0.98217699999999997</v>
      </c>
      <c r="E1977" s="4">
        <v>2101</v>
      </c>
      <c r="F1977" s="4">
        <v>1</v>
      </c>
      <c r="G1977" s="4">
        <v>6.2973000000000001E-2</v>
      </c>
      <c r="H1977" s="4">
        <v>0.44979000000000002</v>
      </c>
      <c r="I1977" s="4">
        <v>0.73316000000000003</v>
      </c>
      <c r="J1977" s="4">
        <v>0.99699800000000005</v>
      </c>
      <c r="K1977" s="4">
        <v>2035</v>
      </c>
      <c r="L1977" s="4">
        <v>3</v>
      </c>
      <c r="M1977" s="4">
        <v>-2.0078999999999998</v>
      </c>
    </row>
    <row r="1978" spans="1:13">
      <c r="A1978" s="4" t="s">
        <v>1983</v>
      </c>
      <c r="B1978" s="4">
        <v>0.67149999999999999</v>
      </c>
      <c r="C1978" s="4">
        <v>0.71723999999999999</v>
      </c>
      <c r="D1978" s="4">
        <v>0.98217699999999997</v>
      </c>
      <c r="E1978" s="4">
        <v>1970</v>
      </c>
      <c r="F1978" s="4">
        <v>1</v>
      </c>
      <c r="G1978" s="4">
        <v>0.53713999999999995</v>
      </c>
      <c r="H1978" s="4">
        <v>0.70948</v>
      </c>
      <c r="I1978" s="4">
        <v>0.88983000000000001</v>
      </c>
      <c r="J1978" s="4">
        <v>0.99699800000000005</v>
      </c>
      <c r="K1978" s="4">
        <v>2485</v>
      </c>
      <c r="L1978" s="4">
        <v>2</v>
      </c>
      <c r="M1978" s="4">
        <v>-3.2058</v>
      </c>
    </row>
    <row r="1979" spans="1:13">
      <c r="A1979" s="4" t="s">
        <v>1984</v>
      </c>
      <c r="B1979" s="4">
        <v>0.71814999999999996</v>
      </c>
      <c r="C1979" s="4">
        <v>0.71758999999999995</v>
      </c>
      <c r="D1979" s="4">
        <v>0.98217699999999997</v>
      </c>
      <c r="E1979" s="4">
        <v>2103</v>
      </c>
      <c r="F1979" s="4">
        <v>1</v>
      </c>
      <c r="G1979" s="4">
        <v>1.69</v>
      </c>
      <c r="H1979" s="4">
        <v>0.12361999999999999</v>
      </c>
      <c r="I1979" s="4">
        <v>0.34992000000000001</v>
      </c>
      <c r="J1979" s="4">
        <v>0.96895399999999998</v>
      </c>
      <c r="K1979" s="4">
        <v>975</v>
      </c>
      <c r="L1979" s="4">
        <v>4</v>
      </c>
      <c r="M1979" s="4">
        <v>-3.1533000000000002</v>
      </c>
    </row>
    <row r="1980" spans="1:13">
      <c r="A1980" s="4" t="s">
        <v>1985</v>
      </c>
      <c r="B1980" s="4">
        <v>0.67293000000000003</v>
      </c>
      <c r="C1980" s="4">
        <v>0.71818000000000004</v>
      </c>
      <c r="D1980" s="4">
        <v>0.98217699999999997</v>
      </c>
      <c r="E1980" s="4">
        <v>1972</v>
      </c>
      <c r="F1980" s="4">
        <v>1</v>
      </c>
      <c r="G1980" s="4">
        <v>-0.21979000000000001</v>
      </c>
      <c r="H1980" s="4">
        <v>1.4045999999999999E-2</v>
      </c>
      <c r="I1980" s="4">
        <v>6.6374000000000002E-2</v>
      </c>
      <c r="J1980" s="4">
        <v>0.87589099999999998</v>
      </c>
      <c r="K1980" s="4">
        <v>193</v>
      </c>
      <c r="L1980" s="4">
        <v>7</v>
      </c>
      <c r="M1980" s="4">
        <v>-5.2080000000000002</v>
      </c>
    </row>
    <row r="1981" spans="1:13">
      <c r="A1981" s="4" t="s">
        <v>1986</v>
      </c>
      <c r="B1981" s="4">
        <v>0.67310999999999999</v>
      </c>
      <c r="C1981" s="4">
        <v>0.71828000000000003</v>
      </c>
      <c r="D1981" s="4">
        <v>0.98217699999999997</v>
      </c>
      <c r="E1981" s="4">
        <v>1973</v>
      </c>
      <c r="F1981" s="4">
        <v>1</v>
      </c>
      <c r="G1981" s="4">
        <v>2.1330999999999999E-2</v>
      </c>
      <c r="H1981" s="4">
        <v>0.59794999999999998</v>
      </c>
      <c r="I1981" s="4">
        <v>0.83569000000000004</v>
      </c>
      <c r="J1981" s="4">
        <v>0.99699800000000005</v>
      </c>
      <c r="K1981" s="4">
        <v>2311</v>
      </c>
      <c r="L1981" s="4">
        <v>4</v>
      </c>
      <c r="M1981" s="4">
        <v>-3.4765000000000001</v>
      </c>
    </row>
    <row r="1982" spans="1:13">
      <c r="A1982" s="4" t="s">
        <v>1987</v>
      </c>
      <c r="B1982" s="4">
        <v>0.71894999999999998</v>
      </c>
      <c r="C1982" s="4">
        <v>0.71838000000000002</v>
      </c>
      <c r="D1982" s="4">
        <v>0.98217699999999997</v>
      </c>
      <c r="E1982" s="4">
        <v>2104</v>
      </c>
      <c r="F1982" s="4">
        <v>0</v>
      </c>
      <c r="G1982" s="4">
        <v>-0.26984000000000002</v>
      </c>
      <c r="H1982" s="4">
        <v>0.13716</v>
      </c>
      <c r="I1982" s="4">
        <v>0.34262999999999999</v>
      </c>
      <c r="J1982" s="4">
        <v>0.96895399999999998</v>
      </c>
      <c r="K1982" s="4">
        <v>1034</v>
      </c>
      <c r="L1982" s="4">
        <v>3</v>
      </c>
      <c r="M1982" s="4">
        <v>-3.7328999999999999</v>
      </c>
    </row>
    <row r="1983" spans="1:13">
      <c r="A1983" s="4" t="s">
        <v>1988</v>
      </c>
      <c r="B1983" s="4">
        <v>0.57384000000000002</v>
      </c>
      <c r="C1983" s="4">
        <v>0.71848000000000001</v>
      </c>
      <c r="D1983" s="4">
        <v>0.98217699999999997</v>
      </c>
      <c r="E1983" s="4">
        <v>1789</v>
      </c>
      <c r="F1983" s="4">
        <v>2</v>
      </c>
      <c r="G1983" s="4">
        <v>-0.53220999999999996</v>
      </c>
      <c r="H1983" s="4">
        <v>0.26495999999999997</v>
      </c>
      <c r="I1983" s="4">
        <v>0.49207000000000001</v>
      </c>
      <c r="J1983" s="4">
        <v>0.98898299999999995</v>
      </c>
      <c r="K1983" s="4">
        <v>1545</v>
      </c>
      <c r="L1983" s="4">
        <v>2</v>
      </c>
      <c r="M1983" s="4">
        <v>-3.6958000000000002</v>
      </c>
    </row>
    <row r="1984" spans="1:13">
      <c r="A1984" s="4" t="s">
        <v>1989</v>
      </c>
      <c r="B1984" s="4">
        <v>0.57384000000000002</v>
      </c>
      <c r="C1984" s="4">
        <v>0.71848000000000001</v>
      </c>
      <c r="D1984" s="4">
        <v>0.98217699999999997</v>
      </c>
      <c r="E1984" s="4">
        <v>1790</v>
      </c>
      <c r="F1984" s="4">
        <v>2</v>
      </c>
      <c r="G1984" s="4">
        <v>2.6903000000000001</v>
      </c>
      <c r="H1984" s="4">
        <v>0.43159999999999998</v>
      </c>
      <c r="I1984" s="4">
        <v>0.70389999999999997</v>
      </c>
      <c r="J1984" s="4">
        <v>0.99699800000000005</v>
      </c>
      <c r="K1984" s="4">
        <v>1984</v>
      </c>
      <c r="L1984" s="4">
        <v>4</v>
      </c>
      <c r="M1984" s="4">
        <v>-4.3173000000000004</v>
      </c>
    </row>
    <row r="1985" spans="1:13">
      <c r="A1985" s="4" t="s">
        <v>1990</v>
      </c>
      <c r="B1985" s="4">
        <v>0.57384000000000002</v>
      </c>
      <c r="C1985" s="4">
        <v>0.71848000000000001</v>
      </c>
      <c r="D1985" s="4">
        <v>0.98217699999999997</v>
      </c>
      <c r="E1985" s="4">
        <v>1791</v>
      </c>
      <c r="F1985" s="4">
        <v>2</v>
      </c>
      <c r="G1985" s="4">
        <v>0.75065000000000004</v>
      </c>
      <c r="H1985" s="4">
        <v>0.54024000000000005</v>
      </c>
      <c r="I1985" s="4">
        <v>0.79637999999999998</v>
      </c>
      <c r="J1985" s="4">
        <v>0.99699800000000005</v>
      </c>
      <c r="K1985" s="4">
        <v>2213</v>
      </c>
      <c r="L1985" s="4">
        <v>4</v>
      </c>
      <c r="M1985" s="4">
        <v>-3.9386000000000001</v>
      </c>
    </row>
    <row r="1986" spans="1:13">
      <c r="A1986" s="4" t="s">
        <v>1991</v>
      </c>
      <c r="B1986" s="4">
        <v>0.57384000000000002</v>
      </c>
      <c r="C1986" s="4">
        <v>0.71848000000000001</v>
      </c>
      <c r="D1986" s="4">
        <v>0.98217699999999997</v>
      </c>
      <c r="E1986" s="4">
        <v>1792</v>
      </c>
      <c r="F1986" s="4">
        <v>2</v>
      </c>
      <c r="G1986" s="4">
        <v>1.8039000000000001</v>
      </c>
      <c r="H1986" s="4">
        <v>0.28439999999999999</v>
      </c>
      <c r="I1986" s="4">
        <v>0.57877000000000001</v>
      </c>
      <c r="J1986" s="4">
        <v>0.99699800000000005</v>
      </c>
      <c r="K1986" s="4">
        <v>1596</v>
      </c>
      <c r="L1986" s="4">
        <v>3</v>
      </c>
      <c r="M1986" s="4">
        <v>-3.3435999999999999</v>
      </c>
    </row>
    <row r="1987" spans="1:13">
      <c r="A1987" s="4" t="s">
        <v>1992</v>
      </c>
      <c r="B1987" s="4">
        <v>0.57384000000000002</v>
      </c>
      <c r="C1987" s="4">
        <v>0.71848000000000001</v>
      </c>
      <c r="D1987" s="4">
        <v>0.98217699999999997</v>
      </c>
      <c r="E1987" s="4">
        <v>1793</v>
      </c>
      <c r="F1987" s="4">
        <v>2</v>
      </c>
      <c r="G1987" s="4">
        <v>1.6746000000000001</v>
      </c>
      <c r="H1987" s="4">
        <v>0.12672</v>
      </c>
      <c r="I1987" s="4">
        <v>0.33751999999999999</v>
      </c>
      <c r="J1987" s="4">
        <v>0.96895399999999998</v>
      </c>
      <c r="K1987" s="4">
        <v>991</v>
      </c>
      <c r="L1987" s="4">
        <v>4</v>
      </c>
      <c r="M1987" s="4">
        <v>-5.8179999999999996</v>
      </c>
    </row>
    <row r="1988" spans="1:13">
      <c r="A1988" s="4" t="s">
        <v>1993</v>
      </c>
      <c r="B1988" s="4">
        <v>0.57384000000000002</v>
      </c>
      <c r="C1988" s="4">
        <v>0.71848000000000001</v>
      </c>
      <c r="D1988" s="4">
        <v>0.98217699999999997</v>
      </c>
      <c r="E1988" s="4">
        <v>1794</v>
      </c>
      <c r="F1988" s="4">
        <v>2</v>
      </c>
      <c r="G1988" s="4">
        <v>-0.54840999999999995</v>
      </c>
      <c r="H1988" s="4">
        <v>0.65307000000000004</v>
      </c>
      <c r="I1988" s="4">
        <v>0.84714</v>
      </c>
      <c r="J1988" s="4">
        <v>0.99699800000000005</v>
      </c>
      <c r="K1988" s="4">
        <v>2405</v>
      </c>
      <c r="L1988" s="4">
        <v>2</v>
      </c>
      <c r="M1988" s="4">
        <v>-3.6166</v>
      </c>
    </row>
    <row r="1989" spans="1:13">
      <c r="A1989" s="4" t="s">
        <v>1994</v>
      </c>
      <c r="B1989" s="4">
        <v>0.57384000000000002</v>
      </c>
      <c r="C1989" s="4">
        <v>0.71848000000000001</v>
      </c>
      <c r="D1989" s="4">
        <v>0.98217699999999997</v>
      </c>
      <c r="E1989" s="4">
        <v>1795</v>
      </c>
      <c r="F1989" s="4">
        <v>2</v>
      </c>
      <c r="G1989" s="4">
        <v>-0.54191</v>
      </c>
      <c r="H1989" s="4">
        <v>0.18679999999999999</v>
      </c>
      <c r="I1989" s="4">
        <v>0.44014999999999999</v>
      </c>
      <c r="J1989" s="4">
        <v>0.98898299999999995</v>
      </c>
      <c r="K1989" s="4">
        <v>1238</v>
      </c>
      <c r="L1989" s="4">
        <v>5</v>
      </c>
      <c r="M1989" s="4">
        <v>-4.4307999999999996</v>
      </c>
    </row>
    <row r="1990" spans="1:13">
      <c r="A1990" s="4" t="s">
        <v>1995</v>
      </c>
      <c r="B1990" s="4">
        <v>0.57384000000000002</v>
      </c>
      <c r="C1990" s="4">
        <v>0.71848000000000001</v>
      </c>
      <c r="D1990" s="4">
        <v>0.98217699999999997</v>
      </c>
      <c r="E1990" s="4">
        <v>1796</v>
      </c>
      <c r="F1990" s="4">
        <v>2</v>
      </c>
      <c r="G1990" s="4">
        <v>1.9679</v>
      </c>
      <c r="H1990" s="4">
        <v>0.62297999999999998</v>
      </c>
      <c r="I1990" s="4">
        <v>0.85187999999999997</v>
      </c>
      <c r="J1990" s="4">
        <v>0.99699800000000005</v>
      </c>
      <c r="K1990" s="4">
        <v>2357</v>
      </c>
      <c r="L1990" s="4">
        <v>3</v>
      </c>
      <c r="M1990" s="4">
        <v>-3.1339000000000001</v>
      </c>
    </row>
    <row r="1991" spans="1:13">
      <c r="A1991" s="4" t="s">
        <v>1996</v>
      </c>
      <c r="B1991" s="4">
        <v>0.57384000000000002</v>
      </c>
      <c r="C1991" s="4">
        <v>0.71848000000000001</v>
      </c>
      <c r="D1991" s="4">
        <v>0.98217699999999997</v>
      </c>
      <c r="E1991" s="4">
        <v>1797</v>
      </c>
      <c r="F1991" s="4">
        <v>2</v>
      </c>
      <c r="G1991" s="4">
        <v>3.1286</v>
      </c>
      <c r="H1991" s="4">
        <v>0.27611999999999998</v>
      </c>
      <c r="I1991" s="4">
        <v>0.56869000000000003</v>
      </c>
      <c r="J1991" s="4">
        <v>0.99699800000000005</v>
      </c>
      <c r="K1991" s="4">
        <v>1573</v>
      </c>
      <c r="L1991" s="4">
        <v>2</v>
      </c>
      <c r="M1991" s="4">
        <v>-3.2120000000000002</v>
      </c>
    </row>
    <row r="1992" spans="1:13">
      <c r="A1992" s="4" t="s">
        <v>1997</v>
      </c>
      <c r="B1992" s="4">
        <v>0.57384000000000002</v>
      </c>
      <c r="C1992" s="4">
        <v>0.71848000000000001</v>
      </c>
      <c r="D1992" s="4">
        <v>0.98217699999999997</v>
      </c>
      <c r="E1992" s="4">
        <v>1798</v>
      </c>
      <c r="F1992" s="4">
        <v>2</v>
      </c>
      <c r="G1992" s="4">
        <v>3.0388999999999999</v>
      </c>
      <c r="H1992" s="4">
        <v>1.0526000000000001E-2</v>
      </c>
      <c r="I1992" s="4">
        <v>4.9364999999999999E-2</v>
      </c>
      <c r="J1992" s="4">
        <v>0.87589099999999998</v>
      </c>
      <c r="K1992" s="4">
        <v>142</v>
      </c>
      <c r="L1992" s="4">
        <v>5</v>
      </c>
      <c r="M1992" s="4">
        <v>-7.7324000000000002</v>
      </c>
    </row>
    <row r="1993" spans="1:13">
      <c r="A1993" s="4" t="s">
        <v>1998</v>
      </c>
      <c r="B1993" s="4">
        <v>0.57384000000000002</v>
      </c>
      <c r="C1993" s="4">
        <v>0.71848000000000001</v>
      </c>
      <c r="D1993" s="4">
        <v>0.98217699999999997</v>
      </c>
      <c r="E1993" s="4">
        <v>1799</v>
      </c>
      <c r="F1993" s="4">
        <v>2</v>
      </c>
      <c r="G1993" s="4">
        <v>0.69030000000000002</v>
      </c>
      <c r="H1993" s="4">
        <v>0.35215000000000002</v>
      </c>
      <c r="I1993" s="4">
        <v>0.65749000000000002</v>
      </c>
      <c r="J1993" s="4">
        <v>0.99699800000000005</v>
      </c>
      <c r="K1993" s="4">
        <v>1789</v>
      </c>
      <c r="L1993" s="4">
        <v>5</v>
      </c>
      <c r="M1993" s="4">
        <v>-4.1516999999999999</v>
      </c>
    </row>
    <row r="1994" spans="1:13">
      <c r="A1994" s="4" t="s">
        <v>1999</v>
      </c>
      <c r="B1994" s="4">
        <v>0.57384000000000002</v>
      </c>
      <c r="C1994" s="4">
        <v>0.71848000000000001</v>
      </c>
      <c r="D1994" s="4">
        <v>0.98217699999999997</v>
      </c>
      <c r="E1994" s="4">
        <v>1800</v>
      </c>
      <c r="F1994" s="4">
        <v>2</v>
      </c>
      <c r="G1994" s="4">
        <v>0.25444</v>
      </c>
      <c r="H1994" s="4">
        <v>0.26373999999999997</v>
      </c>
      <c r="I1994" s="4">
        <v>0.54101999999999995</v>
      </c>
      <c r="J1994" s="4">
        <v>0.99172300000000002</v>
      </c>
      <c r="K1994" s="4">
        <v>1538</v>
      </c>
      <c r="L1994" s="4">
        <v>2</v>
      </c>
      <c r="M1994" s="4">
        <v>-2.5874000000000001</v>
      </c>
    </row>
    <row r="1995" spans="1:13">
      <c r="A1995" s="4" t="s">
        <v>2000</v>
      </c>
      <c r="B1995" s="4">
        <v>0.57384000000000002</v>
      </c>
      <c r="C1995" s="4">
        <v>0.71848000000000001</v>
      </c>
      <c r="D1995" s="4">
        <v>0.98217699999999997</v>
      </c>
      <c r="E1995" s="4">
        <v>1801</v>
      </c>
      <c r="F1995" s="4">
        <v>2</v>
      </c>
      <c r="G1995" s="4">
        <v>0.28599000000000002</v>
      </c>
      <c r="H1995" s="4">
        <v>0.52068999999999999</v>
      </c>
      <c r="I1995" s="4">
        <v>0.77512000000000003</v>
      </c>
      <c r="J1995" s="4">
        <v>0.99699800000000005</v>
      </c>
      <c r="K1995" s="4">
        <v>2181</v>
      </c>
      <c r="L1995" s="4">
        <v>3</v>
      </c>
      <c r="M1995" s="4">
        <v>-3.2006999999999999</v>
      </c>
    </row>
    <row r="1996" spans="1:13">
      <c r="A1996" s="4" t="s">
        <v>2001</v>
      </c>
      <c r="B1996" s="4">
        <v>0.57384000000000002</v>
      </c>
      <c r="C1996" s="4">
        <v>0.71848000000000001</v>
      </c>
      <c r="D1996" s="4">
        <v>0.98217699999999997</v>
      </c>
      <c r="E1996" s="4">
        <v>1802</v>
      </c>
      <c r="F1996" s="4">
        <v>2</v>
      </c>
      <c r="G1996" s="4">
        <v>0.14379</v>
      </c>
      <c r="H1996" s="4">
        <v>6.4055000000000001E-2</v>
      </c>
      <c r="I1996" s="4">
        <v>0.19685</v>
      </c>
      <c r="J1996" s="4">
        <v>0.92991800000000002</v>
      </c>
      <c r="K1996" s="4">
        <v>624</v>
      </c>
      <c r="L1996" s="4">
        <v>3</v>
      </c>
      <c r="M1996" s="4">
        <v>-2.8925999999999998</v>
      </c>
    </row>
    <row r="1997" spans="1:13">
      <c r="A1997" s="4" t="s">
        <v>2002</v>
      </c>
      <c r="B1997" s="4">
        <v>0.57384000000000002</v>
      </c>
      <c r="C1997" s="4">
        <v>0.71848000000000001</v>
      </c>
      <c r="D1997" s="4">
        <v>0.98217699999999997</v>
      </c>
      <c r="E1997" s="4">
        <v>1803</v>
      </c>
      <c r="F1997" s="4">
        <v>2</v>
      </c>
      <c r="G1997" s="4">
        <v>2.1084999999999998</v>
      </c>
      <c r="H1997" s="4">
        <v>0.10150000000000001</v>
      </c>
      <c r="I1997" s="4">
        <v>0.30349999999999999</v>
      </c>
      <c r="J1997" s="4">
        <v>0.95837799999999995</v>
      </c>
      <c r="K1997" s="4">
        <v>858</v>
      </c>
      <c r="L1997" s="4">
        <v>5</v>
      </c>
      <c r="M1997" s="4">
        <v>-5.5156000000000001</v>
      </c>
    </row>
    <row r="1998" spans="1:13">
      <c r="A1998" s="4" t="s">
        <v>2003</v>
      </c>
      <c r="B1998" s="4">
        <v>0.57384000000000002</v>
      </c>
      <c r="C1998" s="4">
        <v>0.71848000000000001</v>
      </c>
      <c r="D1998" s="4">
        <v>0.98217699999999997</v>
      </c>
      <c r="E1998" s="4">
        <v>1804</v>
      </c>
      <c r="F1998" s="4">
        <v>2</v>
      </c>
      <c r="G1998" s="4">
        <v>-0.75248000000000004</v>
      </c>
      <c r="H1998" s="4">
        <v>9.3827999999999995E-2</v>
      </c>
      <c r="I1998" s="4">
        <v>0.27511999999999998</v>
      </c>
      <c r="J1998" s="4">
        <v>0.94564499999999996</v>
      </c>
      <c r="K1998" s="4">
        <v>828</v>
      </c>
      <c r="L1998" s="4">
        <v>3</v>
      </c>
      <c r="M1998" s="4">
        <v>-2.4935</v>
      </c>
    </row>
    <row r="1999" spans="1:13">
      <c r="A1999" s="4" t="s">
        <v>2004</v>
      </c>
      <c r="B1999" s="4">
        <v>0.57384000000000002</v>
      </c>
      <c r="C1999" s="4">
        <v>0.71848000000000001</v>
      </c>
      <c r="D1999" s="4">
        <v>0.98217699999999997</v>
      </c>
      <c r="E1999" s="4">
        <v>1805</v>
      </c>
      <c r="F1999" s="4">
        <v>2</v>
      </c>
      <c r="G1999" s="4">
        <v>3.8012000000000001</v>
      </c>
      <c r="H1999" s="4">
        <v>6.6611000000000004E-2</v>
      </c>
      <c r="I1999" s="4">
        <v>0.22017999999999999</v>
      </c>
      <c r="J1999" s="4">
        <v>0.93167800000000001</v>
      </c>
      <c r="K1999" s="4">
        <v>643</v>
      </c>
      <c r="L1999" s="4">
        <v>4</v>
      </c>
      <c r="M1999" s="4">
        <v>-5.7706999999999997</v>
      </c>
    </row>
    <row r="2000" spans="1:13">
      <c r="A2000" s="4" t="s">
        <v>2005</v>
      </c>
      <c r="B2000" s="4">
        <v>0.57384000000000002</v>
      </c>
      <c r="C2000" s="4">
        <v>0.71848000000000001</v>
      </c>
      <c r="D2000" s="4">
        <v>0.98217699999999997</v>
      </c>
      <c r="E2000" s="4">
        <v>1806</v>
      </c>
      <c r="F2000" s="4">
        <v>2</v>
      </c>
      <c r="G2000" s="4">
        <v>0.39061000000000001</v>
      </c>
      <c r="H2000" s="4">
        <v>0.34512999999999999</v>
      </c>
      <c r="I2000" s="4">
        <v>0.64983999999999997</v>
      </c>
      <c r="J2000" s="4">
        <v>0.99699800000000005</v>
      </c>
      <c r="K2000" s="4">
        <v>1768</v>
      </c>
      <c r="L2000" s="4">
        <v>3</v>
      </c>
      <c r="M2000" s="4">
        <v>-2.7347999999999999</v>
      </c>
    </row>
    <row r="2001" spans="1:13">
      <c r="A2001" s="4" t="s">
        <v>2006</v>
      </c>
      <c r="B2001" s="4">
        <v>0.57384000000000002</v>
      </c>
      <c r="C2001" s="4">
        <v>0.71848000000000001</v>
      </c>
      <c r="D2001" s="4">
        <v>0.98217699999999997</v>
      </c>
      <c r="E2001" s="4">
        <v>1807</v>
      </c>
      <c r="F2001" s="4">
        <v>2</v>
      </c>
      <c r="G2001" s="4">
        <v>-0.60765000000000002</v>
      </c>
      <c r="H2001" s="4">
        <v>0.24057000000000001</v>
      </c>
      <c r="I2001" s="4">
        <v>0.52381999999999995</v>
      </c>
      <c r="J2001" s="4">
        <v>0.98898299999999995</v>
      </c>
      <c r="K2001" s="4">
        <v>1452</v>
      </c>
      <c r="L2001" s="4">
        <v>5</v>
      </c>
      <c r="M2001" s="4">
        <v>-4.5377999999999998</v>
      </c>
    </row>
    <row r="2002" spans="1:13">
      <c r="A2002" s="4" t="s">
        <v>2007</v>
      </c>
      <c r="B2002" s="4">
        <v>0.57384000000000002</v>
      </c>
      <c r="C2002" s="4">
        <v>0.71848000000000001</v>
      </c>
      <c r="D2002" s="4">
        <v>0.98217699999999997</v>
      </c>
      <c r="E2002" s="4">
        <v>1808</v>
      </c>
      <c r="F2002" s="4">
        <v>2</v>
      </c>
      <c r="G2002" s="4">
        <v>-0.62631999999999999</v>
      </c>
      <c r="H2002" s="4">
        <v>0.10409</v>
      </c>
      <c r="I2002" s="4">
        <v>0.30903000000000003</v>
      </c>
      <c r="J2002" s="4">
        <v>0.96015499999999998</v>
      </c>
      <c r="K2002" s="4">
        <v>873</v>
      </c>
      <c r="L2002" s="4">
        <v>2</v>
      </c>
      <c r="M2002" s="4">
        <v>-3.4464999999999999</v>
      </c>
    </row>
    <row r="2003" spans="1:13">
      <c r="A2003" s="4" t="s">
        <v>2008</v>
      </c>
      <c r="B2003" s="4">
        <v>0.57384000000000002</v>
      </c>
      <c r="C2003" s="4">
        <v>0.71848000000000001</v>
      </c>
      <c r="D2003" s="4">
        <v>0.98217699999999997</v>
      </c>
      <c r="E2003" s="4">
        <v>1809</v>
      </c>
      <c r="F2003" s="4">
        <v>2</v>
      </c>
      <c r="G2003" s="4">
        <v>-0.76937999999999995</v>
      </c>
      <c r="H2003" s="4">
        <v>0.44705</v>
      </c>
      <c r="I2003" s="4">
        <v>0.71786000000000005</v>
      </c>
      <c r="J2003" s="4">
        <v>0.99699800000000005</v>
      </c>
      <c r="K2003" s="4">
        <v>2027</v>
      </c>
      <c r="L2003" s="4">
        <v>4</v>
      </c>
      <c r="M2003" s="4">
        <v>-4.2994000000000003</v>
      </c>
    </row>
    <row r="2004" spans="1:13">
      <c r="A2004" s="4" t="s">
        <v>2009</v>
      </c>
      <c r="B2004" s="4">
        <v>0.57384000000000002</v>
      </c>
      <c r="C2004" s="4">
        <v>0.71848000000000001</v>
      </c>
      <c r="D2004" s="4">
        <v>0.98217699999999997</v>
      </c>
      <c r="E2004" s="4">
        <v>1810</v>
      </c>
      <c r="F2004" s="4">
        <v>2</v>
      </c>
      <c r="G2004" s="4">
        <v>-0.76148000000000005</v>
      </c>
      <c r="H2004" s="4">
        <v>0.53176000000000001</v>
      </c>
      <c r="I2004" s="4">
        <v>0.79044999999999999</v>
      </c>
      <c r="J2004" s="4">
        <v>0.99699800000000005</v>
      </c>
      <c r="K2004" s="4">
        <v>2201</v>
      </c>
      <c r="L2004" s="4">
        <v>3</v>
      </c>
      <c r="M2004" s="4">
        <v>-2.9701</v>
      </c>
    </row>
    <row r="2005" spans="1:13">
      <c r="A2005" s="4" t="s">
        <v>2010</v>
      </c>
      <c r="B2005" s="4">
        <v>0.57384000000000002</v>
      </c>
      <c r="C2005" s="4">
        <v>0.71848000000000001</v>
      </c>
      <c r="D2005" s="4">
        <v>0.98217699999999997</v>
      </c>
      <c r="E2005" s="4">
        <v>1811</v>
      </c>
      <c r="F2005" s="4">
        <v>2</v>
      </c>
      <c r="G2005" s="4">
        <v>-0.24395</v>
      </c>
      <c r="H2005" s="4">
        <v>7.3023000000000005E-2</v>
      </c>
      <c r="I2005" s="4">
        <v>0.21853</v>
      </c>
      <c r="J2005" s="4">
        <v>0.93167800000000001</v>
      </c>
      <c r="K2005" s="4">
        <v>692</v>
      </c>
      <c r="L2005" s="4">
        <v>2</v>
      </c>
      <c r="M2005" s="4">
        <v>-3.3092000000000001</v>
      </c>
    </row>
    <row r="2006" spans="1:13">
      <c r="A2006" s="4" t="s">
        <v>2011</v>
      </c>
      <c r="B2006" s="4">
        <v>0.57384000000000002</v>
      </c>
      <c r="C2006" s="4">
        <v>0.71848000000000001</v>
      </c>
      <c r="D2006" s="4">
        <v>0.98217699999999997</v>
      </c>
      <c r="E2006" s="4">
        <v>1812</v>
      </c>
      <c r="F2006" s="4">
        <v>2</v>
      </c>
      <c r="G2006" s="4">
        <v>0.21476000000000001</v>
      </c>
      <c r="H2006" s="4">
        <v>6.0510000000000001E-2</v>
      </c>
      <c r="I2006" s="4">
        <v>0.20843999999999999</v>
      </c>
      <c r="J2006" s="4">
        <v>0.93167800000000001</v>
      </c>
      <c r="K2006" s="4">
        <v>597</v>
      </c>
      <c r="L2006" s="4">
        <v>5</v>
      </c>
      <c r="M2006" s="4">
        <v>-5.2478999999999996</v>
      </c>
    </row>
    <row r="2007" spans="1:13">
      <c r="A2007" s="4" t="s">
        <v>2012</v>
      </c>
      <c r="B2007" s="4">
        <v>0.57384000000000002</v>
      </c>
      <c r="C2007" s="4">
        <v>0.71848000000000001</v>
      </c>
      <c r="D2007" s="4">
        <v>0.98217699999999997</v>
      </c>
      <c r="E2007" s="4">
        <v>1813</v>
      </c>
      <c r="F2007" s="4">
        <v>2</v>
      </c>
      <c r="G2007" s="4">
        <v>-0.54788999999999999</v>
      </c>
      <c r="H2007" s="4">
        <v>0.83686000000000005</v>
      </c>
      <c r="I2007" s="4">
        <v>0.94430000000000003</v>
      </c>
      <c r="J2007" s="4">
        <v>0.99853999999999998</v>
      </c>
      <c r="K2007" s="4">
        <v>2665</v>
      </c>
      <c r="L2007" s="4">
        <v>3</v>
      </c>
      <c r="M2007" s="4">
        <v>-2.0497000000000001</v>
      </c>
    </row>
    <row r="2008" spans="1:13">
      <c r="A2008" s="4" t="s">
        <v>2013</v>
      </c>
      <c r="B2008" s="4">
        <v>0.57384000000000002</v>
      </c>
      <c r="C2008" s="4">
        <v>0.71848000000000001</v>
      </c>
      <c r="D2008" s="4">
        <v>0.98217699999999997</v>
      </c>
      <c r="E2008" s="4">
        <v>1814</v>
      </c>
      <c r="F2008" s="4">
        <v>2</v>
      </c>
      <c r="G2008" s="4">
        <v>2.3340000000000001</v>
      </c>
      <c r="H2008" s="4">
        <v>5.0686000000000002E-2</v>
      </c>
      <c r="I2008" s="4">
        <v>0.16339000000000001</v>
      </c>
      <c r="J2008" s="4">
        <v>0.92991800000000002</v>
      </c>
      <c r="K2008" s="4">
        <v>532</v>
      </c>
      <c r="L2008" s="4">
        <v>5</v>
      </c>
      <c r="M2008" s="4">
        <v>-5.5134999999999996</v>
      </c>
    </row>
    <row r="2009" spans="1:13">
      <c r="A2009" s="4" t="s">
        <v>2014</v>
      </c>
      <c r="B2009" s="4">
        <v>0.57384000000000002</v>
      </c>
      <c r="C2009" s="4">
        <v>0.71848000000000001</v>
      </c>
      <c r="D2009" s="4">
        <v>0.98217699999999997</v>
      </c>
      <c r="E2009" s="4">
        <v>1815</v>
      </c>
      <c r="F2009" s="4">
        <v>2</v>
      </c>
      <c r="G2009" s="4">
        <v>2.9975000000000001</v>
      </c>
      <c r="H2009" s="4">
        <v>0.39229000000000003</v>
      </c>
      <c r="I2009" s="4">
        <v>0.65359999999999996</v>
      </c>
      <c r="J2009" s="4">
        <v>0.99699800000000005</v>
      </c>
      <c r="K2009" s="4">
        <v>1886</v>
      </c>
      <c r="L2009" s="4">
        <v>2</v>
      </c>
      <c r="M2009" s="4">
        <v>-2.2888000000000002</v>
      </c>
    </row>
    <row r="2010" spans="1:13">
      <c r="A2010" s="4" t="s">
        <v>2015</v>
      </c>
      <c r="B2010" s="4">
        <v>0.57384000000000002</v>
      </c>
      <c r="C2010" s="4">
        <v>0.71848000000000001</v>
      </c>
      <c r="D2010" s="4">
        <v>0.98217699999999997</v>
      </c>
      <c r="E2010" s="4">
        <v>1816</v>
      </c>
      <c r="F2010" s="4">
        <v>2</v>
      </c>
      <c r="G2010" s="4">
        <v>-0.43689</v>
      </c>
      <c r="H2010" s="4">
        <v>0.94008999999999998</v>
      </c>
      <c r="I2010" s="4">
        <v>0.97591000000000006</v>
      </c>
      <c r="J2010" s="4">
        <v>0.99853999999999998</v>
      </c>
      <c r="K2010" s="4">
        <v>2774</v>
      </c>
      <c r="L2010" s="4">
        <v>2</v>
      </c>
      <c r="M2010" s="4">
        <v>-1.4950000000000001</v>
      </c>
    </row>
    <row r="2011" spans="1:13">
      <c r="A2011" s="4" t="s">
        <v>2016</v>
      </c>
      <c r="B2011" s="4">
        <v>0.57384000000000002</v>
      </c>
      <c r="C2011" s="4">
        <v>0.71848000000000001</v>
      </c>
      <c r="D2011" s="4">
        <v>0.98217699999999997</v>
      </c>
      <c r="E2011" s="4">
        <v>1817</v>
      </c>
      <c r="F2011" s="4">
        <v>2</v>
      </c>
      <c r="G2011" s="4">
        <v>1.5617000000000001</v>
      </c>
      <c r="H2011" s="4">
        <v>0.99111000000000005</v>
      </c>
      <c r="I2011" s="4">
        <v>0.99248999999999998</v>
      </c>
      <c r="J2011" s="4">
        <v>0.99920500000000001</v>
      </c>
      <c r="K2011" s="4">
        <v>2841</v>
      </c>
      <c r="L2011" s="4">
        <v>1</v>
      </c>
      <c r="M2011" s="4">
        <v>-2.9293</v>
      </c>
    </row>
    <row r="2012" spans="1:13">
      <c r="A2012" s="4" t="s">
        <v>2017</v>
      </c>
      <c r="B2012" s="4">
        <v>0.57384000000000002</v>
      </c>
      <c r="C2012" s="4">
        <v>0.71848000000000001</v>
      </c>
      <c r="D2012" s="4">
        <v>0.98217699999999997</v>
      </c>
      <c r="E2012" s="4">
        <v>1818</v>
      </c>
      <c r="F2012" s="4">
        <v>2</v>
      </c>
      <c r="G2012" s="4">
        <v>-0.51424999999999998</v>
      </c>
      <c r="H2012" s="4">
        <v>0.98955000000000004</v>
      </c>
      <c r="I2012" s="4">
        <v>0.98992000000000002</v>
      </c>
      <c r="J2012" s="4">
        <v>0.99920500000000001</v>
      </c>
      <c r="K2012" s="4">
        <v>2837</v>
      </c>
      <c r="L2012" s="4">
        <v>1</v>
      </c>
      <c r="M2012" s="4">
        <v>-2.6817000000000002</v>
      </c>
    </row>
    <row r="2013" spans="1:13">
      <c r="A2013" s="4" t="s">
        <v>2018</v>
      </c>
      <c r="B2013" s="4">
        <v>0.57384000000000002</v>
      </c>
      <c r="C2013" s="4">
        <v>0.71848000000000001</v>
      </c>
      <c r="D2013" s="4">
        <v>0.98217699999999997</v>
      </c>
      <c r="E2013" s="4">
        <v>1819</v>
      </c>
      <c r="F2013" s="4">
        <v>2</v>
      </c>
      <c r="G2013" s="4">
        <v>2.5562999999999998</v>
      </c>
      <c r="H2013" s="4">
        <v>0.68047000000000002</v>
      </c>
      <c r="I2013" s="4">
        <v>0.86221000000000003</v>
      </c>
      <c r="J2013" s="4">
        <v>0.99699800000000005</v>
      </c>
      <c r="K2013" s="4">
        <v>2447</v>
      </c>
      <c r="L2013" s="4">
        <v>2</v>
      </c>
      <c r="M2013" s="4">
        <v>-2.7128000000000001</v>
      </c>
    </row>
    <row r="2014" spans="1:13">
      <c r="A2014" s="4" t="s">
        <v>2019</v>
      </c>
      <c r="B2014" s="4">
        <v>0.57384000000000002</v>
      </c>
      <c r="C2014" s="4">
        <v>0.71848000000000001</v>
      </c>
      <c r="D2014" s="4">
        <v>0.98217699999999997</v>
      </c>
      <c r="E2014" s="4">
        <v>1820</v>
      </c>
      <c r="F2014" s="4">
        <v>2</v>
      </c>
      <c r="G2014" s="4">
        <v>2.2565</v>
      </c>
      <c r="H2014" s="4">
        <v>0.69928000000000001</v>
      </c>
      <c r="I2014" s="4">
        <v>0.88580000000000003</v>
      </c>
      <c r="J2014" s="4">
        <v>0.99699800000000005</v>
      </c>
      <c r="K2014" s="4">
        <v>2472</v>
      </c>
      <c r="L2014" s="4">
        <v>2</v>
      </c>
      <c r="M2014" s="4">
        <v>-3.3860999999999999</v>
      </c>
    </row>
    <row r="2015" spans="1:13">
      <c r="A2015" s="4" t="s">
        <v>2020</v>
      </c>
      <c r="B2015" s="4">
        <v>0.57384000000000002</v>
      </c>
      <c r="C2015" s="4">
        <v>0.71848000000000001</v>
      </c>
      <c r="D2015" s="4">
        <v>0.98217699999999997</v>
      </c>
      <c r="E2015" s="4">
        <v>1821</v>
      </c>
      <c r="F2015" s="4">
        <v>2</v>
      </c>
      <c r="G2015" s="4">
        <v>-0.76893999999999996</v>
      </c>
      <c r="H2015" s="4">
        <v>0.99707999999999997</v>
      </c>
      <c r="I2015" s="4">
        <v>0.99711000000000005</v>
      </c>
      <c r="J2015" s="4">
        <v>0.99920500000000001</v>
      </c>
      <c r="K2015" s="4">
        <v>2858</v>
      </c>
      <c r="L2015" s="4">
        <v>0</v>
      </c>
      <c r="M2015" s="4">
        <v>-2.0562</v>
      </c>
    </row>
    <row r="2016" spans="1:13">
      <c r="A2016" s="4" t="s">
        <v>2021</v>
      </c>
      <c r="B2016" s="4">
        <v>0.67364000000000002</v>
      </c>
      <c r="C2016" s="4">
        <v>0.71857000000000004</v>
      </c>
      <c r="D2016" s="4">
        <v>0.98217699999999997</v>
      </c>
      <c r="E2016" s="4">
        <v>1974</v>
      </c>
      <c r="F2016" s="4">
        <v>1</v>
      </c>
      <c r="G2016" s="4">
        <v>0.39806999999999998</v>
      </c>
      <c r="H2016" s="4">
        <v>0.52669999999999995</v>
      </c>
      <c r="I2016" s="4">
        <v>0.77844000000000002</v>
      </c>
      <c r="J2016" s="4">
        <v>0.99699800000000005</v>
      </c>
      <c r="K2016" s="4">
        <v>2195</v>
      </c>
      <c r="L2016" s="4">
        <v>1</v>
      </c>
      <c r="M2016" s="4">
        <v>-1.6775</v>
      </c>
    </row>
    <row r="2017" spans="1:13">
      <c r="A2017" s="4" t="s">
        <v>2022</v>
      </c>
      <c r="B2017" s="4">
        <v>0.67595000000000005</v>
      </c>
      <c r="C2017" s="4">
        <v>0.72</v>
      </c>
      <c r="D2017" s="4">
        <v>0.98300100000000001</v>
      </c>
      <c r="E2017" s="4">
        <v>2032</v>
      </c>
      <c r="F2017" s="4">
        <v>1</v>
      </c>
      <c r="G2017" s="4">
        <v>0.92015000000000002</v>
      </c>
      <c r="H2017" s="4">
        <v>0.43974000000000002</v>
      </c>
      <c r="I2017" s="4">
        <v>0.72611000000000003</v>
      </c>
      <c r="J2017" s="4">
        <v>0.99699800000000005</v>
      </c>
      <c r="K2017" s="4">
        <v>2006</v>
      </c>
      <c r="L2017" s="4">
        <v>3</v>
      </c>
      <c r="M2017" s="4">
        <v>-3.1614</v>
      </c>
    </row>
    <row r="2018" spans="1:13">
      <c r="A2018" s="4" t="s">
        <v>2023</v>
      </c>
      <c r="B2018" s="4">
        <v>0.72082999999999997</v>
      </c>
      <c r="C2018" s="4">
        <v>0.72084000000000004</v>
      </c>
      <c r="D2018" s="4">
        <v>0.98300100000000001</v>
      </c>
      <c r="E2018" s="4">
        <v>2105</v>
      </c>
      <c r="F2018" s="4">
        <v>0</v>
      </c>
      <c r="G2018" s="4">
        <v>5.4112</v>
      </c>
      <c r="H2018" s="4">
        <v>1.2616E-2</v>
      </c>
      <c r="I2018" s="4">
        <v>5.7056999999999997E-2</v>
      </c>
      <c r="J2018" s="4">
        <v>0.87589099999999998</v>
      </c>
      <c r="K2018" s="4">
        <v>173</v>
      </c>
      <c r="L2018" s="4">
        <v>5</v>
      </c>
      <c r="M2018" s="4">
        <v>-7.0522</v>
      </c>
    </row>
    <row r="2019" spans="1:13">
      <c r="A2019" s="4" t="s">
        <v>2024</v>
      </c>
      <c r="B2019" s="4">
        <v>0.67754000000000003</v>
      </c>
      <c r="C2019" s="4">
        <v>0.72104999999999997</v>
      </c>
      <c r="D2019" s="4">
        <v>0.98300100000000001</v>
      </c>
      <c r="E2019" s="4">
        <v>2033</v>
      </c>
      <c r="F2019" s="4">
        <v>1</v>
      </c>
      <c r="G2019" s="4">
        <v>-0.34076000000000001</v>
      </c>
      <c r="H2019" s="4">
        <v>3.5328E-3</v>
      </c>
      <c r="I2019" s="4">
        <v>1.8676999999999999E-2</v>
      </c>
      <c r="J2019" s="4">
        <v>0.87589099999999998</v>
      </c>
      <c r="K2019" s="4">
        <v>55</v>
      </c>
      <c r="L2019" s="4">
        <v>4</v>
      </c>
      <c r="M2019" s="4">
        <v>-4.1790000000000003</v>
      </c>
    </row>
    <row r="2020" spans="1:13">
      <c r="A2020" s="4" t="s">
        <v>2025</v>
      </c>
      <c r="B2020" s="4">
        <v>0.67947000000000002</v>
      </c>
      <c r="C2020" s="4">
        <v>0.72221000000000002</v>
      </c>
      <c r="D2020" s="4">
        <v>0.98300100000000001</v>
      </c>
      <c r="E2020" s="4">
        <v>2034</v>
      </c>
      <c r="F2020" s="4">
        <v>1</v>
      </c>
      <c r="G2020" s="4">
        <v>0.71074999999999999</v>
      </c>
      <c r="H2020" s="4">
        <v>0.16374</v>
      </c>
      <c r="I2020" s="4">
        <v>0.42029</v>
      </c>
      <c r="J2020" s="4">
        <v>0.98898299999999995</v>
      </c>
      <c r="K2020" s="4">
        <v>1144</v>
      </c>
      <c r="L2020" s="4">
        <v>3</v>
      </c>
      <c r="M2020" s="4">
        <v>-2.2764000000000002</v>
      </c>
    </row>
    <row r="2021" spans="1:13">
      <c r="A2021" s="4" t="s">
        <v>2026</v>
      </c>
      <c r="B2021" s="4">
        <v>0.67981999999999998</v>
      </c>
      <c r="C2021" s="4">
        <v>0.72238999999999998</v>
      </c>
      <c r="D2021" s="4">
        <v>0.98300100000000001</v>
      </c>
      <c r="E2021" s="4">
        <v>2035</v>
      </c>
      <c r="F2021" s="4">
        <v>1</v>
      </c>
      <c r="G2021" s="4">
        <v>1.6327</v>
      </c>
      <c r="H2021" s="4">
        <v>4.0946000000000003E-2</v>
      </c>
      <c r="I2021" s="4">
        <v>0.15839</v>
      </c>
      <c r="J2021" s="4">
        <v>0.92891199999999996</v>
      </c>
      <c r="K2021" s="4">
        <v>458</v>
      </c>
      <c r="L2021" s="4">
        <v>5</v>
      </c>
      <c r="M2021" s="4">
        <v>-4.5054999999999996</v>
      </c>
    </row>
    <row r="2022" spans="1:13">
      <c r="A2022" s="4" t="s">
        <v>2027</v>
      </c>
      <c r="B2022" s="4">
        <v>0.72304000000000002</v>
      </c>
      <c r="C2022" s="4">
        <v>0.72245999999999999</v>
      </c>
      <c r="D2022" s="4">
        <v>0.98300100000000001</v>
      </c>
      <c r="E2022" s="4">
        <v>2109</v>
      </c>
      <c r="F2022" s="4">
        <v>0</v>
      </c>
      <c r="G2022" s="4">
        <v>4.2374999999999998</v>
      </c>
      <c r="H2022" s="4">
        <v>0.75980000000000003</v>
      </c>
      <c r="I2022" s="4">
        <v>0.90613999999999995</v>
      </c>
      <c r="J2022" s="4">
        <v>0.99699800000000005</v>
      </c>
      <c r="K2022" s="4">
        <v>2566</v>
      </c>
      <c r="L2022" s="4">
        <v>2</v>
      </c>
      <c r="M2022" s="4">
        <v>-2.5901000000000001</v>
      </c>
    </row>
    <row r="2023" spans="1:13">
      <c r="A2023" s="4" t="s">
        <v>2028</v>
      </c>
      <c r="B2023" s="4">
        <v>0.72487999999999997</v>
      </c>
      <c r="C2023" s="4">
        <v>0.72423000000000004</v>
      </c>
      <c r="D2023" s="4">
        <v>0.98300100000000001</v>
      </c>
      <c r="E2023" s="4">
        <v>2111</v>
      </c>
      <c r="F2023" s="4">
        <v>0</v>
      </c>
      <c r="G2023" s="4">
        <v>-8.7868000000000002E-2</v>
      </c>
      <c r="H2023" s="4">
        <v>0.36577999999999999</v>
      </c>
      <c r="I2023" s="4">
        <v>0.67154000000000003</v>
      </c>
      <c r="J2023" s="4">
        <v>0.99699800000000005</v>
      </c>
      <c r="K2023" s="4">
        <v>1816</v>
      </c>
      <c r="L2023" s="4">
        <v>4</v>
      </c>
      <c r="M2023" s="4">
        <v>-4.1182999999999996</v>
      </c>
    </row>
    <row r="2024" spans="1:13">
      <c r="A2024" s="4" t="s">
        <v>2029</v>
      </c>
      <c r="B2024" s="4">
        <v>0.68315000000000003</v>
      </c>
      <c r="C2024" s="4">
        <v>0.72438999999999998</v>
      </c>
      <c r="D2024" s="4">
        <v>0.98300100000000001</v>
      </c>
      <c r="E2024" s="4">
        <v>2039</v>
      </c>
      <c r="F2024" s="4">
        <v>1</v>
      </c>
      <c r="G2024" s="4">
        <v>0.39339000000000002</v>
      </c>
      <c r="H2024" s="4">
        <v>4.2320999999999998E-2</v>
      </c>
      <c r="I2024" s="4">
        <v>0.15422</v>
      </c>
      <c r="J2024" s="4">
        <v>0.925454</v>
      </c>
      <c r="K2024" s="4">
        <v>467</v>
      </c>
      <c r="L2024" s="4">
        <v>4</v>
      </c>
      <c r="M2024" s="4">
        <v>-6.9177999999999997</v>
      </c>
    </row>
    <row r="2025" spans="1:13">
      <c r="A2025" s="4" t="s">
        <v>2030</v>
      </c>
      <c r="B2025" s="4">
        <v>0.72433000000000003</v>
      </c>
      <c r="C2025" s="4">
        <v>0.72452000000000005</v>
      </c>
      <c r="D2025" s="4">
        <v>0.98300100000000001</v>
      </c>
      <c r="E2025" s="4">
        <v>2110</v>
      </c>
      <c r="F2025" s="4">
        <v>0</v>
      </c>
      <c r="G2025" s="4">
        <v>5.5204000000000004</v>
      </c>
      <c r="H2025" s="4">
        <v>8.5203000000000001E-2</v>
      </c>
      <c r="I2025" s="4">
        <v>0.22559000000000001</v>
      </c>
      <c r="J2025" s="4">
        <v>0.93167800000000001</v>
      </c>
      <c r="K2025" s="4">
        <v>762</v>
      </c>
      <c r="L2025" s="4">
        <v>4</v>
      </c>
      <c r="M2025" s="4">
        <v>-6.3857999999999997</v>
      </c>
    </row>
    <row r="2026" spans="1:13">
      <c r="A2026" s="4" t="s">
        <v>2031</v>
      </c>
      <c r="B2026" s="4">
        <v>0.72528000000000004</v>
      </c>
      <c r="C2026" s="4">
        <v>0.72463</v>
      </c>
      <c r="D2026" s="4">
        <v>0.98300100000000001</v>
      </c>
      <c r="E2026" s="4">
        <v>2112</v>
      </c>
      <c r="F2026" s="4">
        <v>0</v>
      </c>
      <c r="G2026" s="4">
        <v>3.5066999999999999</v>
      </c>
      <c r="H2026" s="4">
        <v>0.14868999999999999</v>
      </c>
      <c r="I2026" s="4">
        <v>0.37602000000000002</v>
      </c>
      <c r="J2026" s="4">
        <v>0.98259600000000002</v>
      </c>
      <c r="K2026" s="4">
        <v>1082</v>
      </c>
      <c r="L2026" s="4">
        <v>4</v>
      </c>
      <c r="M2026" s="4">
        <v>-4.0850999999999997</v>
      </c>
    </row>
    <row r="2027" spans="1:13">
      <c r="A2027" s="4" t="s">
        <v>2032</v>
      </c>
      <c r="B2027" s="4">
        <v>0.72619</v>
      </c>
      <c r="C2027" s="4">
        <v>0.72555000000000003</v>
      </c>
      <c r="D2027" s="4">
        <v>0.98300100000000001</v>
      </c>
      <c r="E2027" s="4">
        <v>2114</v>
      </c>
      <c r="F2027" s="4">
        <v>0</v>
      </c>
      <c r="G2027" s="4">
        <v>3.4258000000000002</v>
      </c>
      <c r="H2027" s="4">
        <v>0.47942000000000001</v>
      </c>
      <c r="I2027" s="4">
        <v>0.75434999999999997</v>
      </c>
      <c r="J2027" s="4">
        <v>0.99699800000000005</v>
      </c>
      <c r="K2027" s="4">
        <v>2104</v>
      </c>
      <c r="L2027" s="4">
        <v>4</v>
      </c>
      <c r="M2027" s="4">
        <v>-3.8267000000000002</v>
      </c>
    </row>
    <row r="2028" spans="1:13">
      <c r="A2028" s="4" t="s">
        <v>2033</v>
      </c>
      <c r="B2028" s="4">
        <v>0.58240000000000003</v>
      </c>
      <c r="C2028" s="4">
        <v>0.72599000000000002</v>
      </c>
      <c r="D2028" s="4">
        <v>0.98300100000000001</v>
      </c>
      <c r="E2028" s="4">
        <v>1834</v>
      </c>
      <c r="F2028" s="4">
        <v>1</v>
      </c>
      <c r="G2028" s="4">
        <v>3.4251</v>
      </c>
      <c r="H2028" s="4">
        <v>0.17135</v>
      </c>
      <c r="I2028" s="4">
        <v>0.39293</v>
      </c>
      <c r="J2028" s="4">
        <v>0.98898299999999995</v>
      </c>
      <c r="K2028" s="4">
        <v>1177</v>
      </c>
      <c r="L2028" s="4">
        <v>3</v>
      </c>
      <c r="M2028" s="4">
        <v>-3.6385999999999998</v>
      </c>
    </row>
    <row r="2029" spans="1:13">
      <c r="A2029" s="4" t="s">
        <v>2034</v>
      </c>
      <c r="B2029" s="4">
        <v>0.72589000000000004</v>
      </c>
      <c r="C2029" s="4">
        <v>0.72607999999999995</v>
      </c>
      <c r="D2029" s="4">
        <v>0.98300100000000001</v>
      </c>
      <c r="E2029" s="4">
        <v>2113</v>
      </c>
      <c r="F2029" s="4">
        <v>0</v>
      </c>
      <c r="G2029" s="4">
        <v>5.5936000000000003</v>
      </c>
      <c r="H2029" s="4">
        <v>0.63463000000000003</v>
      </c>
      <c r="I2029" s="4">
        <v>0.7712</v>
      </c>
      <c r="J2029" s="4">
        <v>0.99699800000000005</v>
      </c>
      <c r="K2029" s="4">
        <v>2380</v>
      </c>
      <c r="L2029" s="4">
        <v>1</v>
      </c>
      <c r="M2029" s="4">
        <v>1.4917</v>
      </c>
    </row>
    <row r="2030" spans="1:13">
      <c r="A2030" s="4" t="s">
        <v>2035</v>
      </c>
      <c r="B2030" s="4">
        <v>0.72685</v>
      </c>
      <c r="C2030" s="4">
        <v>0.72621000000000002</v>
      </c>
      <c r="D2030" s="4">
        <v>0.98300100000000001</v>
      </c>
      <c r="E2030" s="4">
        <v>2115</v>
      </c>
      <c r="F2030" s="4">
        <v>0</v>
      </c>
      <c r="G2030" s="4">
        <v>1.7177</v>
      </c>
      <c r="H2030" s="4">
        <v>0.13272999999999999</v>
      </c>
      <c r="I2030" s="4">
        <v>0.36849999999999999</v>
      </c>
      <c r="J2030" s="4">
        <v>0.97811999999999999</v>
      </c>
      <c r="K2030" s="4">
        <v>1017</v>
      </c>
      <c r="L2030" s="4">
        <v>6</v>
      </c>
      <c r="M2030" s="4">
        <v>-4.6890000000000001</v>
      </c>
    </row>
    <row r="2031" spans="1:13">
      <c r="A2031" s="4" t="s">
        <v>2036</v>
      </c>
      <c r="B2031" s="4">
        <v>0.72736999999999996</v>
      </c>
      <c r="C2031" s="4">
        <v>0.72667999999999999</v>
      </c>
      <c r="D2031" s="4">
        <v>0.98300100000000001</v>
      </c>
      <c r="E2031" s="4">
        <v>2116</v>
      </c>
      <c r="F2031" s="4">
        <v>0</v>
      </c>
      <c r="G2031" s="4">
        <v>2.9940000000000002</v>
      </c>
      <c r="H2031" s="4">
        <v>0.31459999999999999</v>
      </c>
      <c r="I2031" s="4">
        <v>0.59245999999999999</v>
      </c>
      <c r="J2031" s="4">
        <v>0.99699800000000005</v>
      </c>
      <c r="K2031" s="4">
        <v>1678</v>
      </c>
      <c r="L2031" s="4">
        <v>4</v>
      </c>
      <c r="M2031" s="4">
        <v>-4.5152999999999999</v>
      </c>
    </row>
    <row r="2032" spans="1:13">
      <c r="A2032" s="4" t="s">
        <v>2037</v>
      </c>
      <c r="B2032" s="4">
        <v>0.72750000000000004</v>
      </c>
      <c r="C2032" s="4">
        <v>0.72682999999999998</v>
      </c>
      <c r="D2032" s="4">
        <v>0.98300100000000001</v>
      </c>
      <c r="E2032" s="4">
        <v>2117</v>
      </c>
      <c r="F2032" s="4">
        <v>0</v>
      </c>
      <c r="G2032" s="4">
        <v>1.0193000000000001</v>
      </c>
      <c r="H2032" s="4">
        <v>0.38979000000000003</v>
      </c>
      <c r="I2032" s="4">
        <v>0.58809</v>
      </c>
      <c r="J2032" s="4">
        <v>0.99699800000000005</v>
      </c>
      <c r="K2032" s="4">
        <v>1880</v>
      </c>
      <c r="L2032" s="4">
        <v>2</v>
      </c>
      <c r="M2032" s="4">
        <v>-3.9304999999999999</v>
      </c>
    </row>
    <row r="2033" spans="1:13">
      <c r="A2033" s="4" t="s">
        <v>2038</v>
      </c>
      <c r="B2033" s="4">
        <v>0.50441000000000003</v>
      </c>
      <c r="C2033" s="4">
        <v>0.72850999999999999</v>
      </c>
      <c r="D2033" s="4">
        <v>0.98300100000000001</v>
      </c>
      <c r="E2033" s="4">
        <v>1681</v>
      </c>
      <c r="F2033" s="4">
        <v>2</v>
      </c>
      <c r="G2033" s="4">
        <v>0.61731000000000003</v>
      </c>
      <c r="H2033" s="4">
        <v>0.69662000000000002</v>
      </c>
      <c r="I2033" s="4">
        <v>0.87119999999999997</v>
      </c>
      <c r="J2033" s="4">
        <v>0.99699800000000005</v>
      </c>
      <c r="K2033" s="4">
        <v>2467</v>
      </c>
      <c r="L2033" s="4">
        <v>2</v>
      </c>
      <c r="M2033" s="4">
        <v>-1.6396999999999999</v>
      </c>
    </row>
    <row r="2034" spans="1:13">
      <c r="A2034" s="4" t="s">
        <v>2039</v>
      </c>
      <c r="B2034" s="4">
        <v>0.69042000000000003</v>
      </c>
      <c r="C2034" s="4">
        <v>0.72875999999999996</v>
      </c>
      <c r="D2034" s="4">
        <v>0.98300100000000001</v>
      </c>
      <c r="E2034" s="4">
        <v>2048</v>
      </c>
      <c r="F2034" s="4">
        <v>1</v>
      </c>
      <c r="G2034" s="4">
        <v>6.6765999999999996</v>
      </c>
      <c r="H2034" s="4">
        <v>0.45906999999999998</v>
      </c>
      <c r="I2034" s="4">
        <v>0.72836000000000001</v>
      </c>
      <c r="J2034" s="4">
        <v>0.99699800000000005</v>
      </c>
      <c r="K2034" s="4">
        <v>2057</v>
      </c>
      <c r="L2034" s="4">
        <v>3</v>
      </c>
      <c r="M2034" s="4">
        <v>-4.0114000000000001</v>
      </c>
    </row>
    <row r="2035" spans="1:13">
      <c r="A2035" s="4" t="s">
        <v>2040</v>
      </c>
      <c r="B2035" s="4">
        <v>0.72977000000000003</v>
      </c>
      <c r="C2035" s="4">
        <v>0.72982000000000002</v>
      </c>
      <c r="D2035" s="4">
        <v>0.98300100000000001</v>
      </c>
      <c r="E2035" s="4">
        <v>2119</v>
      </c>
      <c r="F2035" s="4">
        <v>0</v>
      </c>
      <c r="G2035" s="4">
        <v>5.6901999999999999</v>
      </c>
      <c r="H2035" s="4">
        <v>8.0104000000000009E-3</v>
      </c>
      <c r="I2035" s="4">
        <v>3.1837999999999998E-2</v>
      </c>
      <c r="J2035" s="4">
        <v>0.87589099999999998</v>
      </c>
      <c r="K2035" s="4">
        <v>115</v>
      </c>
      <c r="L2035" s="4">
        <v>5</v>
      </c>
      <c r="M2035" s="4">
        <v>-7.65</v>
      </c>
    </row>
    <row r="2036" spans="1:13">
      <c r="A2036" s="4" t="s">
        <v>2041</v>
      </c>
      <c r="B2036" s="4">
        <v>0.73050000000000004</v>
      </c>
      <c r="C2036" s="4">
        <v>0.72982999999999998</v>
      </c>
      <c r="D2036" s="4">
        <v>0.98300100000000001</v>
      </c>
      <c r="E2036" s="4">
        <v>2121</v>
      </c>
      <c r="F2036" s="4">
        <v>0</v>
      </c>
      <c r="G2036" s="4">
        <v>3.1457000000000002</v>
      </c>
      <c r="H2036" s="4">
        <v>0.25903999999999999</v>
      </c>
      <c r="I2036" s="4">
        <v>0.53591</v>
      </c>
      <c r="J2036" s="4">
        <v>0.99172300000000002</v>
      </c>
      <c r="K2036" s="4">
        <v>1524</v>
      </c>
      <c r="L2036" s="4">
        <v>2</v>
      </c>
      <c r="M2036" s="4">
        <v>-1.9621</v>
      </c>
    </row>
    <row r="2037" spans="1:13">
      <c r="A2037" s="4" t="s">
        <v>2042</v>
      </c>
      <c r="B2037" s="4">
        <v>0.69281999999999999</v>
      </c>
      <c r="C2037" s="4">
        <v>0.73019999999999996</v>
      </c>
      <c r="D2037" s="4">
        <v>0.98300100000000001</v>
      </c>
      <c r="E2037" s="4">
        <v>2052</v>
      </c>
      <c r="F2037" s="4">
        <v>1</v>
      </c>
      <c r="G2037" s="4">
        <v>5.2752999999999997</v>
      </c>
      <c r="H2037" s="4">
        <v>0.40077000000000002</v>
      </c>
      <c r="I2037" s="4">
        <v>0.69789000000000001</v>
      </c>
      <c r="J2037" s="4">
        <v>0.99699800000000005</v>
      </c>
      <c r="K2037" s="4">
        <v>1912</v>
      </c>
      <c r="L2037" s="4">
        <v>4</v>
      </c>
      <c r="M2037" s="4">
        <v>-4.2039999999999997</v>
      </c>
    </row>
    <row r="2038" spans="1:13">
      <c r="A2038" s="4" t="s">
        <v>2043</v>
      </c>
      <c r="B2038" s="4">
        <v>0.73051999999999995</v>
      </c>
      <c r="C2038" s="4">
        <v>0.73055999999999999</v>
      </c>
      <c r="D2038" s="4">
        <v>0.98300100000000001</v>
      </c>
      <c r="E2038" s="4">
        <v>2122</v>
      </c>
      <c r="F2038" s="4">
        <v>0</v>
      </c>
      <c r="G2038" s="4">
        <v>5.7035</v>
      </c>
      <c r="H2038" s="4">
        <v>0.51088999999999996</v>
      </c>
      <c r="I2038" s="4">
        <v>0.72755000000000003</v>
      </c>
      <c r="J2038" s="4">
        <v>0.99699800000000005</v>
      </c>
      <c r="K2038" s="4">
        <v>2162</v>
      </c>
      <c r="L2038" s="4">
        <v>2</v>
      </c>
      <c r="M2038" s="4">
        <v>-3.6343000000000001</v>
      </c>
    </row>
    <row r="2039" spans="1:13">
      <c r="A2039" s="4" t="s">
        <v>2044</v>
      </c>
      <c r="B2039" s="4">
        <v>0.73141</v>
      </c>
      <c r="C2039" s="4">
        <v>0.73075000000000001</v>
      </c>
      <c r="D2039" s="4">
        <v>0.98300100000000001</v>
      </c>
      <c r="E2039" s="4">
        <v>2124</v>
      </c>
      <c r="F2039" s="4">
        <v>0</v>
      </c>
      <c r="G2039" s="4">
        <v>2.1920000000000002</v>
      </c>
      <c r="H2039" s="4">
        <v>0.47989999999999999</v>
      </c>
      <c r="I2039" s="4">
        <v>0.74658999999999998</v>
      </c>
      <c r="J2039" s="4">
        <v>0.99699800000000005</v>
      </c>
      <c r="K2039" s="4">
        <v>2105</v>
      </c>
      <c r="L2039" s="4">
        <v>4</v>
      </c>
      <c r="M2039" s="4">
        <v>-4.1612999999999998</v>
      </c>
    </row>
    <row r="2040" spans="1:13">
      <c r="A2040" s="4" t="s">
        <v>2045</v>
      </c>
      <c r="B2040" s="4">
        <v>0.69588000000000005</v>
      </c>
      <c r="C2040" s="4">
        <v>0.73197000000000001</v>
      </c>
      <c r="D2040" s="4">
        <v>0.98300100000000001</v>
      </c>
      <c r="E2040" s="4">
        <v>2056</v>
      </c>
      <c r="F2040" s="4">
        <v>1</v>
      </c>
      <c r="G2040" s="4">
        <v>-4.9676999999999999E-2</v>
      </c>
      <c r="H2040" s="4">
        <v>9.1850000000000001E-2</v>
      </c>
      <c r="I2040" s="4">
        <v>0.28228999999999999</v>
      </c>
      <c r="J2040" s="4">
        <v>0.94700099999999998</v>
      </c>
      <c r="K2040" s="4">
        <v>810</v>
      </c>
      <c r="L2040" s="4">
        <v>5</v>
      </c>
      <c r="M2040" s="4">
        <v>-5.4405999999999999</v>
      </c>
    </row>
    <row r="2041" spans="1:13">
      <c r="A2041" s="4" t="s">
        <v>2046</v>
      </c>
      <c r="B2041" s="4">
        <v>0.50929000000000002</v>
      </c>
      <c r="C2041" s="4">
        <v>0.73229</v>
      </c>
      <c r="D2041" s="4">
        <v>0.98300100000000001</v>
      </c>
      <c r="E2041" s="4">
        <v>1690</v>
      </c>
      <c r="F2041" s="4">
        <v>1</v>
      </c>
      <c r="G2041" s="4">
        <v>0.59145999999999999</v>
      </c>
      <c r="H2041" s="4">
        <v>0.29429</v>
      </c>
      <c r="I2041" s="4">
        <v>0.57208999999999999</v>
      </c>
      <c r="J2041" s="4">
        <v>0.99699800000000005</v>
      </c>
      <c r="K2041" s="4">
        <v>1621</v>
      </c>
      <c r="L2041" s="4">
        <v>2</v>
      </c>
      <c r="M2041" s="4">
        <v>-3.3073999999999999</v>
      </c>
    </row>
    <row r="2042" spans="1:13">
      <c r="A2042" s="4" t="s">
        <v>2047</v>
      </c>
      <c r="B2042" s="4">
        <v>0.59040000000000004</v>
      </c>
      <c r="C2042" s="4">
        <v>0.73260000000000003</v>
      </c>
      <c r="D2042" s="4">
        <v>0.98300100000000001</v>
      </c>
      <c r="E2042" s="4">
        <v>1845</v>
      </c>
      <c r="F2042" s="4">
        <v>1</v>
      </c>
      <c r="G2042" s="4">
        <v>0.66354000000000002</v>
      </c>
      <c r="H2042" s="4">
        <v>0.53149999999999997</v>
      </c>
      <c r="I2042" s="4">
        <v>0.75663999999999998</v>
      </c>
      <c r="J2042" s="4">
        <v>0.99699800000000005</v>
      </c>
      <c r="K2042" s="4">
        <v>2200</v>
      </c>
      <c r="L2042" s="4">
        <v>1</v>
      </c>
      <c r="M2042" s="4">
        <v>-2.2473000000000001</v>
      </c>
    </row>
    <row r="2043" spans="1:13">
      <c r="A2043" s="4" t="s">
        <v>2048</v>
      </c>
      <c r="B2043" s="4">
        <v>0.73334999999999995</v>
      </c>
      <c r="C2043" s="4">
        <v>0.73270000000000002</v>
      </c>
      <c r="D2043" s="4">
        <v>0.98300100000000001</v>
      </c>
      <c r="E2043" s="4">
        <v>2125</v>
      </c>
      <c r="F2043" s="4">
        <v>0</v>
      </c>
      <c r="G2043" s="4">
        <v>3.6993999999999998</v>
      </c>
      <c r="H2043" s="4">
        <v>1.1821E-2</v>
      </c>
      <c r="I2043" s="4">
        <v>5.7294999999999999E-2</v>
      </c>
      <c r="J2043" s="4">
        <v>0.87589099999999998</v>
      </c>
      <c r="K2043" s="4">
        <v>160</v>
      </c>
      <c r="L2043" s="4">
        <v>6</v>
      </c>
      <c r="M2043" s="4">
        <v>-7.3535000000000004</v>
      </c>
    </row>
    <row r="2044" spans="1:13">
      <c r="A2044" s="4" t="s">
        <v>2049</v>
      </c>
      <c r="B2044" s="4">
        <v>0.73348000000000002</v>
      </c>
      <c r="C2044" s="4">
        <v>0.73282999999999998</v>
      </c>
      <c r="D2044" s="4">
        <v>0.98300100000000001</v>
      </c>
      <c r="E2044" s="4">
        <v>2126</v>
      </c>
      <c r="F2044" s="4">
        <v>0</v>
      </c>
      <c r="G2044" s="4">
        <v>3.1135000000000002</v>
      </c>
      <c r="H2044" s="4">
        <v>0.49126999999999998</v>
      </c>
      <c r="I2044" s="4">
        <v>0.76249999999999996</v>
      </c>
      <c r="J2044" s="4">
        <v>0.99699800000000005</v>
      </c>
      <c r="K2044" s="4">
        <v>2130</v>
      </c>
      <c r="L2044" s="4">
        <v>4</v>
      </c>
      <c r="M2044" s="4">
        <v>-3.2301000000000002</v>
      </c>
    </row>
    <row r="2045" spans="1:13">
      <c r="A2045" s="4" t="s">
        <v>2050</v>
      </c>
      <c r="B2045" s="4">
        <v>0.73399000000000003</v>
      </c>
      <c r="C2045" s="4">
        <v>0.73334999999999995</v>
      </c>
      <c r="D2045" s="4">
        <v>0.98300100000000001</v>
      </c>
      <c r="E2045" s="4">
        <v>2127</v>
      </c>
      <c r="F2045" s="4">
        <v>0</v>
      </c>
      <c r="G2045" s="4">
        <v>1.3431</v>
      </c>
      <c r="H2045" s="4">
        <v>4.4213000000000002E-2</v>
      </c>
      <c r="I2045" s="4">
        <v>0.16713</v>
      </c>
      <c r="J2045" s="4">
        <v>0.92991800000000002</v>
      </c>
      <c r="K2045" s="4">
        <v>480</v>
      </c>
      <c r="L2045" s="4">
        <v>4</v>
      </c>
      <c r="M2045" s="4">
        <v>-4.3268000000000004</v>
      </c>
    </row>
    <row r="2046" spans="1:13">
      <c r="A2046" s="4" t="s">
        <v>2051</v>
      </c>
      <c r="B2046" s="4">
        <v>0.6996</v>
      </c>
      <c r="C2046" s="4">
        <v>0.73428000000000004</v>
      </c>
      <c r="D2046" s="4">
        <v>0.98300100000000001</v>
      </c>
      <c r="E2046" s="4">
        <v>2060</v>
      </c>
      <c r="F2046" s="4">
        <v>1</v>
      </c>
      <c r="G2046" s="4">
        <v>0.53029000000000004</v>
      </c>
      <c r="H2046" s="4">
        <v>7.7181E-2</v>
      </c>
      <c r="I2046" s="4">
        <v>0.24890000000000001</v>
      </c>
      <c r="J2046" s="4">
        <v>0.93587100000000001</v>
      </c>
      <c r="K2046" s="4">
        <v>719</v>
      </c>
      <c r="L2046" s="4">
        <v>5</v>
      </c>
      <c r="M2046" s="4">
        <v>-6.3052999999999999</v>
      </c>
    </row>
    <row r="2047" spans="1:13">
      <c r="A2047" s="4" t="s">
        <v>2052</v>
      </c>
      <c r="B2047" s="4">
        <v>0.73426999999999998</v>
      </c>
      <c r="C2047" s="4">
        <v>0.73438000000000003</v>
      </c>
      <c r="D2047" s="4">
        <v>0.98300100000000001</v>
      </c>
      <c r="E2047" s="4">
        <v>2128</v>
      </c>
      <c r="F2047" s="4">
        <v>0</v>
      </c>
      <c r="G2047" s="4">
        <v>5.7808000000000002</v>
      </c>
      <c r="H2047" s="4">
        <v>7.2655999999999998E-2</v>
      </c>
      <c r="I2047" s="4">
        <v>0.23254</v>
      </c>
      <c r="J2047" s="4">
        <v>0.93532499999999996</v>
      </c>
      <c r="K2047" s="4">
        <v>689</v>
      </c>
      <c r="L2047" s="4">
        <v>3</v>
      </c>
      <c r="M2047" s="4">
        <v>-1.3626</v>
      </c>
    </row>
    <row r="2048" spans="1:13">
      <c r="A2048" s="4" t="s">
        <v>2053</v>
      </c>
      <c r="B2048" s="4">
        <v>0.70362000000000002</v>
      </c>
      <c r="C2048" s="4">
        <v>0.73672000000000004</v>
      </c>
      <c r="D2048" s="4">
        <v>0.98300100000000001</v>
      </c>
      <c r="E2048" s="4">
        <v>2066</v>
      </c>
      <c r="F2048" s="4">
        <v>1</v>
      </c>
      <c r="G2048" s="4">
        <v>0.51834000000000002</v>
      </c>
      <c r="H2048" s="4">
        <v>0.56279000000000001</v>
      </c>
      <c r="I2048" s="4">
        <v>0.81220999999999999</v>
      </c>
      <c r="J2048" s="4">
        <v>0.99699800000000005</v>
      </c>
      <c r="K2048" s="4">
        <v>2251</v>
      </c>
      <c r="L2048" s="4">
        <v>3</v>
      </c>
      <c r="M2048" s="4">
        <v>-3.2724000000000002</v>
      </c>
    </row>
    <row r="2049" spans="1:13">
      <c r="A2049" s="4" t="s">
        <v>2054</v>
      </c>
      <c r="B2049" s="4">
        <v>0.73665000000000003</v>
      </c>
      <c r="C2049" s="4">
        <v>0.73684000000000005</v>
      </c>
      <c r="D2049" s="4">
        <v>0.98300100000000001</v>
      </c>
      <c r="E2049" s="4">
        <v>2130</v>
      </c>
      <c r="F2049" s="4">
        <v>0</v>
      </c>
      <c r="G2049" s="4">
        <v>5.8300999999999998</v>
      </c>
      <c r="H2049" s="4">
        <v>0.20809</v>
      </c>
      <c r="I2049" s="4">
        <v>0.48139999999999999</v>
      </c>
      <c r="J2049" s="4">
        <v>0.98898299999999995</v>
      </c>
      <c r="K2049" s="4">
        <v>1318</v>
      </c>
      <c r="L2049" s="4">
        <v>4</v>
      </c>
      <c r="M2049" s="4">
        <v>-4.6391999999999998</v>
      </c>
    </row>
    <row r="2050" spans="1:13">
      <c r="A2050" s="4" t="s">
        <v>2055</v>
      </c>
      <c r="B2050" s="4">
        <v>0.73772000000000004</v>
      </c>
      <c r="C2050" s="4">
        <v>0.73704000000000003</v>
      </c>
      <c r="D2050" s="4">
        <v>0.98300100000000001</v>
      </c>
      <c r="E2050" s="4">
        <v>2132</v>
      </c>
      <c r="F2050" s="4">
        <v>0</v>
      </c>
      <c r="G2050" s="4">
        <v>3.4314</v>
      </c>
      <c r="H2050" s="4">
        <v>3.9213999999999999E-2</v>
      </c>
      <c r="I2050" s="4">
        <v>0.14491999999999999</v>
      </c>
      <c r="J2050" s="4">
        <v>0.91615800000000003</v>
      </c>
      <c r="K2050" s="4">
        <v>447</v>
      </c>
      <c r="L2050" s="4">
        <v>4</v>
      </c>
      <c r="M2050" s="4">
        <v>-4.1013999999999999</v>
      </c>
    </row>
    <row r="2051" spans="1:13">
      <c r="A2051" s="4" t="s">
        <v>2056</v>
      </c>
      <c r="B2051" s="4">
        <v>0.51515999999999995</v>
      </c>
      <c r="C2051" s="4">
        <v>0.73721999999999999</v>
      </c>
      <c r="D2051" s="4">
        <v>0.98300100000000001</v>
      </c>
      <c r="E2051" s="4">
        <v>1699</v>
      </c>
      <c r="F2051" s="4">
        <v>3</v>
      </c>
      <c r="G2051" s="4">
        <v>-0.65534999999999999</v>
      </c>
      <c r="H2051" s="4">
        <v>0.43948999999999999</v>
      </c>
      <c r="I2051" s="4">
        <v>0.72594999999999998</v>
      </c>
      <c r="J2051" s="4">
        <v>0.99699800000000005</v>
      </c>
      <c r="K2051" s="4">
        <v>2005</v>
      </c>
      <c r="L2051" s="4">
        <v>4</v>
      </c>
      <c r="M2051" s="4">
        <v>-4.0743</v>
      </c>
    </row>
    <row r="2052" spans="1:13">
      <c r="A2052" s="4" t="s">
        <v>2057</v>
      </c>
      <c r="B2052" s="4">
        <v>0.51515999999999995</v>
      </c>
      <c r="C2052" s="4">
        <v>0.73721999999999999</v>
      </c>
      <c r="D2052" s="4">
        <v>0.98300100000000001</v>
      </c>
      <c r="E2052" s="4">
        <v>1700</v>
      </c>
      <c r="F2052" s="4">
        <v>3</v>
      </c>
      <c r="G2052" s="4">
        <v>3.7801999999999998</v>
      </c>
      <c r="H2052" s="4">
        <v>0.52856999999999998</v>
      </c>
      <c r="I2052" s="4">
        <v>0.78822999999999999</v>
      </c>
      <c r="J2052" s="4">
        <v>0.99699800000000005</v>
      </c>
      <c r="K2052" s="4">
        <v>2196</v>
      </c>
      <c r="L2052" s="4">
        <v>4</v>
      </c>
      <c r="M2052" s="4">
        <v>-4.0776000000000003</v>
      </c>
    </row>
    <row r="2053" spans="1:13">
      <c r="A2053" s="4" t="s">
        <v>2058</v>
      </c>
      <c r="B2053" s="4">
        <v>0.51515999999999995</v>
      </c>
      <c r="C2053" s="4">
        <v>0.73721999999999999</v>
      </c>
      <c r="D2053" s="4">
        <v>0.98300100000000001</v>
      </c>
      <c r="E2053" s="4">
        <v>1701</v>
      </c>
      <c r="F2053" s="4">
        <v>3</v>
      </c>
      <c r="G2053" s="4">
        <v>0.47266000000000002</v>
      </c>
      <c r="H2053" s="4">
        <v>5.5468999999999997E-2</v>
      </c>
      <c r="I2053" s="4">
        <v>0.19611000000000001</v>
      </c>
      <c r="J2053" s="4">
        <v>0.92991800000000002</v>
      </c>
      <c r="K2053" s="4">
        <v>570</v>
      </c>
      <c r="L2053" s="4">
        <v>6</v>
      </c>
      <c r="M2053" s="4">
        <v>-4.9044999999999996</v>
      </c>
    </row>
    <row r="2054" spans="1:13">
      <c r="A2054" s="4" t="s">
        <v>2059</v>
      </c>
      <c r="B2054" s="4">
        <v>0.73726999999999998</v>
      </c>
      <c r="C2054" s="4">
        <v>0.73751999999999995</v>
      </c>
      <c r="D2054" s="4">
        <v>0.98300100000000001</v>
      </c>
      <c r="E2054" s="4">
        <v>2131</v>
      </c>
      <c r="F2054" s="4">
        <v>0</v>
      </c>
      <c r="G2054" s="4">
        <v>5.8798000000000004</v>
      </c>
      <c r="H2054" s="4">
        <v>0.34161999999999998</v>
      </c>
      <c r="I2054" s="4">
        <v>0.64588000000000001</v>
      </c>
      <c r="J2054" s="4">
        <v>0.99699800000000005</v>
      </c>
      <c r="K2054" s="4">
        <v>1759</v>
      </c>
      <c r="L2054" s="4">
        <v>5</v>
      </c>
      <c r="M2054" s="4">
        <v>-4.1673</v>
      </c>
    </row>
    <row r="2055" spans="1:13">
      <c r="A2055" s="4" t="s">
        <v>2060</v>
      </c>
      <c r="B2055" s="4">
        <v>0.59663999999999995</v>
      </c>
      <c r="C2055" s="4">
        <v>0.73773</v>
      </c>
      <c r="D2055" s="4">
        <v>0.98300100000000001</v>
      </c>
      <c r="E2055" s="4">
        <v>1858</v>
      </c>
      <c r="F2055" s="4">
        <v>1</v>
      </c>
      <c r="G2055" s="4">
        <v>2.1839</v>
      </c>
      <c r="H2055" s="4">
        <v>0.58511000000000002</v>
      </c>
      <c r="I2055" s="4">
        <v>0.81032000000000004</v>
      </c>
      <c r="J2055" s="4">
        <v>0.99699800000000005</v>
      </c>
      <c r="K2055" s="4">
        <v>2287</v>
      </c>
      <c r="L2055" s="4">
        <v>3</v>
      </c>
      <c r="M2055" s="4">
        <v>-3.5750999999999999</v>
      </c>
    </row>
    <row r="2056" spans="1:13">
      <c r="A2056" s="4" t="s">
        <v>2061</v>
      </c>
      <c r="B2056" s="4">
        <v>0.73777000000000004</v>
      </c>
      <c r="C2056" s="4">
        <v>0.73804000000000003</v>
      </c>
      <c r="D2056" s="4">
        <v>0.98300100000000001</v>
      </c>
      <c r="E2056" s="4">
        <v>2133</v>
      </c>
      <c r="F2056" s="4">
        <v>0</v>
      </c>
      <c r="G2056" s="4">
        <v>5.8541999999999996</v>
      </c>
      <c r="H2056" s="4">
        <v>0.20845</v>
      </c>
      <c r="I2056" s="4">
        <v>0.47447</v>
      </c>
      <c r="J2056" s="4">
        <v>0.98898299999999995</v>
      </c>
      <c r="K2056" s="4">
        <v>1322</v>
      </c>
      <c r="L2056" s="4">
        <v>3</v>
      </c>
      <c r="M2056" s="4">
        <v>-2.4984000000000002</v>
      </c>
    </row>
    <row r="2057" spans="1:13">
      <c r="A2057" s="4" t="s">
        <v>2062</v>
      </c>
      <c r="B2057" s="4">
        <v>0.73912999999999995</v>
      </c>
      <c r="C2057" s="4">
        <v>0.73848999999999998</v>
      </c>
      <c r="D2057" s="4">
        <v>0.98300100000000001</v>
      </c>
      <c r="E2057" s="4">
        <v>2136</v>
      </c>
      <c r="F2057" s="4">
        <v>0</v>
      </c>
      <c r="G2057" s="4">
        <v>3.2746</v>
      </c>
      <c r="H2057" s="4">
        <v>7.1738999999999997E-2</v>
      </c>
      <c r="I2057" s="4">
        <v>0.23064000000000001</v>
      </c>
      <c r="J2057" s="4">
        <v>0.93167800000000001</v>
      </c>
      <c r="K2057" s="4">
        <v>686</v>
      </c>
      <c r="L2057" s="4">
        <v>5</v>
      </c>
      <c r="M2057" s="4">
        <v>-5.2892000000000001</v>
      </c>
    </row>
    <row r="2058" spans="1:13">
      <c r="A2058" s="4" t="s">
        <v>2063</v>
      </c>
      <c r="B2058" s="4">
        <v>0.70660999999999996</v>
      </c>
      <c r="C2058" s="4">
        <v>0.73870999999999998</v>
      </c>
      <c r="D2058" s="4">
        <v>0.98300100000000001</v>
      </c>
      <c r="E2058" s="4">
        <v>2070</v>
      </c>
      <c r="F2058" s="4">
        <v>1</v>
      </c>
      <c r="G2058" s="4">
        <v>4.258</v>
      </c>
      <c r="H2058" s="4">
        <v>0.10731</v>
      </c>
      <c r="I2058" s="4">
        <v>0.31590000000000001</v>
      </c>
      <c r="J2058" s="4">
        <v>0.96726199999999996</v>
      </c>
      <c r="K2058" s="4">
        <v>890</v>
      </c>
      <c r="L2058" s="4">
        <v>6</v>
      </c>
      <c r="M2058" s="4">
        <v>-5.1703000000000001</v>
      </c>
    </row>
    <row r="2059" spans="1:13">
      <c r="A2059" s="4" t="s">
        <v>2064</v>
      </c>
      <c r="B2059" s="4">
        <v>0.48953000000000002</v>
      </c>
      <c r="C2059" s="4">
        <v>0.73878999999999995</v>
      </c>
      <c r="D2059" s="4">
        <v>0.98300100000000001</v>
      </c>
      <c r="E2059" s="4">
        <v>1650</v>
      </c>
      <c r="F2059" s="4">
        <v>2</v>
      </c>
      <c r="G2059" s="4">
        <v>6.0644999999999998</v>
      </c>
      <c r="H2059" s="4">
        <v>0.26334000000000002</v>
      </c>
      <c r="I2059" s="4">
        <v>0.55262</v>
      </c>
      <c r="J2059" s="4">
        <v>0.99528899999999998</v>
      </c>
      <c r="K2059" s="4">
        <v>1536</v>
      </c>
      <c r="L2059" s="4">
        <v>5</v>
      </c>
      <c r="M2059" s="4">
        <v>-4.8800999999999997</v>
      </c>
    </row>
    <row r="2060" spans="1:13">
      <c r="A2060" s="4" t="s">
        <v>2065</v>
      </c>
      <c r="B2060" s="4">
        <v>0.73870999999999998</v>
      </c>
      <c r="C2060" s="4">
        <v>0.73895</v>
      </c>
      <c r="D2060" s="4">
        <v>0.98300100000000001</v>
      </c>
      <c r="E2060" s="4">
        <v>2135</v>
      </c>
      <c r="F2060" s="4">
        <v>0</v>
      </c>
      <c r="G2060" s="4">
        <v>5.8659999999999997</v>
      </c>
      <c r="H2060" s="4">
        <v>0.15841</v>
      </c>
      <c r="I2060" s="4">
        <v>0.39250000000000002</v>
      </c>
      <c r="J2060" s="4">
        <v>0.98898299999999995</v>
      </c>
      <c r="K2060" s="4">
        <v>1116</v>
      </c>
      <c r="L2060" s="4">
        <v>4</v>
      </c>
      <c r="M2060" s="4">
        <v>-5.8034999999999997</v>
      </c>
    </row>
    <row r="2061" spans="1:13">
      <c r="A2061" s="4" t="s">
        <v>2066</v>
      </c>
      <c r="B2061" s="4">
        <v>0.74028000000000005</v>
      </c>
      <c r="C2061" s="4">
        <v>0.73963000000000001</v>
      </c>
      <c r="D2061" s="4">
        <v>0.98300100000000001</v>
      </c>
      <c r="E2061" s="4">
        <v>2137</v>
      </c>
      <c r="F2061" s="4">
        <v>0</v>
      </c>
      <c r="G2061" s="4">
        <v>1.6592</v>
      </c>
      <c r="H2061" s="4">
        <v>0.10553</v>
      </c>
      <c r="I2061" s="4">
        <v>0.29810999999999999</v>
      </c>
      <c r="J2061" s="4">
        <v>0.956098</v>
      </c>
      <c r="K2061" s="4">
        <v>881</v>
      </c>
      <c r="L2061" s="4">
        <v>5</v>
      </c>
      <c r="M2061" s="4">
        <v>-4.8368000000000002</v>
      </c>
    </row>
    <row r="2062" spans="1:13">
      <c r="A2062" s="4" t="s">
        <v>2067</v>
      </c>
      <c r="B2062" s="4">
        <v>0.70826999999999996</v>
      </c>
      <c r="C2062" s="4">
        <v>0.73968999999999996</v>
      </c>
      <c r="D2062" s="4">
        <v>0.98300100000000001</v>
      </c>
      <c r="E2062" s="4">
        <v>2073</v>
      </c>
      <c r="F2062" s="4">
        <v>1</v>
      </c>
      <c r="G2062" s="4">
        <v>4.8663999999999996</v>
      </c>
      <c r="H2062" s="4">
        <v>0.66617999999999999</v>
      </c>
      <c r="I2062" s="4">
        <v>0.87260000000000004</v>
      </c>
      <c r="J2062" s="4">
        <v>0.99699800000000005</v>
      </c>
      <c r="K2062" s="4">
        <v>2424</v>
      </c>
      <c r="L2062" s="4">
        <v>2</v>
      </c>
      <c r="M2062" s="4">
        <v>-1.77</v>
      </c>
    </row>
    <row r="2063" spans="1:13">
      <c r="A2063" s="4" t="s">
        <v>2068</v>
      </c>
      <c r="B2063" s="4">
        <v>0.71023999999999998</v>
      </c>
      <c r="C2063" s="4">
        <v>0.74097999999999997</v>
      </c>
      <c r="D2063" s="4">
        <v>0.98300100000000001</v>
      </c>
      <c r="E2063" s="4">
        <v>2075</v>
      </c>
      <c r="F2063" s="4">
        <v>1</v>
      </c>
      <c r="G2063" s="4">
        <v>0.47061999999999998</v>
      </c>
      <c r="H2063" s="4">
        <v>3.1282999999999998E-2</v>
      </c>
      <c r="I2063" s="4">
        <v>0.12992999999999999</v>
      </c>
      <c r="J2063" s="4">
        <v>0.89785800000000004</v>
      </c>
      <c r="K2063" s="4">
        <v>377</v>
      </c>
      <c r="L2063" s="4">
        <v>6</v>
      </c>
      <c r="M2063" s="4">
        <v>-6.5579999999999998</v>
      </c>
    </row>
    <row r="2064" spans="1:13">
      <c r="A2064" s="4" t="s">
        <v>2069</v>
      </c>
      <c r="B2064" s="4">
        <v>0.71172000000000002</v>
      </c>
      <c r="C2064" s="4">
        <v>0.74200999999999995</v>
      </c>
      <c r="D2064" s="4">
        <v>0.98300100000000001</v>
      </c>
      <c r="E2064" s="4">
        <v>2087</v>
      </c>
      <c r="F2064" s="4">
        <v>1</v>
      </c>
      <c r="G2064" s="4">
        <v>8.3359000000000005</v>
      </c>
      <c r="H2064" s="4">
        <v>0.15351000000000001</v>
      </c>
      <c r="I2064" s="4">
        <v>0.38429000000000002</v>
      </c>
      <c r="J2064" s="4">
        <v>0.98898299999999995</v>
      </c>
      <c r="K2064" s="4">
        <v>1103</v>
      </c>
      <c r="L2064" s="4">
        <v>4</v>
      </c>
      <c r="M2064" s="4">
        <v>-4.6307</v>
      </c>
    </row>
    <row r="2065" spans="1:13">
      <c r="A2065" s="4" t="s">
        <v>2070</v>
      </c>
      <c r="B2065" s="4">
        <v>0.74282000000000004</v>
      </c>
      <c r="C2065" s="4">
        <v>0.74217</v>
      </c>
      <c r="D2065" s="4">
        <v>0.98300100000000001</v>
      </c>
      <c r="E2065" s="4">
        <v>2140</v>
      </c>
      <c r="F2065" s="4">
        <v>0</v>
      </c>
      <c r="G2065" s="4">
        <v>9.3715999999999994E-2</v>
      </c>
      <c r="H2065" s="4">
        <v>2.0115999999999998E-2</v>
      </c>
      <c r="I2065" s="4">
        <v>8.3209000000000005E-2</v>
      </c>
      <c r="J2065" s="4">
        <v>0.87637799999999999</v>
      </c>
      <c r="K2065" s="4">
        <v>266</v>
      </c>
      <c r="L2065" s="4">
        <v>6</v>
      </c>
      <c r="M2065" s="4">
        <v>-6.8849</v>
      </c>
    </row>
    <row r="2066" spans="1:13">
      <c r="A2066" s="4" t="s">
        <v>2071</v>
      </c>
      <c r="B2066" s="4">
        <v>0.74295</v>
      </c>
      <c r="C2066" s="4">
        <v>0.74231000000000003</v>
      </c>
      <c r="D2066" s="4">
        <v>0.98300100000000001</v>
      </c>
      <c r="E2066" s="4">
        <v>2141</v>
      </c>
      <c r="F2066" s="4">
        <v>0</v>
      </c>
      <c r="G2066" s="4">
        <v>0.29691000000000001</v>
      </c>
      <c r="H2066" s="4">
        <v>2.4816999999999999E-2</v>
      </c>
      <c r="I2066" s="4">
        <v>7.7979000000000007E-2</v>
      </c>
      <c r="J2066" s="4">
        <v>0.87589099999999998</v>
      </c>
      <c r="K2066" s="4">
        <v>315</v>
      </c>
      <c r="L2066" s="4">
        <v>2</v>
      </c>
      <c r="M2066" s="4">
        <v>-4.9974999999999996</v>
      </c>
    </row>
    <row r="2067" spans="1:13">
      <c r="A2067" s="4" t="s">
        <v>2072</v>
      </c>
      <c r="B2067" s="4">
        <v>0.71221000000000001</v>
      </c>
      <c r="C2067" s="4">
        <v>0.74241999999999997</v>
      </c>
      <c r="D2067" s="4">
        <v>0.98300100000000001</v>
      </c>
      <c r="E2067" s="4">
        <v>2089</v>
      </c>
      <c r="F2067" s="4">
        <v>1</v>
      </c>
      <c r="G2067" s="4">
        <v>2.1911</v>
      </c>
      <c r="H2067" s="4">
        <v>0.38245000000000001</v>
      </c>
      <c r="I2067" s="4">
        <v>0.64627999999999997</v>
      </c>
      <c r="J2067" s="4">
        <v>0.99699800000000005</v>
      </c>
      <c r="K2067" s="4">
        <v>1857</v>
      </c>
      <c r="L2067" s="4">
        <v>3</v>
      </c>
      <c r="M2067" s="4">
        <v>-3.9137</v>
      </c>
    </row>
    <row r="2068" spans="1:13">
      <c r="A2068" s="4" t="s">
        <v>2073</v>
      </c>
      <c r="B2068" s="4">
        <v>0.71335000000000004</v>
      </c>
      <c r="C2068" s="4">
        <v>0.74319999999999997</v>
      </c>
      <c r="D2068" s="4">
        <v>0.98300100000000001</v>
      </c>
      <c r="E2068" s="4">
        <v>2091</v>
      </c>
      <c r="F2068" s="4">
        <v>1</v>
      </c>
      <c r="G2068" s="4">
        <v>2.7082E-3</v>
      </c>
      <c r="H2068" s="4">
        <v>0.99104000000000003</v>
      </c>
      <c r="I2068" s="4">
        <v>0.99097000000000002</v>
      </c>
      <c r="J2068" s="4">
        <v>0.99920500000000001</v>
      </c>
      <c r="K2068" s="4">
        <v>2840</v>
      </c>
      <c r="L2068" s="4">
        <v>0</v>
      </c>
      <c r="M2068" s="4">
        <v>-2.4813999999999998</v>
      </c>
    </row>
    <row r="2069" spans="1:13">
      <c r="A2069" s="4" t="s">
        <v>2074</v>
      </c>
      <c r="B2069" s="4">
        <v>0.74395999999999995</v>
      </c>
      <c r="C2069" s="4">
        <v>0.74341000000000002</v>
      </c>
      <c r="D2069" s="4">
        <v>0.98300100000000001</v>
      </c>
      <c r="E2069" s="4">
        <v>2143</v>
      </c>
      <c r="F2069" s="4">
        <v>0</v>
      </c>
      <c r="G2069" s="4">
        <v>4.3890000000000002</v>
      </c>
      <c r="H2069" s="4">
        <v>0.64807000000000003</v>
      </c>
      <c r="I2069" s="4">
        <v>0.86539999999999995</v>
      </c>
      <c r="J2069" s="4">
        <v>0.99699800000000005</v>
      </c>
      <c r="K2069" s="4">
        <v>2398</v>
      </c>
      <c r="L2069" s="4">
        <v>1</v>
      </c>
      <c r="M2069" s="4">
        <v>-2.3639000000000001</v>
      </c>
    </row>
    <row r="2070" spans="1:13">
      <c r="A2070" s="4" t="s">
        <v>2075</v>
      </c>
      <c r="B2070" s="4">
        <v>0.74472000000000005</v>
      </c>
      <c r="C2070" s="4">
        <v>0.74417999999999995</v>
      </c>
      <c r="D2070" s="4">
        <v>0.98300100000000001</v>
      </c>
      <c r="E2070" s="4">
        <v>2145</v>
      </c>
      <c r="F2070" s="4">
        <v>0</v>
      </c>
      <c r="G2070" s="4">
        <v>7.2263000000000002</v>
      </c>
      <c r="H2070" s="4">
        <v>0.30947999999999998</v>
      </c>
      <c r="I2070" s="4">
        <v>0.57652999999999999</v>
      </c>
      <c r="J2070" s="4">
        <v>0.99699800000000005</v>
      </c>
      <c r="K2070" s="4">
        <v>1663</v>
      </c>
      <c r="L2070" s="4">
        <v>2</v>
      </c>
      <c r="M2070" s="4">
        <v>-2.3618999999999999</v>
      </c>
    </row>
    <row r="2071" spans="1:13">
      <c r="A2071" s="4" t="s">
        <v>2076</v>
      </c>
      <c r="B2071" s="4">
        <v>0.74497000000000002</v>
      </c>
      <c r="C2071" s="4">
        <v>0.74443000000000004</v>
      </c>
      <c r="D2071" s="4">
        <v>0.98300100000000001</v>
      </c>
      <c r="E2071" s="4">
        <v>2147</v>
      </c>
      <c r="F2071" s="4">
        <v>0</v>
      </c>
      <c r="G2071" s="4">
        <v>2.6939000000000002</v>
      </c>
      <c r="H2071" s="4">
        <v>0.69167999999999996</v>
      </c>
      <c r="I2071" s="4">
        <v>0.86853999999999998</v>
      </c>
      <c r="J2071" s="4">
        <v>0.99699800000000005</v>
      </c>
      <c r="K2071" s="4">
        <v>2459</v>
      </c>
      <c r="L2071" s="4">
        <v>3</v>
      </c>
      <c r="M2071" s="4">
        <v>-3.2905000000000002</v>
      </c>
    </row>
    <row r="2072" spans="1:13">
      <c r="A2072" s="4" t="s">
        <v>2077</v>
      </c>
      <c r="B2072" s="4">
        <v>0.74560000000000004</v>
      </c>
      <c r="C2072" s="4">
        <v>0.74509000000000003</v>
      </c>
      <c r="D2072" s="4">
        <v>0.98300100000000001</v>
      </c>
      <c r="E2072" s="4">
        <v>2149</v>
      </c>
      <c r="F2072" s="4">
        <v>0</v>
      </c>
      <c r="G2072" s="4">
        <v>4.1665999999999999</v>
      </c>
      <c r="H2072" s="4">
        <v>0.39411000000000002</v>
      </c>
      <c r="I2072" s="4">
        <v>0.65502000000000005</v>
      </c>
      <c r="J2072" s="4">
        <v>0.99699800000000005</v>
      </c>
      <c r="K2072" s="4">
        <v>1887</v>
      </c>
      <c r="L2072" s="4">
        <v>2</v>
      </c>
      <c r="M2072" s="4">
        <v>-2.7801999999999998</v>
      </c>
    </row>
    <row r="2073" spans="1:13">
      <c r="A2073" s="4" t="s">
        <v>2078</v>
      </c>
      <c r="B2073" s="4">
        <v>0.74573</v>
      </c>
      <c r="C2073" s="4">
        <v>0.74524000000000001</v>
      </c>
      <c r="D2073" s="4">
        <v>0.98300100000000001</v>
      </c>
      <c r="E2073" s="4">
        <v>2150</v>
      </c>
      <c r="F2073" s="4">
        <v>0</v>
      </c>
      <c r="G2073" s="4">
        <v>0.47439999999999999</v>
      </c>
      <c r="H2073" s="4">
        <v>0.17061999999999999</v>
      </c>
      <c r="I2073" s="4">
        <v>0.43030000000000002</v>
      </c>
      <c r="J2073" s="4">
        <v>0.98898299999999995</v>
      </c>
      <c r="K2073" s="4">
        <v>1174</v>
      </c>
      <c r="L2073" s="4">
        <v>4</v>
      </c>
      <c r="M2073" s="4">
        <v>-4.5594000000000001</v>
      </c>
    </row>
    <row r="2074" spans="1:13">
      <c r="A2074" s="4" t="s">
        <v>2079</v>
      </c>
      <c r="B2074" s="4">
        <v>0.71667999999999998</v>
      </c>
      <c r="C2074" s="4">
        <v>0.74556</v>
      </c>
      <c r="D2074" s="4">
        <v>0.98300100000000001</v>
      </c>
      <c r="E2074" s="4">
        <v>2094</v>
      </c>
      <c r="F2074" s="4">
        <v>1</v>
      </c>
      <c r="G2074" s="4">
        <v>0.58021999999999996</v>
      </c>
      <c r="H2074" s="4">
        <v>0.18318000000000001</v>
      </c>
      <c r="I2074" s="4">
        <v>0.44792999999999999</v>
      </c>
      <c r="J2074" s="4">
        <v>0.98898299999999995</v>
      </c>
      <c r="K2074" s="4">
        <v>1225</v>
      </c>
      <c r="L2074" s="4">
        <v>5</v>
      </c>
      <c r="M2074" s="4">
        <v>-4.3166000000000002</v>
      </c>
    </row>
    <row r="2075" spans="1:13">
      <c r="A2075" s="4" t="s">
        <v>2080</v>
      </c>
      <c r="B2075" s="4">
        <v>0.71667999999999998</v>
      </c>
      <c r="C2075" s="4">
        <v>0.74556</v>
      </c>
      <c r="D2075" s="4">
        <v>0.98300100000000001</v>
      </c>
      <c r="E2075" s="4">
        <v>2095</v>
      </c>
      <c r="F2075" s="4">
        <v>1</v>
      </c>
      <c r="G2075" s="4">
        <v>0.13138</v>
      </c>
      <c r="H2075" s="4">
        <v>0.52649999999999997</v>
      </c>
      <c r="I2075" s="4">
        <v>0.73553999999999997</v>
      </c>
      <c r="J2075" s="4">
        <v>0.99699800000000005</v>
      </c>
      <c r="K2075" s="4">
        <v>2192</v>
      </c>
      <c r="L2075" s="4">
        <v>2</v>
      </c>
      <c r="M2075" s="4">
        <v>-3.7353000000000001</v>
      </c>
    </row>
    <row r="2076" spans="1:13">
      <c r="A2076" s="4" t="s">
        <v>2081</v>
      </c>
      <c r="B2076" s="4">
        <v>0.71667999999999998</v>
      </c>
      <c r="C2076" s="4">
        <v>0.74556</v>
      </c>
      <c r="D2076" s="4">
        <v>0.98300100000000001</v>
      </c>
      <c r="E2076" s="4">
        <v>2096</v>
      </c>
      <c r="F2076" s="4">
        <v>1</v>
      </c>
      <c r="G2076" s="4">
        <v>6.3445999999999998</v>
      </c>
      <c r="H2076" s="4">
        <v>1.4834999999999999E-2</v>
      </c>
      <c r="I2076" s="4">
        <v>6.4865999999999993E-2</v>
      </c>
      <c r="J2076" s="4">
        <v>0.87589099999999998</v>
      </c>
      <c r="K2076" s="4">
        <v>202</v>
      </c>
      <c r="L2076" s="4">
        <v>6</v>
      </c>
      <c r="M2076" s="4">
        <v>-6.8625999999999996</v>
      </c>
    </row>
    <row r="2077" spans="1:13">
      <c r="A2077" s="4" t="s">
        <v>2082</v>
      </c>
      <c r="B2077" s="4">
        <v>0.71667999999999998</v>
      </c>
      <c r="C2077" s="4">
        <v>0.74556</v>
      </c>
      <c r="D2077" s="4">
        <v>0.98300100000000001</v>
      </c>
      <c r="E2077" s="4">
        <v>2097</v>
      </c>
      <c r="F2077" s="4">
        <v>1</v>
      </c>
      <c r="G2077" s="4">
        <v>-0.5534</v>
      </c>
      <c r="H2077" s="4">
        <v>0.24543000000000001</v>
      </c>
      <c r="I2077" s="4">
        <v>0.49542999999999998</v>
      </c>
      <c r="J2077" s="4">
        <v>0.98898299999999995</v>
      </c>
      <c r="K2077" s="4">
        <v>1479</v>
      </c>
      <c r="L2077" s="4">
        <v>2</v>
      </c>
      <c r="M2077" s="4">
        <v>-3.0453000000000001</v>
      </c>
    </row>
    <row r="2078" spans="1:13">
      <c r="A2078" s="4" t="s">
        <v>2083</v>
      </c>
      <c r="B2078" s="4">
        <v>0.71667999999999998</v>
      </c>
      <c r="C2078" s="4">
        <v>0.74556</v>
      </c>
      <c r="D2078" s="4">
        <v>0.98300100000000001</v>
      </c>
      <c r="E2078" s="4">
        <v>2098</v>
      </c>
      <c r="F2078" s="4">
        <v>1</v>
      </c>
      <c r="G2078" s="4">
        <v>1.9296</v>
      </c>
      <c r="H2078" s="4">
        <v>0.72606000000000004</v>
      </c>
      <c r="I2078" s="4">
        <v>0.88734000000000002</v>
      </c>
      <c r="J2078" s="4">
        <v>0.99699800000000005</v>
      </c>
      <c r="K2078" s="4">
        <v>2510</v>
      </c>
      <c r="L2078" s="4">
        <v>2</v>
      </c>
      <c r="M2078" s="4">
        <v>-2.7728000000000002</v>
      </c>
    </row>
    <row r="2079" spans="1:13">
      <c r="A2079" s="4" t="s">
        <v>2084</v>
      </c>
      <c r="B2079" s="4">
        <v>0.74683999999999995</v>
      </c>
      <c r="C2079" s="4">
        <v>0.74704000000000004</v>
      </c>
      <c r="D2079" s="4">
        <v>0.98300100000000001</v>
      </c>
      <c r="E2079" s="4">
        <v>2152</v>
      </c>
      <c r="F2079" s="4">
        <v>0</v>
      </c>
      <c r="G2079" s="4">
        <v>6.0121000000000002</v>
      </c>
      <c r="H2079" s="4">
        <v>7.1066000000000004E-2</v>
      </c>
      <c r="I2079" s="4">
        <v>0.23451</v>
      </c>
      <c r="J2079" s="4">
        <v>0.93587100000000001</v>
      </c>
      <c r="K2079" s="4">
        <v>679</v>
      </c>
      <c r="L2079" s="4">
        <v>3</v>
      </c>
      <c r="M2079" s="4">
        <v>-2.7191999999999998</v>
      </c>
    </row>
    <row r="2080" spans="1:13">
      <c r="A2080" s="4" t="s">
        <v>2085</v>
      </c>
      <c r="B2080" s="4">
        <v>0.57876000000000005</v>
      </c>
      <c r="C2080" s="4">
        <v>0.74719999999999998</v>
      </c>
      <c r="D2080" s="4">
        <v>0.98300100000000001</v>
      </c>
      <c r="E2080" s="4">
        <v>1828</v>
      </c>
      <c r="F2080" s="4">
        <v>1</v>
      </c>
      <c r="G2080" s="4">
        <v>6.0227000000000004</v>
      </c>
      <c r="H2080" s="4">
        <v>0.21321000000000001</v>
      </c>
      <c r="I2080" s="4">
        <v>0.48159999999999997</v>
      </c>
      <c r="J2080" s="4">
        <v>0.98898299999999995</v>
      </c>
      <c r="K2080" s="4">
        <v>1343</v>
      </c>
      <c r="L2080" s="4">
        <v>5</v>
      </c>
      <c r="M2080" s="4">
        <v>-4.4897999999999998</v>
      </c>
    </row>
    <row r="2081" spans="1:13">
      <c r="A2081" s="4" t="s">
        <v>2086</v>
      </c>
      <c r="B2081" s="4">
        <v>0.74787000000000003</v>
      </c>
      <c r="C2081" s="4">
        <v>0.74736999999999998</v>
      </c>
      <c r="D2081" s="4">
        <v>0.98300100000000001</v>
      </c>
      <c r="E2081" s="4">
        <v>2155</v>
      </c>
      <c r="F2081" s="4">
        <v>0</v>
      </c>
      <c r="G2081" s="4">
        <v>0.61843999999999999</v>
      </c>
      <c r="H2081" s="4">
        <v>0.20577999999999999</v>
      </c>
      <c r="I2081" s="4">
        <v>0.47008</v>
      </c>
      <c r="J2081" s="4">
        <v>0.98898299999999995</v>
      </c>
      <c r="K2081" s="4">
        <v>1309</v>
      </c>
      <c r="L2081" s="4">
        <v>5</v>
      </c>
      <c r="M2081" s="4">
        <v>-4.6025</v>
      </c>
    </row>
    <row r="2082" spans="1:13">
      <c r="A2082" s="4" t="s">
        <v>2087</v>
      </c>
      <c r="B2082" s="4">
        <v>0.60940000000000005</v>
      </c>
      <c r="C2082" s="4">
        <v>0.74843999999999999</v>
      </c>
      <c r="D2082" s="4">
        <v>0.98300100000000001</v>
      </c>
      <c r="E2082" s="4">
        <v>1882</v>
      </c>
      <c r="F2082" s="4">
        <v>1</v>
      </c>
      <c r="G2082" s="4">
        <v>6.4509999999999996</v>
      </c>
      <c r="H2082" s="4">
        <v>0.23200999999999999</v>
      </c>
      <c r="I2082" s="4">
        <v>0.51302000000000003</v>
      </c>
      <c r="J2082" s="4">
        <v>0.98898299999999995</v>
      </c>
      <c r="K2082" s="4">
        <v>1416</v>
      </c>
      <c r="L2082" s="4">
        <v>4</v>
      </c>
      <c r="M2082" s="4">
        <v>-2.8860000000000001</v>
      </c>
    </row>
    <row r="2083" spans="1:13">
      <c r="A2083" s="4" t="s">
        <v>2088</v>
      </c>
      <c r="B2083" s="4">
        <v>0.75</v>
      </c>
      <c r="C2083" s="4">
        <v>0.74946999999999997</v>
      </c>
      <c r="D2083" s="4">
        <v>0.98300100000000001</v>
      </c>
      <c r="E2083" s="4">
        <v>2159</v>
      </c>
      <c r="F2083" s="4">
        <v>0</v>
      </c>
      <c r="G2083" s="4">
        <v>2.7722000000000002</v>
      </c>
      <c r="H2083" s="4">
        <v>0.80808000000000002</v>
      </c>
      <c r="I2083" s="4">
        <v>0.92403000000000002</v>
      </c>
      <c r="J2083" s="4">
        <v>0.99699800000000005</v>
      </c>
      <c r="K2083" s="4">
        <v>2637</v>
      </c>
      <c r="L2083" s="4">
        <v>2</v>
      </c>
      <c r="M2083" s="4">
        <v>-2.9609000000000001</v>
      </c>
    </row>
    <row r="2084" spans="1:13">
      <c r="A2084" s="4" t="s">
        <v>2089</v>
      </c>
      <c r="B2084" s="4">
        <v>0.72287000000000001</v>
      </c>
      <c r="C2084" s="4">
        <v>0.74961</v>
      </c>
      <c r="D2084" s="4">
        <v>0.98300100000000001</v>
      </c>
      <c r="E2084" s="4">
        <v>2108</v>
      </c>
      <c r="F2084" s="4">
        <v>1</v>
      </c>
      <c r="G2084" s="4">
        <v>1.1926000000000001</v>
      </c>
      <c r="H2084" s="4">
        <v>0.62019000000000002</v>
      </c>
      <c r="I2084" s="4">
        <v>0.85019999999999996</v>
      </c>
      <c r="J2084" s="4">
        <v>0.99699800000000005</v>
      </c>
      <c r="K2084" s="4">
        <v>2354</v>
      </c>
      <c r="L2084" s="4">
        <v>3</v>
      </c>
      <c r="M2084" s="4">
        <v>-2.8169</v>
      </c>
    </row>
    <row r="2085" spans="1:13">
      <c r="A2085" s="4" t="s">
        <v>2090</v>
      </c>
      <c r="B2085" s="4">
        <v>0.75038000000000005</v>
      </c>
      <c r="C2085" s="4">
        <v>0.74982000000000004</v>
      </c>
      <c r="D2085" s="4">
        <v>0.98300100000000001</v>
      </c>
      <c r="E2085" s="4">
        <v>2161</v>
      </c>
      <c r="F2085" s="4">
        <v>0</v>
      </c>
      <c r="G2085" s="4">
        <v>2.8961999999999999</v>
      </c>
      <c r="H2085" s="4">
        <v>7.7119999999999994E-2</v>
      </c>
      <c r="I2085" s="4">
        <v>0.24152999999999999</v>
      </c>
      <c r="J2085" s="4">
        <v>0.93587100000000001</v>
      </c>
      <c r="K2085" s="4">
        <v>718</v>
      </c>
      <c r="L2085" s="4">
        <v>5</v>
      </c>
      <c r="M2085" s="4">
        <v>-5.3045</v>
      </c>
    </row>
    <row r="2086" spans="1:13">
      <c r="A2086" s="4" t="s">
        <v>2091</v>
      </c>
      <c r="B2086" s="4">
        <v>0.75090999999999997</v>
      </c>
      <c r="C2086" s="4">
        <v>0.75090999999999997</v>
      </c>
      <c r="D2086" s="4">
        <v>0.98300100000000001</v>
      </c>
      <c r="E2086" s="4">
        <v>2162</v>
      </c>
      <c r="F2086" s="4">
        <v>0</v>
      </c>
      <c r="G2086" s="4">
        <v>6.0747999999999998</v>
      </c>
      <c r="H2086" s="4">
        <v>0.53236000000000006</v>
      </c>
      <c r="I2086" s="4">
        <v>0.66857</v>
      </c>
      <c r="J2086" s="4">
        <v>0.99699800000000005</v>
      </c>
      <c r="K2086" s="4">
        <v>2202</v>
      </c>
      <c r="L2086" s="4">
        <v>1</v>
      </c>
      <c r="M2086" s="4">
        <v>-2.9752999999999998</v>
      </c>
    </row>
    <row r="2087" spans="1:13">
      <c r="A2087" s="4" t="s">
        <v>2092</v>
      </c>
      <c r="B2087" s="4">
        <v>0.75158999999999998</v>
      </c>
      <c r="C2087" s="4">
        <v>0.75163000000000002</v>
      </c>
      <c r="D2087" s="4">
        <v>0.98300100000000001</v>
      </c>
      <c r="E2087" s="4">
        <v>2164</v>
      </c>
      <c r="F2087" s="4">
        <v>0</v>
      </c>
      <c r="G2087" s="4">
        <v>6.085</v>
      </c>
      <c r="H2087" s="4">
        <v>2.1474E-2</v>
      </c>
      <c r="I2087" s="4">
        <v>9.5015000000000002E-2</v>
      </c>
      <c r="J2087" s="4">
        <v>0.88075800000000004</v>
      </c>
      <c r="K2087" s="4">
        <v>280</v>
      </c>
      <c r="L2087" s="4">
        <v>5</v>
      </c>
      <c r="M2087" s="4">
        <v>-6.1172000000000004</v>
      </c>
    </row>
    <row r="2088" spans="1:13">
      <c r="A2088" s="4" t="s">
        <v>2093</v>
      </c>
      <c r="B2088" s="4">
        <v>0.75287000000000004</v>
      </c>
      <c r="C2088" s="4">
        <v>0.75224000000000002</v>
      </c>
      <c r="D2088" s="4">
        <v>0.98300100000000001</v>
      </c>
      <c r="E2088" s="4">
        <v>2166</v>
      </c>
      <c r="F2088" s="4">
        <v>0</v>
      </c>
      <c r="G2088" s="4">
        <v>3.4727000000000001</v>
      </c>
      <c r="H2088" s="4">
        <v>6.2418000000000001E-2</v>
      </c>
      <c r="I2088" s="4">
        <v>0.21118999999999999</v>
      </c>
      <c r="J2088" s="4">
        <v>0.93167800000000001</v>
      </c>
      <c r="K2088" s="4">
        <v>610</v>
      </c>
      <c r="L2088" s="4">
        <v>4</v>
      </c>
      <c r="M2088" s="4">
        <v>-4.2239000000000004</v>
      </c>
    </row>
    <row r="2089" spans="1:13">
      <c r="A2089" s="4" t="s">
        <v>2094</v>
      </c>
      <c r="B2089" s="4">
        <v>0.61456999999999995</v>
      </c>
      <c r="C2089" s="4">
        <v>0.75270999999999999</v>
      </c>
      <c r="D2089" s="4">
        <v>0.98300100000000001</v>
      </c>
      <c r="E2089" s="4">
        <v>1894</v>
      </c>
      <c r="F2089" s="4">
        <v>1</v>
      </c>
      <c r="G2089" s="4">
        <v>4.2333999999999996</v>
      </c>
      <c r="H2089" s="4">
        <v>9.1036000000000006E-2</v>
      </c>
      <c r="I2089" s="4">
        <v>0.28049000000000002</v>
      </c>
      <c r="J2089" s="4">
        <v>0.94700099999999998</v>
      </c>
      <c r="K2089" s="4">
        <v>806</v>
      </c>
      <c r="L2089" s="4">
        <v>6</v>
      </c>
      <c r="M2089" s="4">
        <v>-5.8249000000000004</v>
      </c>
    </row>
    <row r="2090" spans="1:13">
      <c r="A2090" s="4" t="s">
        <v>2095</v>
      </c>
      <c r="B2090" s="4">
        <v>0.75385999999999997</v>
      </c>
      <c r="C2090" s="4">
        <v>0.75327999999999995</v>
      </c>
      <c r="D2090" s="4">
        <v>0.98300100000000001</v>
      </c>
      <c r="E2090" s="4">
        <v>2168</v>
      </c>
      <c r="F2090" s="4">
        <v>0</v>
      </c>
      <c r="G2090" s="4">
        <v>3.3529</v>
      </c>
      <c r="H2090" s="4">
        <v>0.17149</v>
      </c>
      <c r="I2090" s="4">
        <v>0.38286999999999999</v>
      </c>
      <c r="J2090" s="4">
        <v>0.98898299999999995</v>
      </c>
      <c r="K2090" s="4">
        <v>1179</v>
      </c>
      <c r="L2090" s="4">
        <v>3</v>
      </c>
      <c r="M2090" s="4">
        <v>-5.1032999999999999</v>
      </c>
    </row>
    <row r="2091" spans="1:13">
      <c r="A2091" s="4" t="s">
        <v>2096</v>
      </c>
      <c r="B2091" s="4">
        <v>0.72841999999999996</v>
      </c>
      <c r="C2091" s="4">
        <v>0.75334000000000001</v>
      </c>
      <c r="D2091" s="4">
        <v>0.98300100000000001</v>
      </c>
      <c r="E2091" s="4">
        <v>2118</v>
      </c>
      <c r="F2091" s="4">
        <v>1</v>
      </c>
      <c r="G2091" s="4">
        <v>-0.38501999999999997</v>
      </c>
      <c r="H2091" s="4">
        <v>0.52463000000000004</v>
      </c>
      <c r="I2091" s="4">
        <v>0.77734999999999999</v>
      </c>
      <c r="J2091" s="4">
        <v>0.99699800000000005</v>
      </c>
      <c r="K2091" s="4">
        <v>2186</v>
      </c>
      <c r="L2091" s="4">
        <v>3</v>
      </c>
      <c r="M2091" s="4">
        <v>-3.4115000000000002</v>
      </c>
    </row>
    <row r="2092" spans="1:13">
      <c r="A2092" s="4" t="s">
        <v>2097</v>
      </c>
      <c r="B2092" s="4">
        <v>0.75461</v>
      </c>
      <c r="C2092" s="4">
        <v>0.75397000000000003</v>
      </c>
      <c r="D2092" s="4">
        <v>0.98300100000000001</v>
      </c>
      <c r="E2092" s="4">
        <v>2169</v>
      </c>
      <c r="F2092" s="4">
        <v>0</v>
      </c>
      <c r="G2092" s="4">
        <v>3.2273999999999998</v>
      </c>
      <c r="H2092" s="4">
        <v>0.62697999999999998</v>
      </c>
      <c r="I2092" s="4">
        <v>0.83275999999999994</v>
      </c>
      <c r="J2092" s="4">
        <v>0.99699800000000005</v>
      </c>
      <c r="K2092" s="4">
        <v>2367</v>
      </c>
      <c r="L2092" s="4">
        <v>3</v>
      </c>
      <c r="M2092" s="4">
        <v>-4.0547000000000004</v>
      </c>
    </row>
    <row r="2093" spans="1:13">
      <c r="A2093" s="4" t="s">
        <v>2098</v>
      </c>
      <c r="B2093" s="4">
        <v>0.72982999999999998</v>
      </c>
      <c r="C2093" s="4">
        <v>0.75434000000000001</v>
      </c>
      <c r="D2093" s="4">
        <v>0.98300100000000001</v>
      </c>
      <c r="E2093" s="4">
        <v>2120</v>
      </c>
      <c r="F2093" s="4">
        <v>1</v>
      </c>
      <c r="G2093" s="4">
        <v>0.87265000000000004</v>
      </c>
      <c r="H2093" s="4">
        <v>0.10893</v>
      </c>
      <c r="I2093" s="4">
        <v>0.29871999999999999</v>
      </c>
      <c r="J2093" s="4">
        <v>0.956098</v>
      </c>
      <c r="K2093" s="4">
        <v>903</v>
      </c>
      <c r="L2093" s="4">
        <v>4</v>
      </c>
      <c r="M2093" s="4">
        <v>-5.9039000000000001</v>
      </c>
    </row>
    <row r="2094" spans="1:13">
      <c r="A2094" s="4" t="s">
        <v>2099</v>
      </c>
      <c r="B2094" s="4">
        <v>0.75509999999999999</v>
      </c>
      <c r="C2094" s="4">
        <v>0.75441999999999998</v>
      </c>
      <c r="D2094" s="4">
        <v>0.98300100000000001</v>
      </c>
      <c r="E2094" s="4">
        <v>2172</v>
      </c>
      <c r="F2094" s="4">
        <v>0</v>
      </c>
      <c r="G2094" s="4">
        <v>2.3622999999999998</v>
      </c>
      <c r="H2094" s="4">
        <v>1.8221000000000001E-2</v>
      </c>
      <c r="I2094" s="4">
        <v>7.4514999999999998E-2</v>
      </c>
      <c r="J2094" s="4">
        <v>0.87589099999999998</v>
      </c>
      <c r="K2094" s="4">
        <v>246</v>
      </c>
      <c r="L2094" s="4">
        <v>5</v>
      </c>
      <c r="M2094" s="4">
        <v>-7.8113000000000001</v>
      </c>
    </row>
    <row r="2095" spans="1:13">
      <c r="A2095" s="4" t="s">
        <v>2100</v>
      </c>
      <c r="B2095" s="4">
        <v>0.61724999999999997</v>
      </c>
      <c r="C2095" s="4">
        <v>0.75510999999999995</v>
      </c>
      <c r="D2095" s="4">
        <v>0.98300100000000001</v>
      </c>
      <c r="E2095" s="4">
        <v>1900</v>
      </c>
      <c r="F2095" s="4">
        <v>1</v>
      </c>
      <c r="G2095" s="4">
        <v>1.375</v>
      </c>
      <c r="H2095" s="4">
        <v>0.30020999999999998</v>
      </c>
      <c r="I2095" s="4">
        <v>0.59794000000000003</v>
      </c>
      <c r="J2095" s="4">
        <v>0.99699800000000005</v>
      </c>
      <c r="K2095" s="4">
        <v>1637</v>
      </c>
      <c r="L2095" s="4">
        <v>5</v>
      </c>
      <c r="M2095" s="4">
        <v>-4.1904000000000003</v>
      </c>
    </row>
    <row r="2096" spans="1:13">
      <c r="A2096" s="4" t="s">
        <v>2101</v>
      </c>
      <c r="B2096" s="4">
        <v>0.59236</v>
      </c>
      <c r="C2096" s="4">
        <v>0.75551999999999997</v>
      </c>
      <c r="D2096" s="4">
        <v>0.98300100000000001</v>
      </c>
      <c r="E2096" s="4">
        <v>1851</v>
      </c>
      <c r="F2096" s="4">
        <v>2</v>
      </c>
      <c r="G2096" s="4">
        <v>1.8842000000000001</v>
      </c>
      <c r="H2096" s="4">
        <v>0.13614000000000001</v>
      </c>
      <c r="I2096" s="4">
        <v>0.34105999999999997</v>
      </c>
      <c r="J2096" s="4">
        <v>0.96895399999999998</v>
      </c>
      <c r="K2096" s="4">
        <v>1032</v>
      </c>
      <c r="L2096" s="4">
        <v>4</v>
      </c>
      <c r="M2096" s="4">
        <v>-5.6340000000000003</v>
      </c>
    </row>
    <row r="2097" spans="1:13">
      <c r="A2097" s="4" t="s">
        <v>2102</v>
      </c>
      <c r="B2097" s="4">
        <v>0.75658999999999998</v>
      </c>
      <c r="C2097" s="4">
        <v>0.75585999999999998</v>
      </c>
      <c r="D2097" s="4">
        <v>0.98300100000000001</v>
      </c>
      <c r="E2097" s="4">
        <v>2173</v>
      </c>
      <c r="F2097" s="4">
        <v>0</v>
      </c>
      <c r="G2097" s="4">
        <v>3.4716999999999998</v>
      </c>
      <c r="H2097" s="4">
        <v>5.836E-3</v>
      </c>
      <c r="I2097" s="4">
        <v>2.7623999999999999E-2</v>
      </c>
      <c r="J2097" s="4">
        <v>0.87589099999999998</v>
      </c>
      <c r="K2097" s="4">
        <v>90</v>
      </c>
      <c r="L2097" s="4">
        <v>6</v>
      </c>
      <c r="M2097" s="4">
        <v>-6.0237999999999996</v>
      </c>
    </row>
    <row r="2098" spans="1:13">
      <c r="A2098" s="4" t="s">
        <v>2103</v>
      </c>
      <c r="B2098" s="4">
        <v>0.75695999999999997</v>
      </c>
      <c r="C2098" s="4">
        <v>0.75624999999999998</v>
      </c>
      <c r="D2098" s="4">
        <v>0.98300100000000001</v>
      </c>
      <c r="E2098" s="4">
        <v>2174</v>
      </c>
      <c r="F2098" s="4">
        <v>0</v>
      </c>
      <c r="G2098" s="4">
        <v>3.4922</v>
      </c>
      <c r="H2098" s="4">
        <v>0.11214</v>
      </c>
      <c r="I2098" s="4">
        <v>0.30409999999999998</v>
      </c>
      <c r="J2098" s="4">
        <v>0.95837799999999995</v>
      </c>
      <c r="K2098" s="4">
        <v>918</v>
      </c>
      <c r="L2098" s="4">
        <v>4</v>
      </c>
      <c r="M2098" s="4">
        <v>-4.6471</v>
      </c>
    </row>
    <row r="2099" spans="1:13">
      <c r="A2099" s="4" t="s">
        <v>2104</v>
      </c>
      <c r="B2099" s="4">
        <v>0.75782000000000005</v>
      </c>
      <c r="C2099" s="4">
        <v>0.75714999999999999</v>
      </c>
      <c r="D2099" s="4">
        <v>0.98300100000000001</v>
      </c>
      <c r="E2099" s="4">
        <v>2176</v>
      </c>
      <c r="F2099" s="4">
        <v>0</v>
      </c>
      <c r="G2099" s="4">
        <v>3.3065000000000002</v>
      </c>
      <c r="H2099" s="4">
        <v>0.30304999999999999</v>
      </c>
      <c r="I2099" s="4">
        <v>0.45760000000000001</v>
      </c>
      <c r="J2099" s="4">
        <v>0.98898299999999995</v>
      </c>
      <c r="K2099" s="4">
        <v>1647</v>
      </c>
      <c r="L2099" s="4">
        <v>2</v>
      </c>
      <c r="M2099" s="4">
        <v>-5.2214</v>
      </c>
    </row>
    <row r="2100" spans="1:13">
      <c r="A2100" s="4" t="s">
        <v>2105</v>
      </c>
      <c r="B2100" s="4">
        <v>0.75843000000000005</v>
      </c>
      <c r="C2100" s="4">
        <v>0.75768999999999997</v>
      </c>
      <c r="D2100" s="4">
        <v>0.98300100000000001</v>
      </c>
      <c r="E2100" s="4">
        <v>2179</v>
      </c>
      <c r="F2100" s="4">
        <v>0</v>
      </c>
      <c r="G2100" s="4">
        <v>3.0642</v>
      </c>
      <c r="H2100" s="4">
        <v>0.39609</v>
      </c>
      <c r="I2100" s="4">
        <v>0.67110000000000003</v>
      </c>
      <c r="J2100" s="4">
        <v>0.99699800000000005</v>
      </c>
      <c r="K2100" s="4">
        <v>1898</v>
      </c>
      <c r="L2100" s="4">
        <v>4</v>
      </c>
      <c r="M2100" s="4">
        <v>-4.4657999999999998</v>
      </c>
    </row>
    <row r="2101" spans="1:13">
      <c r="A2101" s="4" t="s">
        <v>2106</v>
      </c>
      <c r="B2101" s="4">
        <v>0.75892000000000004</v>
      </c>
      <c r="C2101" s="4">
        <v>0.75815999999999995</v>
      </c>
      <c r="D2101" s="4">
        <v>0.98300100000000001</v>
      </c>
      <c r="E2101" s="4">
        <v>2180</v>
      </c>
      <c r="F2101" s="4">
        <v>0</v>
      </c>
      <c r="G2101" s="4">
        <v>1.7445999999999999</v>
      </c>
      <c r="H2101" s="4">
        <v>0.63387000000000004</v>
      </c>
      <c r="I2101" s="4">
        <v>0.85914000000000001</v>
      </c>
      <c r="J2101" s="4">
        <v>0.99699800000000005</v>
      </c>
      <c r="K2101" s="4">
        <v>2378</v>
      </c>
      <c r="L2101" s="4">
        <v>4</v>
      </c>
      <c r="M2101" s="4">
        <v>-3.6215999999999999</v>
      </c>
    </row>
    <row r="2102" spans="1:13">
      <c r="A2102" s="4" t="s">
        <v>2107</v>
      </c>
      <c r="B2102" s="4">
        <v>0.75941999999999998</v>
      </c>
      <c r="C2102" s="4">
        <v>0.75868999999999998</v>
      </c>
      <c r="D2102" s="4">
        <v>0.98300100000000001</v>
      </c>
      <c r="E2102" s="4">
        <v>2183</v>
      </c>
      <c r="F2102" s="4">
        <v>0</v>
      </c>
      <c r="G2102" s="4">
        <v>1.3589</v>
      </c>
      <c r="H2102" s="4">
        <v>0.56972</v>
      </c>
      <c r="I2102" s="4">
        <v>0.78374999999999995</v>
      </c>
      <c r="J2102" s="4">
        <v>0.99699800000000005</v>
      </c>
      <c r="K2102" s="4">
        <v>2261</v>
      </c>
      <c r="L2102" s="4">
        <v>3</v>
      </c>
      <c r="M2102" s="4">
        <v>-3.4817999999999998</v>
      </c>
    </row>
    <row r="2103" spans="1:13">
      <c r="A2103" s="4" t="s">
        <v>2108</v>
      </c>
      <c r="B2103" s="4">
        <v>0.76051999999999997</v>
      </c>
      <c r="C2103" s="4">
        <v>0.75982000000000005</v>
      </c>
      <c r="D2103" s="4">
        <v>0.98300100000000001</v>
      </c>
      <c r="E2103" s="4">
        <v>2184</v>
      </c>
      <c r="F2103" s="4">
        <v>0</v>
      </c>
      <c r="G2103" s="4">
        <v>1.8064</v>
      </c>
      <c r="H2103" s="4">
        <v>8.8574E-2</v>
      </c>
      <c r="I2103" s="4">
        <v>0.26469999999999999</v>
      </c>
      <c r="J2103" s="4">
        <v>0.93942199999999998</v>
      </c>
      <c r="K2103" s="4">
        <v>791</v>
      </c>
      <c r="L2103" s="4">
        <v>4</v>
      </c>
      <c r="M2103" s="4">
        <v>-4.7698999999999998</v>
      </c>
    </row>
    <row r="2104" spans="1:13">
      <c r="A2104" s="4" t="s">
        <v>2109</v>
      </c>
      <c r="B2104" s="4">
        <v>0.73806000000000005</v>
      </c>
      <c r="C2104" s="4">
        <v>0.76002999999999998</v>
      </c>
      <c r="D2104" s="4">
        <v>0.98300100000000001</v>
      </c>
      <c r="E2104" s="4">
        <v>2134</v>
      </c>
      <c r="F2104" s="4">
        <v>1</v>
      </c>
      <c r="G2104" s="4">
        <v>1.1924999999999999</v>
      </c>
      <c r="H2104" s="4">
        <v>0.20952000000000001</v>
      </c>
      <c r="I2104" s="4">
        <v>0.47595999999999999</v>
      </c>
      <c r="J2104" s="4">
        <v>0.98898299999999995</v>
      </c>
      <c r="K2104" s="4">
        <v>1332</v>
      </c>
      <c r="L2104" s="4">
        <v>5</v>
      </c>
      <c r="M2104" s="4">
        <v>-4.6159999999999997</v>
      </c>
    </row>
    <row r="2105" spans="1:13">
      <c r="A2105" s="4" t="s">
        <v>2110</v>
      </c>
      <c r="B2105" s="4">
        <v>0.62473999999999996</v>
      </c>
      <c r="C2105" s="4">
        <v>0.76139000000000001</v>
      </c>
      <c r="D2105" s="4">
        <v>0.98300100000000001</v>
      </c>
      <c r="E2105" s="4">
        <v>1912</v>
      </c>
      <c r="F2105" s="4">
        <v>1</v>
      </c>
      <c r="G2105" s="4">
        <v>4.1867000000000001</v>
      </c>
      <c r="H2105" s="4">
        <v>0.82098000000000004</v>
      </c>
      <c r="I2105" s="4">
        <v>0.93725000000000003</v>
      </c>
      <c r="J2105" s="4">
        <v>0.99853999999999998</v>
      </c>
      <c r="K2105" s="4">
        <v>2651</v>
      </c>
      <c r="L2105" s="4">
        <v>3</v>
      </c>
      <c r="M2105" s="4">
        <v>-3.7412000000000001</v>
      </c>
    </row>
    <row r="2106" spans="1:13">
      <c r="A2106" s="4" t="s">
        <v>2111</v>
      </c>
      <c r="B2106" s="4">
        <v>0.76210999999999995</v>
      </c>
      <c r="C2106" s="4">
        <v>0.76151000000000002</v>
      </c>
      <c r="D2106" s="4">
        <v>0.98300100000000001</v>
      </c>
      <c r="E2106" s="4">
        <v>2187</v>
      </c>
      <c r="F2106" s="4">
        <v>0</v>
      </c>
      <c r="G2106" s="4">
        <v>3.9432999999999998</v>
      </c>
      <c r="H2106" s="4">
        <v>0.24278</v>
      </c>
      <c r="I2106" s="4">
        <v>0.52668000000000004</v>
      </c>
      <c r="J2106" s="4">
        <v>0.98898299999999995</v>
      </c>
      <c r="K2106" s="4">
        <v>1465</v>
      </c>
      <c r="L2106" s="4">
        <v>3</v>
      </c>
      <c r="M2106" s="4">
        <v>-1.7891999999999999</v>
      </c>
    </row>
    <row r="2107" spans="1:13">
      <c r="A2107" s="4" t="s">
        <v>2112</v>
      </c>
      <c r="B2107" s="4">
        <v>0.60336999999999996</v>
      </c>
      <c r="C2107" s="4">
        <v>0.76205999999999996</v>
      </c>
      <c r="D2107" s="4">
        <v>0.98300100000000001</v>
      </c>
      <c r="E2107" s="4">
        <v>1872</v>
      </c>
      <c r="F2107" s="4">
        <v>2</v>
      </c>
      <c r="G2107" s="4">
        <v>5.9797000000000002</v>
      </c>
      <c r="H2107" s="4">
        <v>0.52529000000000003</v>
      </c>
      <c r="I2107" s="4">
        <v>0.78603999999999996</v>
      </c>
      <c r="J2107" s="4">
        <v>0.99699800000000005</v>
      </c>
      <c r="K2107" s="4">
        <v>2189</v>
      </c>
      <c r="L2107" s="4">
        <v>2</v>
      </c>
      <c r="M2107" s="4">
        <v>-3.2793999999999999</v>
      </c>
    </row>
    <row r="2108" spans="1:13">
      <c r="A2108" s="4" t="s">
        <v>2113</v>
      </c>
      <c r="B2108" s="4">
        <v>0.76295999999999997</v>
      </c>
      <c r="C2108" s="4">
        <v>0.76239999999999997</v>
      </c>
      <c r="D2108" s="4">
        <v>0.98300100000000001</v>
      </c>
      <c r="E2108" s="4">
        <v>2188</v>
      </c>
      <c r="F2108" s="4">
        <v>0</v>
      </c>
      <c r="G2108" s="4">
        <v>2.5385</v>
      </c>
      <c r="H2108" s="4">
        <v>0.18758</v>
      </c>
      <c r="I2108" s="4">
        <v>0.45378000000000002</v>
      </c>
      <c r="J2108" s="4">
        <v>0.98898299999999995</v>
      </c>
      <c r="K2108" s="4">
        <v>1243</v>
      </c>
      <c r="L2108" s="4">
        <v>4</v>
      </c>
      <c r="M2108" s="4">
        <v>-3.9325000000000001</v>
      </c>
    </row>
    <row r="2109" spans="1:13">
      <c r="A2109" s="4" t="s">
        <v>2114</v>
      </c>
      <c r="B2109" s="4">
        <v>0.74233000000000005</v>
      </c>
      <c r="C2109" s="4">
        <v>0.76280000000000003</v>
      </c>
      <c r="D2109" s="4">
        <v>0.98300100000000001</v>
      </c>
      <c r="E2109" s="4">
        <v>2139</v>
      </c>
      <c r="F2109" s="4">
        <v>1</v>
      </c>
      <c r="G2109" s="4">
        <v>7.2434000000000003</v>
      </c>
      <c r="H2109" s="4">
        <v>2.9685E-2</v>
      </c>
      <c r="I2109" s="4">
        <v>0.12446</v>
      </c>
      <c r="J2109" s="4">
        <v>0.89785800000000004</v>
      </c>
      <c r="K2109" s="4">
        <v>366</v>
      </c>
      <c r="L2109" s="4">
        <v>6</v>
      </c>
      <c r="M2109" s="4">
        <v>-7.3041</v>
      </c>
    </row>
    <row r="2110" spans="1:13">
      <c r="A2110" s="4" t="s">
        <v>2115</v>
      </c>
      <c r="B2110" s="4">
        <v>0.76393</v>
      </c>
      <c r="C2110" s="4">
        <v>0.76341999999999999</v>
      </c>
      <c r="D2110" s="4">
        <v>0.98300100000000001</v>
      </c>
      <c r="E2110" s="4">
        <v>2190</v>
      </c>
      <c r="F2110" s="4">
        <v>0</v>
      </c>
      <c r="G2110" s="4">
        <v>4.4021999999999997</v>
      </c>
      <c r="H2110" s="4">
        <v>0.13192000000000001</v>
      </c>
      <c r="I2110" s="4">
        <v>0.34708</v>
      </c>
      <c r="J2110" s="4">
        <v>0.96895399999999998</v>
      </c>
      <c r="K2110" s="4">
        <v>1013</v>
      </c>
      <c r="L2110" s="4">
        <v>4</v>
      </c>
      <c r="M2110" s="4">
        <v>-5.0076000000000001</v>
      </c>
    </row>
    <row r="2111" spans="1:13">
      <c r="A2111" s="4" t="s">
        <v>2116</v>
      </c>
      <c r="B2111" s="4">
        <v>0.74355000000000004</v>
      </c>
      <c r="C2111" s="4">
        <v>0.76363000000000003</v>
      </c>
      <c r="D2111" s="4">
        <v>0.98300100000000001</v>
      </c>
      <c r="E2111" s="4">
        <v>2142</v>
      </c>
      <c r="F2111" s="4">
        <v>1</v>
      </c>
      <c r="G2111" s="4">
        <v>-0.59624999999999995</v>
      </c>
      <c r="H2111" s="4">
        <v>3.8725000000000002E-2</v>
      </c>
      <c r="I2111" s="4">
        <v>0.14344999999999999</v>
      </c>
      <c r="J2111" s="4">
        <v>0.91606100000000001</v>
      </c>
      <c r="K2111" s="4">
        <v>439</v>
      </c>
      <c r="L2111" s="4">
        <v>3</v>
      </c>
      <c r="M2111" s="4">
        <v>-3.9853000000000001</v>
      </c>
    </row>
    <row r="2112" spans="1:13">
      <c r="A2112" s="4" t="s">
        <v>2117</v>
      </c>
      <c r="B2112" s="4">
        <v>0.62797000000000003</v>
      </c>
      <c r="C2112" s="4">
        <v>0.76395000000000002</v>
      </c>
      <c r="D2112" s="4">
        <v>0.98300100000000001</v>
      </c>
      <c r="E2112" s="4">
        <v>1918</v>
      </c>
      <c r="F2112" s="4">
        <v>1</v>
      </c>
      <c r="G2112" s="4">
        <v>2.9502000000000002</v>
      </c>
      <c r="H2112" s="4">
        <v>0.2661</v>
      </c>
      <c r="I2112" s="4">
        <v>0.55601999999999996</v>
      </c>
      <c r="J2112" s="4">
        <v>0.99651500000000004</v>
      </c>
      <c r="K2112" s="4">
        <v>1549</v>
      </c>
      <c r="L2112" s="4">
        <v>3</v>
      </c>
      <c r="M2112" s="4">
        <v>-3.5548999999999999</v>
      </c>
    </row>
    <row r="2113" spans="1:13">
      <c r="A2113" s="4" t="s">
        <v>2118</v>
      </c>
      <c r="B2113" s="4">
        <v>0.76490999999999998</v>
      </c>
      <c r="C2113" s="4">
        <v>0.76427</v>
      </c>
      <c r="D2113" s="4">
        <v>0.98300100000000001</v>
      </c>
      <c r="E2113" s="4">
        <v>2191</v>
      </c>
      <c r="F2113" s="4">
        <v>0</v>
      </c>
      <c r="G2113" s="4">
        <v>1.0605E-2</v>
      </c>
      <c r="H2113" s="4">
        <v>2.0424000000000001E-2</v>
      </c>
      <c r="I2113" s="4">
        <v>9.1119000000000006E-2</v>
      </c>
      <c r="J2113" s="4">
        <v>0.88075800000000004</v>
      </c>
      <c r="K2113" s="4">
        <v>273</v>
      </c>
      <c r="L2113" s="4">
        <v>4</v>
      </c>
      <c r="M2113" s="4">
        <v>-5.8800999999999997</v>
      </c>
    </row>
    <row r="2114" spans="1:13">
      <c r="A2114" s="4" t="s">
        <v>2119</v>
      </c>
      <c r="B2114" s="4">
        <v>0.60709000000000002</v>
      </c>
      <c r="C2114" s="4">
        <v>0.76439000000000001</v>
      </c>
      <c r="D2114" s="4">
        <v>0.98300100000000001</v>
      </c>
      <c r="E2114" s="4">
        <v>1880</v>
      </c>
      <c r="F2114" s="4">
        <v>1</v>
      </c>
      <c r="G2114" s="4">
        <v>2.2612000000000001</v>
      </c>
      <c r="H2114" s="4">
        <v>1.062E-3</v>
      </c>
      <c r="I2114" s="4">
        <v>5.9443999999999999E-3</v>
      </c>
      <c r="J2114" s="4">
        <v>0.81089100000000003</v>
      </c>
      <c r="K2114" s="4">
        <v>22</v>
      </c>
      <c r="L2114" s="4">
        <v>6</v>
      </c>
      <c r="M2114" s="4">
        <v>-9.4708000000000006</v>
      </c>
    </row>
    <row r="2115" spans="1:13">
      <c r="A2115" s="4" t="s">
        <v>2120</v>
      </c>
      <c r="B2115" s="4">
        <v>0.62892000000000003</v>
      </c>
      <c r="C2115" s="4">
        <v>0.76473000000000002</v>
      </c>
      <c r="D2115" s="4">
        <v>0.98300100000000001</v>
      </c>
      <c r="E2115" s="4">
        <v>1919</v>
      </c>
      <c r="F2115" s="4">
        <v>1</v>
      </c>
      <c r="G2115" s="4">
        <v>0.99599000000000004</v>
      </c>
      <c r="H2115" s="4">
        <v>0.47042</v>
      </c>
      <c r="I2115" s="4">
        <v>0.73812999999999995</v>
      </c>
      <c r="J2115" s="4">
        <v>0.99699800000000005</v>
      </c>
      <c r="K2115" s="4">
        <v>2084</v>
      </c>
      <c r="L2115" s="4">
        <v>3</v>
      </c>
      <c r="M2115" s="4">
        <v>-3.2096</v>
      </c>
    </row>
    <row r="2116" spans="1:13">
      <c r="A2116" s="4" t="s">
        <v>2121</v>
      </c>
      <c r="B2116" s="4">
        <v>0.74536000000000002</v>
      </c>
      <c r="C2116" s="4">
        <v>0.76480999999999999</v>
      </c>
      <c r="D2116" s="4">
        <v>0.98300100000000001</v>
      </c>
      <c r="E2116" s="4">
        <v>2148</v>
      </c>
      <c r="F2116" s="4">
        <v>1</v>
      </c>
      <c r="G2116" s="4">
        <v>4.8659999999999997</v>
      </c>
      <c r="H2116" s="4">
        <v>7.4702000000000005E-2</v>
      </c>
      <c r="I2116" s="4">
        <v>0.22248000000000001</v>
      </c>
      <c r="J2116" s="4">
        <v>0.93167800000000001</v>
      </c>
      <c r="K2116" s="4">
        <v>703</v>
      </c>
      <c r="L2116" s="4">
        <v>2</v>
      </c>
      <c r="M2116" s="4">
        <v>-2.9544000000000001</v>
      </c>
    </row>
    <row r="2117" spans="1:13">
      <c r="A2117" s="4" t="s">
        <v>2122</v>
      </c>
      <c r="B2117" s="4">
        <v>0.74580999999999997</v>
      </c>
      <c r="C2117" s="4">
        <v>0.76512999999999998</v>
      </c>
      <c r="D2117" s="4">
        <v>0.98300100000000001</v>
      </c>
      <c r="E2117" s="4">
        <v>2151</v>
      </c>
      <c r="F2117" s="4">
        <v>1</v>
      </c>
      <c r="G2117" s="4">
        <v>2.4133</v>
      </c>
      <c r="H2117" s="4">
        <v>0.51099000000000006</v>
      </c>
      <c r="I2117" s="4">
        <v>0.77637</v>
      </c>
      <c r="J2117" s="4">
        <v>0.99699800000000005</v>
      </c>
      <c r="K2117" s="4">
        <v>2163</v>
      </c>
      <c r="L2117" s="4">
        <v>3</v>
      </c>
      <c r="M2117" s="4">
        <v>-3.1089000000000002</v>
      </c>
    </row>
    <row r="2118" spans="1:13">
      <c r="A2118" s="4" t="s">
        <v>2123</v>
      </c>
      <c r="B2118" s="4">
        <v>0.76554</v>
      </c>
      <c r="C2118" s="4">
        <v>0.76580999999999999</v>
      </c>
      <c r="D2118" s="4">
        <v>0.98300100000000001</v>
      </c>
      <c r="E2118" s="4">
        <v>2194</v>
      </c>
      <c r="F2118" s="4">
        <v>0</v>
      </c>
      <c r="G2118" s="4">
        <v>6.2839</v>
      </c>
      <c r="H2118" s="4">
        <v>0.74875999999999998</v>
      </c>
      <c r="I2118" s="4">
        <v>0.90569</v>
      </c>
      <c r="J2118" s="4">
        <v>0.99699800000000005</v>
      </c>
      <c r="K2118" s="4">
        <v>2546</v>
      </c>
      <c r="L2118" s="4">
        <v>3</v>
      </c>
      <c r="M2118" s="4">
        <v>-3.556</v>
      </c>
    </row>
    <row r="2119" spans="1:13">
      <c r="A2119" s="4" t="s">
        <v>2124</v>
      </c>
      <c r="B2119" s="4">
        <v>0.76659999999999995</v>
      </c>
      <c r="C2119" s="4">
        <v>0.76595000000000002</v>
      </c>
      <c r="D2119" s="4">
        <v>0.98300100000000001</v>
      </c>
      <c r="E2119" s="4">
        <v>2196</v>
      </c>
      <c r="F2119" s="4">
        <v>0</v>
      </c>
      <c r="G2119" s="4">
        <v>0.22059000000000001</v>
      </c>
      <c r="H2119" s="4">
        <v>0.25995000000000001</v>
      </c>
      <c r="I2119" s="4">
        <v>0.53691999999999995</v>
      </c>
      <c r="J2119" s="4">
        <v>0.99172300000000002</v>
      </c>
      <c r="K2119" s="4">
        <v>1527</v>
      </c>
      <c r="L2119" s="4">
        <v>3</v>
      </c>
      <c r="M2119" s="4">
        <v>-3.5438999999999998</v>
      </c>
    </row>
    <row r="2120" spans="1:13">
      <c r="A2120" s="4" t="s">
        <v>2125</v>
      </c>
      <c r="B2120" s="4">
        <v>0.74761</v>
      </c>
      <c r="C2120" s="4">
        <v>0.76636000000000004</v>
      </c>
      <c r="D2120" s="4">
        <v>0.98300100000000001</v>
      </c>
      <c r="E2120" s="4">
        <v>2154</v>
      </c>
      <c r="F2120" s="4">
        <v>1</v>
      </c>
      <c r="G2120" s="4">
        <v>0.73751</v>
      </c>
      <c r="H2120" s="4">
        <v>0.76944000000000001</v>
      </c>
      <c r="I2120" s="4">
        <v>0.91449000000000003</v>
      </c>
      <c r="J2120" s="4">
        <v>0.99699800000000005</v>
      </c>
      <c r="K2120" s="4">
        <v>2581</v>
      </c>
      <c r="L2120" s="4">
        <v>3</v>
      </c>
      <c r="M2120" s="4">
        <v>-4.0217000000000001</v>
      </c>
    </row>
    <row r="2121" spans="1:13">
      <c r="A2121" s="4" t="s">
        <v>2126</v>
      </c>
      <c r="B2121" s="4">
        <v>0.74836000000000003</v>
      </c>
      <c r="C2121" s="4">
        <v>0.76681999999999995</v>
      </c>
      <c r="D2121" s="4">
        <v>0.98300100000000001</v>
      </c>
      <c r="E2121" s="4">
        <v>2158</v>
      </c>
      <c r="F2121" s="4">
        <v>1</v>
      </c>
      <c r="G2121" s="4">
        <v>1.2693000000000001</v>
      </c>
      <c r="H2121" s="4">
        <v>0.74843000000000004</v>
      </c>
      <c r="I2121" s="4">
        <v>0.88022999999999996</v>
      </c>
      <c r="J2121" s="4">
        <v>0.99699800000000005</v>
      </c>
      <c r="K2121" s="4">
        <v>2545</v>
      </c>
      <c r="L2121" s="4">
        <v>1</v>
      </c>
      <c r="M2121" s="4">
        <v>-2.2625000000000002</v>
      </c>
    </row>
    <row r="2122" spans="1:13">
      <c r="A2122" s="4" t="s">
        <v>2127</v>
      </c>
      <c r="B2122" s="4">
        <v>0.76780999999999999</v>
      </c>
      <c r="C2122" s="4">
        <v>0.76707000000000003</v>
      </c>
      <c r="D2122" s="4">
        <v>0.98300100000000001</v>
      </c>
      <c r="E2122" s="4">
        <v>2200</v>
      </c>
      <c r="F2122" s="4">
        <v>0</v>
      </c>
      <c r="G2122" s="4">
        <v>2.214</v>
      </c>
      <c r="H2122" s="4">
        <v>8.8708999999999993E-3</v>
      </c>
      <c r="I2122" s="4">
        <v>4.3180000000000003E-2</v>
      </c>
      <c r="J2122" s="4">
        <v>0.87589099999999998</v>
      </c>
      <c r="K2122" s="4">
        <v>127</v>
      </c>
      <c r="L2122" s="4">
        <v>4</v>
      </c>
      <c r="M2122" s="4">
        <v>-4.2351000000000001</v>
      </c>
    </row>
    <row r="2123" spans="1:13">
      <c r="A2123" s="4" t="s">
        <v>2128</v>
      </c>
      <c r="B2123" s="4">
        <v>0.76673000000000002</v>
      </c>
      <c r="C2123" s="4">
        <v>0.7671</v>
      </c>
      <c r="D2123" s="4">
        <v>0.98300100000000001</v>
      </c>
      <c r="E2123" s="4">
        <v>2197</v>
      </c>
      <c r="F2123" s="4">
        <v>0</v>
      </c>
      <c r="G2123" s="4">
        <v>6.3014999999999999</v>
      </c>
      <c r="H2123" s="4">
        <v>0.61080000000000001</v>
      </c>
      <c r="I2123" s="4">
        <v>0.82394999999999996</v>
      </c>
      <c r="J2123" s="4">
        <v>0.99699800000000005</v>
      </c>
      <c r="K2123" s="4">
        <v>2336</v>
      </c>
      <c r="L2123" s="4">
        <v>3</v>
      </c>
      <c r="M2123" s="4">
        <v>-3.2808000000000002</v>
      </c>
    </row>
    <row r="2124" spans="1:13">
      <c r="A2124" s="4" t="s">
        <v>2129</v>
      </c>
      <c r="B2124" s="4">
        <v>0.75029999999999997</v>
      </c>
      <c r="C2124" s="4">
        <v>0.76822000000000001</v>
      </c>
      <c r="D2124" s="4">
        <v>0.98300100000000001</v>
      </c>
      <c r="E2124" s="4">
        <v>2160</v>
      </c>
      <c r="F2124" s="4">
        <v>1</v>
      </c>
      <c r="G2124" s="4">
        <v>1.2805</v>
      </c>
      <c r="H2124" s="4">
        <v>0.48570999999999998</v>
      </c>
      <c r="I2124" s="4">
        <v>0.72258</v>
      </c>
      <c r="J2124" s="4">
        <v>0.99699800000000005</v>
      </c>
      <c r="K2124" s="4">
        <v>2117</v>
      </c>
      <c r="L2124" s="4">
        <v>3</v>
      </c>
      <c r="M2124" s="4">
        <v>-3.4794</v>
      </c>
    </row>
    <row r="2125" spans="1:13">
      <c r="A2125" s="4" t="s">
        <v>2130</v>
      </c>
      <c r="B2125" s="4">
        <v>0.63412999999999997</v>
      </c>
      <c r="C2125" s="4">
        <v>0.76903999999999995</v>
      </c>
      <c r="D2125" s="4">
        <v>0.98300100000000001</v>
      </c>
      <c r="E2125" s="4">
        <v>1930</v>
      </c>
      <c r="F2125" s="4">
        <v>1</v>
      </c>
      <c r="G2125" s="4">
        <v>1.4551000000000001</v>
      </c>
      <c r="H2125" s="4">
        <v>0.89219999999999999</v>
      </c>
      <c r="I2125" s="4">
        <v>0.92440999999999995</v>
      </c>
      <c r="J2125" s="4">
        <v>0.99699800000000005</v>
      </c>
      <c r="K2125" s="4">
        <v>2719</v>
      </c>
      <c r="L2125" s="4">
        <v>1</v>
      </c>
      <c r="M2125" s="4">
        <v>-3.7080000000000002</v>
      </c>
    </row>
    <row r="2126" spans="1:13">
      <c r="A2126" s="4" t="s">
        <v>2131</v>
      </c>
      <c r="B2126" s="4">
        <v>0.75163999999999997</v>
      </c>
      <c r="C2126" s="4">
        <v>0.76912999999999998</v>
      </c>
      <c r="D2126" s="4">
        <v>0.98300100000000001</v>
      </c>
      <c r="E2126" s="4">
        <v>2165</v>
      </c>
      <c r="F2126" s="4">
        <v>1</v>
      </c>
      <c r="G2126" s="4">
        <v>-0.12146999999999999</v>
      </c>
      <c r="H2126" s="4">
        <v>2.6540000000000001E-2</v>
      </c>
      <c r="I2126" s="4">
        <v>0.11315</v>
      </c>
      <c r="J2126" s="4">
        <v>0.89614700000000003</v>
      </c>
      <c r="K2126" s="4">
        <v>335</v>
      </c>
      <c r="L2126" s="4">
        <v>5</v>
      </c>
      <c r="M2126" s="4">
        <v>-5.7946</v>
      </c>
    </row>
    <row r="2127" spans="1:13">
      <c r="A2127" s="4" t="s">
        <v>2132</v>
      </c>
      <c r="B2127" s="4">
        <v>0.77129000000000003</v>
      </c>
      <c r="C2127" s="4">
        <v>0.77056000000000002</v>
      </c>
      <c r="D2127" s="4">
        <v>0.98300100000000001</v>
      </c>
      <c r="E2127" s="4">
        <v>2204</v>
      </c>
      <c r="F2127" s="4">
        <v>0</v>
      </c>
      <c r="G2127" s="4">
        <v>4.0202999999999998</v>
      </c>
      <c r="H2127" s="4">
        <v>0.97123000000000004</v>
      </c>
      <c r="I2127" s="4">
        <v>0.97436999999999996</v>
      </c>
      <c r="J2127" s="4">
        <v>0.99853999999999998</v>
      </c>
      <c r="K2127" s="4">
        <v>2808</v>
      </c>
      <c r="L2127" s="4">
        <v>1</v>
      </c>
      <c r="M2127" s="4">
        <v>-3.1776</v>
      </c>
    </row>
    <row r="2128" spans="1:13">
      <c r="A2128" s="4" t="s">
        <v>2133</v>
      </c>
      <c r="B2128" s="4">
        <v>0.75385999999999997</v>
      </c>
      <c r="C2128" s="4">
        <v>0.77070000000000005</v>
      </c>
      <c r="D2128" s="4">
        <v>0.98300100000000001</v>
      </c>
      <c r="E2128" s="4">
        <v>2167</v>
      </c>
      <c r="F2128" s="4">
        <v>1</v>
      </c>
      <c r="G2128" s="4">
        <v>1.3934</v>
      </c>
      <c r="H2128" s="4">
        <v>0.83106000000000002</v>
      </c>
      <c r="I2128" s="4">
        <v>0.93154999999999999</v>
      </c>
      <c r="J2128" s="4">
        <v>0.99699800000000005</v>
      </c>
      <c r="K2128" s="4">
        <v>2662</v>
      </c>
      <c r="L2128" s="4">
        <v>2</v>
      </c>
      <c r="M2128" s="4">
        <v>-2.7719</v>
      </c>
    </row>
    <row r="2129" spans="1:13">
      <c r="A2129" s="4" t="s">
        <v>2134</v>
      </c>
      <c r="B2129" s="4">
        <v>0.61746999999999996</v>
      </c>
      <c r="C2129" s="4">
        <v>0.77075000000000005</v>
      </c>
      <c r="D2129" s="4">
        <v>0.98300100000000001</v>
      </c>
      <c r="E2129" s="4">
        <v>1903</v>
      </c>
      <c r="F2129" s="4">
        <v>2</v>
      </c>
      <c r="G2129" s="4">
        <v>7.0384000000000002</v>
      </c>
      <c r="H2129" s="4">
        <v>5.7837E-2</v>
      </c>
      <c r="I2129" s="4">
        <v>0.18135999999999999</v>
      </c>
      <c r="J2129" s="4">
        <v>0.92991800000000002</v>
      </c>
      <c r="K2129" s="4">
        <v>585</v>
      </c>
      <c r="L2129" s="4">
        <v>5</v>
      </c>
      <c r="M2129" s="4">
        <v>-5.7271999999999998</v>
      </c>
    </row>
    <row r="2130" spans="1:13">
      <c r="A2130" s="4" t="s">
        <v>2135</v>
      </c>
      <c r="B2130" s="4">
        <v>0.75488999999999995</v>
      </c>
      <c r="C2130" s="4">
        <v>0.77146000000000003</v>
      </c>
      <c r="D2130" s="4">
        <v>0.98300100000000001</v>
      </c>
      <c r="E2130" s="4">
        <v>2170</v>
      </c>
      <c r="F2130" s="4">
        <v>1</v>
      </c>
      <c r="G2130" s="4">
        <v>2.3026</v>
      </c>
      <c r="H2130" s="4">
        <v>0.58601000000000003</v>
      </c>
      <c r="I2130" s="4">
        <v>0.81076999999999999</v>
      </c>
      <c r="J2130" s="4">
        <v>0.99699800000000005</v>
      </c>
      <c r="K2130" s="4">
        <v>2290</v>
      </c>
      <c r="L2130" s="4">
        <v>3</v>
      </c>
      <c r="M2130" s="4">
        <v>-3.3016999999999999</v>
      </c>
    </row>
    <row r="2131" spans="1:13">
      <c r="A2131" s="4" t="s">
        <v>2136</v>
      </c>
      <c r="B2131" s="4">
        <v>0.63880000000000003</v>
      </c>
      <c r="C2131" s="4">
        <v>0.77295999999999998</v>
      </c>
      <c r="D2131" s="4">
        <v>0.98300100000000001</v>
      </c>
      <c r="E2131" s="4">
        <v>1935</v>
      </c>
      <c r="F2131" s="4">
        <v>2</v>
      </c>
      <c r="G2131" s="4">
        <v>-5.2200999999999997E-2</v>
      </c>
      <c r="H2131" s="4">
        <v>0.46614</v>
      </c>
      <c r="I2131" s="4">
        <v>0.74482000000000004</v>
      </c>
      <c r="J2131" s="4">
        <v>0.99699800000000005</v>
      </c>
      <c r="K2131" s="4">
        <v>2073</v>
      </c>
      <c r="L2131" s="4">
        <v>4</v>
      </c>
      <c r="M2131" s="4">
        <v>-4.1379999999999999</v>
      </c>
    </row>
    <row r="2132" spans="1:13">
      <c r="A2132" s="4" t="s">
        <v>2137</v>
      </c>
      <c r="B2132" s="4">
        <v>0.77292000000000005</v>
      </c>
      <c r="C2132" s="4">
        <v>0.77327000000000001</v>
      </c>
      <c r="D2132" s="4">
        <v>0.98300100000000001</v>
      </c>
      <c r="E2132" s="4">
        <v>2207</v>
      </c>
      <c r="F2132" s="4">
        <v>0</v>
      </c>
      <c r="G2132" s="4">
        <v>6.3780999999999999</v>
      </c>
      <c r="H2132" s="4">
        <v>0.30670999999999998</v>
      </c>
      <c r="I2132" s="4">
        <v>0.57318999999999998</v>
      </c>
      <c r="J2132" s="4">
        <v>0.99699800000000005</v>
      </c>
      <c r="K2132" s="4">
        <v>1656</v>
      </c>
      <c r="L2132" s="4">
        <v>2</v>
      </c>
      <c r="M2132" s="4">
        <v>-3.202</v>
      </c>
    </row>
    <row r="2133" spans="1:13">
      <c r="A2133" s="4" t="s">
        <v>2138</v>
      </c>
      <c r="B2133" s="4">
        <v>0.75824999999999998</v>
      </c>
      <c r="C2133" s="4">
        <v>0.77371999999999996</v>
      </c>
      <c r="D2133" s="4">
        <v>0.98300100000000001</v>
      </c>
      <c r="E2133" s="4">
        <v>2177</v>
      </c>
      <c r="F2133" s="4">
        <v>1</v>
      </c>
      <c r="G2133" s="4">
        <v>2.6667000000000001</v>
      </c>
      <c r="H2133" s="4">
        <v>0.1086</v>
      </c>
      <c r="I2133" s="4">
        <v>0.29807</v>
      </c>
      <c r="J2133" s="4">
        <v>0.956098</v>
      </c>
      <c r="K2133" s="4">
        <v>900</v>
      </c>
      <c r="L2133" s="4">
        <v>3</v>
      </c>
      <c r="M2133" s="4">
        <v>-4.3642000000000003</v>
      </c>
    </row>
    <row r="2134" spans="1:13">
      <c r="A2134" s="4" t="s">
        <v>2139</v>
      </c>
      <c r="B2134" s="4">
        <v>0.75839999999999996</v>
      </c>
      <c r="C2134" s="4">
        <v>0.77381</v>
      </c>
      <c r="D2134" s="4">
        <v>0.98300100000000001</v>
      </c>
      <c r="E2134" s="4">
        <v>2178</v>
      </c>
      <c r="F2134" s="4">
        <v>1</v>
      </c>
      <c r="G2134" s="4">
        <v>5.0016999999999996</v>
      </c>
      <c r="H2134" s="4">
        <v>0.20643</v>
      </c>
      <c r="I2134" s="4">
        <v>0.47911999999999999</v>
      </c>
      <c r="J2134" s="4">
        <v>0.98898299999999995</v>
      </c>
      <c r="K2134" s="4">
        <v>1312</v>
      </c>
      <c r="L2134" s="4">
        <v>4</v>
      </c>
      <c r="M2134" s="4">
        <v>-4.4356999999999998</v>
      </c>
    </row>
    <row r="2135" spans="1:13">
      <c r="A2135" s="4" t="s">
        <v>2140</v>
      </c>
      <c r="B2135" s="4">
        <v>0.77485999999999999</v>
      </c>
      <c r="C2135" s="4">
        <v>0.77415999999999996</v>
      </c>
      <c r="D2135" s="4">
        <v>0.98300100000000001</v>
      </c>
      <c r="E2135" s="4">
        <v>2211</v>
      </c>
      <c r="F2135" s="4">
        <v>0</v>
      </c>
      <c r="G2135" s="4">
        <v>3.3908</v>
      </c>
      <c r="H2135" s="4">
        <v>0.88027999999999995</v>
      </c>
      <c r="I2135" s="4">
        <v>0.94845999999999997</v>
      </c>
      <c r="J2135" s="4">
        <v>0.99853999999999998</v>
      </c>
      <c r="K2135" s="4">
        <v>2708</v>
      </c>
      <c r="L2135" s="4">
        <v>2</v>
      </c>
      <c r="M2135" s="4">
        <v>-2.2673000000000001</v>
      </c>
    </row>
    <row r="2136" spans="1:13">
      <c r="A2136" s="4" t="s">
        <v>2141</v>
      </c>
      <c r="B2136" s="4">
        <v>0.75927</v>
      </c>
      <c r="C2136" s="4">
        <v>0.77444000000000002</v>
      </c>
      <c r="D2136" s="4">
        <v>0.98300100000000001</v>
      </c>
      <c r="E2136" s="4">
        <v>2181</v>
      </c>
      <c r="F2136" s="4">
        <v>1</v>
      </c>
      <c r="G2136" s="4">
        <v>1.0829</v>
      </c>
      <c r="H2136" s="4">
        <v>4.2894000000000002E-2</v>
      </c>
      <c r="I2136" s="4">
        <v>0.16363</v>
      </c>
      <c r="J2136" s="4">
        <v>0.92991800000000002</v>
      </c>
      <c r="K2136" s="4">
        <v>473</v>
      </c>
      <c r="L2136" s="4">
        <v>6</v>
      </c>
      <c r="M2136" s="4">
        <v>-5.1470000000000002</v>
      </c>
    </row>
    <row r="2137" spans="1:13">
      <c r="A2137" s="4" t="s">
        <v>2142</v>
      </c>
      <c r="B2137" s="4">
        <v>0.64058000000000004</v>
      </c>
      <c r="C2137" s="4">
        <v>0.77447999999999995</v>
      </c>
      <c r="D2137" s="4">
        <v>0.98300100000000001</v>
      </c>
      <c r="E2137" s="4">
        <v>1938</v>
      </c>
      <c r="F2137" s="4">
        <v>2</v>
      </c>
      <c r="G2137" s="4">
        <v>-0.34551999999999999</v>
      </c>
      <c r="H2137" s="4">
        <v>0.98933000000000004</v>
      </c>
      <c r="I2137" s="4">
        <v>0.98975999999999997</v>
      </c>
      <c r="J2137" s="4">
        <v>0.99920500000000001</v>
      </c>
      <c r="K2137" s="4">
        <v>2835</v>
      </c>
      <c r="L2137" s="4">
        <v>1</v>
      </c>
      <c r="M2137" s="4">
        <v>-2.9358</v>
      </c>
    </row>
    <row r="2138" spans="1:13">
      <c r="A2138" s="4" t="s">
        <v>2143</v>
      </c>
      <c r="B2138" s="4">
        <v>0.77522000000000002</v>
      </c>
      <c r="C2138" s="4">
        <v>0.77449000000000001</v>
      </c>
      <c r="D2138" s="4">
        <v>0.98300100000000001</v>
      </c>
      <c r="E2138" s="4">
        <v>2213</v>
      </c>
      <c r="F2138" s="4">
        <v>0</v>
      </c>
      <c r="G2138" s="4">
        <v>3.6777000000000002</v>
      </c>
      <c r="H2138" s="4">
        <v>0.27472000000000002</v>
      </c>
      <c r="I2138" s="4">
        <v>0.55215000000000003</v>
      </c>
      <c r="J2138" s="4">
        <v>0.99528899999999998</v>
      </c>
      <c r="K2138" s="4">
        <v>1570</v>
      </c>
      <c r="L2138" s="4">
        <v>4</v>
      </c>
      <c r="M2138" s="4">
        <v>-5.0095999999999998</v>
      </c>
    </row>
    <row r="2139" spans="1:13">
      <c r="A2139" s="4" t="s">
        <v>2144</v>
      </c>
      <c r="B2139" s="4">
        <v>0.75941000000000003</v>
      </c>
      <c r="C2139" s="4">
        <v>0.77456999999999998</v>
      </c>
      <c r="D2139" s="4">
        <v>0.98300100000000001</v>
      </c>
      <c r="E2139" s="4">
        <v>2182</v>
      </c>
      <c r="F2139" s="4">
        <v>1</v>
      </c>
      <c r="G2139" s="4">
        <v>5.7933000000000003</v>
      </c>
      <c r="H2139" s="4">
        <v>0.29812</v>
      </c>
      <c r="I2139" s="4">
        <v>0.57601000000000002</v>
      </c>
      <c r="J2139" s="4">
        <v>0.99699800000000005</v>
      </c>
      <c r="K2139" s="4">
        <v>1633</v>
      </c>
      <c r="L2139" s="4">
        <v>3</v>
      </c>
      <c r="M2139" s="4">
        <v>-3.1396999999999999</v>
      </c>
    </row>
    <row r="2140" spans="1:13">
      <c r="A2140" s="4" t="s">
        <v>2145</v>
      </c>
      <c r="B2140" s="4">
        <v>0.77429999999999999</v>
      </c>
      <c r="C2140" s="4">
        <v>0.77461000000000002</v>
      </c>
      <c r="D2140" s="4">
        <v>0.98300100000000001</v>
      </c>
      <c r="E2140" s="4">
        <v>2209</v>
      </c>
      <c r="F2140" s="4">
        <v>0</v>
      </c>
      <c r="G2140" s="4">
        <v>6.3864000000000001</v>
      </c>
      <c r="H2140" s="4">
        <v>0.91098999999999997</v>
      </c>
      <c r="I2140" s="4">
        <v>0.96086000000000005</v>
      </c>
      <c r="J2140" s="4">
        <v>0.99853999999999998</v>
      </c>
      <c r="K2140" s="4">
        <v>2734</v>
      </c>
      <c r="L2140" s="4">
        <v>2</v>
      </c>
      <c r="M2140" s="4">
        <v>-2.6718000000000002</v>
      </c>
    </row>
    <row r="2141" spans="1:13">
      <c r="A2141" s="4" t="s">
        <v>2146</v>
      </c>
      <c r="B2141" s="4">
        <v>0.77558000000000005</v>
      </c>
      <c r="C2141" s="4">
        <v>0.77485999999999999</v>
      </c>
      <c r="D2141" s="4">
        <v>0.98300100000000001</v>
      </c>
      <c r="E2141" s="4">
        <v>2214</v>
      </c>
      <c r="F2141" s="4">
        <v>0</v>
      </c>
      <c r="G2141" s="4">
        <v>3.6682999999999999</v>
      </c>
      <c r="H2141" s="4" t="s">
        <v>2147</v>
      </c>
      <c r="I2141" s="4" t="s">
        <v>2147</v>
      </c>
      <c r="J2141" s="4" t="s">
        <v>2147</v>
      </c>
      <c r="K2141" s="4" t="s">
        <v>2147</v>
      </c>
      <c r="L2141" s="4" t="s">
        <v>2147</v>
      </c>
      <c r="M2141" s="4" t="s">
        <v>2147</v>
      </c>
    </row>
    <row r="2142" spans="1:13">
      <c r="A2142" s="4" t="s">
        <v>2148</v>
      </c>
      <c r="B2142" s="4">
        <v>0.77505000000000002</v>
      </c>
      <c r="C2142" s="4">
        <v>0.77537</v>
      </c>
      <c r="D2142" s="4">
        <v>0.98300100000000001</v>
      </c>
      <c r="E2142" s="4">
        <v>2212</v>
      </c>
      <c r="F2142" s="4">
        <v>0</v>
      </c>
      <c r="G2142" s="4">
        <v>6.6741000000000001</v>
      </c>
      <c r="H2142" s="4">
        <v>0.15254000000000001</v>
      </c>
      <c r="I2142" s="4">
        <v>0.35049999999999998</v>
      </c>
      <c r="J2142" s="4">
        <v>0.96895399999999998</v>
      </c>
      <c r="K2142" s="4">
        <v>1099</v>
      </c>
      <c r="L2142" s="4">
        <v>2</v>
      </c>
      <c r="M2142" s="4">
        <v>-2.8601000000000001</v>
      </c>
    </row>
    <row r="2143" spans="1:13">
      <c r="A2143" s="4" t="s">
        <v>2149</v>
      </c>
      <c r="B2143" s="4">
        <v>0.76100999999999996</v>
      </c>
      <c r="C2143" s="4">
        <v>0.77564</v>
      </c>
      <c r="D2143" s="4">
        <v>0.98300100000000001</v>
      </c>
      <c r="E2143" s="4">
        <v>2185</v>
      </c>
      <c r="F2143" s="4">
        <v>1</v>
      </c>
      <c r="G2143" s="4">
        <v>0.36137000000000002</v>
      </c>
      <c r="H2143" s="4">
        <v>0.47692000000000001</v>
      </c>
      <c r="I2143" s="4">
        <v>0.75263000000000002</v>
      </c>
      <c r="J2143" s="4">
        <v>0.99699800000000005</v>
      </c>
      <c r="K2143" s="4">
        <v>2099</v>
      </c>
      <c r="L2143" s="4">
        <v>3</v>
      </c>
      <c r="M2143" s="4">
        <v>-3.2292999999999998</v>
      </c>
    </row>
    <row r="2144" spans="1:13">
      <c r="A2144" s="4" t="s">
        <v>2150</v>
      </c>
      <c r="B2144" s="4">
        <v>0.64495000000000002</v>
      </c>
      <c r="C2144" s="4">
        <v>0.77595000000000003</v>
      </c>
      <c r="D2144" s="4">
        <v>0.98300100000000001</v>
      </c>
      <c r="E2144" s="4">
        <v>1941</v>
      </c>
      <c r="F2144" s="4">
        <v>1</v>
      </c>
      <c r="G2144" s="4">
        <v>1.7336</v>
      </c>
      <c r="H2144" s="4">
        <v>0.25174000000000002</v>
      </c>
      <c r="I2144" s="4">
        <v>0.50353000000000003</v>
      </c>
      <c r="J2144" s="4">
        <v>0.98898299999999995</v>
      </c>
      <c r="K2144" s="4">
        <v>1504</v>
      </c>
      <c r="L2144" s="4">
        <v>2</v>
      </c>
      <c r="M2144" s="4">
        <v>-3.2126999999999999</v>
      </c>
    </row>
    <row r="2145" spans="1:13">
      <c r="A2145" s="4" t="s">
        <v>2151</v>
      </c>
      <c r="B2145" s="4">
        <v>0.76158999999999999</v>
      </c>
      <c r="C2145" s="4">
        <v>0.77607999999999999</v>
      </c>
      <c r="D2145" s="4">
        <v>0.98300100000000001</v>
      </c>
      <c r="E2145" s="4">
        <v>2186</v>
      </c>
      <c r="F2145" s="4">
        <v>1</v>
      </c>
      <c r="G2145" s="4">
        <v>0.84175</v>
      </c>
      <c r="H2145" s="4">
        <v>0.20723</v>
      </c>
      <c r="I2145" s="4">
        <v>0.47244999999999998</v>
      </c>
      <c r="J2145" s="4">
        <v>0.98898299999999995</v>
      </c>
      <c r="K2145" s="4">
        <v>1315</v>
      </c>
      <c r="L2145" s="4">
        <v>3</v>
      </c>
      <c r="M2145" s="4">
        <v>-2.9319999999999999</v>
      </c>
    </row>
    <row r="2146" spans="1:13">
      <c r="A2146" s="4" t="s">
        <v>2152</v>
      </c>
      <c r="B2146" s="4">
        <v>0.76388999999999996</v>
      </c>
      <c r="C2146" s="4">
        <v>0.77798</v>
      </c>
      <c r="D2146" s="4">
        <v>0.98300100000000001</v>
      </c>
      <c r="E2146" s="4">
        <v>2189</v>
      </c>
      <c r="F2146" s="4">
        <v>1</v>
      </c>
      <c r="G2146" s="4">
        <v>7.9639000000000001E-2</v>
      </c>
      <c r="H2146" s="4">
        <v>0.24595</v>
      </c>
      <c r="I2146" s="4">
        <v>0.49607000000000001</v>
      </c>
      <c r="J2146" s="4">
        <v>0.98898299999999995</v>
      </c>
      <c r="K2146" s="4">
        <v>1483</v>
      </c>
      <c r="L2146" s="4">
        <v>3</v>
      </c>
      <c r="M2146" s="4">
        <v>-3.6147999999999998</v>
      </c>
    </row>
    <row r="2147" spans="1:13">
      <c r="A2147" s="4" t="s">
        <v>2153</v>
      </c>
      <c r="B2147" s="4">
        <v>0.77791999999999994</v>
      </c>
      <c r="C2147" s="4">
        <v>0.77837999999999996</v>
      </c>
      <c r="D2147" s="4">
        <v>0.98300100000000001</v>
      </c>
      <c r="E2147" s="4">
        <v>2216</v>
      </c>
      <c r="F2147" s="4">
        <v>0</v>
      </c>
      <c r="G2147" s="4">
        <v>6.2813999999999997</v>
      </c>
      <c r="H2147" s="4">
        <v>0.19023000000000001</v>
      </c>
      <c r="I2147" s="4">
        <v>0.44557000000000002</v>
      </c>
      <c r="J2147" s="4">
        <v>0.98898299999999995</v>
      </c>
      <c r="K2147" s="4">
        <v>1253</v>
      </c>
      <c r="L2147" s="4">
        <v>5</v>
      </c>
      <c r="M2147" s="4">
        <v>-5.1615000000000002</v>
      </c>
    </row>
    <row r="2148" spans="1:13">
      <c r="A2148" s="4" t="s">
        <v>2154</v>
      </c>
      <c r="B2148" s="4">
        <v>0.77912000000000003</v>
      </c>
      <c r="C2148" s="4">
        <v>0.77847999999999995</v>
      </c>
      <c r="D2148" s="4">
        <v>0.98300100000000001</v>
      </c>
      <c r="E2148" s="4">
        <v>2217</v>
      </c>
      <c r="F2148" s="4">
        <v>0</v>
      </c>
      <c r="G2148" s="4">
        <v>3.6623000000000001</v>
      </c>
      <c r="H2148" s="4">
        <v>0.11146</v>
      </c>
      <c r="I2148" s="4">
        <v>0.32474999999999998</v>
      </c>
      <c r="J2148" s="4">
        <v>0.96895399999999998</v>
      </c>
      <c r="K2148" s="4">
        <v>916</v>
      </c>
      <c r="L2148" s="4">
        <v>6</v>
      </c>
      <c r="M2148" s="4">
        <v>-4.5336999999999996</v>
      </c>
    </row>
    <row r="2149" spans="1:13">
      <c r="A2149" s="4" t="s">
        <v>2155</v>
      </c>
      <c r="B2149" s="4">
        <v>0.77934999999999999</v>
      </c>
      <c r="C2149" s="4">
        <v>0.77871999999999997</v>
      </c>
      <c r="D2149" s="4">
        <v>0.98300100000000001</v>
      </c>
      <c r="E2149" s="4">
        <v>2218</v>
      </c>
      <c r="F2149" s="4">
        <v>0</v>
      </c>
      <c r="G2149" s="4">
        <v>0.22797999999999999</v>
      </c>
      <c r="H2149" s="4">
        <v>0.39848</v>
      </c>
      <c r="I2149" s="4">
        <v>0.69623000000000002</v>
      </c>
      <c r="J2149" s="4">
        <v>0.99699800000000005</v>
      </c>
      <c r="K2149" s="4">
        <v>1907</v>
      </c>
      <c r="L2149" s="4">
        <v>4</v>
      </c>
      <c r="M2149" s="4">
        <v>-3.0701000000000001</v>
      </c>
    </row>
    <row r="2150" spans="1:13">
      <c r="A2150" s="4" t="s">
        <v>2156</v>
      </c>
      <c r="B2150" s="4">
        <v>0.63066999999999995</v>
      </c>
      <c r="C2150" s="4">
        <v>0.77876999999999996</v>
      </c>
      <c r="D2150" s="4">
        <v>0.98300100000000001</v>
      </c>
      <c r="E2150" s="4">
        <v>1923</v>
      </c>
      <c r="F2150" s="4">
        <v>2</v>
      </c>
      <c r="G2150" s="4">
        <v>-0.29149999999999998</v>
      </c>
      <c r="H2150" s="4">
        <v>0.58591000000000004</v>
      </c>
      <c r="I2150" s="4">
        <v>0.82784999999999997</v>
      </c>
      <c r="J2150" s="4">
        <v>0.99699800000000005</v>
      </c>
      <c r="K2150" s="4">
        <v>2289</v>
      </c>
      <c r="L2150" s="4">
        <v>1</v>
      </c>
      <c r="M2150" s="4">
        <v>-1.7586999999999999</v>
      </c>
    </row>
    <row r="2151" spans="1:13">
      <c r="A2151" s="4" t="s">
        <v>2157</v>
      </c>
      <c r="B2151" s="4">
        <v>0.65407000000000004</v>
      </c>
      <c r="C2151" s="4">
        <v>0.77885000000000004</v>
      </c>
      <c r="D2151" s="4">
        <v>0.98300100000000001</v>
      </c>
      <c r="E2151" s="4">
        <v>1950</v>
      </c>
      <c r="F2151" s="4">
        <v>1</v>
      </c>
      <c r="G2151" s="4">
        <v>0.70064000000000004</v>
      </c>
      <c r="H2151" s="4">
        <v>0.16259000000000001</v>
      </c>
      <c r="I2151" s="4">
        <v>0.39951999999999999</v>
      </c>
      <c r="J2151" s="4">
        <v>0.98898299999999995</v>
      </c>
      <c r="K2151" s="4">
        <v>1136</v>
      </c>
      <c r="L2151" s="4">
        <v>4</v>
      </c>
      <c r="M2151" s="4">
        <v>-5.4920999999999998</v>
      </c>
    </row>
    <row r="2152" spans="1:13">
      <c r="A2152" s="4" t="s">
        <v>2158</v>
      </c>
      <c r="B2152" s="4">
        <v>0.65407000000000004</v>
      </c>
      <c r="C2152" s="4">
        <v>0.77885000000000004</v>
      </c>
      <c r="D2152" s="4">
        <v>0.98300100000000001</v>
      </c>
      <c r="E2152" s="4">
        <v>1951</v>
      </c>
      <c r="F2152" s="4">
        <v>1</v>
      </c>
      <c r="G2152" s="4">
        <v>0.98933000000000004</v>
      </c>
      <c r="H2152" s="4">
        <v>0.67069000000000001</v>
      </c>
      <c r="I2152" s="4">
        <v>0.85692000000000002</v>
      </c>
      <c r="J2152" s="4">
        <v>0.99699800000000005</v>
      </c>
      <c r="K2152" s="4">
        <v>2429</v>
      </c>
      <c r="L2152" s="4">
        <v>2</v>
      </c>
      <c r="M2152" s="4">
        <v>-1.8976999999999999</v>
      </c>
    </row>
    <row r="2153" spans="1:13">
      <c r="A2153" s="4" t="s">
        <v>2159</v>
      </c>
      <c r="B2153" s="4">
        <v>0.76502999999999999</v>
      </c>
      <c r="C2153" s="4">
        <v>0.77886999999999995</v>
      </c>
      <c r="D2153" s="4">
        <v>0.98300100000000001</v>
      </c>
      <c r="E2153" s="4">
        <v>2192</v>
      </c>
      <c r="F2153" s="4">
        <v>1</v>
      </c>
      <c r="G2153" s="4">
        <v>6.7930999999999999</v>
      </c>
      <c r="H2153" s="4">
        <v>0.60150999999999999</v>
      </c>
      <c r="I2153" s="4">
        <v>0.81903999999999999</v>
      </c>
      <c r="J2153" s="4">
        <v>0.99699800000000005</v>
      </c>
      <c r="K2153" s="4">
        <v>2319</v>
      </c>
      <c r="L2153" s="4">
        <v>3</v>
      </c>
      <c r="M2153" s="4">
        <v>-3.3647999999999998</v>
      </c>
    </row>
    <row r="2154" spans="1:13">
      <c r="A2154" s="4" t="s">
        <v>2160</v>
      </c>
      <c r="B2154" s="4">
        <v>0.76546000000000003</v>
      </c>
      <c r="C2154" s="4">
        <v>0.77917000000000003</v>
      </c>
      <c r="D2154" s="4">
        <v>0.98300100000000001</v>
      </c>
      <c r="E2154" s="4">
        <v>2193</v>
      </c>
      <c r="F2154" s="4">
        <v>1</v>
      </c>
      <c r="G2154" s="4">
        <v>0.15952</v>
      </c>
      <c r="H2154" s="4">
        <v>2.4136999999999999E-2</v>
      </c>
      <c r="I2154" s="4">
        <v>9.2049000000000006E-2</v>
      </c>
      <c r="J2154" s="4">
        <v>0.88075800000000004</v>
      </c>
      <c r="K2154" s="4">
        <v>310</v>
      </c>
      <c r="L2154" s="4">
        <v>5</v>
      </c>
      <c r="M2154" s="4">
        <v>-7.2039999999999997</v>
      </c>
    </row>
    <row r="2155" spans="1:13">
      <c r="A2155" s="4" t="s">
        <v>2161</v>
      </c>
      <c r="B2155" s="4">
        <v>0.78005999999999998</v>
      </c>
      <c r="C2155" s="4">
        <v>0.77937000000000001</v>
      </c>
      <c r="D2155" s="4">
        <v>0.98300100000000001</v>
      </c>
      <c r="E2155" s="4">
        <v>2221</v>
      </c>
      <c r="F2155" s="4">
        <v>0</v>
      </c>
      <c r="G2155" s="4">
        <v>4.2423999999999999</v>
      </c>
      <c r="H2155" s="4">
        <v>0.98968</v>
      </c>
      <c r="I2155" s="4">
        <v>0.98963999999999996</v>
      </c>
      <c r="J2155" s="4">
        <v>0.99920500000000001</v>
      </c>
      <c r="K2155" s="4">
        <v>2838</v>
      </c>
      <c r="L2155" s="4">
        <v>0</v>
      </c>
      <c r="M2155" s="4">
        <v>-1.5067999999999999</v>
      </c>
    </row>
    <row r="2156" spans="1:13">
      <c r="A2156" s="4" t="s">
        <v>2162</v>
      </c>
      <c r="B2156" s="4">
        <v>0.65620999999999996</v>
      </c>
      <c r="C2156" s="4">
        <v>0.77959000000000001</v>
      </c>
      <c r="D2156" s="4">
        <v>0.98300100000000001</v>
      </c>
      <c r="E2156" s="4">
        <v>1953</v>
      </c>
      <c r="F2156" s="4">
        <v>1</v>
      </c>
      <c r="G2156" s="4">
        <v>3.4285999999999999</v>
      </c>
      <c r="H2156" s="4">
        <v>0.81828000000000001</v>
      </c>
      <c r="I2156" s="4">
        <v>0.91098000000000001</v>
      </c>
      <c r="J2156" s="4">
        <v>0.99699800000000005</v>
      </c>
      <c r="K2156" s="4">
        <v>2647</v>
      </c>
      <c r="L2156" s="4">
        <v>2</v>
      </c>
      <c r="M2156" s="4">
        <v>-1.7433000000000001</v>
      </c>
    </row>
    <row r="2157" spans="1:13">
      <c r="A2157" s="4" t="s">
        <v>2163</v>
      </c>
      <c r="B2157" s="4">
        <v>0.78041000000000005</v>
      </c>
      <c r="C2157" s="4">
        <v>0.77978999999999998</v>
      </c>
      <c r="D2157" s="4">
        <v>0.98300100000000001</v>
      </c>
      <c r="E2157" s="4">
        <v>2222</v>
      </c>
      <c r="F2157" s="4">
        <v>0</v>
      </c>
      <c r="G2157" s="4">
        <v>3.4802</v>
      </c>
      <c r="H2157" s="4">
        <v>4.6926000000000002E-2</v>
      </c>
      <c r="I2157" s="4">
        <v>0.16791</v>
      </c>
      <c r="J2157" s="4">
        <v>0.92991800000000002</v>
      </c>
      <c r="K2157" s="4">
        <v>504</v>
      </c>
      <c r="L2157" s="4">
        <v>5</v>
      </c>
      <c r="M2157" s="4">
        <v>-6.7081999999999997</v>
      </c>
    </row>
    <row r="2158" spans="1:13">
      <c r="A2158" s="4" t="s">
        <v>2164</v>
      </c>
      <c r="B2158" s="4">
        <v>0.78064</v>
      </c>
      <c r="C2158" s="4">
        <v>0.78003</v>
      </c>
      <c r="D2158" s="4">
        <v>0.98300100000000001</v>
      </c>
      <c r="E2158" s="4">
        <v>2223</v>
      </c>
      <c r="F2158" s="4">
        <v>0</v>
      </c>
      <c r="G2158" s="4">
        <v>1.2749999999999999</v>
      </c>
      <c r="H2158" s="4">
        <v>0.29894999999999999</v>
      </c>
      <c r="I2158" s="4">
        <v>0.56376999999999999</v>
      </c>
      <c r="J2158" s="4">
        <v>0.99699800000000005</v>
      </c>
      <c r="K2158" s="4">
        <v>1636</v>
      </c>
      <c r="L2158" s="4">
        <v>4</v>
      </c>
      <c r="M2158" s="4">
        <v>-4.8827999999999996</v>
      </c>
    </row>
    <row r="2159" spans="1:13">
      <c r="A2159" s="4" t="s">
        <v>2165</v>
      </c>
      <c r="B2159" s="4">
        <v>0.78088000000000002</v>
      </c>
      <c r="C2159" s="4">
        <v>0.78025</v>
      </c>
      <c r="D2159" s="4">
        <v>0.98300100000000001</v>
      </c>
      <c r="E2159" s="4">
        <v>2224</v>
      </c>
      <c r="F2159" s="4">
        <v>0</v>
      </c>
      <c r="G2159" s="4">
        <v>1.3882000000000001</v>
      </c>
      <c r="H2159" s="4">
        <v>4.7129999999999998E-2</v>
      </c>
      <c r="I2159" s="4">
        <v>0.15423999999999999</v>
      </c>
      <c r="J2159" s="4">
        <v>0.925454</v>
      </c>
      <c r="K2159" s="4">
        <v>505</v>
      </c>
      <c r="L2159" s="4">
        <v>5</v>
      </c>
      <c r="M2159" s="4">
        <v>-6.3754999999999997</v>
      </c>
    </row>
    <row r="2160" spans="1:13">
      <c r="A2160" s="4" t="s">
        <v>2166</v>
      </c>
      <c r="B2160" s="4">
        <v>0.63331000000000004</v>
      </c>
      <c r="C2160" s="4">
        <v>0.78042999999999996</v>
      </c>
      <c r="D2160" s="4">
        <v>0.98300100000000001</v>
      </c>
      <c r="E2160" s="4">
        <v>1929</v>
      </c>
      <c r="F2160" s="4">
        <v>1</v>
      </c>
      <c r="G2160" s="4">
        <v>1.1395999999999999</v>
      </c>
      <c r="H2160" s="4">
        <v>0.22320000000000001</v>
      </c>
      <c r="I2160" s="4">
        <v>0.50126999999999999</v>
      </c>
      <c r="J2160" s="4">
        <v>0.98898299999999995</v>
      </c>
      <c r="K2160" s="4">
        <v>1388</v>
      </c>
      <c r="L2160" s="4">
        <v>5</v>
      </c>
      <c r="M2160" s="4">
        <v>-5.0594999999999999</v>
      </c>
    </row>
    <row r="2161" spans="1:13">
      <c r="A2161" s="4" t="s">
        <v>2167</v>
      </c>
      <c r="B2161" s="4">
        <v>0.76702999999999999</v>
      </c>
      <c r="C2161" s="4">
        <v>0.78047999999999995</v>
      </c>
      <c r="D2161" s="4">
        <v>0.98300100000000001</v>
      </c>
      <c r="E2161" s="4">
        <v>2198</v>
      </c>
      <c r="F2161" s="4">
        <v>1</v>
      </c>
      <c r="G2161" s="4">
        <v>6.3945999999999996</v>
      </c>
      <c r="H2161" s="4">
        <v>3.9759000000000003E-2</v>
      </c>
      <c r="I2161" s="4">
        <v>0.15543000000000001</v>
      </c>
      <c r="J2161" s="4">
        <v>0.925454</v>
      </c>
      <c r="K2161" s="4">
        <v>451</v>
      </c>
      <c r="L2161" s="4">
        <v>3</v>
      </c>
      <c r="M2161" s="4">
        <v>-2.1905000000000001</v>
      </c>
    </row>
    <row r="2162" spans="1:13">
      <c r="A2162" s="4" t="s">
        <v>2168</v>
      </c>
      <c r="B2162" s="4">
        <v>0.78005000000000002</v>
      </c>
      <c r="C2162" s="4">
        <v>0.78051999999999999</v>
      </c>
      <c r="D2162" s="4">
        <v>0.98300100000000001</v>
      </c>
      <c r="E2162" s="4">
        <v>2219</v>
      </c>
      <c r="F2162" s="4">
        <v>0</v>
      </c>
      <c r="G2162" s="4">
        <v>6.4587000000000003</v>
      </c>
      <c r="H2162" s="4">
        <v>0.39678999999999998</v>
      </c>
      <c r="I2162" s="4">
        <v>0.59326999999999996</v>
      </c>
      <c r="J2162" s="4">
        <v>0.99699800000000005</v>
      </c>
      <c r="K2162" s="4">
        <v>1902</v>
      </c>
      <c r="L2162" s="4">
        <v>2</v>
      </c>
      <c r="M2162" s="4">
        <v>-3.1709999999999998</v>
      </c>
    </row>
    <row r="2163" spans="1:13">
      <c r="A2163" s="4" t="s">
        <v>2169</v>
      </c>
      <c r="B2163" s="4">
        <v>0.78005000000000002</v>
      </c>
      <c r="C2163" s="4">
        <v>0.78051999999999999</v>
      </c>
      <c r="D2163" s="4">
        <v>0.98300100000000001</v>
      </c>
      <c r="E2163" s="4">
        <v>2220</v>
      </c>
      <c r="F2163" s="4">
        <v>0</v>
      </c>
      <c r="G2163" s="4">
        <v>6.4587000000000003</v>
      </c>
      <c r="H2163" s="4">
        <v>1.0711E-2</v>
      </c>
      <c r="I2163" s="4">
        <v>5.0021999999999997E-2</v>
      </c>
      <c r="J2163" s="4">
        <v>0.87589099999999998</v>
      </c>
      <c r="K2163" s="4">
        <v>145</v>
      </c>
      <c r="L2163" s="4">
        <v>6</v>
      </c>
      <c r="M2163" s="4">
        <v>-7.0122</v>
      </c>
    </row>
    <row r="2164" spans="1:13">
      <c r="A2164" s="4" t="s">
        <v>2170</v>
      </c>
      <c r="B2164" s="4">
        <v>0.76717000000000002</v>
      </c>
      <c r="C2164" s="4">
        <v>0.78058000000000005</v>
      </c>
      <c r="D2164" s="4">
        <v>0.98300100000000001</v>
      </c>
      <c r="E2164" s="4">
        <v>2199</v>
      </c>
      <c r="F2164" s="4">
        <v>1</v>
      </c>
      <c r="G2164" s="4">
        <v>6.3615000000000004</v>
      </c>
      <c r="H2164" s="4">
        <v>0.61080999999999996</v>
      </c>
      <c r="I2164" s="4">
        <v>0.77993000000000001</v>
      </c>
      <c r="J2164" s="4">
        <v>0.99699800000000005</v>
      </c>
      <c r="K2164" s="4">
        <v>2337</v>
      </c>
      <c r="L2164" s="4">
        <v>2</v>
      </c>
      <c r="M2164" s="4">
        <v>-3.0244</v>
      </c>
    </row>
    <row r="2165" spans="1:13">
      <c r="A2165" s="4" t="s">
        <v>2171</v>
      </c>
      <c r="B2165" s="4">
        <v>0.78146000000000004</v>
      </c>
      <c r="C2165" s="4">
        <v>0.78080000000000005</v>
      </c>
      <c r="D2165" s="4">
        <v>0.98300100000000001</v>
      </c>
      <c r="E2165" s="4">
        <v>2226</v>
      </c>
      <c r="F2165" s="4">
        <v>0</v>
      </c>
      <c r="G2165" s="4">
        <v>0.82342000000000004</v>
      </c>
      <c r="H2165" s="4">
        <v>0.26540999999999998</v>
      </c>
      <c r="I2165" s="4">
        <v>0.55518999999999996</v>
      </c>
      <c r="J2165" s="4">
        <v>0.99565099999999995</v>
      </c>
      <c r="K2165" s="4">
        <v>1548</v>
      </c>
      <c r="L2165" s="4">
        <v>5</v>
      </c>
      <c r="M2165" s="4">
        <v>-4.5060000000000002</v>
      </c>
    </row>
    <row r="2166" spans="1:13">
      <c r="A2166" s="4" t="s">
        <v>2172</v>
      </c>
      <c r="B2166" s="4">
        <v>0.66012000000000004</v>
      </c>
      <c r="C2166" s="4">
        <v>0.78103</v>
      </c>
      <c r="D2166" s="4">
        <v>0.98300100000000001</v>
      </c>
      <c r="E2166" s="4">
        <v>1958</v>
      </c>
      <c r="F2166" s="4">
        <v>1</v>
      </c>
      <c r="G2166" s="4">
        <v>0.81315999999999999</v>
      </c>
      <c r="H2166" s="4">
        <v>0.71357999999999999</v>
      </c>
      <c r="I2166" s="4">
        <v>0.88048000000000004</v>
      </c>
      <c r="J2166" s="4">
        <v>0.99699800000000005</v>
      </c>
      <c r="K2166" s="4">
        <v>2489</v>
      </c>
      <c r="L2166" s="4">
        <v>3</v>
      </c>
      <c r="M2166" s="4">
        <v>-2.1107999999999998</v>
      </c>
    </row>
    <row r="2167" spans="1:13">
      <c r="A2167" s="4" t="s">
        <v>2173</v>
      </c>
      <c r="B2167" s="4">
        <v>0.76844000000000001</v>
      </c>
      <c r="C2167" s="4">
        <v>0.78147999999999995</v>
      </c>
      <c r="D2167" s="4">
        <v>0.98300100000000001</v>
      </c>
      <c r="E2167" s="4">
        <v>2202</v>
      </c>
      <c r="F2167" s="4">
        <v>1</v>
      </c>
      <c r="G2167" s="4">
        <v>1.6132</v>
      </c>
      <c r="H2167" s="4">
        <v>0.43569999999999998</v>
      </c>
      <c r="I2167" s="4">
        <v>0.70745999999999998</v>
      </c>
      <c r="J2167" s="4">
        <v>0.99699800000000005</v>
      </c>
      <c r="K2167" s="4">
        <v>1996</v>
      </c>
      <c r="L2167" s="4">
        <v>3</v>
      </c>
      <c r="M2167" s="4">
        <v>-3.3975</v>
      </c>
    </row>
    <row r="2168" spans="1:13">
      <c r="A2168" s="4" t="s">
        <v>2174</v>
      </c>
      <c r="B2168" s="4">
        <v>0.78251000000000004</v>
      </c>
      <c r="C2168" s="4">
        <v>0.78188000000000002</v>
      </c>
      <c r="D2168" s="4">
        <v>0.98300100000000001</v>
      </c>
      <c r="E2168" s="4">
        <v>2228</v>
      </c>
      <c r="F2168" s="4">
        <v>0</v>
      </c>
      <c r="G2168" s="4">
        <v>3.7347000000000001</v>
      </c>
      <c r="H2168" s="4">
        <v>7.6990000000000003E-2</v>
      </c>
      <c r="I2168" s="4">
        <v>0.24129999999999999</v>
      </c>
      <c r="J2168" s="4">
        <v>0.93587100000000001</v>
      </c>
      <c r="K2168" s="4">
        <v>717</v>
      </c>
      <c r="L2168" s="4">
        <v>2</v>
      </c>
      <c r="M2168" s="4">
        <v>-2.6469</v>
      </c>
    </row>
    <row r="2169" spans="1:13">
      <c r="A2169" s="4" t="s">
        <v>2175</v>
      </c>
      <c r="B2169" s="4">
        <v>0.76900999999999997</v>
      </c>
      <c r="C2169" s="4">
        <v>0.78195000000000003</v>
      </c>
      <c r="D2169" s="4">
        <v>0.98300100000000001</v>
      </c>
      <c r="E2169" s="4">
        <v>2203</v>
      </c>
      <c r="F2169" s="4">
        <v>1</v>
      </c>
      <c r="G2169" s="4">
        <v>5.9797000000000002</v>
      </c>
      <c r="H2169" s="4">
        <v>1.636E-2</v>
      </c>
      <c r="I2169" s="4">
        <v>7.5521000000000005E-2</v>
      </c>
      <c r="J2169" s="4">
        <v>0.87589099999999998</v>
      </c>
      <c r="K2169" s="4">
        <v>224</v>
      </c>
      <c r="L2169" s="4">
        <v>6</v>
      </c>
      <c r="M2169" s="4">
        <v>-7.6176000000000004</v>
      </c>
    </row>
    <row r="2170" spans="1:13">
      <c r="A2170" s="4" t="s">
        <v>2176</v>
      </c>
      <c r="B2170" s="4">
        <v>0.66564999999999996</v>
      </c>
      <c r="C2170" s="4">
        <v>0.78285000000000005</v>
      </c>
      <c r="D2170" s="4">
        <v>0.98300100000000001</v>
      </c>
      <c r="E2170" s="4">
        <v>1964</v>
      </c>
      <c r="F2170" s="4">
        <v>1</v>
      </c>
      <c r="G2170" s="4">
        <v>5.3483999999999998</v>
      </c>
      <c r="H2170" s="4">
        <v>6.4903000000000002E-2</v>
      </c>
      <c r="I2170" s="4">
        <v>0.21928</v>
      </c>
      <c r="J2170" s="4">
        <v>0.93167800000000001</v>
      </c>
      <c r="K2170" s="4">
        <v>629</v>
      </c>
      <c r="L2170" s="4">
        <v>5</v>
      </c>
      <c r="M2170" s="4">
        <v>-5.7187999999999999</v>
      </c>
    </row>
    <row r="2171" spans="1:13">
      <c r="A2171" s="4" t="s">
        <v>2177</v>
      </c>
      <c r="B2171" s="4">
        <v>0.63749999999999996</v>
      </c>
      <c r="C2171" s="4">
        <v>0.78320000000000001</v>
      </c>
      <c r="D2171" s="4">
        <v>0.98300100000000001</v>
      </c>
      <c r="E2171" s="4">
        <v>1934</v>
      </c>
      <c r="F2171" s="4">
        <v>1</v>
      </c>
      <c r="G2171" s="4">
        <v>6.8658999999999999</v>
      </c>
      <c r="H2171" s="4">
        <v>0.43897000000000003</v>
      </c>
      <c r="I2171" s="4">
        <v>0.72560999999999998</v>
      </c>
      <c r="J2171" s="4">
        <v>0.99699800000000005</v>
      </c>
      <c r="K2171" s="4">
        <v>2003</v>
      </c>
      <c r="L2171" s="4">
        <v>3</v>
      </c>
      <c r="M2171" s="4">
        <v>-2.6036000000000001</v>
      </c>
    </row>
    <row r="2172" spans="1:13">
      <c r="A2172" s="4" t="s">
        <v>2178</v>
      </c>
      <c r="B2172" s="4">
        <v>0.66774</v>
      </c>
      <c r="C2172" s="4">
        <v>0.78356999999999999</v>
      </c>
      <c r="D2172" s="4">
        <v>0.98300100000000001</v>
      </c>
      <c r="E2172" s="4">
        <v>1967</v>
      </c>
      <c r="F2172" s="4">
        <v>1</v>
      </c>
      <c r="G2172" s="4">
        <v>2.0592000000000001</v>
      </c>
      <c r="H2172" s="4">
        <v>0.53676000000000001</v>
      </c>
      <c r="I2172" s="4">
        <v>0.79388000000000003</v>
      </c>
      <c r="J2172" s="4">
        <v>0.99699800000000005</v>
      </c>
      <c r="K2172" s="4">
        <v>2207</v>
      </c>
      <c r="L2172" s="4">
        <v>3</v>
      </c>
      <c r="M2172" s="4">
        <v>-3.4352</v>
      </c>
    </row>
    <row r="2173" spans="1:13">
      <c r="A2173" s="4" t="s">
        <v>2179</v>
      </c>
      <c r="B2173" s="4">
        <v>0.66871999999999998</v>
      </c>
      <c r="C2173" s="4">
        <v>0.78395000000000004</v>
      </c>
      <c r="D2173" s="4">
        <v>0.98300100000000001</v>
      </c>
      <c r="E2173" s="4">
        <v>1968</v>
      </c>
      <c r="F2173" s="4">
        <v>1</v>
      </c>
      <c r="G2173" s="4">
        <v>3.9723000000000002</v>
      </c>
      <c r="H2173" s="4">
        <v>0.32362999999999997</v>
      </c>
      <c r="I2173" s="4">
        <v>0.60141999999999995</v>
      </c>
      <c r="J2173" s="4">
        <v>0.99699800000000005</v>
      </c>
      <c r="K2173" s="4">
        <v>1707</v>
      </c>
      <c r="L2173" s="4">
        <v>1</v>
      </c>
      <c r="M2173" s="4">
        <v>-0.56757999999999997</v>
      </c>
    </row>
    <row r="2174" spans="1:13">
      <c r="A2174" s="4" t="s">
        <v>2180</v>
      </c>
      <c r="B2174" s="4">
        <v>0.78361000000000003</v>
      </c>
      <c r="C2174" s="4">
        <v>0.78403999999999996</v>
      </c>
      <c r="D2174" s="4">
        <v>0.98300100000000001</v>
      </c>
      <c r="E2174" s="4">
        <v>2229</v>
      </c>
      <c r="F2174" s="4">
        <v>0</v>
      </c>
      <c r="G2174" s="4">
        <v>6.4973999999999998</v>
      </c>
      <c r="H2174" s="4">
        <v>0.18733</v>
      </c>
      <c r="I2174" s="4">
        <v>0.44105</v>
      </c>
      <c r="J2174" s="4">
        <v>0.98898299999999995</v>
      </c>
      <c r="K2174" s="4">
        <v>1242</v>
      </c>
      <c r="L2174" s="4">
        <v>4</v>
      </c>
      <c r="M2174" s="4">
        <v>-5.4977</v>
      </c>
    </row>
    <row r="2175" spans="1:13">
      <c r="A2175" s="4" t="s">
        <v>2181</v>
      </c>
      <c r="B2175" s="4">
        <v>0.77237999999999996</v>
      </c>
      <c r="C2175" s="4">
        <v>0.78434999999999999</v>
      </c>
      <c r="D2175" s="4">
        <v>0.98300100000000001</v>
      </c>
      <c r="E2175" s="4">
        <v>2206</v>
      </c>
      <c r="F2175" s="4">
        <v>1</v>
      </c>
      <c r="G2175" s="4">
        <v>1.0752999999999999</v>
      </c>
      <c r="H2175" s="4">
        <v>0.11096</v>
      </c>
      <c r="I2175" s="4">
        <v>0.32369999999999999</v>
      </c>
      <c r="J2175" s="4">
        <v>0.96895399999999998</v>
      </c>
      <c r="K2175" s="4">
        <v>914</v>
      </c>
      <c r="L2175" s="4">
        <v>6</v>
      </c>
      <c r="M2175" s="4">
        <v>-4.6372999999999998</v>
      </c>
    </row>
    <row r="2176" spans="1:13">
      <c r="A2176" s="4" t="s">
        <v>2182</v>
      </c>
      <c r="B2176" s="4">
        <v>0.78554000000000002</v>
      </c>
      <c r="C2176" s="4">
        <v>0.78490000000000004</v>
      </c>
      <c r="D2176" s="4">
        <v>0.98300100000000001</v>
      </c>
      <c r="E2176" s="4">
        <v>2231</v>
      </c>
      <c r="F2176" s="4">
        <v>0</v>
      </c>
      <c r="G2176" s="4">
        <v>4.0069999999999997</v>
      </c>
      <c r="H2176" s="4">
        <v>0.24771000000000001</v>
      </c>
      <c r="I2176" s="4">
        <v>0.52424999999999999</v>
      </c>
      <c r="J2176" s="4">
        <v>0.98898299999999995</v>
      </c>
      <c r="K2176" s="4">
        <v>1487</v>
      </c>
      <c r="L2176" s="4">
        <v>3</v>
      </c>
      <c r="M2176" s="4">
        <v>-3.1410999999999998</v>
      </c>
    </row>
    <row r="2177" spans="1:13">
      <c r="A2177" s="4" t="s">
        <v>2183</v>
      </c>
      <c r="B2177" s="4">
        <v>0.78461999999999998</v>
      </c>
      <c r="C2177" s="4">
        <v>0.78507000000000005</v>
      </c>
      <c r="D2177" s="4">
        <v>0.98300100000000001</v>
      </c>
      <c r="E2177" s="4">
        <v>2230</v>
      </c>
      <c r="F2177" s="4">
        <v>0</v>
      </c>
      <c r="G2177" s="4">
        <v>6.5049999999999999</v>
      </c>
      <c r="H2177" s="4">
        <v>0.43536999999999998</v>
      </c>
      <c r="I2177" s="4">
        <v>0.70720000000000005</v>
      </c>
      <c r="J2177" s="4">
        <v>0.99699800000000005</v>
      </c>
      <c r="K2177" s="4">
        <v>1994</v>
      </c>
      <c r="L2177" s="4">
        <v>3</v>
      </c>
      <c r="M2177" s="4">
        <v>-3.778</v>
      </c>
    </row>
    <row r="2178" spans="1:13">
      <c r="A2178" s="4" t="s">
        <v>2184</v>
      </c>
      <c r="B2178" s="4">
        <v>0.78600000000000003</v>
      </c>
      <c r="C2178" s="4">
        <v>0.78534000000000004</v>
      </c>
      <c r="D2178" s="4">
        <v>0.98300100000000001</v>
      </c>
      <c r="E2178" s="4">
        <v>2232</v>
      </c>
      <c r="F2178" s="4">
        <v>0</v>
      </c>
      <c r="G2178" s="4">
        <v>0.38655</v>
      </c>
      <c r="H2178" s="4">
        <v>0.46054</v>
      </c>
      <c r="I2178" s="4">
        <v>0.72974000000000006</v>
      </c>
      <c r="J2178" s="4">
        <v>0.99699800000000005</v>
      </c>
      <c r="K2178" s="4">
        <v>2063</v>
      </c>
      <c r="L2178" s="4">
        <v>3</v>
      </c>
      <c r="M2178" s="4">
        <v>-3.9318</v>
      </c>
    </row>
    <row r="2179" spans="1:13">
      <c r="A2179" s="4" t="s">
        <v>2185</v>
      </c>
      <c r="B2179" s="4">
        <v>0.78669</v>
      </c>
      <c r="C2179" s="4">
        <v>0.78596999999999995</v>
      </c>
      <c r="D2179" s="4">
        <v>0.98300100000000001</v>
      </c>
      <c r="E2179" s="4">
        <v>2235</v>
      </c>
      <c r="F2179" s="4">
        <v>0</v>
      </c>
      <c r="G2179" s="4">
        <v>4.9302999999999999</v>
      </c>
      <c r="H2179" s="4">
        <v>8.6180999999999994E-2</v>
      </c>
      <c r="I2179" s="4">
        <v>0.26003999999999999</v>
      </c>
      <c r="J2179" s="4">
        <v>0.93813999999999997</v>
      </c>
      <c r="K2179" s="4">
        <v>776</v>
      </c>
      <c r="L2179" s="4">
        <v>4</v>
      </c>
      <c r="M2179" s="4">
        <v>-6.4108000000000001</v>
      </c>
    </row>
    <row r="2180" spans="1:13">
      <c r="A2180" s="4" t="s">
        <v>2186</v>
      </c>
      <c r="B2180" s="4">
        <v>0.6421</v>
      </c>
      <c r="C2180" s="4">
        <v>0.78605000000000003</v>
      </c>
      <c r="D2180" s="4">
        <v>0.98300100000000001</v>
      </c>
      <c r="E2180" s="4">
        <v>1940</v>
      </c>
      <c r="F2180" s="4">
        <v>2</v>
      </c>
      <c r="G2180" s="4">
        <v>3.7528000000000001</v>
      </c>
      <c r="H2180" s="4">
        <v>0.25895000000000001</v>
      </c>
      <c r="I2180" s="4">
        <v>0.51310999999999996</v>
      </c>
      <c r="J2180" s="4">
        <v>0.98898299999999995</v>
      </c>
      <c r="K2180" s="4">
        <v>1522</v>
      </c>
      <c r="L2180" s="4">
        <v>3</v>
      </c>
      <c r="M2180" s="4">
        <v>-3.5004</v>
      </c>
    </row>
    <row r="2181" spans="1:13">
      <c r="A2181" s="4" t="s">
        <v>2187</v>
      </c>
      <c r="B2181" s="4">
        <v>0.67544000000000004</v>
      </c>
      <c r="C2181" s="4">
        <v>0.78632999999999997</v>
      </c>
      <c r="D2181" s="4">
        <v>0.98300100000000001</v>
      </c>
      <c r="E2181" s="4">
        <v>2030</v>
      </c>
      <c r="F2181" s="4">
        <v>1</v>
      </c>
      <c r="G2181" s="4">
        <v>4.8044000000000002</v>
      </c>
      <c r="H2181" s="4">
        <v>0.51522999999999997</v>
      </c>
      <c r="I2181" s="4">
        <v>0.77224999999999999</v>
      </c>
      <c r="J2181" s="4">
        <v>0.99699800000000005</v>
      </c>
      <c r="K2181" s="4">
        <v>2169</v>
      </c>
      <c r="L2181" s="4">
        <v>1</v>
      </c>
      <c r="M2181" s="4">
        <v>-2.9422999999999999</v>
      </c>
    </row>
    <row r="2182" spans="1:13">
      <c r="A2182" s="4" t="s">
        <v>2188</v>
      </c>
      <c r="B2182" s="4">
        <v>0.78761999999999999</v>
      </c>
      <c r="C2182" s="4">
        <v>0.78695000000000004</v>
      </c>
      <c r="D2182" s="4">
        <v>0.98300100000000001</v>
      </c>
      <c r="E2182" s="4">
        <v>2236</v>
      </c>
      <c r="F2182" s="4">
        <v>0</v>
      </c>
      <c r="G2182" s="4">
        <v>3.5844999999999998</v>
      </c>
      <c r="H2182" s="4">
        <v>0.99644999999999995</v>
      </c>
      <c r="I2182" s="4">
        <v>0.99648000000000003</v>
      </c>
      <c r="J2182" s="4">
        <v>0.99920500000000001</v>
      </c>
      <c r="K2182" s="4">
        <v>2854</v>
      </c>
      <c r="L2182" s="4">
        <v>0</v>
      </c>
      <c r="M2182" s="4">
        <v>0.36686000000000002</v>
      </c>
    </row>
    <row r="2183" spans="1:13">
      <c r="A2183" s="4" t="s">
        <v>2189</v>
      </c>
      <c r="B2183" s="4">
        <v>0.78661999999999999</v>
      </c>
      <c r="C2183" s="4">
        <v>0.78705000000000003</v>
      </c>
      <c r="D2183" s="4">
        <v>0.98300100000000001</v>
      </c>
      <c r="E2183" s="4">
        <v>2234</v>
      </c>
      <c r="F2183" s="4">
        <v>0</v>
      </c>
      <c r="G2183" s="4">
        <v>6.5275999999999996</v>
      </c>
      <c r="H2183" s="4">
        <v>0.26690000000000003</v>
      </c>
      <c r="I2183" s="4">
        <v>0.49409999999999998</v>
      </c>
      <c r="J2183" s="4">
        <v>0.98898299999999995</v>
      </c>
      <c r="K2183" s="4">
        <v>1550</v>
      </c>
      <c r="L2183" s="4">
        <v>3</v>
      </c>
      <c r="M2183" s="4">
        <v>-5.0505000000000004</v>
      </c>
    </row>
    <row r="2184" spans="1:13">
      <c r="A2184" s="4" t="s">
        <v>2190</v>
      </c>
      <c r="B2184" s="4">
        <v>0.68079000000000001</v>
      </c>
      <c r="C2184" s="4">
        <v>0.78825000000000001</v>
      </c>
      <c r="D2184" s="4">
        <v>0.98300100000000001</v>
      </c>
      <c r="E2184" s="4">
        <v>2038</v>
      </c>
      <c r="F2184" s="4">
        <v>1</v>
      </c>
      <c r="G2184" s="4">
        <v>2.7984</v>
      </c>
      <c r="H2184" s="4">
        <v>3.0731000000000001E-2</v>
      </c>
      <c r="I2184" s="4">
        <v>0.12814999999999999</v>
      </c>
      <c r="J2184" s="4">
        <v>0.89785800000000004</v>
      </c>
      <c r="K2184" s="4">
        <v>371</v>
      </c>
      <c r="L2184" s="4">
        <v>5</v>
      </c>
      <c r="M2184" s="4">
        <v>-4.7037000000000004</v>
      </c>
    </row>
    <row r="2185" spans="1:13">
      <c r="A2185" s="4" t="s">
        <v>2191</v>
      </c>
      <c r="B2185" s="4">
        <v>0.68374999999999997</v>
      </c>
      <c r="C2185" s="4">
        <v>0.78924000000000005</v>
      </c>
      <c r="D2185" s="4">
        <v>0.98300100000000001</v>
      </c>
      <c r="E2185" s="4">
        <v>2040</v>
      </c>
      <c r="F2185" s="4">
        <v>1</v>
      </c>
      <c r="G2185" s="4">
        <v>5.8441999999999998</v>
      </c>
      <c r="H2185" s="4">
        <v>3.9063000000000001E-2</v>
      </c>
      <c r="I2185" s="4">
        <v>0.13320000000000001</v>
      </c>
      <c r="J2185" s="4">
        <v>0.89925500000000003</v>
      </c>
      <c r="K2185" s="4">
        <v>445</v>
      </c>
      <c r="L2185" s="4">
        <v>4</v>
      </c>
      <c r="M2185" s="4">
        <v>-5.7839</v>
      </c>
    </row>
    <row r="2186" spans="1:13">
      <c r="A2186" s="4" t="s">
        <v>2192</v>
      </c>
      <c r="B2186" s="4">
        <v>0.68501999999999996</v>
      </c>
      <c r="C2186" s="4">
        <v>0.78974</v>
      </c>
      <c r="D2186" s="4">
        <v>0.98300100000000001</v>
      </c>
      <c r="E2186" s="4">
        <v>2042</v>
      </c>
      <c r="F2186" s="4">
        <v>1</v>
      </c>
      <c r="G2186" s="4">
        <v>-2.2973E-2</v>
      </c>
      <c r="H2186" s="4">
        <v>0.87002999999999997</v>
      </c>
      <c r="I2186" s="4">
        <v>0.95620000000000005</v>
      </c>
      <c r="J2186" s="4">
        <v>0.99853999999999998</v>
      </c>
      <c r="K2186" s="4">
        <v>2699</v>
      </c>
      <c r="L2186" s="4">
        <v>2</v>
      </c>
      <c r="M2186" s="4">
        <v>-3.2347000000000001</v>
      </c>
    </row>
    <row r="2187" spans="1:13">
      <c r="A2187" s="4" t="s">
        <v>2193</v>
      </c>
      <c r="B2187" s="4">
        <v>0.78986999999999996</v>
      </c>
      <c r="C2187" s="4">
        <v>0.79032999999999998</v>
      </c>
      <c r="D2187" s="4">
        <v>0.98300100000000001</v>
      </c>
      <c r="E2187" s="4">
        <v>2237</v>
      </c>
      <c r="F2187" s="4">
        <v>0</v>
      </c>
      <c r="G2187" s="4">
        <v>6.5499000000000001</v>
      </c>
      <c r="H2187" s="4">
        <v>0.10238</v>
      </c>
      <c r="I2187" s="4">
        <v>0.28436</v>
      </c>
      <c r="J2187" s="4">
        <v>0.94700099999999998</v>
      </c>
      <c r="K2187" s="4">
        <v>865</v>
      </c>
      <c r="L2187" s="4">
        <v>3</v>
      </c>
      <c r="M2187" s="4">
        <v>-5.7602000000000002</v>
      </c>
    </row>
    <row r="2188" spans="1:13">
      <c r="A2188" s="4" t="s">
        <v>2194</v>
      </c>
      <c r="B2188" s="4">
        <v>0.79083000000000003</v>
      </c>
      <c r="C2188" s="4">
        <v>0.79032999999999998</v>
      </c>
      <c r="D2188" s="4">
        <v>0.98300100000000001</v>
      </c>
      <c r="E2188" s="4">
        <v>2238</v>
      </c>
      <c r="F2188" s="4">
        <v>0</v>
      </c>
      <c r="G2188" s="4">
        <v>2.3961000000000001</v>
      </c>
      <c r="H2188" s="4">
        <v>1.1511E-2</v>
      </c>
      <c r="I2188" s="4">
        <v>5.0363999999999999E-2</v>
      </c>
      <c r="J2188" s="4">
        <v>0.87589099999999998</v>
      </c>
      <c r="K2188" s="4">
        <v>155</v>
      </c>
      <c r="L2188" s="4">
        <v>3</v>
      </c>
      <c r="M2188" s="4">
        <v>-4.6306000000000003</v>
      </c>
    </row>
    <row r="2189" spans="1:13">
      <c r="A2189" s="4" t="s">
        <v>2195</v>
      </c>
      <c r="B2189" s="4">
        <v>0.79083000000000003</v>
      </c>
      <c r="C2189" s="4">
        <v>0.79032999999999998</v>
      </c>
      <c r="D2189" s="4">
        <v>0.98300100000000001</v>
      </c>
      <c r="E2189" s="4">
        <v>2239</v>
      </c>
      <c r="F2189" s="4">
        <v>0</v>
      </c>
      <c r="G2189" s="4">
        <v>2.2162999999999999</v>
      </c>
      <c r="H2189" s="4">
        <v>0.10186000000000001</v>
      </c>
      <c r="I2189" s="4">
        <v>0.30425999999999997</v>
      </c>
      <c r="J2189" s="4">
        <v>0.95837799999999995</v>
      </c>
      <c r="K2189" s="4">
        <v>862</v>
      </c>
      <c r="L2189" s="4">
        <v>6</v>
      </c>
      <c r="M2189" s="4">
        <v>-5.5434999999999999</v>
      </c>
    </row>
    <row r="2190" spans="1:13">
      <c r="A2190" s="4" t="s">
        <v>2196</v>
      </c>
      <c r="B2190" s="4">
        <v>0.79083000000000003</v>
      </c>
      <c r="C2190" s="4">
        <v>0.79032999999999998</v>
      </c>
      <c r="D2190" s="4">
        <v>0.98300100000000001</v>
      </c>
      <c r="E2190" s="4">
        <v>2240</v>
      </c>
      <c r="F2190" s="4">
        <v>0</v>
      </c>
      <c r="G2190" s="4">
        <v>4.6318999999999999</v>
      </c>
      <c r="H2190" s="4">
        <v>0.48575000000000002</v>
      </c>
      <c r="I2190" s="4">
        <v>0.70933000000000002</v>
      </c>
      <c r="J2190" s="4">
        <v>0.99699800000000005</v>
      </c>
      <c r="K2190" s="4">
        <v>2118</v>
      </c>
      <c r="L2190" s="4">
        <v>1</v>
      </c>
      <c r="M2190" s="4">
        <v>-2.9538000000000002</v>
      </c>
    </row>
    <row r="2191" spans="1:13">
      <c r="A2191" s="4" t="s">
        <v>2197</v>
      </c>
      <c r="B2191" s="4">
        <v>0.68711</v>
      </c>
      <c r="C2191" s="4">
        <v>0.79039000000000004</v>
      </c>
      <c r="D2191" s="4">
        <v>0.98300100000000001</v>
      </c>
      <c r="E2191" s="4">
        <v>2044</v>
      </c>
      <c r="F2191" s="4">
        <v>1</v>
      </c>
      <c r="G2191" s="4">
        <v>0.98021999999999998</v>
      </c>
      <c r="H2191" s="4">
        <v>0.10879</v>
      </c>
      <c r="I2191" s="4">
        <v>0.31903999999999999</v>
      </c>
      <c r="J2191" s="4">
        <v>0.96895399999999998</v>
      </c>
      <c r="K2191" s="4">
        <v>902</v>
      </c>
      <c r="L2191" s="4">
        <v>6</v>
      </c>
      <c r="M2191" s="4">
        <v>-5.0397999999999996</v>
      </c>
    </row>
    <row r="2192" spans="1:13">
      <c r="A2192" s="4" t="s">
        <v>2198</v>
      </c>
      <c r="B2192" s="4">
        <v>0.68889</v>
      </c>
      <c r="C2192" s="4">
        <v>0.79095000000000004</v>
      </c>
      <c r="D2192" s="4">
        <v>0.98300100000000001</v>
      </c>
      <c r="E2192" s="4">
        <v>2046</v>
      </c>
      <c r="F2192" s="4">
        <v>1</v>
      </c>
      <c r="G2192" s="4">
        <v>-9.1315000000000007E-3</v>
      </c>
      <c r="H2192" s="4">
        <v>8.0262E-2</v>
      </c>
      <c r="I2192" s="4">
        <v>0.24803</v>
      </c>
      <c r="J2192" s="4">
        <v>0.93587100000000001</v>
      </c>
      <c r="K2192" s="4">
        <v>732</v>
      </c>
      <c r="L2192" s="4">
        <v>5</v>
      </c>
      <c r="M2192" s="4">
        <v>-6.8625999999999996</v>
      </c>
    </row>
    <row r="2193" spans="1:13">
      <c r="A2193" s="4" t="s">
        <v>2199</v>
      </c>
      <c r="B2193" s="4">
        <v>0.65185000000000004</v>
      </c>
      <c r="C2193" s="4">
        <v>0.79242000000000001</v>
      </c>
      <c r="D2193" s="4">
        <v>0.98300100000000001</v>
      </c>
      <c r="E2193" s="4">
        <v>1945</v>
      </c>
      <c r="F2193" s="4">
        <v>2</v>
      </c>
      <c r="G2193" s="4">
        <v>-0.17005000000000001</v>
      </c>
      <c r="H2193" s="4">
        <v>0.13142999999999999</v>
      </c>
      <c r="I2193" s="4">
        <v>0.34620000000000001</v>
      </c>
      <c r="J2193" s="4">
        <v>0.96895399999999998</v>
      </c>
      <c r="K2193" s="4">
        <v>1012</v>
      </c>
      <c r="L2193" s="4">
        <v>3</v>
      </c>
      <c r="M2193" s="4">
        <v>-3.4028999999999998</v>
      </c>
    </row>
    <row r="2194" spans="1:13">
      <c r="A2194" s="4" t="s">
        <v>2200</v>
      </c>
      <c r="B2194" s="4">
        <v>0.65185000000000004</v>
      </c>
      <c r="C2194" s="4">
        <v>0.79242000000000001</v>
      </c>
      <c r="D2194" s="4">
        <v>0.98300100000000001</v>
      </c>
      <c r="E2194" s="4">
        <v>1946</v>
      </c>
      <c r="F2194" s="4">
        <v>1</v>
      </c>
      <c r="G2194" s="4">
        <v>0.17249</v>
      </c>
      <c r="H2194" s="4">
        <v>0.15905</v>
      </c>
      <c r="I2194" s="4">
        <v>0.39361000000000002</v>
      </c>
      <c r="J2194" s="4">
        <v>0.98898299999999995</v>
      </c>
      <c r="K2194" s="4">
        <v>1118</v>
      </c>
      <c r="L2194" s="4">
        <v>4</v>
      </c>
      <c r="M2194" s="4">
        <v>-5.7004000000000001</v>
      </c>
    </row>
    <row r="2195" spans="1:13">
      <c r="A2195" s="4" t="s">
        <v>2201</v>
      </c>
      <c r="B2195" s="4">
        <v>0.69867000000000001</v>
      </c>
      <c r="C2195" s="4">
        <v>0.79447999999999996</v>
      </c>
      <c r="D2195" s="4">
        <v>0.98300100000000001</v>
      </c>
      <c r="E2195" s="4">
        <v>2059</v>
      </c>
      <c r="F2195" s="4">
        <v>1</v>
      </c>
      <c r="G2195" s="4">
        <v>0.85251999999999994</v>
      </c>
      <c r="H2195" s="4">
        <v>0.13553000000000001</v>
      </c>
      <c r="I2195" s="4">
        <v>0.35349000000000003</v>
      </c>
      <c r="J2195" s="4">
        <v>0.97108899999999998</v>
      </c>
      <c r="K2195" s="4">
        <v>1028</v>
      </c>
      <c r="L2195" s="4">
        <v>3</v>
      </c>
      <c r="M2195" s="4">
        <v>-3.8569</v>
      </c>
    </row>
    <row r="2196" spans="1:13">
      <c r="A2196" s="4" t="s">
        <v>2202</v>
      </c>
      <c r="B2196" s="4">
        <v>0.79400000000000004</v>
      </c>
      <c r="C2196" s="4">
        <v>0.79451000000000005</v>
      </c>
      <c r="D2196" s="4">
        <v>0.98300100000000001</v>
      </c>
      <c r="E2196" s="4">
        <v>2242</v>
      </c>
      <c r="F2196" s="4">
        <v>0</v>
      </c>
      <c r="G2196" s="4">
        <v>6.5933999999999999</v>
      </c>
      <c r="H2196" s="4">
        <v>8.9051000000000005E-2</v>
      </c>
      <c r="I2196" s="4">
        <v>0.19964999999999999</v>
      </c>
      <c r="J2196" s="4">
        <v>0.93167800000000001</v>
      </c>
      <c r="K2196" s="4">
        <v>794</v>
      </c>
      <c r="L2196" s="4">
        <v>2</v>
      </c>
      <c r="M2196" s="4">
        <v>-7.9333999999999998</v>
      </c>
    </row>
    <row r="2197" spans="1:13">
      <c r="A2197" s="4" t="s">
        <v>2203</v>
      </c>
      <c r="B2197" s="4">
        <v>0.70050000000000001</v>
      </c>
      <c r="C2197" s="4">
        <v>0.79513999999999996</v>
      </c>
      <c r="D2197" s="4">
        <v>0.98300100000000001</v>
      </c>
      <c r="E2197" s="4">
        <v>2061</v>
      </c>
      <c r="F2197" s="4">
        <v>1</v>
      </c>
      <c r="G2197" s="4">
        <v>2.9914000000000001</v>
      </c>
      <c r="H2197" s="4">
        <v>0.15819</v>
      </c>
      <c r="I2197" s="4">
        <v>0.41221999999999998</v>
      </c>
      <c r="J2197" s="4">
        <v>0.98898299999999995</v>
      </c>
      <c r="K2197" s="4">
        <v>1115</v>
      </c>
      <c r="L2197" s="4">
        <v>4</v>
      </c>
      <c r="M2197" s="4">
        <v>-5.2268999999999997</v>
      </c>
    </row>
    <row r="2198" spans="1:13">
      <c r="A2198" s="4" t="s">
        <v>2204</v>
      </c>
      <c r="B2198" s="4">
        <v>0.70170999999999994</v>
      </c>
      <c r="C2198" s="4">
        <v>0.79559999999999997</v>
      </c>
      <c r="D2198" s="4">
        <v>0.98300100000000001</v>
      </c>
      <c r="E2198" s="4">
        <v>2063</v>
      </c>
      <c r="F2198" s="4">
        <v>1</v>
      </c>
      <c r="G2198" s="4">
        <v>2.8035000000000001</v>
      </c>
      <c r="H2198" s="4">
        <v>0.97158</v>
      </c>
      <c r="I2198" s="4">
        <v>0.97460000000000002</v>
      </c>
      <c r="J2198" s="4">
        <v>0.99853999999999998</v>
      </c>
      <c r="K2198" s="4">
        <v>2809</v>
      </c>
      <c r="L2198" s="4">
        <v>1</v>
      </c>
      <c r="M2198" s="4">
        <v>-0.61956</v>
      </c>
    </row>
    <row r="2199" spans="1:13">
      <c r="A2199" s="4" t="s">
        <v>2205</v>
      </c>
      <c r="B2199" s="4">
        <v>0.70191000000000003</v>
      </c>
      <c r="C2199" s="4">
        <v>0.79568000000000005</v>
      </c>
      <c r="D2199" s="4">
        <v>0.98300100000000001</v>
      </c>
      <c r="E2199" s="4">
        <v>2064</v>
      </c>
      <c r="F2199" s="4">
        <v>1</v>
      </c>
      <c r="G2199" s="4">
        <v>0.94694999999999996</v>
      </c>
      <c r="H2199" s="4">
        <v>0.91739999999999999</v>
      </c>
      <c r="I2199" s="4">
        <v>0.96375</v>
      </c>
      <c r="J2199" s="4">
        <v>0.99853999999999998</v>
      </c>
      <c r="K2199" s="4">
        <v>2741</v>
      </c>
      <c r="L2199" s="4">
        <v>2</v>
      </c>
      <c r="M2199" s="4">
        <v>-3.5991</v>
      </c>
    </row>
    <row r="2200" spans="1:13">
      <c r="A2200" s="4" t="s">
        <v>2206</v>
      </c>
      <c r="B2200" s="4">
        <v>0.79605999999999999</v>
      </c>
      <c r="C2200" s="4">
        <v>0.79571999999999998</v>
      </c>
      <c r="D2200" s="4">
        <v>0.98300100000000001</v>
      </c>
      <c r="E2200" s="4">
        <v>2244</v>
      </c>
      <c r="F2200" s="4">
        <v>0</v>
      </c>
      <c r="G2200" s="4">
        <v>4.4656000000000002</v>
      </c>
      <c r="H2200" s="4">
        <v>0.17771999999999999</v>
      </c>
      <c r="I2200" s="4">
        <v>0.42520000000000002</v>
      </c>
      <c r="J2200" s="4">
        <v>0.98898299999999995</v>
      </c>
      <c r="K2200" s="4">
        <v>1207</v>
      </c>
      <c r="L2200" s="4">
        <v>4</v>
      </c>
      <c r="M2200" s="4">
        <v>-4.6338999999999997</v>
      </c>
    </row>
    <row r="2201" spans="1:13">
      <c r="A2201" s="4" t="s">
        <v>2207</v>
      </c>
      <c r="B2201" s="4">
        <v>0.79561999999999999</v>
      </c>
      <c r="C2201" s="4">
        <v>0.79627999999999999</v>
      </c>
      <c r="D2201" s="4">
        <v>0.98300100000000001</v>
      </c>
      <c r="E2201" s="4">
        <v>2243</v>
      </c>
      <c r="F2201" s="4">
        <v>0</v>
      </c>
      <c r="G2201" s="4">
        <v>6.6075999999999997</v>
      </c>
      <c r="H2201" s="4">
        <v>0.20666000000000001</v>
      </c>
      <c r="I2201" s="4">
        <v>0.44247999999999998</v>
      </c>
      <c r="J2201" s="4">
        <v>0.98898299999999995</v>
      </c>
      <c r="K2201" s="4">
        <v>1313</v>
      </c>
      <c r="L2201" s="4">
        <v>3</v>
      </c>
      <c r="M2201" s="4">
        <v>-3.8349000000000002</v>
      </c>
    </row>
    <row r="2202" spans="1:13">
      <c r="A2202" s="4" t="s">
        <v>2208</v>
      </c>
      <c r="B2202" s="4">
        <v>0.70472999999999997</v>
      </c>
      <c r="C2202" s="4">
        <v>0.79673000000000005</v>
      </c>
      <c r="D2202" s="4">
        <v>0.98300100000000001</v>
      </c>
      <c r="E2202" s="4">
        <v>2067</v>
      </c>
      <c r="F2202" s="4">
        <v>1</v>
      </c>
      <c r="G2202" s="4">
        <v>0.25425999999999999</v>
      </c>
      <c r="H2202" s="4">
        <v>1.1629E-2</v>
      </c>
      <c r="I2202" s="4">
        <v>5.0907000000000001E-2</v>
      </c>
      <c r="J2202" s="4">
        <v>0.87589099999999998</v>
      </c>
      <c r="K2202" s="4">
        <v>157</v>
      </c>
      <c r="L2202" s="4">
        <v>3</v>
      </c>
      <c r="M2202" s="4">
        <v>-5.0541</v>
      </c>
    </row>
    <row r="2203" spans="1:13">
      <c r="A2203" s="4" t="s">
        <v>2209</v>
      </c>
      <c r="B2203" s="4">
        <v>0.70492999999999995</v>
      </c>
      <c r="C2203" s="4">
        <v>0.79683000000000004</v>
      </c>
      <c r="D2203" s="4">
        <v>0.98300100000000001</v>
      </c>
      <c r="E2203" s="4">
        <v>2068</v>
      </c>
      <c r="F2203" s="4">
        <v>1</v>
      </c>
      <c r="G2203" s="4">
        <v>1.6123000000000001</v>
      </c>
      <c r="H2203" s="4">
        <v>0.67944000000000004</v>
      </c>
      <c r="I2203" s="4">
        <v>0.87766</v>
      </c>
      <c r="J2203" s="4">
        <v>0.99699800000000005</v>
      </c>
      <c r="K2203" s="4">
        <v>2445</v>
      </c>
      <c r="L2203" s="4">
        <v>2</v>
      </c>
      <c r="M2203" s="4">
        <v>-1.6106</v>
      </c>
    </row>
    <row r="2204" spans="1:13">
      <c r="A2204" s="4" t="s">
        <v>2210</v>
      </c>
      <c r="B2204" s="4">
        <v>0.79630999999999996</v>
      </c>
      <c r="C2204" s="4">
        <v>0.79686999999999997</v>
      </c>
      <c r="D2204" s="4">
        <v>0.98300100000000001</v>
      </c>
      <c r="E2204" s="4">
        <v>2245</v>
      </c>
      <c r="F2204" s="4">
        <v>0</v>
      </c>
      <c r="G2204" s="4">
        <v>6.6146000000000003</v>
      </c>
      <c r="H2204" s="4">
        <v>4.1009999999999998E-2</v>
      </c>
      <c r="I2204" s="4">
        <v>0.15856000000000001</v>
      </c>
      <c r="J2204" s="4">
        <v>0.92891199999999996</v>
      </c>
      <c r="K2204" s="4">
        <v>459</v>
      </c>
      <c r="L2204" s="4">
        <v>6</v>
      </c>
      <c r="M2204" s="4">
        <v>-6.8681999999999999</v>
      </c>
    </row>
    <row r="2205" spans="1:13">
      <c r="A2205" s="4" t="s">
        <v>2211</v>
      </c>
      <c r="B2205" s="4">
        <v>0.70752999999999999</v>
      </c>
      <c r="C2205" s="4">
        <v>0.79769999999999996</v>
      </c>
      <c r="D2205" s="4">
        <v>0.98300100000000001</v>
      </c>
      <c r="E2205" s="4">
        <v>2072</v>
      </c>
      <c r="F2205" s="4">
        <v>1</v>
      </c>
      <c r="G2205" s="4">
        <v>1.1025</v>
      </c>
      <c r="H2205" s="4">
        <v>9.2844999999999997E-2</v>
      </c>
      <c r="I2205" s="4">
        <v>0.27317999999999998</v>
      </c>
      <c r="J2205" s="4">
        <v>0.94564499999999996</v>
      </c>
      <c r="K2205" s="4">
        <v>823</v>
      </c>
      <c r="L2205" s="4">
        <v>3</v>
      </c>
      <c r="M2205" s="4">
        <v>-3.8279000000000001</v>
      </c>
    </row>
    <row r="2206" spans="1:13">
      <c r="A2206" s="4" t="s">
        <v>2212</v>
      </c>
      <c r="B2206" s="4">
        <v>0.70831999999999995</v>
      </c>
      <c r="C2206" s="4">
        <v>0.79798999999999998</v>
      </c>
      <c r="D2206" s="4">
        <v>0.98300100000000001</v>
      </c>
      <c r="E2206" s="4">
        <v>2074</v>
      </c>
      <c r="F2206" s="4">
        <v>1</v>
      </c>
      <c r="G2206" s="4">
        <v>2.8544</v>
      </c>
      <c r="H2206" s="4">
        <v>0.61523000000000005</v>
      </c>
      <c r="I2206" s="4">
        <v>0.82630000000000003</v>
      </c>
      <c r="J2206" s="4">
        <v>0.99699800000000005</v>
      </c>
      <c r="K2206" s="4">
        <v>2347</v>
      </c>
      <c r="L2206" s="4">
        <v>2</v>
      </c>
      <c r="M2206" s="4">
        <v>-3.3016999999999999</v>
      </c>
    </row>
    <row r="2207" spans="1:13">
      <c r="A2207" s="4" t="s">
        <v>2213</v>
      </c>
      <c r="B2207" s="4">
        <v>0.59470999999999996</v>
      </c>
      <c r="C2207" s="4">
        <v>0.79874999999999996</v>
      </c>
      <c r="D2207" s="4">
        <v>0.98300100000000001</v>
      </c>
      <c r="E2207" s="4">
        <v>1855</v>
      </c>
      <c r="F2207" s="4">
        <v>3</v>
      </c>
      <c r="G2207" s="4">
        <v>0.32867000000000002</v>
      </c>
      <c r="H2207" s="4">
        <v>0.99936999999999998</v>
      </c>
      <c r="I2207" s="4">
        <v>0.99939999999999996</v>
      </c>
      <c r="J2207" s="4">
        <v>0.99951800000000002</v>
      </c>
      <c r="K2207" s="4">
        <v>2862</v>
      </c>
      <c r="L2207" s="4">
        <v>0</v>
      </c>
      <c r="M2207" s="4">
        <v>-1.3948</v>
      </c>
    </row>
    <row r="2208" spans="1:13">
      <c r="A2208" s="4" t="s">
        <v>2214</v>
      </c>
      <c r="B2208" s="4">
        <v>0.79920999999999998</v>
      </c>
      <c r="C2208" s="4">
        <v>0.79874999999999996</v>
      </c>
      <c r="D2208" s="4">
        <v>0.98300100000000001</v>
      </c>
      <c r="E2208" s="4">
        <v>2246</v>
      </c>
      <c r="F2208" s="4">
        <v>0</v>
      </c>
      <c r="G2208" s="4">
        <v>4.1116000000000001</v>
      </c>
      <c r="H2208" s="11">
        <v>9.5317999999999998E-5</v>
      </c>
      <c r="I2208" s="4">
        <v>6.4128000000000004E-4</v>
      </c>
      <c r="J2208" s="4">
        <v>0.45915800000000001</v>
      </c>
      <c r="K2208" s="4">
        <v>4</v>
      </c>
      <c r="L2208" s="4">
        <v>7</v>
      </c>
      <c r="M2208" s="4">
        <v>-7.9543999999999997</v>
      </c>
    </row>
    <row r="2209" spans="1:13">
      <c r="A2209" s="4" t="s">
        <v>2215</v>
      </c>
      <c r="B2209" s="4">
        <v>0.79976999999999998</v>
      </c>
      <c r="C2209" s="4">
        <v>0.79937999999999998</v>
      </c>
      <c r="D2209" s="4">
        <v>0.98300100000000001</v>
      </c>
      <c r="E2209" s="4">
        <v>2247</v>
      </c>
      <c r="F2209" s="4">
        <v>0</v>
      </c>
      <c r="G2209" s="4">
        <v>0.98641999999999996</v>
      </c>
      <c r="H2209" s="4">
        <v>0.84101999999999999</v>
      </c>
      <c r="I2209" s="4">
        <v>0.94623000000000002</v>
      </c>
      <c r="J2209" s="4">
        <v>0.99853999999999998</v>
      </c>
      <c r="K2209" s="4">
        <v>2673</v>
      </c>
      <c r="L2209" s="4">
        <v>3</v>
      </c>
      <c r="M2209" s="4">
        <v>-2.7665000000000002</v>
      </c>
    </row>
    <row r="2210" spans="1:13">
      <c r="A2210" s="4" t="s">
        <v>2216</v>
      </c>
      <c r="B2210" s="4">
        <v>0.71265999999999996</v>
      </c>
      <c r="C2210" s="4">
        <v>0.79959000000000002</v>
      </c>
      <c r="D2210" s="4">
        <v>0.98300100000000001</v>
      </c>
      <c r="E2210" s="4">
        <v>2090</v>
      </c>
      <c r="F2210" s="4">
        <v>1</v>
      </c>
      <c r="G2210" s="4">
        <v>0.11658</v>
      </c>
      <c r="H2210" s="4">
        <v>2.7101E-2</v>
      </c>
      <c r="I2210" s="4">
        <v>0.11516</v>
      </c>
      <c r="J2210" s="4">
        <v>0.89614700000000003</v>
      </c>
      <c r="K2210" s="4">
        <v>341</v>
      </c>
      <c r="L2210" s="4">
        <v>7</v>
      </c>
      <c r="M2210" s="4">
        <v>-6.47</v>
      </c>
    </row>
    <row r="2211" spans="1:13">
      <c r="A2211" s="4" t="s">
        <v>2217</v>
      </c>
      <c r="B2211" s="4">
        <v>0.8</v>
      </c>
      <c r="C2211" s="4">
        <v>0.80044999999999999</v>
      </c>
      <c r="D2211" s="4">
        <v>0.98300100000000001</v>
      </c>
      <c r="E2211" s="4">
        <v>2248</v>
      </c>
      <c r="F2211" s="4">
        <v>0</v>
      </c>
      <c r="G2211" s="4">
        <v>6.6494</v>
      </c>
      <c r="H2211" s="4">
        <v>6.9902000000000002E-3</v>
      </c>
      <c r="I2211" s="4">
        <v>3.2349000000000003E-2</v>
      </c>
      <c r="J2211" s="4">
        <v>0.87589099999999998</v>
      </c>
      <c r="K2211" s="4">
        <v>105</v>
      </c>
      <c r="L2211" s="4">
        <v>5</v>
      </c>
      <c r="M2211" s="4">
        <v>-8.3073999999999995</v>
      </c>
    </row>
    <row r="2212" spans="1:13">
      <c r="A2212" s="4" t="s">
        <v>2218</v>
      </c>
      <c r="B2212" s="4">
        <v>0.59718000000000004</v>
      </c>
      <c r="C2212" s="4">
        <v>0.80067999999999995</v>
      </c>
      <c r="D2212" s="4">
        <v>0.98300100000000001</v>
      </c>
      <c r="E2212" s="4">
        <v>1859</v>
      </c>
      <c r="F2212" s="4">
        <v>3</v>
      </c>
      <c r="G2212" s="4">
        <v>0.12446</v>
      </c>
      <c r="H2212" s="4">
        <v>0.52520999999999995</v>
      </c>
      <c r="I2212" s="4">
        <v>0.75207000000000002</v>
      </c>
      <c r="J2212" s="4">
        <v>0.99699800000000005</v>
      </c>
      <c r="K2212" s="4">
        <v>2188</v>
      </c>
      <c r="L2212" s="4">
        <v>2</v>
      </c>
      <c r="M2212" s="4">
        <v>-3.2543000000000002</v>
      </c>
    </row>
    <row r="2213" spans="1:13">
      <c r="A2213" s="4" t="s">
        <v>2219</v>
      </c>
      <c r="B2213" s="4">
        <v>0.80110999999999999</v>
      </c>
      <c r="C2213" s="4">
        <v>0.80074000000000001</v>
      </c>
      <c r="D2213" s="4">
        <v>0.98300100000000001</v>
      </c>
      <c r="E2213" s="4">
        <v>2249</v>
      </c>
      <c r="F2213" s="4">
        <v>0</v>
      </c>
      <c r="G2213" s="4">
        <v>3.4940000000000002</v>
      </c>
      <c r="H2213" s="4">
        <v>1.0557E-2</v>
      </c>
      <c r="I2213" s="4">
        <v>4.9475999999999999E-2</v>
      </c>
      <c r="J2213" s="4">
        <v>0.87589099999999998</v>
      </c>
      <c r="K2213" s="4">
        <v>143</v>
      </c>
      <c r="L2213" s="4">
        <v>6</v>
      </c>
      <c r="M2213" s="4">
        <v>-7.6235999999999997</v>
      </c>
    </row>
    <row r="2214" spans="1:13">
      <c r="A2214" s="4" t="s">
        <v>2220</v>
      </c>
      <c r="B2214" s="4">
        <v>0.59040999999999999</v>
      </c>
      <c r="C2214" s="4">
        <v>0.80176999999999998</v>
      </c>
      <c r="D2214" s="4">
        <v>0.98300100000000001</v>
      </c>
      <c r="E2214" s="4">
        <v>1846</v>
      </c>
      <c r="F2214" s="4">
        <v>2</v>
      </c>
      <c r="G2214" s="4">
        <v>3.4417</v>
      </c>
      <c r="H2214" s="4">
        <v>0.63461999999999996</v>
      </c>
      <c r="I2214" s="4">
        <v>0.85960999999999999</v>
      </c>
      <c r="J2214" s="4">
        <v>0.99699800000000005</v>
      </c>
      <c r="K2214" s="4">
        <v>2379</v>
      </c>
      <c r="L2214" s="4">
        <v>3</v>
      </c>
      <c r="M2214" s="4">
        <v>-2.9662999999999999</v>
      </c>
    </row>
    <row r="2215" spans="1:13">
      <c r="A2215" s="4" t="s">
        <v>2221</v>
      </c>
      <c r="B2215" s="4">
        <v>0.71811999999999998</v>
      </c>
      <c r="C2215" s="4">
        <v>0.80178000000000005</v>
      </c>
      <c r="D2215" s="4">
        <v>0.98300100000000001</v>
      </c>
      <c r="E2215" s="4">
        <v>2102</v>
      </c>
      <c r="F2215" s="4">
        <v>1</v>
      </c>
      <c r="G2215" s="4">
        <v>7.3696000000000002</v>
      </c>
      <c r="H2215" s="4">
        <v>0.15243999999999999</v>
      </c>
      <c r="I2215" s="4">
        <v>0.40373999999999999</v>
      </c>
      <c r="J2215" s="4">
        <v>0.98898299999999995</v>
      </c>
      <c r="K2215" s="4">
        <v>1097</v>
      </c>
      <c r="L2215" s="4">
        <v>4</v>
      </c>
      <c r="M2215" s="4">
        <v>-4.2580999999999998</v>
      </c>
    </row>
    <row r="2216" spans="1:13">
      <c r="A2216" s="4" t="s">
        <v>2222</v>
      </c>
      <c r="B2216" s="4">
        <v>0.80266999999999999</v>
      </c>
      <c r="C2216" s="4">
        <v>0.80232000000000003</v>
      </c>
      <c r="D2216" s="4">
        <v>0.98300100000000001</v>
      </c>
      <c r="E2216" s="4">
        <v>2251</v>
      </c>
      <c r="F2216" s="4">
        <v>0</v>
      </c>
      <c r="G2216" s="4">
        <v>1.8734</v>
      </c>
      <c r="H2216" s="4">
        <v>0.34329999999999999</v>
      </c>
      <c r="I2216" s="4">
        <v>0.64783000000000002</v>
      </c>
      <c r="J2216" s="4">
        <v>0.99699800000000005</v>
      </c>
      <c r="K2216" s="4">
        <v>1763</v>
      </c>
      <c r="L2216" s="4">
        <v>3</v>
      </c>
      <c r="M2216" s="4">
        <v>-3.3014999999999999</v>
      </c>
    </row>
    <row r="2217" spans="1:13">
      <c r="A2217" s="4" t="s">
        <v>2223</v>
      </c>
      <c r="B2217" s="4">
        <v>0.72140000000000004</v>
      </c>
      <c r="C2217" s="4">
        <v>0.80296999999999996</v>
      </c>
      <c r="D2217" s="4">
        <v>0.98300100000000001</v>
      </c>
      <c r="E2217" s="4">
        <v>2106</v>
      </c>
      <c r="F2217" s="4">
        <v>1</v>
      </c>
      <c r="G2217" s="4">
        <v>6.2165999999999997</v>
      </c>
      <c r="H2217" s="4">
        <v>0.34403</v>
      </c>
      <c r="I2217" s="4">
        <v>0.64861999999999997</v>
      </c>
      <c r="J2217" s="4">
        <v>0.99699800000000005</v>
      </c>
      <c r="K2217" s="4">
        <v>1766</v>
      </c>
      <c r="L2217" s="4">
        <v>3</v>
      </c>
      <c r="M2217" s="4">
        <v>-3.1029</v>
      </c>
    </row>
    <row r="2218" spans="1:13">
      <c r="A2218" s="4" t="s">
        <v>2224</v>
      </c>
      <c r="B2218" s="4">
        <v>0.60199000000000003</v>
      </c>
      <c r="C2218" s="4">
        <v>0.80300000000000005</v>
      </c>
      <c r="D2218" s="4">
        <v>0.98300100000000001</v>
      </c>
      <c r="E2218" s="4">
        <v>1868</v>
      </c>
      <c r="F2218" s="4">
        <v>2</v>
      </c>
      <c r="G2218" s="4">
        <v>5.9576000000000002</v>
      </c>
      <c r="H2218" s="4">
        <v>0.439</v>
      </c>
      <c r="I2218" s="4">
        <v>0.72563999999999995</v>
      </c>
      <c r="J2218" s="4">
        <v>0.99699800000000005</v>
      </c>
      <c r="K2218" s="4">
        <v>2004</v>
      </c>
      <c r="L2218" s="4">
        <v>4</v>
      </c>
      <c r="M2218" s="4">
        <v>-3.802</v>
      </c>
    </row>
    <row r="2219" spans="1:13">
      <c r="A2219" s="4" t="s">
        <v>2225</v>
      </c>
      <c r="B2219" s="4">
        <v>0.80478000000000005</v>
      </c>
      <c r="C2219" s="4">
        <v>0.80428999999999995</v>
      </c>
      <c r="D2219" s="4">
        <v>0.98300100000000001</v>
      </c>
      <c r="E2219" s="4">
        <v>2252</v>
      </c>
      <c r="F2219" s="4">
        <v>0</v>
      </c>
      <c r="G2219" s="4">
        <v>4.2535999999999996</v>
      </c>
      <c r="H2219" s="4">
        <v>0.22977</v>
      </c>
      <c r="I2219" s="4">
        <v>0.50556999999999996</v>
      </c>
      <c r="J2219" s="4">
        <v>0.98898299999999995</v>
      </c>
      <c r="K2219" s="4">
        <v>1410</v>
      </c>
      <c r="L2219" s="4">
        <v>2</v>
      </c>
      <c r="M2219" s="4">
        <v>-2.5648</v>
      </c>
    </row>
    <row r="2220" spans="1:13">
      <c r="A2220" s="4" t="s">
        <v>2226</v>
      </c>
      <c r="B2220" s="4">
        <v>0.80566000000000004</v>
      </c>
      <c r="C2220" s="4">
        <v>0.80518000000000001</v>
      </c>
      <c r="D2220" s="4">
        <v>0.98300100000000001</v>
      </c>
      <c r="E2220" s="4">
        <v>2255</v>
      </c>
      <c r="F2220" s="4">
        <v>0</v>
      </c>
      <c r="G2220" s="4">
        <v>3.5219</v>
      </c>
      <c r="H2220" s="4">
        <v>0.32102000000000003</v>
      </c>
      <c r="I2220" s="4">
        <v>0.62260000000000004</v>
      </c>
      <c r="J2220" s="4">
        <v>0.99699800000000005</v>
      </c>
      <c r="K2220" s="4">
        <v>1698</v>
      </c>
      <c r="L2220" s="4">
        <v>4</v>
      </c>
      <c r="M2220" s="4">
        <v>-3.9510000000000001</v>
      </c>
    </row>
    <row r="2221" spans="1:13">
      <c r="A2221" s="4" t="s">
        <v>2227</v>
      </c>
      <c r="B2221" s="4">
        <v>0.80588000000000004</v>
      </c>
      <c r="C2221" s="4">
        <v>0.80539000000000005</v>
      </c>
      <c r="D2221" s="4">
        <v>0.98300100000000001</v>
      </c>
      <c r="E2221" s="4">
        <v>2256</v>
      </c>
      <c r="F2221" s="4">
        <v>0</v>
      </c>
      <c r="G2221" s="4">
        <v>3.8973</v>
      </c>
      <c r="H2221" s="4">
        <v>6.6368999999999997E-2</v>
      </c>
      <c r="I2221" s="4">
        <v>0.21967</v>
      </c>
      <c r="J2221" s="4">
        <v>0.93167800000000001</v>
      </c>
      <c r="K2221" s="4">
        <v>642</v>
      </c>
      <c r="L2221" s="4">
        <v>4</v>
      </c>
      <c r="M2221" s="4">
        <v>-4.2412000000000001</v>
      </c>
    </row>
    <row r="2222" spans="1:13">
      <c r="A2222" s="4" t="s">
        <v>2228</v>
      </c>
      <c r="B2222" s="4">
        <v>0.80537999999999998</v>
      </c>
      <c r="C2222" s="4">
        <v>0.80586000000000002</v>
      </c>
      <c r="D2222" s="4">
        <v>0.98300100000000001</v>
      </c>
      <c r="E2222" s="4">
        <v>2253</v>
      </c>
      <c r="F2222" s="4">
        <v>0</v>
      </c>
      <c r="G2222" s="4">
        <v>6.7032999999999996</v>
      </c>
      <c r="H2222" s="4">
        <v>1.3074000000000001E-2</v>
      </c>
      <c r="I2222" s="4">
        <v>5.8644000000000002E-2</v>
      </c>
      <c r="J2222" s="4">
        <v>0.87589099999999998</v>
      </c>
      <c r="K2222" s="4">
        <v>180</v>
      </c>
      <c r="L2222" s="4">
        <v>5</v>
      </c>
      <c r="M2222" s="4">
        <v>-8.3735999999999997</v>
      </c>
    </row>
    <row r="2223" spans="1:13">
      <c r="A2223" s="4" t="s">
        <v>2229</v>
      </c>
      <c r="B2223" s="4">
        <v>0.80537999999999998</v>
      </c>
      <c r="C2223" s="4">
        <v>0.80586000000000002</v>
      </c>
      <c r="D2223" s="4">
        <v>0.98300100000000001</v>
      </c>
      <c r="E2223" s="4">
        <v>2254</v>
      </c>
      <c r="F2223" s="4">
        <v>0</v>
      </c>
      <c r="G2223" s="4">
        <v>6.7032999999999996</v>
      </c>
      <c r="H2223" s="4">
        <v>0.20313000000000001</v>
      </c>
      <c r="I2223" s="4">
        <v>0.43761</v>
      </c>
      <c r="J2223" s="4">
        <v>0.98898299999999995</v>
      </c>
      <c r="K2223" s="4">
        <v>1296</v>
      </c>
      <c r="L2223" s="4">
        <v>3</v>
      </c>
      <c r="M2223" s="4">
        <v>-4.1966000000000001</v>
      </c>
    </row>
    <row r="2224" spans="1:13">
      <c r="A2224" s="4" t="s">
        <v>2230</v>
      </c>
      <c r="B2224" s="4">
        <v>0.73077999999999999</v>
      </c>
      <c r="C2224" s="4">
        <v>0.80679999999999996</v>
      </c>
      <c r="D2224" s="4">
        <v>0.98300100000000001</v>
      </c>
      <c r="E2224" s="4">
        <v>2123</v>
      </c>
      <c r="F2224" s="4">
        <v>1</v>
      </c>
      <c r="G2224" s="4">
        <v>7.7036999999999994E-2</v>
      </c>
      <c r="H2224" s="4">
        <v>3.0908000000000001E-2</v>
      </c>
      <c r="I2224" s="4">
        <v>0.11108999999999999</v>
      </c>
      <c r="J2224" s="4">
        <v>0.89614700000000003</v>
      </c>
      <c r="K2224" s="4">
        <v>373</v>
      </c>
      <c r="L2224" s="4">
        <v>3</v>
      </c>
      <c r="M2224" s="4">
        <v>-5.8137999999999996</v>
      </c>
    </row>
    <row r="2225" spans="1:13">
      <c r="A2225" s="4" t="s">
        <v>2231</v>
      </c>
      <c r="B2225" s="4">
        <v>0.61321999999999999</v>
      </c>
      <c r="C2225" s="4">
        <v>0.80750999999999995</v>
      </c>
      <c r="D2225" s="4">
        <v>0.98300100000000001</v>
      </c>
      <c r="E2225" s="4">
        <v>1892</v>
      </c>
      <c r="F2225" s="4">
        <v>2</v>
      </c>
      <c r="G2225" s="4">
        <v>3.577</v>
      </c>
      <c r="H2225" s="4">
        <v>0.23563000000000001</v>
      </c>
      <c r="I2225" s="4">
        <v>0.51754</v>
      </c>
      <c r="J2225" s="4">
        <v>0.98898299999999995</v>
      </c>
      <c r="K2225" s="4">
        <v>1434</v>
      </c>
      <c r="L2225" s="4">
        <v>5</v>
      </c>
      <c r="M2225" s="4">
        <v>-5.0750000000000002</v>
      </c>
    </row>
    <row r="2226" spans="1:13">
      <c r="A2226" s="4" t="s">
        <v>2232</v>
      </c>
      <c r="B2226" s="4">
        <v>0.80830000000000002</v>
      </c>
      <c r="C2226" s="4">
        <v>0.80793000000000004</v>
      </c>
      <c r="D2226" s="4">
        <v>0.98300100000000001</v>
      </c>
      <c r="E2226" s="4">
        <v>2257</v>
      </c>
      <c r="F2226" s="4">
        <v>0</v>
      </c>
      <c r="G2226" s="4">
        <v>3.2498999999999998</v>
      </c>
      <c r="H2226" s="4">
        <v>8.3692000000000003E-3</v>
      </c>
      <c r="I2226" s="4">
        <v>3.3103E-2</v>
      </c>
      <c r="J2226" s="4">
        <v>0.87589099999999998</v>
      </c>
      <c r="K2226" s="4">
        <v>122</v>
      </c>
      <c r="L2226" s="4">
        <v>3</v>
      </c>
      <c r="M2226" s="4">
        <v>-7.9082999999999997</v>
      </c>
    </row>
    <row r="2227" spans="1:13">
      <c r="A2227" s="4" t="s">
        <v>2233</v>
      </c>
      <c r="B2227" s="4">
        <v>0.80874000000000001</v>
      </c>
      <c r="C2227" s="4">
        <v>0.80835999999999997</v>
      </c>
      <c r="D2227" s="4">
        <v>0.98300100000000001</v>
      </c>
      <c r="E2227" s="4">
        <v>2258</v>
      </c>
      <c r="F2227" s="4">
        <v>0</v>
      </c>
      <c r="G2227" s="4">
        <v>5.1761999999999997</v>
      </c>
      <c r="H2227" s="4">
        <v>5.7096999999999998E-3</v>
      </c>
      <c r="I2227" s="4">
        <v>2.7095000000000001E-2</v>
      </c>
      <c r="J2227" s="4">
        <v>0.87589099999999998</v>
      </c>
      <c r="K2227" s="4">
        <v>88</v>
      </c>
      <c r="L2227" s="4">
        <v>5</v>
      </c>
      <c r="M2227" s="4">
        <v>-8.3835999999999995</v>
      </c>
    </row>
    <row r="2228" spans="1:13">
      <c r="A2228" s="4" t="s">
        <v>2234</v>
      </c>
      <c r="B2228" s="4">
        <v>0.73624999999999996</v>
      </c>
      <c r="C2228" s="4">
        <v>0.80896000000000001</v>
      </c>
      <c r="D2228" s="4">
        <v>0.98300100000000001</v>
      </c>
      <c r="E2228" s="4">
        <v>2129</v>
      </c>
      <c r="F2228" s="4">
        <v>1</v>
      </c>
      <c r="G2228" s="4">
        <v>6.8319999999999999</v>
      </c>
      <c r="H2228" s="4">
        <v>3.0619000000000002E-3</v>
      </c>
      <c r="I2228" s="4">
        <v>1.6423E-2</v>
      </c>
      <c r="J2228" s="4">
        <v>0.87589099999999998</v>
      </c>
      <c r="K2228" s="4">
        <v>46</v>
      </c>
      <c r="L2228" s="4">
        <v>4</v>
      </c>
      <c r="M2228" s="4">
        <v>-6.9916999999999998</v>
      </c>
    </row>
    <row r="2229" spans="1:13">
      <c r="A2229" s="4" t="s">
        <v>2235</v>
      </c>
      <c r="B2229" s="4">
        <v>0.74136999999999997</v>
      </c>
      <c r="C2229" s="4">
        <v>0.81105000000000005</v>
      </c>
      <c r="D2229" s="4">
        <v>0.98300100000000001</v>
      </c>
      <c r="E2229" s="4">
        <v>2138</v>
      </c>
      <c r="F2229" s="4">
        <v>1</v>
      </c>
      <c r="G2229" s="4">
        <v>1.4247000000000001</v>
      </c>
      <c r="H2229" s="4">
        <v>0.99365999999999999</v>
      </c>
      <c r="I2229" s="4">
        <v>0.99370999999999998</v>
      </c>
      <c r="J2229" s="4">
        <v>0.99920500000000001</v>
      </c>
      <c r="K2229" s="4">
        <v>2845</v>
      </c>
      <c r="L2229" s="4">
        <v>0</v>
      </c>
      <c r="M2229" s="4">
        <v>-2.4331999999999998</v>
      </c>
    </row>
    <row r="2230" spans="1:13">
      <c r="A2230" s="4" t="s">
        <v>2236</v>
      </c>
      <c r="B2230" s="4">
        <v>0.81162999999999996</v>
      </c>
      <c r="C2230" s="4">
        <v>0.81128</v>
      </c>
      <c r="D2230" s="4">
        <v>0.98300100000000001</v>
      </c>
      <c r="E2230" s="4">
        <v>2261</v>
      </c>
      <c r="F2230" s="4">
        <v>0</v>
      </c>
      <c r="G2230" s="4">
        <v>3.4291999999999998</v>
      </c>
      <c r="H2230" s="4">
        <v>0.10727</v>
      </c>
      <c r="I2230" s="4">
        <v>0.30149999999999999</v>
      </c>
      <c r="J2230" s="4">
        <v>0.95726199999999995</v>
      </c>
      <c r="K2230" s="4">
        <v>889</v>
      </c>
      <c r="L2230" s="4">
        <v>5</v>
      </c>
      <c r="M2230" s="4">
        <v>-4.7229000000000001</v>
      </c>
    </row>
    <row r="2231" spans="1:13">
      <c r="A2231" s="4" t="s">
        <v>2237</v>
      </c>
      <c r="B2231" s="4">
        <v>0.81162999999999996</v>
      </c>
      <c r="C2231" s="4">
        <v>0.81128</v>
      </c>
      <c r="D2231" s="4">
        <v>0.98300100000000001</v>
      </c>
      <c r="E2231" s="4">
        <v>2262</v>
      </c>
      <c r="F2231" s="4">
        <v>0</v>
      </c>
      <c r="G2231" s="4">
        <v>1.3472999999999999</v>
      </c>
      <c r="H2231" s="4">
        <v>1.9429999999999999E-2</v>
      </c>
      <c r="I2231" s="4">
        <v>6.2373999999999999E-2</v>
      </c>
      <c r="J2231" s="4">
        <v>0.87589099999999998</v>
      </c>
      <c r="K2231" s="4">
        <v>258</v>
      </c>
      <c r="L2231" s="4">
        <v>3</v>
      </c>
      <c r="M2231" s="4">
        <v>-8.1231000000000009</v>
      </c>
    </row>
    <row r="2232" spans="1:13">
      <c r="A2232" s="4" t="s">
        <v>2238</v>
      </c>
      <c r="B2232" s="4">
        <v>0.81374000000000002</v>
      </c>
      <c r="C2232" s="4">
        <v>0.81327000000000005</v>
      </c>
      <c r="D2232" s="4">
        <v>0.98300100000000001</v>
      </c>
      <c r="E2232" s="4">
        <v>2312</v>
      </c>
      <c r="F2232" s="4">
        <v>0</v>
      </c>
      <c r="G2232" s="4">
        <v>0.85335000000000005</v>
      </c>
      <c r="H2232" s="4">
        <v>1.0114E-2</v>
      </c>
      <c r="I2232" s="4">
        <v>4.7815999999999997E-2</v>
      </c>
      <c r="J2232" s="4">
        <v>0.87589099999999998</v>
      </c>
      <c r="K2232" s="4">
        <v>139</v>
      </c>
      <c r="L2232" s="4">
        <v>3</v>
      </c>
      <c r="M2232" s="4">
        <v>-2.4620000000000002</v>
      </c>
    </row>
    <row r="2233" spans="1:13">
      <c r="A2233" s="4" t="s">
        <v>2239</v>
      </c>
      <c r="B2233" s="4">
        <v>0.74802000000000002</v>
      </c>
      <c r="C2233" s="4">
        <v>0.81386000000000003</v>
      </c>
      <c r="D2233" s="4">
        <v>0.98300100000000001</v>
      </c>
      <c r="E2233" s="4">
        <v>2156</v>
      </c>
      <c r="F2233" s="4">
        <v>1</v>
      </c>
      <c r="G2233" s="4">
        <v>0.33273000000000003</v>
      </c>
      <c r="H2233" s="4">
        <v>0.69803000000000004</v>
      </c>
      <c r="I2233" s="4">
        <v>0.872</v>
      </c>
      <c r="J2233" s="4">
        <v>0.99699800000000005</v>
      </c>
      <c r="K2233" s="4">
        <v>2470</v>
      </c>
      <c r="L2233" s="4">
        <v>2</v>
      </c>
      <c r="M2233" s="4">
        <v>-3.1273</v>
      </c>
    </row>
    <row r="2234" spans="1:13">
      <c r="A2234" s="4" t="s">
        <v>2240</v>
      </c>
      <c r="B2234" s="4">
        <v>0.74819000000000002</v>
      </c>
      <c r="C2234" s="4">
        <v>0.81396000000000002</v>
      </c>
      <c r="D2234" s="4">
        <v>0.98300100000000001</v>
      </c>
      <c r="E2234" s="4">
        <v>2157</v>
      </c>
      <c r="F2234" s="4">
        <v>1</v>
      </c>
      <c r="G2234" s="4">
        <v>2.923</v>
      </c>
      <c r="H2234" s="4">
        <v>2.3799000000000001E-2</v>
      </c>
      <c r="I2234" s="4">
        <v>9.5921000000000006E-2</v>
      </c>
      <c r="J2234" s="4">
        <v>0.88075800000000004</v>
      </c>
      <c r="K2234" s="4">
        <v>302</v>
      </c>
      <c r="L2234" s="4">
        <v>4</v>
      </c>
      <c r="M2234" s="4">
        <v>-7.2110000000000003</v>
      </c>
    </row>
    <row r="2235" spans="1:13">
      <c r="A2235" s="4" t="s">
        <v>2241</v>
      </c>
      <c r="B2235" s="4">
        <v>0.68654000000000004</v>
      </c>
      <c r="C2235" s="4">
        <v>0.81440999999999997</v>
      </c>
      <c r="D2235" s="4">
        <v>0.98300100000000001</v>
      </c>
      <c r="E2235" s="4">
        <v>2043</v>
      </c>
      <c r="F2235" s="4">
        <v>1</v>
      </c>
      <c r="G2235" s="4">
        <v>1.5031000000000001</v>
      </c>
      <c r="H2235" s="4">
        <v>0.81881999999999999</v>
      </c>
      <c r="I2235" s="4">
        <v>0.93625999999999998</v>
      </c>
      <c r="J2235" s="4">
        <v>0.99853999999999998</v>
      </c>
      <c r="K2235" s="4">
        <v>2648</v>
      </c>
      <c r="L2235" s="4">
        <v>3</v>
      </c>
      <c r="M2235" s="4">
        <v>-3.62</v>
      </c>
    </row>
    <row r="2236" spans="1:13">
      <c r="A2236" s="4" t="s">
        <v>2242</v>
      </c>
      <c r="B2236" s="4">
        <v>0.75119999999999998</v>
      </c>
      <c r="C2236" s="4">
        <v>0.81520000000000004</v>
      </c>
      <c r="D2236" s="4">
        <v>0.98300100000000001</v>
      </c>
      <c r="E2236" s="4">
        <v>2163</v>
      </c>
      <c r="F2236" s="4">
        <v>1</v>
      </c>
      <c r="G2236" s="4">
        <v>1.2345999999999999</v>
      </c>
      <c r="H2236" s="4">
        <v>0.62922</v>
      </c>
      <c r="I2236" s="4">
        <v>0.83406999999999998</v>
      </c>
      <c r="J2236" s="4">
        <v>0.99699800000000005</v>
      </c>
      <c r="K2236" s="4">
        <v>2370</v>
      </c>
      <c r="L2236" s="4">
        <v>2</v>
      </c>
      <c r="M2236" s="4">
        <v>-3.2475000000000001</v>
      </c>
    </row>
    <row r="2237" spans="1:13">
      <c r="A2237" s="4" t="s">
        <v>2243</v>
      </c>
      <c r="B2237" s="4">
        <v>0.81696000000000002</v>
      </c>
      <c r="C2237" s="4">
        <v>0.81645999999999996</v>
      </c>
      <c r="D2237" s="4">
        <v>0.98300100000000001</v>
      </c>
      <c r="E2237" s="4">
        <v>2315</v>
      </c>
      <c r="F2237" s="4">
        <v>0</v>
      </c>
      <c r="G2237" s="4">
        <v>4.2041000000000004</v>
      </c>
      <c r="H2237" s="4">
        <v>0.76393999999999995</v>
      </c>
      <c r="I2237" s="4">
        <v>0.86939</v>
      </c>
      <c r="J2237" s="4">
        <v>0.99699800000000005</v>
      </c>
      <c r="K2237" s="4">
        <v>2573</v>
      </c>
      <c r="L2237" s="4">
        <v>1</v>
      </c>
      <c r="M2237" s="4">
        <v>-1.8077000000000001</v>
      </c>
    </row>
    <row r="2238" spans="1:13">
      <c r="A2238" s="4" t="s">
        <v>2244</v>
      </c>
      <c r="B2238" s="4">
        <v>0.81718000000000002</v>
      </c>
      <c r="C2238" s="4">
        <v>0.81667000000000001</v>
      </c>
      <c r="D2238" s="4">
        <v>0.98300100000000001</v>
      </c>
      <c r="E2238" s="4">
        <v>2316</v>
      </c>
      <c r="F2238" s="4">
        <v>0</v>
      </c>
      <c r="G2238" s="4">
        <v>2.8323999999999998</v>
      </c>
      <c r="H2238" s="4">
        <v>3.4498000000000001E-2</v>
      </c>
      <c r="I2238" s="4">
        <v>0.14111000000000001</v>
      </c>
      <c r="J2238" s="4">
        <v>0.91606100000000001</v>
      </c>
      <c r="K2238" s="4">
        <v>404</v>
      </c>
      <c r="L2238" s="4">
        <v>6</v>
      </c>
      <c r="M2238" s="4">
        <v>-5.6643999999999997</v>
      </c>
    </row>
    <row r="2239" spans="1:13">
      <c r="A2239" s="4" t="s">
        <v>2245</v>
      </c>
      <c r="B2239" s="4">
        <v>0.75505999999999995</v>
      </c>
      <c r="C2239" s="4">
        <v>0.81684000000000001</v>
      </c>
      <c r="D2239" s="4">
        <v>0.98300100000000001</v>
      </c>
      <c r="E2239" s="4">
        <v>2171</v>
      </c>
      <c r="F2239" s="4">
        <v>1</v>
      </c>
      <c r="G2239" s="4">
        <v>7.5758999999999999</v>
      </c>
      <c r="H2239" s="4">
        <v>1.2932000000000001E-2</v>
      </c>
      <c r="I2239" s="4">
        <v>6.1807000000000001E-2</v>
      </c>
      <c r="J2239" s="4">
        <v>0.87589099999999998</v>
      </c>
      <c r="K2239" s="4">
        <v>177</v>
      </c>
      <c r="L2239" s="4">
        <v>7</v>
      </c>
      <c r="M2239" s="4">
        <v>-6.6997</v>
      </c>
    </row>
    <row r="2240" spans="1:13">
      <c r="A2240" s="4" t="s">
        <v>2246</v>
      </c>
      <c r="B2240" s="4">
        <v>0.81738999999999995</v>
      </c>
      <c r="C2240" s="4">
        <v>0.81686999999999999</v>
      </c>
      <c r="D2240" s="4">
        <v>0.98300100000000001</v>
      </c>
      <c r="E2240" s="4">
        <v>2318</v>
      </c>
      <c r="F2240" s="4">
        <v>0</v>
      </c>
      <c r="G2240" s="4">
        <v>1.4242999999999999</v>
      </c>
      <c r="H2240" s="4">
        <v>2.6769000000000001E-2</v>
      </c>
      <c r="I2240" s="4">
        <v>0.11398999999999999</v>
      </c>
      <c r="J2240" s="4">
        <v>0.89614700000000003</v>
      </c>
      <c r="K2240" s="4">
        <v>340</v>
      </c>
      <c r="L2240" s="4">
        <v>4</v>
      </c>
      <c r="M2240" s="4">
        <v>-4.3669000000000002</v>
      </c>
    </row>
    <row r="2241" spans="1:13">
      <c r="A2241" s="4" t="s">
        <v>2247</v>
      </c>
      <c r="B2241" s="4">
        <v>0.81781999999999999</v>
      </c>
      <c r="C2241" s="4">
        <v>0.81730000000000003</v>
      </c>
      <c r="D2241" s="4">
        <v>0.98300100000000001</v>
      </c>
      <c r="E2241" s="4">
        <v>2319</v>
      </c>
      <c r="F2241" s="4">
        <v>0</v>
      </c>
      <c r="G2241" s="4">
        <v>1.1287</v>
      </c>
      <c r="H2241" s="4">
        <v>0.48847000000000002</v>
      </c>
      <c r="I2241" s="4">
        <v>0.75417000000000001</v>
      </c>
      <c r="J2241" s="4">
        <v>0.99699800000000005</v>
      </c>
      <c r="K2241" s="4">
        <v>2123</v>
      </c>
      <c r="L2241" s="4">
        <v>4</v>
      </c>
      <c r="M2241" s="4">
        <v>-4.0534999999999997</v>
      </c>
    </row>
    <row r="2242" spans="1:13">
      <c r="A2242" s="4" t="s">
        <v>2248</v>
      </c>
      <c r="B2242" s="4">
        <v>0.81791999999999998</v>
      </c>
      <c r="C2242" s="4">
        <v>0.81742000000000004</v>
      </c>
      <c r="D2242" s="4">
        <v>0.98300100000000001</v>
      </c>
      <c r="E2242" s="4">
        <v>2320</v>
      </c>
      <c r="F2242" s="4">
        <v>0</v>
      </c>
      <c r="G2242" s="4">
        <v>5.1680000000000001</v>
      </c>
      <c r="H2242" s="4">
        <v>0.14524999999999999</v>
      </c>
      <c r="I2242" s="4">
        <v>0.39295000000000002</v>
      </c>
      <c r="J2242" s="4">
        <v>0.98898299999999995</v>
      </c>
      <c r="K2242" s="4">
        <v>1063</v>
      </c>
      <c r="L2242" s="4">
        <v>4</v>
      </c>
      <c r="M2242" s="4">
        <v>-4.0744999999999996</v>
      </c>
    </row>
    <row r="2243" spans="1:13">
      <c r="A2243" s="4" t="s">
        <v>2249</v>
      </c>
      <c r="B2243" s="4">
        <v>0.81359999999999999</v>
      </c>
      <c r="C2243" s="4">
        <v>0.81762000000000001</v>
      </c>
      <c r="D2243" s="4">
        <v>0.98300100000000001</v>
      </c>
      <c r="E2243" s="4">
        <v>2263</v>
      </c>
      <c r="F2243" s="4">
        <v>1</v>
      </c>
      <c r="G2243" s="4">
        <v>2.1549999999999998</v>
      </c>
      <c r="H2243" s="4">
        <v>5.4642999999999997E-2</v>
      </c>
      <c r="I2243" s="4">
        <v>0.18995000000000001</v>
      </c>
      <c r="J2243" s="4">
        <v>0.92991800000000002</v>
      </c>
      <c r="K2243" s="4">
        <v>567</v>
      </c>
      <c r="L2243" s="4">
        <v>3</v>
      </c>
      <c r="M2243" s="4">
        <v>-3.4733000000000001</v>
      </c>
    </row>
    <row r="2244" spans="1:13">
      <c r="A2244" s="4" t="s">
        <v>2250</v>
      </c>
      <c r="B2244" s="4">
        <v>0.81359999999999999</v>
      </c>
      <c r="C2244" s="4">
        <v>0.81762000000000001</v>
      </c>
      <c r="D2244" s="4">
        <v>0.98300100000000001</v>
      </c>
      <c r="E2244" s="4">
        <v>2264</v>
      </c>
      <c r="F2244" s="4">
        <v>1</v>
      </c>
      <c r="G2244" s="4">
        <v>4.2703999999999999E-2</v>
      </c>
      <c r="H2244" s="4">
        <v>0.13416</v>
      </c>
      <c r="I2244" s="4">
        <v>0.37147999999999998</v>
      </c>
      <c r="J2244" s="4">
        <v>0.97889099999999996</v>
      </c>
      <c r="K2244" s="4">
        <v>1025</v>
      </c>
      <c r="L2244" s="4">
        <v>3</v>
      </c>
      <c r="M2244" s="4">
        <v>-1.9212</v>
      </c>
    </row>
    <row r="2245" spans="1:13">
      <c r="A2245" s="4" t="s">
        <v>2251</v>
      </c>
      <c r="B2245" s="4">
        <v>0.81359999999999999</v>
      </c>
      <c r="C2245" s="4">
        <v>0.81762000000000001</v>
      </c>
      <c r="D2245" s="4">
        <v>0.98300100000000001</v>
      </c>
      <c r="E2245" s="4">
        <v>2265</v>
      </c>
      <c r="F2245" s="4">
        <v>1</v>
      </c>
      <c r="G2245" s="4">
        <v>4.7171000000000003</v>
      </c>
      <c r="H2245" s="4">
        <v>0.38607000000000002</v>
      </c>
      <c r="I2245" s="4">
        <v>0.68698999999999999</v>
      </c>
      <c r="J2245" s="4">
        <v>0.99699800000000005</v>
      </c>
      <c r="K2245" s="4">
        <v>1867</v>
      </c>
      <c r="L2245" s="4">
        <v>4</v>
      </c>
      <c r="M2245" s="4">
        <v>-4.4191000000000003</v>
      </c>
    </row>
    <row r="2246" spans="1:13">
      <c r="A2246" s="4" t="s">
        <v>2252</v>
      </c>
      <c r="B2246" s="4">
        <v>0.81359999999999999</v>
      </c>
      <c r="C2246" s="4">
        <v>0.81762000000000001</v>
      </c>
      <c r="D2246" s="4">
        <v>0.98300100000000001</v>
      </c>
      <c r="E2246" s="4">
        <v>2266</v>
      </c>
      <c r="F2246" s="4">
        <v>1</v>
      </c>
      <c r="G2246" s="4">
        <v>5.7682000000000002</v>
      </c>
      <c r="H2246" s="4">
        <v>0.36470999999999998</v>
      </c>
      <c r="I2246" s="4">
        <v>0.64136000000000004</v>
      </c>
      <c r="J2246" s="4">
        <v>0.99699800000000005</v>
      </c>
      <c r="K2246" s="4">
        <v>1811</v>
      </c>
      <c r="L2246" s="4">
        <v>1</v>
      </c>
      <c r="M2246" s="4">
        <v>-1.333</v>
      </c>
    </row>
    <row r="2247" spans="1:13">
      <c r="A2247" s="4" t="s">
        <v>2253</v>
      </c>
      <c r="B2247" s="4">
        <v>0.81359999999999999</v>
      </c>
      <c r="C2247" s="4">
        <v>0.81762000000000001</v>
      </c>
      <c r="D2247" s="4">
        <v>0.98300100000000001</v>
      </c>
      <c r="E2247" s="4">
        <v>2267</v>
      </c>
      <c r="F2247" s="4">
        <v>1</v>
      </c>
      <c r="G2247" s="4">
        <v>1.3976999999999999</v>
      </c>
      <c r="H2247" s="4">
        <v>0.14946999999999999</v>
      </c>
      <c r="I2247" s="4">
        <v>0.37747000000000003</v>
      </c>
      <c r="J2247" s="4">
        <v>0.98368900000000004</v>
      </c>
      <c r="K2247" s="4">
        <v>1086</v>
      </c>
      <c r="L2247" s="4">
        <v>4</v>
      </c>
      <c r="M2247" s="4">
        <v>-5.6224999999999996</v>
      </c>
    </row>
    <row r="2248" spans="1:13">
      <c r="A2248" s="4" t="s">
        <v>2254</v>
      </c>
      <c r="B2248" s="4">
        <v>0.81359999999999999</v>
      </c>
      <c r="C2248" s="4">
        <v>0.81762000000000001</v>
      </c>
      <c r="D2248" s="4">
        <v>0.98300100000000001</v>
      </c>
      <c r="E2248" s="4">
        <v>2268</v>
      </c>
      <c r="F2248" s="4">
        <v>1</v>
      </c>
      <c r="G2248" s="4">
        <v>7.3057999999999996</v>
      </c>
      <c r="H2248" s="4">
        <v>0.86658999999999997</v>
      </c>
      <c r="I2248" s="4">
        <v>0.91581000000000001</v>
      </c>
      <c r="J2248" s="4">
        <v>0.99699800000000005</v>
      </c>
      <c r="K2248" s="4">
        <v>2694</v>
      </c>
      <c r="L2248" s="4">
        <v>1</v>
      </c>
      <c r="M2248" s="4">
        <v>-1.5562</v>
      </c>
    </row>
    <row r="2249" spans="1:13">
      <c r="A2249" s="4" t="s">
        <v>2255</v>
      </c>
      <c r="B2249" s="4">
        <v>0.81359999999999999</v>
      </c>
      <c r="C2249" s="4">
        <v>0.81762000000000001</v>
      </c>
      <c r="D2249" s="4">
        <v>0.98300100000000001</v>
      </c>
      <c r="E2249" s="4">
        <v>2269</v>
      </c>
      <c r="F2249" s="4">
        <v>1</v>
      </c>
      <c r="G2249" s="4">
        <v>4.8182999999999998</v>
      </c>
      <c r="H2249" s="4">
        <v>0.13568</v>
      </c>
      <c r="I2249" s="4">
        <v>0.34033999999999998</v>
      </c>
      <c r="J2249" s="4">
        <v>0.96895399999999998</v>
      </c>
      <c r="K2249" s="4">
        <v>1030</v>
      </c>
      <c r="L2249" s="4">
        <v>3</v>
      </c>
      <c r="M2249" s="4">
        <v>-5.1912000000000003</v>
      </c>
    </row>
    <row r="2250" spans="1:13">
      <c r="A2250" s="4" t="s">
        <v>2256</v>
      </c>
      <c r="B2250" s="4">
        <v>0.81359999999999999</v>
      </c>
      <c r="C2250" s="4">
        <v>0.81762000000000001</v>
      </c>
      <c r="D2250" s="4">
        <v>0.98300100000000001</v>
      </c>
      <c r="E2250" s="4">
        <v>2270</v>
      </c>
      <c r="F2250" s="4">
        <v>1</v>
      </c>
      <c r="G2250" s="4">
        <v>4.7686000000000002</v>
      </c>
      <c r="H2250" s="4">
        <v>0.33900999999999998</v>
      </c>
      <c r="I2250" s="4">
        <v>0.64295000000000002</v>
      </c>
      <c r="J2250" s="4">
        <v>0.99699800000000005</v>
      </c>
      <c r="K2250" s="4">
        <v>1755</v>
      </c>
      <c r="L2250" s="4">
        <v>5</v>
      </c>
      <c r="M2250" s="4">
        <v>-4.5014000000000003</v>
      </c>
    </row>
    <row r="2251" spans="1:13">
      <c r="A2251" s="4" t="s">
        <v>2257</v>
      </c>
      <c r="B2251" s="4">
        <v>0.81359999999999999</v>
      </c>
      <c r="C2251" s="4">
        <v>0.81762000000000001</v>
      </c>
      <c r="D2251" s="4">
        <v>0.98300100000000001</v>
      </c>
      <c r="E2251" s="4">
        <v>2271</v>
      </c>
      <c r="F2251" s="4">
        <v>1</v>
      </c>
      <c r="G2251" s="4">
        <v>3.9289999999999998</v>
      </c>
      <c r="H2251" s="4">
        <v>0.68676000000000004</v>
      </c>
      <c r="I2251" s="4">
        <v>0.85560999999999998</v>
      </c>
      <c r="J2251" s="4">
        <v>0.99699800000000005</v>
      </c>
      <c r="K2251" s="4">
        <v>2453</v>
      </c>
      <c r="L2251" s="4">
        <v>2</v>
      </c>
      <c r="M2251" s="4">
        <v>-3.1034000000000002</v>
      </c>
    </row>
    <row r="2252" spans="1:13">
      <c r="A2252" s="4" t="s">
        <v>2258</v>
      </c>
      <c r="B2252" s="4">
        <v>0.81359999999999999</v>
      </c>
      <c r="C2252" s="4">
        <v>0.81762000000000001</v>
      </c>
      <c r="D2252" s="4">
        <v>0.98300100000000001</v>
      </c>
      <c r="E2252" s="4">
        <v>2272</v>
      </c>
      <c r="F2252" s="4">
        <v>1</v>
      </c>
      <c r="G2252" s="4">
        <v>6.4189999999999996</v>
      </c>
      <c r="H2252" s="4">
        <v>0.11544</v>
      </c>
      <c r="I2252" s="4">
        <v>0.31678000000000001</v>
      </c>
      <c r="J2252" s="4">
        <v>0.96726199999999996</v>
      </c>
      <c r="K2252" s="4">
        <v>936</v>
      </c>
      <c r="L2252" s="4">
        <v>5</v>
      </c>
      <c r="M2252" s="4">
        <v>-6.4328000000000003</v>
      </c>
    </row>
    <row r="2253" spans="1:13">
      <c r="A2253" s="4" t="s">
        <v>2259</v>
      </c>
      <c r="B2253" s="4">
        <v>0.81359999999999999</v>
      </c>
      <c r="C2253" s="4">
        <v>0.81762000000000001</v>
      </c>
      <c r="D2253" s="4">
        <v>0.98300100000000001</v>
      </c>
      <c r="E2253" s="4">
        <v>2273</v>
      </c>
      <c r="F2253" s="4">
        <v>1</v>
      </c>
      <c r="G2253" s="4">
        <v>5.1254</v>
      </c>
      <c r="H2253" s="4">
        <v>9.8496E-2</v>
      </c>
      <c r="I2253" s="4">
        <v>0.27600999999999998</v>
      </c>
      <c r="J2253" s="4">
        <v>0.94612399999999997</v>
      </c>
      <c r="K2253" s="4">
        <v>847</v>
      </c>
      <c r="L2253" s="4">
        <v>2</v>
      </c>
      <c r="M2253" s="4">
        <v>-3.1661000000000001</v>
      </c>
    </row>
    <row r="2254" spans="1:13">
      <c r="A2254" s="4" t="s">
        <v>2260</v>
      </c>
      <c r="B2254" s="4">
        <v>0.81359999999999999</v>
      </c>
      <c r="C2254" s="4">
        <v>0.81762000000000001</v>
      </c>
      <c r="D2254" s="4">
        <v>0.98300100000000001</v>
      </c>
      <c r="E2254" s="4">
        <v>2274</v>
      </c>
      <c r="F2254" s="4">
        <v>1</v>
      </c>
      <c r="G2254" s="4">
        <v>5.1055000000000001</v>
      </c>
      <c r="H2254" s="4">
        <v>0.37287999999999999</v>
      </c>
      <c r="I2254" s="4">
        <v>0.64929999999999999</v>
      </c>
      <c r="J2254" s="4">
        <v>0.99699800000000005</v>
      </c>
      <c r="K2254" s="4">
        <v>1833</v>
      </c>
      <c r="L2254" s="4">
        <v>2</v>
      </c>
      <c r="M2254" s="4">
        <v>-3.7818999999999998</v>
      </c>
    </row>
    <row r="2255" spans="1:13">
      <c r="A2255" s="4" t="s">
        <v>2261</v>
      </c>
      <c r="B2255" s="4">
        <v>0.81359999999999999</v>
      </c>
      <c r="C2255" s="4">
        <v>0.81762000000000001</v>
      </c>
      <c r="D2255" s="4">
        <v>0.98300100000000001</v>
      </c>
      <c r="E2255" s="4">
        <v>2275</v>
      </c>
      <c r="F2255" s="4">
        <v>1</v>
      </c>
      <c r="G2255" s="4">
        <v>2.1467999999999998</v>
      </c>
      <c r="H2255" s="4">
        <v>0.83753</v>
      </c>
      <c r="I2255" s="4">
        <v>0.92012000000000005</v>
      </c>
      <c r="J2255" s="4">
        <v>0.99699800000000005</v>
      </c>
      <c r="K2255" s="4">
        <v>2667</v>
      </c>
      <c r="L2255" s="4">
        <v>2</v>
      </c>
      <c r="M2255" s="4">
        <v>-1.4559</v>
      </c>
    </row>
    <row r="2256" spans="1:13">
      <c r="A2256" s="4" t="s">
        <v>2262</v>
      </c>
      <c r="B2256" s="4">
        <v>0.81359999999999999</v>
      </c>
      <c r="C2256" s="4">
        <v>0.81762000000000001</v>
      </c>
      <c r="D2256" s="4">
        <v>0.98300100000000001</v>
      </c>
      <c r="E2256" s="4">
        <v>2276</v>
      </c>
      <c r="F2256" s="4">
        <v>1</v>
      </c>
      <c r="G2256" s="4">
        <v>6.9794999999999998</v>
      </c>
      <c r="H2256" s="4">
        <v>6.0510000000000001E-2</v>
      </c>
      <c r="I2256" s="4">
        <v>0.20843999999999999</v>
      </c>
      <c r="J2256" s="4">
        <v>0.93167800000000001</v>
      </c>
      <c r="K2256" s="4">
        <v>596</v>
      </c>
      <c r="L2256" s="4">
        <v>5</v>
      </c>
      <c r="M2256" s="4">
        <v>-5.2609000000000004</v>
      </c>
    </row>
    <row r="2257" spans="1:13">
      <c r="A2257" s="4" t="s">
        <v>2263</v>
      </c>
      <c r="B2257" s="4">
        <v>0.81359999999999999</v>
      </c>
      <c r="C2257" s="4">
        <v>0.81762000000000001</v>
      </c>
      <c r="D2257" s="4">
        <v>0.98300100000000001</v>
      </c>
      <c r="E2257" s="4">
        <v>2277</v>
      </c>
      <c r="F2257" s="4">
        <v>1</v>
      </c>
      <c r="G2257" s="4">
        <v>6.7553000000000001</v>
      </c>
      <c r="H2257" s="4">
        <v>0.36270999999999998</v>
      </c>
      <c r="I2257" s="4">
        <v>0.63954</v>
      </c>
      <c r="J2257" s="4">
        <v>0.99699800000000005</v>
      </c>
      <c r="K2257" s="4">
        <v>1809</v>
      </c>
      <c r="L2257" s="4">
        <v>2</v>
      </c>
      <c r="M2257" s="4">
        <v>-3.2437999999999998</v>
      </c>
    </row>
    <row r="2258" spans="1:13">
      <c r="A2258" s="4" t="s">
        <v>2264</v>
      </c>
      <c r="B2258" s="4">
        <v>0.81359999999999999</v>
      </c>
      <c r="C2258" s="4">
        <v>0.81762000000000001</v>
      </c>
      <c r="D2258" s="4">
        <v>0.98300100000000001</v>
      </c>
      <c r="E2258" s="4">
        <v>2278</v>
      </c>
      <c r="F2258" s="4">
        <v>1</v>
      </c>
      <c r="G2258" s="4">
        <v>-4.3485000000000003E-2</v>
      </c>
      <c r="H2258" s="4">
        <v>0.66188999999999998</v>
      </c>
      <c r="I2258" s="4">
        <v>0.85207999999999995</v>
      </c>
      <c r="J2258" s="4">
        <v>0.99699800000000005</v>
      </c>
      <c r="K2258" s="4">
        <v>2418</v>
      </c>
      <c r="L2258" s="4">
        <v>3</v>
      </c>
      <c r="M2258" s="4">
        <v>-3.5062000000000002</v>
      </c>
    </row>
    <row r="2259" spans="1:13">
      <c r="A2259" s="4" t="s">
        <v>2265</v>
      </c>
      <c r="B2259" s="4">
        <v>0.81359999999999999</v>
      </c>
      <c r="C2259" s="4">
        <v>0.81762000000000001</v>
      </c>
      <c r="D2259" s="4">
        <v>0.98300100000000001</v>
      </c>
      <c r="E2259" s="4">
        <v>2279</v>
      </c>
      <c r="F2259" s="4">
        <v>1</v>
      </c>
      <c r="G2259" s="4">
        <v>1.0207999999999999</v>
      </c>
      <c r="H2259" s="4">
        <v>5.2933000000000001E-2</v>
      </c>
      <c r="I2259" s="4">
        <v>0.1852</v>
      </c>
      <c r="J2259" s="4">
        <v>0.92991800000000002</v>
      </c>
      <c r="K2259" s="4">
        <v>554</v>
      </c>
      <c r="L2259" s="4">
        <v>4</v>
      </c>
      <c r="M2259" s="4">
        <v>-5.6440000000000001</v>
      </c>
    </row>
    <row r="2260" spans="1:13">
      <c r="A2260" s="4" t="s">
        <v>2266</v>
      </c>
      <c r="B2260" s="4">
        <v>0.81359999999999999</v>
      </c>
      <c r="C2260" s="4">
        <v>0.81762000000000001</v>
      </c>
      <c r="D2260" s="4">
        <v>0.98300100000000001</v>
      </c>
      <c r="E2260" s="4">
        <v>2280</v>
      </c>
      <c r="F2260" s="4">
        <v>1</v>
      </c>
      <c r="G2260" s="4">
        <v>1.0314000000000001</v>
      </c>
      <c r="H2260" s="4">
        <v>0.38007999999999997</v>
      </c>
      <c r="I2260" s="4">
        <v>0.64454</v>
      </c>
      <c r="J2260" s="4">
        <v>0.99699800000000005</v>
      </c>
      <c r="K2260" s="4">
        <v>1851</v>
      </c>
      <c r="L2260" s="4">
        <v>2</v>
      </c>
      <c r="M2260" s="4">
        <v>-1.7014</v>
      </c>
    </row>
    <row r="2261" spans="1:13">
      <c r="A2261" s="4" t="s">
        <v>2267</v>
      </c>
      <c r="B2261" s="4">
        <v>0.81359999999999999</v>
      </c>
      <c r="C2261" s="4">
        <v>0.81762000000000001</v>
      </c>
      <c r="D2261" s="4">
        <v>0.98300100000000001</v>
      </c>
      <c r="E2261" s="4">
        <v>2281</v>
      </c>
      <c r="F2261" s="4">
        <v>1</v>
      </c>
      <c r="G2261" s="4">
        <v>0.53432000000000002</v>
      </c>
      <c r="H2261" s="4">
        <v>3.8510999999999997E-2</v>
      </c>
      <c r="I2261" s="4">
        <v>0.14277999999999999</v>
      </c>
      <c r="J2261" s="4">
        <v>0.91606100000000001</v>
      </c>
      <c r="K2261" s="4">
        <v>437</v>
      </c>
      <c r="L2261" s="4">
        <v>5</v>
      </c>
      <c r="M2261" s="4">
        <v>-6.0922000000000001</v>
      </c>
    </row>
    <row r="2262" spans="1:13">
      <c r="A2262" s="4" t="s">
        <v>2268</v>
      </c>
      <c r="B2262" s="4">
        <v>0.81359999999999999</v>
      </c>
      <c r="C2262" s="4">
        <v>0.81762000000000001</v>
      </c>
      <c r="D2262" s="4">
        <v>0.98300100000000001</v>
      </c>
      <c r="E2262" s="4">
        <v>2282</v>
      </c>
      <c r="F2262" s="4">
        <v>1</v>
      </c>
      <c r="G2262" s="4">
        <v>6.5425000000000004</v>
      </c>
      <c r="H2262" s="4">
        <v>1.52E-2</v>
      </c>
      <c r="I2262" s="4">
        <v>6.6170000000000007E-2</v>
      </c>
      <c r="J2262" s="4">
        <v>0.87589099999999998</v>
      </c>
      <c r="K2262" s="4">
        <v>207</v>
      </c>
      <c r="L2262" s="4">
        <v>5</v>
      </c>
      <c r="M2262" s="4">
        <v>-8.2797000000000001</v>
      </c>
    </row>
    <row r="2263" spans="1:13">
      <c r="A2263" s="4" t="s">
        <v>2269</v>
      </c>
      <c r="B2263" s="4">
        <v>0.81359999999999999</v>
      </c>
      <c r="C2263" s="4">
        <v>0.81762000000000001</v>
      </c>
      <c r="D2263" s="4">
        <v>0.98300100000000001</v>
      </c>
      <c r="E2263" s="4">
        <v>2283</v>
      </c>
      <c r="F2263" s="4">
        <v>1</v>
      </c>
      <c r="G2263" s="4">
        <v>1.3859999999999999</v>
      </c>
      <c r="H2263" s="4">
        <v>0.1075</v>
      </c>
      <c r="I2263" s="4">
        <v>0.30193999999999999</v>
      </c>
      <c r="J2263" s="4">
        <v>0.95726199999999995</v>
      </c>
      <c r="K2263" s="4">
        <v>892</v>
      </c>
      <c r="L2263" s="4">
        <v>3</v>
      </c>
      <c r="M2263" s="4">
        <v>-3.5264000000000002</v>
      </c>
    </row>
    <row r="2264" spans="1:13">
      <c r="A2264" s="4" t="s">
        <v>2270</v>
      </c>
      <c r="B2264" s="4">
        <v>0.81359999999999999</v>
      </c>
      <c r="C2264" s="4">
        <v>0.81762000000000001</v>
      </c>
      <c r="D2264" s="4">
        <v>0.98300100000000001</v>
      </c>
      <c r="E2264" s="4">
        <v>2284</v>
      </c>
      <c r="F2264" s="4">
        <v>1</v>
      </c>
      <c r="G2264" s="4">
        <v>7.2614999999999998</v>
      </c>
      <c r="H2264" s="4">
        <v>1.0659999999999999E-2</v>
      </c>
      <c r="I2264" s="4">
        <v>4.9827999999999997E-2</v>
      </c>
      <c r="J2264" s="4">
        <v>0.87589099999999998</v>
      </c>
      <c r="K2264" s="4">
        <v>144</v>
      </c>
      <c r="L2264" s="4">
        <v>4</v>
      </c>
      <c r="M2264" s="4">
        <v>-4.0557999999999996</v>
      </c>
    </row>
    <row r="2265" spans="1:13">
      <c r="A2265" s="4" t="s">
        <v>2271</v>
      </c>
      <c r="B2265" s="4">
        <v>0.81359999999999999</v>
      </c>
      <c r="C2265" s="4">
        <v>0.81762000000000001</v>
      </c>
      <c r="D2265" s="4">
        <v>0.98300100000000001</v>
      </c>
      <c r="E2265" s="4">
        <v>2285</v>
      </c>
      <c r="F2265" s="4">
        <v>1</v>
      </c>
      <c r="G2265" s="4">
        <v>0.16897000000000001</v>
      </c>
      <c r="H2265" s="4">
        <v>3.9442999999999999E-2</v>
      </c>
      <c r="I2265" s="4">
        <v>0.15465000000000001</v>
      </c>
      <c r="J2265" s="4">
        <v>0.925454</v>
      </c>
      <c r="K2265" s="4">
        <v>449</v>
      </c>
      <c r="L2265" s="4">
        <v>3</v>
      </c>
      <c r="M2265" s="4">
        <v>-3.4211</v>
      </c>
    </row>
    <row r="2266" spans="1:13">
      <c r="A2266" s="4" t="s">
        <v>2272</v>
      </c>
      <c r="B2266" s="4">
        <v>0.81359999999999999</v>
      </c>
      <c r="C2266" s="4">
        <v>0.81762000000000001</v>
      </c>
      <c r="D2266" s="4">
        <v>0.98300100000000001</v>
      </c>
      <c r="E2266" s="4">
        <v>2286</v>
      </c>
      <c r="F2266" s="4">
        <v>1</v>
      </c>
      <c r="G2266" s="4">
        <v>1.0003</v>
      </c>
      <c r="H2266" s="4">
        <v>0.30092999999999998</v>
      </c>
      <c r="I2266" s="4">
        <v>0.56610000000000005</v>
      </c>
      <c r="J2266" s="4">
        <v>0.99699800000000005</v>
      </c>
      <c r="K2266" s="4">
        <v>1640</v>
      </c>
      <c r="L2266" s="4">
        <v>4</v>
      </c>
      <c r="M2266" s="4">
        <v>-4.9269999999999996</v>
      </c>
    </row>
    <row r="2267" spans="1:13">
      <c r="A2267" s="4" t="s">
        <v>2273</v>
      </c>
      <c r="B2267" s="4">
        <v>0.81359999999999999</v>
      </c>
      <c r="C2267" s="4">
        <v>0.81762000000000001</v>
      </c>
      <c r="D2267" s="4">
        <v>0.98300100000000001</v>
      </c>
      <c r="E2267" s="4">
        <v>2287</v>
      </c>
      <c r="F2267" s="4">
        <v>1</v>
      </c>
      <c r="G2267" s="4">
        <v>2.4470000000000001</v>
      </c>
      <c r="H2267" s="4">
        <v>3.1911999999999999E-3</v>
      </c>
      <c r="I2267" s="4">
        <v>1.7010000000000001E-2</v>
      </c>
      <c r="J2267" s="4">
        <v>0.87589099999999998</v>
      </c>
      <c r="K2267" s="4">
        <v>48</v>
      </c>
      <c r="L2267" s="4">
        <v>6</v>
      </c>
      <c r="M2267" s="4">
        <v>-6.3521000000000001</v>
      </c>
    </row>
    <row r="2268" spans="1:13">
      <c r="A2268" s="4" t="s">
        <v>2274</v>
      </c>
      <c r="B2268" s="4">
        <v>0.81359999999999999</v>
      </c>
      <c r="C2268" s="4">
        <v>0.81762000000000001</v>
      </c>
      <c r="D2268" s="4">
        <v>0.98300100000000001</v>
      </c>
      <c r="E2268" s="4">
        <v>2288</v>
      </c>
      <c r="F2268" s="4">
        <v>1</v>
      </c>
      <c r="G2268" s="4">
        <v>7.1494</v>
      </c>
      <c r="H2268" s="4">
        <v>9.5323000000000005E-3</v>
      </c>
      <c r="I2268" s="4">
        <v>4.8148000000000003E-2</v>
      </c>
      <c r="J2268" s="4">
        <v>0.87589099999999998</v>
      </c>
      <c r="K2268" s="4">
        <v>131</v>
      </c>
      <c r="L2268" s="4">
        <v>5</v>
      </c>
      <c r="M2268" s="4">
        <v>-6.4116</v>
      </c>
    </row>
    <row r="2269" spans="1:13">
      <c r="A2269" s="4" t="s">
        <v>2275</v>
      </c>
      <c r="B2269" s="4">
        <v>0.81359999999999999</v>
      </c>
      <c r="C2269" s="4">
        <v>0.81762000000000001</v>
      </c>
      <c r="D2269" s="4">
        <v>0.98300100000000001</v>
      </c>
      <c r="E2269" s="4">
        <v>2289</v>
      </c>
      <c r="F2269" s="4">
        <v>1</v>
      </c>
      <c r="G2269" s="4">
        <v>1.2445999999999999</v>
      </c>
      <c r="H2269" s="4">
        <v>6.1547999999999999E-2</v>
      </c>
      <c r="I2269" s="4">
        <v>0.21087</v>
      </c>
      <c r="J2269" s="4">
        <v>0.93167800000000001</v>
      </c>
      <c r="K2269" s="4">
        <v>605</v>
      </c>
      <c r="L2269" s="4">
        <v>5</v>
      </c>
      <c r="M2269" s="4">
        <v>-5.1802000000000001</v>
      </c>
    </row>
    <row r="2270" spans="1:13">
      <c r="A2270" s="4" t="s">
        <v>2276</v>
      </c>
      <c r="B2270" s="4">
        <v>0.81359999999999999</v>
      </c>
      <c r="C2270" s="4">
        <v>0.81762000000000001</v>
      </c>
      <c r="D2270" s="4">
        <v>0.98300100000000001</v>
      </c>
      <c r="E2270" s="4">
        <v>2290</v>
      </c>
      <c r="F2270" s="4">
        <v>1</v>
      </c>
      <c r="G2270" s="4">
        <v>0.82032000000000005</v>
      </c>
      <c r="H2270" s="4">
        <v>0.27322000000000002</v>
      </c>
      <c r="I2270" s="4">
        <v>0.56508999999999998</v>
      </c>
      <c r="J2270" s="4">
        <v>0.99699800000000005</v>
      </c>
      <c r="K2270" s="4">
        <v>1564</v>
      </c>
      <c r="L2270" s="4">
        <v>5</v>
      </c>
      <c r="M2270" s="4">
        <v>-4.3212000000000002</v>
      </c>
    </row>
    <row r="2271" spans="1:13">
      <c r="A2271" s="4" t="s">
        <v>2277</v>
      </c>
      <c r="B2271" s="4">
        <v>0.81359999999999999</v>
      </c>
      <c r="C2271" s="4">
        <v>0.81762000000000001</v>
      </c>
      <c r="D2271" s="4">
        <v>0.98300100000000001</v>
      </c>
      <c r="E2271" s="4">
        <v>2291</v>
      </c>
      <c r="F2271" s="4">
        <v>1</v>
      </c>
      <c r="G2271" s="4">
        <v>5.2023000000000001</v>
      </c>
      <c r="H2271" s="4">
        <v>0.26443</v>
      </c>
      <c r="I2271" s="4">
        <v>0.55393999999999999</v>
      </c>
      <c r="J2271" s="4">
        <v>0.99528899999999998</v>
      </c>
      <c r="K2271" s="4">
        <v>1544</v>
      </c>
      <c r="L2271" s="4">
        <v>5</v>
      </c>
      <c r="M2271" s="4">
        <v>-4.4353999999999996</v>
      </c>
    </row>
    <row r="2272" spans="1:13">
      <c r="A2272" s="4" t="s">
        <v>2278</v>
      </c>
      <c r="B2272" s="4">
        <v>0.81359999999999999</v>
      </c>
      <c r="C2272" s="4">
        <v>0.81762000000000001</v>
      </c>
      <c r="D2272" s="4">
        <v>0.98300100000000001</v>
      </c>
      <c r="E2272" s="4">
        <v>2292</v>
      </c>
      <c r="F2272" s="4">
        <v>1</v>
      </c>
      <c r="G2272" s="4">
        <v>0.92340999999999995</v>
      </c>
      <c r="H2272" s="4">
        <v>0.31751000000000001</v>
      </c>
      <c r="I2272" s="4">
        <v>0.54596</v>
      </c>
      <c r="J2272" s="4">
        <v>0.99340499999999998</v>
      </c>
      <c r="K2272" s="4">
        <v>1689</v>
      </c>
      <c r="L2272" s="4">
        <v>3</v>
      </c>
      <c r="M2272" s="4">
        <v>-4.1033999999999997</v>
      </c>
    </row>
    <row r="2273" spans="1:13">
      <c r="A2273" s="4" t="s">
        <v>2279</v>
      </c>
      <c r="B2273" s="4">
        <v>0.81359999999999999</v>
      </c>
      <c r="C2273" s="4">
        <v>0.81762000000000001</v>
      </c>
      <c r="D2273" s="4">
        <v>0.98300100000000001</v>
      </c>
      <c r="E2273" s="4">
        <v>2293</v>
      </c>
      <c r="F2273" s="4">
        <v>1</v>
      </c>
      <c r="G2273" s="4">
        <v>-9.1639999999999999E-2</v>
      </c>
      <c r="H2273" s="4">
        <v>0.96802999999999995</v>
      </c>
      <c r="I2273" s="4">
        <v>0.98662000000000005</v>
      </c>
      <c r="J2273" s="4">
        <v>0.99920500000000001</v>
      </c>
      <c r="K2273" s="4">
        <v>2804</v>
      </c>
      <c r="L2273" s="4">
        <v>1</v>
      </c>
      <c r="M2273" s="4">
        <v>-2.7885</v>
      </c>
    </row>
    <row r="2274" spans="1:13">
      <c r="A2274" s="4" t="s">
        <v>2280</v>
      </c>
      <c r="B2274" s="4">
        <v>0.81359999999999999</v>
      </c>
      <c r="C2274" s="4">
        <v>0.81762000000000001</v>
      </c>
      <c r="D2274" s="4">
        <v>0.98300100000000001</v>
      </c>
      <c r="E2274" s="4">
        <v>2294</v>
      </c>
      <c r="F2274" s="4">
        <v>1</v>
      </c>
      <c r="G2274" s="4">
        <v>-0.32379000000000002</v>
      </c>
      <c r="H2274" s="4">
        <v>0.2442</v>
      </c>
      <c r="I2274" s="4">
        <v>0.52856000000000003</v>
      </c>
      <c r="J2274" s="4">
        <v>0.98898299999999995</v>
      </c>
      <c r="K2274" s="4">
        <v>1473</v>
      </c>
      <c r="L2274" s="4">
        <v>3</v>
      </c>
      <c r="M2274" s="4">
        <v>-3.4350000000000001</v>
      </c>
    </row>
    <row r="2275" spans="1:13">
      <c r="A2275" s="4" t="s">
        <v>2281</v>
      </c>
      <c r="B2275" s="4">
        <v>0.81359999999999999</v>
      </c>
      <c r="C2275" s="4">
        <v>0.81762000000000001</v>
      </c>
      <c r="D2275" s="4">
        <v>0.98300100000000001</v>
      </c>
      <c r="E2275" s="4">
        <v>2295</v>
      </c>
      <c r="F2275" s="4">
        <v>1</v>
      </c>
      <c r="G2275" s="4">
        <v>4.6637000000000004</v>
      </c>
      <c r="H2275" s="4">
        <v>0.15268999999999999</v>
      </c>
      <c r="I2275" s="4">
        <v>0.40409</v>
      </c>
      <c r="J2275" s="4">
        <v>0.98898299999999995</v>
      </c>
      <c r="K2275" s="4">
        <v>1100</v>
      </c>
      <c r="L2275" s="4">
        <v>4</v>
      </c>
      <c r="M2275" s="4">
        <v>-5.0101000000000004</v>
      </c>
    </row>
    <row r="2276" spans="1:13">
      <c r="A2276" s="4" t="s">
        <v>2282</v>
      </c>
      <c r="B2276" s="4">
        <v>0.81359999999999999</v>
      </c>
      <c r="C2276" s="4">
        <v>0.81762000000000001</v>
      </c>
      <c r="D2276" s="4">
        <v>0.98300100000000001</v>
      </c>
      <c r="E2276" s="4">
        <v>2296</v>
      </c>
      <c r="F2276" s="4">
        <v>1</v>
      </c>
      <c r="G2276" s="4">
        <v>-6.4686999999999995E-2</v>
      </c>
      <c r="H2276" s="4">
        <v>0.29638999999999999</v>
      </c>
      <c r="I2276" s="4">
        <v>0.59348999999999996</v>
      </c>
      <c r="J2276" s="4">
        <v>0.99699800000000005</v>
      </c>
      <c r="K2276" s="4">
        <v>1626</v>
      </c>
      <c r="L2276" s="4">
        <v>4</v>
      </c>
      <c r="M2276" s="4">
        <v>-3.5749</v>
      </c>
    </row>
    <row r="2277" spans="1:13">
      <c r="A2277" s="4" t="s">
        <v>2283</v>
      </c>
      <c r="B2277" s="4">
        <v>0.81359999999999999</v>
      </c>
      <c r="C2277" s="4">
        <v>0.81762000000000001</v>
      </c>
      <c r="D2277" s="4">
        <v>0.98300100000000001</v>
      </c>
      <c r="E2277" s="4">
        <v>2297</v>
      </c>
      <c r="F2277" s="4">
        <v>1</v>
      </c>
      <c r="G2277" s="4">
        <v>6.4429999999999996</v>
      </c>
      <c r="H2277" s="4">
        <v>0.15071999999999999</v>
      </c>
      <c r="I2277" s="4">
        <v>0.37947999999999998</v>
      </c>
      <c r="J2277" s="4">
        <v>0.98708499999999999</v>
      </c>
      <c r="K2277" s="4">
        <v>1091</v>
      </c>
      <c r="L2277" s="4">
        <v>5</v>
      </c>
      <c r="M2277" s="4">
        <v>-4.8939000000000004</v>
      </c>
    </row>
    <row r="2278" spans="1:13">
      <c r="A2278" s="4" t="s">
        <v>2284</v>
      </c>
      <c r="B2278" s="4">
        <v>0.81359999999999999</v>
      </c>
      <c r="C2278" s="4">
        <v>0.81762000000000001</v>
      </c>
      <c r="D2278" s="4">
        <v>0.98300100000000001</v>
      </c>
      <c r="E2278" s="4">
        <v>2298</v>
      </c>
      <c r="F2278" s="4">
        <v>1</v>
      </c>
      <c r="G2278" s="4">
        <v>6.5350999999999999</v>
      </c>
      <c r="H2278" s="4">
        <v>2.4072E-2</v>
      </c>
      <c r="I2278" s="4">
        <v>9.6812999999999996E-2</v>
      </c>
      <c r="J2278" s="4">
        <v>0.88075800000000004</v>
      </c>
      <c r="K2278" s="4">
        <v>308</v>
      </c>
      <c r="L2278" s="4">
        <v>6</v>
      </c>
      <c r="M2278" s="4">
        <v>-6.6557000000000004</v>
      </c>
    </row>
    <row r="2279" spans="1:13">
      <c r="A2279" s="4" t="s">
        <v>2285</v>
      </c>
      <c r="B2279" s="4">
        <v>0.81359999999999999</v>
      </c>
      <c r="C2279" s="4">
        <v>0.81762000000000001</v>
      </c>
      <c r="D2279" s="4">
        <v>0.98300100000000001</v>
      </c>
      <c r="E2279" s="4">
        <v>2299</v>
      </c>
      <c r="F2279" s="4">
        <v>1</v>
      </c>
      <c r="G2279" s="4">
        <v>0.58123999999999998</v>
      </c>
      <c r="H2279" s="4">
        <v>3.5327999999999998E-2</v>
      </c>
      <c r="I2279" s="4">
        <v>0.13286000000000001</v>
      </c>
      <c r="J2279" s="4">
        <v>0.89925500000000003</v>
      </c>
      <c r="K2279" s="4">
        <v>414</v>
      </c>
      <c r="L2279" s="4">
        <v>5</v>
      </c>
      <c r="M2279" s="4">
        <v>-6.6821999999999999</v>
      </c>
    </row>
    <row r="2280" spans="1:13">
      <c r="A2280" s="4" t="s">
        <v>2286</v>
      </c>
      <c r="B2280" s="4">
        <v>0.81359999999999999</v>
      </c>
      <c r="C2280" s="4">
        <v>0.81762000000000001</v>
      </c>
      <c r="D2280" s="4">
        <v>0.98300100000000001</v>
      </c>
      <c r="E2280" s="4">
        <v>2300</v>
      </c>
      <c r="F2280" s="4">
        <v>1</v>
      </c>
      <c r="G2280" s="4">
        <v>1.3025</v>
      </c>
      <c r="H2280" s="4">
        <v>0.89768999999999999</v>
      </c>
      <c r="I2280" s="4">
        <v>0.95023999999999997</v>
      </c>
      <c r="J2280" s="4">
        <v>0.99853999999999998</v>
      </c>
      <c r="K2280" s="4">
        <v>2722</v>
      </c>
      <c r="L2280" s="4">
        <v>1</v>
      </c>
      <c r="M2280" s="4">
        <v>-1.9478</v>
      </c>
    </row>
    <row r="2281" spans="1:13">
      <c r="A2281" s="4" t="s">
        <v>2287</v>
      </c>
      <c r="B2281" s="4">
        <v>0.81359999999999999</v>
      </c>
      <c r="C2281" s="4">
        <v>0.81762000000000001</v>
      </c>
      <c r="D2281" s="4">
        <v>0.98300100000000001</v>
      </c>
      <c r="E2281" s="4">
        <v>2301</v>
      </c>
      <c r="F2281" s="4">
        <v>1</v>
      </c>
      <c r="G2281" s="4">
        <v>5.9687000000000001</v>
      </c>
      <c r="H2281" s="4">
        <v>0.92012000000000005</v>
      </c>
      <c r="I2281" s="4">
        <v>0.96948999999999996</v>
      </c>
      <c r="J2281" s="4">
        <v>0.99853999999999998</v>
      </c>
      <c r="K2281" s="4">
        <v>2747</v>
      </c>
      <c r="L2281" s="4">
        <v>2</v>
      </c>
      <c r="M2281" s="4">
        <v>-2.1865000000000001</v>
      </c>
    </row>
    <row r="2282" spans="1:13">
      <c r="A2282" s="4" t="s">
        <v>2288</v>
      </c>
      <c r="B2282" s="4">
        <v>0.81359999999999999</v>
      </c>
      <c r="C2282" s="4">
        <v>0.81762000000000001</v>
      </c>
      <c r="D2282" s="4">
        <v>0.98300100000000001</v>
      </c>
      <c r="E2282" s="4">
        <v>2302</v>
      </c>
      <c r="F2282" s="4">
        <v>1</v>
      </c>
      <c r="G2282" s="4">
        <v>-0.42414000000000002</v>
      </c>
      <c r="H2282" s="4">
        <v>0.45404</v>
      </c>
      <c r="I2282" s="4">
        <v>0.73609000000000002</v>
      </c>
      <c r="J2282" s="4">
        <v>0.99699800000000005</v>
      </c>
      <c r="K2282" s="4">
        <v>2047</v>
      </c>
      <c r="L2282" s="4">
        <v>3</v>
      </c>
      <c r="M2282" s="4">
        <v>-3.0842999999999998</v>
      </c>
    </row>
    <row r="2283" spans="1:13">
      <c r="A2283" s="4" t="s">
        <v>2289</v>
      </c>
      <c r="B2283" s="4">
        <v>0.81359999999999999</v>
      </c>
      <c r="C2283" s="4">
        <v>0.81762000000000001</v>
      </c>
      <c r="D2283" s="4">
        <v>0.98300100000000001</v>
      </c>
      <c r="E2283" s="4">
        <v>2303</v>
      </c>
      <c r="F2283" s="4">
        <v>1</v>
      </c>
      <c r="G2283" s="4">
        <v>-4.3485000000000003E-2</v>
      </c>
      <c r="H2283" s="4">
        <v>0.36747000000000002</v>
      </c>
      <c r="I2283" s="4">
        <v>0.63553000000000004</v>
      </c>
      <c r="J2283" s="4">
        <v>0.99699800000000005</v>
      </c>
      <c r="K2283" s="4">
        <v>1821</v>
      </c>
      <c r="L2283" s="4">
        <v>3</v>
      </c>
      <c r="M2283" s="4">
        <v>-3.9262000000000001</v>
      </c>
    </row>
    <row r="2284" spans="1:13">
      <c r="A2284" s="4" t="s">
        <v>2290</v>
      </c>
      <c r="B2284" s="4">
        <v>0.81359999999999999</v>
      </c>
      <c r="C2284" s="4">
        <v>0.81762000000000001</v>
      </c>
      <c r="D2284" s="4">
        <v>0.98300100000000001</v>
      </c>
      <c r="E2284" s="4">
        <v>2304</v>
      </c>
      <c r="F2284" s="4">
        <v>1</v>
      </c>
      <c r="G2284" s="4">
        <v>5.1833999999999998</v>
      </c>
      <c r="H2284" s="4">
        <v>0.29809000000000002</v>
      </c>
      <c r="I2284" s="4">
        <v>0.59545000000000003</v>
      </c>
      <c r="J2284" s="4">
        <v>0.99699800000000005</v>
      </c>
      <c r="K2284" s="4">
        <v>1632</v>
      </c>
      <c r="L2284" s="4">
        <v>4</v>
      </c>
      <c r="M2284" s="4">
        <v>-4.0362999999999998</v>
      </c>
    </row>
    <row r="2285" spans="1:13">
      <c r="A2285" s="4" t="s">
        <v>2291</v>
      </c>
      <c r="B2285" s="4">
        <v>0.81359999999999999</v>
      </c>
      <c r="C2285" s="4">
        <v>0.81762000000000001</v>
      </c>
      <c r="D2285" s="4">
        <v>0.98300100000000001</v>
      </c>
      <c r="E2285" s="4">
        <v>2305</v>
      </c>
      <c r="F2285" s="4">
        <v>1</v>
      </c>
      <c r="G2285" s="4">
        <v>0.60263</v>
      </c>
      <c r="H2285" s="4">
        <v>0.13321</v>
      </c>
      <c r="I2285" s="4">
        <v>0.36952000000000002</v>
      </c>
      <c r="J2285" s="4">
        <v>0.97828099999999996</v>
      </c>
      <c r="K2285" s="4">
        <v>1020</v>
      </c>
      <c r="L2285" s="4">
        <v>4</v>
      </c>
      <c r="M2285" s="4">
        <v>-5.0273000000000003</v>
      </c>
    </row>
    <row r="2286" spans="1:13">
      <c r="A2286" s="4" t="s">
        <v>2292</v>
      </c>
      <c r="B2286" s="4">
        <v>0.81359999999999999</v>
      </c>
      <c r="C2286" s="4">
        <v>0.81762000000000001</v>
      </c>
      <c r="D2286" s="4">
        <v>0.98300100000000001</v>
      </c>
      <c r="E2286" s="4">
        <v>2306</v>
      </c>
      <c r="F2286" s="4">
        <v>1</v>
      </c>
      <c r="G2286" s="4">
        <v>-0.59648999999999996</v>
      </c>
      <c r="H2286" s="4">
        <v>0.23266000000000001</v>
      </c>
      <c r="I2286" s="4">
        <v>0.51383000000000001</v>
      </c>
      <c r="J2286" s="4">
        <v>0.98898299999999995</v>
      </c>
      <c r="K2286" s="4">
        <v>1420</v>
      </c>
      <c r="L2286" s="4">
        <v>5</v>
      </c>
      <c r="M2286" s="4">
        <v>-4.6527000000000003</v>
      </c>
    </row>
    <row r="2287" spans="1:13">
      <c r="A2287" s="4" t="s">
        <v>2293</v>
      </c>
      <c r="B2287" s="4">
        <v>0.81359999999999999</v>
      </c>
      <c r="C2287" s="4">
        <v>0.81762000000000001</v>
      </c>
      <c r="D2287" s="4">
        <v>0.98300100000000001</v>
      </c>
      <c r="E2287" s="4">
        <v>2307</v>
      </c>
      <c r="F2287" s="4">
        <v>1</v>
      </c>
      <c r="G2287" s="4">
        <v>0.25417000000000001</v>
      </c>
      <c r="H2287" s="4">
        <v>0.63010999999999995</v>
      </c>
      <c r="I2287" s="4">
        <v>0.82648999999999995</v>
      </c>
      <c r="J2287" s="4">
        <v>0.99699800000000005</v>
      </c>
      <c r="K2287" s="4">
        <v>2371</v>
      </c>
      <c r="L2287" s="4">
        <v>2</v>
      </c>
      <c r="M2287" s="4">
        <v>-2.7103000000000002</v>
      </c>
    </row>
    <row r="2288" spans="1:13">
      <c r="A2288" s="4" t="s">
        <v>2294</v>
      </c>
      <c r="B2288" s="4">
        <v>0.81359999999999999</v>
      </c>
      <c r="C2288" s="4">
        <v>0.81762000000000001</v>
      </c>
      <c r="D2288" s="4">
        <v>0.98300100000000001</v>
      </c>
      <c r="E2288" s="4">
        <v>2308</v>
      </c>
      <c r="F2288" s="4">
        <v>1</v>
      </c>
      <c r="G2288" s="4">
        <v>5.9126000000000003</v>
      </c>
      <c r="H2288" s="4">
        <v>5.2762000000000003E-2</v>
      </c>
      <c r="I2288" s="4">
        <v>0.18468000000000001</v>
      </c>
      <c r="J2288" s="4">
        <v>0.92991800000000002</v>
      </c>
      <c r="K2288" s="4">
        <v>550</v>
      </c>
      <c r="L2288" s="4">
        <v>5</v>
      </c>
      <c r="M2288" s="4">
        <v>-5.758</v>
      </c>
    </row>
    <row r="2289" spans="1:13">
      <c r="A2289" s="4" t="s">
        <v>2295</v>
      </c>
      <c r="B2289" s="4">
        <v>0.81359999999999999</v>
      </c>
      <c r="C2289" s="4">
        <v>0.81762000000000001</v>
      </c>
      <c r="D2289" s="4">
        <v>0.98300100000000001</v>
      </c>
      <c r="E2289" s="4">
        <v>2309</v>
      </c>
      <c r="F2289" s="4">
        <v>1</v>
      </c>
      <c r="G2289" s="4">
        <v>1.9709000000000001</v>
      </c>
      <c r="H2289" s="4">
        <v>8.8528999999999997E-2</v>
      </c>
      <c r="I2289" s="4">
        <v>0.27477000000000001</v>
      </c>
      <c r="J2289" s="4">
        <v>0.94564499999999996</v>
      </c>
      <c r="K2289" s="4">
        <v>790</v>
      </c>
      <c r="L2289" s="4">
        <v>6</v>
      </c>
      <c r="M2289" s="4">
        <v>-6.2373000000000003</v>
      </c>
    </row>
    <row r="2290" spans="1:13">
      <c r="A2290" s="4" t="s">
        <v>2296</v>
      </c>
      <c r="B2290" s="4">
        <v>0.81359999999999999</v>
      </c>
      <c r="C2290" s="4">
        <v>0.81762000000000001</v>
      </c>
      <c r="D2290" s="4">
        <v>0.98300100000000001</v>
      </c>
      <c r="E2290" s="4">
        <v>2310</v>
      </c>
      <c r="F2290" s="4">
        <v>1</v>
      </c>
      <c r="G2290" s="4">
        <v>-0.29204999999999998</v>
      </c>
      <c r="H2290" s="4">
        <v>0.63612999999999997</v>
      </c>
      <c r="I2290" s="4">
        <v>0.86060000000000003</v>
      </c>
      <c r="J2290" s="4">
        <v>0.99699800000000005</v>
      </c>
      <c r="K2290" s="4">
        <v>2383</v>
      </c>
      <c r="L2290" s="4">
        <v>3</v>
      </c>
      <c r="M2290" s="4">
        <v>-2.0329000000000002</v>
      </c>
    </row>
    <row r="2291" spans="1:13">
      <c r="A2291" s="4" t="s">
        <v>2297</v>
      </c>
      <c r="B2291" s="4">
        <v>0.81359999999999999</v>
      </c>
      <c r="C2291" s="4">
        <v>0.81762000000000001</v>
      </c>
      <c r="D2291" s="4">
        <v>0.98300100000000001</v>
      </c>
      <c r="E2291" s="4">
        <v>2311</v>
      </c>
      <c r="F2291" s="4">
        <v>1</v>
      </c>
      <c r="G2291" s="4">
        <v>6.9740000000000002</v>
      </c>
      <c r="H2291" s="4">
        <v>0.34871000000000002</v>
      </c>
      <c r="I2291" s="4">
        <v>0.65371999999999997</v>
      </c>
      <c r="J2291" s="4">
        <v>0.99699800000000005</v>
      </c>
      <c r="K2291" s="4">
        <v>1778</v>
      </c>
      <c r="L2291" s="4">
        <v>3</v>
      </c>
      <c r="M2291" s="4">
        <v>-2.5960999999999999</v>
      </c>
    </row>
    <row r="2292" spans="1:13">
      <c r="A2292" s="4" t="s">
        <v>2298</v>
      </c>
      <c r="B2292" s="4">
        <v>0.69437000000000004</v>
      </c>
      <c r="C2292" s="4">
        <v>0.81945000000000001</v>
      </c>
      <c r="D2292" s="4">
        <v>0.98429</v>
      </c>
      <c r="E2292" s="4">
        <v>2055</v>
      </c>
      <c r="F2292" s="4">
        <v>1</v>
      </c>
      <c r="G2292" s="4">
        <v>1.2655000000000001</v>
      </c>
      <c r="H2292" s="4">
        <v>3.2250000000000001E-2</v>
      </c>
      <c r="I2292" s="4">
        <v>0.13344</v>
      </c>
      <c r="J2292" s="4">
        <v>0.89925500000000003</v>
      </c>
      <c r="K2292" s="4">
        <v>387</v>
      </c>
      <c r="L2292" s="4">
        <v>6</v>
      </c>
      <c r="M2292" s="4">
        <v>-6.9820000000000002</v>
      </c>
    </row>
    <row r="2293" spans="1:13">
      <c r="A2293" s="4" t="s">
        <v>2299</v>
      </c>
      <c r="B2293" s="4">
        <v>0.82037000000000004</v>
      </c>
      <c r="C2293" s="4">
        <v>0.8196</v>
      </c>
      <c r="D2293" s="4">
        <v>0.98429</v>
      </c>
      <c r="E2293" s="4">
        <v>2323</v>
      </c>
      <c r="F2293" s="4">
        <v>0</v>
      </c>
      <c r="G2293" s="4">
        <v>3.7866</v>
      </c>
      <c r="H2293" s="4">
        <v>5.9027000000000003E-2</v>
      </c>
      <c r="I2293" s="4">
        <v>0.18436</v>
      </c>
      <c r="J2293" s="4">
        <v>0.92991800000000002</v>
      </c>
      <c r="K2293" s="4">
        <v>589</v>
      </c>
      <c r="L2293" s="4">
        <v>3</v>
      </c>
      <c r="M2293" s="4">
        <v>-5.6451000000000002</v>
      </c>
    </row>
    <row r="2294" spans="1:13">
      <c r="A2294" s="4" t="s">
        <v>2300</v>
      </c>
      <c r="B2294" s="4">
        <v>0.82025999999999999</v>
      </c>
      <c r="C2294" s="4">
        <v>0.82042000000000004</v>
      </c>
      <c r="D2294" s="4">
        <v>0.98429</v>
      </c>
      <c r="E2294" s="4">
        <v>2322</v>
      </c>
      <c r="F2294" s="4">
        <v>0</v>
      </c>
      <c r="G2294" s="4">
        <v>6.8419999999999996</v>
      </c>
      <c r="H2294" s="4">
        <v>0.7651</v>
      </c>
      <c r="I2294" s="4">
        <v>0.87007000000000001</v>
      </c>
      <c r="J2294" s="4">
        <v>0.99699800000000005</v>
      </c>
      <c r="K2294" s="4">
        <v>2574</v>
      </c>
      <c r="L2294" s="4">
        <v>1</v>
      </c>
      <c r="M2294" s="4">
        <v>-1.9619</v>
      </c>
    </row>
    <row r="2295" spans="1:13">
      <c r="A2295" s="4" t="s">
        <v>2301</v>
      </c>
      <c r="B2295" s="4">
        <v>0.82196000000000002</v>
      </c>
      <c r="C2295" s="4">
        <v>0.82120000000000004</v>
      </c>
      <c r="D2295" s="4">
        <v>0.98429</v>
      </c>
      <c r="E2295" s="4">
        <v>2324</v>
      </c>
      <c r="F2295" s="4">
        <v>0</v>
      </c>
      <c r="G2295" s="4">
        <v>4.0580999999999996</v>
      </c>
      <c r="H2295" s="4">
        <v>0.14729</v>
      </c>
      <c r="I2295" s="4">
        <v>0.34115000000000001</v>
      </c>
      <c r="J2295" s="4">
        <v>0.96895399999999998</v>
      </c>
      <c r="K2295" s="4">
        <v>1074</v>
      </c>
      <c r="L2295" s="4">
        <v>3</v>
      </c>
      <c r="M2295" s="4">
        <v>-5.1590999999999996</v>
      </c>
    </row>
    <row r="2296" spans="1:13">
      <c r="A2296" s="4" t="s">
        <v>2302</v>
      </c>
      <c r="B2296" s="4">
        <v>0.76585000000000003</v>
      </c>
      <c r="C2296" s="4">
        <v>0.82142000000000004</v>
      </c>
      <c r="D2296" s="4">
        <v>0.98429</v>
      </c>
      <c r="E2296" s="4">
        <v>2195</v>
      </c>
      <c r="F2296" s="4">
        <v>1</v>
      </c>
      <c r="G2296" s="4">
        <v>6.7382</v>
      </c>
      <c r="H2296" s="4">
        <v>4.7522000000000002E-2</v>
      </c>
      <c r="I2296" s="4">
        <v>0.15528</v>
      </c>
      <c r="J2296" s="4">
        <v>0.925454</v>
      </c>
      <c r="K2296" s="4">
        <v>508</v>
      </c>
      <c r="L2296" s="4">
        <v>5</v>
      </c>
      <c r="M2296" s="4">
        <v>-5.4054000000000002</v>
      </c>
    </row>
    <row r="2297" spans="1:13">
      <c r="A2297" s="4" t="s">
        <v>2303</v>
      </c>
      <c r="B2297" s="4">
        <v>0.82216999999999996</v>
      </c>
      <c r="C2297" s="4">
        <v>0.82147000000000003</v>
      </c>
      <c r="D2297" s="4">
        <v>0.98429</v>
      </c>
      <c r="E2297" s="4">
        <v>2325</v>
      </c>
      <c r="F2297" s="4">
        <v>0</v>
      </c>
      <c r="G2297" s="4">
        <v>2.9527000000000001</v>
      </c>
      <c r="H2297" s="4">
        <v>0.73448000000000002</v>
      </c>
      <c r="I2297" s="4">
        <v>0.89973999999999998</v>
      </c>
      <c r="J2297" s="4">
        <v>0.99699800000000005</v>
      </c>
      <c r="K2297" s="4">
        <v>2523</v>
      </c>
      <c r="L2297" s="4">
        <v>3</v>
      </c>
      <c r="M2297" s="4">
        <v>-1.4417</v>
      </c>
    </row>
    <row r="2298" spans="1:13">
      <c r="A2298" s="4" t="s">
        <v>2304</v>
      </c>
      <c r="B2298" s="4">
        <v>0.82238</v>
      </c>
      <c r="C2298" s="4">
        <v>0.82167999999999997</v>
      </c>
      <c r="D2298" s="4">
        <v>0.98429</v>
      </c>
      <c r="E2298" s="4">
        <v>2326</v>
      </c>
      <c r="F2298" s="4">
        <v>0</v>
      </c>
      <c r="G2298" s="4">
        <v>1.0965</v>
      </c>
      <c r="H2298" s="4">
        <v>0.23449999999999999</v>
      </c>
      <c r="I2298" s="4">
        <v>0.48076000000000002</v>
      </c>
      <c r="J2298" s="4">
        <v>0.98898299999999995</v>
      </c>
      <c r="K2298" s="4">
        <v>1429</v>
      </c>
      <c r="L2298" s="4">
        <v>4</v>
      </c>
      <c r="M2298" s="4">
        <v>-5.2469999999999999</v>
      </c>
    </row>
    <row r="2299" spans="1:13">
      <c r="A2299" s="4" t="s">
        <v>2305</v>
      </c>
      <c r="B2299" s="4">
        <v>0.82247999999999999</v>
      </c>
      <c r="C2299" s="4">
        <v>0.82177999999999995</v>
      </c>
      <c r="D2299" s="4">
        <v>0.98429</v>
      </c>
      <c r="E2299" s="4">
        <v>2327</v>
      </c>
      <c r="F2299" s="4">
        <v>0</v>
      </c>
      <c r="G2299" s="4">
        <v>4.6989000000000001</v>
      </c>
      <c r="H2299" s="4">
        <v>0.41864000000000001</v>
      </c>
      <c r="I2299" s="4">
        <v>0.67276999999999998</v>
      </c>
      <c r="J2299" s="4">
        <v>0.99699800000000005</v>
      </c>
      <c r="K2299" s="4">
        <v>1955</v>
      </c>
      <c r="L2299" s="4">
        <v>2</v>
      </c>
      <c r="M2299" s="4">
        <v>-3.3915000000000002</v>
      </c>
    </row>
    <row r="2300" spans="1:13">
      <c r="A2300" s="4" t="s">
        <v>2306</v>
      </c>
      <c r="B2300" s="4">
        <v>0.76802999999999999</v>
      </c>
      <c r="C2300" s="4">
        <v>0.82245999999999997</v>
      </c>
      <c r="D2300" s="4">
        <v>0.98429</v>
      </c>
      <c r="E2300" s="4">
        <v>2201</v>
      </c>
      <c r="F2300" s="4">
        <v>1</v>
      </c>
      <c r="G2300" s="4">
        <v>2.6859999999999999</v>
      </c>
      <c r="H2300" s="4">
        <v>3.5485000000000003E-2</v>
      </c>
      <c r="I2300" s="4">
        <v>0.14421</v>
      </c>
      <c r="J2300" s="4">
        <v>0.91606100000000001</v>
      </c>
      <c r="K2300" s="4">
        <v>416</v>
      </c>
      <c r="L2300" s="4">
        <v>6</v>
      </c>
      <c r="M2300" s="4">
        <v>-4.6999000000000004</v>
      </c>
    </row>
    <row r="2301" spans="1:13">
      <c r="A2301" s="4" t="s">
        <v>2307</v>
      </c>
      <c r="B2301" s="4">
        <v>0.82338999999999996</v>
      </c>
      <c r="C2301" s="4">
        <v>0.82345999999999997</v>
      </c>
      <c r="D2301" s="4">
        <v>0.98429</v>
      </c>
      <c r="E2301" s="4">
        <v>2328</v>
      </c>
      <c r="F2301" s="4">
        <v>0</v>
      </c>
      <c r="G2301" s="4">
        <v>6.8718000000000004</v>
      </c>
      <c r="H2301" s="4">
        <v>5.6982999999999999E-2</v>
      </c>
      <c r="I2301" s="4">
        <v>0.19983000000000001</v>
      </c>
      <c r="J2301" s="4">
        <v>0.93167800000000001</v>
      </c>
      <c r="K2301" s="4">
        <v>578</v>
      </c>
      <c r="L2301" s="4">
        <v>3</v>
      </c>
      <c r="M2301" s="4">
        <v>-3.4830000000000001</v>
      </c>
    </row>
    <row r="2302" spans="1:13">
      <c r="A2302" s="4" t="s">
        <v>2308</v>
      </c>
      <c r="B2302" s="4">
        <v>0.77185000000000004</v>
      </c>
      <c r="C2302" s="4">
        <v>0.82432000000000005</v>
      </c>
      <c r="D2302" s="4">
        <v>0.98429</v>
      </c>
      <c r="E2302" s="4">
        <v>2205</v>
      </c>
      <c r="F2302" s="4">
        <v>1</v>
      </c>
      <c r="G2302" s="4">
        <v>0.61577000000000004</v>
      </c>
      <c r="H2302" s="4">
        <v>4.335E-2</v>
      </c>
      <c r="I2302" s="4">
        <v>0.16488</v>
      </c>
      <c r="J2302" s="4">
        <v>0.92991800000000002</v>
      </c>
      <c r="K2302" s="4">
        <v>477</v>
      </c>
      <c r="L2302" s="4">
        <v>3</v>
      </c>
      <c r="M2302" s="4">
        <v>-3.3237999999999999</v>
      </c>
    </row>
    <row r="2303" spans="1:13">
      <c r="A2303" s="4" t="s">
        <v>2309</v>
      </c>
      <c r="B2303" s="4">
        <v>0.82574000000000003</v>
      </c>
      <c r="C2303" s="4">
        <v>0.82496999999999998</v>
      </c>
      <c r="D2303" s="4">
        <v>0.98429</v>
      </c>
      <c r="E2303" s="4">
        <v>2329</v>
      </c>
      <c r="F2303" s="4">
        <v>0</v>
      </c>
      <c r="G2303" s="4">
        <v>4.8137999999999996</v>
      </c>
      <c r="H2303" s="4">
        <v>8.3718999999999998E-3</v>
      </c>
      <c r="I2303" s="4">
        <v>3.8057000000000001E-2</v>
      </c>
      <c r="J2303" s="4">
        <v>0.87589099999999998</v>
      </c>
      <c r="K2303" s="4">
        <v>123</v>
      </c>
      <c r="L2303" s="4">
        <v>5</v>
      </c>
      <c r="M2303" s="4">
        <v>-4.8585000000000003</v>
      </c>
    </row>
    <row r="2304" spans="1:13">
      <c r="A2304" s="4" t="s">
        <v>2310</v>
      </c>
      <c r="B2304" s="4">
        <v>0.77383000000000002</v>
      </c>
      <c r="C2304" s="4">
        <v>0.82521</v>
      </c>
      <c r="D2304" s="4">
        <v>0.98429</v>
      </c>
      <c r="E2304" s="4">
        <v>2208</v>
      </c>
      <c r="F2304" s="4">
        <v>1</v>
      </c>
      <c r="G2304" s="4">
        <v>0.33169999999999999</v>
      </c>
      <c r="H2304" s="4">
        <v>0.75897000000000003</v>
      </c>
      <c r="I2304" s="4">
        <v>0.90561000000000003</v>
      </c>
      <c r="J2304" s="4">
        <v>0.99699800000000005</v>
      </c>
      <c r="K2304" s="4">
        <v>2564</v>
      </c>
      <c r="L2304" s="4">
        <v>2</v>
      </c>
      <c r="M2304" s="4">
        <v>-0.88273000000000001</v>
      </c>
    </row>
    <row r="2305" spans="1:13">
      <c r="A2305" s="4" t="s">
        <v>2311</v>
      </c>
      <c r="B2305" s="4">
        <v>0.82635999999999998</v>
      </c>
      <c r="C2305" s="4">
        <v>0.82565</v>
      </c>
      <c r="D2305" s="4">
        <v>0.98429</v>
      </c>
      <c r="E2305" s="4">
        <v>2331</v>
      </c>
      <c r="F2305" s="4">
        <v>0</v>
      </c>
      <c r="G2305" s="4">
        <v>5.7</v>
      </c>
      <c r="H2305" s="4">
        <v>0.55298999999999998</v>
      </c>
      <c r="I2305" s="4">
        <v>0.79261999999999999</v>
      </c>
      <c r="J2305" s="4">
        <v>0.99699800000000005</v>
      </c>
      <c r="K2305" s="4">
        <v>2234</v>
      </c>
      <c r="L2305" s="4">
        <v>2</v>
      </c>
      <c r="M2305" s="4">
        <v>-2.2174</v>
      </c>
    </row>
    <row r="2306" spans="1:13">
      <c r="A2306" s="4" t="s">
        <v>2312</v>
      </c>
      <c r="B2306" s="4">
        <v>0.82657000000000003</v>
      </c>
      <c r="C2306" s="4">
        <v>0.82582999999999995</v>
      </c>
      <c r="D2306" s="4">
        <v>0.98429</v>
      </c>
      <c r="E2306" s="4">
        <v>2332</v>
      </c>
      <c r="F2306" s="4">
        <v>0</v>
      </c>
      <c r="G2306" s="4">
        <v>4.5095000000000001</v>
      </c>
      <c r="H2306" s="4">
        <v>0.65522000000000002</v>
      </c>
      <c r="I2306" s="4">
        <v>0.84365000000000001</v>
      </c>
      <c r="J2306" s="4">
        <v>0.99699800000000005</v>
      </c>
      <c r="K2306" s="4">
        <v>2407</v>
      </c>
      <c r="L2306" s="4">
        <v>2</v>
      </c>
      <c r="M2306" s="4">
        <v>-1.778</v>
      </c>
    </row>
    <row r="2307" spans="1:13">
      <c r="A2307" s="4" t="s">
        <v>2313</v>
      </c>
      <c r="B2307" s="4">
        <v>0.82667999999999997</v>
      </c>
      <c r="C2307" s="4">
        <v>0.82594999999999996</v>
      </c>
      <c r="D2307" s="4">
        <v>0.98429</v>
      </c>
      <c r="E2307" s="4">
        <v>2333</v>
      </c>
      <c r="F2307" s="4">
        <v>0</v>
      </c>
      <c r="G2307" s="4">
        <v>4.1246</v>
      </c>
      <c r="H2307" s="4">
        <v>8.7132000000000001E-2</v>
      </c>
      <c r="I2307" s="4">
        <v>0.22939999999999999</v>
      </c>
      <c r="J2307" s="4">
        <v>0.93167800000000001</v>
      </c>
      <c r="K2307" s="4">
        <v>780</v>
      </c>
      <c r="L2307" s="4">
        <v>3</v>
      </c>
      <c r="M2307" s="4">
        <v>-7.2199</v>
      </c>
    </row>
    <row r="2308" spans="1:13">
      <c r="A2308" s="4" t="s">
        <v>2314</v>
      </c>
      <c r="B2308" s="4">
        <v>0.82677999999999996</v>
      </c>
      <c r="C2308" s="4">
        <v>0.82603000000000004</v>
      </c>
      <c r="D2308" s="4">
        <v>0.98429</v>
      </c>
      <c r="E2308" s="4">
        <v>2334</v>
      </c>
      <c r="F2308" s="4">
        <v>0</v>
      </c>
      <c r="G2308" s="4">
        <v>1.7198</v>
      </c>
      <c r="H2308" s="4">
        <v>5.0384999999999999E-2</v>
      </c>
      <c r="I2308" s="4">
        <v>0.16261</v>
      </c>
      <c r="J2308" s="4">
        <v>0.92991800000000002</v>
      </c>
      <c r="K2308" s="4">
        <v>529</v>
      </c>
      <c r="L2308" s="4">
        <v>2</v>
      </c>
      <c r="M2308" s="4">
        <v>-3.1751</v>
      </c>
    </row>
    <row r="2309" spans="1:13">
      <c r="A2309" s="4" t="s">
        <v>2315</v>
      </c>
      <c r="B2309" s="4">
        <v>0.77676999999999996</v>
      </c>
      <c r="C2309" s="4">
        <v>0.82642000000000004</v>
      </c>
      <c r="D2309" s="4">
        <v>0.98429</v>
      </c>
      <c r="E2309" s="4">
        <v>2215</v>
      </c>
      <c r="F2309" s="4">
        <v>1</v>
      </c>
      <c r="G2309" s="4">
        <v>3.7239</v>
      </c>
      <c r="H2309" s="4">
        <v>0.55593000000000004</v>
      </c>
      <c r="I2309" s="4">
        <v>0.79420999999999997</v>
      </c>
      <c r="J2309" s="4">
        <v>0.99699800000000005</v>
      </c>
      <c r="K2309" s="4">
        <v>2238</v>
      </c>
      <c r="L2309" s="4">
        <v>2</v>
      </c>
      <c r="M2309" s="4">
        <v>-2.1366999999999998</v>
      </c>
    </row>
    <row r="2310" spans="1:13">
      <c r="A2310" s="4" t="s">
        <v>2316</v>
      </c>
      <c r="B2310" s="4">
        <v>0.65764</v>
      </c>
      <c r="C2310" s="4">
        <v>0.82662000000000002</v>
      </c>
      <c r="D2310" s="4">
        <v>0.98429</v>
      </c>
      <c r="E2310" s="4">
        <v>1954</v>
      </c>
      <c r="F2310" s="4">
        <v>1</v>
      </c>
      <c r="G2310" s="4">
        <v>6.8544999999999998</v>
      </c>
      <c r="H2310" s="4">
        <v>0.24404999999999999</v>
      </c>
      <c r="I2310" s="4">
        <v>0.52836000000000005</v>
      </c>
      <c r="J2310" s="4">
        <v>0.98898299999999995</v>
      </c>
      <c r="K2310" s="4">
        <v>1472</v>
      </c>
      <c r="L2310" s="4">
        <v>5</v>
      </c>
      <c r="M2310" s="4">
        <v>-4.5110000000000001</v>
      </c>
    </row>
    <row r="2311" spans="1:13">
      <c r="A2311" s="4" t="s">
        <v>2317</v>
      </c>
      <c r="B2311" s="4">
        <v>0.78127999999999997</v>
      </c>
      <c r="C2311" s="4">
        <v>0.82862999999999998</v>
      </c>
      <c r="D2311" s="4">
        <v>0.98429</v>
      </c>
      <c r="E2311" s="4">
        <v>2225</v>
      </c>
      <c r="F2311" s="4">
        <v>1</v>
      </c>
      <c r="G2311" s="4">
        <v>1.3903000000000001</v>
      </c>
      <c r="H2311" s="4">
        <v>0.22040999999999999</v>
      </c>
      <c r="I2311" s="4">
        <v>0.49772</v>
      </c>
      <c r="J2311" s="4">
        <v>0.98898299999999995</v>
      </c>
      <c r="K2311" s="4">
        <v>1379</v>
      </c>
      <c r="L2311" s="4">
        <v>5</v>
      </c>
      <c r="M2311" s="4">
        <v>-4.8228999999999997</v>
      </c>
    </row>
    <row r="2312" spans="1:13">
      <c r="A2312" s="4" t="s">
        <v>2318</v>
      </c>
      <c r="B2312" s="4">
        <v>0.78191999999999995</v>
      </c>
      <c r="C2312" s="4">
        <v>0.82887999999999995</v>
      </c>
      <c r="D2312" s="4">
        <v>0.98429</v>
      </c>
      <c r="E2312" s="4">
        <v>2227</v>
      </c>
      <c r="F2312" s="4">
        <v>1</v>
      </c>
      <c r="G2312" s="4">
        <v>1.8596999999999999</v>
      </c>
      <c r="H2312" s="4">
        <v>0.71935000000000004</v>
      </c>
      <c r="I2312" s="4">
        <v>0.88358999999999999</v>
      </c>
      <c r="J2312" s="4">
        <v>0.99699800000000005</v>
      </c>
      <c r="K2312" s="4">
        <v>2501</v>
      </c>
      <c r="L2312" s="4">
        <v>3</v>
      </c>
      <c r="M2312" s="4">
        <v>-3.3647</v>
      </c>
    </row>
    <row r="2313" spans="1:13">
      <c r="A2313" s="4" t="s">
        <v>2319</v>
      </c>
      <c r="B2313" s="4">
        <v>0.82979000000000003</v>
      </c>
      <c r="C2313" s="4">
        <v>0.82896999999999998</v>
      </c>
      <c r="D2313" s="4">
        <v>0.98429</v>
      </c>
      <c r="E2313" s="4">
        <v>2338</v>
      </c>
      <c r="F2313" s="4">
        <v>0</v>
      </c>
      <c r="G2313" s="4">
        <v>2.5889000000000002</v>
      </c>
      <c r="H2313" s="4">
        <v>0.26440000000000002</v>
      </c>
      <c r="I2313" s="4">
        <v>0.55388999999999999</v>
      </c>
      <c r="J2313" s="4">
        <v>0.99528899999999998</v>
      </c>
      <c r="K2313" s="4">
        <v>1543</v>
      </c>
      <c r="L2313" s="4">
        <v>4</v>
      </c>
      <c r="M2313" s="4">
        <v>-3.8086000000000002</v>
      </c>
    </row>
    <row r="2314" spans="1:13">
      <c r="A2314" s="4" t="s">
        <v>2320</v>
      </c>
      <c r="B2314" s="4">
        <v>0.71091000000000004</v>
      </c>
      <c r="C2314" s="4">
        <v>0.83052000000000004</v>
      </c>
      <c r="D2314" s="4">
        <v>0.98429</v>
      </c>
      <c r="E2314" s="4">
        <v>2076</v>
      </c>
      <c r="F2314" s="4">
        <v>2</v>
      </c>
      <c r="G2314" s="4">
        <v>0.17666000000000001</v>
      </c>
      <c r="H2314" s="4">
        <v>0.20633000000000001</v>
      </c>
      <c r="I2314" s="4">
        <v>0.47898000000000002</v>
      </c>
      <c r="J2314" s="4">
        <v>0.98898299999999995</v>
      </c>
      <c r="K2314" s="4">
        <v>1311</v>
      </c>
      <c r="L2314" s="4">
        <v>2</v>
      </c>
      <c r="M2314" s="4">
        <v>-2.8336999999999999</v>
      </c>
    </row>
    <row r="2315" spans="1:13">
      <c r="A2315" s="4" t="s">
        <v>2321</v>
      </c>
      <c r="B2315" s="4">
        <v>0.71091000000000004</v>
      </c>
      <c r="C2315" s="4">
        <v>0.83052000000000004</v>
      </c>
      <c r="D2315" s="4">
        <v>0.98429</v>
      </c>
      <c r="E2315" s="4">
        <v>2077</v>
      </c>
      <c r="F2315" s="4">
        <v>2</v>
      </c>
      <c r="G2315" s="4">
        <v>-0.37526999999999999</v>
      </c>
      <c r="H2315" s="4">
        <v>0.47889999999999999</v>
      </c>
      <c r="I2315" s="4">
        <v>0.74567000000000005</v>
      </c>
      <c r="J2315" s="4">
        <v>0.99699800000000005</v>
      </c>
      <c r="K2315" s="4">
        <v>2102</v>
      </c>
      <c r="L2315" s="4">
        <v>4</v>
      </c>
      <c r="M2315" s="4">
        <v>-4.1553000000000004</v>
      </c>
    </row>
    <row r="2316" spans="1:13">
      <c r="A2316" s="4" t="s">
        <v>2322</v>
      </c>
      <c r="B2316" s="4">
        <v>0.71091000000000004</v>
      </c>
      <c r="C2316" s="4">
        <v>0.83052000000000004</v>
      </c>
      <c r="D2316" s="4">
        <v>0.98429</v>
      </c>
      <c r="E2316" s="4">
        <v>2078</v>
      </c>
      <c r="F2316" s="4">
        <v>2</v>
      </c>
      <c r="G2316" s="4">
        <v>0.32688</v>
      </c>
      <c r="H2316" s="4">
        <v>0.63470000000000004</v>
      </c>
      <c r="I2316" s="4">
        <v>0.83718999999999999</v>
      </c>
      <c r="J2316" s="4">
        <v>0.99699800000000005</v>
      </c>
      <c r="K2316" s="4">
        <v>2381</v>
      </c>
      <c r="L2316" s="4">
        <v>3</v>
      </c>
      <c r="M2316" s="4">
        <v>-3.1093000000000002</v>
      </c>
    </row>
    <row r="2317" spans="1:13">
      <c r="A2317" s="4" t="s">
        <v>2323</v>
      </c>
      <c r="B2317" s="4">
        <v>0.71091000000000004</v>
      </c>
      <c r="C2317" s="4">
        <v>0.83052000000000004</v>
      </c>
      <c r="D2317" s="4">
        <v>0.98429</v>
      </c>
      <c r="E2317" s="4">
        <v>2079</v>
      </c>
      <c r="F2317" s="4">
        <v>2</v>
      </c>
      <c r="G2317" s="4">
        <v>0.45291999999999999</v>
      </c>
      <c r="H2317" s="4">
        <v>0.93971000000000005</v>
      </c>
      <c r="I2317" s="4">
        <v>0.96109</v>
      </c>
      <c r="J2317" s="4">
        <v>0.99853999999999998</v>
      </c>
      <c r="K2317" s="4">
        <v>2773</v>
      </c>
      <c r="L2317" s="4">
        <v>1</v>
      </c>
      <c r="M2317" s="4">
        <v>-1.9313</v>
      </c>
    </row>
    <row r="2318" spans="1:13">
      <c r="A2318" s="4" t="s">
        <v>2324</v>
      </c>
      <c r="B2318" s="4">
        <v>0.71091000000000004</v>
      </c>
      <c r="C2318" s="4">
        <v>0.83052000000000004</v>
      </c>
      <c r="D2318" s="4">
        <v>0.98429</v>
      </c>
      <c r="E2318" s="4">
        <v>2080</v>
      </c>
      <c r="F2318" s="4">
        <v>2</v>
      </c>
      <c r="G2318" s="4">
        <v>6.5425000000000004</v>
      </c>
      <c r="H2318" s="4">
        <v>0.25629000000000002</v>
      </c>
      <c r="I2318" s="4">
        <v>0.54384999999999994</v>
      </c>
      <c r="J2318" s="4">
        <v>0.99232200000000004</v>
      </c>
      <c r="K2318" s="4">
        <v>1517</v>
      </c>
      <c r="L2318" s="4">
        <v>3</v>
      </c>
      <c r="M2318" s="4">
        <v>-3.0367000000000002</v>
      </c>
    </row>
    <row r="2319" spans="1:13">
      <c r="A2319" s="4" t="s">
        <v>2325</v>
      </c>
      <c r="B2319" s="4">
        <v>0.71091000000000004</v>
      </c>
      <c r="C2319" s="4">
        <v>0.83052000000000004</v>
      </c>
      <c r="D2319" s="4">
        <v>0.98429</v>
      </c>
      <c r="E2319" s="4">
        <v>2081</v>
      </c>
      <c r="F2319" s="4">
        <v>2</v>
      </c>
      <c r="G2319" s="4">
        <v>7.0644</v>
      </c>
      <c r="H2319" s="4">
        <v>0.59633999999999998</v>
      </c>
      <c r="I2319" s="4">
        <v>0.81633</v>
      </c>
      <c r="J2319" s="4">
        <v>0.99699800000000005</v>
      </c>
      <c r="K2319" s="4">
        <v>2308</v>
      </c>
      <c r="L2319" s="4">
        <v>3</v>
      </c>
      <c r="M2319" s="4">
        <v>-3.1044</v>
      </c>
    </row>
    <row r="2320" spans="1:13">
      <c r="A2320" s="4" t="s">
        <v>2326</v>
      </c>
      <c r="B2320" s="4">
        <v>0.71091000000000004</v>
      </c>
      <c r="C2320" s="4">
        <v>0.83052000000000004</v>
      </c>
      <c r="D2320" s="4">
        <v>0.98429</v>
      </c>
      <c r="E2320" s="4">
        <v>2082</v>
      </c>
      <c r="F2320" s="4">
        <v>2</v>
      </c>
      <c r="G2320" s="4">
        <v>0.60292000000000001</v>
      </c>
      <c r="H2320" s="4">
        <v>8.2207000000000002E-2</v>
      </c>
      <c r="I2320" s="4">
        <v>0.25196000000000002</v>
      </c>
      <c r="J2320" s="4">
        <v>0.93813999999999997</v>
      </c>
      <c r="K2320" s="4">
        <v>742</v>
      </c>
      <c r="L2320" s="4">
        <v>5</v>
      </c>
      <c r="M2320" s="4">
        <v>-6.2206999999999999</v>
      </c>
    </row>
    <row r="2321" spans="1:13">
      <c r="A2321" s="4" t="s">
        <v>2327</v>
      </c>
      <c r="B2321" s="4">
        <v>0.71091000000000004</v>
      </c>
      <c r="C2321" s="4">
        <v>0.83052000000000004</v>
      </c>
      <c r="D2321" s="4">
        <v>0.98429</v>
      </c>
      <c r="E2321" s="4">
        <v>2083</v>
      </c>
      <c r="F2321" s="4">
        <v>2</v>
      </c>
      <c r="G2321" s="4">
        <v>3.6675</v>
      </c>
      <c r="H2321" s="4">
        <v>1.9088999999999998E-2</v>
      </c>
      <c r="I2321" s="4">
        <v>8.6106000000000002E-2</v>
      </c>
      <c r="J2321" s="4">
        <v>0.87637799999999999</v>
      </c>
      <c r="K2321" s="4">
        <v>254</v>
      </c>
      <c r="L2321" s="4">
        <v>3</v>
      </c>
      <c r="M2321" s="4">
        <v>-3.8492000000000002</v>
      </c>
    </row>
    <row r="2322" spans="1:13">
      <c r="A2322" s="4" t="s">
        <v>2328</v>
      </c>
      <c r="B2322" s="4">
        <v>0.71091000000000004</v>
      </c>
      <c r="C2322" s="4">
        <v>0.83052000000000004</v>
      </c>
      <c r="D2322" s="4">
        <v>0.98429</v>
      </c>
      <c r="E2322" s="4">
        <v>2084</v>
      </c>
      <c r="F2322" s="4">
        <v>2</v>
      </c>
      <c r="G2322" s="4">
        <v>-0.28053</v>
      </c>
      <c r="H2322" s="4">
        <v>0.67537999999999998</v>
      </c>
      <c r="I2322" s="4">
        <v>0.81596000000000002</v>
      </c>
      <c r="J2322" s="4">
        <v>0.99699800000000005</v>
      </c>
      <c r="K2322" s="4">
        <v>2438</v>
      </c>
      <c r="L2322" s="4">
        <v>2</v>
      </c>
      <c r="M2322" s="4">
        <v>-3.2299000000000002</v>
      </c>
    </row>
    <row r="2323" spans="1:13">
      <c r="A2323" s="4" t="s">
        <v>2329</v>
      </c>
      <c r="B2323" s="4">
        <v>0.71091000000000004</v>
      </c>
      <c r="C2323" s="4">
        <v>0.83052000000000004</v>
      </c>
      <c r="D2323" s="4">
        <v>0.98429</v>
      </c>
      <c r="E2323" s="4">
        <v>2085</v>
      </c>
      <c r="F2323" s="4">
        <v>2</v>
      </c>
      <c r="G2323" s="4">
        <v>-4.3485000000000003E-2</v>
      </c>
      <c r="H2323" s="4">
        <v>0.13089000000000001</v>
      </c>
      <c r="I2323" s="4">
        <v>0.34532000000000002</v>
      </c>
      <c r="J2323" s="4">
        <v>0.96895399999999998</v>
      </c>
      <c r="K2323" s="4">
        <v>1008</v>
      </c>
      <c r="L2323" s="4">
        <v>5</v>
      </c>
      <c r="M2323" s="4">
        <v>-4.8760000000000003</v>
      </c>
    </row>
    <row r="2324" spans="1:13">
      <c r="A2324" s="4" t="s">
        <v>2330</v>
      </c>
      <c r="B2324" s="4">
        <v>0.71091000000000004</v>
      </c>
      <c r="C2324" s="4">
        <v>0.83052000000000004</v>
      </c>
      <c r="D2324" s="4">
        <v>0.98429</v>
      </c>
      <c r="E2324" s="4">
        <v>2086</v>
      </c>
      <c r="F2324" s="4">
        <v>2</v>
      </c>
      <c r="G2324" s="4">
        <v>3.7629000000000001</v>
      </c>
      <c r="H2324" s="4">
        <v>0.13059999999999999</v>
      </c>
      <c r="I2324" s="4">
        <v>0.36425999999999997</v>
      </c>
      <c r="J2324" s="4">
        <v>0.97739600000000004</v>
      </c>
      <c r="K2324" s="4">
        <v>1007</v>
      </c>
      <c r="L2324" s="4">
        <v>5</v>
      </c>
      <c r="M2324" s="4">
        <v>-5.4622000000000002</v>
      </c>
    </row>
    <row r="2325" spans="1:13">
      <c r="A2325" s="4" t="s">
        <v>2331</v>
      </c>
      <c r="B2325" s="4">
        <v>0.78652</v>
      </c>
      <c r="C2325" s="4">
        <v>0.83104</v>
      </c>
      <c r="D2325" s="4">
        <v>0.98448899999999995</v>
      </c>
      <c r="E2325" s="4">
        <v>2233</v>
      </c>
      <c r="F2325" s="4">
        <v>1</v>
      </c>
      <c r="G2325" s="4">
        <v>2.9578000000000002</v>
      </c>
      <c r="H2325" s="4">
        <v>0.30092000000000002</v>
      </c>
      <c r="I2325" s="4">
        <v>0.59889000000000003</v>
      </c>
      <c r="J2325" s="4">
        <v>0.99699800000000005</v>
      </c>
      <c r="K2325" s="4">
        <v>1639</v>
      </c>
      <c r="L2325" s="4">
        <v>5</v>
      </c>
      <c r="M2325" s="4">
        <v>-4.5281000000000002</v>
      </c>
    </row>
    <row r="2326" spans="1:13">
      <c r="A2326" s="4" t="s">
        <v>2332</v>
      </c>
      <c r="B2326" s="4">
        <v>0.64105999999999996</v>
      </c>
      <c r="C2326" s="4">
        <v>0.83277999999999996</v>
      </c>
      <c r="D2326" s="4">
        <v>0.98588900000000002</v>
      </c>
      <c r="E2326" s="4">
        <v>1939</v>
      </c>
      <c r="F2326" s="4">
        <v>3</v>
      </c>
      <c r="G2326" s="4">
        <v>2.9207000000000001</v>
      </c>
      <c r="H2326" s="4">
        <v>0.98253000000000001</v>
      </c>
      <c r="I2326" s="4">
        <v>0.98946000000000001</v>
      </c>
      <c r="J2326" s="4">
        <v>0.99920500000000001</v>
      </c>
      <c r="K2326" s="4">
        <v>2821</v>
      </c>
      <c r="L2326" s="4">
        <v>1</v>
      </c>
      <c r="M2326" s="4">
        <v>-2.2219000000000002</v>
      </c>
    </row>
    <row r="2327" spans="1:13">
      <c r="A2327" s="4" t="s">
        <v>2333</v>
      </c>
      <c r="B2327" s="4">
        <v>0.83379000000000003</v>
      </c>
      <c r="C2327" s="4">
        <v>0.83294000000000001</v>
      </c>
      <c r="D2327" s="4">
        <v>0.98588900000000002</v>
      </c>
      <c r="E2327" s="4">
        <v>2341</v>
      </c>
      <c r="F2327" s="4">
        <v>0</v>
      </c>
      <c r="G2327" s="4">
        <v>2.6858</v>
      </c>
      <c r="H2327" s="4">
        <v>0.61746000000000001</v>
      </c>
      <c r="I2327" s="4">
        <v>0.78361000000000003</v>
      </c>
      <c r="J2327" s="4">
        <v>0.99699800000000005</v>
      </c>
      <c r="K2327" s="4">
        <v>2351</v>
      </c>
      <c r="L2327" s="4">
        <v>2</v>
      </c>
      <c r="M2327" s="4">
        <v>-3.2604000000000002</v>
      </c>
    </row>
    <row r="2328" spans="1:13">
      <c r="A2328" s="4" t="s">
        <v>2334</v>
      </c>
      <c r="B2328" s="4">
        <v>0.79364999999999997</v>
      </c>
      <c r="C2328" s="4">
        <v>0.83442000000000005</v>
      </c>
      <c r="D2328" s="4">
        <v>0.987209</v>
      </c>
      <c r="E2328" s="4">
        <v>2241</v>
      </c>
      <c r="F2328" s="4">
        <v>1</v>
      </c>
      <c r="G2328" s="4">
        <v>2.2256</v>
      </c>
      <c r="H2328" s="4">
        <v>0.91710999999999998</v>
      </c>
      <c r="I2328" s="4">
        <v>0.96862000000000004</v>
      </c>
      <c r="J2328" s="4">
        <v>0.99853999999999998</v>
      </c>
      <c r="K2328" s="4">
        <v>2740</v>
      </c>
      <c r="L2328" s="4">
        <v>2</v>
      </c>
      <c r="M2328" s="4">
        <v>-1.3466</v>
      </c>
    </row>
    <row r="2329" spans="1:13">
      <c r="A2329" s="4" t="s">
        <v>2335</v>
      </c>
      <c r="B2329" s="4">
        <v>0.83577000000000001</v>
      </c>
      <c r="C2329" s="4">
        <v>0.83496000000000004</v>
      </c>
      <c r="D2329" s="4">
        <v>0.98742799999999997</v>
      </c>
      <c r="E2329" s="4">
        <v>2343</v>
      </c>
      <c r="F2329" s="4">
        <v>0</v>
      </c>
      <c r="G2329" s="4">
        <v>3.4443999999999999</v>
      </c>
      <c r="H2329" s="4">
        <v>0.61199999999999999</v>
      </c>
      <c r="I2329" s="4">
        <v>0.81357999999999997</v>
      </c>
      <c r="J2329" s="4">
        <v>0.99699800000000005</v>
      </c>
      <c r="K2329" s="4">
        <v>2342</v>
      </c>
      <c r="L2329" s="4">
        <v>2</v>
      </c>
      <c r="M2329" s="4">
        <v>-3.2913000000000001</v>
      </c>
    </row>
    <row r="2330" spans="1:13">
      <c r="A2330" s="4" t="s">
        <v>2336</v>
      </c>
      <c r="B2330" s="4">
        <v>0.83733999999999997</v>
      </c>
      <c r="C2330" s="4">
        <v>0.83653</v>
      </c>
      <c r="D2330" s="4">
        <v>0.98885699999999999</v>
      </c>
      <c r="E2330" s="4">
        <v>2345</v>
      </c>
      <c r="F2330" s="4">
        <v>0</v>
      </c>
      <c r="G2330" s="4">
        <v>5.1493000000000002</v>
      </c>
      <c r="H2330" s="4">
        <v>0.17008999999999999</v>
      </c>
      <c r="I2330" s="4">
        <v>0.41249999999999998</v>
      </c>
      <c r="J2330" s="4">
        <v>0.98898299999999995</v>
      </c>
      <c r="K2330" s="4">
        <v>1170</v>
      </c>
      <c r="L2330" s="4">
        <v>4</v>
      </c>
      <c r="M2330" s="4">
        <v>-5.5408999999999997</v>
      </c>
    </row>
    <row r="2331" spans="1:13">
      <c r="A2331" s="4" t="s">
        <v>2337</v>
      </c>
      <c r="B2331" s="4">
        <v>0.83845000000000003</v>
      </c>
      <c r="C2331" s="4">
        <v>0.83762000000000003</v>
      </c>
      <c r="D2331" s="4">
        <v>0.98938999999999999</v>
      </c>
      <c r="E2331" s="4">
        <v>2346</v>
      </c>
      <c r="F2331" s="4">
        <v>0</v>
      </c>
      <c r="G2331" s="4">
        <v>4.3937999999999997</v>
      </c>
      <c r="H2331" s="4">
        <v>0.39530999999999999</v>
      </c>
      <c r="I2331" s="4">
        <v>0.65588999999999997</v>
      </c>
      <c r="J2331" s="4">
        <v>0.99699800000000005</v>
      </c>
      <c r="K2331" s="4">
        <v>1892</v>
      </c>
      <c r="L2331" s="4">
        <v>2</v>
      </c>
      <c r="M2331" s="4">
        <v>-9.98E-2</v>
      </c>
    </row>
    <row r="2332" spans="1:13">
      <c r="A2332" s="4" t="s">
        <v>2338</v>
      </c>
      <c r="B2332" s="4">
        <v>0.72145999999999999</v>
      </c>
      <c r="C2332" s="4">
        <v>0.8377</v>
      </c>
      <c r="D2332" s="4">
        <v>0.98938999999999999</v>
      </c>
      <c r="E2332" s="4">
        <v>2107</v>
      </c>
      <c r="F2332" s="4">
        <v>1</v>
      </c>
      <c r="G2332" s="4">
        <v>1.9033</v>
      </c>
      <c r="H2332" s="4">
        <v>0.10335</v>
      </c>
      <c r="I2332" s="4">
        <v>0.30754999999999999</v>
      </c>
      <c r="J2332" s="4">
        <v>0.96015499999999998</v>
      </c>
      <c r="K2332" s="4">
        <v>869</v>
      </c>
      <c r="L2332" s="4">
        <v>2</v>
      </c>
      <c r="M2332" s="4">
        <v>-0.94369999999999998</v>
      </c>
    </row>
    <row r="2333" spans="1:13">
      <c r="A2333" s="4" t="s">
        <v>2339</v>
      </c>
      <c r="B2333" s="4">
        <v>0.80120999999999998</v>
      </c>
      <c r="C2333" s="4">
        <v>0.83821000000000001</v>
      </c>
      <c r="D2333" s="4">
        <v>0.98956100000000002</v>
      </c>
      <c r="E2333" s="4">
        <v>2250</v>
      </c>
      <c r="F2333" s="4">
        <v>1</v>
      </c>
      <c r="G2333" s="4">
        <v>4.3335999999999997</v>
      </c>
      <c r="H2333" s="4">
        <v>0.13336000000000001</v>
      </c>
      <c r="I2333" s="4">
        <v>0.34981000000000001</v>
      </c>
      <c r="J2333" s="4">
        <v>0.96895399999999998</v>
      </c>
      <c r="K2333" s="4">
        <v>1022</v>
      </c>
      <c r="L2333" s="4">
        <v>4</v>
      </c>
      <c r="M2333" s="4">
        <v>-4.6784999999999997</v>
      </c>
    </row>
    <row r="2334" spans="1:13">
      <c r="A2334" s="4" t="s">
        <v>2340</v>
      </c>
      <c r="B2334" s="4">
        <v>0.84014999999999995</v>
      </c>
      <c r="C2334" s="4">
        <v>0.84036999999999995</v>
      </c>
      <c r="D2334" s="4">
        <v>0.99169200000000002</v>
      </c>
      <c r="E2334" s="4">
        <v>2347</v>
      </c>
      <c r="F2334" s="4">
        <v>0</v>
      </c>
      <c r="G2334" s="4">
        <v>7.0225999999999997</v>
      </c>
      <c r="H2334" s="4">
        <v>0.39945999999999998</v>
      </c>
      <c r="I2334" s="4">
        <v>0.67408000000000001</v>
      </c>
      <c r="J2334" s="4">
        <v>0.99699800000000005</v>
      </c>
      <c r="K2334" s="4">
        <v>1909</v>
      </c>
      <c r="L2334" s="4">
        <v>4</v>
      </c>
      <c r="M2334" s="4">
        <v>-4.4580000000000002</v>
      </c>
    </row>
    <row r="2335" spans="1:13">
      <c r="A2335" s="4" t="s">
        <v>2341</v>
      </c>
      <c r="B2335" s="4">
        <v>0.84175</v>
      </c>
      <c r="C2335" s="4">
        <v>0.84097</v>
      </c>
      <c r="D2335" s="4">
        <v>0.99197199999999996</v>
      </c>
      <c r="E2335" s="4">
        <v>2350</v>
      </c>
      <c r="F2335" s="4">
        <v>0</v>
      </c>
      <c r="G2335" s="4">
        <v>4.1204000000000001</v>
      </c>
      <c r="H2335" s="4">
        <v>0.87063000000000001</v>
      </c>
      <c r="I2335" s="4">
        <v>0.95635999999999999</v>
      </c>
      <c r="J2335" s="4">
        <v>0.99853999999999998</v>
      </c>
      <c r="K2335" s="4">
        <v>2700</v>
      </c>
      <c r="L2335" s="4">
        <v>2</v>
      </c>
      <c r="M2335" s="4">
        <v>-3.6253000000000002</v>
      </c>
    </row>
    <row r="2336" spans="1:13">
      <c r="A2336" s="4" t="s">
        <v>2342</v>
      </c>
      <c r="B2336" s="4">
        <v>0.84348000000000001</v>
      </c>
      <c r="C2336" s="4">
        <v>0.84272000000000002</v>
      </c>
      <c r="D2336" s="4">
        <v>0.99354299999999995</v>
      </c>
      <c r="E2336" s="4">
        <v>2351</v>
      </c>
      <c r="F2336" s="4">
        <v>0</v>
      </c>
      <c r="G2336" s="4">
        <v>4.3131000000000004</v>
      </c>
      <c r="H2336" s="4">
        <v>0.28014</v>
      </c>
      <c r="I2336" s="4">
        <v>0.5736</v>
      </c>
      <c r="J2336" s="4">
        <v>0.99699800000000005</v>
      </c>
      <c r="K2336" s="4">
        <v>1584</v>
      </c>
      <c r="L2336" s="4">
        <v>3</v>
      </c>
      <c r="M2336" s="4">
        <v>-3.5811999999999999</v>
      </c>
    </row>
    <row r="2337" spans="1:13">
      <c r="A2337" s="4" t="s">
        <v>2343</v>
      </c>
      <c r="B2337" s="4">
        <v>0.81042999999999998</v>
      </c>
      <c r="C2337" s="4">
        <v>0.84302999999999995</v>
      </c>
      <c r="D2337" s="4">
        <v>0.99354299999999995</v>
      </c>
      <c r="E2337" s="4">
        <v>2260</v>
      </c>
      <c r="F2337" s="4">
        <v>1</v>
      </c>
      <c r="G2337" s="4">
        <v>0.68386000000000002</v>
      </c>
      <c r="H2337" s="4">
        <v>0.76537999999999995</v>
      </c>
      <c r="I2337" s="4">
        <v>0.90920000000000001</v>
      </c>
      <c r="J2337" s="4">
        <v>0.99699800000000005</v>
      </c>
      <c r="K2337" s="4">
        <v>2575</v>
      </c>
      <c r="L2337" s="4">
        <v>3</v>
      </c>
      <c r="M2337" s="4">
        <v>-4.0269000000000004</v>
      </c>
    </row>
    <row r="2338" spans="1:13">
      <c r="A2338" s="4" t="s">
        <v>2344</v>
      </c>
      <c r="B2338" s="4">
        <v>0.84462000000000004</v>
      </c>
      <c r="C2338" s="4">
        <v>0.84394999999999998</v>
      </c>
      <c r="D2338" s="4">
        <v>0.99374899999999999</v>
      </c>
      <c r="E2338" s="4">
        <v>2353</v>
      </c>
      <c r="F2338" s="4">
        <v>0</v>
      </c>
      <c r="G2338" s="4">
        <v>3.7930000000000001</v>
      </c>
      <c r="H2338" s="4">
        <v>3.6351999999999999E-3</v>
      </c>
      <c r="I2338" s="4">
        <v>1.9181E-2</v>
      </c>
      <c r="J2338" s="4">
        <v>0.87589099999999998</v>
      </c>
      <c r="K2338" s="4">
        <v>56</v>
      </c>
      <c r="L2338" s="4">
        <v>6</v>
      </c>
      <c r="M2338" s="4">
        <v>-8.9006000000000007</v>
      </c>
    </row>
    <row r="2339" spans="1:13">
      <c r="A2339" s="4" t="s">
        <v>2345</v>
      </c>
      <c r="B2339" s="4">
        <v>0.81391999999999998</v>
      </c>
      <c r="C2339" s="4">
        <v>0.84489999999999998</v>
      </c>
      <c r="D2339" s="4">
        <v>0.99374899999999999</v>
      </c>
      <c r="E2339" s="4">
        <v>2313</v>
      </c>
      <c r="F2339" s="4">
        <v>1</v>
      </c>
      <c r="G2339" s="4">
        <v>4.2244999999999999</v>
      </c>
      <c r="H2339" s="4">
        <v>0.67373000000000005</v>
      </c>
      <c r="I2339" s="4">
        <v>0.85865999999999998</v>
      </c>
      <c r="J2339" s="4">
        <v>0.99699800000000005</v>
      </c>
      <c r="K2339" s="4">
        <v>2434</v>
      </c>
      <c r="L2339" s="4">
        <v>3</v>
      </c>
      <c r="M2339" s="4">
        <v>-3.1888999999999998</v>
      </c>
    </row>
    <row r="2340" spans="1:13">
      <c r="A2340" s="4" t="s">
        <v>2346</v>
      </c>
      <c r="B2340" s="4">
        <v>0.84558999999999995</v>
      </c>
      <c r="C2340" s="4">
        <v>0.8458</v>
      </c>
      <c r="D2340" s="4">
        <v>0.99374899999999999</v>
      </c>
      <c r="E2340" s="4">
        <v>2354</v>
      </c>
      <c r="F2340" s="4">
        <v>0</v>
      </c>
      <c r="G2340" s="4">
        <v>7.0797999999999996</v>
      </c>
      <c r="H2340" s="4">
        <v>0.70694000000000001</v>
      </c>
      <c r="I2340" s="4">
        <v>0.75285999999999997</v>
      </c>
      <c r="J2340" s="4">
        <v>0.99699800000000005</v>
      </c>
      <c r="K2340" s="4">
        <v>2478</v>
      </c>
      <c r="L2340" s="4">
        <v>1</v>
      </c>
      <c r="M2340" s="4">
        <v>-0.93237000000000003</v>
      </c>
    </row>
    <row r="2341" spans="1:13">
      <c r="A2341" s="4" t="s">
        <v>2347</v>
      </c>
      <c r="B2341" s="4">
        <v>0.81694999999999995</v>
      </c>
      <c r="C2341" s="4">
        <v>0.84648999999999996</v>
      </c>
      <c r="D2341" s="4">
        <v>0.99374899999999999</v>
      </c>
      <c r="E2341" s="4">
        <v>2314</v>
      </c>
      <c r="F2341" s="4">
        <v>1</v>
      </c>
      <c r="G2341" s="4">
        <v>6.1384999999999996</v>
      </c>
      <c r="H2341" s="4">
        <v>0.14857000000000001</v>
      </c>
      <c r="I2341" s="4">
        <v>0.35949999999999999</v>
      </c>
      <c r="J2341" s="4">
        <v>0.97664499999999999</v>
      </c>
      <c r="K2341" s="4">
        <v>1081</v>
      </c>
      <c r="L2341" s="4">
        <v>1</v>
      </c>
      <c r="M2341" s="4">
        <v>0.23735999999999999</v>
      </c>
    </row>
    <row r="2342" spans="1:13">
      <c r="A2342" s="4" t="s">
        <v>2348</v>
      </c>
      <c r="B2342" s="4">
        <v>0.81723000000000001</v>
      </c>
      <c r="C2342" s="4">
        <v>0.84667999999999999</v>
      </c>
      <c r="D2342" s="4">
        <v>0.99374899999999999</v>
      </c>
      <c r="E2342" s="4">
        <v>2317</v>
      </c>
      <c r="F2342" s="4">
        <v>1</v>
      </c>
      <c r="G2342" s="4">
        <v>2.4769000000000001</v>
      </c>
      <c r="H2342" s="4">
        <v>0.30374000000000001</v>
      </c>
      <c r="I2342" s="4">
        <v>0.60224</v>
      </c>
      <c r="J2342" s="4">
        <v>0.99699800000000005</v>
      </c>
      <c r="K2342" s="4">
        <v>1648</v>
      </c>
      <c r="L2342" s="4">
        <v>4</v>
      </c>
      <c r="M2342" s="4">
        <v>-3.5320999999999998</v>
      </c>
    </row>
    <row r="2343" spans="1:13">
      <c r="A2343" s="4" t="s">
        <v>2349</v>
      </c>
      <c r="B2343" s="4">
        <v>0.81793000000000005</v>
      </c>
      <c r="C2343" s="4">
        <v>0.84704999999999997</v>
      </c>
      <c r="D2343" s="4">
        <v>0.99374899999999999</v>
      </c>
      <c r="E2343" s="4">
        <v>2321</v>
      </c>
      <c r="F2343" s="4">
        <v>1</v>
      </c>
      <c r="G2343" s="4">
        <v>3.1417999999999999</v>
      </c>
      <c r="H2343" s="4">
        <v>0.21523999999999999</v>
      </c>
      <c r="I2343" s="4">
        <v>0.48474</v>
      </c>
      <c r="J2343" s="4">
        <v>0.98898299999999995</v>
      </c>
      <c r="K2343" s="4">
        <v>1354</v>
      </c>
      <c r="L2343" s="4">
        <v>5</v>
      </c>
      <c r="M2343" s="4">
        <v>-4.3799000000000001</v>
      </c>
    </row>
    <row r="2344" spans="1:13">
      <c r="A2344" s="4" t="s">
        <v>2350</v>
      </c>
      <c r="B2344" s="4">
        <v>0.84772000000000003</v>
      </c>
      <c r="C2344" s="4">
        <v>0.84794000000000003</v>
      </c>
      <c r="D2344" s="4">
        <v>0.99374899999999999</v>
      </c>
      <c r="E2344" s="4">
        <v>2356</v>
      </c>
      <c r="F2344" s="4">
        <v>0</v>
      </c>
      <c r="G2344" s="4">
        <v>7.0949999999999998</v>
      </c>
      <c r="H2344" s="4">
        <v>3.8252000000000001E-2</v>
      </c>
      <c r="I2344" s="4">
        <v>9.3781000000000003E-2</v>
      </c>
      <c r="J2344" s="4">
        <v>0.88075800000000004</v>
      </c>
      <c r="K2344" s="4">
        <v>431</v>
      </c>
      <c r="L2344" s="4">
        <v>3</v>
      </c>
      <c r="M2344" s="4">
        <v>-6.2725</v>
      </c>
    </row>
    <row r="2345" spans="1:13">
      <c r="A2345" s="4" t="s">
        <v>2351</v>
      </c>
      <c r="B2345" s="4">
        <v>0.84911999999999999</v>
      </c>
      <c r="C2345" s="4">
        <v>0.84838999999999998</v>
      </c>
      <c r="D2345" s="4">
        <v>0.99374899999999999</v>
      </c>
      <c r="E2345" s="4">
        <v>2360</v>
      </c>
      <c r="F2345" s="4">
        <v>0</v>
      </c>
      <c r="G2345" s="4">
        <v>5.1806999999999999</v>
      </c>
      <c r="H2345" s="4">
        <v>6.6306000000000004E-2</v>
      </c>
      <c r="I2345" s="4">
        <v>0.18672</v>
      </c>
      <c r="J2345" s="4">
        <v>0.92991800000000002</v>
      </c>
      <c r="K2345" s="4">
        <v>641</v>
      </c>
      <c r="L2345" s="4">
        <v>3</v>
      </c>
      <c r="M2345" s="4">
        <v>-4.7332999999999998</v>
      </c>
    </row>
    <row r="2346" spans="1:13">
      <c r="A2346" s="4" t="s">
        <v>2352</v>
      </c>
      <c r="B2346" s="4">
        <v>0.84931999999999996</v>
      </c>
      <c r="C2346" s="4">
        <v>0.84853999999999996</v>
      </c>
      <c r="D2346" s="4">
        <v>0.99374899999999999</v>
      </c>
      <c r="E2346" s="4">
        <v>2361</v>
      </c>
      <c r="F2346" s="4">
        <v>0</v>
      </c>
      <c r="G2346" s="4">
        <v>4.1185999999999998</v>
      </c>
      <c r="H2346" s="4">
        <v>3.5631999999999997E-2</v>
      </c>
      <c r="I2346" s="4">
        <v>0.14459</v>
      </c>
      <c r="J2346" s="4">
        <v>0.91615800000000003</v>
      </c>
      <c r="K2346" s="4">
        <v>418</v>
      </c>
      <c r="L2346" s="4">
        <v>6</v>
      </c>
      <c r="M2346" s="4">
        <v>-6.6199000000000003</v>
      </c>
    </row>
    <row r="2347" spans="1:13">
      <c r="A2347" s="4" t="s">
        <v>2353</v>
      </c>
      <c r="B2347" s="4">
        <v>0.84960999999999998</v>
      </c>
      <c r="C2347" s="4">
        <v>0.84894999999999998</v>
      </c>
      <c r="D2347" s="4">
        <v>0.99374899999999999</v>
      </c>
      <c r="E2347" s="4">
        <v>2362</v>
      </c>
      <c r="F2347" s="4">
        <v>0</v>
      </c>
      <c r="G2347" s="4">
        <v>2.2544</v>
      </c>
      <c r="H2347" s="4">
        <v>0.57869999999999999</v>
      </c>
      <c r="I2347" s="4">
        <v>0.82318000000000002</v>
      </c>
      <c r="J2347" s="4">
        <v>0.99699800000000005</v>
      </c>
      <c r="K2347" s="4">
        <v>2275</v>
      </c>
      <c r="L2347" s="4">
        <v>2</v>
      </c>
      <c r="M2347" s="4">
        <v>-2.2847</v>
      </c>
    </row>
    <row r="2348" spans="1:13">
      <c r="A2348" s="4" t="s">
        <v>2354</v>
      </c>
      <c r="B2348" s="4">
        <v>0.85116000000000003</v>
      </c>
      <c r="C2348" s="4">
        <v>0.85045999999999999</v>
      </c>
      <c r="D2348" s="4">
        <v>0.99374899999999999</v>
      </c>
      <c r="E2348" s="4">
        <v>2366</v>
      </c>
      <c r="F2348" s="4">
        <v>0</v>
      </c>
      <c r="G2348" s="4">
        <v>4.2640000000000002</v>
      </c>
      <c r="H2348" s="4">
        <v>0.75348999999999999</v>
      </c>
      <c r="I2348" s="4">
        <v>0.90764999999999996</v>
      </c>
      <c r="J2348" s="4">
        <v>0.99699800000000005</v>
      </c>
      <c r="K2348" s="4">
        <v>2557</v>
      </c>
      <c r="L2348" s="4">
        <v>3</v>
      </c>
      <c r="M2348" s="4">
        <v>-2.7544</v>
      </c>
    </row>
    <row r="2349" spans="1:13">
      <c r="A2349" s="4" t="s">
        <v>2355</v>
      </c>
      <c r="B2349" s="4">
        <v>0.85065999999999997</v>
      </c>
      <c r="C2349" s="4">
        <v>0.85079000000000005</v>
      </c>
      <c r="D2349" s="4">
        <v>0.99374899999999999</v>
      </c>
      <c r="E2349" s="4">
        <v>2363</v>
      </c>
      <c r="F2349" s="4">
        <v>0</v>
      </c>
      <c r="G2349" s="4">
        <v>7.1249000000000002</v>
      </c>
      <c r="H2349" s="4">
        <v>8.5365999999999997E-2</v>
      </c>
      <c r="I2349" s="4">
        <v>0.24687000000000001</v>
      </c>
      <c r="J2349" s="4">
        <v>0.93587100000000001</v>
      </c>
      <c r="K2349" s="4">
        <v>766</v>
      </c>
      <c r="L2349" s="4">
        <v>4</v>
      </c>
      <c r="M2349" s="4">
        <v>-6.2186000000000003</v>
      </c>
    </row>
    <row r="2350" spans="1:13">
      <c r="A2350" s="4" t="s">
        <v>2356</v>
      </c>
      <c r="B2350" s="4">
        <v>0.85065999999999997</v>
      </c>
      <c r="C2350" s="4">
        <v>0.85079000000000005</v>
      </c>
      <c r="D2350" s="4">
        <v>0.99374899999999999</v>
      </c>
      <c r="E2350" s="4">
        <v>2364</v>
      </c>
      <c r="F2350" s="4">
        <v>0</v>
      </c>
      <c r="G2350" s="4">
        <v>7.1249000000000002</v>
      </c>
      <c r="H2350" s="4">
        <v>0.95343</v>
      </c>
      <c r="I2350" s="4">
        <v>0.96601000000000004</v>
      </c>
      <c r="J2350" s="4">
        <v>0.99853999999999998</v>
      </c>
      <c r="K2350" s="4">
        <v>2790</v>
      </c>
      <c r="L2350" s="4">
        <v>1</v>
      </c>
      <c r="M2350" s="4">
        <v>-1.6208</v>
      </c>
    </row>
    <row r="2351" spans="1:13">
      <c r="A2351" s="4" t="s">
        <v>2357</v>
      </c>
      <c r="B2351" s="4">
        <v>0.85182999999999998</v>
      </c>
      <c r="C2351" s="4">
        <v>0.85107999999999995</v>
      </c>
      <c r="D2351" s="4">
        <v>0.99374899999999999</v>
      </c>
      <c r="E2351" s="4">
        <v>2367</v>
      </c>
      <c r="F2351" s="4">
        <v>0</v>
      </c>
      <c r="G2351" s="4">
        <v>4.1647999999999996</v>
      </c>
      <c r="H2351" s="4">
        <v>3.8029E-2</v>
      </c>
      <c r="I2351" s="4">
        <v>0.13038</v>
      </c>
      <c r="J2351" s="4">
        <v>0.89785800000000004</v>
      </c>
      <c r="K2351" s="4">
        <v>429</v>
      </c>
      <c r="L2351" s="4">
        <v>3</v>
      </c>
      <c r="M2351" s="4">
        <v>-3.9131999999999998</v>
      </c>
    </row>
    <row r="2352" spans="1:13">
      <c r="A2352" s="4" t="s">
        <v>2358</v>
      </c>
      <c r="B2352" s="4">
        <v>0.82574999999999998</v>
      </c>
      <c r="C2352" s="4">
        <v>0.85138000000000003</v>
      </c>
      <c r="D2352" s="4">
        <v>0.99374899999999999</v>
      </c>
      <c r="E2352" s="4">
        <v>2330</v>
      </c>
      <c r="F2352" s="4">
        <v>1</v>
      </c>
      <c r="G2352" s="4">
        <v>3.6425999999999998</v>
      </c>
      <c r="H2352" s="4">
        <v>0.19197</v>
      </c>
      <c r="I2352" s="4">
        <v>0.42221999999999998</v>
      </c>
      <c r="J2352" s="4">
        <v>0.98898299999999995</v>
      </c>
      <c r="K2352" s="4">
        <v>1260</v>
      </c>
      <c r="L2352" s="4">
        <v>4</v>
      </c>
      <c r="M2352" s="4">
        <v>-4.2428999999999997</v>
      </c>
    </row>
    <row r="2353" spans="1:13">
      <c r="A2353" s="4" t="s">
        <v>2359</v>
      </c>
      <c r="B2353" s="4">
        <v>0.85068999999999995</v>
      </c>
      <c r="C2353" s="4">
        <v>0.85219999999999996</v>
      </c>
      <c r="D2353" s="4">
        <v>0.99374899999999999</v>
      </c>
      <c r="E2353" s="4">
        <v>2365</v>
      </c>
      <c r="F2353" s="4">
        <v>1</v>
      </c>
      <c r="G2353" s="4">
        <v>6.9295</v>
      </c>
      <c r="H2353" s="4">
        <v>4.6122999999999997E-2</v>
      </c>
      <c r="I2353" s="4">
        <v>0.15176999999999999</v>
      </c>
      <c r="J2353" s="4">
        <v>0.925454</v>
      </c>
      <c r="K2353" s="4">
        <v>495</v>
      </c>
      <c r="L2353" s="4">
        <v>4</v>
      </c>
      <c r="M2353" s="4">
        <v>-6.5244999999999997</v>
      </c>
    </row>
    <row r="2354" spans="1:13">
      <c r="A2354" s="4" t="s">
        <v>2360</v>
      </c>
      <c r="B2354" s="4">
        <v>0.85385</v>
      </c>
      <c r="C2354" s="4">
        <v>0.85324999999999995</v>
      </c>
      <c r="D2354" s="4">
        <v>0.99374899999999999</v>
      </c>
      <c r="E2354" s="4">
        <v>2372</v>
      </c>
      <c r="F2354" s="4">
        <v>0</v>
      </c>
      <c r="G2354" s="4">
        <v>4.5620000000000003</v>
      </c>
      <c r="H2354" s="4">
        <v>0.44645000000000001</v>
      </c>
      <c r="I2354" s="4">
        <v>0.69332000000000005</v>
      </c>
      <c r="J2354" s="4">
        <v>0.99699800000000005</v>
      </c>
      <c r="K2354" s="4">
        <v>2024</v>
      </c>
      <c r="L2354" s="4">
        <v>3</v>
      </c>
      <c r="M2354" s="4">
        <v>-3.9195000000000002</v>
      </c>
    </row>
    <row r="2355" spans="1:13">
      <c r="A2355" s="4" t="s">
        <v>2361</v>
      </c>
      <c r="B2355" s="4">
        <v>0.82909999999999995</v>
      </c>
      <c r="C2355" s="4">
        <v>0.85336999999999996</v>
      </c>
      <c r="D2355" s="4">
        <v>0.99374899999999999</v>
      </c>
      <c r="E2355" s="4">
        <v>2336</v>
      </c>
      <c r="F2355" s="4">
        <v>1</v>
      </c>
      <c r="G2355" s="4">
        <v>0.51576999999999995</v>
      </c>
      <c r="H2355" s="4">
        <v>0.12756000000000001</v>
      </c>
      <c r="I2355" s="4">
        <v>0.35803000000000001</v>
      </c>
      <c r="J2355" s="4">
        <v>0.97664499999999999</v>
      </c>
      <c r="K2355" s="4">
        <v>995</v>
      </c>
      <c r="L2355" s="4">
        <v>6</v>
      </c>
      <c r="M2355" s="4">
        <v>-4.1284000000000001</v>
      </c>
    </row>
    <row r="2356" spans="1:13">
      <c r="A2356" s="4" t="s">
        <v>2362</v>
      </c>
      <c r="B2356" s="4">
        <v>0.74429000000000001</v>
      </c>
      <c r="C2356" s="4">
        <v>0.85351999999999995</v>
      </c>
      <c r="D2356" s="4">
        <v>0.99374899999999999</v>
      </c>
      <c r="E2356" s="4">
        <v>2144</v>
      </c>
      <c r="F2356" s="4">
        <v>1</v>
      </c>
      <c r="G2356" s="4">
        <v>2.3677000000000001</v>
      </c>
      <c r="H2356" s="4">
        <v>7.7630000000000005E-2</v>
      </c>
      <c r="I2356" s="4">
        <v>0.24260999999999999</v>
      </c>
      <c r="J2356" s="4">
        <v>0.93587100000000001</v>
      </c>
      <c r="K2356" s="4">
        <v>723</v>
      </c>
      <c r="L2356" s="4">
        <v>5</v>
      </c>
      <c r="M2356" s="4">
        <v>-5.7248000000000001</v>
      </c>
    </row>
    <row r="2357" spans="1:13">
      <c r="A2357" s="4" t="s">
        <v>2363</v>
      </c>
      <c r="B2357" s="4">
        <v>0.82950000000000002</v>
      </c>
      <c r="C2357" s="4">
        <v>0.85363</v>
      </c>
      <c r="D2357" s="4">
        <v>0.99374899999999999</v>
      </c>
      <c r="E2357" s="4">
        <v>2337</v>
      </c>
      <c r="F2357" s="4">
        <v>1</v>
      </c>
      <c r="G2357" s="4">
        <v>4.3806000000000003</v>
      </c>
      <c r="H2357" s="4">
        <v>8.9006999999999997E-4</v>
      </c>
      <c r="I2357" s="4">
        <v>5.1526999999999996E-3</v>
      </c>
      <c r="J2357" s="4">
        <v>0.81089100000000003</v>
      </c>
      <c r="K2357" s="4">
        <v>15</v>
      </c>
      <c r="L2357" s="4">
        <v>5</v>
      </c>
      <c r="M2357" s="4">
        <v>-9.2103999999999999</v>
      </c>
    </row>
    <row r="2358" spans="1:13">
      <c r="A2358" s="4" t="s">
        <v>2364</v>
      </c>
      <c r="B2358" s="4">
        <v>0.85279000000000005</v>
      </c>
      <c r="C2358" s="4">
        <v>0.85428000000000004</v>
      </c>
      <c r="D2358" s="4">
        <v>0.99374899999999999</v>
      </c>
      <c r="E2358" s="4">
        <v>2368</v>
      </c>
      <c r="F2358" s="4">
        <v>0</v>
      </c>
      <c r="G2358" s="4">
        <v>1.5119</v>
      </c>
      <c r="H2358" s="4">
        <v>0.29796</v>
      </c>
      <c r="I2358" s="4">
        <v>0.57584999999999997</v>
      </c>
      <c r="J2358" s="4">
        <v>0.99699800000000005</v>
      </c>
      <c r="K2358" s="4">
        <v>1631</v>
      </c>
      <c r="L2358" s="4">
        <v>4</v>
      </c>
      <c r="M2358" s="4">
        <v>-4.8983999999999996</v>
      </c>
    </row>
    <row r="2359" spans="1:13">
      <c r="A2359" s="4" t="s">
        <v>2365</v>
      </c>
      <c r="B2359" s="4">
        <v>0.83069000000000004</v>
      </c>
      <c r="C2359" s="4">
        <v>0.85431999999999997</v>
      </c>
      <c r="D2359" s="4">
        <v>0.99374899999999999</v>
      </c>
      <c r="E2359" s="4">
        <v>2339</v>
      </c>
      <c r="F2359" s="4">
        <v>1</v>
      </c>
      <c r="G2359" s="4">
        <v>4.5793999999999997</v>
      </c>
      <c r="H2359" s="4">
        <v>3.499E-2</v>
      </c>
      <c r="I2359" s="4">
        <v>0.13184000000000001</v>
      </c>
      <c r="J2359" s="4">
        <v>0.89785800000000004</v>
      </c>
      <c r="K2359" s="4">
        <v>411</v>
      </c>
      <c r="L2359" s="4">
        <v>4</v>
      </c>
      <c r="M2359" s="4">
        <v>-7.2095000000000002</v>
      </c>
    </row>
    <row r="2360" spans="1:13">
      <c r="A2360" s="4" t="s">
        <v>2366</v>
      </c>
      <c r="B2360" s="4">
        <v>0.85321000000000002</v>
      </c>
      <c r="C2360" s="4">
        <v>0.85470000000000002</v>
      </c>
      <c r="D2360" s="4">
        <v>0.99374899999999999</v>
      </c>
      <c r="E2360" s="4">
        <v>2370</v>
      </c>
      <c r="F2360" s="4">
        <v>0</v>
      </c>
      <c r="G2360" s="4">
        <v>0.14527000000000001</v>
      </c>
      <c r="H2360" s="4">
        <v>0.84304000000000001</v>
      </c>
      <c r="I2360" s="4">
        <v>0.92286999999999997</v>
      </c>
      <c r="J2360" s="4">
        <v>0.99699800000000005</v>
      </c>
      <c r="K2360" s="4">
        <v>2676</v>
      </c>
      <c r="L2360" s="4">
        <v>2</v>
      </c>
      <c r="M2360" s="4">
        <v>-1.4923</v>
      </c>
    </row>
    <row r="2361" spans="1:13">
      <c r="A2361" s="4" t="s">
        <v>2367</v>
      </c>
      <c r="B2361" s="4">
        <v>0.85414000000000001</v>
      </c>
      <c r="C2361" s="4">
        <v>0.85563</v>
      </c>
      <c r="D2361" s="4">
        <v>0.99374899999999999</v>
      </c>
      <c r="E2361" s="4">
        <v>2373</v>
      </c>
      <c r="F2361" s="4">
        <v>0</v>
      </c>
      <c r="G2361" s="4">
        <v>2.2612000000000001</v>
      </c>
      <c r="H2361" s="4">
        <v>0.93249000000000004</v>
      </c>
      <c r="I2361" s="4">
        <v>0.95879000000000003</v>
      </c>
      <c r="J2361" s="4">
        <v>0.99853999999999998</v>
      </c>
      <c r="K2361" s="4">
        <v>2764</v>
      </c>
      <c r="L2361" s="4">
        <v>1</v>
      </c>
      <c r="M2361" s="4">
        <v>-3.0305</v>
      </c>
    </row>
    <row r="2362" spans="1:13">
      <c r="A2362" s="4" t="s">
        <v>2368</v>
      </c>
      <c r="B2362" s="4">
        <v>0.74722</v>
      </c>
      <c r="C2362" s="4">
        <v>0.85565000000000002</v>
      </c>
      <c r="D2362" s="4">
        <v>0.99374899999999999</v>
      </c>
      <c r="E2362" s="4">
        <v>2153</v>
      </c>
      <c r="F2362" s="4">
        <v>1</v>
      </c>
      <c r="G2362" s="4">
        <v>0.59802999999999995</v>
      </c>
      <c r="H2362" s="4">
        <v>0.31462000000000001</v>
      </c>
      <c r="I2362" s="4">
        <v>0.61509999999999998</v>
      </c>
      <c r="J2362" s="4">
        <v>0.99699800000000005</v>
      </c>
      <c r="K2362" s="4">
        <v>1679</v>
      </c>
      <c r="L2362" s="4">
        <v>5</v>
      </c>
      <c r="M2362" s="4">
        <v>-4.5140000000000002</v>
      </c>
    </row>
    <row r="2363" spans="1:13">
      <c r="A2363" s="4" t="s">
        <v>2369</v>
      </c>
      <c r="B2363" s="4">
        <v>0.83435999999999999</v>
      </c>
      <c r="C2363" s="4">
        <v>0.85634999999999994</v>
      </c>
      <c r="D2363" s="4">
        <v>0.99374899999999999</v>
      </c>
      <c r="E2363" s="4">
        <v>2342</v>
      </c>
      <c r="F2363" s="4">
        <v>1</v>
      </c>
      <c r="G2363" s="4">
        <v>1.2061999999999999</v>
      </c>
      <c r="H2363" s="4">
        <v>0.45778999999999997</v>
      </c>
      <c r="I2363" s="4">
        <v>0.72726000000000002</v>
      </c>
      <c r="J2363" s="4">
        <v>0.99699800000000005</v>
      </c>
      <c r="K2363" s="4">
        <v>2054</v>
      </c>
      <c r="L2363" s="4">
        <v>4</v>
      </c>
      <c r="M2363" s="4">
        <v>-4.2274000000000003</v>
      </c>
    </row>
    <row r="2364" spans="1:13">
      <c r="A2364" s="4" t="s">
        <v>2370</v>
      </c>
      <c r="B2364" s="4">
        <v>0.85651999999999995</v>
      </c>
      <c r="C2364" s="4">
        <v>0.85792000000000002</v>
      </c>
      <c r="D2364" s="4">
        <v>0.99374899999999999</v>
      </c>
      <c r="E2364" s="4">
        <v>2374</v>
      </c>
      <c r="F2364" s="4">
        <v>0</v>
      </c>
      <c r="G2364" s="4">
        <v>-0.16605</v>
      </c>
      <c r="H2364" s="4">
        <v>0.14001</v>
      </c>
      <c r="I2364" s="4">
        <v>0.38305</v>
      </c>
      <c r="J2364" s="4">
        <v>0.98898299999999995</v>
      </c>
      <c r="K2364" s="4">
        <v>1039</v>
      </c>
      <c r="L2364" s="4">
        <v>3</v>
      </c>
      <c r="M2364" s="4">
        <v>-0.63158999999999998</v>
      </c>
    </row>
    <row r="2365" spans="1:13">
      <c r="A2365" s="4" t="s">
        <v>2371</v>
      </c>
      <c r="B2365" s="4">
        <v>0.85772000000000004</v>
      </c>
      <c r="C2365" s="4">
        <v>0.85811999999999999</v>
      </c>
      <c r="D2365" s="4">
        <v>0.99374899999999999</v>
      </c>
      <c r="E2365" s="4">
        <v>2375</v>
      </c>
      <c r="F2365" s="4">
        <v>0</v>
      </c>
      <c r="G2365" s="4">
        <v>7.1878000000000002</v>
      </c>
      <c r="H2365" s="4">
        <v>0.11651</v>
      </c>
      <c r="I2365" s="4">
        <v>0.31879999999999997</v>
      </c>
      <c r="J2365" s="4">
        <v>0.96895399999999998</v>
      </c>
      <c r="K2365" s="4">
        <v>941</v>
      </c>
      <c r="L2365" s="4">
        <v>5</v>
      </c>
      <c r="M2365" s="4">
        <v>-4.9379</v>
      </c>
    </row>
    <row r="2366" spans="1:13">
      <c r="A2366" s="4" t="s">
        <v>2372</v>
      </c>
      <c r="B2366" s="4">
        <v>0.83731999999999995</v>
      </c>
      <c r="C2366" s="4">
        <v>0.85816999999999999</v>
      </c>
      <c r="D2366" s="4">
        <v>0.99374899999999999</v>
      </c>
      <c r="E2366" s="4">
        <v>2344</v>
      </c>
      <c r="F2366" s="4">
        <v>1</v>
      </c>
      <c r="G2366" s="4">
        <v>3.5651000000000002</v>
      </c>
      <c r="H2366" s="4">
        <v>9.7767000000000007E-2</v>
      </c>
      <c r="I2366" s="4">
        <v>0.28278999999999999</v>
      </c>
      <c r="J2366" s="4">
        <v>0.94700099999999998</v>
      </c>
      <c r="K2366" s="4">
        <v>842</v>
      </c>
      <c r="L2366" s="4">
        <v>5</v>
      </c>
      <c r="M2366" s="4">
        <v>-5.6067999999999998</v>
      </c>
    </row>
    <row r="2367" spans="1:13">
      <c r="A2367" s="4" t="s">
        <v>2373</v>
      </c>
      <c r="B2367" s="4">
        <v>0.85868</v>
      </c>
      <c r="C2367" s="4">
        <v>0.85819000000000001</v>
      </c>
      <c r="D2367" s="4">
        <v>0.99374899999999999</v>
      </c>
      <c r="E2367" s="4">
        <v>2377</v>
      </c>
      <c r="F2367" s="4">
        <v>0</v>
      </c>
      <c r="G2367" s="4">
        <v>4.3552999999999997</v>
      </c>
      <c r="H2367" s="4">
        <v>9.9722999999999999E-3</v>
      </c>
      <c r="I2367" s="4">
        <v>4.7310999999999999E-2</v>
      </c>
      <c r="J2367" s="4">
        <v>0.87589099999999998</v>
      </c>
      <c r="K2367" s="4">
        <v>136</v>
      </c>
      <c r="L2367" s="4">
        <v>4</v>
      </c>
      <c r="M2367" s="4">
        <v>-5.8570000000000002</v>
      </c>
    </row>
    <row r="2368" spans="1:13">
      <c r="A2368" s="4" t="s">
        <v>2374</v>
      </c>
      <c r="B2368" s="4">
        <v>0.85865999999999998</v>
      </c>
      <c r="C2368" s="4">
        <v>0.85909000000000002</v>
      </c>
      <c r="D2368" s="4">
        <v>0.99374899999999999</v>
      </c>
      <c r="E2368" s="4">
        <v>2376</v>
      </c>
      <c r="F2368" s="4">
        <v>0</v>
      </c>
      <c r="G2368" s="4">
        <v>7.1971999999999996</v>
      </c>
      <c r="H2368" s="4">
        <v>3.4529999999999998E-2</v>
      </c>
      <c r="I2368" s="4">
        <v>0.121</v>
      </c>
      <c r="J2368" s="4">
        <v>0.89785800000000004</v>
      </c>
      <c r="K2368" s="4">
        <v>406</v>
      </c>
      <c r="L2368" s="4">
        <v>4</v>
      </c>
      <c r="M2368" s="4">
        <v>-7.0956000000000001</v>
      </c>
    </row>
    <row r="2369" spans="1:13">
      <c r="A2369" s="4" t="s">
        <v>2375</v>
      </c>
      <c r="B2369" s="4">
        <v>0.85934999999999995</v>
      </c>
      <c r="C2369" s="4">
        <v>0.85977000000000003</v>
      </c>
      <c r="D2369" s="4">
        <v>0.99374899999999999</v>
      </c>
      <c r="E2369" s="4">
        <v>2380</v>
      </c>
      <c r="F2369" s="4">
        <v>0</v>
      </c>
      <c r="G2369" s="4">
        <v>7.2019000000000002</v>
      </c>
      <c r="H2369" s="4">
        <v>0.88246999999999998</v>
      </c>
      <c r="I2369" s="4">
        <v>0.94399999999999995</v>
      </c>
      <c r="J2369" s="4">
        <v>0.99853999999999998</v>
      </c>
      <c r="K2369" s="4">
        <v>2711</v>
      </c>
      <c r="L2369" s="4">
        <v>2</v>
      </c>
      <c r="M2369" s="4">
        <v>-3.1175999999999999</v>
      </c>
    </row>
    <row r="2370" spans="1:13">
      <c r="A2370" s="4" t="s">
        <v>2376</v>
      </c>
      <c r="B2370" s="4">
        <v>0.84145000000000003</v>
      </c>
      <c r="C2370" s="4">
        <v>0.86058000000000001</v>
      </c>
      <c r="D2370" s="4">
        <v>0.99374899999999999</v>
      </c>
      <c r="E2370" s="4">
        <v>2348</v>
      </c>
      <c r="F2370" s="4">
        <v>1</v>
      </c>
      <c r="G2370" s="4">
        <v>7.3337000000000003</v>
      </c>
      <c r="H2370" s="4">
        <v>0.34154000000000001</v>
      </c>
      <c r="I2370" s="4">
        <v>0.61475999999999997</v>
      </c>
      <c r="J2370" s="4">
        <v>0.99699800000000005</v>
      </c>
      <c r="K2370" s="4">
        <v>1758</v>
      </c>
      <c r="L2370" s="4">
        <v>3</v>
      </c>
      <c r="M2370" s="4">
        <v>-4.6829000000000001</v>
      </c>
    </row>
    <row r="2371" spans="1:13">
      <c r="A2371" s="4" t="s">
        <v>2377</v>
      </c>
      <c r="B2371" s="4">
        <v>0.85918000000000005</v>
      </c>
      <c r="C2371" s="4">
        <v>0.86068</v>
      </c>
      <c r="D2371" s="4">
        <v>0.99374899999999999</v>
      </c>
      <c r="E2371" s="4">
        <v>2379</v>
      </c>
      <c r="F2371" s="4">
        <v>0</v>
      </c>
      <c r="G2371" s="4">
        <v>-0.42537999999999998</v>
      </c>
      <c r="H2371" s="4">
        <v>0.13092000000000001</v>
      </c>
      <c r="I2371" s="4">
        <v>0.33315</v>
      </c>
      <c r="J2371" s="4">
        <v>0.96895399999999998</v>
      </c>
      <c r="K2371" s="4">
        <v>1009</v>
      </c>
      <c r="L2371" s="4">
        <v>2</v>
      </c>
      <c r="M2371" s="4">
        <v>-3.1755</v>
      </c>
    </row>
    <row r="2372" spans="1:13">
      <c r="A2372" s="4" t="s">
        <v>2378</v>
      </c>
      <c r="B2372" s="4">
        <v>0.86041000000000001</v>
      </c>
      <c r="C2372" s="4">
        <v>0.86084000000000005</v>
      </c>
      <c r="D2372" s="4">
        <v>0.99374899999999999</v>
      </c>
      <c r="E2372" s="4">
        <v>2383</v>
      </c>
      <c r="F2372" s="4">
        <v>0</v>
      </c>
      <c r="G2372" s="4">
        <v>7.2111999999999998</v>
      </c>
      <c r="H2372" s="4">
        <v>3.1889000000000001E-2</v>
      </c>
      <c r="I2372" s="4">
        <v>0.13214000000000001</v>
      </c>
      <c r="J2372" s="4">
        <v>0.89785800000000004</v>
      </c>
      <c r="K2372" s="4">
        <v>383</v>
      </c>
      <c r="L2372" s="4">
        <v>6</v>
      </c>
      <c r="M2372" s="4">
        <v>-6.8089000000000004</v>
      </c>
    </row>
    <row r="2373" spans="1:13">
      <c r="A2373" s="4" t="s">
        <v>2379</v>
      </c>
      <c r="B2373" s="4">
        <v>0.86140000000000005</v>
      </c>
      <c r="C2373" s="4">
        <v>0.8609</v>
      </c>
      <c r="D2373" s="4">
        <v>0.99374899999999999</v>
      </c>
      <c r="E2373" s="4">
        <v>2388</v>
      </c>
      <c r="F2373" s="4">
        <v>0</v>
      </c>
      <c r="G2373" s="4">
        <v>4.4165000000000001</v>
      </c>
      <c r="H2373" s="4">
        <v>3.1845999999999999E-2</v>
      </c>
      <c r="I2373" s="4">
        <v>0.11358</v>
      </c>
      <c r="J2373" s="4">
        <v>0.89614700000000003</v>
      </c>
      <c r="K2373" s="4">
        <v>382</v>
      </c>
      <c r="L2373" s="4">
        <v>3</v>
      </c>
      <c r="M2373" s="4">
        <v>-3.5602999999999998</v>
      </c>
    </row>
    <row r="2374" spans="1:13">
      <c r="A2374" s="4" t="s">
        <v>2380</v>
      </c>
      <c r="B2374" s="4">
        <v>0.86223000000000005</v>
      </c>
      <c r="C2374" s="4">
        <v>0.86175999999999997</v>
      </c>
      <c r="D2374" s="4">
        <v>0.99374899999999999</v>
      </c>
      <c r="E2374" s="4">
        <v>2389</v>
      </c>
      <c r="F2374" s="4">
        <v>0</v>
      </c>
      <c r="G2374" s="4">
        <v>5.1637000000000004</v>
      </c>
      <c r="H2374" s="4">
        <v>0.33760000000000001</v>
      </c>
      <c r="I2374" s="4">
        <v>0.64139000000000002</v>
      </c>
      <c r="J2374" s="4">
        <v>0.99699800000000005</v>
      </c>
      <c r="K2374" s="4">
        <v>1752</v>
      </c>
      <c r="L2374" s="4">
        <v>5</v>
      </c>
      <c r="M2374" s="4">
        <v>-4.2717000000000001</v>
      </c>
    </row>
    <row r="2375" spans="1:13">
      <c r="A2375" s="4" t="s">
        <v>2381</v>
      </c>
      <c r="B2375" s="4">
        <v>0.86099999999999999</v>
      </c>
      <c r="C2375" s="4">
        <v>0.86246</v>
      </c>
      <c r="D2375" s="4">
        <v>0.99374899999999999</v>
      </c>
      <c r="E2375" s="4">
        <v>2385</v>
      </c>
      <c r="F2375" s="4">
        <v>0</v>
      </c>
      <c r="G2375" s="4">
        <v>1.266</v>
      </c>
      <c r="H2375" s="4">
        <v>0.16569</v>
      </c>
      <c r="I2375" s="4">
        <v>0.38445000000000001</v>
      </c>
      <c r="J2375" s="4">
        <v>0.98898299999999995</v>
      </c>
      <c r="K2375" s="4">
        <v>1154</v>
      </c>
      <c r="L2375" s="4">
        <v>4</v>
      </c>
      <c r="M2375" s="4">
        <v>-5.3075999999999999</v>
      </c>
    </row>
    <row r="2376" spans="1:13">
      <c r="A2376" s="4" t="s">
        <v>2382</v>
      </c>
      <c r="B2376" s="4">
        <v>0.75775999999999999</v>
      </c>
      <c r="C2376" s="4">
        <v>0.86304999999999998</v>
      </c>
      <c r="D2376" s="4">
        <v>0.99374899999999999</v>
      </c>
      <c r="E2376" s="4">
        <v>2175</v>
      </c>
      <c r="F2376" s="4">
        <v>1</v>
      </c>
      <c r="G2376" s="4">
        <v>2.1909000000000001</v>
      </c>
      <c r="H2376" s="4">
        <v>0.37071999999999999</v>
      </c>
      <c r="I2376" s="4">
        <v>0.64722999999999997</v>
      </c>
      <c r="J2376" s="4">
        <v>0.99699800000000005</v>
      </c>
      <c r="K2376" s="4">
        <v>1828</v>
      </c>
      <c r="L2376" s="4">
        <v>4</v>
      </c>
      <c r="M2376" s="4">
        <v>-3.8954</v>
      </c>
    </row>
    <row r="2377" spans="1:13">
      <c r="A2377" s="4" t="s">
        <v>2383</v>
      </c>
      <c r="B2377" s="4">
        <v>0.86373</v>
      </c>
      <c r="C2377" s="4">
        <v>0.86416999999999999</v>
      </c>
      <c r="D2377" s="4">
        <v>0.99374899999999999</v>
      </c>
      <c r="E2377" s="4">
        <v>2391</v>
      </c>
      <c r="F2377" s="4">
        <v>0</v>
      </c>
      <c r="G2377" s="4">
        <v>7.2343000000000002</v>
      </c>
      <c r="H2377" s="4">
        <v>5.7218E-3</v>
      </c>
      <c r="I2377" s="4">
        <v>2.9503999999999999E-2</v>
      </c>
      <c r="J2377" s="4">
        <v>0.87589099999999998</v>
      </c>
      <c r="K2377" s="4">
        <v>89</v>
      </c>
      <c r="L2377" s="4">
        <v>7</v>
      </c>
      <c r="M2377" s="4">
        <v>-7.0815999999999999</v>
      </c>
    </row>
    <row r="2378" spans="1:13">
      <c r="A2378" s="4" t="s">
        <v>2384</v>
      </c>
      <c r="B2378" s="4">
        <v>0.86309999999999998</v>
      </c>
      <c r="C2378" s="4">
        <v>0.86439999999999995</v>
      </c>
      <c r="D2378" s="4">
        <v>0.99374899999999999</v>
      </c>
      <c r="E2378" s="4">
        <v>2390</v>
      </c>
      <c r="F2378" s="4">
        <v>0</v>
      </c>
      <c r="G2378" s="4">
        <v>4.5796999999999999</v>
      </c>
      <c r="H2378" s="4">
        <v>0.34977999999999998</v>
      </c>
      <c r="I2378" s="4">
        <v>0.62212999999999996</v>
      </c>
      <c r="J2378" s="4">
        <v>0.99699800000000005</v>
      </c>
      <c r="K2378" s="4">
        <v>1783</v>
      </c>
      <c r="L2378" s="4">
        <v>3</v>
      </c>
      <c r="M2378" s="4">
        <v>-3.9300999999999999</v>
      </c>
    </row>
    <row r="2379" spans="1:13">
      <c r="A2379" s="4" t="s">
        <v>2385</v>
      </c>
      <c r="B2379" s="4">
        <v>0.84806999999999999</v>
      </c>
      <c r="C2379" s="4">
        <v>0.86473999999999995</v>
      </c>
      <c r="D2379" s="4">
        <v>0.99374899999999999</v>
      </c>
      <c r="E2379" s="4">
        <v>2357</v>
      </c>
      <c r="F2379" s="4">
        <v>1</v>
      </c>
      <c r="G2379" s="4">
        <v>2.992</v>
      </c>
      <c r="H2379" s="4">
        <v>0.41925000000000001</v>
      </c>
      <c r="I2379" s="4">
        <v>0.71157999999999999</v>
      </c>
      <c r="J2379" s="4">
        <v>0.99699800000000005</v>
      </c>
      <c r="K2379" s="4">
        <v>1957</v>
      </c>
      <c r="L2379" s="4">
        <v>4</v>
      </c>
      <c r="M2379" s="4">
        <v>-4.0896999999999997</v>
      </c>
    </row>
    <row r="2380" spans="1:13">
      <c r="A2380" s="4" t="s">
        <v>2386</v>
      </c>
      <c r="B2380" s="4">
        <v>0.86536999999999997</v>
      </c>
      <c r="C2380" s="4">
        <v>0.86494000000000004</v>
      </c>
      <c r="D2380" s="4">
        <v>0.99374899999999999</v>
      </c>
      <c r="E2380" s="4">
        <v>2394</v>
      </c>
      <c r="F2380" s="4">
        <v>0</v>
      </c>
      <c r="G2380" s="4">
        <v>4.7142999999999997</v>
      </c>
      <c r="H2380" s="4">
        <v>4.9133000000000003E-2</v>
      </c>
      <c r="I2380" s="4">
        <v>0.17992</v>
      </c>
      <c r="J2380" s="4">
        <v>0.92991800000000002</v>
      </c>
      <c r="K2380" s="4">
        <v>518</v>
      </c>
      <c r="L2380" s="4">
        <v>6</v>
      </c>
      <c r="M2380" s="4">
        <v>-6.3059000000000003</v>
      </c>
    </row>
    <row r="2381" spans="1:13">
      <c r="A2381" s="4" t="s">
        <v>2387</v>
      </c>
      <c r="B2381" s="4">
        <v>0.84867999999999999</v>
      </c>
      <c r="C2381" s="4">
        <v>0.86509000000000003</v>
      </c>
      <c r="D2381" s="4">
        <v>0.99374899999999999</v>
      </c>
      <c r="E2381" s="4">
        <v>2358</v>
      </c>
      <c r="F2381" s="4">
        <v>1</v>
      </c>
      <c r="G2381" s="4">
        <v>1.1056999999999999</v>
      </c>
      <c r="H2381" s="4">
        <v>0.14293</v>
      </c>
      <c r="I2381" s="4">
        <v>0.35114000000000001</v>
      </c>
      <c r="J2381" s="4">
        <v>0.96970999999999996</v>
      </c>
      <c r="K2381" s="4">
        <v>1053</v>
      </c>
      <c r="L2381" s="4">
        <v>4</v>
      </c>
      <c r="M2381" s="4">
        <v>-5.9001000000000001</v>
      </c>
    </row>
    <row r="2382" spans="1:13">
      <c r="A2382" s="4" t="s">
        <v>2388</v>
      </c>
      <c r="B2382" s="4">
        <v>0.84892000000000001</v>
      </c>
      <c r="C2382" s="4">
        <v>0.86524000000000001</v>
      </c>
      <c r="D2382" s="4">
        <v>0.99374899999999999</v>
      </c>
      <c r="E2382" s="4">
        <v>2359</v>
      </c>
      <c r="F2382" s="4">
        <v>1</v>
      </c>
      <c r="G2382" s="4">
        <v>7.4008000000000003</v>
      </c>
      <c r="H2382" s="4">
        <v>0.35154999999999997</v>
      </c>
      <c r="I2382" s="4">
        <v>0.62868999999999997</v>
      </c>
      <c r="J2382" s="4">
        <v>0.99699800000000005</v>
      </c>
      <c r="K2382" s="4">
        <v>1787</v>
      </c>
      <c r="L2382" s="4">
        <v>2</v>
      </c>
      <c r="M2382" s="4">
        <v>-2.0697000000000001</v>
      </c>
    </row>
    <row r="2383" spans="1:13">
      <c r="A2383" s="4" t="s">
        <v>2389</v>
      </c>
      <c r="B2383" s="4">
        <v>0.69296000000000002</v>
      </c>
      <c r="C2383" s="4">
        <v>0.86539999999999995</v>
      </c>
      <c r="D2383" s="4">
        <v>0.99374899999999999</v>
      </c>
      <c r="E2383" s="4">
        <v>2053</v>
      </c>
      <c r="F2383" s="4">
        <v>2</v>
      </c>
      <c r="G2383" s="4">
        <v>5.0853000000000002</v>
      </c>
      <c r="H2383" s="4">
        <v>0.38329000000000002</v>
      </c>
      <c r="I2383" s="4">
        <v>0.68498000000000003</v>
      </c>
      <c r="J2383" s="4">
        <v>0.99699800000000005</v>
      </c>
      <c r="K2383" s="4">
        <v>1859</v>
      </c>
      <c r="L2383" s="4">
        <v>2</v>
      </c>
      <c r="M2383" s="4">
        <v>-2.2522000000000002</v>
      </c>
    </row>
    <row r="2384" spans="1:13">
      <c r="A2384" s="4" t="s">
        <v>2390</v>
      </c>
      <c r="B2384" s="4">
        <v>0.86523000000000005</v>
      </c>
      <c r="C2384" s="4">
        <v>0.86563999999999997</v>
      </c>
      <c r="D2384" s="4">
        <v>0.99374899999999999</v>
      </c>
      <c r="E2384" s="4">
        <v>2393</v>
      </c>
      <c r="F2384" s="4">
        <v>0</v>
      </c>
      <c r="G2384" s="4">
        <v>7.2525000000000004</v>
      </c>
      <c r="H2384" s="4">
        <v>0.56686000000000003</v>
      </c>
      <c r="I2384" s="4">
        <v>0.68330000000000002</v>
      </c>
      <c r="J2384" s="4">
        <v>0.99699800000000005</v>
      </c>
      <c r="K2384" s="4">
        <v>2257</v>
      </c>
      <c r="L2384" s="4">
        <v>1</v>
      </c>
      <c r="M2384" s="4">
        <v>-2.3881000000000001</v>
      </c>
    </row>
    <row r="2385" spans="1:13">
      <c r="A2385" s="4" t="s">
        <v>2391</v>
      </c>
      <c r="B2385" s="4">
        <v>0.74478999999999995</v>
      </c>
      <c r="C2385" s="4">
        <v>0.86700999999999995</v>
      </c>
      <c r="D2385" s="4">
        <v>0.99374899999999999</v>
      </c>
      <c r="E2385" s="4">
        <v>2146</v>
      </c>
      <c r="F2385" s="4">
        <v>1</v>
      </c>
      <c r="G2385" s="4">
        <v>0.32657999999999998</v>
      </c>
      <c r="H2385" s="4">
        <v>0.75497000000000003</v>
      </c>
      <c r="I2385" s="4">
        <v>0.90827999999999998</v>
      </c>
      <c r="J2385" s="4">
        <v>0.99699800000000005</v>
      </c>
      <c r="K2385" s="4">
        <v>2561</v>
      </c>
      <c r="L2385" s="4">
        <v>3</v>
      </c>
      <c r="M2385" s="4">
        <v>-3.5855999999999999</v>
      </c>
    </row>
    <row r="2386" spans="1:13">
      <c r="A2386" s="4" t="s">
        <v>2392</v>
      </c>
      <c r="B2386" s="4">
        <v>0.86626999999999998</v>
      </c>
      <c r="C2386" s="4">
        <v>0.86756</v>
      </c>
      <c r="D2386" s="4">
        <v>0.99374899999999999</v>
      </c>
      <c r="E2386" s="4">
        <v>2395</v>
      </c>
      <c r="F2386" s="4">
        <v>0</v>
      </c>
      <c r="G2386" s="4">
        <v>0.42059999999999997</v>
      </c>
      <c r="H2386" s="4">
        <v>6.6615999999999995E-2</v>
      </c>
      <c r="I2386" s="4">
        <v>0.18737000000000001</v>
      </c>
      <c r="J2386" s="4">
        <v>0.92991800000000002</v>
      </c>
      <c r="K2386" s="4">
        <v>644</v>
      </c>
      <c r="L2386" s="4">
        <v>2</v>
      </c>
      <c r="M2386" s="4">
        <v>-3.4687999999999999</v>
      </c>
    </row>
    <row r="2387" spans="1:13">
      <c r="A2387" s="4" t="s">
        <v>2393</v>
      </c>
      <c r="B2387" s="4">
        <v>0.86865999999999999</v>
      </c>
      <c r="C2387" s="4">
        <v>0.86833000000000005</v>
      </c>
      <c r="D2387" s="4">
        <v>0.99374899999999999</v>
      </c>
      <c r="E2387" s="4">
        <v>2398</v>
      </c>
      <c r="F2387" s="4">
        <v>0</v>
      </c>
      <c r="G2387" s="4">
        <v>3.6654</v>
      </c>
      <c r="H2387" s="4">
        <v>0.32223000000000002</v>
      </c>
      <c r="I2387" s="4">
        <v>0.62394000000000005</v>
      </c>
      <c r="J2387" s="4">
        <v>0.99699800000000005</v>
      </c>
      <c r="K2387" s="4">
        <v>1702</v>
      </c>
      <c r="L2387" s="4">
        <v>3</v>
      </c>
      <c r="M2387" s="4">
        <v>-3.1158000000000001</v>
      </c>
    </row>
    <row r="2388" spans="1:13">
      <c r="A2388" s="4" t="s">
        <v>2394</v>
      </c>
      <c r="B2388" s="4">
        <v>0.86743999999999999</v>
      </c>
      <c r="C2388" s="4">
        <v>0.86870999999999998</v>
      </c>
      <c r="D2388" s="4">
        <v>0.99374899999999999</v>
      </c>
      <c r="E2388" s="4">
        <v>2397</v>
      </c>
      <c r="F2388" s="4">
        <v>0</v>
      </c>
      <c r="G2388" s="4">
        <v>4.5902000000000003</v>
      </c>
      <c r="H2388" s="4">
        <v>0.54115000000000002</v>
      </c>
      <c r="I2388" s="4">
        <v>0.78625999999999996</v>
      </c>
      <c r="J2388" s="4">
        <v>0.99699800000000005</v>
      </c>
      <c r="K2388" s="4">
        <v>2219</v>
      </c>
      <c r="L2388" s="4">
        <v>2</v>
      </c>
      <c r="M2388" s="4">
        <v>-3.0272999999999999</v>
      </c>
    </row>
    <row r="2389" spans="1:13">
      <c r="A2389" s="4" t="s">
        <v>2395</v>
      </c>
      <c r="B2389" s="4">
        <v>0.86867000000000005</v>
      </c>
      <c r="C2389" s="4">
        <v>0.86902999999999997</v>
      </c>
      <c r="D2389" s="4">
        <v>0.99374899999999999</v>
      </c>
      <c r="E2389" s="4">
        <v>2399</v>
      </c>
      <c r="F2389" s="4">
        <v>0</v>
      </c>
      <c r="G2389" s="4">
        <v>7.2793999999999999</v>
      </c>
      <c r="H2389" s="4">
        <v>1.4905E-2</v>
      </c>
      <c r="I2389" s="4">
        <v>5.5778000000000001E-2</v>
      </c>
      <c r="J2389" s="4">
        <v>0.87589099999999998</v>
      </c>
      <c r="K2389" s="4">
        <v>203</v>
      </c>
      <c r="L2389" s="4">
        <v>5</v>
      </c>
      <c r="M2389" s="4">
        <v>-5.9348999999999998</v>
      </c>
    </row>
    <row r="2390" spans="1:13">
      <c r="A2390" s="4" t="s">
        <v>2396</v>
      </c>
      <c r="B2390" s="4">
        <v>0.86997000000000002</v>
      </c>
      <c r="C2390" s="4">
        <v>0.86968000000000001</v>
      </c>
      <c r="D2390" s="4">
        <v>0.99374899999999999</v>
      </c>
      <c r="E2390" s="4">
        <v>2402</v>
      </c>
      <c r="F2390" s="4">
        <v>0</v>
      </c>
      <c r="G2390" s="4">
        <v>4.8266999999999998</v>
      </c>
      <c r="H2390" s="4">
        <v>1.1991E-3</v>
      </c>
      <c r="I2390" s="4">
        <v>6.2900999999999999E-3</v>
      </c>
      <c r="J2390" s="4">
        <v>0.81089100000000003</v>
      </c>
      <c r="K2390" s="4">
        <v>23</v>
      </c>
      <c r="L2390" s="4">
        <v>6</v>
      </c>
      <c r="M2390" s="4">
        <v>-6.6162999999999998</v>
      </c>
    </row>
    <row r="2391" spans="1:13">
      <c r="A2391" s="4" t="s">
        <v>2397</v>
      </c>
      <c r="B2391" s="4">
        <v>0.87004000000000004</v>
      </c>
      <c r="C2391" s="4">
        <v>0.87041000000000002</v>
      </c>
      <c r="D2391" s="4">
        <v>0.99374899999999999</v>
      </c>
      <c r="E2391" s="4">
        <v>2403</v>
      </c>
      <c r="F2391" s="4">
        <v>0</v>
      </c>
      <c r="G2391" s="4">
        <v>7.2881999999999998</v>
      </c>
      <c r="H2391" s="4">
        <v>0.31219999999999998</v>
      </c>
      <c r="I2391" s="4">
        <v>0.59014999999999995</v>
      </c>
      <c r="J2391" s="4">
        <v>0.99699800000000005</v>
      </c>
      <c r="K2391" s="4">
        <v>1671</v>
      </c>
      <c r="L2391" s="4">
        <v>3</v>
      </c>
      <c r="M2391" s="4">
        <v>-3.5034000000000001</v>
      </c>
    </row>
    <row r="2392" spans="1:13">
      <c r="A2392" s="4" t="s">
        <v>2398</v>
      </c>
      <c r="B2392" s="4">
        <v>0.86987000000000003</v>
      </c>
      <c r="C2392" s="4">
        <v>0.87107999999999997</v>
      </c>
      <c r="D2392" s="4">
        <v>0.99374899999999999</v>
      </c>
      <c r="E2392" s="4">
        <v>2400</v>
      </c>
      <c r="F2392" s="4">
        <v>0</v>
      </c>
      <c r="G2392" s="4">
        <v>6.1543999999999999</v>
      </c>
      <c r="H2392" s="4">
        <v>8.4343999999999999E-3</v>
      </c>
      <c r="I2392" s="4">
        <v>4.1468999999999999E-2</v>
      </c>
      <c r="J2392" s="4">
        <v>0.87589099999999998</v>
      </c>
      <c r="K2392" s="4">
        <v>124</v>
      </c>
      <c r="L2392" s="4">
        <v>5</v>
      </c>
      <c r="M2392" s="4">
        <v>-4.7866</v>
      </c>
    </row>
    <row r="2393" spans="1:13">
      <c r="A2393" s="4" t="s">
        <v>2399</v>
      </c>
      <c r="B2393" s="4">
        <v>0.86995999999999996</v>
      </c>
      <c r="C2393" s="4">
        <v>0.87117</v>
      </c>
      <c r="D2393" s="4">
        <v>0.99374899999999999</v>
      </c>
      <c r="E2393" s="4">
        <v>2401</v>
      </c>
      <c r="F2393" s="4">
        <v>0</v>
      </c>
      <c r="G2393" s="4">
        <v>-5.6707E-2</v>
      </c>
      <c r="H2393" s="4">
        <v>0.61485000000000001</v>
      </c>
      <c r="I2393" s="4">
        <v>0.84669000000000005</v>
      </c>
      <c r="J2393" s="4">
        <v>0.99699800000000005</v>
      </c>
      <c r="K2393" s="4">
        <v>2345</v>
      </c>
      <c r="L2393" s="4">
        <v>4</v>
      </c>
      <c r="M2393" s="4">
        <v>-3.6223000000000001</v>
      </c>
    </row>
    <row r="2394" spans="1:13">
      <c r="A2394" s="4" t="s">
        <v>2400</v>
      </c>
      <c r="B2394" s="4">
        <v>0.87014999999999998</v>
      </c>
      <c r="C2394" s="4">
        <v>0.87138000000000004</v>
      </c>
      <c r="D2394" s="4">
        <v>0.99374899999999999</v>
      </c>
      <c r="E2394" s="4">
        <v>2404</v>
      </c>
      <c r="F2394" s="4">
        <v>0</v>
      </c>
      <c r="G2394" s="4">
        <v>0.36116999999999999</v>
      </c>
      <c r="H2394" s="4">
        <v>0.16386999999999999</v>
      </c>
      <c r="I2394" s="4">
        <v>0.40175</v>
      </c>
      <c r="J2394" s="4">
        <v>0.98898299999999995</v>
      </c>
      <c r="K2394" s="4">
        <v>1146</v>
      </c>
      <c r="L2394" s="4">
        <v>5</v>
      </c>
      <c r="M2394" s="4">
        <v>-5.1078999999999999</v>
      </c>
    </row>
    <row r="2395" spans="1:13">
      <c r="A2395" s="4" t="s">
        <v>2401</v>
      </c>
      <c r="B2395" s="4">
        <v>0.86011000000000004</v>
      </c>
      <c r="C2395" s="4">
        <v>0.87207999999999997</v>
      </c>
      <c r="D2395" s="4">
        <v>0.99374899999999999</v>
      </c>
      <c r="E2395" s="4">
        <v>2381</v>
      </c>
      <c r="F2395" s="4">
        <v>1</v>
      </c>
      <c r="G2395" s="4">
        <v>5.4405000000000001</v>
      </c>
      <c r="H2395" s="4">
        <v>0.49020000000000002</v>
      </c>
      <c r="I2395" s="4">
        <v>0.75578000000000001</v>
      </c>
      <c r="J2395" s="4">
        <v>0.99699800000000005</v>
      </c>
      <c r="K2395" s="4">
        <v>2126</v>
      </c>
      <c r="L2395" s="4">
        <v>4</v>
      </c>
      <c r="M2395" s="4">
        <v>-4.1337000000000002</v>
      </c>
    </row>
    <row r="2396" spans="1:13">
      <c r="A2396" s="4" t="s">
        <v>2402</v>
      </c>
      <c r="B2396" s="4">
        <v>0.86033999999999999</v>
      </c>
      <c r="C2396" s="4">
        <v>0.87226999999999999</v>
      </c>
      <c r="D2396" s="4">
        <v>0.99374899999999999</v>
      </c>
      <c r="E2396" s="4">
        <v>2382</v>
      </c>
      <c r="F2396" s="4">
        <v>1</v>
      </c>
      <c r="G2396" s="4">
        <v>2.9832000000000001</v>
      </c>
      <c r="H2396" s="4">
        <v>4.9659000000000002E-2</v>
      </c>
      <c r="I2396" s="4">
        <v>0.17593</v>
      </c>
      <c r="J2396" s="4">
        <v>0.92991800000000002</v>
      </c>
      <c r="K2396" s="4">
        <v>520</v>
      </c>
      <c r="L2396" s="4">
        <v>5</v>
      </c>
      <c r="M2396" s="4">
        <v>-6.1726999999999999</v>
      </c>
    </row>
    <row r="2397" spans="1:13">
      <c r="A2397" s="4" t="s">
        <v>2403</v>
      </c>
      <c r="B2397" s="4">
        <v>0.87192000000000003</v>
      </c>
      <c r="C2397" s="4">
        <v>0.87229000000000001</v>
      </c>
      <c r="D2397" s="4">
        <v>0.99374899999999999</v>
      </c>
      <c r="E2397" s="4">
        <v>2407</v>
      </c>
      <c r="F2397" s="4">
        <v>0</v>
      </c>
      <c r="G2397" s="4">
        <v>7.3014000000000001</v>
      </c>
      <c r="H2397" s="4">
        <v>0.19295000000000001</v>
      </c>
      <c r="I2397" s="4">
        <v>0.46076</v>
      </c>
      <c r="J2397" s="4">
        <v>0.98898299999999995</v>
      </c>
      <c r="K2397" s="4">
        <v>1262</v>
      </c>
      <c r="L2397" s="4">
        <v>4</v>
      </c>
      <c r="M2397" s="4">
        <v>-4.4420999999999999</v>
      </c>
    </row>
    <row r="2398" spans="1:13">
      <c r="A2398" s="4" t="s">
        <v>2404</v>
      </c>
      <c r="B2398" s="4">
        <v>0.86124999999999996</v>
      </c>
      <c r="C2398" s="4">
        <v>0.87287000000000003</v>
      </c>
      <c r="D2398" s="4">
        <v>0.99374899999999999</v>
      </c>
      <c r="E2398" s="4">
        <v>2387</v>
      </c>
      <c r="F2398" s="4">
        <v>1</v>
      </c>
      <c r="G2398" s="4">
        <v>4.6387999999999998</v>
      </c>
      <c r="H2398" s="4">
        <v>0.44096000000000002</v>
      </c>
      <c r="I2398" s="4">
        <v>0.72701000000000005</v>
      </c>
      <c r="J2398" s="4">
        <v>0.99699800000000005</v>
      </c>
      <c r="K2398" s="4">
        <v>2013</v>
      </c>
      <c r="L2398" s="4">
        <v>4</v>
      </c>
      <c r="M2398" s="4">
        <v>-3.8736000000000002</v>
      </c>
    </row>
    <row r="2399" spans="1:13">
      <c r="A2399" s="4" t="s">
        <v>2405</v>
      </c>
      <c r="B2399" s="4">
        <v>0.87380000000000002</v>
      </c>
      <c r="C2399" s="4">
        <v>0.87417</v>
      </c>
      <c r="D2399" s="4">
        <v>0.99374899999999999</v>
      </c>
      <c r="E2399" s="4">
        <v>2408</v>
      </c>
      <c r="F2399" s="4">
        <v>0</v>
      </c>
      <c r="G2399" s="4">
        <v>7.3188000000000004</v>
      </c>
      <c r="H2399" s="4">
        <v>0.94823999999999997</v>
      </c>
      <c r="I2399" s="4">
        <v>0.94865999999999995</v>
      </c>
      <c r="J2399" s="4">
        <v>0.99853999999999998</v>
      </c>
      <c r="K2399" s="4">
        <v>2780</v>
      </c>
      <c r="L2399" s="4">
        <v>0</v>
      </c>
      <c r="M2399" s="4">
        <v>-1.4376</v>
      </c>
    </row>
    <row r="2400" spans="1:13">
      <c r="A2400" s="4" t="s">
        <v>2406</v>
      </c>
      <c r="B2400" s="4">
        <v>0.87422999999999995</v>
      </c>
      <c r="C2400" s="4">
        <v>0.87458999999999998</v>
      </c>
      <c r="D2400" s="4">
        <v>0.99374899999999999</v>
      </c>
      <c r="E2400" s="4">
        <v>2409</v>
      </c>
      <c r="F2400" s="4">
        <v>0</v>
      </c>
      <c r="G2400" s="4">
        <v>7.3231000000000002</v>
      </c>
      <c r="H2400" s="4">
        <v>0.16359000000000001</v>
      </c>
      <c r="I2400" s="4">
        <v>0.40126000000000001</v>
      </c>
      <c r="J2400" s="4">
        <v>0.98898299999999995</v>
      </c>
      <c r="K2400" s="4">
        <v>1142</v>
      </c>
      <c r="L2400" s="4">
        <v>5</v>
      </c>
      <c r="M2400" s="4">
        <v>-4.7319000000000004</v>
      </c>
    </row>
    <row r="2401" spans="1:13">
      <c r="A2401" s="4" t="s">
        <v>2407</v>
      </c>
      <c r="B2401" s="4">
        <v>0.87453000000000003</v>
      </c>
      <c r="C2401" s="4">
        <v>0.87555000000000005</v>
      </c>
      <c r="D2401" s="4">
        <v>0.99374899999999999</v>
      </c>
      <c r="E2401" s="4">
        <v>2410</v>
      </c>
      <c r="F2401" s="4">
        <v>0</v>
      </c>
      <c r="G2401" s="4">
        <v>7.2251000000000003</v>
      </c>
      <c r="H2401" s="4">
        <v>0.41776999999999997</v>
      </c>
      <c r="I2401" s="4">
        <v>0.69103000000000003</v>
      </c>
      <c r="J2401" s="4">
        <v>0.99699800000000005</v>
      </c>
      <c r="K2401" s="4">
        <v>1953</v>
      </c>
      <c r="L2401" s="4">
        <v>4</v>
      </c>
      <c r="M2401" s="4">
        <v>-4.3249000000000004</v>
      </c>
    </row>
    <row r="2402" spans="1:13">
      <c r="A2402" s="4" t="s">
        <v>2408</v>
      </c>
      <c r="B2402" s="4">
        <v>0.87461999999999995</v>
      </c>
      <c r="C2402" s="4">
        <v>0.87561999999999995</v>
      </c>
      <c r="D2402" s="4">
        <v>0.99374899999999999</v>
      </c>
      <c r="E2402" s="4">
        <v>2411</v>
      </c>
      <c r="F2402" s="4">
        <v>0</v>
      </c>
      <c r="G2402" s="4">
        <v>6.5049999999999999</v>
      </c>
      <c r="H2402" s="4">
        <v>8.3108000000000001E-2</v>
      </c>
      <c r="I2402" s="4">
        <v>0.24152999999999999</v>
      </c>
      <c r="J2402" s="4">
        <v>0.93587100000000001</v>
      </c>
      <c r="K2402" s="4">
        <v>751</v>
      </c>
      <c r="L2402" s="4">
        <v>5</v>
      </c>
      <c r="M2402" s="4">
        <v>-5.9828999999999999</v>
      </c>
    </row>
    <row r="2403" spans="1:13">
      <c r="A2403" s="4" t="s">
        <v>2409</v>
      </c>
      <c r="B2403" s="4">
        <v>0.87643000000000004</v>
      </c>
      <c r="C2403" s="4">
        <v>0.87612000000000001</v>
      </c>
      <c r="D2403" s="4">
        <v>0.99374899999999999</v>
      </c>
      <c r="E2403" s="4">
        <v>2413</v>
      </c>
      <c r="F2403" s="4">
        <v>0</v>
      </c>
      <c r="G2403" s="4">
        <v>3.7801999999999998</v>
      </c>
      <c r="H2403" s="4">
        <v>0.32858999999999999</v>
      </c>
      <c r="I2403" s="4">
        <v>0.60646999999999995</v>
      </c>
      <c r="J2403" s="4">
        <v>0.99699800000000005</v>
      </c>
      <c r="K2403" s="4">
        <v>1723</v>
      </c>
      <c r="L2403" s="4">
        <v>3</v>
      </c>
      <c r="M2403" s="4">
        <v>-3.7827000000000002</v>
      </c>
    </row>
    <row r="2404" spans="1:13">
      <c r="A2404" s="4" t="s">
        <v>2410</v>
      </c>
      <c r="B2404" s="4">
        <v>0.87660000000000005</v>
      </c>
      <c r="C2404" s="4">
        <v>0.87633000000000005</v>
      </c>
      <c r="D2404" s="4">
        <v>0.99374899999999999</v>
      </c>
      <c r="E2404" s="4">
        <v>2414</v>
      </c>
      <c r="F2404" s="4">
        <v>0</v>
      </c>
      <c r="G2404" s="4">
        <v>2.6023999999999998</v>
      </c>
      <c r="H2404" s="4">
        <v>0.32401000000000002</v>
      </c>
      <c r="I2404" s="4">
        <v>0.62588999999999995</v>
      </c>
      <c r="J2404" s="4">
        <v>0.99699800000000005</v>
      </c>
      <c r="K2404" s="4">
        <v>1709</v>
      </c>
      <c r="L2404" s="4">
        <v>4</v>
      </c>
      <c r="M2404" s="4">
        <v>-3.6421000000000001</v>
      </c>
    </row>
    <row r="2405" spans="1:13">
      <c r="A2405" s="4" t="s">
        <v>2411</v>
      </c>
      <c r="B2405" s="4">
        <v>0.87536999999999998</v>
      </c>
      <c r="C2405" s="4">
        <v>0.87638000000000005</v>
      </c>
      <c r="D2405" s="4">
        <v>0.99374899999999999</v>
      </c>
      <c r="E2405" s="4">
        <v>2412</v>
      </c>
      <c r="F2405" s="4">
        <v>0</v>
      </c>
      <c r="G2405" s="4">
        <v>7.0172999999999996</v>
      </c>
      <c r="H2405" s="4">
        <v>0.98206000000000004</v>
      </c>
      <c r="I2405" s="4">
        <v>0.98934999999999995</v>
      </c>
      <c r="J2405" s="4">
        <v>0.99920500000000001</v>
      </c>
      <c r="K2405" s="4">
        <v>2820</v>
      </c>
      <c r="L2405" s="4">
        <v>1</v>
      </c>
      <c r="M2405" s="4">
        <v>-2.7256</v>
      </c>
    </row>
    <row r="2406" spans="1:13">
      <c r="A2406" s="4" t="s">
        <v>2412</v>
      </c>
      <c r="B2406" s="4">
        <v>0.87761</v>
      </c>
      <c r="C2406" s="4">
        <v>0.87734999999999996</v>
      </c>
      <c r="D2406" s="4">
        <v>0.99374899999999999</v>
      </c>
      <c r="E2406" s="4">
        <v>2416</v>
      </c>
      <c r="F2406" s="4">
        <v>0</v>
      </c>
      <c r="G2406" s="4">
        <v>4.8342999999999998</v>
      </c>
      <c r="H2406" s="4">
        <v>0.56132000000000004</v>
      </c>
      <c r="I2406" s="4">
        <v>0.79698000000000002</v>
      </c>
      <c r="J2406" s="4">
        <v>0.99699800000000005</v>
      </c>
      <c r="K2406" s="4">
        <v>2249</v>
      </c>
      <c r="L2406" s="4">
        <v>3</v>
      </c>
      <c r="M2406" s="4">
        <v>-2.9171999999999998</v>
      </c>
    </row>
    <row r="2407" spans="1:13">
      <c r="A2407" s="4" t="s">
        <v>2413</v>
      </c>
      <c r="B2407" s="4">
        <v>0.87761</v>
      </c>
      <c r="C2407" s="4">
        <v>0.87734999999999996</v>
      </c>
      <c r="D2407" s="4">
        <v>0.99374899999999999</v>
      </c>
      <c r="E2407" s="4">
        <v>2417</v>
      </c>
      <c r="F2407" s="4">
        <v>0</v>
      </c>
      <c r="G2407" s="4">
        <v>5.2952000000000004</v>
      </c>
      <c r="H2407" s="4">
        <v>0.92454000000000003</v>
      </c>
      <c r="I2407" s="4">
        <v>0.93806999999999996</v>
      </c>
      <c r="J2407" s="4">
        <v>0.99853999999999998</v>
      </c>
      <c r="K2407" s="4">
        <v>2753</v>
      </c>
      <c r="L2407" s="4">
        <v>1</v>
      </c>
      <c r="M2407" s="4">
        <v>-2.8795000000000002</v>
      </c>
    </row>
    <row r="2408" spans="1:13">
      <c r="A2408" s="4" t="s">
        <v>2414</v>
      </c>
      <c r="B2408" s="4">
        <v>0.87761</v>
      </c>
      <c r="C2408" s="4">
        <v>0.87792000000000003</v>
      </c>
      <c r="D2408" s="4">
        <v>0.99374899999999999</v>
      </c>
      <c r="E2408" s="4">
        <v>2418</v>
      </c>
      <c r="F2408" s="4">
        <v>0</v>
      </c>
      <c r="G2408" s="4">
        <v>7.3487</v>
      </c>
      <c r="H2408" s="4">
        <v>3.0938E-2</v>
      </c>
      <c r="I2408" s="4">
        <v>0.12876000000000001</v>
      </c>
      <c r="J2408" s="4">
        <v>0.89785800000000004</v>
      </c>
      <c r="K2408" s="4">
        <v>375</v>
      </c>
      <c r="L2408" s="4">
        <v>5</v>
      </c>
      <c r="M2408" s="4">
        <v>-6.3670999999999998</v>
      </c>
    </row>
    <row r="2409" spans="1:13">
      <c r="A2409" s="4" t="s">
        <v>2415</v>
      </c>
      <c r="B2409" s="4">
        <v>0.87817999999999996</v>
      </c>
      <c r="C2409" s="4">
        <v>0.87805</v>
      </c>
      <c r="D2409" s="4">
        <v>0.99374899999999999</v>
      </c>
      <c r="E2409" s="4">
        <v>2420</v>
      </c>
      <c r="F2409" s="4">
        <v>0</v>
      </c>
      <c r="G2409" s="4">
        <v>4.8996000000000004</v>
      </c>
      <c r="H2409" s="4">
        <v>0.90676000000000001</v>
      </c>
      <c r="I2409" s="4">
        <v>0.95908000000000004</v>
      </c>
      <c r="J2409" s="4">
        <v>0.99853999999999998</v>
      </c>
      <c r="K2409" s="4">
        <v>2730</v>
      </c>
      <c r="L2409" s="4">
        <v>2</v>
      </c>
      <c r="M2409" s="4">
        <v>-2.6017000000000001</v>
      </c>
    </row>
    <row r="2410" spans="1:13">
      <c r="A2410" s="4" t="s">
        <v>2416</v>
      </c>
      <c r="B2410" s="4">
        <v>0.87724000000000002</v>
      </c>
      <c r="C2410" s="4">
        <v>0.87816000000000005</v>
      </c>
      <c r="D2410" s="4">
        <v>0.99374899999999999</v>
      </c>
      <c r="E2410" s="4">
        <v>2415</v>
      </c>
      <c r="F2410" s="4">
        <v>0</v>
      </c>
      <c r="G2410" s="4">
        <v>7.1348000000000003</v>
      </c>
      <c r="H2410" s="4">
        <v>0.66188999999999998</v>
      </c>
      <c r="I2410" s="4">
        <v>0.85207999999999995</v>
      </c>
      <c r="J2410" s="4">
        <v>0.99699800000000005</v>
      </c>
      <c r="K2410" s="4">
        <v>2417</v>
      </c>
      <c r="L2410" s="4">
        <v>3</v>
      </c>
      <c r="M2410" s="4">
        <v>-3.5914000000000001</v>
      </c>
    </row>
    <row r="2411" spans="1:13">
      <c r="A2411" s="4" t="s">
        <v>2417</v>
      </c>
      <c r="B2411" s="4">
        <v>0.87805</v>
      </c>
      <c r="C2411" s="4">
        <v>0.87831999999999999</v>
      </c>
      <c r="D2411" s="4">
        <v>0.99374899999999999</v>
      </c>
      <c r="E2411" s="4">
        <v>2419</v>
      </c>
      <c r="F2411" s="4">
        <v>0</v>
      </c>
      <c r="G2411" s="4">
        <v>7.3529</v>
      </c>
      <c r="H2411" s="4">
        <v>0.22725999999999999</v>
      </c>
      <c r="I2411" s="4">
        <v>0.47105999999999998</v>
      </c>
      <c r="J2411" s="4">
        <v>0.98898299999999995</v>
      </c>
      <c r="K2411" s="4">
        <v>1400</v>
      </c>
      <c r="L2411" s="4">
        <v>4</v>
      </c>
      <c r="M2411" s="4">
        <v>-5.4073000000000002</v>
      </c>
    </row>
    <row r="2412" spans="1:13">
      <c r="A2412" s="4" t="s">
        <v>2418</v>
      </c>
      <c r="B2412" s="4">
        <v>0.87841999999999998</v>
      </c>
      <c r="C2412" s="4">
        <v>0.87868000000000002</v>
      </c>
      <c r="D2412" s="4">
        <v>0.99374899999999999</v>
      </c>
      <c r="E2412" s="4">
        <v>2421</v>
      </c>
      <c r="F2412" s="4">
        <v>0</v>
      </c>
      <c r="G2412" s="4">
        <v>7.3571</v>
      </c>
      <c r="H2412" s="4">
        <v>6.6066E-2</v>
      </c>
      <c r="I2412" s="4">
        <v>0.21901999999999999</v>
      </c>
      <c r="J2412" s="4">
        <v>0.93167800000000001</v>
      </c>
      <c r="K2412" s="4">
        <v>637</v>
      </c>
      <c r="L2412" s="4">
        <v>4</v>
      </c>
      <c r="M2412" s="4">
        <v>-6.8167</v>
      </c>
    </row>
    <row r="2413" spans="1:13">
      <c r="A2413" s="4" t="s">
        <v>2419</v>
      </c>
      <c r="B2413" s="4">
        <v>0.87910999999999995</v>
      </c>
      <c r="C2413" s="4">
        <v>0.87941999999999998</v>
      </c>
      <c r="D2413" s="4">
        <v>0.99374899999999999</v>
      </c>
      <c r="E2413" s="4">
        <v>2423</v>
      </c>
      <c r="F2413" s="4">
        <v>0</v>
      </c>
      <c r="G2413" s="4">
        <v>7.3654999999999999</v>
      </c>
      <c r="H2413" s="4">
        <v>1.5283E-2</v>
      </c>
      <c r="I2413" s="4">
        <v>7.1199999999999999E-2</v>
      </c>
      <c r="J2413" s="4">
        <v>0.87589099999999998</v>
      </c>
      <c r="K2413" s="4">
        <v>208</v>
      </c>
      <c r="L2413" s="4">
        <v>4</v>
      </c>
      <c r="M2413" s="4">
        <v>-3.8721999999999999</v>
      </c>
    </row>
    <row r="2414" spans="1:13">
      <c r="A2414" s="4" t="s">
        <v>2420</v>
      </c>
      <c r="B2414" s="4">
        <v>0.87870999999999999</v>
      </c>
      <c r="C2414" s="4">
        <v>0.87966999999999995</v>
      </c>
      <c r="D2414" s="4">
        <v>0.99374899999999999</v>
      </c>
      <c r="E2414" s="4">
        <v>2422</v>
      </c>
      <c r="F2414" s="4">
        <v>0</v>
      </c>
      <c r="G2414" s="4">
        <v>7.5163000000000002</v>
      </c>
      <c r="H2414" s="4">
        <v>5.2907999999999997E-2</v>
      </c>
      <c r="I2414" s="4">
        <v>0.18951000000000001</v>
      </c>
      <c r="J2414" s="4">
        <v>0.92991800000000002</v>
      </c>
      <c r="K2414" s="4">
        <v>553</v>
      </c>
      <c r="L2414" s="4">
        <v>5</v>
      </c>
      <c r="M2414" s="4">
        <v>-6.1307999999999998</v>
      </c>
    </row>
    <row r="2415" spans="1:13">
      <c r="A2415" s="4" t="s">
        <v>2421</v>
      </c>
      <c r="B2415" s="4">
        <v>0.87927</v>
      </c>
      <c r="C2415" s="4">
        <v>0.88021000000000005</v>
      </c>
      <c r="D2415" s="4">
        <v>0.99374899999999999</v>
      </c>
      <c r="E2415" s="4">
        <v>2424</v>
      </c>
      <c r="F2415" s="4">
        <v>0</v>
      </c>
      <c r="G2415" s="4">
        <v>7.3316999999999997</v>
      </c>
      <c r="H2415" s="4">
        <v>7.6321E-2</v>
      </c>
      <c r="I2415" s="4">
        <v>0.24696000000000001</v>
      </c>
      <c r="J2415" s="4">
        <v>0.93587100000000001</v>
      </c>
      <c r="K2415" s="4">
        <v>715</v>
      </c>
      <c r="L2415" s="4">
        <v>6</v>
      </c>
      <c r="M2415" s="4">
        <v>-6.2034000000000002</v>
      </c>
    </row>
    <row r="2416" spans="1:13">
      <c r="A2416" s="4" t="s">
        <v>2422</v>
      </c>
      <c r="B2416" s="4">
        <v>0.87971999999999995</v>
      </c>
      <c r="C2416" s="4">
        <v>0.88065000000000004</v>
      </c>
      <c r="D2416" s="4">
        <v>0.99374899999999999</v>
      </c>
      <c r="E2416" s="4">
        <v>2425</v>
      </c>
      <c r="F2416" s="4">
        <v>0</v>
      </c>
      <c r="G2416" s="4">
        <v>0.49479000000000001</v>
      </c>
      <c r="H2416" s="4">
        <v>9.6026E-2</v>
      </c>
      <c r="I2416" s="4">
        <v>0.29157</v>
      </c>
      <c r="J2416" s="4">
        <v>0.95207900000000001</v>
      </c>
      <c r="K2416" s="4">
        <v>839</v>
      </c>
      <c r="L2416" s="4">
        <v>5</v>
      </c>
      <c r="M2416" s="4">
        <v>-4.9511000000000003</v>
      </c>
    </row>
    <row r="2417" spans="1:13">
      <c r="A2417" s="4" t="s">
        <v>2423</v>
      </c>
      <c r="B2417" s="4">
        <v>0.88112999999999997</v>
      </c>
      <c r="C2417" s="4">
        <v>0.88095000000000001</v>
      </c>
      <c r="D2417" s="4">
        <v>0.99374899999999999</v>
      </c>
      <c r="E2417" s="4">
        <v>2428</v>
      </c>
      <c r="F2417" s="4">
        <v>0</v>
      </c>
      <c r="G2417" s="4">
        <v>4.2187999999999999</v>
      </c>
      <c r="H2417" s="4">
        <v>7.2737999999999997E-2</v>
      </c>
      <c r="I2417" s="4">
        <v>0.23271</v>
      </c>
      <c r="J2417" s="4">
        <v>0.93532499999999996</v>
      </c>
      <c r="K2417" s="4">
        <v>691</v>
      </c>
      <c r="L2417" s="4">
        <v>5</v>
      </c>
      <c r="M2417" s="4">
        <v>-6.5465999999999998</v>
      </c>
    </row>
    <row r="2418" spans="1:13">
      <c r="A2418" s="4" t="s">
        <v>2424</v>
      </c>
      <c r="B2418" s="4">
        <v>0.88068000000000002</v>
      </c>
      <c r="C2418" s="4">
        <v>0.88099000000000005</v>
      </c>
      <c r="D2418" s="4">
        <v>0.99374899999999999</v>
      </c>
      <c r="E2418" s="4">
        <v>2427</v>
      </c>
      <c r="F2418" s="4">
        <v>0</v>
      </c>
      <c r="G2418" s="4">
        <v>7.3738999999999999</v>
      </c>
      <c r="H2418" s="4">
        <v>0.32428000000000001</v>
      </c>
      <c r="I2418" s="4">
        <v>0.55271000000000003</v>
      </c>
      <c r="J2418" s="4">
        <v>0.99528899999999998</v>
      </c>
      <c r="K2418" s="4">
        <v>1710</v>
      </c>
      <c r="L2418" s="4">
        <v>3</v>
      </c>
      <c r="M2418" s="4">
        <v>-4.8392999999999997</v>
      </c>
    </row>
    <row r="2419" spans="1:13">
      <c r="A2419" s="4" t="s">
        <v>2425</v>
      </c>
      <c r="B2419" s="4">
        <v>0.88146999999999998</v>
      </c>
      <c r="C2419" s="4">
        <v>0.88127</v>
      </c>
      <c r="D2419" s="4">
        <v>0.99374899999999999</v>
      </c>
      <c r="E2419" s="4">
        <v>2429</v>
      </c>
      <c r="F2419" s="4">
        <v>0</v>
      </c>
      <c r="G2419" s="4">
        <v>2.6406999999999998</v>
      </c>
      <c r="H2419" s="4">
        <v>0.26785999999999999</v>
      </c>
      <c r="I2419" s="4">
        <v>0.52468000000000004</v>
      </c>
      <c r="J2419" s="4">
        <v>0.98898299999999995</v>
      </c>
      <c r="K2419" s="4">
        <v>1554</v>
      </c>
      <c r="L2419" s="4">
        <v>3</v>
      </c>
      <c r="M2419" s="4">
        <v>-3.7911000000000001</v>
      </c>
    </row>
    <row r="2420" spans="1:13">
      <c r="A2420" s="4" t="s">
        <v>2426</v>
      </c>
      <c r="B2420" s="4">
        <v>0.88044999999999995</v>
      </c>
      <c r="C2420" s="4">
        <v>0.88138000000000005</v>
      </c>
      <c r="D2420" s="4">
        <v>0.99374899999999999</v>
      </c>
      <c r="E2420" s="4">
        <v>2426</v>
      </c>
      <c r="F2420" s="4">
        <v>0</v>
      </c>
      <c r="G2420" s="4">
        <v>8.2041000000000004</v>
      </c>
      <c r="H2420" s="4">
        <v>0.47145999999999999</v>
      </c>
      <c r="I2420" s="4">
        <v>0.74858000000000002</v>
      </c>
      <c r="J2420" s="4">
        <v>0.99699800000000005</v>
      </c>
      <c r="K2420" s="4">
        <v>2085</v>
      </c>
      <c r="L2420" s="4">
        <v>4</v>
      </c>
      <c r="M2420" s="4">
        <v>-3.5432999999999999</v>
      </c>
    </row>
    <row r="2421" spans="1:13">
      <c r="A2421" s="4" t="s">
        <v>2427</v>
      </c>
      <c r="B2421" s="4">
        <v>0.77461000000000002</v>
      </c>
      <c r="C2421" s="4">
        <v>0.88183</v>
      </c>
      <c r="D2421" s="4">
        <v>0.99374899999999999</v>
      </c>
      <c r="E2421" s="4">
        <v>2210</v>
      </c>
      <c r="F2421" s="4">
        <v>1</v>
      </c>
      <c r="G2421" s="4">
        <v>5.0561999999999996</v>
      </c>
      <c r="H2421" s="4">
        <v>0.43010999999999999</v>
      </c>
      <c r="I2421" s="4">
        <v>0.70247000000000004</v>
      </c>
      <c r="J2421" s="4">
        <v>0.99699800000000005</v>
      </c>
      <c r="K2421" s="4">
        <v>1979</v>
      </c>
      <c r="L2421" s="4">
        <v>2</v>
      </c>
      <c r="M2421" s="4">
        <v>-3.6629999999999998</v>
      </c>
    </row>
    <row r="2422" spans="1:13">
      <c r="A2422" s="4" t="s">
        <v>2428</v>
      </c>
      <c r="B2422" s="4">
        <v>0.88173999999999997</v>
      </c>
      <c r="C2422" s="4">
        <v>0.88216000000000006</v>
      </c>
      <c r="D2422" s="4">
        <v>0.99374899999999999</v>
      </c>
      <c r="E2422" s="4">
        <v>2431</v>
      </c>
      <c r="F2422" s="4">
        <v>0</v>
      </c>
      <c r="G2422" s="4">
        <v>7.3780000000000001</v>
      </c>
      <c r="H2422" s="4">
        <v>0.20998</v>
      </c>
      <c r="I2422" s="4">
        <v>0.39794000000000002</v>
      </c>
      <c r="J2422" s="4">
        <v>0.98898299999999995</v>
      </c>
      <c r="K2422" s="4">
        <v>1333</v>
      </c>
      <c r="L2422" s="4">
        <v>3</v>
      </c>
      <c r="M2422" s="4">
        <v>-4.8274999999999997</v>
      </c>
    </row>
    <row r="2423" spans="1:13">
      <c r="A2423" s="4" t="s">
        <v>2429</v>
      </c>
      <c r="B2423" s="4">
        <v>0.88173999999999997</v>
      </c>
      <c r="C2423" s="4">
        <v>0.88216000000000006</v>
      </c>
      <c r="D2423" s="4">
        <v>0.99374899999999999</v>
      </c>
      <c r="E2423" s="4">
        <v>2432</v>
      </c>
      <c r="F2423" s="4">
        <v>0</v>
      </c>
      <c r="G2423" s="4">
        <v>7.3780000000000001</v>
      </c>
      <c r="H2423" s="4">
        <v>0.81728999999999996</v>
      </c>
      <c r="I2423" s="4">
        <v>0.90203</v>
      </c>
      <c r="J2423" s="4">
        <v>0.99699800000000005</v>
      </c>
      <c r="K2423" s="4">
        <v>2644</v>
      </c>
      <c r="L2423" s="4">
        <v>1</v>
      </c>
      <c r="M2423" s="4">
        <v>-2.7677999999999998</v>
      </c>
    </row>
    <row r="2424" spans="1:13">
      <c r="A2424" s="4" t="s">
        <v>2430</v>
      </c>
      <c r="B2424" s="4">
        <v>0.88153999999999999</v>
      </c>
      <c r="C2424" s="4">
        <v>0.88246000000000002</v>
      </c>
      <c r="D2424" s="4">
        <v>0.99374899999999999</v>
      </c>
      <c r="E2424" s="4">
        <v>2430</v>
      </c>
      <c r="F2424" s="4">
        <v>0</v>
      </c>
      <c r="G2424" s="4">
        <v>1.5270999999999999</v>
      </c>
      <c r="H2424" s="4">
        <v>1.7076000000000001E-2</v>
      </c>
      <c r="I2424" s="4">
        <v>7.8286999999999995E-2</v>
      </c>
      <c r="J2424" s="4">
        <v>0.87589099999999998</v>
      </c>
      <c r="K2424" s="4">
        <v>237</v>
      </c>
      <c r="L2424" s="4">
        <v>3</v>
      </c>
      <c r="M2424" s="4">
        <v>-3.3717000000000001</v>
      </c>
    </row>
    <row r="2425" spans="1:13">
      <c r="A2425" s="4" t="s">
        <v>2431</v>
      </c>
      <c r="B2425" s="4">
        <v>0.88268000000000002</v>
      </c>
      <c r="C2425" s="4">
        <v>0.88310999999999995</v>
      </c>
      <c r="D2425" s="4">
        <v>0.99374899999999999</v>
      </c>
      <c r="E2425" s="4">
        <v>2433</v>
      </c>
      <c r="F2425" s="4">
        <v>0</v>
      </c>
      <c r="G2425" s="4">
        <v>7.3822000000000001</v>
      </c>
      <c r="H2425" s="4">
        <v>8.5457000000000005E-2</v>
      </c>
      <c r="I2425" s="4">
        <v>0.24707999999999999</v>
      </c>
      <c r="J2425" s="4">
        <v>0.93587100000000001</v>
      </c>
      <c r="K2425" s="4">
        <v>768</v>
      </c>
      <c r="L2425" s="4">
        <v>4</v>
      </c>
      <c r="M2425" s="4">
        <v>-6.0339</v>
      </c>
    </row>
    <row r="2426" spans="1:13">
      <c r="A2426" s="4" t="s">
        <v>2432</v>
      </c>
      <c r="B2426" s="4">
        <v>0.88268000000000002</v>
      </c>
      <c r="C2426" s="4">
        <v>0.88310999999999995</v>
      </c>
      <c r="D2426" s="4">
        <v>0.99374899999999999</v>
      </c>
      <c r="E2426" s="4">
        <v>2434</v>
      </c>
      <c r="F2426" s="4">
        <v>0</v>
      </c>
      <c r="G2426" s="4">
        <v>7.3822000000000001</v>
      </c>
      <c r="H2426" s="4">
        <v>2.5042999999999999E-2</v>
      </c>
      <c r="I2426" s="4">
        <v>0.10019</v>
      </c>
      <c r="J2426" s="4">
        <v>0.88075800000000004</v>
      </c>
      <c r="K2426" s="4">
        <v>320</v>
      </c>
      <c r="L2426" s="4">
        <v>6</v>
      </c>
      <c r="M2426" s="4">
        <v>-5.7690999999999999</v>
      </c>
    </row>
    <row r="2427" spans="1:13">
      <c r="A2427" s="4" t="s">
        <v>2433</v>
      </c>
      <c r="B2427" s="4">
        <v>0.88497999999999999</v>
      </c>
      <c r="C2427" s="4">
        <v>0.88460000000000005</v>
      </c>
      <c r="D2427" s="4">
        <v>0.99374899999999999</v>
      </c>
      <c r="E2427" s="4">
        <v>2436</v>
      </c>
      <c r="F2427" s="4">
        <v>0</v>
      </c>
      <c r="G2427" s="4">
        <v>4.8056999999999999</v>
      </c>
      <c r="H2427" s="4">
        <v>0.40787000000000001</v>
      </c>
      <c r="I2427" s="4">
        <v>0.70326999999999995</v>
      </c>
      <c r="J2427" s="4">
        <v>0.99699800000000005</v>
      </c>
      <c r="K2427" s="4">
        <v>1928</v>
      </c>
      <c r="L2427" s="4">
        <v>4</v>
      </c>
      <c r="M2427" s="4">
        <v>-3.8481000000000001</v>
      </c>
    </row>
    <row r="2428" spans="1:13">
      <c r="A2428" s="4" t="s">
        <v>2434</v>
      </c>
      <c r="B2428" s="4">
        <v>0.88522999999999996</v>
      </c>
      <c r="C2428" s="4">
        <v>0.88487000000000005</v>
      </c>
      <c r="D2428" s="4">
        <v>0.99374899999999999</v>
      </c>
      <c r="E2428" s="4">
        <v>2437</v>
      </c>
      <c r="F2428" s="4">
        <v>0</v>
      </c>
      <c r="G2428" s="4">
        <v>5.31</v>
      </c>
      <c r="H2428" s="4">
        <v>2.2487E-2</v>
      </c>
      <c r="I2428" s="4">
        <v>9.1600000000000001E-2</v>
      </c>
      <c r="J2428" s="4">
        <v>0.88075800000000004</v>
      </c>
      <c r="K2428" s="4">
        <v>290</v>
      </c>
      <c r="L2428" s="4">
        <v>5</v>
      </c>
      <c r="M2428" s="4">
        <v>-6.5286</v>
      </c>
    </row>
    <row r="2429" spans="1:13">
      <c r="A2429" s="4" t="s">
        <v>2435</v>
      </c>
      <c r="B2429" s="4">
        <v>0.88632999999999995</v>
      </c>
      <c r="C2429" s="4">
        <v>0.88597000000000004</v>
      </c>
      <c r="D2429" s="4">
        <v>0.99374899999999999</v>
      </c>
      <c r="E2429" s="4">
        <v>2439</v>
      </c>
      <c r="F2429" s="4">
        <v>0</v>
      </c>
      <c r="G2429" s="4">
        <v>4.1157000000000004</v>
      </c>
      <c r="H2429" s="4">
        <v>0.41100999999999999</v>
      </c>
      <c r="I2429" s="4">
        <v>0.63946000000000003</v>
      </c>
      <c r="J2429" s="4">
        <v>0.99699800000000005</v>
      </c>
      <c r="K2429" s="4">
        <v>1935</v>
      </c>
      <c r="L2429" s="4">
        <v>2</v>
      </c>
      <c r="M2429" s="4">
        <v>-1.3455999999999999</v>
      </c>
    </row>
    <row r="2430" spans="1:13">
      <c r="A2430" s="4" t="s">
        <v>2436</v>
      </c>
      <c r="B2430" s="4">
        <v>0.88566</v>
      </c>
      <c r="C2430" s="4">
        <v>0.88649</v>
      </c>
      <c r="D2430" s="4">
        <v>0.99374899999999999</v>
      </c>
      <c r="E2430" s="4">
        <v>2438</v>
      </c>
      <c r="F2430" s="4">
        <v>0</v>
      </c>
      <c r="G2430" s="4">
        <v>0.59262000000000004</v>
      </c>
      <c r="H2430" s="4">
        <v>0.82416</v>
      </c>
      <c r="I2430" s="4">
        <v>0.92922000000000005</v>
      </c>
      <c r="J2430" s="4">
        <v>0.99699800000000005</v>
      </c>
      <c r="K2430" s="4">
        <v>2654</v>
      </c>
      <c r="L2430" s="4">
        <v>1</v>
      </c>
      <c r="M2430" s="4">
        <v>-1.1832</v>
      </c>
    </row>
    <row r="2431" spans="1:13">
      <c r="A2431" s="4" t="s">
        <v>2437</v>
      </c>
      <c r="B2431" s="4">
        <v>0.88680000000000003</v>
      </c>
      <c r="C2431" s="4">
        <v>0.88727</v>
      </c>
      <c r="D2431" s="4">
        <v>0.99374899999999999</v>
      </c>
      <c r="E2431" s="4">
        <v>2441</v>
      </c>
      <c r="F2431" s="4">
        <v>0</v>
      </c>
      <c r="G2431" s="4">
        <v>7.4147999999999996</v>
      </c>
      <c r="H2431" s="4">
        <v>0.61545000000000005</v>
      </c>
      <c r="I2431" s="4">
        <v>0.84713000000000005</v>
      </c>
      <c r="J2431" s="4">
        <v>0.99699800000000005</v>
      </c>
      <c r="K2431" s="4">
        <v>2349</v>
      </c>
      <c r="L2431" s="4">
        <v>3</v>
      </c>
      <c r="M2431" s="4">
        <v>-0.60304000000000002</v>
      </c>
    </row>
    <row r="2432" spans="1:13">
      <c r="A2432" s="4" t="s">
        <v>2438</v>
      </c>
      <c r="B2432" s="4">
        <v>0.88663000000000003</v>
      </c>
      <c r="C2432" s="4">
        <v>0.88741999999999999</v>
      </c>
      <c r="D2432" s="4">
        <v>0.99374899999999999</v>
      </c>
      <c r="E2432" s="4">
        <v>2440</v>
      </c>
      <c r="F2432" s="4">
        <v>0</v>
      </c>
      <c r="G2432" s="4">
        <v>1.4942</v>
      </c>
      <c r="H2432" s="4">
        <v>0.75300999999999996</v>
      </c>
      <c r="I2432" s="4">
        <v>0.90749000000000002</v>
      </c>
      <c r="J2432" s="4">
        <v>0.99699800000000005</v>
      </c>
      <c r="K2432" s="4">
        <v>2555</v>
      </c>
      <c r="L2432" s="4">
        <v>2</v>
      </c>
      <c r="M2432" s="4">
        <v>-1.2110000000000001</v>
      </c>
    </row>
    <row r="2433" spans="1:13">
      <c r="A2433" s="4" t="s">
        <v>2439</v>
      </c>
      <c r="B2433" s="4">
        <v>0.88732999999999995</v>
      </c>
      <c r="C2433" s="4">
        <v>0.88807000000000003</v>
      </c>
      <c r="D2433" s="4">
        <v>0.99374899999999999</v>
      </c>
      <c r="E2433" s="4">
        <v>2442</v>
      </c>
      <c r="F2433" s="4">
        <v>0</v>
      </c>
      <c r="G2433" s="4">
        <v>5.7035</v>
      </c>
      <c r="H2433" s="4">
        <v>0.21737000000000001</v>
      </c>
      <c r="I2433" s="4">
        <v>0.45735999999999999</v>
      </c>
      <c r="J2433" s="4">
        <v>0.98898299999999995</v>
      </c>
      <c r="K2433" s="4">
        <v>1369</v>
      </c>
      <c r="L2433" s="4">
        <v>2</v>
      </c>
      <c r="M2433" s="4">
        <v>-2.9761000000000002</v>
      </c>
    </row>
    <row r="2434" spans="1:13">
      <c r="A2434" s="4" t="s">
        <v>2440</v>
      </c>
      <c r="B2434" s="4">
        <v>0.88893</v>
      </c>
      <c r="C2434" s="4">
        <v>0.88844999999999996</v>
      </c>
      <c r="D2434" s="4">
        <v>0.99374899999999999</v>
      </c>
      <c r="E2434" s="4">
        <v>2444</v>
      </c>
      <c r="F2434" s="4">
        <v>0</v>
      </c>
      <c r="G2434" s="4">
        <v>4.3446999999999996</v>
      </c>
      <c r="H2434" s="4">
        <v>3.3654000000000003E-2</v>
      </c>
      <c r="I2434" s="4">
        <v>0.12769</v>
      </c>
      <c r="J2434" s="4">
        <v>0.89785800000000004</v>
      </c>
      <c r="K2434" s="4">
        <v>397</v>
      </c>
      <c r="L2434" s="4">
        <v>5</v>
      </c>
      <c r="M2434" s="4">
        <v>-6.7453000000000003</v>
      </c>
    </row>
    <row r="2435" spans="1:13">
      <c r="A2435" s="4" t="s">
        <v>2441</v>
      </c>
      <c r="B2435" s="4">
        <v>0.88776999999999995</v>
      </c>
      <c r="C2435" s="4">
        <v>0.88851000000000002</v>
      </c>
      <c r="D2435" s="4">
        <v>0.99374899999999999</v>
      </c>
      <c r="E2435" s="4">
        <v>2443</v>
      </c>
      <c r="F2435" s="4">
        <v>0</v>
      </c>
      <c r="G2435" s="4">
        <v>0.90976999999999997</v>
      </c>
      <c r="H2435" s="4">
        <v>0.21965000000000001</v>
      </c>
      <c r="I2435" s="4">
        <v>0.49152000000000001</v>
      </c>
      <c r="J2435" s="4">
        <v>0.98898299999999995</v>
      </c>
      <c r="K2435" s="4">
        <v>1377</v>
      </c>
      <c r="L2435" s="4">
        <v>5</v>
      </c>
      <c r="M2435" s="4">
        <v>-4.8023999999999996</v>
      </c>
    </row>
    <row r="2436" spans="1:13">
      <c r="A2436" s="4" t="s">
        <v>2442</v>
      </c>
      <c r="B2436" s="4">
        <v>0.88943000000000005</v>
      </c>
      <c r="C2436" s="4">
        <v>0.88897000000000004</v>
      </c>
      <c r="D2436" s="4">
        <v>0.99374899999999999</v>
      </c>
      <c r="E2436" s="4">
        <v>2445</v>
      </c>
      <c r="F2436" s="4">
        <v>0</v>
      </c>
      <c r="G2436" s="4">
        <v>3.6711999999999998</v>
      </c>
      <c r="H2436" s="4">
        <v>0.10879</v>
      </c>
      <c r="I2436" s="4">
        <v>0.30451</v>
      </c>
      <c r="J2436" s="4">
        <v>0.95837799999999995</v>
      </c>
      <c r="K2436" s="4">
        <v>901</v>
      </c>
      <c r="L2436" s="4">
        <v>2</v>
      </c>
      <c r="M2436" s="4">
        <v>-2.5701999999999998</v>
      </c>
    </row>
    <row r="2437" spans="1:13">
      <c r="A2437" s="4" t="s">
        <v>2443</v>
      </c>
      <c r="B2437" s="4">
        <v>0.82752999999999999</v>
      </c>
      <c r="C2437" s="4">
        <v>0.88907999999999998</v>
      </c>
      <c r="D2437" s="4">
        <v>0.99374899999999999</v>
      </c>
      <c r="E2437" s="4">
        <v>2335</v>
      </c>
      <c r="F2437" s="4">
        <v>1</v>
      </c>
      <c r="G2437" s="4">
        <v>2.3714</v>
      </c>
      <c r="H2437" s="4">
        <v>0.72182000000000002</v>
      </c>
      <c r="I2437" s="4">
        <v>0.86939</v>
      </c>
      <c r="J2437" s="4">
        <v>0.99699800000000005</v>
      </c>
      <c r="K2437" s="4">
        <v>2504</v>
      </c>
      <c r="L2437" s="4">
        <v>2</v>
      </c>
      <c r="M2437" s="4">
        <v>-1.8045</v>
      </c>
    </row>
    <row r="2438" spans="1:13">
      <c r="A2438" s="4" t="s">
        <v>2444</v>
      </c>
      <c r="B2438" s="4">
        <v>0.89166000000000001</v>
      </c>
      <c r="C2438" s="4">
        <v>0.89131000000000005</v>
      </c>
      <c r="D2438" s="4">
        <v>0.99374899999999999</v>
      </c>
      <c r="E2438" s="4">
        <v>2447</v>
      </c>
      <c r="F2438" s="4">
        <v>0</v>
      </c>
      <c r="G2438" s="4">
        <v>3.7090999999999998</v>
      </c>
      <c r="H2438" s="4">
        <v>0.22983999999999999</v>
      </c>
      <c r="I2438" s="4">
        <v>0.45490000000000003</v>
      </c>
      <c r="J2438" s="4">
        <v>0.98898299999999995</v>
      </c>
      <c r="K2438" s="4">
        <v>1411</v>
      </c>
      <c r="L2438" s="4">
        <v>3</v>
      </c>
      <c r="M2438" s="4">
        <v>-5.1887999999999996</v>
      </c>
    </row>
    <row r="2439" spans="1:13">
      <c r="A2439" s="4" t="s">
        <v>2445</v>
      </c>
      <c r="B2439" s="4">
        <v>0.89071</v>
      </c>
      <c r="C2439" s="4">
        <v>0.89144999999999996</v>
      </c>
      <c r="D2439" s="4">
        <v>0.99374899999999999</v>
      </c>
      <c r="E2439" s="4">
        <v>2446</v>
      </c>
      <c r="F2439" s="4">
        <v>0</v>
      </c>
      <c r="G2439" s="4">
        <v>0.83130000000000004</v>
      </c>
      <c r="H2439" s="4">
        <v>2.4663000000000001E-2</v>
      </c>
      <c r="I2439" s="4">
        <v>8.7889999999999996E-2</v>
      </c>
      <c r="J2439" s="4">
        <v>0.88075800000000004</v>
      </c>
      <c r="K2439" s="4">
        <v>314</v>
      </c>
      <c r="L2439" s="4">
        <v>3</v>
      </c>
      <c r="M2439" s="4">
        <v>-6.4619999999999997</v>
      </c>
    </row>
    <row r="2440" spans="1:13">
      <c r="A2440" s="4" t="s">
        <v>2446</v>
      </c>
      <c r="B2440" s="4">
        <v>0.89265000000000005</v>
      </c>
      <c r="C2440" s="4">
        <v>0.89234000000000002</v>
      </c>
      <c r="D2440" s="4">
        <v>0.99374899999999999</v>
      </c>
      <c r="E2440" s="4">
        <v>2449</v>
      </c>
      <c r="F2440" s="4">
        <v>0</v>
      </c>
      <c r="G2440" s="4">
        <v>3.6772999999999998</v>
      </c>
      <c r="H2440" s="4">
        <v>0.64331000000000005</v>
      </c>
      <c r="I2440" s="4">
        <v>0.84179999999999999</v>
      </c>
      <c r="J2440" s="4">
        <v>0.99699800000000005</v>
      </c>
      <c r="K2440" s="4">
        <v>2392</v>
      </c>
      <c r="L2440" s="4">
        <v>3</v>
      </c>
      <c r="M2440" s="4">
        <v>-3.4428999999999998</v>
      </c>
    </row>
    <row r="2441" spans="1:13">
      <c r="A2441" s="4" t="s">
        <v>2447</v>
      </c>
      <c r="B2441" s="4">
        <v>0.89298</v>
      </c>
      <c r="C2441" s="4">
        <v>0.89271999999999996</v>
      </c>
      <c r="D2441" s="4">
        <v>0.99374899999999999</v>
      </c>
      <c r="E2441" s="4">
        <v>2451</v>
      </c>
      <c r="F2441" s="4">
        <v>0</v>
      </c>
      <c r="G2441" s="4">
        <v>4.9615</v>
      </c>
      <c r="H2441" s="4">
        <v>0.62595000000000001</v>
      </c>
      <c r="I2441" s="4">
        <v>0.83218999999999999</v>
      </c>
      <c r="J2441" s="4">
        <v>0.99699800000000005</v>
      </c>
      <c r="K2441" s="4">
        <v>2360</v>
      </c>
      <c r="L2441" s="4">
        <v>3</v>
      </c>
      <c r="M2441" s="4">
        <v>-2.6894</v>
      </c>
    </row>
    <row r="2442" spans="1:13">
      <c r="A2442" s="4" t="s">
        <v>2448</v>
      </c>
      <c r="B2442" s="4">
        <v>0.89261999999999997</v>
      </c>
      <c r="C2442" s="4">
        <v>0.89310999999999996</v>
      </c>
      <c r="D2442" s="4">
        <v>0.99374899999999999</v>
      </c>
      <c r="E2442" s="4">
        <v>2448</v>
      </c>
      <c r="F2442" s="4">
        <v>0</v>
      </c>
      <c r="G2442" s="4">
        <v>7.4702999999999999</v>
      </c>
      <c r="H2442" s="4">
        <v>0.23285</v>
      </c>
      <c r="I2442" s="4">
        <v>0.47852</v>
      </c>
      <c r="J2442" s="4">
        <v>0.98898299999999995</v>
      </c>
      <c r="K2442" s="4">
        <v>1421</v>
      </c>
      <c r="L2442" s="4">
        <v>4</v>
      </c>
      <c r="M2442" s="4">
        <v>-5.4123999999999999</v>
      </c>
    </row>
    <row r="2443" spans="1:13">
      <c r="A2443" s="4" t="s">
        <v>2449</v>
      </c>
      <c r="B2443" s="4">
        <v>0.89266999999999996</v>
      </c>
      <c r="C2443" s="4">
        <v>0.89337</v>
      </c>
      <c r="D2443" s="4">
        <v>0.99374899999999999</v>
      </c>
      <c r="E2443" s="4">
        <v>2450</v>
      </c>
      <c r="F2443" s="4">
        <v>0</v>
      </c>
      <c r="G2443" s="4">
        <v>0.64942999999999995</v>
      </c>
      <c r="H2443" s="4">
        <v>0.26306000000000002</v>
      </c>
      <c r="I2443" s="4">
        <v>0.55225999999999997</v>
      </c>
      <c r="J2443" s="4">
        <v>0.99528899999999998</v>
      </c>
      <c r="K2443" s="4">
        <v>1533</v>
      </c>
      <c r="L2443" s="4">
        <v>5</v>
      </c>
      <c r="M2443" s="4">
        <v>-4.4954000000000001</v>
      </c>
    </row>
    <row r="2444" spans="1:13">
      <c r="A2444" s="4" t="s">
        <v>2450</v>
      </c>
      <c r="B2444" s="4">
        <v>0.84160999999999997</v>
      </c>
      <c r="C2444" s="4">
        <v>0.89393999999999996</v>
      </c>
      <c r="D2444" s="4">
        <v>0.99374899999999999</v>
      </c>
      <c r="E2444" s="4">
        <v>2349</v>
      </c>
      <c r="F2444" s="4">
        <v>1</v>
      </c>
      <c r="G2444" s="4">
        <v>0.27581</v>
      </c>
      <c r="H2444" s="4">
        <v>1.5575E-2</v>
      </c>
      <c r="I2444" s="4">
        <v>7.2346999999999995E-2</v>
      </c>
      <c r="J2444" s="4">
        <v>0.87589099999999998</v>
      </c>
      <c r="K2444" s="4">
        <v>214</v>
      </c>
      <c r="L2444" s="4">
        <v>2</v>
      </c>
      <c r="M2444" s="4">
        <v>-2.7444000000000002</v>
      </c>
    </row>
    <row r="2445" spans="1:13">
      <c r="A2445" s="4" t="s">
        <v>2451</v>
      </c>
      <c r="B2445" s="4">
        <v>0.89488999999999996</v>
      </c>
      <c r="C2445" s="4">
        <v>0.89456999999999998</v>
      </c>
      <c r="D2445" s="4">
        <v>0.99374899999999999</v>
      </c>
      <c r="E2445" s="4">
        <v>2478</v>
      </c>
      <c r="F2445" s="4">
        <v>0</v>
      </c>
      <c r="G2445" s="4">
        <v>5.5355999999999996</v>
      </c>
      <c r="H2445" s="4">
        <v>6.5984000000000001E-2</v>
      </c>
      <c r="I2445" s="4">
        <v>0.21883</v>
      </c>
      <c r="J2445" s="4">
        <v>0.93167800000000001</v>
      </c>
      <c r="K2445" s="4">
        <v>635</v>
      </c>
      <c r="L2445" s="4">
        <v>3</v>
      </c>
      <c r="M2445" s="4">
        <v>-3.9453999999999998</v>
      </c>
    </row>
    <row r="2446" spans="1:13">
      <c r="A2446" s="4" t="s">
        <v>2452</v>
      </c>
      <c r="B2446" s="4">
        <v>0.84375</v>
      </c>
      <c r="C2446" s="4">
        <v>0.89473999999999998</v>
      </c>
      <c r="D2446" s="4">
        <v>0.99374899999999999</v>
      </c>
      <c r="E2446" s="4">
        <v>2352</v>
      </c>
      <c r="F2446" s="4">
        <v>1</v>
      </c>
      <c r="G2446" s="4">
        <v>4.4355000000000002</v>
      </c>
      <c r="H2446" s="4">
        <v>7.0499000000000006E-2</v>
      </c>
      <c r="I2446" s="4">
        <v>0.23322000000000001</v>
      </c>
      <c r="J2446" s="4">
        <v>0.93532499999999996</v>
      </c>
      <c r="K2446" s="4">
        <v>673</v>
      </c>
      <c r="L2446" s="4">
        <v>4</v>
      </c>
      <c r="M2446" s="4">
        <v>-4.7173999999999996</v>
      </c>
    </row>
    <row r="2447" spans="1:13">
      <c r="A2447" s="4" t="s">
        <v>2453</v>
      </c>
      <c r="B2447" s="4">
        <v>0.89517999999999998</v>
      </c>
      <c r="C2447" s="4">
        <v>0.89488999999999996</v>
      </c>
      <c r="D2447" s="4">
        <v>0.99374899999999999</v>
      </c>
      <c r="E2447" s="4">
        <v>2480</v>
      </c>
      <c r="F2447" s="4">
        <v>0</v>
      </c>
      <c r="G2447" s="4">
        <v>4.359</v>
      </c>
      <c r="H2447" s="4">
        <v>0.14077000000000001</v>
      </c>
      <c r="I2447" s="4">
        <v>0.34800999999999999</v>
      </c>
      <c r="J2447" s="4">
        <v>0.96895399999999998</v>
      </c>
      <c r="K2447" s="4">
        <v>1043</v>
      </c>
      <c r="L2447" s="4">
        <v>4</v>
      </c>
      <c r="M2447" s="4">
        <v>-5.4795999999999996</v>
      </c>
    </row>
    <row r="2448" spans="1:13">
      <c r="A2448" s="4" t="s">
        <v>2454</v>
      </c>
      <c r="B2448" s="4">
        <v>0.89534000000000002</v>
      </c>
      <c r="C2448" s="4">
        <v>0.89505999999999997</v>
      </c>
      <c r="D2448" s="4">
        <v>0.99374899999999999</v>
      </c>
      <c r="E2448" s="4">
        <v>2481</v>
      </c>
      <c r="F2448" s="4">
        <v>0</v>
      </c>
      <c r="G2448" s="4">
        <v>4.8033999999999999</v>
      </c>
      <c r="H2448" s="4">
        <v>3.9425000000000002E-2</v>
      </c>
      <c r="I2448" s="4">
        <v>0.15459000000000001</v>
      </c>
      <c r="J2448" s="4">
        <v>0.925454</v>
      </c>
      <c r="K2448" s="4">
        <v>448</v>
      </c>
      <c r="L2448" s="4">
        <v>5</v>
      </c>
      <c r="M2448" s="4">
        <v>-5.3704000000000001</v>
      </c>
    </row>
    <row r="2449" spans="1:13">
      <c r="A2449" s="4" t="s">
        <v>2455</v>
      </c>
      <c r="B2449" s="4">
        <v>0.89493999999999996</v>
      </c>
      <c r="C2449" s="4">
        <v>0.89563000000000004</v>
      </c>
      <c r="D2449" s="4">
        <v>0.99374899999999999</v>
      </c>
      <c r="E2449" s="4">
        <v>2479</v>
      </c>
      <c r="F2449" s="4">
        <v>0</v>
      </c>
      <c r="G2449" s="4">
        <v>1.2655000000000001</v>
      </c>
      <c r="H2449" s="4">
        <v>0.50324000000000002</v>
      </c>
      <c r="I2449" s="4">
        <v>0.77085000000000004</v>
      </c>
      <c r="J2449" s="4">
        <v>0.99699800000000005</v>
      </c>
      <c r="K2449" s="4">
        <v>2146</v>
      </c>
      <c r="L2449" s="4">
        <v>3</v>
      </c>
      <c r="M2449" s="4">
        <v>-3.3195999999999999</v>
      </c>
    </row>
    <row r="2450" spans="1:13">
      <c r="A2450" s="4" t="s">
        <v>2456</v>
      </c>
      <c r="B2450" s="4">
        <v>0.84738999999999998</v>
      </c>
      <c r="C2450" s="4">
        <v>0.89603999999999995</v>
      </c>
      <c r="D2450" s="4">
        <v>0.99374899999999999</v>
      </c>
      <c r="E2450" s="4">
        <v>2355</v>
      </c>
      <c r="F2450" s="4">
        <v>1</v>
      </c>
      <c r="G2450" s="4">
        <v>2.4323000000000001</v>
      </c>
      <c r="H2450" s="4">
        <v>0.35248000000000002</v>
      </c>
      <c r="I2450" s="4">
        <v>0.65788000000000002</v>
      </c>
      <c r="J2450" s="4">
        <v>0.99699800000000005</v>
      </c>
      <c r="K2450" s="4">
        <v>1790</v>
      </c>
      <c r="L2450" s="4">
        <v>4</v>
      </c>
      <c r="M2450" s="4">
        <v>-4.3078000000000003</v>
      </c>
    </row>
    <row r="2451" spans="1:13">
      <c r="A2451" s="4" t="s">
        <v>2457</v>
      </c>
      <c r="B2451" s="4">
        <v>0.89351999999999998</v>
      </c>
      <c r="C2451" s="4">
        <v>0.89629000000000003</v>
      </c>
      <c r="D2451" s="4">
        <v>0.99374899999999999</v>
      </c>
      <c r="E2451" s="4">
        <v>2453</v>
      </c>
      <c r="F2451" s="4">
        <v>1</v>
      </c>
      <c r="G2451" s="4">
        <v>5.2157</v>
      </c>
      <c r="H2451" s="4">
        <v>0.21715000000000001</v>
      </c>
      <c r="I2451" s="4">
        <v>0.48786000000000002</v>
      </c>
      <c r="J2451" s="4">
        <v>0.98898299999999995</v>
      </c>
      <c r="K2451" s="4">
        <v>1366</v>
      </c>
      <c r="L2451" s="4">
        <v>1</v>
      </c>
      <c r="M2451" s="4">
        <v>-2.0022000000000002</v>
      </c>
    </row>
    <row r="2452" spans="1:13">
      <c r="A2452" s="4" t="s">
        <v>2458</v>
      </c>
      <c r="B2452" s="4">
        <v>0.89351999999999998</v>
      </c>
      <c r="C2452" s="4">
        <v>0.89629000000000003</v>
      </c>
      <c r="D2452" s="4">
        <v>0.99374899999999999</v>
      </c>
      <c r="E2452" s="4">
        <v>2454</v>
      </c>
      <c r="F2452" s="4">
        <v>1</v>
      </c>
      <c r="G2452" s="4">
        <v>4.0671999999999997</v>
      </c>
      <c r="H2452" s="4">
        <v>0.44451000000000002</v>
      </c>
      <c r="I2452" s="4">
        <v>0.71540999999999999</v>
      </c>
      <c r="J2452" s="4">
        <v>0.99699800000000005</v>
      </c>
      <c r="K2452" s="4">
        <v>2019</v>
      </c>
      <c r="L2452" s="4">
        <v>4</v>
      </c>
      <c r="M2452" s="4">
        <v>-4.1862000000000004</v>
      </c>
    </row>
    <row r="2453" spans="1:13">
      <c r="A2453" s="4" t="s">
        <v>2459</v>
      </c>
      <c r="B2453" s="4">
        <v>0.89351999999999998</v>
      </c>
      <c r="C2453" s="4">
        <v>0.89629000000000003</v>
      </c>
      <c r="D2453" s="4">
        <v>0.99374899999999999</v>
      </c>
      <c r="E2453" s="4">
        <v>2455</v>
      </c>
      <c r="F2453" s="4">
        <v>1</v>
      </c>
      <c r="G2453" s="4">
        <v>1.3951</v>
      </c>
      <c r="H2453" s="4">
        <v>0.35819000000000001</v>
      </c>
      <c r="I2453" s="4">
        <v>0.63507999999999998</v>
      </c>
      <c r="J2453" s="4">
        <v>0.99699800000000005</v>
      </c>
      <c r="K2453" s="4">
        <v>1802</v>
      </c>
      <c r="L2453" s="4">
        <v>4</v>
      </c>
      <c r="M2453" s="4">
        <v>-4.0061999999999998</v>
      </c>
    </row>
    <row r="2454" spans="1:13">
      <c r="A2454" s="4" t="s">
        <v>2460</v>
      </c>
      <c r="B2454" s="4">
        <v>0.89351999999999998</v>
      </c>
      <c r="C2454" s="4">
        <v>0.89629000000000003</v>
      </c>
      <c r="D2454" s="4">
        <v>0.99374899999999999</v>
      </c>
      <c r="E2454" s="4">
        <v>2456</v>
      </c>
      <c r="F2454" s="4">
        <v>1</v>
      </c>
      <c r="G2454" s="4">
        <v>2.2877999999999998</v>
      </c>
      <c r="H2454" s="4">
        <v>0.92688999999999999</v>
      </c>
      <c r="I2454" s="4">
        <v>0.97162000000000004</v>
      </c>
      <c r="J2454" s="4">
        <v>0.99853999999999998</v>
      </c>
      <c r="K2454" s="4">
        <v>2756</v>
      </c>
      <c r="L2454" s="4">
        <v>2</v>
      </c>
      <c r="M2454" s="4">
        <v>-2.4559000000000002</v>
      </c>
    </row>
    <row r="2455" spans="1:13">
      <c r="A2455" s="4" t="s">
        <v>2461</v>
      </c>
      <c r="B2455" s="4">
        <v>0.89351999999999998</v>
      </c>
      <c r="C2455" s="4">
        <v>0.89629000000000003</v>
      </c>
      <c r="D2455" s="4">
        <v>0.99374899999999999</v>
      </c>
      <c r="E2455" s="4">
        <v>2457</v>
      </c>
      <c r="F2455" s="4">
        <v>1</v>
      </c>
      <c r="G2455" s="4">
        <v>4.8407</v>
      </c>
      <c r="H2455" s="4">
        <v>0.43996000000000002</v>
      </c>
      <c r="I2455" s="4">
        <v>0.71126999999999996</v>
      </c>
      <c r="J2455" s="4">
        <v>0.99699800000000005</v>
      </c>
      <c r="K2455" s="4">
        <v>2007</v>
      </c>
      <c r="L2455" s="4">
        <v>2</v>
      </c>
      <c r="M2455" s="4">
        <v>-1.5561</v>
      </c>
    </row>
    <row r="2456" spans="1:13">
      <c r="A2456" s="4" t="s">
        <v>2462</v>
      </c>
      <c r="B2456" s="4">
        <v>0.89351999999999998</v>
      </c>
      <c r="C2456" s="4">
        <v>0.89629000000000003</v>
      </c>
      <c r="D2456" s="4">
        <v>0.99374899999999999</v>
      </c>
      <c r="E2456" s="4">
        <v>2458</v>
      </c>
      <c r="F2456" s="4">
        <v>1</v>
      </c>
      <c r="G2456" s="4">
        <v>2.3260000000000001</v>
      </c>
      <c r="H2456" s="4">
        <v>0.57382999999999995</v>
      </c>
      <c r="I2456" s="4">
        <v>0.81984000000000001</v>
      </c>
      <c r="J2456" s="4">
        <v>0.99699800000000005</v>
      </c>
      <c r="K2456" s="4">
        <v>2265</v>
      </c>
      <c r="L2456" s="4">
        <v>4</v>
      </c>
      <c r="M2456" s="4">
        <v>-3.8439000000000001</v>
      </c>
    </row>
    <row r="2457" spans="1:13">
      <c r="A2457" s="4" t="s">
        <v>2463</v>
      </c>
      <c r="B2457" s="4">
        <v>0.89351999999999998</v>
      </c>
      <c r="C2457" s="4">
        <v>0.89629000000000003</v>
      </c>
      <c r="D2457" s="4">
        <v>0.99374899999999999</v>
      </c>
      <c r="E2457" s="4">
        <v>2459</v>
      </c>
      <c r="F2457" s="4">
        <v>1</v>
      </c>
      <c r="G2457" s="4">
        <v>5.9142000000000001</v>
      </c>
      <c r="H2457" s="4">
        <v>4.0847000000000001E-2</v>
      </c>
      <c r="I2457" s="4">
        <v>0.15814</v>
      </c>
      <c r="J2457" s="4">
        <v>0.92891199999999996</v>
      </c>
      <c r="K2457" s="4">
        <v>457</v>
      </c>
      <c r="L2457" s="4">
        <v>5</v>
      </c>
      <c r="M2457" s="4">
        <v>-6.3897000000000004</v>
      </c>
    </row>
    <row r="2458" spans="1:13">
      <c r="A2458" s="4" t="s">
        <v>2464</v>
      </c>
      <c r="B2458" s="4">
        <v>0.89351999999999998</v>
      </c>
      <c r="C2458" s="4">
        <v>0.89629000000000003</v>
      </c>
      <c r="D2458" s="4">
        <v>0.99374899999999999</v>
      </c>
      <c r="E2458" s="4">
        <v>2460</v>
      </c>
      <c r="F2458" s="4">
        <v>1</v>
      </c>
      <c r="G2458" s="4">
        <v>3.6966000000000001</v>
      </c>
      <c r="H2458" s="4">
        <v>0.36543999999999999</v>
      </c>
      <c r="I2458" s="4">
        <v>0.59452000000000005</v>
      </c>
      <c r="J2458" s="4">
        <v>0.99699800000000005</v>
      </c>
      <c r="K2458" s="4">
        <v>1815</v>
      </c>
      <c r="L2458" s="4">
        <v>3</v>
      </c>
      <c r="M2458" s="4">
        <v>-4.5476000000000001</v>
      </c>
    </row>
    <row r="2459" spans="1:13">
      <c r="A2459" s="4" t="s">
        <v>2465</v>
      </c>
      <c r="B2459" s="4">
        <v>0.89351999999999998</v>
      </c>
      <c r="C2459" s="4">
        <v>0.89629000000000003</v>
      </c>
      <c r="D2459" s="4">
        <v>0.99374899999999999</v>
      </c>
      <c r="E2459" s="4">
        <v>2461</v>
      </c>
      <c r="F2459" s="4">
        <v>1</v>
      </c>
      <c r="G2459" s="4">
        <v>5.7480000000000002</v>
      </c>
      <c r="H2459" s="4">
        <v>0.87741000000000002</v>
      </c>
      <c r="I2459" s="4">
        <v>0.87841999999999998</v>
      </c>
      <c r="J2459" s="4">
        <v>0.99699800000000005</v>
      </c>
      <c r="K2459" s="4">
        <v>2706</v>
      </c>
      <c r="L2459" s="4">
        <v>0</v>
      </c>
      <c r="M2459" s="4">
        <v>-3.6667000000000001</v>
      </c>
    </row>
    <row r="2460" spans="1:13">
      <c r="A2460" s="4" t="s">
        <v>2466</v>
      </c>
      <c r="B2460" s="4">
        <v>0.89351999999999998</v>
      </c>
      <c r="C2460" s="4">
        <v>0.89629000000000003</v>
      </c>
      <c r="D2460" s="4">
        <v>0.99374899999999999</v>
      </c>
      <c r="E2460" s="4">
        <v>2462</v>
      </c>
      <c r="F2460" s="4">
        <v>1</v>
      </c>
      <c r="G2460" s="4">
        <v>7.5895000000000001</v>
      </c>
      <c r="H2460" s="4">
        <v>0.75249999999999995</v>
      </c>
      <c r="I2460" s="4">
        <v>0.86223000000000005</v>
      </c>
      <c r="J2460" s="4">
        <v>0.99699800000000005</v>
      </c>
      <c r="K2460" s="4">
        <v>2553</v>
      </c>
      <c r="L2460" s="4">
        <v>2</v>
      </c>
      <c r="M2460" s="4">
        <v>-1.2512000000000001</v>
      </c>
    </row>
    <row r="2461" spans="1:13">
      <c r="A2461" s="4" t="s">
        <v>2467</v>
      </c>
      <c r="B2461" s="4">
        <v>0.89351999999999998</v>
      </c>
      <c r="C2461" s="4">
        <v>0.89629000000000003</v>
      </c>
      <c r="D2461" s="4">
        <v>0.99374899999999999</v>
      </c>
      <c r="E2461" s="4">
        <v>2463</v>
      </c>
      <c r="F2461" s="4">
        <v>1</v>
      </c>
      <c r="G2461" s="4">
        <v>3.8950999999999998</v>
      </c>
      <c r="H2461" s="4">
        <v>0.23411000000000001</v>
      </c>
      <c r="I2461" s="4">
        <v>0.51565000000000005</v>
      </c>
      <c r="J2461" s="4">
        <v>0.98898299999999995</v>
      </c>
      <c r="K2461" s="4">
        <v>1427</v>
      </c>
      <c r="L2461" s="4">
        <v>3</v>
      </c>
      <c r="M2461" s="4">
        <v>-3.5272000000000001</v>
      </c>
    </row>
    <row r="2462" spans="1:13">
      <c r="A2462" s="4" t="s">
        <v>2468</v>
      </c>
      <c r="B2462" s="4">
        <v>0.89351999999999998</v>
      </c>
      <c r="C2462" s="4">
        <v>0.89629000000000003</v>
      </c>
      <c r="D2462" s="4">
        <v>0.99374899999999999</v>
      </c>
      <c r="E2462" s="4">
        <v>2464</v>
      </c>
      <c r="F2462" s="4">
        <v>1</v>
      </c>
      <c r="G2462" s="4">
        <v>0.13508000000000001</v>
      </c>
      <c r="H2462" s="4">
        <v>2.2546E-2</v>
      </c>
      <c r="I2462" s="4">
        <v>9.8672999999999997E-2</v>
      </c>
      <c r="J2462" s="4">
        <v>0.88075800000000004</v>
      </c>
      <c r="K2462" s="4">
        <v>291</v>
      </c>
      <c r="L2462" s="4">
        <v>4</v>
      </c>
      <c r="M2462" s="4">
        <v>-4.9634</v>
      </c>
    </row>
    <row r="2463" spans="1:13">
      <c r="A2463" s="4" t="s">
        <v>2469</v>
      </c>
      <c r="B2463" s="4">
        <v>0.89351999999999998</v>
      </c>
      <c r="C2463" s="4">
        <v>0.89629000000000003</v>
      </c>
      <c r="D2463" s="4">
        <v>0.99374899999999999</v>
      </c>
      <c r="E2463" s="4">
        <v>2465</v>
      </c>
      <c r="F2463" s="4">
        <v>1</v>
      </c>
      <c r="G2463" s="4">
        <v>2.3449</v>
      </c>
      <c r="H2463" s="4">
        <v>8.5731000000000002E-2</v>
      </c>
      <c r="I2463" s="4">
        <v>0.2477</v>
      </c>
      <c r="J2463" s="4">
        <v>0.93587100000000001</v>
      </c>
      <c r="K2463" s="4">
        <v>773</v>
      </c>
      <c r="L2463" s="4">
        <v>4</v>
      </c>
      <c r="M2463" s="4">
        <v>-6.1510999999999996</v>
      </c>
    </row>
    <row r="2464" spans="1:13">
      <c r="A2464" s="4" t="s">
        <v>2470</v>
      </c>
      <c r="B2464" s="4">
        <v>0.89351999999999998</v>
      </c>
      <c r="C2464" s="4">
        <v>0.89629000000000003</v>
      </c>
      <c r="D2464" s="4">
        <v>0.99374899999999999</v>
      </c>
      <c r="E2464" s="4">
        <v>2466</v>
      </c>
      <c r="F2464" s="4">
        <v>1</v>
      </c>
      <c r="G2464" s="4">
        <v>2.1949000000000001</v>
      </c>
      <c r="H2464" s="4">
        <v>0.92205000000000004</v>
      </c>
      <c r="I2464" s="4">
        <v>0.96579999999999999</v>
      </c>
      <c r="J2464" s="4">
        <v>0.99853999999999998</v>
      </c>
      <c r="K2464" s="4">
        <v>2750</v>
      </c>
      <c r="L2464" s="4">
        <v>2</v>
      </c>
      <c r="M2464" s="4">
        <v>-2.9714999999999998</v>
      </c>
    </row>
    <row r="2465" spans="1:13">
      <c r="A2465" s="4" t="s">
        <v>2471</v>
      </c>
      <c r="B2465" s="4">
        <v>0.89351999999999998</v>
      </c>
      <c r="C2465" s="4">
        <v>0.89629000000000003</v>
      </c>
      <c r="D2465" s="4">
        <v>0.99374899999999999</v>
      </c>
      <c r="E2465" s="4">
        <v>2467</v>
      </c>
      <c r="F2465" s="4">
        <v>1</v>
      </c>
      <c r="G2465" s="4">
        <v>5.4055999999999997</v>
      </c>
      <c r="H2465" s="4">
        <v>0.23934</v>
      </c>
      <c r="I2465" s="4">
        <v>0.52224000000000004</v>
      </c>
      <c r="J2465" s="4">
        <v>0.98898299999999995</v>
      </c>
      <c r="K2465" s="4">
        <v>1449</v>
      </c>
      <c r="L2465" s="4">
        <v>4</v>
      </c>
      <c r="M2465" s="4">
        <v>-4.2290999999999999</v>
      </c>
    </row>
    <row r="2466" spans="1:13">
      <c r="A2466" s="4" t="s">
        <v>2472</v>
      </c>
      <c r="B2466" s="4">
        <v>0.89351999999999998</v>
      </c>
      <c r="C2466" s="4">
        <v>0.89629000000000003</v>
      </c>
      <c r="D2466" s="4">
        <v>0.99374899999999999</v>
      </c>
      <c r="E2466" s="4">
        <v>2468</v>
      </c>
      <c r="F2466" s="4">
        <v>1</v>
      </c>
      <c r="G2466" s="4">
        <v>5.7055999999999996</v>
      </c>
      <c r="H2466" s="4">
        <v>0.70145999999999997</v>
      </c>
      <c r="I2466" s="4">
        <v>0.88660000000000005</v>
      </c>
      <c r="J2466" s="4">
        <v>0.99699800000000005</v>
      </c>
      <c r="K2466" s="4">
        <v>2475</v>
      </c>
      <c r="L2466" s="4">
        <v>2</v>
      </c>
      <c r="M2466" s="4">
        <v>-2.9422000000000001</v>
      </c>
    </row>
    <row r="2467" spans="1:13">
      <c r="A2467" s="4" t="s">
        <v>2473</v>
      </c>
      <c r="B2467" s="4">
        <v>0.89351999999999998</v>
      </c>
      <c r="C2467" s="4">
        <v>0.89629000000000003</v>
      </c>
      <c r="D2467" s="4">
        <v>0.99374899999999999</v>
      </c>
      <c r="E2467" s="4">
        <v>2469</v>
      </c>
      <c r="F2467" s="4">
        <v>1</v>
      </c>
      <c r="G2467" s="4">
        <v>0.46393000000000001</v>
      </c>
      <c r="H2467" s="4">
        <v>0.97275</v>
      </c>
      <c r="I2467" s="4">
        <v>0.97328000000000003</v>
      </c>
      <c r="J2467" s="4">
        <v>0.99853999999999998</v>
      </c>
      <c r="K2467" s="4">
        <v>2811</v>
      </c>
      <c r="L2467" s="4">
        <v>0</v>
      </c>
      <c r="M2467" s="4">
        <v>-1.7716000000000001</v>
      </c>
    </row>
    <row r="2468" spans="1:13">
      <c r="A2468" s="4" t="s">
        <v>2474</v>
      </c>
      <c r="B2468" s="4">
        <v>0.89351999999999998</v>
      </c>
      <c r="C2468" s="4">
        <v>0.89629000000000003</v>
      </c>
      <c r="D2468" s="4">
        <v>0.99374899999999999</v>
      </c>
      <c r="E2468" s="4">
        <v>2470</v>
      </c>
      <c r="F2468" s="4">
        <v>1</v>
      </c>
      <c r="G2468" s="4">
        <v>6.8358999999999996</v>
      </c>
      <c r="H2468" s="4">
        <v>0.19744999999999999</v>
      </c>
      <c r="I2468" s="4">
        <v>0.42981000000000003</v>
      </c>
      <c r="J2468" s="4">
        <v>0.98898299999999995</v>
      </c>
      <c r="K2468" s="4">
        <v>1275</v>
      </c>
      <c r="L2468" s="4">
        <v>4</v>
      </c>
      <c r="M2468" s="4">
        <v>-4.7778</v>
      </c>
    </row>
    <row r="2469" spans="1:13">
      <c r="A2469" s="4" t="s">
        <v>2475</v>
      </c>
      <c r="B2469" s="4">
        <v>0.89351999999999998</v>
      </c>
      <c r="C2469" s="4">
        <v>0.89629000000000003</v>
      </c>
      <c r="D2469" s="4">
        <v>0.99374899999999999</v>
      </c>
      <c r="E2469" s="4">
        <v>2471</v>
      </c>
      <c r="F2469" s="4">
        <v>1</v>
      </c>
      <c r="G2469" s="4">
        <v>0.19750999999999999</v>
      </c>
      <c r="H2469" s="4">
        <v>5.2422999999999997E-2</v>
      </c>
      <c r="I2469" s="4">
        <v>0.18362999999999999</v>
      </c>
      <c r="J2469" s="4">
        <v>0.92991800000000002</v>
      </c>
      <c r="K2469" s="4">
        <v>546</v>
      </c>
      <c r="L2469" s="4">
        <v>3</v>
      </c>
      <c r="M2469" s="4">
        <v>-3.7179000000000002</v>
      </c>
    </row>
    <row r="2470" spans="1:13">
      <c r="A2470" s="4" t="s">
        <v>2476</v>
      </c>
      <c r="B2470" s="4">
        <v>0.89351999999999998</v>
      </c>
      <c r="C2470" s="4">
        <v>0.89629000000000003</v>
      </c>
      <c r="D2470" s="4">
        <v>0.99374899999999999</v>
      </c>
      <c r="E2470" s="4">
        <v>2472</v>
      </c>
      <c r="F2470" s="4">
        <v>1</v>
      </c>
      <c r="G2470" s="4">
        <v>3.8809</v>
      </c>
      <c r="H2470" s="4">
        <v>2.3133999999999998E-2</v>
      </c>
      <c r="I2470" s="4">
        <v>9.3704999999999997E-2</v>
      </c>
      <c r="J2470" s="4">
        <v>0.88075800000000004</v>
      </c>
      <c r="K2470" s="4">
        <v>295</v>
      </c>
      <c r="L2470" s="4">
        <v>3</v>
      </c>
      <c r="M2470" s="4">
        <v>-3.7823000000000002</v>
      </c>
    </row>
    <row r="2471" spans="1:13">
      <c r="A2471" s="4" t="s">
        <v>2477</v>
      </c>
      <c r="B2471" s="4">
        <v>0.89351999999999998</v>
      </c>
      <c r="C2471" s="4">
        <v>0.89629000000000003</v>
      </c>
      <c r="D2471" s="4">
        <v>0.99374899999999999</v>
      </c>
      <c r="E2471" s="4">
        <v>2473</v>
      </c>
      <c r="F2471" s="4">
        <v>1</v>
      </c>
      <c r="G2471" s="4">
        <v>3.6198000000000001</v>
      </c>
      <c r="H2471" s="4">
        <v>0.28455999999999998</v>
      </c>
      <c r="I2471" s="4">
        <v>0.57901000000000002</v>
      </c>
      <c r="J2471" s="4">
        <v>0.99699800000000005</v>
      </c>
      <c r="K2471" s="4">
        <v>1597</v>
      </c>
      <c r="L2471" s="4">
        <v>5</v>
      </c>
      <c r="M2471" s="4">
        <v>-4.6962000000000002</v>
      </c>
    </row>
    <row r="2472" spans="1:13">
      <c r="A2472" s="4" t="s">
        <v>2478</v>
      </c>
      <c r="B2472" s="4">
        <v>0.89351999999999998</v>
      </c>
      <c r="C2472" s="4">
        <v>0.89629000000000003</v>
      </c>
      <c r="D2472" s="4">
        <v>0.99374899999999999</v>
      </c>
      <c r="E2472" s="4">
        <v>2474</v>
      </c>
      <c r="F2472" s="4">
        <v>1</v>
      </c>
      <c r="G2472" s="4">
        <v>2.2124000000000001</v>
      </c>
      <c r="H2472" s="4">
        <v>0.14718999999999999</v>
      </c>
      <c r="I2472" s="4">
        <v>0.37356</v>
      </c>
      <c r="J2472" s="4">
        <v>0.98152899999999998</v>
      </c>
      <c r="K2472" s="4">
        <v>1072</v>
      </c>
      <c r="L2472" s="4">
        <v>5</v>
      </c>
      <c r="M2472" s="4">
        <v>-4.5514999999999999</v>
      </c>
    </row>
    <row r="2473" spans="1:13">
      <c r="A2473" s="4" t="s">
        <v>2479</v>
      </c>
      <c r="B2473" s="4">
        <v>0.89351999999999998</v>
      </c>
      <c r="C2473" s="4">
        <v>0.89629000000000003</v>
      </c>
      <c r="D2473" s="4">
        <v>0.99374899999999999</v>
      </c>
      <c r="E2473" s="4">
        <v>2475</v>
      </c>
      <c r="F2473" s="4">
        <v>1</v>
      </c>
      <c r="G2473" s="4">
        <v>4.4223999999999997</v>
      </c>
      <c r="H2473" s="4">
        <v>0.70847000000000004</v>
      </c>
      <c r="I2473" s="4">
        <v>0.87766999999999995</v>
      </c>
      <c r="J2473" s="4">
        <v>0.99699800000000005</v>
      </c>
      <c r="K2473" s="4">
        <v>2483</v>
      </c>
      <c r="L2473" s="4">
        <v>3</v>
      </c>
      <c r="M2473" s="4">
        <v>-3.7323</v>
      </c>
    </row>
    <row r="2474" spans="1:13">
      <c r="A2474" s="4" t="s">
        <v>2480</v>
      </c>
      <c r="B2474" s="4">
        <v>0.89351999999999998</v>
      </c>
      <c r="C2474" s="4">
        <v>0.89629000000000003</v>
      </c>
      <c r="D2474" s="4">
        <v>0.99374899999999999</v>
      </c>
      <c r="E2474" s="4">
        <v>2476</v>
      </c>
      <c r="F2474" s="4">
        <v>1</v>
      </c>
      <c r="G2474" s="4">
        <v>0.86316999999999999</v>
      </c>
      <c r="H2474" s="4">
        <v>0.47815000000000002</v>
      </c>
      <c r="I2474" s="4">
        <v>0.75344999999999995</v>
      </c>
      <c r="J2474" s="4">
        <v>0.99699800000000005</v>
      </c>
      <c r="K2474" s="4">
        <v>2101</v>
      </c>
      <c r="L2474" s="4">
        <v>2</v>
      </c>
      <c r="M2474" s="4">
        <v>-2.6404999999999998</v>
      </c>
    </row>
    <row r="2475" spans="1:13">
      <c r="A2475" s="4" t="s">
        <v>2481</v>
      </c>
      <c r="B2475" s="4">
        <v>0.89351999999999998</v>
      </c>
      <c r="C2475" s="4">
        <v>0.89629000000000003</v>
      </c>
      <c r="D2475" s="4">
        <v>0.99374899999999999</v>
      </c>
      <c r="E2475" s="4">
        <v>2477</v>
      </c>
      <c r="F2475" s="4">
        <v>1</v>
      </c>
      <c r="G2475" s="4">
        <v>1.5375000000000001</v>
      </c>
      <c r="H2475" s="4">
        <v>0.82564000000000004</v>
      </c>
      <c r="I2475" s="4">
        <v>0.92976999999999999</v>
      </c>
      <c r="J2475" s="4">
        <v>0.99699800000000005</v>
      </c>
      <c r="K2475" s="4">
        <v>2657</v>
      </c>
      <c r="L2475" s="4">
        <v>2</v>
      </c>
      <c r="M2475" s="4">
        <v>-3.1320000000000001</v>
      </c>
    </row>
    <row r="2476" spans="1:13">
      <c r="A2476" s="4" t="s">
        <v>2482</v>
      </c>
      <c r="B2476" s="4">
        <v>0.89637</v>
      </c>
      <c r="C2476" s="4">
        <v>0.89690000000000003</v>
      </c>
      <c r="D2476" s="4">
        <v>0.99374899999999999</v>
      </c>
      <c r="E2476" s="4">
        <v>2482</v>
      </c>
      <c r="F2476" s="4">
        <v>0</v>
      </c>
      <c r="G2476" s="4">
        <v>7.5049000000000001</v>
      </c>
      <c r="H2476" s="4">
        <v>8.5865000000000004E-3</v>
      </c>
      <c r="I2476" s="4">
        <v>4.4223999999999999E-2</v>
      </c>
      <c r="J2476" s="4">
        <v>0.87589099999999998</v>
      </c>
      <c r="K2476" s="4">
        <v>125</v>
      </c>
      <c r="L2476" s="4">
        <v>7</v>
      </c>
      <c r="M2476" s="4">
        <v>-6.6525999999999996</v>
      </c>
    </row>
    <row r="2477" spans="1:13">
      <c r="A2477" s="4" t="s">
        <v>2483</v>
      </c>
      <c r="B2477" s="4">
        <v>0.89815</v>
      </c>
      <c r="C2477" s="4">
        <v>0.89788000000000001</v>
      </c>
      <c r="D2477" s="4">
        <v>0.99374899999999999</v>
      </c>
      <c r="E2477" s="4">
        <v>2483</v>
      </c>
      <c r="F2477" s="4">
        <v>0</v>
      </c>
      <c r="G2477" s="4">
        <v>5.7042999999999999</v>
      </c>
      <c r="H2477" s="4">
        <v>0.19064999999999999</v>
      </c>
      <c r="I2477" s="4">
        <v>0.45783000000000001</v>
      </c>
      <c r="J2477" s="4">
        <v>0.98898299999999995</v>
      </c>
      <c r="K2477" s="4">
        <v>1254</v>
      </c>
      <c r="L2477" s="4">
        <v>5</v>
      </c>
      <c r="M2477" s="4">
        <v>-5.0862999999999996</v>
      </c>
    </row>
    <row r="2478" spans="1:13">
      <c r="A2478" s="4" t="s">
        <v>2484</v>
      </c>
      <c r="B2478" s="4">
        <v>0.85314000000000001</v>
      </c>
      <c r="C2478" s="4">
        <v>0.89805000000000001</v>
      </c>
      <c r="D2478" s="4">
        <v>0.99374899999999999</v>
      </c>
      <c r="E2478" s="4">
        <v>2369</v>
      </c>
      <c r="F2478" s="4">
        <v>1</v>
      </c>
      <c r="G2478" s="4">
        <v>1.0680000000000001</v>
      </c>
      <c r="H2478" s="4">
        <v>0.31425999999999998</v>
      </c>
      <c r="I2478" s="4">
        <v>0.59216000000000002</v>
      </c>
      <c r="J2478" s="4">
        <v>0.99699800000000005</v>
      </c>
      <c r="K2478" s="4">
        <v>1675</v>
      </c>
      <c r="L2478" s="4">
        <v>3</v>
      </c>
      <c r="M2478" s="4">
        <v>-3.5920000000000001</v>
      </c>
    </row>
    <row r="2479" spans="1:13">
      <c r="A2479" s="4" t="s">
        <v>2485</v>
      </c>
      <c r="B2479" s="4">
        <v>0.85341</v>
      </c>
      <c r="C2479" s="4">
        <v>0.89815</v>
      </c>
      <c r="D2479" s="4">
        <v>0.99374899999999999</v>
      </c>
      <c r="E2479" s="4">
        <v>2371</v>
      </c>
      <c r="F2479" s="4">
        <v>1</v>
      </c>
      <c r="G2479" s="4">
        <v>6.7679999999999998</v>
      </c>
      <c r="H2479" s="4">
        <v>4.5503000000000002E-2</v>
      </c>
      <c r="I2479" s="4">
        <v>0.17032</v>
      </c>
      <c r="J2479" s="4">
        <v>0.92991800000000002</v>
      </c>
      <c r="K2479" s="4">
        <v>487</v>
      </c>
      <c r="L2479" s="4">
        <v>6</v>
      </c>
      <c r="M2479" s="4">
        <v>-6.6355000000000004</v>
      </c>
    </row>
    <row r="2480" spans="1:13">
      <c r="A2480" s="4" t="s">
        <v>2486</v>
      </c>
      <c r="B2480" s="4">
        <v>0.89863000000000004</v>
      </c>
      <c r="C2480" s="4">
        <v>0.89839000000000002</v>
      </c>
      <c r="D2480" s="4">
        <v>0.99374899999999999</v>
      </c>
      <c r="E2480" s="4">
        <v>2486</v>
      </c>
      <c r="F2480" s="4">
        <v>0</v>
      </c>
      <c r="G2480" s="4">
        <v>5.1361999999999997</v>
      </c>
      <c r="H2480" s="4">
        <v>0.40900999999999998</v>
      </c>
      <c r="I2480" s="4">
        <v>0.68315000000000003</v>
      </c>
      <c r="J2480" s="4">
        <v>0.99699800000000005</v>
      </c>
      <c r="K2480" s="4">
        <v>1931</v>
      </c>
      <c r="L2480" s="4">
        <v>3</v>
      </c>
      <c r="M2480" s="4">
        <v>-3.2968999999999999</v>
      </c>
    </row>
    <row r="2481" spans="1:13">
      <c r="A2481" s="4" t="s">
        <v>2487</v>
      </c>
      <c r="B2481" s="4">
        <v>0.89837</v>
      </c>
      <c r="C2481" s="4">
        <v>0.89890999999999999</v>
      </c>
      <c r="D2481" s="4">
        <v>0.99374899999999999</v>
      </c>
      <c r="E2481" s="4">
        <v>2484</v>
      </c>
      <c r="F2481" s="4">
        <v>0</v>
      </c>
      <c r="G2481" s="4">
        <v>7.5163000000000002</v>
      </c>
      <c r="H2481" s="4">
        <v>1.6827000000000002E-2</v>
      </c>
      <c r="I2481" s="4">
        <v>7.1677000000000005E-2</v>
      </c>
      <c r="J2481" s="4">
        <v>0.87589099999999998</v>
      </c>
      <c r="K2481" s="4">
        <v>233</v>
      </c>
      <c r="L2481" s="4">
        <v>5</v>
      </c>
      <c r="M2481" s="4">
        <v>-8.2149999999999999</v>
      </c>
    </row>
    <row r="2482" spans="1:13">
      <c r="A2482" s="4" t="s">
        <v>2488</v>
      </c>
      <c r="B2482" s="4">
        <v>0.89837</v>
      </c>
      <c r="C2482" s="4">
        <v>0.89890999999999999</v>
      </c>
      <c r="D2482" s="4">
        <v>0.99374899999999999</v>
      </c>
      <c r="E2482" s="4">
        <v>2485</v>
      </c>
      <c r="F2482" s="4">
        <v>0</v>
      </c>
      <c r="G2482" s="4">
        <v>7.5163000000000002</v>
      </c>
      <c r="H2482" s="4">
        <v>0.84567000000000003</v>
      </c>
      <c r="I2482" s="4">
        <v>0.94849000000000006</v>
      </c>
      <c r="J2482" s="4">
        <v>0.99853999999999998</v>
      </c>
      <c r="K2482" s="4">
        <v>2678</v>
      </c>
      <c r="L2482" s="4">
        <v>3</v>
      </c>
      <c r="M2482" s="4">
        <v>-3.4666999999999999</v>
      </c>
    </row>
    <row r="2483" spans="1:13">
      <c r="A2483" s="4" t="s">
        <v>2489</v>
      </c>
      <c r="B2483" s="4">
        <v>0.80878000000000005</v>
      </c>
      <c r="C2483" s="4">
        <v>0.89983000000000002</v>
      </c>
      <c r="D2483" s="4">
        <v>0.99374899999999999</v>
      </c>
      <c r="E2483" s="4">
        <v>2259</v>
      </c>
      <c r="F2483" s="4">
        <v>2</v>
      </c>
      <c r="G2483" s="4">
        <v>2.9847000000000001</v>
      </c>
      <c r="H2483" s="4">
        <v>0.19672999999999999</v>
      </c>
      <c r="I2483" s="4">
        <v>0.46597</v>
      </c>
      <c r="J2483" s="4">
        <v>0.98898299999999995</v>
      </c>
      <c r="K2483" s="4">
        <v>1272</v>
      </c>
      <c r="L2483" s="4">
        <v>4</v>
      </c>
      <c r="M2483" s="4">
        <v>-3.8003999999999998</v>
      </c>
    </row>
    <row r="2484" spans="1:13">
      <c r="A2484" s="4" t="s">
        <v>2490</v>
      </c>
      <c r="B2484" s="4">
        <v>0.85897999999999997</v>
      </c>
      <c r="C2484" s="4">
        <v>0.90020999999999995</v>
      </c>
      <c r="D2484" s="4">
        <v>0.99374899999999999</v>
      </c>
      <c r="E2484" s="4">
        <v>2378</v>
      </c>
      <c r="F2484" s="4">
        <v>1</v>
      </c>
      <c r="G2484" s="4">
        <v>7.1150000000000002</v>
      </c>
      <c r="H2484" s="4">
        <v>0.24587000000000001</v>
      </c>
      <c r="I2484" s="4">
        <v>0.52241000000000004</v>
      </c>
      <c r="J2484" s="4">
        <v>0.98898299999999995</v>
      </c>
      <c r="K2484" s="4">
        <v>1482</v>
      </c>
      <c r="L2484" s="4">
        <v>4</v>
      </c>
      <c r="M2484" s="4">
        <v>-5.0685000000000002</v>
      </c>
    </row>
    <row r="2485" spans="1:13">
      <c r="A2485" s="4" t="s">
        <v>2491</v>
      </c>
      <c r="B2485" s="4">
        <v>0.86117999999999995</v>
      </c>
      <c r="C2485" s="4">
        <v>0.90093000000000001</v>
      </c>
      <c r="D2485" s="4">
        <v>0.99374899999999999</v>
      </c>
      <c r="E2485" s="4">
        <v>2386</v>
      </c>
      <c r="F2485" s="4">
        <v>1</v>
      </c>
      <c r="G2485" s="4">
        <v>6.3615000000000004</v>
      </c>
      <c r="H2485" s="4">
        <v>0.42002</v>
      </c>
      <c r="I2485" s="4">
        <v>0.69330000000000003</v>
      </c>
      <c r="J2485" s="4">
        <v>0.99699800000000005</v>
      </c>
      <c r="K2485" s="4">
        <v>1958</v>
      </c>
      <c r="L2485" s="4">
        <v>2</v>
      </c>
      <c r="M2485" s="4">
        <v>-2.4121000000000001</v>
      </c>
    </row>
    <row r="2486" spans="1:13">
      <c r="A2486" s="4" t="s">
        <v>2492</v>
      </c>
      <c r="B2486" s="4">
        <v>0.90036000000000005</v>
      </c>
      <c r="C2486" s="4">
        <v>0.90114000000000005</v>
      </c>
      <c r="D2486" s="4">
        <v>0.99374899999999999</v>
      </c>
      <c r="E2486" s="4">
        <v>2487</v>
      </c>
      <c r="F2486" s="4">
        <v>0</v>
      </c>
      <c r="G2486" s="4">
        <v>1.6907000000000001</v>
      </c>
      <c r="H2486" s="4">
        <v>0.30870999999999998</v>
      </c>
      <c r="I2486" s="4">
        <v>0.5756</v>
      </c>
      <c r="J2486" s="4">
        <v>0.99699800000000005</v>
      </c>
      <c r="K2486" s="4">
        <v>1662</v>
      </c>
      <c r="L2486" s="4">
        <v>4</v>
      </c>
      <c r="M2486" s="4">
        <v>-4.4318999999999997</v>
      </c>
    </row>
    <row r="2487" spans="1:13">
      <c r="A2487" s="4" t="s">
        <v>2493</v>
      </c>
      <c r="B2487" s="4">
        <v>0.90107999999999999</v>
      </c>
      <c r="C2487" s="4">
        <v>0.90186999999999995</v>
      </c>
      <c r="D2487" s="4">
        <v>0.99374899999999999</v>
      </c>
      <c r="E2487" s="4">
        <v>2488</v>
      </c>
      <c r="F2487" s="4">
        <v>0</v>
      </c>
      <c r="G2487" s="4">
        <v>1.1769000000000001</v>
      </c>
      <c r="H2487" s="4">
        <v>1.5274E-4</v>
      </c>
      <c r="I2487" s="4">
        <v>9.0401999999999995E-4</v>
      </c>
      <c r="J2487" s="4">
        <v>0.517822</v>
      </c>
      <c r="K2487" s="4">
        <v>5</v>
      </c>
      <c r="L2487" s="4">
        <v>4</v>
      </c>
      <c r="M2487" s="4">
        <v>-4.2468000000000004</v>
      </c>
    </row>
    <row r="2488" spans="1:13">
      <c r="A2488" s="4" t="s">
        <v>2494</v>
      </c>
      <c r="B2488" s="4">
        <v>0.90115999999999996</v>
      </c>
      <c r="C2488" s="4">
        <v>0.90195000000000003</v>
      </c>
      <c r="D2488" s="4">
        <v>0.99374899999999999</v>
      </c>
      <c r="E2488" s="4">
        <v>2489</v>
      </c>
      <c r="F2488" s="4">
        <v>0</v>
      </c>
      <c r="G2488" s="4">
        <v>7.8686999999999996</v>
      </c>
      <c r="H2488" s="4">
        <v>4.6281000000000003E-2</v>
      </c>
      <c r="I2488" s="4">
        <v>0.1522</v>
      </c>
      <c r="J2488" s="4">
        <v>0.925454</v>
      </c>
      <c r="K2488" s="4">
        <v>498</v>
      </c>
      <c r="L2488" s="4">
        <v>2</v>
      </c>
      <c r="M2488" s="4">
        <v>-2.7698</v>
      </c>
    </row>
    <row r="2489" spans="1:13">
      <c r="A2489" s="4" t="s">
        <v>2495</v>
      </c>
      <c r="B2489" s="4">
        <v>0.90144000000000002</v>
      </c>
      <c r="C2489" s="4">
        <v>0.90200000000000002</v>
      </c>
      <c r="D2489" s="4">
        <v>0.99374899999999999</v>
      </c>
      <c r="E2489" s="4">
        <v>2490</v>
      </c>
      <c r="F2489" s="4">
        <v>0</v>
      </c>
      <c r="G2489" s="4">
        <v>7.5461</v>
      </c>
      <c r="H2489" s="4">
        <v>6.6066E-2</v>
      </c>
      <c r="I2489" s="4">
        <v>0.21901999999999999</v>
      </c>
      <c r="J2489" s="4">
        <v>0.93167800000000001</v>
      </c>
      <c r="K2489" s="4">
        <v>638</v>
      </c>
      <c r="L2489" s="4">
        <v>4</v>
      </c>
      <c r="M2489" s="4">
        <v>-7.0423</v>
      </c>
    </row>
    <row r="2490" spans="1:13">
      <c r="A2490" s="4" t="s">
        <v>2496</v>
      </c>
      <c r="B2490" s="4">
        <v>0.86424999999999996</v>
      </c>
      <c r="C2490" s="4">
        <v>0.90214000000000005</v>
      </c>
      <c r="D2490" s="4">
        <v>0.99374899999999999</v>
      </c>
      <c r="E2490" s="4">
        <v>2392</v>
      </c>
      <c r="F2490" s="4">
        <v>1</v>
      </c>
      <c r="G2490" s="4">
        <v>6.3780999999999999</v>
      </c>
      <c r="H2490" s="4">
        <v>0.37995000000000001</v>
      </c>
      <c r="I2490" s="4">
        <v>0.68242000000000003</v>
      </c>
      <c r="J2490" s="4">
        <v>0.99699800000000005</v>
      </c>
      <c r="K2490" s="4">
        <v>1850</v>
      </c>
      <c r="L2490" s="4">
        <v>3</v>
      </c>
      <c r="M2490" s="4">
        <v>-3.4245999999999999</v>
      </c>
    </row>
    <row r="2491" spans="1:13">
      <c r="A2491" s="4" t="s">
        <v>2497</v>
      </c>
      <c r="B2491" s="4">
        <v>0.90203999999999995</v>
      </c>
      <c r="C2491" s="4">
        <v>0.90281</v>
      </c>
      <c r="D2491" s="4">
        <v>0.99374899999999999</v>
      </c>
      <c r="E2491" s="4">
        <v>2491</v>
      </c>
      <c r="F2491" s="4">
        <v>0</v>
      </c>
      <c r="G2491" s="4">
        <v>7.6866000000000003</v>
      </c>
      <c r="H2491" s="4">
        <v>0.34977999999999998</v>
      </c>
      <c r="I2491" s="4">
        <v>0.62212999999999996</v>
      </c>
      <c r="J2491" s="4">
        <v>0.99699800000000005</v>
      </c>
      <c r="K2491" s="4">
        <v>1782</v>
      </c>
      <c r="L2491" s="4">
        <v>3</v>
      </c>
      <c r="M2491" s="4">
        <v>-4.5041000000000002</v>
      </c>
    </row>
    <row r="2492" spans="1:13">
      <c r="A2492" s="4" t="s">
        <v>2498</v>
      </c>
      <c r="B2492" s="4">
        <v>0.90337999999999996</v>
      </c>
      <c r="C2492" s="4">
        <v>0.90386</v>
      </c>
      <c r="D2492" s="4">
        <v>0.99374899999999999</v>
      </c>
      <c r="E2492" s="4">
        <v>2492</v>
      </c>
      <c r="F2492" s="4">
        <v>0</v>
      </c>
      <c r="G2492" s="4">
        <v>7.5681000000000003</v>
      </c>
      <c r="H2492" s="4">
        <v>8.4598999999999994E-2</v>
      </c>
      <c r="I2492" s="4">
        <v>0.25675999999999999</v>
      </c>
      <c r="J2492" s="4">
        <v>0.93813999999999997</v>
      </c>
      <c r="K2492" s="4">
        <v>760</v>
      </c>
      <c r="L2492" s="4">
        <v>4</v>
      </c>
      <c r="M2492" s="4">
        <v>-4.2702</v>
      </c>
    </row>
    <row r="2493" spans="1:13">
      <c r="A2493" s="4" t="s">
        <v>2499</v>
      </c>
      <c r="B2493" s="4">
        <v>0.90444000000000002</v>
      </c>
      <c r="C2493" s="4">
        <v>0.90419000000000005</v>
      </c>
      <c r="D2493" s="4">
        <v>0.99374899999999999</v>
      </c>
      <c r="E2493" s="4">
        <v>2498</v>
      </c>
      <c r="F2493" s="4">
        <v>0</v>
      </c>
      <c r="G2493" s="4">
        <v>5.649</v>
      </c>
      <c r="H2493" s="4">
        <v>0.77917000000000003</v>
      </c>
      <c r="I2493" s="4">
        <v>0.84458999999999995</v>
      </c>
      <c r="J2493" s="4">
        <v>0.99699800000000005</v>
      </c>
      <c r="K2493" s="4">
        <v>2591</v>
      </c>
      <c r="L2493" s="4">
        <v>1</v>
      </c>
      <c r="M2493" s="4">
        <v>-3.6471</v>
      </c>
    </row>
    <row r="2494" spans="1:13">
      <c r="A2494" s="4" t="s">
        <v>2500</v>
      </c>
      <c r="B2494" s="4">
        <v>0.87034</v>
      </c>
      <c r="C2494" s="4">
        <v>0.90454999999999997</v>
      </c>
      <c r="D2494" s="4">
        <v>0.99374899999999999</v>
      </c>
      <c r="E2494" s="4">
        <v>2405</v>
      </c>
      <c r="F2494" s="4">
        <v>1</v>
      </c>
      <c r="G2494" s="4">
        <v>0.60131999999999997</v>
      </c>
      <c r="H2494" s="4">
        <v>0.11996999999999999</v>
      </c>
      <c r="I2494" s="4">
        <v>0.31644</v>
      </c>
      <c r="J2494" s="4">
        <v>0.96726199999999996</v>
      </c>
      <c r="K2494" s="4">
        <v>956</v>
      </c>
      <c r="L2494" s="4">
        <v>3</v>
      </c>
      <c r="M2494" s="4">
        <v>-3.6532</v>
      </c>
    </row>
    <row r="2495" spans="1:13">
      <c r="A2495" s="4" t="s">
        <v>2501</v>
      </c>
      <c r="B2495" s="4">
        <v>0.90517000000000003</v>
      </c>
      <c r="C2495" s="4">
        <v>0.90490999999999999</v>
      </c>
      <c r="D2495" s="4">
        <v>0.99374899999999999</v>
      </c>
      <c r="E2495" s="4">
        <v>2499</v>
      </c>
      <c r="F2495" s="4">
        <v>0</v>
      </c>
      <c r="G2495" s="4">
        <v>5.7771999999999997</v>
      </c>
      <c r="H2495" s="4">
        <v>0.43473000000000001</v>
      </c>
      <c r="I2495" s="4">
        <v>0.70664000000000005</v>
      </c>
      <c r="J2495" s="4">
        <v>0.99699800000000005</v>
      </c>
      <c r="K2495" s="4">
        <v>1992</v>
      </c>
      <c r="L2495" s="4">
        <v>3</v>
      </c>
      <c r="M2495" s="4">
        <v>-2.9262999999999999</v>
      </c>
    </row>
    <row r="2496" spans="1:13">
      <c r="A2496" s="4" t="s">
        <v>2502</v>
      </c>
      <c r="B2496" s="4">
        <v>0.87192000000000003</v>
      </c>
      <c r="C2496" s="4">
        <v>0.90522000000000002</v>
      </c>
      <c r="D2496" s="4">
        <v>0.99374899999999999</v>
      </c>
      <c r="E2496" s="4">
        <v>2406</v>
      </c>
      <c r="F2496" s="4">
        <v>1</v>
      </c>
      <c r="G2496" s="4">
        <v>4.9580000000000002</v>
      </c>
      <c r="H2496" s="4">
        <v>0.57918000000000003</v>
      </c>
      <c r="I2496" s="4">
        <v>0.82347999999999999</v>
      </c>
      <c r="J2496" s="4">
        <v>0.99699800000000005</v>
      </c>
      <c r="K2496" s="4">
        <v>2276</v>
      </c>
      <c r="L2496" s="4">
        <v>3</v>
      </c>
      <c r="M2496" s="4">
        <v>-3.5585</v>
      </c>
    </row>
    <row r="2497" spans="1:13">
      <c r="A2497" s="4" t="s">
        <v>2503</v>
      </c>
      <c r="B2497" s="4">
        <v>0.90434000000000003</v>
      </c>
      <c r="C2497" s="4">
        <v>0.90524000000000004</v>
      </c>
      <c r="D2497" s="4">
        <v>0.99374899999999999</v>
      </c>
      <c r="E2497" s="4">
        <v>2493</v>
      </c>
      <c r="F2497" s="4">
        <v>0</v>
      </c>
      <c r="G2497" s="4">
        <v>0.94310000000000005</v>
      </c>
      <c r="H2497" s="4">
        <v>0.99395999999999995</v>
      </c>
      <c r="I2497" s="4">
        <v>0.99416000000000004</v>
      </c>
      <c r="J2497" s="4">
        <v>0.99920500000000001</v>
      </c>
      <c r="K2497" s="4">
        <v>2846</v>
      </c>
      <c r="L2497" s="4">
        <v>1</v>
      </c>
      <c r="M2497" s="4">
        <v>-2.5093999999999999</v>
      </c>
    </row>
    <row r="2498" spans="1:13">
      <c r="A2498" s="4" t="s">
        <v>2504</v>
      </c>
      <c r="B2498" s="4">
        <v>0.90434000000000003</v>
      </c>
      <c r="C2498" s="4">
        <v>0.90524000000000004</v>
      </c>
      <c r="D2498" s="4">
        <v>0.99374899999999999</v>
      </c>
      <c r="E2498" s="4">
        <v>2494</v>
      </c>
      <c r="F2498" s="4">
        <v>0</v>
      </c>
      <c r="G2498" s="4">
        <v>4.0594000000000001</v>
      </c>
      <c r="H2498" s="4">
        <v>9.8077999999999999E-2</v>
      </c>
      <c r="I2498" s="4">
        <v>0.28337000000000001</v>
      </c>
      <c r="J2498" s="4">
        <v>0.94700099999999998</v>
      </c>
      <c r="K2498" s="4">
        <v>845</v>
      </c>
      <c r="L2498" s="4">
        <v>4</v>
      </c>
      <c r="M2498" s="4">
        <v>-4.4861000000000004</v>
      </c>
    </row>
    <row r="2499" spans="1:13">
      <c r="A2499" s="4" t="s">
        <v>2505</v>
      </c>
      <c r="B2499" s="4">
        <v>0.90434000000000003</v>
      </c>
      <c r="C2499" s="4">
        <v>0.90524000000000004</v>
      </c>
      <c r="D2499" s="4">
        <v>0.99374899999999999</v>
      </c>
      <c r="E2499" s="4">
        <v>2495</v>
      </c>
      <c r="F2499" s="4">
        <v>0</v>
      </c>
      <c r="G2499" s="4">
        <v>7.7742000000000004</v>
      </c>
      <c r="H2499" s="4">
        <v>5.2051E-2</v>
      </c>
      <c r="I2499" s="4">
        <v>0.18254999999999999</v>
      </c>
      <c r="J2499" s="4">
        <v>0.92991800000000002</v>
      </c>
      <c r="K2499" s="4">
        <v>541</v>
      </c>
      <c r="L2499" s="4">
        <v>5</v>
      </c>
      <c r="M2499" s="4">
        <v>-6.6700999999999997</v>
      </c>
    </row>
    <row r="2500" spans="1:13">
      <c r="A2500" s="4" t="s">
        <v>2506</v>
      </c>
      <c r="B2500" s="4">
        <v>0.90434000000000003</v>
      </c>
      <c r="C2500" s="4">
        <v>0.90524000000000004</v>
      </c>
      <c r="D2500" s="4">
        <v>0.99374899999999999</v>
      </c>
      <c r="E2500" s="4">
        <v>2496</v>
      </c>
      <c r="F2500" s="4">
        <v>0</v>
      </c>
      <c r="G2500" s="4">
        <v>7.1687000000000003</v>
      </c>
      <c r="H2500" s="4">
        <v>2.027E-2</v>
      </c>
      <c r="I2500" s="4">
        <v>7.3606000000000005E-2</v>
      </c>
      <c r="J2500" s="4">
        <v>0.87589099999999998</v>
      </c>
      <c r="K2500" s="4">
        <v>270</v>
      </c>
      <c r="L2500" s="4">
        <v>3</v>
      </c>
      <c r="M2500" s="4">
        <v>-8.6133000000000006</v>
      </c>
    </row>
    <row r="2501" spans="1:13">
      <c r="A2501" s="4" t="s">
        <v>2507</v>
      </c>
      <c r="B2501" s="4">
        <v>0.90434000000000003</v>
      </c>
      <c r="C2501" s="4">
        <v>0.90524000000000004</v>
      </c>
      <c r="D2501" s="4">
        <v>0.99374899999999999</v>
      </c>
      <c r="E2501" s="4">
        <v>2497</v>
      </c>
      <c r="F2501" s="4">
        <v>0</v>
      </c>
      <c r="G2501" s="4">
        <v>4.3893000000000004</v>
      </c>
      <c r="H2501" s="4">
        <v>0.67435</v>
      </c>
      <c r="I2501" s="4">
        <v>0.85904000000000003</v>
      </c>
      <c r="J2501" s="4">
        <v>0.99699800000000005</v>
      </c>
      <c r="K2501" s="4">
        <v>2435</v>
      </c>
      <c r="L2501" s="4">
        <v>3</v>
      </c>
      <c r="M2501" s="4">
        <v>-2.9129</v>
      </c>
    </row>
    <row r="2502" spans="1:13">
      <c r="A2502" s="4" t="s">
        <v>2508</v>
      </c>
      <c r="B2502" s="4">
        <v>0.90583000000000002</v>
      </c>
      <c r="C2502" s="4">
        <v>0.90558000000000005</v>
      </c>
      <c r="D2502" s="4">
        <v>0.99374899999999999</v>
      </c>
      <c r="E2502" s="4">
        <v>2501</v>
      </c>
      <c r="F2502" s="4">
        <v>0</v>
      </c>
      <c r="G2502" s="4">
        <v>5.4961000000000002</v>
      </c>
      <c r="H2502" s="4">
        <v>0.24398</v>
      </c>
      <c r="I2502" s="4">
        <v>0.49352000000000001</v>
      </c>
      <c r="J2502" s="4">
        <v>0.98898299999999995</v>
      </c>
      <c r="K2502" s="4">
        <v>1470</v>
      </c>
      <c r="L2502" s="4">
        <v>3</v>
      </c>
      <c r="M2502" s="4">
        <v>-3.6377000000000002</v>
      </c>
    </row>
    <row r="2503" spans="1:13">
      <c r="A2503" s="4" t="s">
        <v>2509</v>
      </c>
      <c r="B2503" s="4">
        <v>0.90544000000000002</v>
      </c>
      <c r="C2503" s="4">
        <v>0.90598000000000001</v>
      </c>
      <c r="D2503" s="4">
        <v>0.99374899999999999</v>
      </c>
      <c r="E2503" s="4">
        <v>2500</v>
      </c>
      <c r="F2503" s="4">
        <v>0</v>
      </c>
      <c r="G2503" s="4">
        <v>7.5933000000000002</v>
      </c>
      <c r="H2503" s="4">
        <v>2.1235E-3</v>
      </c>
      <c r="I2503" s="4">
        <v>1.0791E-2</v>
      </c>
      <c r="J2503" s="4">
        <v>0.87589099999999998</v>
      </c>
      <c r="K2503" s="4">
        <v>35</v>
      </c>
      <c r="L2503" s="4">
        <v>4</v>
      </c>
      <c r="M2503" s="4">
        <v>-8.4743999999999993</v>
      </c>
    </row>
    <row r="2504" spans="1:13">
      <c r="A2504" s="4" t="s">
        <v>2510</v>
      </c>
      <c r="B2504" s="4">
        <v>0.90647999999999995</v>
      </c>
      <c r="C2504" s="4">
        <v>0.90622999999999998</v>
      </c>
      <c r="D2504" s="4">
        <v>0.99374899999999999</v>
      </c>
      <c r="E2504" s="4">
        <v>2503</v>
      </c>
      <c r="F2504" s="4">
        <v>0</v>
      </c>
      <c r="G2504" s="4">
        <v>5.9744999999999999</v>
      </c>
      <c r="H2504" s="4">
        <v>2.7331000000000001E-2</v>
      </c>
      <c r="I2504" s="4">
        <v>0.10124</v>
      </c>
      <c r="J2504" s="4">
        <v>0.88075800000000004</v>
      </c>
      <c r="K2504" s="4">
        <v>343</v>
      </c>
      <c r="L2504" s="4">
        <v>3</v>
      </c>
      <c r="M2504" s="4">
        <v>-4.9462999999999999</v>
      </c>
    </row>
    <row r="2505" spans="1:13">
      <c r="A2505" s="4" t="s">
        <v>2511</v>
      </c>
      <c r="B2505" s="4">
        <v>0.90598000000000001</v>
      </c>
      <c r="C2505" s="4">
        <v>0.90691999999999995</v>
      </c>
      <c r="D2505" s="4">
        <v>0.99374899999999999</v>
      </c>
      <c r="E2505" s="4">
        <v>2502</v>
      </c>
      <c r="F2505" s="4">
        <v>0</v>
      </c>
      <c r="G2505" s="4">
        <v>6.4587000000000003</v>
      </c>
      <c r="H2505" s="4">
        <v>0.67486000000000002</v>
      </c>
      <c r="I2505" s="4">
        <v>0.81569000000000003</v>
      </c>
      <c r="J2505" s="4">
        <v>0.99699800000000005</v>
      </c>
      <c r="K2505" s="4">
        <v>2436</v>
      </c>
      <c r="L2505" s="4">
        <v>2</v>
      </c>
      <c r="M2505" s="4">
        <v>-0.84097</v>
      </c>
    </row>
    <row r="2506" spans="1:13">
      <c r="A2506" s="4" t="s">
        <v>2512</v>
      </c>
      <c r="B2506" s="4">
        <v>0.90734999999999999</v>
      </c>
      <c r="C2506" s="4">
        <v>0.90712999999999999</v>
      </c>
      <c r="D2506" s="4">
        <v>0.99374899999999999</v>
      </c>
      <c r="E2506" s="4">
        <v>2506</v>
      </c>
      <c r="F2506" s="4">
        <v>0</v>
      </c>
      <c r="G2506" s="4">
        <v>5.1119000000000003</v>
      </c>
      <c r="H2506" s="4">
        <v>0.65100000000000002</v>
      </c>
      <c r="I2506" s="4">
        <v>0.84604000000000001</v>
      </c>
      <c r="J2506" s="4">
        <v>0.99699800000000005</v>
      </c>
      <c r="K2506" s="4">
        <v>2400</v>
      </c>
      <c r="L2506" s="4">
        <v>3</v>
      </c>
      <c r="M2506" s="4">
        <v>-2.5994999999999999</v>
      </c>
    </row>
    <row r="2507" spans="1:13">
      <c r="A2507" s="4" t="s">
        <v>2513</v>
      </c>
      <c r="B2507" s="4">
        <v>0.90681999999999996</v>
      </c>
      <c r="C2507" s="4">
        <v>0.90734999999999999</v>
      </c>
      <c r="D2507" s="4">
        <v>0.99374899999999999</v>
      </c>
      <c r="E2507" s="4">
        <v>2504</v>
      </c>
      <c r="F2507" s="4">
        <v>0</v>
      </c>
      <c r="G2507" s="4">
        <v>7.6039000000000003</v>
      </c>
      <c r="H2507" s="4">
        <v>0.12109</v>
      </c>
      <c r="I2507" s="4">
        <v>0.20182</v>
      </c>
      <c r="J2507" s="4">
        <v>0.93167800000000001</v>
      </c>
      <c r="K2507" s="4">
        <v>963</v>
      </c>
      <c r="L2507" s="4">
        <v>1</v>
      </c>
      <c r="M2507" s="4">
        <v>-6.2279</v>
      </c>
    </row>
    <row r="2508" spans="1:13">
      <c r="A2508" s="4" t="s">
        <v>2514</v>
      </c>
      <c r="B2508" s="4">
        <v>0.90761999999999998</v>
      </c>
      <c r="C2508" s="4">
        <v>0.90734999999999999</v>
      </c>
      <c r="D2508" s="4">
        <v>0.99374899999999999</v>
      </c>
      <c r="E2508" s="4">
        <v>2507</v>
      </c>
      <c r="F2508" s="4">
        <v>0</v>
      </c>
      <c r="G2508" s="4">
        <v>5.6718000000000002</v>
      </c>
      <c r="H2508" s="4">
        <v>0.25418000000000002</v>
      </c>
      <c r="I2508" s="4">
        <v>0.50663999999999998</v>
      </c>
      <c r="J2508" s="4">
        <v>0.98898299999999995</v>
      </c>
      <c r="K2508" s="4">
        <v>1513</v>
      </c>
      <c r="L2508" s="4">
        <v>3</v>
      </c>
      <c r="M2508" s="4">
        <v>-4.3731999999999998</v>
      </c>
    </row>
    <row r="2509" spans="1:13">
      <c r="A2509" s="4" t="s">
        <v>2515</v>
      </c>
      <c r="B2509" s="4">
        <v>0.90713999999999995</v>
      </c>
      <c r="C2509" s="4">
        <v>0.90812000000000004</v>
      </c>
      <c r="D2509" s="4">
        <v>0.99374899999999999</v>
      </c>
      <c r="E2509" s="4">
        <v>2505</v>
      </c>
      <c r="F2509" s="4">
        <v>0</v>
      </c>
      <c r="G2509" s="4">
        <v>1.5718000000000001</v>
      </c>
      <c r="H2509" s="4">
        <v>8.0264000000000002E-2</v>
      </c>
      <c r="I2509" s="4">
        <v>0.25574999999999998</v>
      </c>
      <c r="J2509" s="4">
        <v>0.93813999999999997</v>
      </c>
      <c r="K2509" s="4">
        <v>733</v>
      </c>
      <c r="L2509" s="4">
        <v>6</v>
      </c>
      <c r="M2509" s="4">
        <v>-5.0479000000000003</v>
      </c>
    </row>
    <row r="2510" spans="1:13">
      <c r="A2510" s="4" t="s">
        <v>2516</v>
      </c>
      <c r="B2510" s="4">
        <v>0.90861000000000003</v>
      </c>
      <c r="C2510" s="4">
        <v>0.90829000000000004</v>
      </c>
      <c r="D2510" s="4">
        <v>0.99374899999999999</v>
      </c>
      <c r="E2510" s="4">
        <v>2509</v>
      </c>
      <c r="F2510" s="4">
        <v>0</v>
      </c>
      <c r="G2510" s="4">
        <v>5.5967000000000002</v>
      </c>
      <c r="H2510" s="4">
        <v>0.21651000000000001</v>
      </c>
      <c r="I2510" s="4">
        <v>0.49252000000000001</v>
      </c>
      <c r="J2510" s="4">
        <v>0.98898299999999995</v>
      </c>
      <c r="K2510" s="4">
        <v>1359</v>
      </c>
      <c r="L2510" s="4">
        <v>4</v>
      </c>
      <c r="M2510" s="4">
        <v>-4.6662999999999997</v>
      </c>
    </row>
    <row r="2511" spans="1:13">
      <c r="A2511" s="4" t="s">
        <v>2517</v>
      </c>
      <c r="B2511" s="4">
        <v>0.90774999999999995</v>
      </c>
      <c r="C2511" s="4">
        <v>0.90835999999999995</v>
      </c>
      <c r="D2511" s="4">
        <v>0.99374899999999999</v>
      </c>
      <c r="E2511" s="4">
        <v>2508</v>
      </c>
      <c r="F2511" s="4">
        <v>0</v>
      </c>
      <c r="G2511" s="4">
        <v>7.6109999999999998</v>
      </c>
      <c r="H2511" s="4">
        <v>1.6847999999999998E-2</v>
      </c>
      <c r="I2511" s="4">
        <v>7.0387000000000005E-2</v>
      </c>
      <c r="J2511" s="4">
        <v>0.87589099999999998</v>
      </c>
      <c r="K2511" s="4">
        <v>234</v>
      </c>
      <c r="L2511" s="4">
        <v>3</v>
      </c>
      <c r="M2511" s="4">
        <v>-6.4744000000000002</v>
      </c>
    </row>
    <row r="2512" spans="1:13">
      <c r="A2512" s="4" t="s">
        <v>2518</v>
      </c>
      <c r="B2512" s="4">
        <v>0.88277000000000005</v>
      </c>
      <c r="C2512" s="4">
        <v>0.90971999999999997</v>
      </c>
      <c r="D2512" s="4">
        <v>0.99374899999999999</v>
      </c>
      <c r="E2512" s="4">
        <v>2435</v>
      </c>
      <c r="F2512" s="4">
        <v>1</v>
      </c>
      <c r="G2512" s="4">
        <v>-0.16678999999999999</v>
      </c>
      <c r="H2512" s="4">
        <v>0.22919</v>
      </c>
      <c r="I2512" s="4">
        <v>0.50929999999999997</v>
      </c>
      <c r="J2512" s="4">
        <v>0.98898299999999995</v>
      </c>
      <c r="K2512" s="4">
        <v>1404</v>
      </c>
      <c r="L2512" s="4">
        <v>5</v>
      </c>
      <c r="M2512" s="4">
        <v>-4.7971000000000004</v>
      </c>
    </row>
    <row r="2513" spans="1:13">
      <c r="A2513" s="4" t="s">
        <v>2519</v>
      </c>
      <c r="B2513" s="4">
        <v>0.90944000000000003</v>
      </c>
      <c r="C2513" s="4">
        <v>0.90998000000000001</v>
      </c>
      <c r="D2513" s="4">
        <v>0.99374899999999999</v>
      </c>
      <c r="E2513" s="4">
        <v>2510</v>
      </c>
      <c r="F2513" s="4">
        <v>0</v>
      </c>
      <c r="G2513" s="4">
        <v>7.625</v>
      </c>
      <c r="H2513" s="4">
        <v>0.51626000000000005</v>
      </c>
      <c r="I2513" s="4">
        <v>0.74563999999999997</v>
      </c>
      <c r="J2513" s="4">
        <v>0.99699800000000005</v>
      </c>
      <c r="K2513" s="4">
        <v>2172</v>
      </c>
      <c r="L2513" s="4">
        <v>3</v>
      </c>
      <c r="M2513" s="4">
        <v>-4.2114000000000003</v>
      </c>
    </row>
    <row r="2514" spans="1:13">
      <c r="A2514" s="4" t="s">
        <v>2520</v>
      </c>
      <c r="B2514" s="4">
        <v>0.91066999999999998</v>
      </c>
      <c r="C2514" s="4">
        <v>0.9103</v>
      </c>
      <c r="D2514" s="4">
        <v>0.99374899999999999</v>
      </c>
      <c r="E2514" s="4">
        <v>2513</v>
      </c>
      <c r="F2514" s="4">
        <v>0</v>
      </c>
      <c r="G2514" s="4">
        <v>5.9492000000000003</v>
      </c>
      <c r="H2514" s="4">
        <v>0.27500999999999998</v>
      </c>
      <c r="I2514" s="4">
        <v>0.53388000000000002</v>
      </c>
      <c r="J2514" s="4">
        <v>0.99169499999999999</v>
      </c>
      <c r="K2514" s="4">
        <v>1571</v>
      </c>
      <c r="L2514" s="4">
        <v>3</v>
      </c>
      <c r="M2514" s="4">
        <v>-2.8681999999999999</v>
      </c>
    </row>
    <row r="2515" spans="1:13">
      <c r="A2515" s="4" t="s">
        <v>2521</v>
      </c>
      <c r="B2515" s="4">
        <v>0.90964999999999996</v>
      </c>
      <c r="C2515" s="4">
        <v>0.91051000000000004</v>
      </c>
      <c r="D2515" s="4">
        <v>0.99374899999999999</v>
      </c>
      <c r="E2515" s="4">
        <v>2511</v>
      </c>
      <c r="F2515" s="4">
        <v>0</v>
      </c>
      <c r="G2515" s="4">
        <v>6.4821</v>
      </c>
      <c r="H2515" s="4">
        <v>0.10806</v>
      </c>
      <c r="I2515" s="4">
        <v>0.29687999999999998</v>
      </c>
      <c r="J2515" s="4">
        <v>0.95535099999999995</v>
      </c>
      <c r="K2515" s="4">
        <v>898</v>
      </c>
      <c r="L2515" s="4">
        <v>4</v>
      </c>
      <c r="M2515" s="4">
        <v>-5.9946999999999999</v>
      </c>
    </row>
    <row r="2516" spans="1:13">
      <c r="A2516" s="4" t="s">
        <v>2522</v>
      </c>
      <c r="B2516" s="4">
        <v>0.91056000000000004</v>
      </c>
      <c r="C2516" s="4">
        <v>0.91147</v>
      </c>
      <c r="D2516" s="4">
        <v>0.99374899999999999</v>
      </c>
      <c r="E2516" s="4">
        <v>2512</v>
      </c>
      <c r="F2516" s="4">
        <v>0</v>
      </c>
      <c r="G2516" s="4">
        <v>7.5312000000000001</v>
      </c>
      <c r="H2516" s="4">
        <v>0.14563000000000001</v>
      </c>
      <c r="I2516" s="4">
        <v>0.33833000000000002</v>
      </c>
      <c r="J2516" s="4">
        <v>0.96895399999999998</v>
      </c>
      <c r="K2516" s="4">
        <v>1065</v>
      </c>
      <c r="L2516" s="4">
        <v>3</v>
      </c>
      <c r="M2516" s="4">
        <v>-6.5210999999999997</v>
      </c>
    </row>
    <row r="2517" spans="1:13">
      <c r="A2517" s="4" t="s">
        <v>2523</v>
      </c>
      <c r="B2517" s="4">
        <v>0.91086</v>
      </c>
      <c r="C2517" s="4">
        <v>0.91178000000000003</v>
      </c>
      <c r="D2517" s="4">
        <v>0.99374899999999999</v>
      </c>
      <c r="E2517" s="4">
        <v>2514</v>
      </c>
      <c r="F2517" s="4">
        <v>0</v>
      </c>
      <c r="G2517" s="4">
        <v>7.3014000000000001</v>
      </c>
      <c r="H2517" s="4">
        <v>0.92283000000000004</v>
      </c>
      <c r="I2517" s="4">
        <v>0.97033999999999998</v>
      </c>
      <c r="J2517" s="4">
        <v>0.99853999999999998</v>
      </c>
      <c r="K2517" s="4">
        <v>2752</v>
      </c>
      <c r="L2517" s="4">
        <v>2</v>
      </c>
      <c r="M2517" s="4">
        <v>-1.7534000000000001</v>
      </c>
    </row>
    <row r="2518" spans="1:13">
      <c r="A2518" s="4" t="s">
        <v>2524</v>
      </c>
      <c r="B2518" s="4">
        <v>0.83087</v>
      </c>
      <c r="C2518" s="4">
        <v>0.91234999999999999</v>
      </c>
      <c r="D2518" s="4">
        <v>0.99374899999999999</v>
      </c>
      <c r="E2518" s="4">
        <v>2340</v>
      </c>
      <c r="F2518" s="4">
        <v>1</v>
      </c>
      <c r="G2518" s="4">
        <v>6.0837000000000003</v>
      </c>
      <c r="H2518" s="4">
        <v>0.10775</v>
      </c>
      <c r="I2518" s="4">
        <v>0.31679000000000002</v>
      </c>
      <c r="J2518" s="4">
        <v>0.96726199999999996</v>
      </c>
      <c r="K2518" s="4">
        <v>896</v>
      </c>
      <c r="L2518" s="4">
        <v>4</v>
      </c>
      <c r="M2518" s="4">
        <v>-3.7414000000000001</v>
      </c>
    </row>
    <row r="2519" spans="1:13">
      <c r="A2519" s="4" t="s">
        <v>2525</v>
      </c>
      <c r="B2519" s="4">
        <v>0.91283000000000003</v>
      </c>
      <c r="C2519" s="4">
        <v>0.91256000000000004</v>
      </c>
      <c r="D2519" s="4">
        <v>0.99374899999999999</v>
      </c>
      <c r="E2519" s="4">
        <v>2516</v>
      </c>
      <c r="F2519" s="4">
        <v>0</v>
      </c>
      <c r="G2519" s="4">
        <v>6.7046000000000001</v>
      </c>
      <c r="H2519" s="4">
        <v>0.90469999999999995</v>
      </c>
      <c r="I2519" s="4">
        <v>0.96514</v>
      </c>
      <c r="J2519" s="4">
        <v>0.99853999999999998</v>
      </c>
      <c r="K2519" s="4">
        <v>2728</v>
      </c>
      <c r="L2519" s="4">
        <v>1</v>
      </c>
      <c r="M2519" s="4">
        <v>-2.0444</v>
      </c>
    </row>
    <row r="2520" spans="1:13">
      <c r="A2520" s="4" t="s">
        <v>2526</v>
      </c>
      <c r="B2520" s="4">
        <v>0.91256999999999999</v>
      </c>
      <c r="C2520" s="4">
        <v>0.91357999999999995</v>
      </c>
      <c r="D2520" s="4">
        <v>0.99374899999999999</v>
      </c>
      <c r="E2520" s="4">
        <v>2515</v>
      </c>
      <c r="F2520" s="4">
        <v>0</v>
      </c>
      <c r="G2520" s="4">
        <v>2.8447</v>
      </c>
      <c r="H2520" s="4">
        <v>0.40540999999999999</v>
      </c>
      <c r="I2520" s="4">
        <v>0.63402000000000003</v>
      </c>
      <c r="J2520" s="4">
        <v>0.99699800000000005</v>
      </c>
      <c r="K2520" s="4">
        <v>1920</v>
      </c>
      <c r="L2520" s="4">
        <v>2</v>
      </c>
      <c r="M2520" s="4">
        <v>-3.8382999999999998</v>
      </c>
    </row>
    <row r="2521" spans="1:13">
      <c r="A2521" s="4" t="s">
        <v>2527</v>
      </c>
      <c r="B2521" s="4">
        <v>0.91412000000000004</v>
      </c>
      <c r="C2521" s="4">
        <v>0.91385000000000005</v>
      </c>
      <c r="D2521" s="4">
        <v>0.99374899999999999</v>
      </c>
      <c r="E2521" s="4">
        <v>2517</v>
      </c>
      <c r="F2521" s="4">
        <v>0</v>
      </c>
      <c r="G2521" s="4">
        <v>5.4179000000000004</v>
      </c>
      <c r="H2521" s="4" t="s">
        <v>2147</v>
      </c>
      <c r="I2521" s="4" t="s">
        <v>2147</v>
      </c>
      <c r="J2521" s="4" t="s">
        <v>2147</v>
      </c>
      <c r="K2521" s="4" t="s">
        <v>2147</v>
      </c>
      <c r="L2521" s="4" t="s">
        <v>2147</v>
      </c>
      <c r="M2521" s="4" t="s">
        <v>2147</v>
      </c>
    </row>
    <row r="2522" spans="1:13">
      <c r="A2522" s="4" t="s">
        <v>2528</v>
      </c>
      <c r="B2522" s="4">
        <v>0.89307999999999998</v>
      </c>
      <c r="C2522" s="4">
        <v>0.91435999999999995</v>
      </c>
      <c r="D2522" s="4">
        <v>0.99374899999999999</v>
      </c>
      <c r="E2522" s="4">
        <v>2452</v>
      </c>
      <c r="F2522" s="4">
        <v>1</v>
      </c>
      <c r="G2522" s="4">
        <v>6.69</v>
      </c>
      <c r="H2522" s="4">
        <v>0.80686000000000002</v>
      </c>
      <c r="I2522" s="4">
        <v>0.92367999999999995</v>
      </c>
      <c r="J2522" s="4">
        <v>0.99699800000000005</v>
      </c>
      <c r="K2522" s="4">
        <v>2634</v>
      </c>
      <c r="L2522" s="4">
        <v>2</v>
      </c>
      <c r="M2522" s="4">
        <v>-2.9862000000000002</v>
      </c>
    </row>
    <row r="2523" spans="1:13">
      <c r="A2523" s="4" t="s">
        <v>2529</v>
      </c>
      <c r="B2523" s="4">
        <v>0.91571000000000002</v>
      </c>
      <c r="C2523" s="4">
        <v>0.91654999999999998</v>
      </c>
      <c r="D2523" s="4">
        <v>0.99374899999999999</v>
      </c>
      <c r="E2523" s="4">
        <v>2518</v>
      </c>
      <c r="F2523" s="4">
        <v>0</v>
      </c>
      <c r="G2523" s="4">
        <v>5.7808000000000002</v>
      </c>
      <c r="H2523" s="4">
        <v>1.0279E-3</v>
      </c>
      <c r="I2523" s="4">
        <v>5.8199000000000002E-3</v>
      </c>
      <c r="J2523" s="4">
        <v>0.81089100000000003</v>
      </c>
      <c r="K2523" s="4">
        <v>19</v>
      </c>
      <c r="L2523" s="4">
        <v>6</v>
      </c>
      <c r="M2523" s="4">
        <v>-7.7446999999999999</v>
      </c>
    </row>
    <row r="2524" spans="1:13">
      <c r="A2524" s="4" t="s">
        <v>2530</v>
      </c>
      <c r="B2524" s="4">
        <v>0.91676000000000002</v>
      </c>
      <c r="C2524" s="4">
        <v>0.91737999999999997</v>
      </c>
      <c r="D2524" s="4">
        <v>0.99374899999999999</v>
      </c>
      <c r="E2524" s="4">
        <v>2519</v>
      </c>
      <c r="F2524" s="4">
        <v>0</v>
      </c>
      <c r="G2524" s="4">
        <v>7.6966000000000001</v>
      </c>
      <c r="H2524" s="4">
        <v>0.28284999999999999</v>
      </c>
      <c r="I2524" s="4">
        <v>0.54383999999999999</v>
      </c>
      <c r="J2524" s="4">
        <v>0.99232200000000004</v>
      </c>
      <c r="K2524" s="4">
        <v>1591</v>
      </c>
      <c r="L2524" s="4">
        <v>2</v>
      </c>
      <c r="M2524" s="4">
        <v>-3.0448</v>
      </c>
    </row>
    <row r="2525" spans="1:13">
      <c r="A2525" s="4" t="s">
        <v>2531</v>
      </c>
      <c r="B2525" s="4">
        <v>0.91827999999999999</v>
      </c>
      <c r="C2525" s="4">
        <v>0.91798999999999997</v>
      </c>
      <c r="D2525" s="4">
        <v>0.99374899999999999</v>
      </c>
      <c r="E2525" s="4">
        <v>2525</v>
      </c>
      <c r="F2525" s="4">
        <v>0</v>
      </c>
      <c r="G2525" s="4">
        <v>7.3640999999999996</v>
      </c>
      <c r="H2525" s="4">
        <v>9.2811000000000005E-2</v>
      </c>
      <c r="I2525" s="4">
        <v>0.27312999999999998</v>
      </c>
      <c r="J2525" s="4">
        <v>0.94564499999999996</v>
      </c>
      <c r="K2525" s="4">
        <v>822</v>
      </c>
      <c r="L2525" s="4">
        <v>4</v>
      </c>
      <c r="M2525" s="4">
        <v>-4.8315999999999999</v>
      </c>
    </row>
    <row r="2526" spans="1:13">
      <c r="A2526" s="4" t="s">
        <v>2532</v>
      </c>
      <c r="B2526" s="4">
        <v>0.91813999999999996</v>
      </c>
      <c r="C2526" s="4">
        <v>0.91879</v>
      </c>
      <c r="D2526" s="4">
        <v>0.99374899999999999</v>
      </c>
      <c r="E2526" s="4">
        <v>2520</v>
      </c>
      <c r="F2526" s="4">
        <v>0</v>
      </c>
      <c r="G2526" s="4">
        <v>7.7065000000000001</v>
      </c>
      <c r="H2526" s="4">
        <v>0.12048</v>
      </c>
      <c r="I2526" s="4">
        <v>0.29286000000000001</v>
      </c>
      <c r="J2526" s="4">
        <v>0.95252400000000004</v>
      </c>
      <c r="K2526" s="4">
        <v>960</v>
      </c>
      <c r="L2526" s="4">
        <v>3</v>
      </c>
      <c r="M2526" s="4">
        <v>-6.7933000000000003</v>
      </c>
    </row>
    <row r="2527" spans="1:13">
      <c r="A2527" s="4" t="s">
        <v>2533</v>
      </c>
      <c r="B2527" s="4">
        <v>0.91823999999999995</v>
      </c>
      <c r="C2527" s="4">
        <v>0.91888999999999998</v>
      </c>
      <c r="D2527" s="4">
        <v>0.99374899999999999</v>
      </c>
      <c r="E2527" s="4">
        <v>2521</v>
      </c>
      <c r="F2527" s="4">
        <v>0</v>
      </c>
      <c r="G2527" s="4">
        <v>4.6361999999999997</v>
      </c>
      <c r="H2527" s="4">
        <v>4.0955000000000002E-3</v>
      </c>
      <c r="I2527" s="4">
        <v>2.4291E-2</v>
      </c>
      <c r="J2527" s="4">
        <v>0.87589099999999998</v>
      </c>
      <c r="K2527" s="4">
        <v>66</v>
      </c>
      <c r="L2527" s="4">
        <v>6</v>
      </c>
      <c r="M2527" s="4">
        <v>-7.2953000000000001</v>
      </c>
    </row>
    <row r="2528" spans="1:13">
      <c r="A2528" s="4" t="s">
        <v>2534</v>
      </c>
      <c r="B2528" s="4">
        <v>0.91823999999999995</v>
      </c>
      <c r="C2528" s="4">
        <v>0.91888999999999998</v>
      </c>
      <c r="D2528" s="4">
        <v>0.99374899999999999</v>
      </c>
      <c r="E2528" s="4">
        <v>2522</v>
      </c>
      <c r="F2528" s="4">
        <v>0</v>
      </c>
      <c r="G2528" s="4">
        <v>5.8541999999999996</v>
      </c>
      <c r="H2528" s="4">
        <v>0.94545999999999997</v>
      </c>
      <c r="I2528" s="4">
        <v>0.97790999999999995</v>
      </c>
      <c r="J2528" s="4">
        <v>0.99853999999999998</v>
      </c>
      <c r="K2528" s="4">
        <v>2778</v>
      </c>
      <c r="L2528" s="4">
        <v>2</v>
      </c>
      <c r="M2528" s="4">
        <v>-3.3166000000000002</v>
      </c>
    </row>
    <row r="2529" spans="1:13">
      <c r="A2529" s="4" t="s">
        <v>2535</v>
      </c>
      <c r="B2529" s="4">
        <v>0.91823999999999995</v>
      </c>
      <c r="C2529" s="4">
        <v>0.91888999999999998</v>
      </c>
      <c r="D2529" s="4">
        <v>0.99374899999999999</v>
      </c>
      <c r="E2529" s="4">
        <v>2523</v>
      </c>
      <c r="F2529" s="4">
        <v>0</v>
      </c>
      <c r="G2529" s="4">
        <v>1.1621999999999999</v>
      </c>
      <c r="H2529" s="4">
        <v>0.27300999999999997</v>
      </c>
      <c r="I2529" s="4">
        <v>0.55037999999999998</v>
      </c>
      <c r="J2529" s="4">
        <v>0.99510600000000005</v>
      </c>
      <c r="K2529" s="4">
        <v>1562</v>
      </c>
      <c r="L2529" s="4">
        <v>3</v>
      </c>
      <c r="M2529" s="4">
        <v>-3.5535999999999999</v>
      </c>
    </row>
    <row r="2530" spans="1:13">
      <c r="A2530" s="4" t="s">
        <v>2536</v>
      </c>
      <c r="B2530" s="4">
        <v>0.91823999999999995</v>
      </c>
      <c r="C2530" s="4">
        <v>0.91888999999999998</v>
      </c>
      <c r="D2530" s="4">
        <v>0.99374899999999999</v>
      </c>
      <c r="E2530" s="4">
        <v>2524</v>
      </c>
      <c r="F2530" s="4">
        <v>0</v>
      </c>
      <c r="G2530" s="4">
        <v>3.8433000000000002</v>
      </c>
      <c r="H2530" s="4">
        <v>6.4257999999999996E-2</v>
      </c>
      <c r="I2530" s="4">
        <v>0.21504999999999999</v>
      </c>
      <c r="J2530" s="4">
        <v>0.93167800000000001</v>
      </c>
      <c r="K2530" s="4">
        <v>625</v>
      </c>
      <c r="L2530" s="4">
        <v>5</v>
      </c>
      <c r="M2530" s="4">
        <v>-6.7453000000000003</v>
      </c>
    </row>
    <row r="2531" spans="1:13">
      <c r="A2531" s="4" t="s">
        <v>2537</v>
      </c>
      <c r="B2531" s="4">
        <v>0.91881999999999997</v>
      </c>
      <c r="C2531" s="4">
        <v>0.91949999999999998</v>
      </c>
      <c r="D2531" s="4">
        <v>0.99374899999999999</v>
      </c>
      <c r="E2531" s="4">
        <v>2526</v>
      </c>
      <c r="F2531" s="4">
        <v>0</v>
      </c>
      <c r="G2531" s="4">
        <v>7.7130999999999998</v>
      </c>
      <c r="H2531" s="4">
        <v>0.29812</v>
      </c>
      <c r="I2531" s="4">
        <v>0.56272999999999995</v>
      </c>
      <c r="J2531" s="4">
        <v>0.99699800000000005</v>
      </c>
      <c r="K2531" s="4">
        <v>1634</v>
      </c>
      <c r="L2531" s="4">
        <v>3</v>
      </c>
      <c r="M2531" s="4">
        <v>-4.3388</v>
      </c>
    </row>
    <row r="2532" spans="1:13">
      <c r="A2532" s="4" t="s">
        <v>2538</v>
      </c>
      <c r="B2532" s="4">
        <v>0.91981999999999997</v>
      </c>
      <c r="C2532" s="4">
        <v>0.92047999999999996</v>
      </c>
      <c r="D2532" s="4">
        <v>0.99374899999999999</v>
      </c>
      <c r="E2532" s="4">
        <v>2527</v>
      </c>
      <c r="F2532" s="4">
        <v>0</v>
      </c>
      <c r="G2532" s="4">
        <v>7.1249000000000002</v>
      </c>
      <c r="H2532" s="4">
        <v>0.63329999999999997</v>
      </c>
      <c r="I2532" s="4">
        <v>0.85875999999999997</v>
      </c>
      <c r="J2532" s="4">
        <v>0.99699800000000005</v>
      </c>
      <c r="K2532" s="4">
        <v>2377</v>
      </c>
      <c r="L2532" s="4">
        <v>3</v>
      </c>
      <c r="M2532" s="4">
        <v>-3.6945000000000001</v>
      </c>
    </row>
    <row r="2533" spans="1:13">
      <c r="A2533" s="4" t="s">
        <v>2539</v>
      </c>
      <c r="B2533" s="4">
        <v>0.92049000000000003</v>
      </c>
      <c r="C2533" s="4">
        <v>0.92057999999999995</v>
      </c>
      <c r="D2533" s="4">
        <v>0.99374899999999999</v>
      </c>
      <c r="E2533" s="4">
        <v>2529</v>
      </c>
      <c r="F2533" s="4">
        <v>1</v>
      </c>
      <c r="G2533" s="4">
        <v>3.9579</v>
      </c>
      <c r="H2533" s="4">
        <v>0.18171999999999999</v>
      </c>
      <c r="I2533" s="4">
        <v>0.43182999999999999</v>
      </c>
      <c r="J2533" s="4">
        <v>0.98898299999999995</v>
      </c>
      <c r="K2533" s="4">
        <v>1218</v>
      </c>
      <c r="L2533" s="4">
        <v>4</v>
      </c>
      <c r="M2533" s="4">
        <v>-4.1169000000000002</v>
      </c>
    </row>
    <row r="2534" spans="1:13">
      <c r="A2534" s="4" t="s">
        <v>2540</v>
      </c>
      <c r="B2534" s="4">
        <v>0.92030999999999996</v>
      </c>
      <c r="C2534" s="4">
        <v>0.92098999999999998</v>
      </c>
      <c r="D2534" s="4">
        <v>0.99374899999999999</v>
      </c>
      <c r="E2534" s="4">
        <v>2528</v>
      </c>
      <c r="F2534" s="4">
        <v>0</v>
      </c>
      <c r="G2534" s="4">
        <v>1.5609</v>
      </c>
      <c r="H2534" s="4">
        <v>0.28156999999999999</v>
      </c>
      <c r="I2534" s="4">
        <v>0.57538</v>
      </c>
      <c r="J2534" s="4">
        <v>0.99699800000000005</v>
      </c>
      <c r="K2534" s="4">
        <v>1587</v>
      </c>
      <c r="L2534" s="4">
        <v>5</v>
      </c>
      <c r="M2534" s="4">
        <v>-4.7390999999999996</v>
      </c>
    </row>
    <row r="2535" spans="1:13">
      <c r="A2535" s="4" t="s">
        <v>2541</v>
      </c>
      <c r="B2535" s="4">
        <v>0.92142999999999997</v>
      </c>
      <c r="C2535" s="4">
        <v>0.92117000000000004</v>
      </c>
      <c r="D2535" s="4">
        <v>0.99374899999999999</v>
      </c>
      <c r="E2535" s="4">
        <v>2532</v>
      </c>
      <c r="F2535" s="4">
        <v>0</v>
      </c>
      <c r="G2535" s="4">
        <v>5.4787999999999997</v>
      </c>
      <c r="H2535" s="4">
        <v>4.7454999999999997E-2</v>
      </c>
      <c r="I2535" s="4">
        <v>0.15509999999999999</v>
      </c>
      <c r="J2535" s="4">
        <v>0.925454</v>
      </c>
      <c r="K2535" s="4">
        <v>507</v>
      </c>
      <c r="L2535" s="4">
        <v>5</v>
      </c>
      <c r="M2535" s="4">
        <v>-5.5098000000000003</v>
      </c>
    </row>
    <row r="2536" spans="1:13">
      <c r="A2536" s="4" t="s">
        <v>2542</v>
      </c>
      <c r="B2536" s="4">
        <v>0.92100000000000004</v>
      </c>
      <c r="C2536" s="4">
        <v>0.92166000000000003</v>
      </c>
      <c r="D2536" s="4">
        <v>0.99374899999999999</v>
      </c>
      <c r="E2536" s="4">
        <v>2530</v>
      </c>
      <c r="F2536" s="4">
        <v>0</v>
      </c>
      <c r="G2536" s="4">
        <v>1.3827</v>
      </c>
      <c r="H2536" s="4">
        <v>1.7693E-2</v>
      </c>
      <c r="I2536" s="4">
        <v>7.4684E-2</v>
      </c>
      <c r="J2536" s="4">
        <v>0.87589099999999998</v>
      </c>
      <c r="K2536" s="4">
        <v>242</v>
      </c>
      <c r="L2536" s="4">
        <v>6</v>
      </c>
      <c r="M2536" s="4">
        <v>-8.1837999999999997</v>
      </c>
    </row>
    <row r="2537" spans="1:13">
      <c r="A2537" s="4" t="s">
        <v>2543</v>
      </c>
      <c r="B2537" s="4">
        <v>0.92113999999999996</v>
      </c>
      <c r="C2537" s="4">
        <v>0.92176000000000002</v>
      </c>
      <c r="D2537" s="4">
        <v>0.99374899999999999</v>
      </c>
      <c r="E2537" s="4">
        <v>2531</v>
      </c>
      <c r="F2537" s="4">
        <v>0</v>
      </c>
      <c r="G2537" s="4">
        <v>7.7392000000000003</v>
      </c>
      <c r="H2537" s="4">
        <v>0.20133000000000001</v>
      </c>
      <c r="I2537" s="4">
        <v>0.38564999999999999</v>
      </c>
      <c r="J2537" s="4">
        <v>0.98898299999999995</v>
      </c>
      <c r="K2537" s="4">
        <v>1286</v>
      </c>
      <c r="L2537" s="4">
        <v>3</v>
      </c>
      <c r="M2537" s="4">
        <v>-5.0308999999999999</v>
      </c>
    </row>
    <row r="2538" spans="1:13">
      <c r="A2538" s="4" t="s">
        <v>2544</v>
      </c>
      <c r="B2538" s="4">
        <v>0.92262</v>
      </c>
      <c r="C2538" s="4">
        <v>0.92249000000000003</v>
      </c>
      <c r="D2538" s="4">
        <v>0.99374899999999999</v>
      </c>
      <c r="E2538" s="4">
        <v>2533</v>
      </c>
      <c r="F2538" s="4">
        <v>0</v>
      </c>
      <c r="G2538" s="4">
        <v>9.6188000000000002</v>
      </c>
      <c r="H2538" s="4">
        <v>0.17682999999999999</v>
      </c>
      <c r="I2538" s="4">
        <v>0.42373</v>
      </c>
      <c r="J2538" s="4">
        <v>0.98898299999999995</v>
      </c>
      <c r="K2538" s="4">
        <v>1203</v>
      </c>
      <c r="L2538" s="4">
        <v>5</v>
      </c>
      <c r="M2538" s="4">
        <v>-5.4119000000000002</v>
      </c>
    </row>
    <row r="2539" spans="1:13">
      <c r="A2539" s="4" t="s">
        <v>2545</v>
      </c>
      <c r="B2539" s="4">
        <v>0.92276000000000002</v>
      </c>
      <c r="C2539" s="4">
        <v>0.92332000000000003</v>
      </c>
      <c r="D2539" s="4">
        <v>0.99374899999999999</v>
      </c>
      <c r="E2539" s="4">
        <v>2534</v>
      </c>
      <c r="F2539" s="4">
        <v>0</v>
      </c>
      <c r="G2539" s="4">
        <v>7.7519999999999998</v>
      </c>
      <c r="H2539" s="4">
        <v>0.22528999999999999</v>
      </c>
      <c r="I2539" s="4">
        <v>0.46827999999999997</v>
      </c>
      <c r="J2539" s="4">
        <v>0.98898299999999995</v>
      </c>
      <c r="K2539" s="4">
        <v>1392</v>
      </c>
      <c r="L2539" s="4">
        <v>4</v>
      </c>
      <c r="M2539" s="4">
        <v>-4.5392999999999999</v>
      </c>
    </row>
    <row r="2540" spans="1:13">
      <c r="A2540" s="4" t="s">
        <v>2546</v>
      </c>
      <c r="B2540" s="4">
        <v>0.92366000000000004</v>
      </c>
      <c r="C2540" s="4">
        <v>0.92361000000000004</v>
      </c>
      <c r="D2540" s="4">
        <v>0.99374899999999999</v>
      </c>
      <c r="E2540" s="4">
        <v>2535</v>
      </c>
      <c r="F2540" s="4">
        <v>0</v>
      </c>
      <c r="G2540" s="4">
        <v>2.4148999999999998</v>
      </c>
      <c r="H2540" s="4">
        <v>5.96E-3</v>
      </c>
      <c r="I2540" s="4">
        <v>3.0689999999999999E-2</v>
      </c>
      <c r="J2540" s="4">
        <v>0.87589099999999998</v>
      </c>
      <c r="K2540" s="4">
        <v>93</v>
      </c>
      <c r="L2540" s="4">
        <v>5</v>
      </c>
      <c r="M2540" s="4">
        <v>-8.0066000000000006</v>
      </c>
    </row>
    <row r="2541" spans="1:13">
      <c r="A2541" s="4" t="s">
        <v>2547</v>
      </c>
      <c r="B2541" s="4">
        <v>0.92435</v>
      </c>
      <c r="C2541" s="4">
        <v>0.92428999999999994</v>
      </c>
      <c r="D2541" s="4">
        <v>0.99374899999999999</v>
      </c>
      <c r="E2541" s="4">
        <v>2536</v>
      </c>
      <c r="F2541" s="4">
        <v>0</v>
      </c>
      <c r="G2541" s="4">
        <v>7.7389999999999999</v>
      </c>
      <c r="H2541" s="4">
        <v>0.59726000000000001</v>
      </c>
      <c r="I2541" s="4">
        <v>0.83518000000000003</v>
      </c>
      <c r="J2541" s="4">
        <v>0.99699800000000005</v>
      </c>
      <c r="K2541" s="4">
        <v>2310</v>
      </c>
      <c r="L2541" s="4">
        <v>2</v>
      </c>
      <c r="M2541" s="4">
        <v>-1.5999000000000001</v>
      </c>
    </row>
    <row r="2542" spans="1:13">
      <c r="A2542" s="4" t="s">
        <v>2548</v>
      </c>
      <c r="B2542" s="4">
        <v>0.92496</v>
      </c>
      <c r="C2542" s="4">
        <v>0.92484</v>
      </c>
      <c r="D2542" s="4">
        <v>0.99374899999999999</v>
      </c>
      <c r="E2542" s="4">
        <v>2538</v>
      </c>
      <c r="F2542" s="4">
        <v>0</v>
      </c>
      <c r="G2542" s="4">
        <v>3.5123000000000002</v>
      </c>
      <c r="H2542" s="4">
        <v>0.72553999999999996</v>
      </c>
      <c r="I2542" s="4">
        <v>0.89614000000000005</v>
      </c>
      <c r="J2542" s="4">
        <v>0.99699800000000005</v>
      </c>
      <c r="K2542" s="4">
        <v>2509</v>
      </c>
      <c r="L2542" s="4">
        <v>2</v>
      </c>
      <c r="M2542" s="4">
        <v>-3.1815000000000002</v>
      </c>
    </row>
    <row r="2543" spans="1:13">
      <c r="A2543" s="4" t="s">
        <v>2549</v>
      </c>
      <c r="B2543" s="4">
        <v>0.92452000000000001</v>
      </c>
      <c r="C2543" s="4">
        <v>0.92513000000000001</v>
      </c>
      <c r="D2543" s="4">
        <v>0.99374899999999999</v>
      </c>
      <c r="E2543" s="4">
        <v>2537</v>
      </c>
      <c r="F2543" s="4">
        <v>0</v>
      </c>
      <c r="G2543" s="4">
        <v>7.7710999999999997</v>
      </c>
      <c r="H2543" s="4">
        <v>1.9844000000000001E-2</v>
      </c>
      <c r="I2543" s="4">
        <v>7.9426999999999998E-2</v>
      </c>
      <c r="J2543" s="4">
        <v>0.87637799999999999</v>
      </c>
      <c r="K2543" s="4">
        <v>263</v>
      </c>
      <c r="L2543" s="4">
        <v>5</v>
      </c>
      <c r="M2543" s="4">
        <v>-4.3506</v>
      </c>
    </row>
    <row r="2544" spans="1:13">
      <c r="A2544" s="4" t="s">
        <v>2550</v>
      </c>
      <c r="B2544" s="4">
        <v>0.92603000000000002</v>
      </c>
      <c r="C2544" s="4">
        <v>0.92591999999999997</v>
      </c>
      <c r="D2544" s="4">
        <v>0.99374899999999999</v>
      </c>
      <c r="E2544" s="4">
        <v>2540</v>
      </c>
      <c r="F2544" s="4">
        <v>0</v>
      </c>
      <c r="G2544" s="4">
        <v>6.8186</v>
      </c>
      <c r="H2544" s="4">
        <v>0.25219999999999998</v>
      </c>
      <c r="I2544" s="4">
        <v>0.52868000000000004</v>
      </c>
      <c r="J2544" s="4">
        <v>0.98898299999999995</v>
      </c>
      <c r="K2544" s="4">
        <v>1507</v>
      </c>
      <c r="L2544" s="4">
        <v>4</v>
      </c>
      <c r="M2544" s="4">
        <v>-4.1905999999999999</v>
      </c>
    </row>
    <row r="2545" spans="1:13">
      <c r="A2545" s="4" t="s">
        <v>2551</v>
      </c>
      <c r="B2545" s="4">
        <v>0.92591000000000001</v>
      </c>
      <c r="C2545" s="4">
        <v>0.92642000000000002</v>
      </c>
      <c r="D2545" s="4">
        <v>0.99374899999999999</v>
      </c>
      <c r="E2545" s="4">
        <v>2539</v>
      </c>
      <c r="F2545" s="4">
        <v>0</v>
      </c>
      <c r="G2545" s="4">
        <v>6.3014999999999999</v>
      </c>
      <c r="H2545" s="4">
        <v>0.92212000000000005</v>
      </c>
      <c r="I2545" s="4">
        <v>0.96584000000000003</v>
      </c>
      <c r="J2545" s="4">
        <v>0.99853999999999998</v>
      </c>
      <c r="K2545" s="4">
        <v>2751</v>
      </c>
      <c r="L2545" s="4">
        <v>2</v>
      </c>
      <c r="M2545" s="4">
        <v>-2.1274000000000002</v>
      </c>
    </row>
    <row r="2546" spans="1:13">
      <c r="A2546" s="4" t="s">
        <v>2552</v>
      </c>
      <c r="B2546" s="4">
        <v>0.92720000000000002</v>
      </c>
      <c r="C2546" s="4">
        <v>0.92759999999999998</v>
      </c>
      <c r="D2546" s="4">
        <v>0.99374899999999999</v>
      </c>
      <c r="E2546" s="4">
        <v>2541</v>
      </c>
      <c r="F2546" s="4">
        <v>0</v>
      </c>
      <c r="G2546" s="4">
        <v>7.7930000000000001</v>
      </c>
      <c r="H2546" s="4">
        <v>0.73575999999999997</v>
      </c>
      <c r="I2546" s="4">
        <v>0.90031000000000005</v>
      </c>
      <c r="J2546" s="4">
        <v>0.99699800000000005</v>
      </c>
      <c r="K2546" s="4">
        <v>2524</v>
      </c>
      <c r="L2546" s="4">
        <v>2</v>
      </c>
      <c r="M2546" s="4">
        <v>-2.8127</v>
      </c>
    </row>
    <row r="2547" spans="1:13">
      <c r="A2547" s="4" t="s">
        <v>2553</v>
      </c>
      <c r="B2547" s="4">
        <v>0.92805000000000004</v>
      </c>
      <c r="C2547" s="4">
        <v>0.92806</v>
      </c>
      <c r="D2547" s="4">
        <v>0.99374899999999999</v>
      </c>
      <c r="E2547" s="4">
        <v>2542</v>
      </c>
      <c r="F2547" s="4">
        <v>0</v>
      </c>
      <c r="G2547" s="4">
        <v>5.8708999999999998</v>
      </c>
      <c r="H2547" s="4">
        <v>0.35389999999999999</v>
      </c>
      <c r="I2547" s="4">
        <v>0.62516000000000005</v>
      </c>
      <c r="J2547" s="4">
        <v>0.99699800000000005</v>
      </c>
      <c r="K2547" s="4">
        <v>1794</v>
      </c>
      <c r="L2547" s="4">
        <v>2</v>
      </c>
      <c r="M2547" s="4">
        <v>-3.1052</v>
      </c>
    </row>
    <row r="2548" spans="1:13">
      <c r="A2548" s="4" t="s">
        <v>2554</v>
      </c>
      <c r="B2548" s="4">
        <v>0.92805000000000004</v>
      </c>
      <c r="C2548" s="4">
        <v>0.92806</v>
      </c>
      <c r="D2548" s="4">
        <v>0.99374899999999999</v>
      </c>
      <c r="E2548" s="4">
        <v>2543</v>
      </c>
      <c r="F2548" s="4">
        <v>0</v>
      </c>
      <c r="G2548" s="4">
        <v>6.4889000000000001</v>
      </c>
      <c r="H2548" s="4">
        <v>2.2158000000000001E-2</v>
      </c>
      <c r="I2548" s="4">
        <v>7.9700999999999994E-2</v>
      </c>
      <c r="J2548" s="4">
        <v>0.87637799999999999</v>
      </c>
      <c r="K2548" s="4">
        <v>283</v>
      </c>
      <c r="L2548" s="4">
        <v>3</v>
      </c>
      <c r="M2548" s="4">
        <v>-6.8890000000000002</v>
      </c>
    </row>
    <row r="2549" spans="1:13">
      <c r="A2549" s="4" t="s">
        <v>2555</v>
      </c>
      <c r="B2549" s="4">
        <v>0.92808000000000002</v>
      </c>
      <c r="C2549" s="4">
        <v>0.92839000000000005</v>
      </c>
      <c r="D2549" s="4">
        <v>0.99374899999999999</v>
      </c>
      <c r="E2549" s="4">
        <v>2544</v>
      </c>
      <c r="F2549" s="4">
        <v>0</v>
      </c>
      <c r="G2549" s="4">
        <v>7.8022999999999998</v>
      </c>
      <c r="H2549" s="4">
        <v>2.9152999999999998E-2</v>
      </c>
      <c r="I2549" s="4">
        <v>0.12267</v>
      </c>
      <c r="J2549" s="4">
        <v>0.89785800000000004</v>
      </c>
      <c r="K2549" s="4">
        <v>360</v>
      </c>
      <c r="L2549" s="4">
        <v>5</v>
      </c>
      <c r="M2549" s="4">
        <v>-4.8422999999999998</v>
      </c>
    </row>
    <row r="2550" spans="1:13">
      <c r="A2550" s="4" t="s">
        <v>2556</v>
      </c>
      <c r="B2550" s="4">
        <v>0.92839000000000005</v>
      </c>
      <c r="C2550" s="4">
        <v>0.92842000000000002</v>
      </c>
      <c r="D2550" s="4">
        <v>0.99374899999999999</v>
      </c>
      <c r="E2550" s="4">
        <v>2546</v>
      </c>
      <c r="F2550" s="4">
        <v>0</v>
      </c>
      <c r="G2550" s="4">
        <v>7.2553000000000001</v>
      </c>
      <c r="H2550" s="4">
        <v>1.6978E-2</v>
      </c>
      <c r="I2550" s="4">
        <v>6.2557000000000001E-2</v>
      </c>
      <c r="J2550" s="4">
        <v>0.87589099999999998</v>
      </c>
      <c r="K2550" s="4">
        <v>236</v>
      </c>
      <c r="L2550" s="4">
        <v>5</v>
      </c>
      <c r="M2550" s="4">
        <v>-5.6454000000000004</v>
      </c>
    </row>
    <row r="2551" spans="1:13">
      <c r="A2551" s="4" t="s">
        <v>2557</v>
      </c>
      <c r="B2551" s="4">
        <v>0.92817000000000005</v>
      </c>
      <c r="C2551" s="4">
        <v>0.92873000000000006</v>
      </c>
      <c r="D2551" s="4">
        <v>0.99374899999999999</v>
      </c>
      <c r="E2551" s="4">
        <v>2545</v>
      </c>
      <c r="F2551" s="4">
        <v>0</v>
      </c>
      <c r="G2551" s="4">
        <v>6.0541999999999998</v>
      </c>
      <c r="H2551" s="4">
        <v>4.0315999999999998E-2</v>
      </c>
      <c r="I2551" s="4">
        <v>0.14829000000000001</v>
      </c>
      <c r="J2551" s="4">
        <v>0.925454</v>
      </c>
      <c r="K2551" s="4">
        <v>455</v>
      </c>
      <c r="L2551" s="4">
        <v>6</v>
      </c>
      <c r="M2551" s="4">
        <v>-5.0667</v>
      </c>
    </row>
    <row r="2552" spans="1:13">
      <c r="A2552" s="4" t="s">
        <v>2558</v>
      </c>
      <c r="B2552" s="4">
        <v>0.92857999999999996</v>
      </c>
      <c r="C2552" s="4">
        <v>0.92883000000000004</v>
      </c>
      <c r="D2552" s="4">
        <v>0.99374899999999999</v>
      </c>
      <c r="E2552" s="4">
        <v>2547</v>
      </c>
      <c r="F2552" s="4">
        <v>0</v>
      </c>
      <c r="G2552" s="4">
        <v>7.8116000000000003</v>
      </c>
      <c r="H2552" s="4">
        <v>0.12205000000000001</v>
      </c>
      <c r="I2552" s="4">
        <v>0.34666999999999998</v>
      </c>
      <c r="J2552" s="4">
        <v>0.96895399999999998</v>
      </c>
      <c r="K2552" s="4">
        <v>971</v>
      </c>
      <c r="L2552" s="4">
        <v>6</v>
      </c>
      <c r="M2552" s="4">
        <v>-4.5513000000000003</v>
      </c>
    </row>
    <row r="2553" spans="1:13">
      <c r="A2553" s="4" t="s">
        <v>2559</v>
      </c>
      <c r="B2553" s="4">
        <v>0.92913000000000001</v>
      </c>
      <c r="C2553" s="4">
        <v>0.92976000000000003</v>
      </c>
      <c r="D2553" s="4">
        <v>0.99374899999999999</v>
      </c>
      <c r="E2553" s="4">
        <v>2548</v>
      </c>
      <c r="F2553" s="4">
        <v>0</v>
      </c>
      <c r="G2553" s="4">
        <v>1.8345</v>
      </c>
      <c r="H2553" s="4">
        <v>0.85963000000000001</v>
      </c>
      <c r="I2553" s="4">
        <v>0.94116999999999995</v>
      </c>
      <c r="J2553" s="4">
        <v>0.99853999999999998</v>
      </c>
      <c r="K2553" s="4">
        <v>2687</v>
      </c>
      <c r="L2553" s="4">
        <v>2</v>
      </c>
      <c r="M2553" s="4">
        <v>-2.6004</v>
      </c>
    </row>
    <row r="2554" spans="1:13">
      <c r="A2554" s="4" t="s">
        <v>2560</v>
      </c>
      <c r="B2554" s="4">
        <v>0.86082000000000003</v>
      </c>
      <c r="C2554" s="4">
        <v>0.92979999999999996</v>
      </c>
      <c r="D2554" s="4">
        <v>0.99374899999999999</v>
      </c>
      <c r="E2554" s="4">
        <v>2384</v>
      </c>
      <c r="F2554" s="4">
        <v>1</v>
      </c>
      <c r="G2554" s="4">
        <v>2.0453999999999999</v>
      </c>
      <c r="H2554" s="4">
        <v>0.16073999999999999</v>
      </c>
      <c r="I2554" s="4">
        <v>0.39638000000000001</v>
      </c>
      <c r="J2554" s="4">
        <v>0.98898299999999995</v>
      </c>
      <c r="K2554" s="4">
        <v>1125</v>
      </c>
      <c r="L2554" s="4">
        <v>4</v>
      </c>
      <c r="M2554" s="4">
        <v>-5.2750000000000004</v>
      </c>
    </row>
    <row r="2555" spans="1:13">
      <c r="A2555" s="4" t="s">
        <v>2561</v>
      </c>
      <c r="B2555" s="4">
        <v>0.92976999999999999</v>
      </c>
      <c r="C2555" s="4">
        <v>0.92996000000000001</v>
      </c>
      <c r="D2555" s="4">
        <v>0.99374899999999999</v>
      </c>
      <c r="E2555" s="4">
        <v>2549</v>
      </c>
      <c r="F2555" s="4">
        <v>0</v>
      </c>
      <c r="G2555" s="4">
        <v>7.8358999999999996</v>
      </c>
      <c r="H2555" s="4">
        <v>0.50151999999999997</v>
      </c>
      <c r="I2555" s="4">
        <v>0.54329000000000005</v>
      </c>
      <c r="J2555" s="4">
        <v>0.99232200000000004</v>
      </c>
      <c r="K2555" s="4">
        <v>2143</v>
      </c>
      <c r="L2555" s="4">
        <v>1</v>
      </c>
      <c r="M2555" s="4">
        <v>-5.2089999999999996</v>
      </c>
    </row>
    <row r="2556" spans="1:13">
      <c r="A2556" s="4" t="s">
        <v>2562</v>
      </c>
      <c r="B2556" s="4">
        <v>0.93003000000000002</v>
      </c>
      <c r="C2556" s="4">
        <v>0.93067999999999995</v>
      </c>
      <c r="D2556" s="4">
        <v>0.99374899999999999</v>
      </c>
      <c r="E2556" s="4">
        <v>2550</v>
      </c>
      <c r="F2556" s="4">
        <v>0</v>
      </c>
      <c r="G2556" s="4">
        <v>1.5270999999999999</v>
      </c>
      <c r="H2556" s="4">
        <v>0.12909000000000001</v>
      </c>
      <c r="I2556" s="4">
        <v>0.36116999999999999</v>
      </c>
      <c r="J2556" s="4">
        <v>0.97664499999999999</v>
      </c>
      <c r="K2556" s="4">
        <v>1001</v>
      </c>
      <c r="L2556" s="4">
        <v>4</v>
      </c>
      <c r="M2556" s="4">
        <v>-4.1363000000000003</v>
      </c>
    </row>
    <row r="2557" spans="1:13">
      <c r="A2557" s="4" t="s">
        <v>2563</v>
      </c>
      <c r="B2557" s="4">
        <v>0.93015999999999999</v>
      </c>
      <c r="C2557" s="4">
        <v>0.93079000000000001</v>
      </c>
      <c r="D2557" s="4">
        <v>0.99374899999999999</v>
      </c>
      <c r="E2557" s="4">
        <v>2551</v>
      </c>
      <c r="F2557" s="4">
        <v>0</v>
      </c>
      <c r="G2557" s="4">
        <v>5.8300999999999998</v>
      </c>
      <c r="H2557" s="4">
        <v>0.45093</v>
      </c>
      <c r="I2557" s="4">
        <v>0.72130000000000005</v>
      </c>
      <c r="J2557" s="4">
        <v>0.99699800000000005</v>
      </c>
      <c r="K2557" s="4">
        <v>2037</v>
      </c>
      <c r="L2557" s="4">
        <v>4</v>
      </c>
      <c r="M2557" s="4">
        <v>-4.1246</v>
      </c>
    </row>
    <row r="2558" spans="1:13">
      <c r="A2558" s="4" t="s">
        <v>2564</v>
      </c>
      <c r="B2558" s="4">
        <v>0.93088000000000004</v>
      </c>
      <c r="C2558" s="4">
        <v>0.93079999999999996</v>
      </c>
      <c r="D2558" s="4">
        <v>0.99374899999999999</v>
      </c>
      <c r="E2558" s="4">
        <v>2552</v>
      </c>
      <c r="F2558" s="4">
        <v>0</v>
      </c>
      <c r="G2558" s="4">
        <v>7.1037999999999997</v>
      </c>
      <c r="H2558" s="4">
        <v>0.63161999999999996</v>
      </c>
      <c r="I2558" s="4">
        <v>0.79130999999999996</v>
      </c>
      <c r="J2558" s="4">
        <v>0.99699800000000005</v>
      </c>
      <c r="K2558" s="4">
        <v>2374</v>
      </c>
      <c r="L2558" s="4">
        <v>2</v>
      </c>
      <c r="M2558" s="4">
        <v>-3.7324999999999999</v>
      </c>
    </row>
    <row r="2559" spans="1:13">
      <c r="A2559" s="4" t="s">
        <v>2565</v>
      </c>
      <c r="B2559" s="4">
        <v>0.93123999999999996</v>
      </c>
      <c r="C2559" s="4">
        <v>0.93118999999999996</v>
      </c>
      <c r="D2559" s="4">
        <v>0.99374899999999999</v>
      </c>
      <c r="E2559" s="4">
        <v>2553</v>
      </c>
      <c r="F2559" s="4">
        <v>0</v>
      </c>
      <c r="G2559" s="4">
        <v>6.2237999999999998</v>
      </c>
      <c r="H2559" s="4">
        <v>1.6698000000000001E-2</v>
      </c>
      <c r="I2559" s="4">
        <v>7.6858999999999997E-2</v>
      </c>
      <c r="J2559" s="4">
        <v>0.87589099999999998</v>
      </c>
      <c r="K2559" s="4">
        <v>229</v>
      </c>
      <c r="L2559" s="4">
        <v>5</v>
      </c>
      <c r="M2559" s="4">
        <v>-4.383</v>
      </c>
    </row>
    <row r="2560" spans="1:13">
      <c r="A2560" s="4" t="s">
        <v>2566</v>
      </c>
      <c r="B2560" s="4">
        <v>0.93130000000000002</v>
      </c>
      <c r="C2560" s="4">
        <v>0.93193000000000004</v>
      </c>
      <c r="D2560" s="4">
        <v>0.99374899999999999</v>
      </c>
      <c r="E2560" s="4">
        <v>2554</v>
      </c>
      <c r="F2560" s="4">
        <v>0</v>
      </c>
      <c r="G2560" s="4">
        <v>1.6431</v>
      </c>
      <c r="H2560" s="4">
        <v>7.9918000000000003E-3</v>
      </c>
      <c r="I2560" s="4">
        <v>3.9905999999999997E-2</v>
      </c>
      <c r="J2560" s="4">
        <v>0.87589099999999998</v>
      </c>
      <c r="K2560" s="4">
        <v>113</v>
      </c>
      <c r="L2560" s="4">
        <v>2</v>
      </c>
      <c r="M2560" s="4">
        <v>-2.1871999999999998</v>
      </c>
    </row>
    <row r="2561" spans="1:13">
      <c r="A2561" s="4" t="s">
        <v>2567</v>
      </c>
      <c r="B2561" s="4">
        <v>0.93183000000000005</v>
      </c>
      <c r="C2561" s="4">
        <v>0.93201000000000001</v>
      </c>
      <c r="D2561" s="4">
        <v>0.99374899999999999</v>
      </c>
      <c r="E2561" s="4">
        <v>2556</v>
      </c>
      <c r="F2561" s="4">
        <v>0</v>
      </c>
      <c r="G2561" s="4">
        <v>7.8597999999999999</v>
      </c>
      <c r="H2561" s="4">
        <v>7.3823E-2</v>
      </c>
      <c r="I2561" s="4">
        <v>0.19447</v>
      </c>
      <c r="J2561" s="4">
        <v>0.92991800000000002</v>
      </c>
      <c r="K2561" s="4">
        <v>699</v>
      </c>
      <c r="L2561" s="4">
        <v>3</v>
      </c>
      <c r="M2561" s="4">
        <v>-6.7564000000000002</v>
      </c>
    </row>
    <row r="2562" spans="1:13">
      <c r="A2562" s="4" t="s">
        <v>2568</v>
      </c>
      <c r="B2562" s="4">
        <v>0.93174000000000001</v>
      </c>
      <c r="C2562" s="4">
        <v>0.93237000000000003</v>
      </c>
      <c r="D2562" s="4">
        <v>0.99374899999999999</v>
      </c>
      <c r="E2562" s="4">
        <v>2555</v>
      </c>
      <c r="F2562" s="4">
        <v>0</v>
      </c>
      <c r="G2562" s="4">
        <v>5.4589999999999996</v>
      </c>
      <c r="H2562" s="4">
        <v>0.24315999999999999</v>
      </c>
      <c r="I2562" s="4">
        <v>0.51968999999999999</v>
      </c>
      <c r="J2562" s="4">
        <v>0.98898299999999995</v>
      </c>
      <c r="K2562" s="4">
        <v>1468</v>
      </c>
      <c r="L2562" s="4">
        <v>4</v>
      </c>
      <c r="M2562" s="4">
        <v>-4.8937999999999997</v>
      </c>
    </row>
    <row r="2563" spans="1:13">
      <c r="A2563" s="4" t="s">
        <v>2569</v>
      </c>
      <c r="B2563" s="4">
        <v>0.93232000000000004</v>
      </c>
      <c r="C2563" s="4">
        <v>0.93237999999999999</v>
      </c>
      <c r="D2563" s="4">
        <v>0.99374899999999999</v>
      </c>
      <c r="E2563" s="4">
        <v>2557</v>
      </c>
      <c r="F2563" s="4">
        <v>0</v>
      </c>
      <c r="G2563" s="4">
        <v>6.5763999999999996</v>
      </c>
      <c r="H2563" s="4">
        <v>0.95194999999999996</v>
      </c>
      <c r="I2563" s="4">
        <v>0.97629999999999995</v>
      </c>
      <c r="J2563" s="4">
        <v>0.99853999999999998</v>
      </c>
      <c r="K2563" s="4">
        <v>2784</v>
      </c>
      <c r="L2563" s="4">
        <v>1</v>
      </c>
      <c r="M2563" s="4">
        <v>-3.6777000000000002</v>
      </c>
    </row>
    <row r="2564" spans="1:13">
      <c r="A2564" s="4" t="s">
        <v>2570</v>
      </c>
      <c r="B2564" s="4">
        <v>0.93289999999999995</v>
      </c>
      <c r="C2564" s="4">
        <v>0.93293999999999999</v>
      </c>
      <c r="D2564" s="4">
        <v>0.99374899999999999</v>
      </c>
      <c r="E2564" s="4">
        <v>2558</v>
      </c>
      <c r="F2564" s="4">
        <v>0</v>
      </c>
      <c r="G2564" s="4">
        <v>8.4443999999999999</v>
      </c>
      <c r="H2564" s="4">
        <v>2.4521E-3</v>
      </c>
      <c r="I2564" s="4">
        <v>1.0311000000000001E-2</v>
      </c>
      <c r="J2564" s="4">
        <v>0.87589099999999998</v>
      </c>
      <c r="K2564" s="4">
        <v>40</v>
      </c>
      <c r="L2564" s="4">
        <v>3</v>
      </c>
      <c r="M2564" s="4">
        <v>-4.5506000000000002</v>
      </c>
    </row>
    <row r="2565" spans="1:13">
      <c r="A2565" s="4" t="s">
        <v>2571</v>
      </c>
      <c r="B2565" s="4">
        <v>0.93313999999999997</v>
      </c>
      <c r="C2565" s="4">
        <v>0.93317000000000005</v>
      </c>
      <c r="D2565" s="4">
        <v>0.99374899999999999</v>
      </c>
      <c r="E2565" s="4">
        <v>2559</v>
      </c>
      <c r="F2565" s="4">
        <v>0</v>
      </c>
      <c r="G2565" s="4">
        <v>1.2795000000000001</v>
      </c>
      <c r="H2565" s="4">
        <v>3.5880000000000002E-2</v>
      </c>
      <c r="I2565" s="4">
        <v>0.14523</v>
      </c>
      <c r="J2565" s="4">
        <v>0.91615800000000003</v>
      </c>
      <c r="K2565" s="4">
        <v>420</v>
      </c>
      <c r="L2565" s="4">
        <v>4</v>
      </c>
      <c r="M2565" s="4">
        <v>-3.4496000000000002</v>
      </c>
    </row>
    <row r="2566" spans="1:13">
      <c r="A2566" s="4" t="s">
        <v>2572</v>
      </c>
      <c r="B2566" s="4">
        <v>0.93386999999999998</v>
      </c>
      <c r="C2566" s="4">
        <v>0.93394999999999995</v>
      </c>
      <c r="D2566" s="4">
        <v>0.99374899999999999</v>
      </c>
      <c r="E2566" s="4">
        <v>2561</v>
      </c>
      <c r="F2566" s="4">
        <v>0</v>
      </c>
      <c r="G2566" s="4">
        <v>7.6010999999999997</v>
      </c>
      <c r="H2566" s="4">
        <v>0.69437000000000004</v>
      </c>
      <c r="I2566" s="4">
        <v>0.88383999999999996</v>
      </c>
      <c r="J2566" s="4">
        <v>0.99699800000000005</v>
      </c>
      <c r="K2566" s="4">
        <v>2463</v>
      </c>
      <c r="L2566" s="4">
        <v>2</v>
      </c>
      <c r="M2566" s="4">
        <v>-1.5885</v>
      </c>
    </row>
    <row r="2567" spans="1:13">
      <c r="A2567" s="4" t="s">
        <v>2573</v>
      </c>
      <c r="B2567" s="4">
        <v>0.93345</v>
      </c>
      <c r="C2567" s="4">
        <v>0.93398999999999999</v>
      </c>
      <c r="D2567" s="4">
        <v>0.99374899999999999</v>
      </c>
      <c r="E2567" s="4">
        <v>2560</v>
      </c>
      <c r="F2567" s="4">
        <v>0</v>
      </c>
      <c r="G2567" s="4">
        <v>7.7164000000000001</v>
      </c>
      <c r="H2567" s="4">
        <v>0.36880000000000002</v>
      </c>
      <c r="I2567" s="4">
        <v>0.64554</v>
      </c>
      <c r="J2567" s="4">
        <v>0.99699800000000005</v>
      </c>
      <c r="K2567" s="4">
        <v>1824</v>
      </c>
      <c r="L2567" s="4">
        <v>4</v>
      </c>
      <c r="M2567" s="4">
        <v>-4.399</v>
      </c>
    </row>
    <row r="2568" spans="1:13">
      <c r="A2568" s="4" t="s">
        <v>2574</v>
      </c>
      <c r="B2568" s="4">
        <v>0.93415000000000004</v>
      </c>
      <c r="C2568" s="4">
        <v>0.93428999999999995</v>
      </c>
      <c r="D2568" s="4">
        <v>0.99374899999999999</v>
      </c>
      <c r="E2568" s="4">
        <v>2562</v>
      </c>
      <c r="F2568" s="4">
        <v>0</v>
      </c>
      <c r="G2568" s="4">
        <v>7.8804999999999996</v>
      </c>
      <c r="H2568" s="4">
        <v>2.1610999999999998E-2</v>
      </c>
      <c r="I2568" s="4">
        <v>8.8440000000000005E-2</v>
      </c>
      <c r="J2568" s="4">
        <v>0.88075800000000004</v>
      </c>
      <c r="K2568" s="4">
        <v>281</v>
      </c>
      <c r="L2568" s="4">
        <v>6</v>
      </c>
      <c r="M2568" s="4">
        <v>-7.7808999999999999</v>
      </c>
    </row>
    <row r="2569" spans="1:13">
      <c r="A2569" s="4" t="s">
        <v>2575</v>
      </c>
      <c r="B2569" s="4">
        <v>0.93415000000000004</v>
      </c>
      <c r="C2569" s="4">
        <v>0.93467999999999996</v>
      </c>
      <c r="D2569" s="4">
        <v>0.99374899999999999</v>
      </c>
      <c r="E2569" s="4">
        <v>2563</v>
      </c>
      <c r="F2569" s="4">
        <v>0</v>
      </c>
      <c r="G2569" s="4">
        <v>2.3881999999999999</v>
      </c>
      <c r="H2569" s="4">
        <v>0.11550000000000001</v>
      </c>
      <c r="I2569" s="4">
        <v>0.33302999999999999</v>
      </c>
      <c r="J2569" s="4">
        <v>0.96895399999999998</v>
      </c>
      <c r="K2569" s="4">
        <v>937</v>
      </c>
      <c r="L2569" s="4">
        <v>5</v>
      </c>
      <c r="M2569" s="4">
        <v>-5.48</v>
      </c>
    </row>
    <row r="2570" spans="1:13">
      <c r="A2570" s="4" t="s">
        <v>2576</v>
      </c>
      <c r="B2570" s="4">
        <v>0.93427000000000004</v>
      </c>
      <c r="C2570" s="4">
        <v>0.93484</v>
      </c>
      <c r="D2570" s="4">
        <v>0.99374899999999999</v>
      </c>
      <c r="E2570" s="4">
        <v>2564</v>
      </c>
      <c r="F2570" s="4">
        <v>0</v>
      </c>
      <c r="G2570" s="4">
        <v>3.4603999999999999</v>
      </c>
      <c r="H2570" s="4">
        <v>0.12154</v>
      </c>
      <c r="I2570" s="4">
        <v>0.32797999999999999</v>
      </c>
      <c r="J2570" s="4">
        <v>0.96895399999999998</v>
      </c>
      <c r="K2570" s="4">
        <v>968</v>
      </c>
      <c r="L2570" s="4">
        <v>3</v>
      </c>
      <c r="M2570" s="4">
        <v>-3.5327000000000002</v>
      </c>
    </row>
    <row r="2571" spans="1:13">
      <c r="A2571" s="4" t="s">
        <v>2577</v>
      </c>
      <c r="B2571" s="4">
        <v>0.93476999999999999</v>
      </c>
      <c r="C2571" s="4">
        <v>0.93489999999999995</v>
      </c>
      <c r="D2571" s="4">
        <v>0.99374899999999999</v>
      </c>
      <c r="E2571" s="4">
        <v>2565</v>
      </c>
      <c r="F2571" s="4">
        <v>0</v>
      </c>
      <c r="G2571" s="4">
        <v>4.7065000000000001</v>
      </c>
      <c r="H2571" s="4">
        <v>0.32308999999999999</v>
      </c>
      <c r="I2571" s="4">
        <v>0.62487999999999999</v>
      </c>
      <c r="J2571" s="4">
        <v>0.99699800000000005</v>
      </c>
      <c r="K2571" s="4">
        <v>1704</v>
      </c>
      <c r="L2571" s="4">
        <v>2</v>
      </c>
      <c r="M2571" s="4">
        <v>-2.7970999999999999</v>
      </c>
    </row>
    <row r="2572" spans="1:13">
      <c r="A2572" s="4" t="s">
        <v>2578</v>
      </c>
      <c r="B2572" s="4">
        <v>0.93537000000000003</v>
      </c>
      <c r="C2572" s="4">
        <v>0.93606</v>
      </c>
      <c r="D2572" s="4">
        <v>0.99374899999999999</v>
      </c>
      <c r="E2572" s="4">
        <v>2566</v>
      </c>
      <c r="F2572" s="4">
        <v>0</v>
      </c>
      <c r="G2572" s="4">
        <v>6.0438000000000001</v>
      </c>
      <c r="H2572" s="4">
        <v>0.45956000000000002</v>
      </c>
      <c r="I2572" s="4">
        <v>0.73999000000000004</v>
      </c>
      <c r="J2572" s="4">
        <v>0.99699800000000005</v>
      </c>
      <c r="K2572" s="4">
        <v>2060</v>
      </c>
      <c r="L2572" s="4">
        <v>4</v>
      </c>
      <c r="M2572" s="4">
        <v>-4.1623999999999999</v>
      </c>
    </row>
    <row r="2573" spans="1:13">
      <c r="A2573" s="4" t="s">
        <v>2579</v>
      </c>
      <c r="B2573" s="4">
        <v>0.93667999999999996</v>
      </c>
      <c r="C2573" s="4">
        <v>0.93686000000000003</v>
      </c>
      <c r="D2573" s="4">
        <v>0.99374899999999999</v>
      </c>
      <c r="E2573" s="4">
        <v>2567</v>
      </c>
      <c r="F2573" s="4">
        <v>0</v>
      </c>
      <c r="G2573" s="4">
        <v>5.2834000000000003</v>
      </c>
      <c r="H2573" s="4">
        <v>5.2334E-3</v>
      </c>
      <c r="I2573" s="4">
        <v>2.4975000000000001E-2</v>
      </c>
      <c r="J2573" s="4">
        <v>0.87589099999999998</v>
      </c>
      <c r="K2573" s="4">
        <v>80</v>
      </c>
      <c r="L2573" s="4">
        <v>6</v>
      </c>
      <c r="M2573" s="4">
        <v>-7.3018999999999998</v>
      </c>
    </row>
    <row r="2574" spans="1:13">
      <c r="A2574" s="4" t="s">
        <v>2580</v>
      </c>
      <c r="B2574" s="4">
        <v>0.93674999999999997</v>
      </c>
      <c r="C2574" s="4">
        <v>0.93727000000000005</v>
      </c>
      <c r="D2574" s="4">
        <v>0.99374899999999999</v>
      </c>
      <c r="E2574" s="4">
        <v>2568</v>
      </c>
      <c r="F2574" s="4">
        <v>0</v>
      </c>
      <c r="G2574" s="4">
        <v>2.4407000000000001</v>
      </c>
      <c r="H2574" s="4">
        <v>0.64236000000000004</v>
      </c>
      <c r="I2574" s="4">
        <v>0.84126999999999996</v>
      </c>
      <c r="J2574" s="4">
        <v>0.99699800000000005</v>
      </c>
      <c r="K2574" s="4">
        <v>2389</v>
      </c>
      <c r="L2574" s="4">
        <v>3</v>
      </c>
      <c r="M2574" s="4">
        <v>-1.6332</v>
      </c>
    </row>
    <row r="2575" spans="1:13">
      <c r="A2575" s="4" t="s">
        <v>2581</v>
      </c>
      <c r="B2575" s="4">
        <v>0.93733999999999995</v>
      </c>
      <c r="C2575" s="4">
        <v>0.93733999999999995</v>
      </c>
      <c r="D2575" s="4">
        <v>0.99374899999999999</v>
      </c>
      <c r="E2575" s="4">
        <v>2571</v>
      </c>
      <c r="F2575" s="4">
        <v>0</v>
      </c>
      <c r="G2575" s="4">
        <v>7.9321999999999999</v>
      </c>
      <c r="H2575" s="4">
        <v>6.9341E-2</v>
      </c>
      <c r="I2575" s="4">
        <v>0.23050000000000001</v>
      </c>
      <c r="J2575" s="4">
        <v>0.93167800000000001</v>
      </c>
      <c r="K2575" s="4">
        <v>665</v>
      </c>
      <c r="L2575" s="4">
        <v>6</v>
      </c>
      <c r="M2575" s="4">
        <v>-5.8284000000000002</v>
      </c>
    </row>
    <row r="2576" spans="1:13">
      <c r="A2576" s="4" t="s">
        <v>2582</v>
      </c>
      <c r="B2576" s="4">
        <v>0.93723000000000001</v>
      </c>
      <c r="C2576" s="4">
        <v>0.93735999999999997</v>
      </c>
      <c r="D2576" s="4">
        <v>0.99374899999999999</v>
      </c>
      <c r="E2576" s="4">
        <v>2569</v>
      </c>
      <c r="F2576" s="4">
        <v>0</v>
      </c>
      <c r="G2576" s="4">
        <v>6.5567000000000002</v>
      </c>
      <c r="H2576" s="4">
        <v>0.31202000000000002</v>
      </c>
      <c r="I2576" s="4">
        <v>0.58994999999999997</v>
      </c>
      <c r="J2576" s="4">
        <v>0.99699800000000005</v>
      </c>
      <c r="K2576" s="4">
        <v>1668</v>
      </c>
      <c r="L2576" s="4">
        <v>4</v>
      </c>
      <c r="M2576" s="4">
        <v>-4.8217999999999996</v>
      </c>
    </row>
    <row r="2577" spans="1:13">
      <c r="A2577" s="4" t="s">
        <v>2583</v>
      </c>
      <c r="B2577" s="4">
        <v>0.93723000000000001</v>
      </c>
      <c r="C2577" s="4">
        <v>0.93735999999999997</v>
      </c>
      <c r="D2577" s="4">
        <v>0.99374899999999999</v>
      </c>
      <c r="E2577" s="4">
        <v>2570</v>
      </c>
      <c r="F2577" s="4">
        <v>0</v>
      </c>
      <c r="G2577" s="4">
        <v>7.5987</v>
      </c>
      <c r="H2577" s="4">
        <v>0.14784</v>
      </c>
      <c r="I2577" s="4">
        <v>0.34211000000000003</v>
      </c>
      <c r="J2577" s="4">
        <v>0.96895399999999998</v>
      </c>
      <c r="K2577" s="4">
        <v>1076</v>
      </c>
      <c r="L2577" s="4">
        <v>4</v>
      </c>
      <c r="M2577" s="4">
        <v>-4.5803000000000003</v>
      </c>
    </row>
    <row r="2578" spans="1:13">
      <c r="A2578" s="4" t="s">
        <v>2584</v>
      </c>
      <c r="B2578" s="4">
        <v>0.93764000000000003</v>
      </c>
      <c r="C2578" s="4">
        <v>0.93781999999999999</v>
      </c>
      <c r="D2578" s="4">
        <v>0.99374899999999999</v>
      </c>
      <c r="E2578" s="4">
        <v>2572</v>
      </c>
      <c r="F2578" s="4">
        <v>0</v>
      </c>
      <c r="G2578" s="4">
        <v>7.0884999999999998</v>
      </c>
      <c r="H2578" s="4">
        <v>3.901E-3</v>
      </c>
      <c r="I2578" s="4">
        <v>2.0409E-2</v>
      </c>
      <c r="J2578" s="4">
        <v>0.87589099999999998</v>
      </c>
      <c r="K2578" s="4">
        <v>62</v>
      </c>
      <c r="L2578" s="4">
        <v>7</v>
      </c>
      <c r="M2578" s="4">
        <v>-6.306</v>
      </c>
    </row>
    <row r="2579" spans="1:13">
      <c r="A2579" s="4" t="s">
        <v>2585</v>
      </c>
      <c r="B2579" s="4">
        <v>0.93764000000000003</v>
      </c>
      <c r="C2579" s="4">
        <v>0.93781999999999999</v>
      </c>
      <c r="D2579" s="4">
        <v>0.99374899999999999</v>
      </c>
      <c r="E2579" s="4">
        <v>2573</v>
      </c>
      <c r="F2579" s="4">
        <v>0</v>
      </c>
      <c r="G2579" s="4">
        <v>6.6308999999999996</v>
      </c>
      <c r="H2579" s="4">
        <v>1.7614999999999999E-2</v>
      </c>
      <c r="I2579" s="4">
        <v>8.0430000000000001E-2</v>
      </c>
      <c r="J2579" s="4">
        <v>0.87637799999999999</v>
      </c>
      <c r="K2579" s="4">
        <v>240</v>
      </c>
      <c r="L2579" s="4">
        <v>7</v>
      </c>
      <c r="M2579" s="4">
        <v>-5.5892999999999997</v>
      </c>
    </row>
    <row r="2580" spans="1:13">
      <c r="A2580" s="4" t="s">
        <v>2586</v>
      </c>
      <c r="B2580" s="4">
        <v>0.93794999999999995</v>
      </c>
      <c r="C2580" s="4">
        <v>0.93816999999999995</v>
      </c>
      <c r="D2580" s="4">
        <v>0.99374899999999999</v>
      </c>
      <c r="E2580" s="4">
        <v>2574</v>
      </c>
      <c r="F2580" s="4">
        <v>0</v>
      </c>
      <c r="G2580" s="4">
        <v>6.3620999999999999</v>
      </c>
      <c r="H2580" s="4">
        <v>0.80401999999999996</v>
      </c>
      <c r="I2580" s="4">
        <v>0.90429999999999999</v>
      </c>
      <c r="J2580" s="4">
        <v>0.99699800000000005</v>
      </c>
      <c r="K2580" s="4">
        <v>2628</v>
      </c>
      <c r="L2580" s="4">
        <v>2</v>
      </c>
      <c r="M2580" s="4">
        <v>-1.9932000000000001</v>
      </c>
    </row>
    <row r="2581" spans="1:13">
      <c r="A2581" s="4" t="s">
        <v>2587</v>
      </c>
      <c r="B2581" s="4">
        <v>0.86741000000000001</v>
      </c>
      <c r="C2581" s="4">
        <v>0.93825000000000003</v>
      </c>
      <c r="D2581" s="4">
        <v>0.99374899999999999</v>
      </c>
      <c r="E2581" s="4">
        <v>2396</v>
      </c>
      <c r="F2581" s="4">
        <v>2</v>
      </c>
      <c r="G2581" s="4">
        <v>6.8658999999999999</v>
      </c>
      <c r="H2581" s="4">
        <v>1.252E-2</v>
      </c>
      <c r="I2581" s="4">
        <v>6.0123000000000003E-2</v>
      </c>
      <c r="J2581" s="4">
        <v>0.87589099999999998</v>
      </c>
      <c r="K2581" s="4">
        <v>171</v>
      </c>
      <c r="L2581" s="4">
        <v>3</v>
      </c>
      <c r="M2581" s="4">
        <v>-3.8224</v>
      </c>
    </row>
    <row r="2582" spans="1:13">
      <c r="A2582" s="4" t="s">
        <v>2588</v>
      </c>
      <c r="B2582" s="4">
        <v>0.93808000000000002</v>
      </c>
      <c r="C2582" s="4">
        <v>0.93864999999999998</v>
      </c>
      <c r="D2582" s="4">
        <v>0.99374899999999999</v>
      </c>
      <c r="E2582" s="4">
        <v>2575</v>
      </c>
      <c r="F2582" s="4">
        <v>0</v>
      </c>
      <c r="G2582" s="4">
        <v>3.9750000000000001</v>
      </c>
      <c r="H2582" s="4">
        <v>0.18271999999999999</v>
      </c>
      <c r="I2582" s="4">
        <v>0.40923999999999999</v>
      </c>
      <c r="J2582" s="4">
        <v>0.98898299999999995</v>
      </c>
      <c r="K2582" s="4">
        <v>1222</v>
      </c>
      <c r="L2582" s="4">
        <v>4</v>
      </c>
      <c r="M2582" s="4">
        <v>-4.7720000000000002</v>
      </c>
    </row>
    <row r="2583" spans="1:13">
      <c r="A2583" s="4" t="s">
        <v>2589</v>
      </c>
      <c r="B2583" s="4">
        <v>0.93867</v>
      </c>
      <c r="C2583" s="4">
        <v>0.93888000000000005</v>
      </c>
      <c r="D2583" s="4">
        <v>0.99374899999999999</v>
      </c>
      <c r="E2583" s="4">
        <v>2576</v>
      </c>
      <c r="F2583" s="4">
        <v>0</v>
      </c>
      <c r="G2583" s="4">
        <v>7.0037000000000003</v>
      </c>
      <c r="H2583" s="4">
        <v>0.12520000000000001</v>
      </c>
      <c r="I2583" s="4">
        <v>0.33478999999999998</v>
      </c>
      <c r="J2583" s="4">
        <v>0.96895399999999998</v>
      </c>
      <c r="K2583" s="4">
        <v>983</v>
      </c>
      <c r="L2583" s="4">
        <v>5</v>
      </c>
      <c r="M2583" s="4">
        <v>-5.1607000000000003</v>
      </c>
    </row>
    <row r="2584" spans="1:13">
      <c r="A2584" s="4" t="s">
        <v>2590</v>
      </c>
      <c r="B2584" s="4">
        <v>0.93874000000000002</v>
      </c>
      <c r="C2584" s="4">
        <v>0.93899999999999995</v>
      </c>
      <c r="D2584" s="4">
        <v>0.99374899999999999</v>
      </c>
      <c r="E2584" s="4">
        <v>2577</v>
      </c>
      <c r="F2584" s="4">
        <v>0</v>
      </c>
      <c r="G2584" s="4">
        <v>7.3832000000000004</v>
      </c>
      <c r="H2584" s="4">
        <v>2.9384E-2</v>
      </c>
      <c r="I2584" s="4">
        <v>0.11421000000000001</v>
      </c>
      <c r="J2584" s="4">
        <v>0.89614700000000003</v>
      </c>
      <c r="K2584" s="4">
        <v>364</v>
      </c>
      <c r="L2584" s="4">
        <v>5</v>
      </c>
      <c r="M2584" s="4">
        <v>-5.5860000000000003</v>
      </c>
    </row>
    <row r="2585" spans="1:13">
      <c r="A2585" s="4" t="s">
        <v>2591</v>
      </c>
      <c r="B2585" s="4">
        <v>0.93932000000000004</v>
      </c>
      <c r="C2585" s="4">
        <v>0.93954000000000004</v>
      </c>
      <c r="D2585" s="4">
        <v>0.99374899999999999</v>
      </c>
      <c r="E2585" s="4">
        <v>2586</v>
      </c>
      <c r="F2585" s="4">
        <v>0</v>
      </c>
      <c r="G2585" s="4">
        <v>6.6273999999999997</v>
      </c>
      <c r="H2585" s="4">
        <v>6.0565999999999997E-3</v>
      </c>
      <c r="I2585" s="4">
        <v>3.3434999999999999E-2</v>
      </c>
      <c r="J2585" s="4">
        <v>0.87589099999999998</v>
      </c>
      <c r="K2585" s="4">
        <v>95</v>
      </c>
      <c r="L2585" s="4">
        <v>6</v>
      </c>
      <c r="M2585" s="4">
        <v>-8.2603000000000009</v>
      </c>
    </row>
    <row r="2586" spans="1:13">
      <c r="A2586" s="4" t="s">
        <v>2592</v>
      </c>
      <c r="B2586" s="4">
        <v>0.93922000000000005</v>
      </c>
      <c r="C2586" s="4">
        <v>0.93981999999999999</v>
      </c>
      <c r="D2586" s="4">
        <v>0.99374899999999999</v>
      </c>
      <c r="E2586" s="4">
        <v>2585</v>
      </c>
      <c r="F2586" s="4">
        <v>0</v>
      </c>
      <c r="G2586" s="4">
        <v>7.6898999999999997</v>
      </c>
      <c r="H2586" s="4">
        <v>0.1237</v>
      </c>
      <c r="I2586" s="4">
        <v>0.33200000000000002</v>
      </c>
      <c r="J2586" s="4">
        <v>0.96895399999999998</v>
      </c>
      <c r="K2586" s="4">
        <v>976</v>
      </c>
      <c r="L2586" s="4">
        <v>4</v>
      </c>
      <c r="M2586" s="4">
        <v>-5.133</v>
      </c>
    </row>
    <row r="2587" spans="1:13">
      <c r="A2587" s="4" t="s">
        <v>2593</v>
      </c>
      <c r="B2587" s="4">
        <v>0.93989999999999996</v>
      </c>
      <c r="C2587" s="4">
        <v>0.93994999999999995</v>
      </c>
      <c r="D2587" s="4">
        <v>0.99374899999999999</v>
      </c>
      <c r="E2587" s="4">
        <v>2588</v>
      </c>
      <c r="F2587" s="4">
        <v>0</v>
      </c>
      <c r="G2587" s="4">
        <v>7.9573999999999998</v>
      </c>
      <c r="H2587" s="4">
        <v>0.41754999999999998</v>
      </c>
      <c r="I2587" s="4">
        <v>0.69086000000000003</v>
      </c>
      <c r="J2587" s="4">
        <v>0.99699800000000005</v>
      </c>
      <c r="K2587" s="4">
        <v>1952</v>
      </c>
      <c r="L2587" s="4">
        <v>4</v>
      </c>
      <c r="M2587" s="4">
        <v>-4.3021000000000003</v>
      </c>
    </row>
    <row r="2588" spans="1:13">
      <c r="A2588" s="4" t="s">
        <v>2594</v>
      </c>
      <c r="B2588" s="4">
        <v>0.93962000000000001</v>
      </c>
      <c r="C2588" s="4">
        <v>0.94021999999999994</v>
      </c>
      <c r="D2588" s="4">
        <v>0.99374899999999999</v>
      </c>
      <c r="E2588" s="4">
        <v>2587</v>
      </c>
      <c r="F2588" s="4">
        <v>0</v>
      </c>
      <c r="G2588" s="4">
        <v>4.3749000000000002</v>
      </c>
      <c r="H2588" s="4">
        <v>2.5440000000000001E-2</v>
      </c>
      <c r="I2588" s="4">
        <v>0.10141</v>
      </c>
      <c r="J2588" s="4">
        <v>0.88075800000000004</v>
      </c>
      <c r="K2588" s="4">
        <v>325</v>
      </c>
      <c r="L2588" s="4">
        <v>6</v>
      </c>
      <c r="M2588" s="4">
        <v>-5.0382999999999996</v>
      </c>
    </row>
    <row r="2589" spans="1:13">
      <c r="A2589" s="4" t="s">
        <v>2595</v>
      </c>
      <c r="B2589" s="4">
        <v>0.94008999999999998</v>
      </c>
      <c r="C2589" s="4">
        <v>0.94033</v>
      </c>
      <c r="D2589" s="4">
        <v>0.99374899999999999</v>
      </c>
      <c r="E2589" s="4">
        <v>2590</v>
      </c>
      <c r="F2589" s="4">
        <v>0</v>
      </c>
      <c r="G2589" s="4">
        <v>6.5903999999999998</v>
      </c>
      <c r="H2589" s="4">
        <v>4.4608E-3</v>
      </c>
      <c r="I2589" s="4">
        <v>2.3316E-2</v>
      </c>
      <c r="J2589" s="4">
        <v>0.87589099999999998</v>
      </c>
      <c r="K2589" s="4">
        <v>73</v>
      </c>
      <c r="L2589" s="4">
        <v>7</v>
      </c>
      <c r="M2589" s="4">
        <v>-7.0122</v>
      </c>
    </row>
    <row r="2590" spans="1:13">
      <c r="A2590" s="4" t="s">
        <v>2596</v>
      </c>
      <c r="B2590" s="4">
        <v>0.93996999999999997</v>
      </c>
      <c r="C2590" s="4">
        <v>0.94054000000000004</v>
      </c>
      <c r="D2590" s="4">
        <v>0.99374899999999999</v>
      </c>
      <c r="E2590" s="4">
        <v>2589</v>
      </c>
      <c r="F2590" s="4">
        <v>0</v>
      </c>
      <c r="G2590" s="4">
        <v>6.9630000000000001</v>
      </c>
      <c r="H2590" s="4">
        <v>0.22670000000000001</v>
      </c>
      <c r="I2590" s="4">
        <v>0.50585000000000002</v>
      </c>
      <c r="J2590" s="4">
        <v>0.98898299999999995</v>
      </c>
      <c r="K2590" s="4">
        <v>1399</v>
      </c>
      <c r="L2590" s="4">
        <v>5</v>
      </c>
      <c r="M2590" s="4">
        <v>-4.8543000000000003</v>
      </c>
    </row>
    <row r="2591" spans="1:13">
      <c r="A2591" s="4" t="s">
        <v>2597</v>
      </c>
      <c r="B2591" s="4">
        <v>0.94027000000000005</v>
      </c>
      <c r="C2591" s="4">
        <v>0.94055</v>
      </c>
      <c r="D2591" s="4">
        <v>0.99374899999999999</v>
      </c>
      <c r="E2591" s="4">
        <v>2591</v>
      </c>
      <c r="F2591" s="4">
        <v>0</v>
      </c>
      <c r="G2591" s="4">
        <v>6.3997999999999999</v>
      </c>
      <c r="H2591" s="4">
        <v>0.39476</v>
      </c>
      <c r="I2591" s="4">
        <v>0.66979999999999995</v>
      </c>
      <c r="J2591" s="4">
        <v>0.99699800000000005</v>
      </c>
      <c r="K2591" s="4">
        <v>1889</v>
      </c>
      <c r="L2591" s="4">
        <v>3</v>
      </c>
      <c r="M2591" s="4">
        <v>-1.4941</v>
      </c>
    </row>
    <row r="2592" spans="1:13">
      <c r="A2592" s="4" t="s">
        <v>2598</v>
      </c>
      <c r="B2592" s="4">
        <v>0.94047999999999998</v>
      </c>
      <c r="C2592" s="4">
        <v>0.94103000000000003</v>
      </c>
      <c r="D2592" s="4">
        <v>0.99374899999999999</v>
      </c>
      <c r="E2592" s="4">
        <v>2592</v>
      </c>
      <c r="F2592" s="4">
        <v>0</v>
      </c>
      <c r="G2592" s="4">
        <v>5.1444000000000001</v>
      </c>
      <c r="H2592" s="4">
        <v>0.99455000000000005</v>
      </c>
      <c r="I2592" s="4">
        <v>0.99453000000000003</v>
      </c>
      <c r="J2592" s="4">
        <v>0.99920500000000001</v>
      </c>
      <c r="K2592" s="4">
        <v>2848</v>
      </c>
      <c r="L2592" s="4">
        <v>0</v>
      </c>
      <c r="M2592" s="4">
        <v>-2.2105999999999999</v>
      </c>
    </row>
    <row r="2593" spans="1:13">
      <c r="A2593" s="4" t="s">
        <v>2599</v>
      </c>
      <c r="B2593" s="4">
        <v>0.94054000000000004</v>
      </c>
      <c r="C2593" s="4">
        <v>0.94108000000000003</v>
      </c>
      <c r="D2593" s="4">
        <v>0.99374899999999999</v>
      </c>
      <c r="E2593" s="4">
        <v>2593</v>
      </c>
      <c r="F2593" s="4">
        <v>0</v>
      </c>
      <c r="G2593" s="4">
        <v>4.7686000000000002</v>
      </c>
      <c r="H2593" s="4">
        <v>0.45806000000000002</v>
      </c>
      <c r="I2593" s="4">
        <v>0.68379000000000001</v>
      </c>
      <c r="J2593" s="4">
        <v>0.99699800000000005</v>
      </c>
      <c r="K2593" s="4">
        <v>2055</v>
      </c>
      <c r="L2593" s="4">
        <v>2</v>
      </c>
      <c r="M2593" s="4">
        <v>-3.5815000000000001</v>
      </c>
    </row>
    <row r="2594" spans="1:13">
      <c r="A2594" s="4" t="s">
        <v>2600</v>
      </c>
      <c r="B2594" s="4">
        <v>0.94105000000000005</v>
      </c>
      <c r="C2594" s="4">
        <v>0.94128999999999996</v>
      </c>
      <c r="D2594" s="4">
        <v>0.99374899999999999</v>
      </c>
      <c r="E2594" s="4">
        <v>2594</v>
      </c>
      <c r="F2594" s="4">
        <v>0</v>
      </c>
      <c r="G2594" s="4">
        <v>7.1257000000000001</v>
      </c>
      <c r="H2594" s="4">
        <v>1.1646E-2</v>
      </c>
      <c r="I2594" s="4">
        <v>5.6530999999999998E-2</v>
      </c>
      <c r="J2594" s="4">
        <v>0.87589099999999998</v>
      </c>
      <c r="K2594" s="4">
        <v>158</v>
      </c>
      <c r="L2594" s="4">
        <v>6</v>
      </c>
      <c r="M2594" s="4">
        <v>-5.8612000000000002</v>
      </c>
    </row>
    <row r="2595" spans="1:13">
      <c r="A2595" s="4" t="s">
        <v>2601</v>
      </c>
      <c r="B2595" s="4">
        <v>0.93918000000000001</v>
      </c>
      <c r="C2595" s="4">
        <v>0.94140000000000001</v>
      </c>
      <c r="D2595" s="4">
        <v>0.99374899999999999</v>
      </c>
      <c r="E2595" s="4">
        <v>2578</v>
      </c>
      <c r="F2595" s="4">
        <v>1</v>
      </c>
      <c r="G2595" s="4">
        <v>4.8182999999999998</v>
      </c>
      <c r="H2595" s="4">
        <v>0.63870000000000005</v>
      </c>
      <c r="I2595" s="4">
        <v>0.83240999999999998</v>
      </c>
      <c r="J2595" s="4">
        <v>0.99699800000000005</v>
      </c>
      <c r="K2595" s="4">
        <v>2387</v>
      </c>
      <c r="L2595" s="4">
        <v>1</v>
      </c>
      <c r="M2595" s="4">
        <v>-1.0973999999999999</v>
      </c>
    </row>
    <row r="2596" spans="1:13">
      <c r="A2596" s="4" t="s">
        <v>2602</v>
      </c>
      <c r="B2596" s="4">
        <v>0.93918000000000001</v>
      </c>
      <c r="C2596" s="4">
        <v>0.94140000000000001</v>
      </c>
      <c r="D2596" s="4">
        <v>0.99374899999999999</v>
      </c>
      <c r="E2596" s="4">
        <v>2579</v>
      </c>
      <c r="F2596" s="4">
        <v>1</v>
      </c>
      <c r="G2596" s="4">
        <v>1.5270999999999999</v>
      </c>
      <c r="H2596" s="4">
        <v>0.54683000000000004</v>
      </c>
      <c r="I2596" s="4">
        <v>0.80113000000000001</v>
      </c>
      <c r="J2596" s="4">
        <v>0.99699800000000005</v>
      </c>
      <c r="K2596" s="4">
        <v>2222</v>
      </c>
      <c r="L2596" s="4">
        <v>3</v>
      </c>
      <c r="M2596" s="4">
        <v>-3.3018999999999998</v>
      </c>
    </row>
    <row r="2597" spans="1:13">
      <c r="A2597" s="4" t="s">
        <v>2603</v>
      </c>
      <c r="B2597" s="4">
        <v>0.93918000000000001</v>
      </c>
      <c r="C2597" s="4">
        <v>0.94140000000000001</v>
      </c>
      <c r="D2597" s="4">
        <v>0.99374899999999999</v>
      </c>
      <c r="E2597" s="4">
        <v>2580</v>
      </c>
      <c r="F2597" s="4">
        <v>1</v>
      </c>
      <c r="G2597" s="4">
        <v>6.9180999999999999</v>
      </c>
      <c r="H2597" s="4">
        <v>4.4504000000000002E-2</v>
      </c>
      <c r="I2597" s="4">
        <v>0.16067999999999999</v>
      </c>
      <c r="J2597" s="4">
        <v>0.929643</v>
      </c>
      <c r="K2597" s="4">
        <v>484</v>
      </c>
      <c r="L2597" s="4">
        <v>5</v>
      </c>
      <c r="M2597" s="4">
        <v>-5.9383999999999997</v>
      </c>
    </row>
    <row r="2598" spans="1:13">
      <c r="A2598" s="4" t="s">
        <v>2604</v>
      </c>
      <c r="B2598" s="4">
        <v>0.93918000000000001</v>
      </c>
      <c r="C2598" s="4">
        <v>0.94140000000000001</v>
      </c>
      <c r="D2598" s="4">
        <v>0.99374899999999999</v>
      </c>
      <c r="E2598" s="4">
        <v>2581</v>
      </c>
      <c r="F2598" s="4">
        <v>1</v>
      </c>
      <c r="G2598" s="4">
        <v>0.72211000000000003</v>
      </c>
      <c r="H2598" s="4">
        <v>0.47789999999999999</v>
      </c>
      <c r="I2598" s="4">
        <v>0.71689999999999998</v>
      </c>
      <c r="J2598" s="4">
        <v>0.99699800000000005</v>
      </c>
      <c r="K2598" s="4">
        <v>2100</v>
      </c>
      <c r="L2598" s="4">
        <v>3</v>
      </c>
      <c r="M2598" s="4">
        <v>-3.4611000000000001</v>
      </c>
    </row>
    <row r="2599" spans="1:13">
      <c r="A2599" s="4" t="s">
        <v>2605</v>
      </c>
      <c r="B2599" s="4">
        <v>0.93918000000000001</v>
      </c>
      <c r="C2599" s="4">
        <v>0.94140000000000001</v>
      </c>
      <c r="D2599" s="4">
        <v>0.99374899999999999</v>
      </c>
      <c r="E2599" s="4">
        <v>2582</v>
      </c>
      <c r="F2599" s="4">
        <v>1</v>
      </c>
      <c r="G2599" s="4">
        <v>1.4907999999999999</v>
      </c>
      <c r="H2599" s="4">
        <v>0.43380999999999997</v>
      </c>
      <c r="I2599" s="4">
        <v>0.70582999999999996</v>
      </c>
      <c r="J2599" s="4">
        <v>0.99699800000000005</v>
      </c>
      <c r="K2599" s="4">
        <v>1988</v>
      </c>
      <c r="L2599" s="4">
        <v>4</v>
      </c>
      <c r="M2599" s="4">
        <v>-4.3459000000000003</v>
      </c>
    </row>
    <row r="2600" spans="1:13">
      <c r="A2600" s="4" t="s">
        <v>2606</v>
      </c>
      <c r="B2600" s="4">
        <v>0.93918000000000001</v>
      </c>
      <c r="C2600" s="4">
        <v>0.94140000000000001</v>
      </c>
      <c r="D2600" s="4">
        <v>0.99374899999999999</v>
      </c>
      <c r="E2600" s="4">
        <v>2583</v>
      </c>
      <c r="F2600" s="4">
        <v>1</v>
      </c>
      <c r="G2600" s="4">
        <v>0.23641999999999999</v>
      </c>
      <c r="H2600" s="4">
        <v>0.26415</v>
      </c>
      <c r="I2600" s="4">
        <v>0.54142999999999997</v>
      </c>
      <c r="J2600" s="4">
        <v>0.99172300000000002</v>
      </c>
      <c r="K2600" s="4">
        <v>1540</v>
      </c>
      <c r="L2600" s="4">
        <v>3</v>
      </c>
      <c r="M2600" s="4">
        <v>-3.3506999999999998</v>
      </c>
    </row>
    <row r="2601" spans="1:13">
      <c r="A2601" s="4" t="s">
        <v>2607</v>
      </c>
      <c r="B2601" s="4">
        <v>0.93918000000000001</v>
      </c>
      <c r="C2601" s="4">
        <v>0.94140000000000001</v>
      </c>
      <c r="D2601" s="4">
        <v>0.99374899999999999</v>
      </c>
      <c r="E2601" s="4">
        <v>2584</v>
      </c>
      <c r="F2601" s="4">
        <v>1</v>
      </c>
      <c r="G2601" s="4">
        <v>2.5234999999999999</v>
      </c>
      <c r="H2601" s="4">
        <v>0.58465</v>
      </c>
      <c r="I2601" s="4">
        <v>0.82704999999999995</v>
      </c>
      <c r="J2601" s="4">
        <v>0.99699800000000005</v>
      </c>
      <c r="K2601" s="4">
        <v>2286</v>
      </c>
      <c r="L2601" s="4">
        <v>2</v>
      </c>
      <c r="M2601" s="4">
        <v>-2.9554999999999998</v>
      </c>
    </row>
    <row r="2602" spans="1:13">
      <c r="A2602" s="4" t="s">
        <v>2608</v>
      </c>
      <c r="B2602" s="4">
        <v>0.94123999999999997</v>
      </c>
      <c r="C2602" s="4">
        <v>0.94144000000000005</v>
      </c>
      <c r="D2602" s="4">
        <v>0.99374899999999999</v>
      </c>
      <c r="E2602" s="4">
        <v>2595</v>
      </c>
      <c r="F2602" s="4">
        <v>0</v>
      </c>
      <c r="G2602" s="4">
        <v>6.3296000000000001</v>
      </c>
      <c r="H2602" s="4">
        <v>8.5336999999999996E-2</v>
      </c>
      <c r="I2602" s="4">
        <v>0.24679000000000001</v>
      </c>
      <c r="J2602" s="4">
        <v>0.93587100000000001</v>
      </c>
      <c r="K2602" s="4">
        <v>765</v>
      </c>
      <c r="L2602" s="4">
        <v>5</v>
      </c>
      <c r="M2602" s="4">
        <v>-5.31</v>
      </c>
    </row>
    <row r="2603" spans="1:13">
      <c r="A2603" s="4" t="s">
        <v>2609</v>
      </c>
      <c r="B2603" s="4">
        <v>0.94150999999999996</v>
      </c>
      <c r="C2603" s="4">
        <v>0.94171000000000005</v>
      </c>
      <c r="D2603" s="4">
        <v>0.99374899999999999</v>
      </c>
      <c r="E2603" s="4">
        <v>2596</v>
      </c>
      <c r="F2603" s="4">
        <v>0</v>
      </c>
      <c r="G2603" s="4">
        <v>6.3250000000000002</v>
      </c>
      <c r="H2603" s="4">
        <v>0.11507000000000001</v>
      </c>
      <c r="I2603" s="4">
        <v>0.30869999999999997</v>
      </c>
      <c r="J2603" s="4">
        <v>0.96015499999999998</v>
      </c>
      <c r="K2603" s="4">
        <v>932</v>
      </c>
      <c r="L2603" s="4">
        <v>3</v>
      </c>
      <c r="M2603" s="4">
        <v>-4.2774999999999999</v>
      </c>
    </row>
    <row r="2604" spans="1:13">
      <c r="A2604" s="4" t="s">
        <v>2610</v>
      </c>
      <c r="B2604" s="4">
        <v>0.94218000000000002</v>
      </c>
      <c r="C2604" s="4">
        <v>0.94238999999999995</v>
      </c>
      <c r="D2604" s="4">
        <v>0.99374899999999999</v>
      </c>
      <c r="E2604" s="4">
        <v>2597</v>
      </c>
      <c r="F2604" s="4">
        <v>0</v>
      </c>
      <c r="G2604" s="4">
        <v>6.9225000000000003</v>
      </c>
      <c r="H2604" s="4">
        <v>8.6596999999999993E-2</v>
      </c>
      <c r="I2604" s="4">
        <v>0.26093</v>
      </c>
      <c r="J2604" s="4">
        <v>0.93813999999999997</v>
      </c>
      <c r="K2604" s="4">
        <v>777</v>
      </c>
      <c r="L2604" s="4">
        <v>4</v>
      </c>
      <c r="M2604" s="4">
        <v>-4.9340000000000002</v>
      </c>
    </row>
    <row r="2605" spans="1:13">
      <c r="A2605" s="4" t="s">
        <v>2611</v>
      </c>
      <c r="B2605" s="4">
        <v>0.94252999999999998</v>
      </c>
      <c r="C2605" s="4">
        <v>0.94262000000000001</v>
      </c>
      <c r="D2605" s="4">
        <v>0.99374899999999999</v>
      </c>
      <c r="E2605" s="4">
        <v>2598</v>
      </c>
      <c r="F2605" s="4">
        <v>0</v>
      </c>
      <c r="G2605" s="4">
        <v>7.9848999999999997</v>
      </c>
      <c r="H2605" s="4">
        <v>0.95596999999999999</v>
      </c>
      <c r="I2605" s="4">
        <v>0.97723000000000004</v>
      </c>
      <c r="J2605" s="4">
        <v>0.99853999999999998</v>
      </c>
      <c r="K2605" s="4">
        <v>2793</v>
      </c>
      <c r="L2605" s="4">
        <v>1</v>
      </c>
      <c r="M2605" s="4">
        <v>-0.85118000000000005</v>
      </c>
    </row>
    <row r="2606" spans="1:13">
      <c r="A2606" s="4" t="s">
        <v>2612</v>
      </c>
      <c r="B2606" s="4">
        <v>0.94252999999999998</v>
      </c>
      <c r="C2606" s="4">
        <v>0.94272999999999996</v>
      </c>
      <c r="D2606" s="4">
        <v>0.99374899999999999</v>
      </c>
      <c r="E2606" s="4">
        <v>2599</v>
      </c>
      <c r="F2606" s="4">
        <v>0</v>
      </c>
      <c r="G2606" s="4">
        <v>2.9194</v>
      </c>
      <c r="H2606" s="4">
        <v>7.3037000000000004E-4</v>
      </c>
      <c r="I2606" s="4">
        <v>4.8865000000000002E-3</v>
      </c>
      <c r="J2606" s="4">
        <v>0.81089100000000003</v>
      </c>
      <c r="K2606" s="4">
        <v>14</v>
      </c>
      <c r="L2606" s="4">
        <v>6</v>
      </c>
      <c r="M2606" s="4">
        <v>-7.8159000000000001</v>
      </c>
    </row>
    <row r="2607" spans="1:13">
      <c r="A2607" s="4" t="s">
        <v>2613</v>
      </c>
      <c r="B2607" s="4">
        <v>0.94288000000000005</v>
      </c>
      <c r="C2607" s="4">
        <v>0.94313000000000002</v>
      </c>
      <c r="D2607" s="4">
        <v>0.99374899999999999</v>
      </c>
      <c r="E2607" s="4">
        <v>2600</v>
      </c>
      <c r="F2607" s="4">
        <v>0</v>
      </c>
      <c r="G2607" s="4">
        <v>1.4393</v>
      </c>
      <c r="H2607" s="4">
        <v>0.51780999999999999</v>
      </c>
      <c r="I2607" s="4">
        <v>0.77361999999999997</v>
      </c>
      <c r="J2607" s="4">
        <v>0.99699800000000005</v>
      </c>
      <c r="K2607" s="4">
        <v>2174</v>
      </c>
      <c r="L2607" s="4">
        <v>3</v>
      </c>
      <c r="M2607" s="4">
        <v>-1.1589</v>
      </c>
    </row>
    <row r="2608" spans="1:13">
      <c r="A2608" s="4" t="s">
        <v>2614</v>
      </c>
      <c r="B2608" s="4">
        <v>0.94311999999999996</v>
      </c>
      <c r="C2608" s="4">
        <v>0.94330999999999998</v>
      </c>
      <c r="D2608" s="4">
        <v>0.99374899999999999</v>
      </c>
      <c r="E2608" s="4">
        <v>2603</v>
      </c>
      <c r="F2608" s="4">
        <v>0</v>
      </c>
      <c r="G2608" s="4">
        <v>3.9380999999999999</v>
      </c>
      <c r="H2608" s="4">
        <v>0.30614999999999998</v>
      </c>
      <c r="I2608" s="4">
        <v>0.57243999999999995</v>
      </c>
      <c r="J2608" s="4">
        <v>0.99699800000000005</v>
      </c>
      <c r="K2608" s="4">
        <v>1654</v>
      </c>
      <c r="L2608" s="4">
        <v>2</v>
      </c>
      <c r="M2608" s="4">
        <v>-3.6267999999999998</v>
      </c>
    </row>
    <row r="2609" spans="1:13">
      <c r="A2609" s="4" t="s">
        <v>2615</v>
      </c>
      <c r="B2609" s="4">
        <v>0.94320000000000004</v>
      </c>
      <c r="C2609" s="4">
        <v>0.94342000000000004</v>
      </c>
      <c r="D2609" s="4">
        <v>0.99374899999999999</v>
      </c>
      <c r="E2609" s="4">
        <v>2604</v>
      </c>
      <c r="F2609" s="4">
        <v>0</v>
      </c>
      <c r="G2609" s="4">
        <v>6.6334</v>
      </c>
      <c r="H2609" s="4">
        <v>4.2384999999999999E-2</v>
      </c>
      <c r="I2609" s="4">
        <v>0.16222</v>
      </c>
      <c r="J2609" s="4">
        <v>0.92991800000000002</v>
      </c>
      <c r="K2609" s="4">
        <v>468</v>
      </c>
      <c r="L2609" s="4">
        <v>6</v>
      </c>
      <c r="M2609" s="4">
        <v>-5.9237000000000002</v>
      </c>
    </row>
    <row r="2610" spans="1:13">
      <c r="A2610" s="4" t="s">
        <v>2616</v>
      </c>
      <c r="B2610" s="4">
        <v>0.94291000000000003</v>
      </c>
      <c r="C2610" s="4">
        <v>0.94342999999999999</v>
      </c>
      <c r="D2610" s="4">
        <v>0.99374899999999999</v>
      </c>
      <c r="E2610" s="4">
        <v>2601</v>
      </c>
      <c r="F2610" s="4">
        <v>0</v>
      </c>
      <c r="G2610" s="4">
        <v>6.4349999999999996</v>
      </c>
      <c r="H2610" s="4">
        <v>0.2351</v>
      </c>
      <c r="I2610" s="4">
        <v>0.48159999999999997</v>
      </c>
      <c r="J2610" s="4">
        <v>0.98898299999999995</v>
      </c>
      <c r="K2610" s="4">
        <v>1432</v>
      </c>
      <c r="L2610" s="4">
        <v>2</v>
      </c>
      <c r="M2610" s="4">
        <v>-2.5148000000000001</v>
      </c>
    </row>
    <row r="2611" spans="1:13">
      <c r="A2611" s="4" t="s">
        <v>2617</v>
      </c>
      <c r="B2611" s="4">
        <v>0.94301999999999997</v>
      </c>
      <c r="C2611" s="4">
        <v>0.94350999999999996</v>
      </c>
      <c r="D2611" s="4">
        <v>0.99374899999999999</v>
      </c>
      <c r="E2611" s="4">
        <v>2602</v>
      </c>
      <c r="F2611" s="4">
        <v>0</v>
      </c>
      <c r="G2611" s="4">
        <v>2.2728999999999999</v>
      </c>
      <c r="H2611" s="4">
        <v>0.24401999999999999</v>
      </c>
      <c r="I2611" s="4">
        <v>0.52829999999999999</v>
      </c>
      <c r="J2611" s="4">
        <v>0.98898299999999995</v>
      </c>
      <c r="K2611" s="4">
        <v>1471</v>
      </c>
      <c r="L2611" s="4">
        <v>4</v>
      </c>
      <c r="M2611" s="4">
        <v>-4.3353000000000002</v>
      </c>
    </row>
    <row r="2612" spans="1:13">
      <c r="A2612" s="4" t="s">
        <v>2618</v>
      </c>
      <c r="B2612" s="4">
        <v>0.94428999999999996</v>
      </c>
      <c r="C2612" s="4">
        <v>0.94472</v>
      </c>
      <c r="D2612" s="4">
        <v>0.99374899999999999</v>
      </c>
      <c r="E2612" s="4">
        <v>2605</v>
      </c>
      <c r="F2612" s="4">
        <v>0</v>
      </c>
      <c r="G2612" s="4">
        <v>3.7360000000000002</v>
      </c>
      <c r="H2612" s="4">
        <v>1.8194000000000001E-3</v>
      </c>
      <c r="I2612" s="4">
        <v>9.8750999999999995E-3</v>
      </c>
      <c r="J2612" s="4">
        <v>0.87589099999999998</v>
      </c>
      <c r="K2612" s="4">
        <v>31</v>
      </c>
      <c r="L2612" s="4">
        <v>7</v>
      </c>
      <c r="M2612" s="4">
        <v>-5.5201000000000002</v>
      </c>
    </row>
    <row r="2613" spans="1:13">
      <c r="A2613" s="4" t="s">
        <v>2619</v>
      </c>
      <c r="B2613" s="4">
        <v>0.94577999999999995</v>
      </c>
      <c r="C2613" s="4">
        <v>0.94586000000000003</v>
      </c>
      <c r="D2613" s="4">
        <v>0.99374899999999999</v>
      </c>
      <c r="E2613" s="4">
        <v>2606</v>
      </c>
      <c r="F2613" s="4">
        <v>0</v>
      </c>
      <c r="G2613" s="4">
        <v>8.0382999999999996</v>
      </c>
      <c r="H2613" s="4">
        <v>0.4204</v>
      </c>
      <c r="I2613" s="4">
        <v>0.69364000000000003</v>
      </c>
      <c r="J2613" s="4">
        <v>0.99699800000000005</v>
      </c>
      <c r="K2613" s="4">
        <v>1959</v>
      </c>
      <c r="L2613" s="4">
        <v>4</v>
      </c>
      <c r="M2613" s="4">
        <v>-4.2629000000000001</v>
      </c>
    </row>
    <row r="2614" spans="1:13">
      <c r="A2614" s="4" t="s">
        <v>2620</v>
      </c>
      <c r="B2614" s="4">
        <v>0.94603000000000004</v>
      </c>
      <c r="C2614" s="4">
        <v>0.94613999999999998</v>
      </c>
      <c r="D2614" s="4">
        <v>0.99374899999999999</v>
      </c>
      <c r="E2614" s="4">
        <v>2608</v>
      </c>
      <c r="F2614" s="4">
        <v>0</v>
      </c>
      <c r="G2614" s="4">
        <v>0.54298000000000002</v>
      </c>
      <c r="H2614" s="4">
        <v>0.33298</v>
      </c>
      <c r="I2614" s="4">
        <v>0.60433000000000003</v>
      </c>
      <c r="J2614" s="4">
        <v>0.99699800000000005</v>
      </c>
      <c r="K2614" s="4">
        <v>1738</v>
      </c>
      <c r="L2614" s="4">
        <v>4</v>
      </c>
      <c r="M2614" s="4">
        <v>-4.1466000000000003</v>
      </c>
    </row>
    <row r="2615" spans="1:13">
      <c r="A2615" s="4" t="s">
        <v>2621</v>
      </c>
      <c r="B2615" s="4">
        <v>0.94620000000000004</v>
      </c>
      <c r="C2615" s="4">
        <v>0.94632000000000005</v>
      </c>
      <c r="D2615" s="4">
        <v>0.99374899999999999</v>
      </c>
      <c r="E2615" s="4">
        <v>2609</v>
      </c>
      <c r="F2615" s="4">
        <v>0</v>
      </c>
      <c r="G2615" s="4">
        <v>6.4157999999999999</v>
      </c>
      <c r="H2615" s="4">
        <v>8.7968000000000005E-2</v>
      </c>
      <c r="I2615" s="4">
        <v>0.26356000000000002</v>
      </c>
      <c r="J2615" s="4">
        <v>0.93813999999999997</v>
      </c>
      <c r="K2615" s="4">
        <v>787</v>
      </c>
      <c r="L2615" s="4">
        <v>4</v>
      </c>
      <c r="M2615" s="4">
        <v>-6.7694999999999999</v>
      </c>
    </row>
    <row r="2616" spans="1:13">
      <c r="A2616" s="4" t="s">
        <v>2622</v>
      </c>
      <c r="B2616" s="4">
        <v>0.94620000000000004</v>
      </c>
      <c r="C2616" s="4">
        <v>0.94632000000000005</v>
      </c>
      <c r="D2616" s="4">
        <v>0.99374899999999999</v>
      </c>
      <c r="E2616" s="4">
        <v>2610</v>
      </c>
      <c r="F2616" s="4">
        <v>0</v>
      </c>
      <c r="G2616" s="4">
        <v>6.8021000000000003</v>
      </c>
      <c r="H2616" s="4">
        <v>0.99565999999999999</v>
      </c>
      <c r="I2616" s="4">
        <v>0.99567000000000005</v>
      </c>
      <c r="J2616" s="4">
        <v>0.99920500000000001</v>
      </c>
      <c r="K2616" s="4">
        <v>2852</v>
      </c>
      <c r="L2616" s="4">
        <v>0</v>
      </c>
      <c r="M2616" s="4">
        <v>-2.7321</v>
      </c>
    </row>
    <row r="2617" spans="1:13">
      <c r="A2617" s="4" t="s">
        <v>2623</v>
      </c>
      <c r="B2617" s="4">
        <v>0.94725000000000004</v>
      </c>
      <c r="C2617" s="4">
        <v>0.94732000000000005</v>
      </c>
      <c r="D2617" s="4">
        <v>0.99374899999999999</v>
      </c>
      <c r="E2617" s="4">
        <v>2611</v>
      </c>
      <c r="F2617" s="4">
        <v>0</v>
      </c>
      <c r="G2617" s="4">
        <v>5.4432999999999998</v>
      </c>
      <c r="H2617" s="4">
        <v>0.34662999999999999</v>
      </c>
      <c r="I2617" s="4">
        <v>0.57525000000000004</v>
      </c>
      <c r="J2617" s="4">
        <v>0.99699800000000005</v>
      </c>
      <c r="K2617" s="4">
        <v>1774</v>
      </c>
      <c r="L2617" s="4">
        <v>3</v>
      </c>
      <c r="M2617" s="4">
        <v>-4.3548999999999998</v>
      </c>
    </row>
    <row r="2618" spans="1:13">
      <c r="A2618" s="4" t="s">
        <v>2624</v>
      </c>
      <c r="B2618" s="4">
        <v>0.94730999999999999</v>
      </c>
      <c r="C2618" s="4">
        <v>0.94740000000000002</v>
      </c>
      <c r="D2618" s="4">
        <v>0.99374899999999999</v>
      </c>
      <c r="E2618" s="4">
        <v>2612</v>
      </c>
      <c r="F2618" s="4">
        <v>0</v>
      </c>
      <c r="G2618" s="4">
        <v>6.0045000000000002</v>
      </c>
      <c r="H2618" s="4">
        <v>0.12916</v>
      </c>
      <c r="I2618" s="4">
        <v>0.33061000000000001</v>
      </c>
      <c r="J2618" s="4">
        <v>0.96895399999999998</v>
      </c>
      <c r="K2618" s="4">
        <v>1002</v>
      </c>
      <c r="L2618" s="4">
        <v>3</v>
      </c>
      <c r="M2618" s="4">
        <v>-3.8258999999999999</v>
      </c>
    </row>
    <row r="2619" spans="1:13">
      <c r="A2619" s="4" t="s">
        <v>2625</v>
      </c>
      <c r="B2619" s="4">
        <v>0.94747000000000003</v>
      </c>
      <c r="C2619" s="4">
        <v>0.94754000000000005</v>
      </c>
      <c r="D2619" s="4">
        <v>0.99374899999999999</v>
      </c>
      <c r="E2619" s="4">
        <v>2613</v>
      </c>
      <c r="F2619" s="4">
        <v>0</v>
      </c>
      <c r="G2619" s="4">
        <v>3.2665999999999999</v>
      </c>
      <c r="H2619" s="4">
        <v>0.25897999999999999</v>
      </c>
      <c r="I2619" s="4">
        <v>0.51314000000000004</v>
      </c>
      <c r="J2619" s="4">
        <v>0.98898299999999995</v>
      </c>
      <c r="K2619" s="4">
        <v>1523</v>
      </c>
      <c r="L2619" s="4">
        <v>3</v>
      </c>
      <c r="M2619" s="4">
        <v>-3.1213000000000002</v>
      </c>
    </row>
    <row r="2620" spans="1:13">
      <c r="A2620" s="4" t="s">
        <v>2626</v>
      </c>
      <c r="B2620" s="4">
        <v>0.94755999999999996</v>
      </c>
      <c r="C2620" s="4">
        <v>0.94806999999999997</v>
      </c>
      <c r="D2620" s="4">
        <v>0.99374899999999999</v>
      </c>
      <c r="E2620" s="4">
        <v>2614</v>
      </c>
      <c r="F2620" s="4">
        <v>0</v>
      </c>
      <c r="G2620" s="4">
        <v>3.2589999999999999</v>
      </c>
      <c r="H2620" s="4">
        <v>9.1784000000000004E-2</v>
      </c>
      <c r="I2620" s="4">
        <v>0.26136999999999999</v>
      </c>
      <c r="J2620" s="4">
        <v>0.93813999999999997</v>
      </c>
      <c r="K2620" s="4">
        <v>809</v>
      </c>
      <c r="L2620" s="4">
        <v>5</v>
      </c>
      <c r="M2620" s="4">
        <v>-5.9554999999999998</v>
      </c>
    </row>
    <row r="2621" spans="1:13">
      <c r="A2621" s="4" t="s">
        <v>2627</v>
      </c>
      <c r="B2621" s="4">
        <v>0.94840000000000002</v>
      </c>
      <c r="C2621" s="4">
        <v>0.94894999999999996</v>
      </c>
      <c r="D2621" s="4">
        <v>0.99374899999999999</v>
      </c>
      <c r="E2621" s="4">
        <v>2615</v>
      </c>
      <c r="F2621" s="4">
        <v>0</v>
      </c>
      <c r="G2621" s="4">
        <v>6.7032999999999996</v>
      </c>
      <c r="H2621" s="4">
        <v>0.59274000000000004</v>
      </c>
      <c r="I2621" s="4">
        <v>0.81442999999999999</v>
      </c>
      <c r="J2621" s="4">
        <v>0.99699800000000005</v>
      </c>
      <c r="K2621" s="4">
        <v>2299</v>
      </c>
      <c r="L2621" s="4">
        <v>3</v>
      </c>
      <c r="M2621" s="4">
        <v>-3.7949999999999999</v>
      </c>
    </row>
    <row r="2622" spans="1:13">
      <c r="A2622" s="4" t="s">
        <v>2628</v>
      </c>
      <c r="B2622" s="4">
        <v>0.94906000000000001</v>
      </c>
      <c r="C2622" s="4">
        <v>0.94913000000000003</v>
      </c>
      <c r="D2622" s="4">
        <v>0.99374899999999999</v>
      </c>
      <c r="E2622" s="4">
        <v>2616</v>
      </c>
      <c r="F2622" s="4">
        <v>0</v>
      </c>
      <c r="G2622" s="4">
        <v>6.7580999999999998</v>
      </c>
      <c r="H2622" s="4">
        <v>2.7706000000000001E-2</v>
      </c>
      <c r="I2622" s="4">
        <v>0.11738</v>
      </c>
      <c r="J2622" s="4">
        <v>0.89785800000000004</v>
      </c>
      <c r="K2622" s="4">
        <v>349</v>
      </c>
      <c r="L2622" s="4">
        <v>4</v>
      </c>
      <c r="M2622" s="4">
        <v>-4.0107999999999997</v>
      </c>
    </row>
    <row r="2623" spans="1:13">
      <c r="A2623" s="4" t="s">
        <v>2629</v>
      </c>
      <c r="B2623" s="4">
        <v>0.94925999999999999</v>
      </c>
      <c r="C2623" s="4">
        <v>0.94947999999999999</v>
      </c>
      <c r="D2623" s="4">
        <v>0.99374899999999999</v>
      </c>
      <c r="E2623" s="4">
        <v>2617</v>
      </c>
      <c r="F2623" s="4">
        <v>0</v>
      </c>
      <c r="G2623" s="4">
        <v>3.1331000000000002</v>
      </c>
      <c r="H2623" s="4">
        <v>3.4929000000000002E-2</v>
      </c>
      <c r="I2623" s="4">
        <v>0.13164999999999999</v>
      </c>
      <c r="J2623" s="4">
        <v>0.89785800000000004</v>
      </c>
      <c r="K2623" s="4">
        <v>410</v>
      </c>
      <c r="L2623" s="4">
        <v>5</v>
      </c>
      <c r="M2623" s="4">
        <v>-4.4132999999999996</v>
      </c>
    </row>
    <row r="2624" spans="1:13">
      <c r="A2624" s="4" t="s">
        <v>2630</v>
      </c>
      <c r="B2624" s="4">
        <v>0.94976000000000005</v>
      </c>
      <c r="C2624" s="4">
        <v>0.94984999999999997</v>
      </c>
      <c r="D2624" s="4">
        <v>0.99374899999999999</v>
      </c>
      <c r="E2624" s="4">
        <v>2619</v>
      </c>
      <c r="F2624" s="4">
        <v>0</v>
      </c>
      <c r="G2624" s="4">
        <v>6.7712000000000003</v>
      </c>
      <c r="H2624" s="4">
        <v>0.17291000000000001</v>
      </c>
      <c r="I2624" s="4">
        <v>0.34577999999999998</v>
      </c>
      <c r="J2624" s="4">
        <v>0.96895399999999998</v>
      </c>
      <c r="K2624" s="4">
        <v>1184</v>
      </c>
      <c r="L2624" s="4">
        <v>3</v>
      </c>
      <c r="M2624" s="4">
        <v>-5.9177</v>
      </c>
    </row>
    <row r="2625" spans="1:13">
      <c r="A2625" s="4" t="s">
        <v>2631</v>
      </c>
      <c r="B2625" s="4">
        <v>0.94947999999999999</v>
      </c>
      <c r="C2625" s="4">
        <v>0.94996000000000003</v>
      </c>
      <c r="D2625" s="4">
        <v>0.99374899999999999</v>
      </c>
      <c r="E2625" s="4">
        <v>2618</v>
      </c>
      <c r="F2625" s="4">
        <v>0</v>
      </c>
      <c r="G2625" s="4">
        <v>6.2660999999999998</v>
      </c>
      <c r="H2625" s="4">
        <v>0.92888000000000004</v>
      </c>
      <c r="I2625" s="4">
        <v>0.96923000000000004</v>
      </c>
      <c r="J2625" s="4">
        <v>0.99853999999999998</v>
      </c>
      <c r="K2625" s="4">
        <v>2758</v>
      </c>
      <c r="L2625" s="4">
        <v>2</v>
      </c>
      <c r="M2625" s="4">
        <v>-2.8058999999999998</v>
      </c>
    </row>
    <row r="2626" spans="1:13">
      <c r="A2626" s="4" t="s">
        <v>2632</v>
      </c>
      <c r="B2626" s="4">
        <v>0.94996000000000003</v>
      </c>
      <c r="C2626" s="4">
        <v>0.95003000000000004</v>
      </c>
      <c r="D2626" s="4">
        <v>0.99374899999999999</v>
      </c>
      <c r="E2626" s="4">
        <v>2621</v>
      </c>
      <c r="F2626" s="4">
        <v>0</v>
      </c>
      <c r="G2626" s="4">
        <v>8.0627999999999993</v>
      </c>
      <c r="H2626" s="4">
        <v>2.2210000000000001E-2</v>
      </c>
      <c r="I2626" s="4">
        <v>8.6472999999999994E-2</v>
      </c>
      <c r="J2626" s="4">
        <v>0.87637799999999999</v>
      </c>
      <c r="K2626" s="4">
        <v>284</v>
      </c>
      <c r="L2626" s="4">
        <v>5</v>
      </c>
      <c r="M2626" s="4">
        <v>-7.3738999999999999</v>
      </c>
    </row>
    <row r="2627" spans="1:13">
      <c r="A2627" s="4" t="s">
        <v>2633</v>
      </c>
      <c r="B2627" s="4">
        <v>0.94991000000000003</v>
      </c>
      <c r="C2627" s="4">
        <v>0.95008999999999999</v>
      </c>
      <c r="D2627" s="4">
        <v>0.99374899999999999</v>
      </c>
      <c r="E2627" s="4">
        <v>2620</v>
      </c>
      <c r="F2627" s="4">
        <v>0</v>
      </c>
      <c r="G2627" s="4">
        <v>8.1224000000000007</v>
      </c>
      <c r="H2627" s="4">
        <v>0.20843999999999999</v>
      </c>
      <c r="I2627" s="4">
        <v>0.35809999999999997</v>
      </c>
      <c r="J2627" s="4">
        <v>0.97664499999999999</v>
      </c>
      <c r="K2627" s="4">
        <v>1321</v>
      </c>
      <c r="L2627" s="4">
        <v>2</v>
      </c>
      <c r="M2627" s="4">
        <v>-6.4176000000000002</v>
      </c>
    </row>
    <row r="2628" spans="1:13">
      <c r="A2628" s="4" t="s">
        <v>2634</v>
      </c>
      <c r="B2628" s="4">
        <v>0.95021999999999995</v>
      </c>
      <c r="C2628" s="4">
        <v>0.95043999999999995</v>
      </c>
      <c r="D2628" s="4">
        <v>0.99374899999999999</v>
      </c>
      <c r="E2628" s="4">
        <v>2622</v>
      </c>
      <c r="F2628" s="4">
        <v>0</v>
      </c>
      <c r="G2628" s="4">
        <v>6.2290999999999999</v>
      </c>
      <c r="H2628" s="4">
        <v>0.17879999999999999</v>
      </c>
      <c r="I2628" s="4">
        <v>0.42706</v>
      </c>
      <c r="J2628" s="4">
        <v>0.98898299999999995</v>
      </c>
      <c r="K2628" s="4">
        <v>1212</v>
      </c>
      <c r="L2628" s="4">
        <v>4</v>
      </c>
      <c r="M2628" s="4">
        <v>-4.694</v>
      </c>
    </row>
    <row r="2629" spans="1:13">
      <c r="A2629" s="4" t="s">
        <v>2635</v>
      </c>
      <c r="B2629" s="4">
        <v>0.95052999999999999</v>
      </c>
      <c r="C2629" s="4">
        <v>0.95067000000000002</v>
      </c>
      <c r="D2629" s="4">
        <v>0.99374899999999999</v>
      </c>
      <c r="E2629" s="4">
        <v>2623</v>
      </c>
      <c r="F2629" s="4">
        <v>0</v>
      </c>
      <c r="G2629" s="4">
        <v>8.1371000000000002</v>
      </c>
      <c r="H2629" s="4">
        <v>0.69655999999999996</v>
      </c>
      <c r="I2629" s="4">
        <v>0.87116000000000005</v>
      </c>
      <c r="J2629" s="4">
        <v>0.99699800000000005</v>
      </c>
      <c r="K2629" s="4">
        <v>2465</v>
      </c>
      <c r="L2629" s="4">
        <v>3</v>
      </c>
      <c r="M2629" s="4">
        <v>-3.1406000000000001</v>
      </c>
    </row>
    <row r="2630" spans="1:13">
      <c r="A2630" s="4" t="s">
        <v>2636</v>
      </c>
      <c r="B2630" s="4">
        <v>0.95101000000000002</v>
      </c>
      <c r="C2630" s="4">
        <v>0.95116999999999996</v>
      </c>
      <c r="D2630" s="4">
        <v>0.99374899999999999</v>
      </c>
      <c r="E2630" s="4">
        <v>2624</v>
      </c>
      <c r="F2630" s="4">
        <v>0</v>
      </c>
      <c r="G2630" s="4">
        <v>7.2313999999999998</v>
      </c>
      <c r="H2630" s="4">
        <v>0.38762000000000002</v>
      </c>
      <c r="I2630" s="4">
        <v>0.64998999999999996</v>
      </c>
      <c r="J2630" s="4">
        <v>0.99699800000000005</v>
      </c>
      <c r="K2630" s="4">
        <v>1873</v>
      </c>
      <c r="L2630" s="4">
        <v>3</v>
      </c>
      <c r="M2630" s="4">
        <v>-4.0437000000000003</v>
      </c>
    </row>
    <row r="2631" spans="1:13">
      <c r="A2631" s="4" t="s">
        <v>2637</v>
      </c>
      <c r="B2631" s="4">
        <v>0.95104999999999995</v>
      </c>
      <c r="C2631" s="4">
        <v>0.95135000000000003</v>
      </c>
      <c r="D2631" s="4">
        <v>0.99374899999999999</v>
      </c>
      <c r="E2631" s="4">
        <v>2625</v>
      </c>
      <c r="F2631" s="4">
        <v>0</v>
      </c>
      <c r="G2631" s="4">
        <v>3.2395999999999998</v>
      </c>
      <c r="H2631" s="4">
        <v>0.14257</v>
      </c>
      <c r="I2631" s="4">
        <v>0.38802999999999999</v>
      </c>
      <c r="J2631" s="4">
        <v>0.98898299999999995</v>
      </c>
      <c r="K2631" s="4">
        <v>1051</v>
      </c>
      <c r="L2631" s="4">
        <v>4</v>
      </c>
      <c r="M2631" s="4">
        <v>-3.4502000000000002</v>
      </c>
    </row>
    <row r="2632" spans="1:13">
      <c r="A2632" s="4" t="s">
        <v>2638</v>
      </c>
      <c r="B2632" s="4">
        <v>0.95152000000000003</v>
      </c>
      <c r="C2632" s="4">
        <v>0.95193000000000005</v>
      </c>
      <c r="D2632" s="4">
        <v>0.99374899999999999</v>
      </c>
      <c r="E2632" s="4">
        <v>2626</v>
      </c>
      <c r="F2632" s="4">
        <v>0</v>
      </c>
      <c r="G2632" s="4">
        <v>1.1593</v>
      </c>
      <c r="H2632" s="4">
        <v>0.81891000000000003</v>
      </c>
      <c r="I2632" s="4">
        <v>0.92747000000000002</v>
      </c>
      <c r="J2632" s="4">
        <v>0.99699800000000005</v>
      </c>
      <c r="K2632" s="4">
        <v>2649</v>
      </c>
      <c r="L2632" s="4">
        <v>2</v>
      </c>
      <c r="M2632" s="4">
        <v>-2.0204</v>
      </c>
    </row>
    <row r="2633" spans="1:13">
      <c r="A2633" s="4" t="s">
        <v>2639</v>
      </c>
      <c r="B2633" s="4">
        <v>0.95191000000000003</v>
      </c>
      <c r="C2633" s="4">
        <v>0.95204</v>
      </c>
      <c r="D2633" s="4">
        <v>0.99374899999999999</v>
      </c>
      <c r="E2633" s="4">
        <v>2627</v>
      </c>
      <c r="F2633" s="4">
        <v>0</v>
      </c>
      <c r="G2633" s="4">
        <v>8.1876999999999995</v>
      </c>
      <c r="H2633" s="4">
        <v>6.4123000000000001E-3</v>
      </c>
      <c r="I2633" s="4">
        <v>3.2716000000000002E-2</v>
      </c>
      <c r="J2633" s="4">
        <v>0.87589099999999998</v>
      </c>
      <c r="K2633" s="4">
        <v>99</v>
      </c>
      <c r="L2633" s="4">
        <v>6</v>
      </c>
      <c r="M2633" s="4">
        <v>-6.7933000000000003</v>
      </c>
    </row>
    <row r="2634" spans="1:13">
      <c r="A2634" s="4" t="s">
        <v>2640</v>
      </c>
      <c r="B2634" s="4">
        <v>0.95194999999999996</v>
      </c>
      <c r="C2634" s="4">
        <v>0.95221999999999996</v>
      </c>
      <c r="D2634" s="4">
        <v>0.99374899999999999</v>
      </c>
      <c r="E2634" s="4">
        <v>2628</v>
      </c>
      <c r="F2634" s="4">
        <v>0</v>
      </c>
      <c r="G2634" s="4">
        <v>7.2957000000000001</v>
      </c>
      <c r="H2634" s="4">
        <v>0.41019</v>
      </c>
      <c r="I2634" s="4">
        <v>0.70491000000000004</v>
      </c>
      <c r="J2634" s="4">
        <v>0.99699800000000005</v>
      </c>
      <c r="K2634" s="4">
        <v>1934</v>
      </c>
      <c r="L2634" s="4">
        <v>3</v>
      </c>
      <c r="M2634" s="4">
        <v>-1.3438000000000001</v>
      </c>
    </row>
    <row r="2635" spans="1:13">
      <c r="A2635" s="4" t="s">
        <v>2641</v>
      </c>
      <c r="B2635" s="4">
        <v>0.95265999999999995</v>
      </c>
      <c r="C2635" s="4">
        <v>0.95284999999999997</v>
      </c>
      <c r="D2635" s="4">
        <v>0.99374899999999999</v>
      </c>
      <c r="E2635" s="4">
        <v>2629</v>
      </c>
      <c r="F2635" s="4">
        <v>0</v>
      </c>
      <c r="G2635" s="4">
        <v>8.2065000000000001</v>
      </c>
      <c r="H2635" s="4">
        <v>0.52659999999999996</v>
      </c>
      <c r="I2635" s="4">
        <v>0.68847999999999998</v>
      </c>
      <c r="J2635" s="4">
        <v>0.99699800000000005</v>
      </c>
      <c r="K2635" s="4">
        <v>2193</v>
      </c>
      <c r="L2635" s="4">
        <v>2</v>
      </c>
      <c r="M2635" s="4">
        <v>-4.2337999999999996</v>
      </c>
    </row>
    <row r="2636" spans="1:13">
      <c r="A2636" s="4" t="s">
        <v>2642</v>
      </c>
      <c r="B2636" s="4">
        <v>0.95265999999999995</v>
      </c>
      <c r="C2636" s="4">
        <v>0.95284999999999997</v>
      </c>
      <c r="D2636" s="4">
        <v>0.99374899999999999</v>
      </c>
      <c r="E2636" s="4">
        <v>2630</v>
      </c>
      <c r="F2636" s="4">
        <v>0</v>
      </c>
      <c r="G2636" s="4">
        <v>8.2065000000000001</v>
      </c>
      <c r="H2636" s="4">
        <v>0.93117000000000005</v>
      </c>
      <c r="I2636" s="4">
        <v>0.93127000000000004</v>
      </c>
      <c r="J2636" s="4">
        <v>0.99699800000000005</v>
      </c>
      <c r="K2636" s="4">
        <v>2760</v>
      </c>
      <c r="L2636" s="4">
        <v>0</v>
      </c>
      <c r="M2636" s="4">
        <v>-1.5286</v>
      </c>
    </row>
    <row r="2637" spans="1:13">
      <c r="A2637" s="4" t="s">
        <v>2643</v>
      </c>
      <c r="B2637" s="4">
        <v>0.95318000000000003</v>
      </c>
      <c r="C2637" s="4">
        <v>0.95337000000000005</v>
      </c>
      <c r="D2637" s="4">
        <v>0.99374899999999999</v>
      </c>
      <c r="E2637" s="4">
        <v>2631</v>
      </c>
      <c r="F2637" s="4">
        <v>0</v>
      </c>
      <c r="G2637" s="4">
        <v>6.57</v>
      </c>
      <c r="H2637" s="4">
        <v>1.2939000000000001E-2</v>
      </c>
      <c r="I2637" s="4">
        <v>5.8201000000000003E-2</v>
      </c>
      <c r="J2637" s="4">
        <v>0.87589099999999998</v>
      </c>
      <c r="K2637" s="4">
        <v>178</v>
      </c>
      <c r="L2637" s="4">
        <v>6</v>
      </c>
      <c r="M2637" s="4">
        <v>-5.8410000000000002</v>
      </c>
    </row>
    <row r="2638" spans="1:13">
      <c r="A2638" s="4" t="s">
        <v>2644</v>
      </c>
      <c r="B2638" s="4">
        <v>0.95415000000000005</v>
      </c>
      <c r="C2638" s="4">
        <v>0.95452999999999999</v>
      </c>
      <c r="D2638" s="4">
        <v>0.99374899999999999</v>
      </c>
      <c r="E2638" s="4">
        <v>2632</v>
      </c>
      <c r="F2638" s="4">
        <v>0</v>
      </c>
      <c r="G2638" s="4">
        <v>7.5049000000000001</v>
      </c>
      <c r="H2638" s="4">
        <v>9.9090999999999999E-2</v>
      </c>
      <c r="I2638" s="4">
        <v>0.28542000000000001</v>
      </c>
      <c r="J2638" s="4">
        <v>0.94719699999999996</v>
      </c>
      <c r="K2638" s="4">
        <v>850</v>
      </c>
      <c r="L2638" s="4">
        <v>4</v>
      </c>
      <c r="M2638" s="4">
        <v>-6.6308999999999996</v>
      </c>
    </row>
    <row r="2639" spans="1:13">
      <c r="A2639" s="4" t="s">
        <v>2645</v>
      </c>
      <c r="B2639" s="4">
        <v>0.95430000000000004</v>
      </c>
      <c r="C2639" s="4">
        <v>0.95470999999999995</v>
      </c>
      <c r="D2639" s="4">
        <v>0.99374899999999999</v>
      </c>
      <c r="E2639" s="4">
        <v>2633</v>
      </c>
      <c r="F2639" s="4">
        <v>0</v>
      </c>
      <c r="G2639" s="4">
        <v>6.3189000000000002</v>
      </c>
      <c r="H2639" s="4">
        <v>0.37939000000000001</v>
      </c>
      <c r="I2639" s="4">
        <v>0.64410000000000001</v>
      </c>
      <c r="J2639" s="4">
        <v>0.99699800000000005</v>
      </c>
      <c r="K2639" s="4">
        <v>1848</v>
      </c>
      <c r="L2639" s="4">
        <v>2</v>
      </c>
      <c r="M2639" s="4">
        <v>-3.7566999999999999</v>
      </c>
    </row>
    <row r="2640" spans="1:13">
      <c r="A2640" s="4" t="s">
        <v>2646</v>
      </c>
      <c r="B2640" s="4">
        <v>0.95470999999999995</v>
      </c>
      <c r="C2640" s="4">
        <v>0.95479999999999998</v>
      </c>
      <c r="D2640" s="4">
        <v>0.99374899999999999</v>
      </c>
      <c r="E2640" s="4">
        <v>2634</v>
      </c>
      <c r="F2640" s="4">
        <v>0</v>
      </c>
      <c r="G2640" s="4">
        <v>7.0537999999999998</v>
      </c>
      <c r="H2640" s="4">
        <v>0.14441999999999999</v>
      </c>
      <c r="I2640" s="4">
        <v>0.36887999999999999</v>
      </c>
      <c r="J2640" s="4">
        <v>0.97822200000000004</v>
      </c>
      <c r="K2640" s="4">
        <v>1058</v>
      </c>
      <c r="L2640" s="4">
        <v>2</v>
      </c>
      <c r="M2640" s="4">
        <v>-3.6804000000000001</v>
      </c>
    </row>
    <row r="2641" spans="1:13">
      <c r="A2641" s="4" t="s">
        <v>2647</v>
      </c>
      <c r="B2641" s="4">
        <v>0.95499999999999996</v>
      </c>
      <c r="C2641" s="4">
        <v>0.95508999999999999</v>
      </c>
      <c r="D2641" s="4">
        <v>0.99374899999999999</v>
      </c>
      <c r="E2641" s="4">
        <v>2635</v>
      </c>
      <c r="F2641" s="4">
        <v>0</v>
      </c>
      <c r="G2641" s="4">
        <v>7.1024000000000003</v>
      </c>
      <c r="H2641" s="4">
        <v>0.34400999999999998</v>
      </c>
      <c r="I2641" s="4">
        <v>0.61753999999999998</v>
      </c>
      <c r="J2641" s="4">
        <v>0.99699800000000005</v>
      </c>
      <c r="K2641" s="4">
        <v>1765</v>
      </c>
      <c r="L2641" s="4">
        <v>3</v>
      </c>
      <c r="M2641" s="4">
        <v>-3.6112000000000002</v>
      </c>
    </row>
    <row r="2642" spans="1:13">
      <c r="A2642" s="4" t="s">
        <v>2648</v>
      </c>
      <c r="B2642" s="4">
        <v>0.95548</v>
      </c>
      <c r="C2642" s="4">
        <v>0.95559000000000005</v>
      </c>
      <c r="D2642" s="4">
        <v>0.99374899999999999</v>
      </c>
      <c r="E2642" s="4">
        <v>2636</v>
      </c>
      <c r="F2642" s="4">
        <v>0</v>
      </c>
      <c r="G2642" s="4">
        <v>6.6677999999999997</v>
      </c>
      <c r="H2642" s="4">
        <v>1.0348E-2</v>
      </c>
      <c r="I2642" s="4">
        <v>5.1401000000000002E-2</v>
      </c>
      <c r="J2642" s="4">
        <v>0.87589099999999998</v>
      </c>
      <c r="K2642" s="4">
        <v>141</v>
      </c>
      <c r="L2642" s="4">
        <v>5</v>
      </c>
      <c r="M2642" s="4">
        <v>-8.2135999999999996</v>
      </c>
    </row>
    <row r="2643" spans="1:13">
      <c r="A2643" s="4" t="s">
        <v>2649</v>
      </c>
      <c r="B2643" s="4">
        <v>0.95611000000000002</v>
      </c>
      <c r="C2643" s="4">
        <v>0.95621999999999996</v>
      </c>
      <c r="D2643" s="4">
        <v>0.99374899999999999</v>
      </c>
      <c r="E2643" s="4">
        <v>2637</v>
      </c>
      <c r="F2643" s="4">
        <v>0</v>
      </c>
      <c r="G2643" s="4">
        <v>8.7910000000000004</v>
      </c>
      <c r="H2643" s="4">
        <v>0.12171</v>
      </c>
      <c r="I2643" s="4">
        <v>0.26922000000000001</v>
      </c>
      <c r="J2643" s="4">
        <v>0.94564499999999996</v>
      </c>
      <c r="K2643" s="4">
        <v>969</v>
      </c>
      <c r="L2643" s="4">
        <v>1</v>
      </c>
      <c r="M2643" s="4">
        <v>-1.4784999999999999</v>
      </c>
    </row>
    <row r="2644" spans="1:13">
      <c r="A2644" s="4" t="s">
        <v>2650</v>
      </c>
      <c r="B2644" s="4">
        <v>0.94599</v>
      </c>
      <c r="C2644" s="4">
        <v>0.95647000000000004</v>
      </c>
      <c r="D2644" s="4">
        <v>0.99374899999999999</v>
      </c>
      <c r="E2644" s="4">
        <v>2607</v>
      </c>
      <c r="F2644" s="4">
        <v>1</v>
      </c>
      <c r="G2644" s="4">
        <v>3.4376000000000002</v>
      </c>
      <c r="H2644" s="4">
        <v>0.41916999999999999</v>
      </c>
      <c r="I2644" s="4">
        <v>0.71153</v>
      </c>
      <c r="J2644" s="4">
        <v>0.99699800000000005</v>
      </c>
      <c r="K2644" s="4">
        <v>1956</v>
      </c>
      <c r="L2644" s="4">
        <v>3</v>
      </c>
      <c r="M2644" s="4">
        <v>-3.4416000000000002</v>
      </c>
    </row>
    <row r="2645" spans="1:13">
      <c r="A2645" s="4" t="s">
        <v>2651</v>
      </c>
      <c r="B2645" s="4">
        <v>0.95625000000000004</v>
      </c>
      <c r="C2645" s="4">
        <v>0.95669000000000004</v>
      </c>
      <c r="D2645" s="4">
        <v>0.99374899999999999</v>
      </c>
      <c r="E2645" s="4">
        <v>2638</v>
      </c>
      <c r="F2645" s="4">
        <v>0</v>
      </c>
      <c r="G2645" s="4">
        <v>7.1605999999999996</v>
      </c>
      <c r="H2645" s="4">
        <v>5.1921000000000002E-2</v>
      </c>
      <c r="I2645" s="4">
        <v>0.18711</v>
      </c>
      <c r="J2645" s="4">
        <v>0.92991800000000002</v>
      </c>
      <c r="K2645" s="4">
        <v>540</v>
      </c>
      <c r="L2645" s="4">
        <v>6</v>
      </c>
      <c r="M2645" s="4">
        <v>-4.9813999999999998</v>
      </c>
    </row>
    <row r="2646" spans="1:13">
      <c r="A2646" s="4" t="s">
        <v>2652</v>
      </c>
      <c r="B2646" s="4">
        <v>0.95625000000000004</v>
      </c>
      <c r="C2646" s="4">
        <v>0.95669000000000004</v>
      </c>
      <c r="D2646" s="4">
        <v>0.99374899999999999</v>
      </c>
      <c r="E2646" s="4">
        <v>2639</v>
      </c>
      <c r="F2646" s="4">
        <v>0</v>
      </c>
      <c r="G2646" s="4">
        <v>4.9988000000000001</v>
      </c>
      <c r="H2646" s="4">
        <v>0.48881000000000002</v>
      </c>
      <c r="I2646" s="4">
        <v>0.72489000000000003</v>
      </c>
      <c r="J2646" s="4">
        <v>0.99699800000000005</v>
      </c>
      <c r="K2646" s="4">
        <v>2124</v>
      </c>
      <c r="L2646" s="4">
        <v>2</v>
      </c>
      <c r="M2646" s="4">
        <v>-2.3420000000000001</v>
      </c>
    </row>
    <row r="2647" spans="1:13">
      <c r="A2647" s="4" t="s">
        <v>2653</v>
      </c>
      <c r="B2647" s="4">
        <v>0.95691000000000004</v>
      </c>
      <c r="C2647" s="4">
        <v>0.95709999999999995</v>
      </c>
      <c r="D2647" s="4">
        <v>0.99374899999999999</v>
      </c>
      <c r="E2647" s="4">
        <v>2640</v>
      </c>
      <c r="F2647" s="4">
        <v>0</v>
      </c>
      <c r="G2647" s="4">
        <v>8.2948000000000004</v>
      </c>
      <c r="H2647" s="4">
        <v>1.2736000000000001E-2</v>
      </c>
      <c r="I2647" s="4">
        <v>5.7458000000000002E-2</v>
      </c>
      <c r="J2647" s="4">
        <v>0.87589099999999998</v>
      </c>
      <c r="K2647" s="4">
        <v>174</v>
      </c>
      <c r="L2647" s="4">
        <v>6</v>
      </c>
      <c r="M2647" s="4">
        <v>-6.5324</v>
      </c>
    </row>
    <row r="2648" spans="1:13">
      <c r="A2648" s="4" t="s">
        <v>2654</v>
      </c>
      <c r="B2648" s="4">
        <v>0.95718000000000003</v>
      </c>
      <c r="C2648" s="4">
        <v>0.95767999999999998</v>
      </c>
      <c r="D2648" s="4">
        <v>0.99374899999999999</v>
      </c>
      <c r="E2648" s="4">
        <v>2641</v>
      </c>
      <c r="F2648" s="4">
        <v>0</v>
      </c>
      <c r="G2648" s="4">
        <v>7.52</v>
      </c>
      <c r="H2648" s="4">
        <v>0.85862000000000005</v>
      </c>
      <c r="I2648" s="4">
        <v>0.94083000000000006</v>
      </c>
      <c r="J2648" s="4">
        <v>0.99853999999999998</v>
      </c>
      <c r="K2648" s="4">
        <v>2686</v>
      </c>
      <c r="L2648" s="4">
        <v>1</v>
      </c>
      <c r="M2648" s="4">
        <v>-3.4264999999999999</v>
      </c>
    </row>
    <row r="2649" spans="1:13">
      <c r="A2649" s="4" t="s">
        <v>2655</v>
      </c>
      <c r="B2649" s="4">
        <v>0.95823000000000003</v>
      </c>
      <c r="C2649" s="4">
        <v>0.95838000000000001</v>
      </c>
      <c r="D2649" s="4">
        <v>0.99374899999999999</v>
      </c>
      <c r="E2649" s="4">
        <v>2643</v>
      </c>
      <c r="F2649" s="4">
        <v>0</v>
      </c>
      <c r="G2649" s="4">
        <v>8.3140000000000001</v>
      </c>
      <c r="H2649" s="4">
        <v>0.17574999999999999</v>
      </c>
      <c r="I2649" s="4">
        <v>0.42199999999999999</v>
      </c>
      <c r="J2649" s="4">
        <v>0.98898299999999995</v>
      </c>
      <c r="K2649" s="4">
        <v>1201</v>
      </c>
      <c r="L2649" s="4">
        <v>4</v>
      </c>
      <c r="M2649" s="4">
        <v>-4.5674000000000001</v>
      </c>
    </row>
    <row r="2650" spans="1:13">
      <c r="A2650" s="4" t="s">
        <v>2656</v>
      </c>
      <c r="B2650" s="4">
        <v>0.95803000000000005</v>
      </c>
      <c r="C2650" s="4">
        <v>0.95853999999999995</v>
      </c>
      <c r="D2650" s="4">
        <v>0.99374899999999999</v>
      </c>
      <c r="E2650" s="4">
        <v>2642</v>
      </c>
      <c r="F2650" s="4">
        <v>0</v>
      </c>
      <c r="G2650" s="4">
        <v>2.6354000000000002</v>
      </c>
      <c r="H2650" s="4">
        <v>6.9042999999999993E-2</v>
      </c>
      <c r="I2650" s="4">
        <v>0.22528999999999999</v>
      </c>
      <c r="J2650" s="4">
        <v>0.93167800000000001</v>
      </c>
      <c r="K2650" s="4">
        <v>662</v>
      </c>
      <c r="L2650" s="4">
        <v>4</v>
      </c>
      <c r="M2650" s="4">
        <v>-4.3936000000000002</v>
      </c>
    </row>
    <row r="2651" spans="1:13">
      <c r="A2651" s="4" t="s">
        <v>2657</v>
      </c>
      <c r="B2651" s="4">
        <v>0.95892999999999995</v>
      </c>
      <c r="C2651" s="4">
        <v>0.95943999999999996</v>
      </c>
      <c r="D2651" s="4">
        <v>0.99374899999999999</v>
      </c>
      <c r="E2651" s="4">
        <v>2644</v>
      </c>
      <c r="F2651" s="4">
        <v>0</v>
      </c>
      <c r="G2651" s="4">
        <v>3.6932</v>
      </c>
      <c r="H2651" s="4">
        <v>0.21354999999999999</v>
      </c>
      <c r="I2651" s="4">
        <v>0.48852000000000001</v>
      </c>
      <c r="J2651" s="4">
        <v>0.98898299999999995</v>
      </c>
      <c r="K2651" s="4">
        <v>1347</v>
      </c>
      <c r="L2651" s="4">
        <v>4</v>
      </c>
      <c r="M2651" s="4">
        <v>-4.6120000000000001</v>
      </c>
    </row>
    <row r="2652" spans="1:13">
      <c r="A2652" s="4" t="s">
        <v>2658</v>
      </c>
      <c r="B2652" s="4">
        <v>0.95909999999999995</v>
      </c>
      <c r="C2652" s="4">
        <v>0.95960000000000001</v>
      </c>
      <c r="D2652" s="4">
        <v>0.99374899999999999</v>
      </c>
      <c r="E2652" s="4">
        <v>2645</v>
      </c>
      <c r="F2652" s="4">
        <v>0</v>
      </c>
      <c r="G2652" s="4">
        <v>6.3014999999999999</v>
      </c>
      <c r="H2652" s="4">
        <v>0.61529999999999996</v>
      </c>
      <c r="I2652" s="4">
        <v>0.81591999999999998</v>
      </c>
      <c r="J2652" s="4">
        <v>0.99699800000000005</v>
      </c>
      <c r="K2652" s="4">
        <v>2348</v>
      </c>
      <c r="L2652" s="4">
        <v>3</v>
      </c>
      <c r="M2652" s="4">
        <v>-3.4384999999999999</v>
      </c>
    </row>
    <row r="2653" spans="1:13">
      <c r="A2653" s="4" t="s">
        <v>2659</v>
      </c>
      <c r="B2653" s="4">
        <v>0.96011000000000002</v>
      </c>
      <c r="C2653" s="4">
        <v>0.95962000000000003</v>
      </c>
      <c r="D2653" s="4">
        <v>0.99374899999999999</v>
      </c>
      <c r="E2653" s="4">
        <v>2649</v>
      </c>
      <c r="F2653" s="4">
        <v>0</v>
      </c>
      <c r="G2653" s="4">
        <v>0.53432000000000002</v>
      </c>
      <c r="H2653" s="4">
        <v>0.59809000000000001</v>
      </c>
      <c r="I2653" s="4">
        <v>0.81725000000000003</v>
      </c>
      <c r="J2653" s="4">
        <v>0.99699800000000005</v>
      </c>
      <c r="K2653" s="4">
        <v>2312</v>
      </c>
      <c r="L2653" s="4">
        <v>3</v>
      </c>
      <c r="M2653" s="4">
        <v>-2.7820999999999998</v>
      </c>
    </row>
    <row r="2654" spans="1:13">
      <c r="A2654" s="4" t="s">
        <v>2660</v>
      </c>
      <c r="B2654" s="4">
        <v>0.95950000000000002</v>
      </c>
      <c r="C2654" s="4">
        <v>0.96004999999999996</v>
      </c>
      <c r="D2654" s="4">
        <v>0.99374899999999999</v>
      </c>
      <c r="E2654" s="4">
        <v>2646</v>
      </c>
      <c r="F2654" s="4">
        <v>0</v>
      </c>
      <c r="G2654" s="4">
        <v>3.0135999999999998</v>
      </c>
      <c r="H2654" s="4">
        <v>0.36436000000000002</v>
      </c>
      <c r="I2654" s="4">
        <v>0.67049000000000003</v>
      </c>
      <c r="J2654" s="4">
        <v>0.99699800000000005</v>
      </c>
      <c r="K2654" s="4">
        <v>1810</v>
      </c>
      <c r="L2654" s="4">
        <v>3</v>
      </c>
      <c r="M2654" s="4">
        <v>-3.4685000000000001</v>
      </c>
    </row>
    <row r="2655" spans="1:13">
      <c r="A2655" s="4" t="s">
        <v>2661</v>
      </c>
      <c r="B2655" s="4">
        <v>0.96</v>
      </c>
      <c r="C2655" s="4">
        <v>0.96008000000000004</v>
      </c>
      <c r="D2655" s="4">
        <v>0.99374899999999999</v>
      </c>
      <c r="E2655" s="4">
        <v>2648</v>
      </c>
      <c r="F2655" s="4">
        <v>0</v>
      </c>
      <c r="G2655" s="4">
        <v>6.9884000000000004</v>
      </c>
      <c r="H2655" s="4">
        <v>1.0975E-2</v>
      </c>
      <c r="I2655" s="4">
        <v>5.1066E-2</v>
      </c>
      <c r="J2655" s="4">
        <v>0.87589099999999998</v>
      </c>
      <c r="K2655" s="4">
        <v>148</v>
      </c>
      <c r="L2655" s="4">
        <v>6</v>
      </c>
      <c r="M2655" s="4">
        <v>-6.1852</v>
      </c>
    </row>
    <row r="2656" spans="1:13">
      <c r="A2656" s="4" t="s">
        <v>2662</v>
      </c>
      <c r="B2656" s="4">
        <v>0.95967999999999998</v>
      </c>
      <c r="C2656" s="4">
        <v>0.96025000000000005</v>
      </c>
      <c r="D2656" s="4">
        <v>0.99374899999999999</v>
      </c>
      <c r="E2656" s="4">
        <v>2647</v>
      </c>
      <c r="F2656" s="4">
        <v>0</v>
      </c>
      <c r="G2656" s="4">
        <v>4.0655000000000001</v>
      </c>
      <c r="H2656" s="4">
        <v>0.87943000000000005</v>
      </c>
      <c r="I2656" s="4">
        <v>0.94813000000000003</v>
      </c>
      <c r="J2656" s="4">
        <v>0.99853999999999998</v>
      </c>
      <c r="K2656" s="4">
        <v>2707</v>
      </c>
      <c r="L2656" s="4">
        <v>2</v>
      </c>
      <c r="M2656" s="4">
        <v>-1.7948999999999999</v>
      </c>
    </row>
    <row r="2657" spans="1:13">
      <c r="A2657" s="4" t="s">
        <v>2663</v>
      </c>
      <c r="B2657" s="4">
        <v>0.96165</v>
      </c>
      <c r="C2657" s="4">
        <v>0.96120000000000005</v>
      </c>
      <c r="D2657" s="4">
        <v>0.99374899999999999</v>
      </c>
      <c r="E2657" s="4">
        <v>2654</v>
      </c>
      <c r="F2657" s="4">
        <v>0</v>
      </c>
      <c r="G2657" s="4">
        <v>2.1955</v>
      </c>
      <c r="H2657" s="4">
        <v>0.37006</v>
      </c>
      <c r="I2657" s="4">
        <v>0.67503999999999997</v>
      </c>
      <c r="J2657" s="4">
        <v>0.99699800000000005</v>
      </c>
      <c r="K2657" s="4">
        <v>1827</v>
      </c>
      <c r="L2657" s="4">
        <v>4</v>
      </c>
      <c r="M2657" s="4">
        <v>-3.6701000000000001</v>
      </c>
    </row>
    <row r="2658" spans="1:13">
      <c r="A2658" s="4" t="s">
        <v>2664</v>
      </c>
      <c r="B2658" s="4">
        <v>0.96123000000000003</v>
      </c>
      <c r="C2658" s="4">
        <v>0.96148999999999996</v>
      </c>
      <c r="D2658" s="4">
        <v>0.99374899999999999</v>
      </c>
      <c r="E2658" s="4">
        <v>2651</v>
      </c>
      <c r="F2658" s="4">
        <v>0</v>
      </c>
      <c r="G2658" s="4">
        <v>8.4067000000000007</v>
      </c>
      <c r="H2658" s="4">
        <v>0.51968000000000003</v>
      </c>
      <c r="I2658" s="4">
        <v>0.74795</v>
      </c>
      <c r="J2658" s="4">
        <v>0.99699800000000005</v>
      </c>
      <c r="K2658" s="4">
        <v>2177</v>
      </c>
      <c r="L2658" s="4">
        <v>2</v>
      </c>
      <c r="M2658" s="4">
        <v>-3.2494999999999998</v>
      </c>
    </row>
    <row r="2659" spans="1:13">
      <c r="A2659" s="4" t="s">
        <v>2665</v>
      </c>
      <c r="B2659" s="4">
        <v>0.96111999999999997</v>
      </c>
      <c r="C2659" s="4">
        <v>0.96181000000000005</v>
      </c>
      <c r="D2659" s="4">
        <v>0.99374899999999999</v>
      </c>
      <c r="E2659" s="4">
        <v>2650</v>
      </c>
      <c r="F2659" s="4">
        <v>0</v>
      </c>
      <c r="G2659" s="4">
        <v>6.6005000000000003</v>
      </c>
      <c r="H2659" s="4">
        <v>0.19384000000000001</v>
      </c>
      <c r="I2659" s="4">
        <v>0.37546000000000002</v>
      </c>
      <c r="J2659" s="4">
        <v>0.98259600000000002</v>
      </c>
      <c r="K2659" s="4">
        <v>1264</v>
      </c>
      <c r="L2659" s="4">
        <v>3</v>
      </c>
      <c r="M2659" s="4">
        <v>-6.1468999999999996</v>
      </c>
    </row>
    <row r="2660" spans="1:13">
      <c r="A2660" s="4" t="s">
        <v>2666</v>
      </c>
      <c r="B2660" s="4">
        <v>0.96125000000000005</v>
      </c>
      <c r="C2660" s="4">
        <v>0.96194999999999997</v>
      </c>
      <c r="D2660" s="4">
        <v>0.99374899999999999</v>
      </c>
      <c r="E2660" s="4">
        <v>2652</v>
      </c>
      <c r="F2660" s="4">
        <v>0</v>
      </c>
      <c r="G2660" s="4">
        <v>6.8893000000000004</v>
      </c>
      <c r="H2660" s="4">
        <v>0.66083000000000003</v>
      </c>
      <c r="I2660" s="4">
        <v>0.85145000000000004</v>
      </c>
      <c r="J2660" s="4">
        <v>0.99699800000000005</v>
      </c>
      <c r="K2660" s="4">
        <v>2413</v>
      </c>
      <c r="L2660" s="4">
        <v>1</v>
      </c>
      <c r="M2660" s="4">
        <v>-1.8079000000000001</v>
      </c>
    </row>
    <row r="2661" spans="1:13">
      <c r="A2661" s="4" t="s">
        <v>2667</v>
      </c>
      <c r="B2661" s="4">
        <v>0.96150000000000002</v>
      </c>
      <c r="C2661" s="4">
        <v>0.96201999999999999</v>
      </c>
      <c r="D2661" s="4">
        <v>0.99374899999999999</v>
      </c>
      <c r="E2661" s="4">
        <v>2653</v>
      </c>
      <c r="F2661" s="4">
        <v>0</v>
      </c>
      <c r="G2661" s="4">
        <v>4.2054</v>
      </c>
      <c r="H2661" s="4">
        <v>2.5012E-2</v>
      </c>
      <c r="I2661" s="4">
        <v>0.10005</v>
      </c>
      <c r="J2661" s="4">
        <v>0.88075800000000004</v>
      </c>
      <c r="K2661" s="4">
        <v>319</v>
      </c>
      <c r="L2661" s="4">
        <v>5</v>
      </c>
      <c r="M2661" s="4">
        <v>-6.7206999999999999</v>
      </c>
    </row>
    <row r="2662" spans="1:13">
      <c r="A2662" s="4" t="s">
        <v>2668</v>
      </c>
      <c r="B2662" s="4">
        <v>0.96184999999999998</v>
      </c>
      <c r="C2662" s="4">
        <v>0.96235999999999999</v>
      </c>
      <c r="D2662" s="4">
        <v>0.99374899999999999</v>
      </c>
      <c r="E2662" s="4">
        <v>2655</v>
      </c>
      <c r="F2662" s="4">
        <v>0</v>
      </c>
      <c r="G2662" s="4">
        <v>7.1779999999999999</v>
      </c>
      <c r="H2662" s="4">
        <v>3.2098000000000002E-2</v>
      </c>
      <c r="I2662" s="4">
        <v>0.11437</v>
      </c>
      <c r="J2662" s="4">
        <v>0.89614700000000003</v>
      </c>
      <c r="K2662" s="4">
        <v>386</v>
      </c>
      <c r="L2662" s="4">
        <v>3</v>
      </c>
      <c r="M2662" s="4">
        <v>-3.7818000000000001</v>
      </c>
    </row>
    <row r="2663" spans="1:13">
      <c r="A2663" s="4" t="s">
        <v>2669</v>
      </c>
      <c r="B2663" s="4">
        <v>0.96189000000000002</v>
      </c>
      <c r="C2663" s="4">
        <v>0.96253999999999995</v>
      </c>
      <c r="D2663" s="4">
        <v>0.99374899999999999</v>
      </c>
      <c r="E2663" s="4">
        <v>2656</v>
      </c>
      <c r="F2663" s="4">
        <v>0</v>
      </c>
      <c r="G2663" s="4">
        <v>8.0998999999999999</v>
      </c>
      <c r="H2663" s="4">
        <v>0.16758000000000001</v>
      </c>
      <c r="I2663" s="4">
        <v>0.42593999999999999</v>
      </c>
      <c r="J2663" s="4">
        <v>0.98898299999999995</v>
      </c>
      <c r="K2663" s="4">
        <v>1162</v>
      </c>
      <c r="L2663" s="4">
        <v>4</v>
      </c>
      <c r="M2663" s="4">
        <v>-4.1178999999999997</v>
      </c>
    </row>
    <row r="2664" spans="1:13">
      <c r="A2664" s="4" t="s">
        <v>2670</v>
      </c>
      <c r="B2664" s="4">
        <v>0.96206000000000003</v>
      </c>
      <c r="C2664" s="4">
        <v>0.96255000000000002</v>
      </c>
      <c r="D2664" s="4">
        <v>0.99374899999999999</v>
      </c>
      <c r="E2664" s="4">
        <v>2657</v>
      </c>
      <c r="F2664" s="4">
        <v>0</v>
      </c>
      <c r="G2664" s="4">
        <v>5.5479000000000003</v>
      </c>
      <c r="H2664" s="4">
        <v>0.53966999999999998</v>
      </c>
      <c r="I2664" s="4">
        <v>0.76232999999999995</v>
      </c>
      <c r="J2664" s="4">
        <v>0.99699800000000005</v>
      </c>
      <c r="K2664" s="4">
        <v>2212</v>
      </c>
      <c r="L2664" s="4">
        <v>3</v>
      </c>
      <c r="M2664" s="4">
        <v>-3.9337</v>
      </c>
    </row>
    <row r="2665" spans="1:13">
      <c r="A2665" s="4" t="s">
        <v>2671</v>
      </c>
      <c r="B2665" s="4">
        <v>0.96255999999999997</v>
      </c>
      <c r="C2665" s="4">
        <v>0.96255999999999997</v>
      </c>
      <c r="D2665" s="4">
        <v>0.99374899999999999</v>
      </c>
      <c r="E2665" s="4">
        <v>2658</v>
      </c>
      <c r="F2665" s="4">
        <v>0</v>
      </c>
      <c r="G2665" s="4">
        <v>7.0595999999999997</v>
      </c>
      <c r="H2665" s="4">
        <v>4.2881000000000002E-2</v>
      </c>
      <c r="I2665" s="4">
        <v>0.12695999999999999</v>
      </c>
      <c r="J2665" s="4">
        <v>0.89785800000000004</v>
      </c>
      <c r="K2665" s="4">
        <v>472</v>
      </c>
      <c r="L2665" s="4">
        <v>3</v>
      </c>
      <c r="M2665" s="4">
        <v>-7.3423999999999996</v>
      </c>
    </row>
    <row r="2666" spans="1:13">
      <c r="A2666" s="4" t="s">
        <v>2672</v>
      </c>
      <c r="B2666" s="4">
        <v>0.96260999999999997</v>
      </c>
      <c r="C2666" s="4">
        <v>0.96328000000000003</v>
      </c>
      <c r="D2666" s="4">
        <v>0.99374899999999999</v>
      </c>
      <c r="E2666" s="4">
        <v>2659</v>
      </c>
      <c r="F2666" s="4">
        <v>0</v>
      </c>
      <c r="G2666" s="4">
        <v>5.5053000000000001</v>
      </c>
      <c r="H2666" s="4">
        <v>0.38835999999999998</v>
      </c>
      <c r="I2666" s="4">
        <v>0.68872</v>
      </c>
      <c r="J2666" s="4">
        <v>0.99699800000000005</v>
      </c>
      <c r="K2666" s="4">
        <v>1876</v>
      </c>
      <c r="L2666" s="4">
        <v>3</v>
      </c>
      <c r="M2666" s="4">
        <v>-2.9375</v>
      </c>
    </row>
    <row r="2667" spans="1:13">
      <c r="A2667" s="4" t="s">
        <v>2673</v>
      </c>
      <c r="B2667" s="4">
        <v>0.96297999999999995</v>
      </c>
      <c r="C2667" s="4">
        <v>0.96369000000000005</v>
      </c>
      <c r="D2667" s="4">
        <v>0.99374899999999999</v>
      </c>
      <c r="E2667" s="4">
        <v>2660</v>
      </c>
      <c r="F2667" s="4">
        <v>0</v>
      </c>
      <c r="G2667" s="4">
        <v>6.5125999999999999</v>
      </c>
      <c r="H2667" s="4">
        <v>5.3443999999999998E-2</v>
      </c>
      <c r="I2667" s="4">
        <v>0.18661</v>
      </c>
      <c r="J2667" s="4">
        <v>0.92991800000000002</v>
      </c>
      <c r="K2667" s="4">
        <v>561</v>
      </c>
      <c r="L2667" s="4">
        <v>4</v>
      </c>
      <c r="M2667" s="4">
        <v>-4.7504999999999997</v>
      </c>
    </row>
    <row r="2668" spans="1:13">
      <c r="A2668" s="4" t="s">
        <v>2674</v>
      </c>
      <c r="B2668" s="4">
        <v>0.96360000000000001</v>
      </c>
      <c r="C2668" s="4">
        <v>0.96375999999999995</v>
      </c>
      <c r="D2668" s="4">
        <v>0.99374899999999999</v>
      </c>
      <c r="E2668" s="4">
        <v>2662</v>
      </c>
      <c r="F2668" s="4">
        <v>0</v>
      </c>
      <c r="G2668" s="4">
        <v>8.4895999999999994</v>
      </c>
      <c r="H2668" s="4">
        <v>0.31004999999999999</v>
      </c>
      <c r="I2668" s="4">
        <v>0.58797999999999995</v>
      </c>
      <c r="J2668" s="4">
        <v>0.99699800000000005</v>
      </c>
      <c r="K2668" s="4">
        <v>1664</v>
      </c>
      <c r="L2668" s="4">
        <v>4</v>
      </c>
      <c r="M2668" s="4">
        <v>-5.0747999999999998</v>
      </c>
    </row>
    <row r="2669" spans="1:13">
      <c r="A2669" s="4" t="s">
        <v>2675</v>
      </c>
      <c r="B2669" s="4">
        <v>0.96428999999999998</v>
      </c>
      <c r="C2669" s="4">
        <v>0.96382999999999996</v>
      </c>
      <c r="D2669" s="4">
        <v>0.99374899999999999</v>
      </c>
      <c r="E2669" s="4">
        <v>2663</v>
      </c>
      <c r="F2669" s="4">
        <v>0</v>
      </c>
      <c r="G2669" s="4">
        <v>3.9807000000000001</v>
      </c>
      <c r="H2669" s="4">
        <v>0.24545</v>
      </c>
      <c r="I2669" s="4">
        <v>0.52200999999999997</v>
      </c>
      <c r="J2669" s="4">
        <v>0.98898299999999995</v>
      </c>
      <c r="K2669" s="4">
        <v>1480</v>
      </c>
      <c r="L2669" s="4">
        <v>3</v>
      </c>
      <c r="M2669" s="4">
        <v>-3.6444000000000001</v>
      </c>
    </row>
    <row r="2670" spans="1:13">
      <c r="A2670" s="4" t="s">
        <v>2676</v>
      </c>
      <c r="B2670" s="4">
        <v>0.96464000000000005</v>
      </c>
      <c r="C2670" s="4">
        <v>0.96416999999999997</v>
      </c>
      <c r="D2670" s="4">
        <v>0.99374899999999999</v>
      </c>
      <c r="E2670" s="4">
        <v>2664</v>
      </c>
      <c r="F2670" s="4">
        <v>0</v>
      </c>
      <c r="G2670" s="4">
        <v>1.8960999999999999</v>
      </c>
      <c r="H2670" s="4">
        <v>0.72889999999999999</v>
      </c>
      <c r="I2670" s="4">
        <v>0.88890000000000002</v>
      </c>
      <c r="J2670" s="4">
        <v>0.99699800000000005</v>
      </c>
      <c r="K2670" s="4">
        <v>2518</v>
      </c>
      <c r="L2670" s="4">
        <v>2</v>
      </c>
      <c r="M2670" s="4">
        <v>-1.9812000000000001</v>
      </c>
    </row>
    <row r="2671" spans="1:13">
      <c r="A2671" s="4" t="s">
        <v>2677</v>
      </c>
      <c r="B2671" s="4">
        <v>0.96352000000000004</v>
      </c>
      <c r="C2671" s="4">
        <v>0.96418999999999999</v>
      </c>
      <c r="D2671" s="4">
        <v>0.99374899999999999</v>
      </c>
      <c r="E2671" s="4">
        <v>2661</v>
      </c>
      <c r="F2671" s="4">
        <v>0</v>
      </c>
      <c r="G2671" s="4">
        <v>7.5125000000000002</v>
      </c>
      <c r="H2671" s="4">
        <v>0.76087000000000005</v>
      </c>
      <c r="I2671" s="4">
        <v>0.86741999999999997</v>
      </c>
      <c r="J2671" s="4">
        <v>0.99699800000000005</v>
      </c>
      <c r="K2671" s="4">
        <v>2568</v>
      </c>
      <c r="L2671" s="4">
        <v>2</v>
      </c>
      <c r="M2671" s="4">
        <v>-3.6791</v>
      </c>
    </row>
    <row r="2672" spans="1:13">
      <c r="A2672" s="4" t="s">
        <v>2678</v>
      </c>
      <c r="B2672" s="4">
        <v>0.96492</v>
      </c>
      <c r="C2672" s="4">
        <v>0.96506999999999998</v>
      </c>
      <c r="D2672" s="4">
        <v>0.99374899999999999</v>
      </c>
      <c r="E2672" s="4">
        <v>2665</v>
      </c>
      <c r="F2672" s="4">
        <v>0</v>
      </c>
      <c r="G2672" s="4">
        <v>7.3247999999999998</v>
      </c>
      <c r="H2672" s="4">
        <v>2.8934000000000001E-2</v>
      </c>
      <c r="I2672" s="4">
        <v>0.1016</v>
      </c>
      <c r="J2672" s="4">
        <v>0.88075800000000004</v>
      </c>
      <c r="K2672" s="4">
        <v>356</v>
      </c>
      <c r="L2672" s="4">
        <v>4</v>
      </c>
      <c r="M2672" s="4">
        <v>-6.4922000000000004</v>
      </c>
    </row>
    <row r="2673" spans="1:13">
      <c r="A2673" s="4" t="s">
        <v>2679</v>
      </c>
      <c r="B2673" s="4">
        <v>0.96519999999999995</v>
      </c>
      <c r="C2673" s="4">
        <v>0.96531999999999996</v>
      </c>
      <c r="D2673" s="4">
        <v>0.99374899999999999</v>
      </c>
      <c r="E2673" s="4">
        <v>2666</v>
      </c>
      <c r="F2673" s="4">
        <v>0</v>
      </c>
      <c r="G2673" s="4">
        <v>7.3936000000000002</v>
      </c>
      <c r="H2673" s="4">
        <v>0.21056</v>
      </c>
      <c r="I2673" s="4">
        <v>0.47761999999999999</v>
      </c>
      <c r="J2673" s="4">
        <v>0.98898299999999995</v>
      </c>
      <c r="K2673" s="4">
        <v>1335</v>
      </c>
      <c r="L2673" s="4">
        <v>5</v>
      </c>
      <c r="M2673" s="4">
        <v>-5.5366999999999997</v>
      </c>
    </row>
    <row r="2674" spans="1:13">
      <c r="A2674" s="4" t="s">
        <v>2680</v>
      </c>
      <c r="B2674" s="4">
        <v>0.96626000000000001</v>
      </c>
      <c r="C2674" s="4">
        <v>0.96633000000000002</v>
      </c>
      <c r="D2674" s="4">
        <v>0.99374899999999999</v>
      </c>
      <c r="E2674" s="4">
        <v>2669</v>
      </c>
      <c r="F2674" s="4">
        <v>0</v>
      </c>
      <c r="G2674" s="4">
        <v>6.9451999999999998</v>
      </c>
      <c r="H2674" s="4">
        <v>0.57389000000000001</v>
      </c>
      <c r="I2674" s="4">
        <v>0.80405000000000004</v>
      </c>
      <c r="J2674" s="4">
        <v>0.99699800000000005</v>
      </c>
      <c r="K2674" s="4">
        <v>2266</v>
      </c>
      <c r="L2674" s="4">
        <v>3</v>
      </c>
      <c r="M2674" s="4">
        <v>-3.4860000000000002</v>
      </c>
    </row>
    <row r="2675" spans="1:13">
      <c r="A2675" s="4" t="s">
        <v>2681</v>
      </c>
      <c r="B2675" s="4">
        <v>0.96601999999999999</v>
      </c>
      <c r="C2675" s="4">
        <v>0.96653999999999995</v>
      </c>
      <c r="D2675" s="4">
        <v>0.99374899999999999</v>
      </c>
      <c r="E2675" s="4">
        <v>2668</v>
      </c>
      <c r="F2675" s="4">
        <v>0</v>
      </c>
      <c r="G2675" s="4">
        <v>5.8777999999999997</v>
      </c>
      <c r="H2675" s="4">
        <v>8.6154999999999995E-2</v>
      </c>
      <c r="I2675" s="4">
        <v>0.24865999999999999</v>
      </c>
      <c r="J2675" s="4">
        <v>0.93587100000000001</v>
      </c>
      <c r="K2675" s="4">
        <v>775</v>
      </c>
      <c r="L2675" s="4">
        <v>3</v>
      </c>
      <c r="M2675" s="4">
        <v>-2.7985000000000002</v>
      </c>
    </row>
    <row r="2676" spans="1:13">
      <c r="A2676" s="4" t="s">
        <v>2682</v>
      </c>
      <c r="B2676" s="4">
        <v>0.96718000000000004</v>
      </c>
      <c r="C2676" s="4">
        <v>0.96719999999999995</v>
      </c>
      <c r="D2676" s="4">
        <v>0.99374899999999999</v>
      </c>
      <c r="E2676" s="4">
        <v>2670</v>
      </c>
      <c r="F2676" s="4">
        <v>0</v>
      </c>
      <c r="G2676" s="4">
        <v>8.3764000000000003</v>
      </c>
      <c r="H2676" s="4">
        <v>0.19717999999999999</v>
      </c>
      <c r="I2676" s="4">
        <v>0.45646999999999999</v>
      </c>
      <c r="J2676" s="4">
        <v>0.98898299999999995</v>
      </c>
      <c r="K2676" s="4">
        <v>1274</v>
      </c>
      <c r="L2676" s="4">
        <v>5</v>
      </c>
      <c r="M2676" s="4">
        <v>-5.1726000000000001</v>
      </c>
    </row>
    <row r="2677" spans="1:13">
      <c r="A2677" s="4" t="s">
        <v>2683</v>
      </c>
      <c r="B2677" s="4">
        <v>0.96718000000000004</v>
      </c>
      <c r="C2677" s="4">
        <v>0.96719999999999995</v>
      </c>
      <c r="D2677" s="4">
        <v>0.99374899999999999</v>
      </c>
      <c r="E2677" s="4">
        <v>2671</v>
      </c>
      <c r="F2677" s="4">
        <v>0</v>
      </c>
      <c r="G2677" s="4">
        <v>7.5934999999999997</v>
      </c>
      <c r="H2677" s="4">
        <v>0.73821000000000003</v>
      </c>
      <c r="I2677" s="4">
        <v>0.87597000000000003</v>
      </c>
      <c r="J2677" s="4">
        <v>0.99699800000000005</v>
      </c>
      <c r="K2677" s="4">
        <v>2530</v>
      </c>
      <c r="L2677" s="4">
        <v>2</v>
      </c>
      <c r="M2677" s="4">
        <v>-3.3908</v>
      </c>
    </row>
    <row r="2678" spans="1:13">
      <c r="A2678" s="4" t="s">
        <v>2684</v>
      </c>
      <c r="B2678" s="4">
        <v>0.96526000000000001</v>
      </c>
      <c r="C2678" s="4">
        <v>0.96740999999999999</v>
      </c>
      <c r="D2678" s="4">
        <v>0.99374899999999999</v>
      </c>
      <c r="E2678" s="4">
        <v>2667</v>
      </c>
      <c r="F2678" s="4">
        <v>1</v>
      </c>
      <c r="G2678" s="4">
        <v>4.1002000000000001</v>
      </c>
      <c r="H2678" s="4">
        <v>6.2205999999999997E-3</v>
      </c>
      <c r="I2678" s="4">
        <v>3.1878999999999998E-2</v>
      </c>
      <c r="J2678" s="4">
        <v>0.87589099999999998</v>
      </c>
      <c r="K2678" s="4">
        <v>97</v>
      </c>
      <c r="L2678" s="4">
        <v>4</v>
      </c>
      <c r="M2678" s="4">
        <v>-5.03</v>
      </c>
    </row>
    <row r="2679" spans="1:13">
      <c r="A2679" s="4" t="s">
        <v>2685</v>
      </c>
      <c r="B2679" s="4">
        <v>0.96799000000000002</v>
      </c>
      <c r="C2679" s="4">
        <v>0.96796000000000004</v>
      </c>
      <c r="D2679" s="4">
        <v>0.99374899999999999</v>
      </c>
      <c r="E2679" s="4">
        <v>2672</v>
      </c>
      <c r="F2679" s="4">
        <v>0</v>
      </c>
      <c r="G2679" s="4">
        <v>6.8859000000000004</v>
      </c>
      <c r="H2679" s="4">
        <v>0.12751999999999999</v>
      </c>
      <c r="I2679" s="4">
        <v>0.33890999999999999</v>
      </c>
      <c r="J2679" s="4">
        <v>0.96895399999999998</v>
      </c>
      <c r="K2679" s="4">
        <v>993</v>
      </c>
      <c r="L2679" s="4">
        <v>3</v>
      </c>
      <c r="M2679" s="4">
        <v>-3.3344</v>
      </c>
    </row>
    <row r="2680" spans="1:13">
      <c r="A2680" s="4" t="s">
        <v>2686</v>
      </c>
      <c r="B2680" s="4">
        <v>0.96799000000000002</v>
      </c>
      <c r="C2680" s="4">
        <v>0.96796000000000004</v>
      </c>
      <c r="D2680" s="4">
        <v>0.99374899999999999</v>
      </c>
      <c r="E2680" s="4">
        <v>2673</v>
      </c>
      <c r="F2680" s="4">
        <v>0</v>
      </c>
      <c r="G2680" s="4">
        <v>6.8773</v>
      </c>
      <c r="H2680" s="4">
        <v>0.34087000000000001</v>
      </c>
      <c r="I2680" s="4">
        <v>0.56945999999999997</v>
      </c>
      <c r="J2680" s="4">
        <v>0.99699800000000005</v>
      </c>
      <c r="K2680" s="4">
        <v>1757</v>
      </c>
      <c r="L2680" s="4">
        <v>3</v>
      </c>
      <c r="M2680" s="4">
        <v>-4.6081000000000003</v>
      </c>
    </row>
    <row r="2681" spans="1:13">
      <c r="A2681" s="4" t="s">
        <v>2687</v>
      </c>
      <c r="B2681" s="4">
        <v>0.96823000000000004</v>
      </c>
      <c r="C2681" s="4">
        <v>0.96831999999999996</v>
      </c>
      <c r="D2681" s="4">
        <v>0.99374899999999999</v>
      </c>
      <c r="E2681" s="4">
        <v>2675</v>
      </c>
      <c r="F2681" s="4">
        <v>0</v>
      </c>
      <c r="G2681" s="4">
        <v>8.6091999999999995</v>
      </c>
      <c r="H2681" s="4">
        <v>1.4081E-2</v>
      </c>
      <c r="I2681" s="4">
        <v>6.2080000000000003E-2</v>
      </c>
      <c r="J2681" s="4">
        <v>0.87589099999999998</v>
      </c>
      <c r="K2681" s="4">
        <v>194</v>
      </c>
      <c r="L2681" s="4">
        <v>6</v>
      </c>
      <c r="M2681" s="4">
        <v>-8.0664999999999996</v>
      </c>
    </row>
    <row r="2682" spans="1:13">
      <c r="A2682" s="4" t="s">
        <v>2688</v>
      </c>
      <c r="B2682" s="4">
        <v>0.96806999999999999</v>
      </c>
      <c r="C2682" s="4">
        <v>0.96858999999999995</v>
      </c>
      <c r="D2682" s="4">
        <v>0.99374899999999999</v>
      </c>
      <c r="E2682" s="4">
        <v>2674</v>
      </c>
      <c r="F2682" s="4">
        <v>0</v>
      </c>
      <c r="G2682" s="4">
        <v>5.8777999999999997</v>
      </c>
      <c r="H2682" s="4">
        <v>0.44363999999999998</v>
      </c>
      <c r="I2682" s="4">
        <v>0.69125000000000003</v>
      </c>
      <c r="J2682" s="4">
        <v>0.99699800000000005</v>
      </c>
      <c r="K2682" s="4">
        <v>2017</v>
      </c>
      <c r="L2682" s="4">
        <v>2</v>
      </c>
      <c r="M2682" s="4">
        <v>-3.6747000000000001</v>
      </c>
    </row>
    <row r="2683" spans="1:13">
      <c r="A2683" s="4" t="s">
        <v>2689</v>
      </c>
      <c r="B2683" s="4">
        <v>0.96880999999999995</v>
      </c>
      <c r="C2683" s="4">
        <v>0.96877000000000002</v>
      </c>
      <c r="D2683" s="4">
        <v>0.99374899999999999</v>
      </c>
      <c r="E2683" s="4">
        <v>2677</v>
      </c>
      <c r="F2683" s="4">
        <v>0</v>
      </c>
      <c r="G2683" s="4">
        <v>6.9523999999999999</v>
      </c>
      <c r="H2683" s="4">
        <v>0.88212000000000002</v>
      </c>
      <c r="I2683" s="4">
        <v>0.94374999999999998</v>
      </c>
      <c r="J2683" s="4">
        <v>0.99853999999999998</v>
      </c>
      <c r="K2683" s="4">
        <v>2710</v>
      </c>
      <c r="L2683" s="4">
        <v>1</v>
      </c>
      <c r="M2683" s="4">
        <v>1.0263</v>
      </c>
    </row>
    <row r="2684" spans="1:13">
      <c r="A2684" s="4" t="s">
        <v>2690</v>
      </c>
      <c r="B2684" s="4">
        <v>0.96887999999999996</v>
      </c>
      <c r="C2684" s="4">
        <v>0.96919999999999995</v>
      </c>
      <c r="D2684" s="4">
        <v>0.99374899999999999</v>
      </c>
      <c r="E2684" s="4">
        <v>2678</v>
      </c>
      <c r="F2684" s="4">
        <v>0</v>
      </c>
      <c r="G2684" s="4">
        <v>1.8435999999999999</v>
      </c>
      <c r="H2684" s="4">
        <v>0.12642999999999999</v>
      </c>
      <c r="I2684" s="4">
        <v>0.35560999999999998</v>
      </c>
      <c r="J2684" s="4">
        <v>0.97275999999999996</v>
      </c>
      <c r="K2684" s="4">
        <v>990</v>
      </c>
      <c r="L2684" s="4">
        <v>5</v>
      </c>
      <c r="M2684" s="4">
        <v>-5.1688999999999998</v>
      </c>
    </row>
    <row r="2685" spans="1:13">
      <c r="A2685" s="4" t="s">
        <v>2691</v>
      </c>
      <c r="B2685" s="4">
        <v>0.96867000000000003</v>
      </c>
      <c r="C2685" s="4">
        <v>0.96923000000000004</v>
      </c>
      <c r="D2685" s="4">
        <v>0.99374899999999999</v>
      </c>
      <c r="E2685" s="4">
        <v>2676</v>
      </c>
      <c r="F2685" s="4">
        <v>0</v>
      </c>
      <c r="G2685" s="4">
        <v>7.6527000000000003</v>
      </c>
      <c r="H2685" s="4">
        <v>0.46176</v>
      </c>
      <c r="I2685" s="4">
        <v>0.70481000000000005</v>
      </c>
      <c r="J2685" s="4">
        <v>0.99699800000000005</v>
      </c>
      <c r="K2685" s="4">
        <v>2064</v>
      </c>
      <c r="L2685" s="4">
        <v>1</v>
      </c>
      <c r="M2685" s="4">
        <v>-2.8125</v>
      </c>
    </row>
    <row r="2686" spans="1:13">
      <c r="A2686" s="4" t="s">
        <v>2692</v>
      </c>
      <c r="B2686" s="4">
        <v>0.96889000000000003</v>
      </c>
      <c r="C2686" s="4">
        <v>0.96950000000000003</v>
      </c>
      <c r="D2686" s="4">
        <v>0.99374899999999999</v>
      </c>
      <c r="E2686" s="4">
        <v>2679</v>
      </c>
      <c r="F2686" s="4">
        <v>0</v>
      </c>
      <c r="G2686" s="4">
        <v>7.4147999999999996</v>
      </c>
      <c r="H2686" s="4">
        <v>0.68811999999999995</v>
      </c>
      <c r="I2686" s="4">
        <v>0.82321999999999995</v>
      </c>
      <c r="J2686" s="4">
        <v>0.99699800000000005</v>
      </c>
      <c r="K2686" s="4">
        <v>2454</v>
      </c>
      <c r="L2686" s="4">
        <v>2</v>
      </c>
      <c r="M2686" s="4">
        <v>-2.794</v>
      </c>
    </row>
    <row r="2687" spans="1:13">
      <c r="A2687" s="4" t="s">
        <v>2693</v>
      </c>
      <c r="B2687" s="4">
        <v>0.97172000000000003</v>
      </c>
      <c r="C2687" s="4">
        <v>0.97106000000000003</v>
      </c>
      <c r="D2687" s="4">
        <v>0.99481900000000001</v>
      </c>
      <c r="E2687" s="4">
        <v>2682</v>
      </c>
      <c r="F2687" s="4">
        <v>0</v>
      </c>
      <c r="G2687" s="4">
        <v>1.5965</v>
      </c>
      <c r="H2687" s="4">
        <v>0.33589999999999998</v>
      </c>
      <c r="I2687" s="4">
        <v>0.63946999999999998</v>
      </c>
      <c r="J2687" s="4">
        <v>0.99699800000000005</v>
      </c>
      <c r="K2687" s="4">
        <v>1748</v>
      </c>
      <c r="L2687" s="4">
        <v>4</v>
      </c>
      <c r="M2687" s="4">
        <v>-3.7850999999999999</v>
      </c>
    </row>
    <row r="2688" spans="1:13">
      <c r="A2688" s="4" t="s">
        <v>2694</v>
      </c>
      <c r="B2688" s="4">
        <v>0.97153999999999996</v>
      </c>
      <c r="C2688" s="4">
        <v>0.97155999999999998</v>
      </c>
      <c r="D2688" s="4">
        <v>0.99481900000000001</v>
      </c>
      <c r="E2688" s="4">
        <v>2681</v>
      </c>
      <c r="F2688" s="4">
        <v>0</v>
      </c>
      <c r="G2688" s="4">
        <v>8.7375000000000007</v>
      </c>
      <c r="H2688" s="4">
        <v>0.14924000000000001</v>
      </c>
      <c r="I2688" s="4">
        <v>0.36057</v>
      </c>
      <c r="J2688" s="4">
        <v>0.97664499999999999</v>
      </c>
      <c r="K2688" s="4">
        <v>1084</v>
      </c>
      <c r="L2688" s="4">
        <v>4</v>
      </c>
      <c r="M2688" s="4">
        <v>-4.2565999999999997</v>
      </c>
    </row>
    <row r="2689" spans="1:13">
      <c r="A2689" s="4" t="s">
        <v>2695</v>
      </c>
      <c r="B2689" s="4">
        <v>0.97099000000000002</v>
      </c>
      <c r="C2689" s="4">
        <v>0.97162999999999999</v>
      </c>
      <c r="D2689" s="4">
        <v>0.99481900000000001</v>
      </c>
      <c r="E2689" s="4">
        <v>2680</v>
      </c>
      <c r="F2689" s="4">
        <v>0</v>
      </c>
      <c r="G2689" s="4">
        <v>7.2205000000000004</v>
      </c>
      <c r="H2689" s="4">
        <v>2.4008000000000002E-2</v>
      </c>
      <c r="I2689" s="4">
        <v>9.6595E-2</v>
      </c>
      <c r="J2689" s="4">
        <v>0.88075800000000004</v>
      </c>
      <c r="K2689" s="4">
        <v>305</v>
      </c>
      <c r="L2689" s="4">
        <v>6</v>
      </c>
      <c r="M2689" s="4">
        <v>-5.2149000000000001</v>
      </c>
    </row>
    <row r="2690" spans="1:13">
      <c r="A2690" s="4" t="s">
        <v>2696</v>
      </c>
      <c r="B2690" s="4">
        <v>0.97236999999999996</v>
      </c>
      <c r="C2690" s="4">
        <v>0.97297</v>
      </c>
      <c r="D2690" s="4">
        <v>0.99560800000000005</v>
      </c>
      <c r="E2690" s="4">
        <v>2683</v>
      </c>
      <c r="F2690" s="4">
        <v>0</v>
      </c>
      <c r="G2690" s="4">
        <v>7.7868000000000004</v>
      </c>
      <c r="H2690" s="4">
        <v>0.78976000000000002</v>
      </c>
      <c r="I2690" s="4">
        <v>0.89768999999999999</v>
      </c>
      <c r="J2690" s="4">
        <v>0.99699800000000005</v>
      </c>
      <c r="K2690" s="4">
        <v>2612</v>
      </c>
      <c r="L2690" s="4">
        <v>2</v>
      </c>
      <c r="M2690" s="4">
        <v>-2.8904000000000001</v>
      </c>
    </row>
    <row r="2691" spans="1:13">
      <c r="A2691" s="4" t="s">
        <v>2697</v>
      </c>
      <c r="B2691" s="4">
        <v>0.97267999999999999</v>
      </c>
      <c r="C2691" s="4">
        <v>0.97313000000000005</v>
      </c>
      <c r="D2691" s="4">
        <v>0.99560800000000005</v>
      </c>
      <c r="E2691" s="4">
        <v>2684</v>
      </c>
      <c r="F2691" s="4">
        <v>0</v>
      </c>
      <c r="G2691" s="4">
        <v>3.9007999999999998</v>
      </c>
      <c r="H2691" s="4">
        <v>0.43158000000000002</v>
      </c>
      <c r="I2691" s="4">
        <v>0.72043000000000001</v>
      </c>
      <c r="J2691" s="4">
        <v>0.99699800000000005</v>
      </c>
      <c r="K2691" s="4">
        <v>1983</v>
      </c>
      <c r="L2691" s="4">
        <v>4</v>
      </c>
      <c r="M2691" s="4">
        <v>-2.8965999999999998</v>
      </c>
    </row>
    <row r="2692" spans="1:13">
      <c r="A2692" s="4" t="s">
        <v>2698</v>
      </c>
      <c r="B2692" s="4">
        <v>0.9738</v>
      </c>
      <c r="C2692" s="4">
        <v>0.97436</v>
      </c>
      <c r="D2692" s="4">
        <v>0.99614599999999998</v>
      </c>
      <c r="E2692" s="4">
        <v>2685</v>
      </c>
      <c r="F2692" s="4">
        <v>0</v>
      </c>
      <c r="G2692" s="4">
        <v>4.7378999999999998</v>
      </c>
      <c r="H2692" s="4">
        <v>2.5939000000000001E-3</v>
      </c>
      <c r="I2692" s="4">
        <v>1.2952E-2</v>
      </c>
      <c r="J2692" s="4">
        <v>0.87589099999999998</v>
      </c>
      <c r="K2692" s="4">
        <v>41</v>
      </c>
      <c r="L2692" s="4">
        <v>3</v>
      </c>
      <c r="M2692" s="4">
        <v>-3.6453000000000002</v>
      </c>
    </row>
    <row r="2693" spans="1:13">
      <c r="A2693" s="4" t="s">
        <v>2699</v>
      </c>
      <c r="B2693" s="4">
        <v>0.97492000000000001</v>
      </c>
      <c r="C2693" s="4">
        <v>0.97438000000000002</v>
      </c>
      <c r="D2693" s="4">
        <v>0.99614599999999998</v>
      </c>
      <c r="E2693" s="4">
        <v>2687</v>
      </c>
      <c r="F2693" s="4">
        <v>0</v>
      </c>
      <c r="G2693" s="4">
        <v>3.8443999999999998</v>
      </c>
      <c r="H2693" s="4">
        <v>0.52627999999999997</v>
      </c>
      <c r="I2693" s="4">
        <v>0.77817999999999998</v>
      </c>
      <c r="J2693" s="4">
        <v>0.99699800000000005</v>
      </c>
      <c r="K2693" s="4">
        <v>2191</v>
      </c>
      <c r="L2693" s="4">
        <v>2</v>
      </c>
      <c r="M2693" s="4">
        <v>-3.4847999999999999</v>
      </c>
    </row>
    <row r="2694" spans="1:13">
      <c r="A2694" s="4" t="s">
        <v>2700</v>
      </c>
      <c r="B2694" s="4">
        <v>0.97482999999999997</v>
      </c>
      <c r="C2694" s="4">
        <v>0.97545000000000004</v>
      </c>
      <c r="D2694" s="4">
        <v>0.99687000000000003</v>
      </c>
      <c r="E2694" s="4">
        <v>2686</v>
      </c>
      <c r="F2694" s="4">
        <v>0</v>
      </c>
      <c r="G2694" s="4">
        <v>6.3697999999999997</v>
      </c>
      <c r="H2694" s="4">
        <v>3.4859000000000001E-2</v>
      </c>
      <c r="I2694" s="4">
        <v>0.14233999999999999</v>
      </c>
      <c r="J2694" s="4">
        <v>0.91606100000000001</v>
      </c>
      <c r="K2694" s="4">
        <v>408</v>
      </c>
      <c r="L2694" s="4">
        <v>5</v>
      </c>
      <c r="M2694" s="4">
        <v>-7.1757999999999997</v>
      </c>
    </row>
    <row r="2695" spans="1:13">
      <c r="A2695" s="4" t="s">
        <v>2701</v>
      </c>
      <c r="B2695" s="4">
        <v>0.97543999999999997</v>
      </c>
      <c r="C2695" s="4">
        <v>0.97601000000000004</v>
      </c>
      <c r="D2695" s="4">
        <v>0.99707400000000002</v>
      </c>
      <c r="E2695" s="4">
        <v>2688</v>
      </c>
      <c r="F2695" s="4">
        <v>0</v>
      </c>
      <c r="G2695" s="4">
        <v>6.7295999999999996</v>
      </c>
      <c r="H2695" s="4">
        <v>0.20852999999999999</v>
      </c>
      <c r="I2695" s="4">
        <v>0.47459000000000001</v>
      </c>
      <c r="J2695" s="4">
        <v>0.98898299999999995</v>
      </c>
      <c r="K2695" s="4">
        <v>1323</v>
      </c>
      <c r="L2695" s="4">
        <v>4</v>
      </c>
      <c r="M2695" s="4">
        <v>-5.4191000000000003</v>
      </c>
    </row>
    <row r="2696" spans="1:13">
      <c r="A2696" s="4" t="s">
        <v>2702</v>
      </c>
      <c r="B2696" s="4">
        <v>0.97736999999999996</v>
      </c>
      <c r="C2696" s="4">
        <v>0.97694000000000003</v>
      </c>
      <c r="D2696" s="4">
        <v>0.99721800000000005</v>
      </c>
      <c r="E2696" s="4">
        <v>2690</v>
      </c>
      <c r="F2696" s="4">
        <v>0</v>
      </c>
      <c r="G2696" s="4">
        <v>2.7948</v>
      </c>
      <c r="H2696" s="4">
        <v>0.16134000000000001</v>
      </c>
      <c r="I2696" s="4">
        <v>0.39752999999999999</v>
      </c>
      <c r="J2696" s="4">
        <v>0.98898299999999995</v>
      </c>
      <c r="K2696" s="4">
        <v>1127</v>
      </c>
      <c r="L2696" s="4">
        <v>2</v>
      </c>
      <c r="M2696" s="4">
        <v>-2.4935999999999998</v>
      </c>
    </row>
    <row r="2697" spans="1:13">
      <c r="A2697" s="4" t="s">
        <v>2703</v>
      </c>
      <c r="B2697" s="4">
        <v>0.97694000000000003</v>
      </c>
      <c r="C2697" s="4">
        <v>0.97748000000000002</v>
      </c>
      <c r="D2697" s="4">
        <v>0.99721800000000005</v>
      </c>
      <c r="E2697" s="4">
        <v>2689</v>
      </c>
      <c r="F2697" s="4">
        <v>0</v>
      </c>
      <c r="G2697" s="4">
        <v>6.0644999999999998</v>
      </c>
      <c r="H2697" s="4">
        <v>0.95831</v>
      </c>
      <c r="I2697" s="4">
        <v>0.95916000000000001</v>
      </c>
      <c r="J2697" s="4">
        <v>0.99853999999999998</v>
      </c>
      <c r="K2697" s="4">
        <v>2797</v>
      </c>
      <c r="L2697" s="4">
        <v>1</v>
      </c>
      <c r="M2697" s="4">
        <v>-2.4266000000000001</v>
      </c>
    </row>
    <row r="2698" spans="1:13">
      <c r="A2698" s="4" t="s">
        <v>2704</v>
      </c>
      <c r="B2698" s="4">
        <v>0.97748999999999997</v>
      </c>
      <c r="C2698" s="4">
        <v>0.97767000000000004</v>
      </c>
      <c r="D2698" s="4">
        <v>0.99721800000000005</v>
      </c>
      <c r="E2698" s="4">
        <v>2691</v>
      </c>
      <c r="F2698" s="4">
        <v>0</v>
      </c>
      <c r="G2698" s="4">
        <v>7.3898000000000001</v>
      </c>
      <c r="H2698" s="4">
        <v>0.40043000000000001</v>
      </c>
      <c r="I2698" s="4">
        <v>0.55642999999999998</v>
      </c>
      <c r="J2698" s="4">
        <v>0.99662799999999996</v>
      </c>
      <c r="K2698" s="4">
        <v>1910</v>
      </c>
      <c r="L2698" s="4">
        <v>2</v>
      </c>
      <c r="M2698" s="4">
        <v>-4.6097999999999999</v>
      </c>
    </row>
    <row r="2699" spans="1:13">
      <c r="A2699" s="4" t="s">
        <v>2705</v>
      </c>
      <c r="B2699" s="4">
        <v>0.97804999999999997</v>
      </c>
      <c r="C2699" s="4">
        <v>0.97799999999999998</v>
      </c>
      <c r="D2699" s="4">
        <v>0.99721800000000005</v>
      </c>
      <c r="E2699" s="4">
        <v>2692</v>
      </c>
      <c r="F2699" s="4">
        <v>0</v>
      </c>
      <c r="G2699" s="4">
        <v>9.1347000000000005</v>
      </c>
      <c r="H2699" s="4">
        <v>0.19067999999999999</v>
      </c>
      <c r="I2699" s="4">
        <v>0.44635000000000002</v>
      </c>
      <c r="J2699" s="4">
        <v>0.98898299999999995</v>
      </c>
      <c r="K2699" s="4">
        <v>1255</v>
      </c>
      <c r="L2699" s="4">
        <v>5</v>
      </c>
      <c r="M2699" s="4">
        <v>-5.1509999999999998</v>
      </c>
    </row>
    <row r="2700" spans="1:13">
      <c r="A2700" s="4" t="s">
        <v>2706</v>
      </c>
      <c r="B2700" s="4">
        <v>0.97919999999999996</v>
      </c>
      <c r="C2700" s="4">
        <v>0.97933000000000003</v>
      </c>
      <c r="D2700" s="4">
        <v>0.99721800000000005</v>
      </c>
      <c r="E2700" s="4">
        <v>2695</v>
      </c>
      <c r="F2700" s="4">
        <v>0</v>
      </c>
      <c r="G2700" s="4">
        <v>7.6342999999999996</v>
      </c>
      <c r="H2700" s="4">
        <v>8.1028000000000003E-2</v>
      </c>
      <c r="I2700" s="4">
        <v>0.13972999999999999</v>
      </c>
      <c r="J2700" s="4">
        <v>0.91606100000000001</v>
      </c>
      <c r="K2700" s="4">
        <v>736</v>
      </c>
      <c r="L2700" s="4">
        <v>1</v>
      </c>
      <c r="M2700" s="4">
        <v>-2.8435999999999999</v>
      </c>
    </row>
    <row r="2701" spans="1:13">
      <c r="A2701" s="4" t="s">
        <v>2707</v>
      </c>
      <c r="B2701" s="4">
        <v>0.97906000000000004</v>
      </c>
      <c r="C2701" s="4">
        <v>0.97941999999999996</v>
      </c>
      <c r="D2701" s="4">
        <v>0.99721800000000005</v>
      </c>
      <c r="E2701" s="4">
        <v>2694</v>
      </c>
      <c r="F2701" s="4">
        <v>0</v>
      </c>
      <c r="G2701" s="4">
        <v>5.8289</v>
      </c>
      <c r="H2701" s="4">
        <v>1.3993999999999999E-2</v>
      </c>
      <c r="I2701" s="4">
        <v>6.1779000000000001E-2</v>
      </c>
      <c r="J2701" s="4">
        <v>0.87589099999999998</v>
      </c>
      <c r="K2701" s="4">
        <v>191</v>
      </c>
      <c r="L2701" s="4">
        <v>4</v>
      </c>
      <c r="M2701" s="4">
        <v>-4.2664999999999997</v>
      </c>
    </row>
    <row r="2702" spans="1:13">
      <c r="A2702" s="4" t="s">
        <v>2708</v>
      </c>
      <c r="B2702" s="4">
        <v>0.97887999999999997</v>
      </c>
      <c r="C2702" s="4">
        <v>0.97943999999999998</v>
      </c>
      <c r="D2702" s="4">
        <v>0.99721800000000005</v>
      </c>
      <c r="E2702" s="4">
        <v>2693</v>
      </c>
      <c r="F2702" s="4">
        <v>0</v>
      </c>
      <c r="G2702" s="4">
        <v>5.5792000000000002</v>
      </c>
      <c r="H2702" s="4">
        <v>0.16644</v>
      </c>
      <c r="I2702" s="4">
        <v>0.40605999999999998</v>
      </c>
      <c r="J2702" s="4">
        <v>0.98898299999999995</v>
      </c>
      <c r="K2702" s="4">
        <v>1157</v>
      </c>
      <c r="L2702" s="4">
        <v>5</v>
      </c>
      <c r="M2702" s="4">
        <v>-4.9847000000000001</v>
      </c>
    </row>
    <row r="2703" spans="1:13">
      <c r="A2703" s="4" t="s">
        <v>2709</v>
      </c>
      <c r="B2703" s="4">
        <v>0.97992000000000001</v>
      </c>
      <c r="C2703" s="4">
        <v>0.97974000000000006</v>
      </c>
      <c r="D2703" s="4">
        <v>0.99721800000000005</v>
      </c>
      <c r="E2703" s="4">
        <v>2697</v>
      </c>
      <c r="F2703" s="4">
        <v>0</v>
      </c>
      <c r="G2703" s="4">
        <v>9.2295999999999996</v>
      </c>
      <c r="H2703" s="4">
        <v>0.28842000000000001</v>
      </c>
      <c r="I2703" s="4">
        <v>0.58367999999999998</v>
      </c>
      <c r="J2703" s="4">
        <v>0.99699800000000005</v>
      </c>
      <c r="K2703" s="4">
        <v>1609</v>
      </c>
      <c r="L2703" s="4">
        <v>5</v>
      </c>
      <c r="M2703" s="4">
        <v>-4.7606000000000002</v>
      </c>
    </row>
    <row r="2704" spans="1:13">
      <c r="A2704" s="4" t="s">
        <v>2710</v>
      </c>
      <c r="B2704" s="4">
        <v>0.98026000000000002</v>
      </c>
      <c r="C2704" s="4">
        <v>0.98014000000000001</v>
      </c>
      <c r="D2704" s="4">
        <v>0.99721800000000005</v>
      </c>
      <c r="E2704" s="4">
        <v>2698</v>
      </c>
      <c r="F2704" s="4">
        <v>0</v>
      </c>
      <c r="G2704" s="4">
        <v>1.774</v>
      </c>
      <c r="H2704" s="4">
        <v>0.17535000000000001</v>
      </c>
      <c r="I2704" s="4">
        <v>0.42136000000000001</v>
      </c>
      <c r="J2704" s="4">
        <v>0.98898299999999995</v>
      </c>
      <c r="K2704" s="4">
        <v>1199</v>
      </c>
      <c r="L2704" s="4">
        <v>3</v>
      </c>
      <c r="M2704" s="4">
        <v>-2.4763000000000002</v>
      </c>
    </row>
    <row r="2705" spans="1:13">
      <c r="A2705" s="4" t="s">
        <v>2711</v>
      </c>
      <c r="B2705" s="4">
        <v>0.9798</v>
      </c>
      <c r="C2705" s="4">
        <v>0.98035000000000005</v>
      </c>
      <c r="D2705" s="4">
        <v>0.99721800000000005</v>
      </c>
      <c r="E2705" s="4">
        <v>2696</v>
      </c>
      <c r="F2705" s="4">
        <v>0</v>
      </c>
      <c r="G2705" s="4">
        <v>7.7392000000000003</v>
      </c>
      <c r="H2705" s="4">
        <v>0.32727000000000001</v>
      </c>
      <c r="I2705" s="4">
        <v>0.60512999999999995</v>
      </c>
      <c r="J2705" s="4">
        <v>0.99699800000000005</v>
      </c>
      <c r="K2705" s="4">
        <v>1718</v>
      </c>
      <c r="L2705" s="4">
        <v>3</v>
      </c>
      <c r="M2705" s="4">
        <v>-2.8805999999999998</v>
      </c>
    </row>
    <row r="2706" spans="1:13">
      <c r="A2706" s="4" t="s">
        <v>2712</v>
      </c>
      <c r="B2706" s="4">
        <v>0.98087000000000002</v>
      </c>
      <c r="C2706" s="4">
        <v>0.98077999999999999</v>
      </c>
      <c r="D2706" s="4">
        <v>0.99721800000000005</v>
      </c>
      <c r="E2706" s="4">
        <v>2702</v>
      </c>
      <c r="F2706" s="4">
        <v>0</v>
      </c>
      <c r="G2706" s="4">
        <v>4.2522000000000002</v>
      </c>
      <c r="H2706" s="4">
        <v>0.32876</v>
      </c>
      <c r="I2706" s="4">
        <v>0.63127</v>
      </c>
      <c r="J2706" s="4">
        <v>0.99699800000000005</v>
      </c>
      <c r="K2706" s="4">
        <v>1725</v>
      </c>
      <c r="L2706" s="4">
        <v>4</v>
      </c>
      <c r="M2706" s="4">
        <v>-4.6717000000000004</v>
      </c>
    </row>
    <row r="2707" spans="1:13">
      <c r="A2707" s="4" t="s">
        <v>2713</v>
      </c>
      <c r="B2707" s="4">
        <v>0.98048000000000002</v>
      </c>
      <c r="C2707" s="4">
        <v>0.98087000000000002</v>
      </c>
      <c r="D2707" s="4">
        <v>0.99721800000000005</v>
      </c>
      <c r="E2707" s="4">
        <v>2699</v>
      </c>
      <c r="F2707" s="4">
        <v>0</v>
      </c>
      <c r="G2707" s="4">
        <v>6.6021999999999998</v>
      </c>
      <c r="H2707" s="4">
        <v>0.52254999999999996</v>
      </c>
      <c r="I2707" s="4">
        <v>0.77617000000000003</v>
      </c>
      <c r="J2707" s="4">
        <v>0.99699800000000005</v>
      </c>
      <c r="K2707" s="4">
        <v>2182</v>
      </c>
      <c r="L2707" s="4">
        <v>2</v>
      </c>
      <c r="M2707" s="4">
        <v>-2.5034000000000001</v>
      </c>
    </row>
    <row r="2708" spans="1:13">
      <c r="A2708" s="4" t="s">
        <v>2714</v>
      </c>
      <c r="B2708" s="4">
        <v>0.98070999999999997</v>
      </c>
      <c r="C2708" s="4">
        <v>0.98087999999999997</v>
      </c>
      <c r="D2708" s="4">
        <v>0.99721800000000005</v>
      </c>
      <c r="E2708" s="4">
        <v>2700</v>
      </c>
      <c r="F2708" s="4">
        <v>0</v>
      </c>
      <c r="G2708" s="4">
        <v>7.3585000000000003</v>
      </c>
      <c r="H2708" s="4">
        <v>0.25102999999999998</v>
      </c>
      <c r="I2708" s="4">
        <v>0.52744999999999997</v>
      </c>
      <c r="J2708" s="4">
        <v>0.98898299999999995</v>
      </c>
      <c r="K2708" s="4">
        <v>1501</v>
      </c>
      <c r="L2708" s="4">
        <v>3</v>
      </c>
      <c r="M2708" s="4">
        <v>-3.238</v>
      </c>
    </row>
    <row r="2709" spans="1:13">
      <c r="A2709" s="4" t="s">
        <v>2715</v>
      </c>
      <c r="B2709" s="4">
        <v>0.98084000000000005</v>
      </c>
      <c r="C2709" s="4">
        <v>0.98146999999999995</v>
      </c>
      <c r="D2709" s="4">
        <v>0.99721800000000005</v>
      </c>
      <c r="E2709" s="4">
        <v>2701</v>
      </c>
      <c r="F2709" s="4">
        <v>0</v>
      </c>
      <c r="G2709" s="4">
        <v>6.3531000000000004</v>
      </c>
      <c r="H2709" s="4">
        <v>1.2487E-2</v>
      </c>
      <c r="I2709" s="4">
        <v>5.6620999999999998E-2</v>
      </c>
      <c r="J2709" s="4">
        <v>0.87589099999999998</v>
      </c>
      <c r="K2709" s="4">
        <v>169</v>
      </c>
      <c r="L2709" s="4">
        <v>6</v>
      </c>
      <c r="M2709" s="4">
        <v>-7.2567000000000004</v>
      </c>
    </row>
    <row r="2710" spans="1:13">
      <c r="A2710" s="4" t="s">
        <v>2716</v>
      </c>
      <c r="B2710" s="4">
        <v>0.98097000000000001</v>
      </c>
      <c r="C2710" s="4">
        <v>0.98160000000000003</v>
      </c>
      <c r="D2710" s="4">
        <v>0.99721800000000005</v>
      </c>
      <c r="E2710" s="4">
        <v>2703</v>
      </c>
      <c r="F2710" s="4">
        <v>0</v>
      </c>
      <c r="G2710" s="4">
        <v>6.9630000000000001</v>
      </c>
      <c r="H2710" s="4">
        <v>4.3807000000000004E-3</v>
      </c>
      <c r="I2710" s="4">
        <v>1.8086000000000001E-2</v>
      </c>
      <c r="J2710" s="4">
        <v>0.87589099999999998</v>
      </c>
      <c r="K2710" s="4">
        <v>70</v>
      </c>
      <c r="L2710" s="4">
        <v>3</v>
      </c>
      <c r="M2710" s="4">
        <v>-4.9044999999999996</v>
      </c>
    </row>
    <row r="2711" spans="1:13">
      <c r="A2711" s="4" t="s">
        <v>2717</v>
      </c>
      <c r="B2711" s="4">
        <v>0.98311000000000004</v>
      </c>
      <c r="C2711" s="4">
        <v>0.98319000000000001</v>
      </c>
      <c r="D2711" s="4">
        <v>0.998255</v>
      </c>
      <c r="E2711" s="4">
        <v>2704</v>
      </c>
      <c r="F2711" s="4">
        <v>0</v>
      </c>
      <c r="G2711" s="4">
        <v>7.3888999999999996</v>
      </c>
      <c r="H2711" s="4">
        <v>0.20222000000000001</v>
      </c>
      <c r="I2711" s="4">
        <v>0.43625999999999998</v>
      </c>
      <c r="J2711" s="4">
        <v>0.98898299999999995</v>
      </c>
      <c r="K2711" s="4">
        <v>1292</v>
      </c>
      <c r="L2711" s="4">
        <v>4</v>
      </c>
      <c r="M2711" s="4">
        <v>-5.6166</v>
      </c>
    </row>
    <row r="2712" spans="1:13">
      <c r="A2712" s="4" t="s">
        <v>2718</v>
      </c>
      <c r="B2712" s="4">
        <v>0.98360000000000003</v>
      </c>
      <c r="C2712" s="4">
        <v>0.98372000000000004</v>
      </c>
      <c r="D2712" s="4">
        <v>0.998255</v>
      </c>
      <c r="E2712" s="4">
        <v>2705</v>
      </c>
      <c r="F2712" s="4">
        <v>0</v>
      </c>
      <c r="G2712" s="4">
        <v>7.5331000000000001</v>
      </c>
      <c r="H2712" s="4">
        <v>0.437</v>
      </c>
      <c r="I2712" s="4">
        <v>0.70857999999999999</v>
      </c>
      <c r="J2712" s="4">
        <v>0.99699800000000005</v>
      </c>
      <c r="K2712" s="4">
        <v>2000</v>
      </c>
      <c r="L2712" s="4">
        <v>4</v>
      </c>
      <c r="M2712" s="4">
        <v>-4.0218999999999996</v>
      </c>
    </row>
    <row r="2713" spans="1:13">
      <c r="A2713" s="4" t="s">
        <v>2719</v>
      </c>
      <c r="B2713" s="4">
        <v>0.98380000000000001</v>
      </c>
      <c r="C2713" s="4">
        <v>0.98390999999999995</v>
      </c>
      <c r="D2713" s="4">
        <v>0.998255</v>
      </c>
      <c r="E2713" s="4">
        <v>2706</v>
      </c>
      <c r="F2713" s="4">
        <v>0</v>
      </c>
      <c r="G2713" s="4">
        <v>9.5422999999999991</v>
      </c>
      <c r="H2713" s="4">
        <v>0.61975000000000002</v>
      </c>
      <c r="I2713" s="4">
        <v>0.81915000000000004</v>
      </c>
      <c r="J2713" s="4">
        <v>0.99699800000000005</v>
      </c>
      <c r="K2713" s="4">
        <v>2352</v>
      </c>
      <c r="L2713" s="4">
        <v>2</v>
      </c>
      <c r="M2713" s="4">
        <v>-2.6741999999999999</v>
      </c>
    </row>
    <row r="2714" spans="1:13">
      <c r="A2714" s="4" t="s">
        <v>2720</v>
      </c>
      <c r="B2714" s="4">
        <v>0.98407</v>
      </c>
      <c r="C2714" s="4">
        <v>0.98416999999999999</v>
      </c>
      <c r="D2714" s="4">
        <v>0.998255</v>
      </c>
      <c r="E2714" s="4">
        <v>2707</v>
      </c>
      <c r="F2714" s="4">
        <v>0</v>
      </c>
      <c r="G2714" s="4">
        <v>7.7672999999999996</v>
      </c>
      <c r="H2714" s="4">
        <v>0.29574</v>
      </c>
      <c r="I2714" s="4">
        <v>0.52380000000000004</v>
      </c>
      <c r="J2714" s="4">
        <v>0.98898299999999995</v>
      </c>
      <c r="K2714" s="4">
        <v>1625</v>
      </c>
      <c r="L2714" s="4">
        <v>2</v>
      </c>
      <c r="M2714" s="4">
        <v>3.6738</v>
      </c>
    </row>
    <row r="2715" spans="1:13">
      <c r="A2715" s="4" t="s">
        <v>2721</v>
      </c>
      <c r="B2715" s="4">
        <v>0.98501000000000005</v>
      </c>
      <c r="C2715" s="4">
        <v>0.98538000000000003</v>
      </c>
      <c r="D2715" s="4">
        <v>0.998255</v>
      </c>
      <c r="E2715" s="4">
        <v>2708</v>
      </c>
      <c r="F2715" s="4">
        <v>0</v>
      </c>
      <c r="G2715" s="4">
        <v>7.5933000000000002</v>
      </c>
      <c r="H2715" s="4">
        <v>0.44951999999999998</v>
      </c>
      <c r="I2715" s="4">
        <v>0.72004999999999997</v>
      </c>
      <c r="J2715" s="4">
        <v>0.99699800000000005</v>
      </c>
      <c r="K2715" s="4">
        <v>2034</v>
      </c>
      <c r="L2715" s="4">
        <v>2</v>
      </c>
      <c r="M2715" s="4">
        <v>-2.8220999999999998</v>
      </c>
    </row>
    <row r="2716" spans="1:13">
      <c r="A2716" s="4" t="s">
        <v>2722</v>
      </c>
      <c r="B2716" s="4">
        <v>0.98568</v>
      </c>
      <c r="C2716" s="4">
        <v>0.98589000000000004</v>
      </c>
      <c r="D2716" s="4">
        <v>0.998255</v>
      </c>
      <c r="E2716" s="4">
        <v>2710</v>
      </c>
      <c r="F2716" s="4">
        <v>0</v>
      </c>
      <c r="G2716" s="4">
        <v>5.6273</v>
      </c>
      <c r="H2716" s="4">
        <v>0.54096</v>
      </c>
      <c r="I2716" s="4">
        <v>0.76327999999999996</v>
      </c>
      <c r="J2716" s="4">
        <v>0.99699800000000005</v>
      </c>
      <c r="K2716" s="4">
        <v>2218</v>
      </c>
      <c r="L2716" s="4">
        <v>3</v>
      </c>
      <c r="M2716" s="4">
        <v>-3.6846000000000001</v>
      </c>
    </row>
    <row r="2717" spans="1:13">
      <c r="A2717" s="4" t="s">
        <v>2723</v>
      </c>
      <c r="B2717" s="4">
        <v>0.98575999999999997</v>
      </c>
      <c r="C2717" s="4">
        <v>0.9859</v>
      </c>
      <c r="D2717" s="4">
        <v>0.998255</v>
      </c>
      <c r="E2717" s="4">
        <v>2711</v>
      </c>
      <c r="F2717" s="4">
        <v>0</v>
      </c>
      <c r="G2717" s="4">
        <v>8.1860999999999997</v>
      </c>
      <c r="H2717" s="4">
        <v>0.15351000000000001</v>
      </c>
      <c r="I2717" s="4">
        <v>0.38429000000000002</v>
      </c>
      <c r="J2717" s="4">
        <v>0.98898299999999995</v>
      </c>
      <c r="K2717" s="4">
        <v>1102</v>
      </c>
      <c r="L2717" s="4">
        <v>4</v>
      </c>
      <c r="M2717" s="4">
        <v>-4.3913000000000002</v>
      </c>
    </row>
    <row r="2718" spans="1:13">
      <c r="A2718" s="4" t="s">
        <v>2724</v>
      </c>
      <c r="B2718" s="4">
        <v>0.98548000000000002</v>
      </c>
      <c r="C2718" s="4">
        <v>0.98590999999999995</v>
      </c>
      <c r="D2718" s="4">
        <v>0.998255</v>
      </c>
      <c r="E2718" s="4">
        <v>2709</v>
      </c>
      <c r="F2718" s="4">
        <v>0</v>
      </c>
      <c r="G2718" s="4">
        <v>6.3531000000000004</v>
      </c>
      <c r="H2718" s="4">
        <v>0.20884</v>
      </c>
      <c r="I2718" s="4">
        <v>0.39635999999999999</v>
      </c>
      <c r="J2718" s="4">
        <v>0.98898299999999995</v>
      </c>
      <c r="K2718" s="4">
        <v>1327</v>
      </c>
      <c r="L2718" s="4">
        <v>3</v>
      </c>
      <c r="M2718" s="4">
        <v>-5.1772</v>
      </c>
    </row>
    <row r="2719" spans="1:13">
      <c r="A2719" s="4" t="s">
        <v>2725</v>
      </c>
      <c r="B2719" s="4">
        <v>0.98716999999999999</v>
      </c>
      <c r="C2719" s="4">
        <v>0.98689000000000004</v>
      </c>
      <c r="D2719" s="4">
        <v>0.998255</v>
      </c>
      <c r="E2719" s="4">
        <v>2713</v>
      </c>
      <c r="F2719" s="4">
        <v>0</v>
      </c>
      <c r="G2719" s="4">
        <v>7.3273999999999999</v>
      </c>
      <c r="H2719" s="4">
        <v>0.30220999999999998</v>
      </c>
      <c r="I2719" s="4">
        <v>0.60045999999999999</v>
      </c>
      <c r="J2719" s="4">
        <v>0.99699800000000005</v>
      </c>
      <c r="K2719" s="4">
        <v>1645</v>
      </c>
      <c r="L2719" s="4">
        <v>5</v>
      </c>
      <c r="M2719" s="4">
        <v>-4.4347000000000003</v>
      </c>
    </row>
    <row r="2720" spans="1:13">
      <c r="A2720" s="4" t="s">
        <v>2726</v>
      </c>
      <c r="B2720" s="4">
        <v>0.98692999999999997</v>
      </c>
      <c r="C2720" s="4">
        <v>0.98701000000000005</v>
      </c>
      <c r="D2720" s="4">
        <v>0.998255</v>
      </c>
      <c r="E2720" s="4">
        <v>2712</v>
      </c>
      <c r="F2720" s="4">
        <v>0</v>
      </c>
      <c r="G2720" s="4">
        <v>9.7827999999999999</v>
      </c>
      <c r="H2720" s="4">
        <v>0.62905</v>
      </c>
      <c r="I2720" s="4">
        <v>0.79001999999999994</v>
      </c>
      <c r="J2720" s="4">
        <v>0.99699800000000005</v>
      </c>
      <c r="K2720" s="4">
        <v>2368</v>
      </c>
      <c r="L2720" s="4">
        <v>2</v>
      </c>
      <c r="M2720" s="4">
        <v>-2.6516000000000002</v>
      </c>
    </row>
    <row r="2721" spans="1:13">
      <c r="A2721" s="4" t="s">
        <v>2727</v>
      </c>
      <c r="B2721" s="4">
        <v>0.98721000000000003</v>
      </c>
      <c r="C2721" s="4">
        <v>0.98726999999999998</v>
      </c>
      <c r="D2721" s="4">
        <v>0.998255</v>
      </c>
      <c r="E2721" s="4">
        <v>2715</v>
      </c>
      <c r="F2721" s="4">
        <v>0</v>
      </c>
      <c r="G2721" s="4">
        <v>6.774</v>
      </c>
      <c r="H2721" s="4">
        <v>0.67862</v>
      </c>
      <c r="I2721" s="4">
        <v>0.86129999999999995</v>
      </c>
      <c r="J2721" s="4">
        <v>0.99699800000000005</v>
      </c>
      <c r="K2721" s="4">
        <v>2441</v>
      </c>
      <c r="L2721" s="4">
        <v>2</v>
      </c>
      <c r="M2721" s="4">
        <v>-2.4939</v>
      </c>
    </row>
    <row r="2722" spans="1:13">
      <c r="A2722" s="4" t="s">
        <v>2728</v>
      </c>
      <c r="B2722" s="4">
        <v>0.98719000000000001</v>
      </c>
      <c r="C2722" s="4">
        <v>0.98733000000000004</v>
      </c>
      <c r="D2722" s="4">
        <v>0.998255</v>
      </c>
      <c r="E2722" s="4">
        <v>2714</v>
      </c>
      <c r="F2722" s="4">
        <v>0</v>
      </c>
      <c r="G2722" s="4">
        <v>7.8324999999999996</v>
      </c>
      <c r="H2722" s="4">
        <v>1.5063999999999999E-2</v>
      </c>
      <c r="I2722" s="4">
        <v>6.5724000000000005E-2</v>
      </c>
      <c r="J2722" s="4">
        <v>0.87589099999999998</v>
      </c>
      <c r="K2722" s="4">
        <v>206</v>
      </c>
      <c r="L2722" s="4">
        <v>6</v>
      </c>
      <c r="M2722" s="4">
        <v>-5.9352</v>
      </c>
    </row>
    <row r="2723" spans="1:13">
      <c r="A2723" s="4" t="s">
        <v>2729</v>
      </c>
      <c r="B2723" s="4">
        <v>0.98785000000000001</v>
      </c>
      <c r="C2723" s="4">
        <v>0.98824000000000001</v>
      </c>
      <c r="D2723" s="4">
        <v>0.998255</v>
      </c>
      <c r="E2723" s="4">
        <v>2716</v>
      </c>
      <c r="F2723" s="4">
        <v>0</v>
      </c>
      <c r="G2723" s="4">
        <v>7.5237999999999996</v>
      </c>
      <c r="H2723" s="4">
        <v>5.5186999999999999E-4</v>
      </c>
      <c r="I2723" s="4">
        <v>2.4250999999999999E-3</v>
      </c>
      <c r="J2723" s="4">
        <v>0.77172700000000005</v>
      </c>
      <c r="K2723" s="4">
        <v>10</v>
      </c>
      <c r="L2723" s="4">
        <v>4</v>
      </c>
      <c r="M2723" s="4">
        <v>-5.8906999999999998</v>
      </c>
    </row>
    <row r="2724" spans="1:13">
      <c r="A2724" s="4" t="s">
        <v>2730</v>
      </c>
      <c r="B2724" s="4">
        <v>0.99014999999999997</v>
      </c>
      <c r="C2724" s="4">
        <v>0.98968</v>
      </c>
      <c r="D2724" s="4">
        <v>0.998255</v>
      </c>
      <c r="E2724" s="4">
        <v>2719</v>
      </c>
      <c r="F2724" s="4">
        <v>0</v>
      </c>
      <c r="G2724" s="4">
        <v>5.3493000000000004</v>
      </c>
      <c r="H2724" s="4">
        <v>0.70079000000000002</v>
      </c>
      <c r="I2724" s="4">
        <v>0.88641000000000003</v>
      </c>
      <c r="J2724" s="4">
        <v>0.99699800000000005</v>
      </c>
      <c r="K2724" s="4">
        <v>2474</v>
      </c>
      <c r="L2724" s="4">
        <v>3</v>
      </c>
      <c r="M2724" s="4">
        <v>-3.6356000000000002</v>
      </c>
    </row>
    <row r="2725" spans="1:13">
      <c r="A2725" s="4" t="s">
        <v>2731</v>
      </c>
      <c r="B2725" s="4">
        <v>0.98968</v>
      </c>
      <c r="C2725" s="4">
        <v>0.98982999999999999</v>
      </c>
      <c r="D2725" s="4">
        <v>0.998255</v>
      </c>
      <c r="E2725" s="4">
        <v>2717</v>
      </c>
      <c r="F2725" s="4">
        <v>0</v>
      </c>
      <c r="G2725" s="4">
        <v>10.15</v>
      </c>
      <c r="H2725" s="4">
        <v>2.6104000000000001E-3</v>
      </c>
      <c r="I2725" s="4">
        <v>1.6139000000000001E-2</v>
      </c>
      <c r="J2725" s="4">
        <v>0.87589099999999998</v>
      </c>
      <c r="K2725" s="4">
        <v>42</v>
      </c>
      <c r="L2725" s="4">
        <v>8</v>
      </c>
      <c r="M2725" s="4">
        <v>-6.6604000000000001</v>
      </c>
    </row>
    <row r="2726" spans="1:13">
      <c r="A2726" s="4" t="s">
        <v>2732</v>
      </c>
      <c r="B2726" s="4">
        <v>0.98984000000000005</v>
      </c>
      <c r="C2726" s="4">
        <v>0.99012</v>
      </c>
      <c r="D2726" s="4">
        <v>0.998255</v>
      </c>
      <c r="E2726" s="4">
        <v>2718</v>
      </c>
      <c r="F2726" s="4">
        <v>0</v>
      </c>
      <c r="G2726" s="4">
        <v>8.1092999999999993</v>
      </c>
      <c r="H2726" s="4">
        <v>0.34927000000000002</v>
      </c>
      <c r="I2726" s="4">
        <v>0.62646000000000002</v>
      </c>
      <c r="J2726" s="4">
        <v>0.99699800000000005</v>
      </c>
      <c r="K2726" s="4">
        <v>1780</v>
      </c>
      <c r="L2726" s="4">
        <v>3</v>
      </c>
      <c r="M2726" s="4">
        <v>-3.7145000000000001</v>
      </c>
    </row>
    <row r="2727" spans="1:13">
      <c r="A2727" s="4" t="s">
        <v>2733</v>
      </c>
      <c r="B2727" s="4">
        <v>0.99053999999999998</v>
      </c>
      <c r="C2727" s="4">
        <v>0.99014000000000002</v>
      </c>
      <c r="D2727" s="4">
        <v>0.998255</v>
      </c>
      <c r="E2727" s="4">
        <v>2723</v>
      </c>
      <c r="F2727" s="4">
        <v>0</v>
      </c>
      <c r="G2727" s="4">
        <v>7.7930000000000001</v>
      </c>
      <c r="H2727" s="4">
        <v>0.36495</v>
      </c>
      <c r="I2727" s="4">
        <v>0.64161000000000001</v>
      </c>
      <c r="J2727" s="4">
        <v>0.99699800000000005</v>
      </c>
      <c r="K2727" s="4">
        <v>1812</v>
      </c>
      <c r="L2727" s="4">
        <v>3</v>
      </c>
      <c r="M2727" s="4">
        <v>-2.9516</v>
      </c>
    </row>
    <row r="2728" spans="1:13">
      <c r="A2728" s="4" t="s">
        <v>2734</v>
      </c>
      <c r="B2728" s="4">
        <v>0.99028000000000005</v>
      </c>
      <c r="C2728" s="4">
        <v>0.99050000000000005</v>
      </c>
      <c r="D2728" s="4">
        <v>0.998255</v>
      </c>
      <c r="E2728" s="4">
        <v>2720</v>
      </c>
      <c r="F2728" s="4">
        <v>0</v>
      </c>
      <c r="G2728" s="4">
        <v>6.7229999999999999</v>
      </c>
      <c r="H2728" s="4">
        <v>0.44069999999999998</v>
      </c>
      <c r="I2728" s="4">
        <v>0.71197999999999995</v>
      </c>
      <c r="J2728" s="4">
        <v>0.99699800000000005</v>
      </c>
      <c r="K2728" s="4">
        <v>2010</v>
      </c>
      <c r="L2728" s="4">
        <v>2</v>
      </c>
      <c r="M2728" s="4">
        <v>-2.4704000000000002</v>
      </c>
    </row>
    <row r="2729" spans="1:13">
      <c r="A2729" s="4" t="s">
        <v>2735</v>
      </c>
      <c r="B2729" s="4">
        <v>0.99036000000000002</v>
      </c>
      <c r="C2729" s="4">
        <v>0.99061999999999995</v>
      </c>
      <c r="D2729" s="4">
        <v>0.998255</v>
      </c>
      <c r="E2729" s="4">
        <v>2721</v>
      </c>
      <c r="F2729" s="4">
        <v>0</v>
      </c>
      <c r="G2729" s="4">
        <v>7.9503000000000004</v>
      </c>
      <c r="H2729" s="4">
        <v>0.11497</v>
      </c>
      <c r="I2729" s="4">
        <v>0.24889</v>
      </c>
      <c r="J2729" s="4">
        <v>0.93587100000000001</v>
      </c>
      <c r="K2729" s="4">
        <v>931</v>
      </c>
      <c r="L2729" s="4">
        <v>2</v>
      </c>
      <c r="M2729" s="4">
        <v>-4.7779999999999996</v>
      </c>
    </row>
    <row r="2730" spans="1:13">
      <c r="A2730" s="4" t="s">
        <v>2736</v>
      </c>
      <c r="B2730" s="4">
        <v>0.99045000000000005</v>
      </c>
      <c r="C2730" s="4">
        <v>0.99070000000000003</v>
      </c>
      <c r="D2730" s="4">
        <v>0.998255</v>
      </c>
      <c r="E2730" s="4">
        <v>2722</v>
      </c>
      <c r="F2730" s="4">
        <v>0</v>
      </c>
      <c r="G2730" s="4">
        <v>6.5425000000000004</v>
      </c>
      <c r="H2730" s="4">
        <v>0.24307000000000001</v>
      </c>
      <c r="I2730" s="4">
        <v>0.51961999999999997</v>
      </c>
      <c r="J2730" s="4">
        <v>0.98898299999999995</v>
      </c>
      <c r="K2730" s="4">
        <v>1466</v>
      </c>
      <c r="L2730" s="4">
        <v>4</v>
      </c>
      <c r="M2730" s="4">
        <v>-4.9702999999999999</v>
      </c>
    </row>
    <row r="2731" spans="1:13">
      <c r="A2731" s="4" t="s">
        <v>2737</v>
      </c>
      <c r="B2731" s="4">
        <v>0.99117</v>
      </c>
      <c r="C2731" s="4">
        <v>0.99136999999999997</v>
      </c>
      <c r="D2731" s="4">
        <v>0.998255</v>
      </c>
      <c r="E2731" s="4">
        <v>2724</v>
      </c>
      <c r="F2731" s="4">
        <v>0</v>
      </c>
      <c r="G2731" s="4">
        <v>7.6698000000000004</v>
      </c>
      <c r="H2731" s="4">
        <v>0.45451999999999998</v>
      </c>
      <c r="I2731" s="4">
        <v>0.69942000000000004</v>
      </c>
      <c r="J2731" s="4">
        <v>0.99699800000000005</v>
      </c>
      <c r="K2731" s="4">
        <v>2050</v>
      </c>
      <c r="L2731" s="4">
        <v>3</v>
      </c>
      <c r="M2731" s="4">
        <v>-4.2774999999999999</v>
      </c>
    </row>
    <row r="2732" spans="1:13">
      <c r="A2732" s="4" t="s">
        <v>2738</v>
      </c>
      <c r="B2732" s="4">
        <v>0.99155000000000004</v>
      </c>
      <c r="C2732" s="4">
        <v>0.99173999999999995</v>
      </c>
      <c r="D2732" s="4">
        <v>0.998255</v>
      </c>
      <c r="E2732" s="4">
        <v>2725</v>
      </c>
      <c r="F2732" s="4">
        <v>0</v>
      </c>
      <c r="G2732" s="4">
        <v>7.4702999999999999</v>
      </c>
      <c r="H2732" s="4">
        <v>6.9210999999999995E-2</v>
      </c>
      <c r="I2732" s="4">
        <v>0.23019999999999999</v>
      </c>
      <c r="J2732" s="4">
        <v>0.93167800000000001</v>
      </c>
      <c r="K2732" s="4">
        <v>663</v>
      </c>
      <c r="L2732" s="4">
        <v>4</v>
      </c>
      <c r="M2732" s="4">
        <v>-3.6389</v>
      </c>
    </row>
    <row r="2733" spans="1:13">
      <c r="A2733" s="4" t="s">
        <v>2739</v>
      </c>
      <c r="B2733" s="4">
        <v>0.99173</v>
      </c>
      <c r="C2733" s="4">
        <v>0.99204999999999999</v>
      </c>
      <c r="D2733" s="4">
        <v>0.998255</v>
      </c>
      <c r="E2733" s="4">
        <v>2726</v>
      </c>
      <c r="F2733" s="4">
        <v>0</v>
      </c>
      <c r="G2733" s="4">
        <v>8.6068999999999996</v>
      </c>
      <c r="H2733" s="4">
        <v>0.23335</v>
      </c>
      <c r="I2733" s="4">
        <v>0.50961000000000001</v>
      </c>
      <c r="J2733" s="4">
        <v>0.98898299999999995</v>
      </c>
      <c r="K2733" s="4">
        <v>1423</v>
      </c>
      <c r="L2733" s="4">
        <v>3</v>
      </c>
      <c r="M2733" s="4">
        <v>-3.0078</v>
      </c>
    </row>
    <row r="2734" spans="1:13">
      <c r="A2734" s="4" t="s">
        <v>2740</v>
      </c>
      <c r="B2734" s="4">
        <v>0.99222999999999995</v>
      </c>
      <c r="C2734" s="4">
        <v>0.99243000000000003</v>
      </c>
      <c r="D2734" s="4">
        <v>0.998255</v>
      </c>
      <c r="E2734" s="4">
        <v>2727</v>
      </c>
      <c r="F2734" s="4">
        <v>0</v>
      </c>
      <c r="G2734" s="4">
        <v>6.9381000000000004</v>
      </c>
      <c r="H2734" s="4">
        <v>0.16363</v>
      </c>
      <c r="I2734" s="4">
        <v>0.40133999999999997</v>
      </c>
      <c r="J2734" s="4">
        <v>0.98898299999999995</v>
      </c>
      <c r="K2734" s="4">
        <v>1143</v>
      </c>
      <c r="L2734" s="4">
        <v>2</v>
      </c>
      <c r="M2734" s="4">
        <v>-3.1181999999999999</v>
      </c>
    </row>
    <row r="2735" spans="1:13">
      <c r="A2735" s="4" t="s">
        <v>2741</v>
      </c>
      <c r="B2735" s="4">
        <v>0.99238999999999999</v>
      </c>
      <c r="C2735" s="4">
        <v>0.99256999999999995</v>
      </c>
      <c r="D2735" s="4">
        <v>0.998255</v>
      </c>
      <c r="E2735" s="4">
        <v>2728</v>
      </c>
      <c r="F2735" s="4">
        <v>0</v>
      </c>
      <c r="G2735" s="4">
        <v>7.2525000000000004</v>
      </c>
      <c r="H2735" s="4">
        <v>4.1389000000000002E-2</v>
      </c>
      <c r="I2735" s="4">
        <v>0.15958</v>
      </c>
      <c r="J2735" s="4">
        <v>0.92891199999999996</v>
      </c>
      <c r="K2735" s="4">
        <v>463</v>
      </c>
      <c r="L2735" s="4">
        <v>4</v>
      </c>
      <c r="M2735" s="4">
        <v>-4.0781000000000001</v>
      </c>
    </row>
    <row r="2736" spans="1:13">
      <c r="A2736" s="4" t="s">
        <v>2742</v>
      </c>
      <c r="B2736" s="4">
        <v>0.99280999999999997</v>
      </c>
      <c r="C2736" s="4">
        <v>0.99292999999999998</v>
      </c>
      <c r="D2736" s="4">
        <v>0.998255</v>
      </c>
      <c r="E2736" s="4">
        <v>2729</v>
      </c>
      <c r="F2736" s="4">
        <v>0</v>
      </c>
      <c r="G2736" s="4">
        <v>10.954000000000001</v>
      </c>
      <c r="H2736" s="4">
        <v>0.21146999999999999</v>
      </c>
      <c r="I2736" s="4">
        <v>0.44919999999999999</v>
      </c>
      <c r="J2736" s="4">
        <v>0.98898299999999995</v>
      </c>
      <c r="K2736" s="4">
        <v>1338</v>
      </c>
      <c r="L2736" s="4">
        <v>2</v>
      </c>
      <c r="M2736" s="4">
        <v>-2.7576000000000001</v>
      </c>
    </row>
    <row r="2737" spans="1:13">
      <c r="A2737" s="4" t="s">
        <v>2743</v>
      </c>
      <c r="B2737" s="4">
        <v>0.99328000000000005</v>
      </c>
      <c r="C2737" s="4">
        <v>0.99351999999999996</v>
      </c>
      <c r="D2737" s="4">
        <v>0.998255</v>
      </c>
      <c r="E2737" s="4">
        <v>2730</v>
      </c>
      <c r="F2737" s="4">
        <v>0</v>
      </c>
      <c r="G2737" s="4">
        <v>6.7992999999999997</v>
      </c>
      <c r="H2737" s="4">
        <v>0.83940000000000003</v>
      </c>
      <c r="I2737" s="4">
        <v>0.94549000000000005</v>
      </c>
      <c r="J2737" s="4">
        <v>0.99853999999999998</v>
      </c>
      <c r="K2737" s="4">
        <v>2670</v>
      </c>
      <c r="L2737" s="4">
        <v>2</v>
      </c>
      <c r="M2737" s="4">
        <v>-3.1059000000000001</v>
      </c>
    </row>
    <row r="2738" spans="1:13">
      <c r="A2738" s="4" t="s">
        <v>2744</v>
      </c>
      <c r="B2738" s="4">
        <v>0.99348000000000003</v>
      </c>
      <c r="C2738" s="4">
        <v>0.99377000000000004</v>
      </c>
      <c r="D2738" s="4">
        <v>0.998255</v>
      </c>
      <c r="E2738" s="4">
        <v>2731</v>
      </c>
      <c r="F2738" s="4">
        <v>0</v>
      </c>
      <c r="G2738" s="4">
        <v>7.8533999999999997</v>
      </c>
      <c r="H2738" s="4">
        <v>1.9965E-2</v>
      </c>
      <c r="I2738" s="4">
        <v>8.2742999999999997E-2</v>
      </c>
      <c r="J2738" s="4">
        <v>0.87637799999999999</v>
      </c>
      <c r="K2738" s="4">
        <v>265</v>
      </c>
      <c r="L2738" s="4">
        <v>5</v>
      </c>
      <c r="M2738" s="4">
        <v>-7.9279999999999999</v>
      </c>
    </row>
    <row r="2739" spans="1:13">
      <c r="A2739" s="4" t="s">
        <v>2745</v>
      </c>
      <c r="B2739" s="4">
        <v>0.99351</v>
      </c>
      <c r="C2739" s="4">
        <v>0.99377000000000004</v>
      </c>
      <c r="D2739" s="4">
        <v>0.998255</v>
      </c>
      <c r="E2739" s="4">
        <v>2732</v>
      </c>
      <c r="F2739" s="4">
        <v>0</v>
      </c>
      <c r="G2739" s="4">
        <v>6.9462999999999999</v>
      </c>
      <c r="H2739" s="4">
        <v>1.5363999999999999E-2</v>
      </c>
      <c r="I2739" s="4">
        <v>6.6706000000000001E-2</v>
      </c>
      <c r="J2739" s="4">
        <v>0.87589099999999998</v>
      </c>
      <c r="K2739" s="4">
        <v>209</v>
      </c>
      <c r="L2739" s="4">
        <v>6</v>
      </c>
      <c r="M2739" s="4">
        <v>-7.6554000000000002</v>
      </c>
    </row>
    <row r="2740" spans="1:13">
      <c r="A2740" s="4" t="s">
        <v>2746</v>
      </c>
      <c r="B2740" s="4">
        <v>0.99426000000000003</v>
      </c>
      <c r="C2740" s="4">
        <v>0.99416000000000004</v>
      </c>
      <c r="D2740" s="4">
        <v>0.998255</v>
      </c>
      <c r="E2740" s="4">
        <v>2735</v>
      </c>
      <c r="F2740" s="4">
        <v>0</v>
      </c>
      <c r="G2740" s="4">
        <v>5.5903</v>
      </c>
      <c r="H2740" s="4">
        <v>0.39152999999999999</v>
      </c>
      <c r="I2740" s="4">
        <v>0.69106000000000001</v>
      </c>
      <c r="J2740" s="4">
        <v>0.99699800000000005</v>
      </c>
      <c r="K2740" s="4">
        <v>1884</v>
      </c>
      <c r="L2740" s="4">
        <v>3</v>
      </c>
      <c r="M2740" s="4">
        <v>-3.0668000000000002</v>
      </c>
    </row>
    <row r="2741" spans="1:13">
      <c r="A2741" s="4" t="s">
        <v>2747</v>
      </c>
      <c r="B2741" s="4">
        <v>0.99397999999999997</v>
      </c>
      <c r="C2741" s="4">
        <v>0.99419000000000002</v>
      </c>
      <c r="D2741" s="4">
        <v>0.998255</v>
      </c>
      <c r="E2741" s="4">
        <v>2733</v>
      </c>
      <c r="F2741" s="4">
        <v>0</v>
      </c>
      <c r="G2741" s="4">
        <v>7.8238000000000003</v>
      </c>
      <c r="H2741" s="4">
        <v>0.11999</v>
      </c>
      <c r="I2741" s="4">
        <v>0.34237000000000001</v>
      </c>
      <c r="J2741" s="4">
        <v>0.96895399999999998</v>
      </c>
      <c r="K2741" s="4">
        <v>957</v>
      </c>
      <c r="L2741" s="4">
        <v>5</v>
      </c>
      <c r="M2741" s="4">
        <v>-5.2732999999999999</v>
      </c>
    </row>
    <row r="2742" spans="1:13">
      <c r="A2742" s="4" t="s">
        <v>2748</v>
      </c>
      <c r="B2742" s="4">
        <v>0.99402999999999997</v>
      </c>
      <c r="C2742" s="4">
        <v>0.99436999999999998</v>
      </c>
      <c r="D2742" s="4">
        <v>0.998255</v>
      </c>
      <c r="E2742" s="4">
        <v>2734</v>
      </c>
      <c r="F2742" s="4">
        <v>0</v>
      </c>
      <c r="G2742" s="4">
        <v>8.4464000000000006</v>
      </c>
      <c r="H2742" s="4">
        <v>3.0509000000000001E-3</v>
      </c>
      <c r="I2742" s="4">
        <v>1.8672999999999999E-2</v>
      </c>
      <c r="J2742" s="4">
        <v>0.87589099999999998</v>
      </c>
      <c r="K2742" s="4">
        <v>45</v>
      </c>
      <c r="L2742" s="4">
        <v>4</v>
      </c>
      <c r="M2742" s="4">
        <v>-4.0282999999999998</v>
      </c>
    </row>
    <row r="2743" spans="1:13">
      <c r="A2743" s="4" t="s">
        <v>2749</v>
      </c>
      <c r="B2743" s="4">
        <v>0.99475999999999998</v>
      </c>
      <c r="C2743" s="4">
        <v>0.99473</v>
      </c>
      <c r="D2743" s="4">
        <v>0.998255</v>
      </c>
      <c r="E2743" s="4">
        <v>2736</v>
      </c>
      <c r="F2743" s="4">
        <v>0</v>
      </c>
      <c r="G2743" s="4">
        <v>7.5049000000000001</v>
      </c>
      <c r="H2743" s="4">
        <v>0.86692000000000002</v>
      </c>
      <c r="I2743" s="4">
        <v>0.94364000000000003</v>
      </c>
      <c r="J2743" s="4">
        <v>0.99853999999999998</v>
      </c>
      <c r="K2743" s="4">
        <v>2696</v>
      </c>
      <c r="L2743" s="4">
        <v>2</v>
      </c>
      <c r="M2743" s="4">
        <v>-2.8245</v>
      </c>
    </row>
    <row r="2744" spans="1:13">
      <c r="A2744" s="4" t="s">
        <v>2750</v>
      </c>
      <c r="B2744" s="4">
        <v>0.99483999999999995</v>
      </c>
      <c r="C2744" s="4">
        <v>0.99497999999999998</v>
      </c>
      <c r="D2744" s="4">
        <v>0.998255</v>
      </c>
      <c r="E2744" s="4">
        <v>2737</v>
      </c>
      <c r="F2744" s="4">
        <v>0</v>
      </c>
      <c r="G2744" s="4">
        <v>7.1249000000000002</v>
      </c>
      <c r="H2744" s="4">
        <v>0.73677000000000004</v>
      </c>
      <c r="I2744" s="4">
        <v>0.90075000000000005</v>
      </c>
      <c r="J2744" s="4">
        <v>0.99699800000000005</v>
      </c>
      <c r="K2744" s="4">
        <v>2528</v>
      </c>
      <c r="L2744" s="4">
        <v>2</v>
      </c>
      <c r="M2744" s="4">
        <v>-3.4460999999999999</v>
      </c>
    </row>
    <row r="2745" spans="1:13">
      <c r="A2745" s="4" t="s">
        <v>2751</v>
      </c>
      <c r="B2745" s="4">
        <v>0.99592999999999998</v>
      </c>
      <c r="C2745" s="4">
        <v>0.99604999999999999</v>
      </c>
      <c r="D2745" s="4">
        <v>0.99846299999999999</v>
      </c>
      <c r="E2745" s="4">
        <v>2738</v>
      </c>
      <c r="F2745" s="4">
        <v>0</v>
      </c>
      <c r="G2745" s="4">
        <v>11.555</v>
      </c>
      <c r="H2745" s="4">
        <v>0.16175999999999999</v>
      </c>
      <c r="I2745" s="4">
        <v>0.36629</v>
      </c>
      <c r="J2745" s="4">
        <v>0.97811999999999999</v>
      </c>
      <c r="K2745" s="4">
        <v>1130</v>
      </c>
      <c r="L2745" s="4">
        <v>1</v>
      </c>
      <c r="M2745" s="4">
        <v>-1.7543</v>
      </c>
    </row>
    <row r="2746" spans="1:13">
      <c r="A2746" s="4" t="s">
        <v>2752</v>
      </c>
      <c r="B2746" s="4">
        <v>0.99619000000000002</v>
      </c>
      <c r="C2746" s="4">
        <v>0.99631000000000003</v>
      </c>
      <c r="D2746" s="4">
        <v>0.99846299999999999</v>
      </c>
      <c r="E2746" s="4">
        <v>2739</v>
      </c>
      <c r="F2746" s="4">
        <v>0</v>
      </c>
      <c r="G2746" s="4">
        <v>7.5540000000000003</v>
      </c>
      <c r="H2746" s="4">
        <v>2.4514999999999999E-2</v>
      </c>
      <c r="I2746" s="4">
        <v>9.8285999999999998E-2</v>
      </c>
      <c r="J2746" s="4">
        <v>0.88075800000000004</v>
      </c>
      <c r="K2746" s="4">
        <v>311</v>
      </c>
      <c r="L2746" s="4">
        <v>5</v>
      </c>
      <c r="M2746" s="4">
        <v>-6.3548999999999998</v>
      </c>
    </row>
    <row r="2747" spans="1:13">
      <c r="A2747" s="4" t="s">
        <v>2753</v>
      </c>
      <c r="B2747" s="4">
        <v>0.99643000000000004</v>
      </c>
      <c r="C2747" s="4">
        <v>0.99660000000000004</v>
      </c>
      <c r="D2747" s="4">
        <v>0.99846299999999999</v>
      </c>
      <c r="E2747" s="4">
        <v>2740</v>
      </c>
      <c r="F2747" s="4">
        <v>0</v>
      </c>
      <c r="G2747" s="4">
        <v>8.8824000000000005</v>
      </c>
      <c r="H2747" s="4">
        <v>0.66754000000000002</v>
      </c>
      <c r="I2747" s="4">
        <v>0.87309000000000003</v>
      </c>
      <c r="J2747" s="4">
        <v>0.99699800000000005</v>
      </c>
      <c r="K2747" s="4">
        <v>2426</v>
      </c>
      <c r="L2747" s="4">
        <v>3</v>
      </c>
      <c r="M2747" s="4">
        <v>-3.2993999999999999</v>
      </c>
    </row>
    <row r="2748" spans="1:13">
      <c r="A2748" s="4" t="s">
        <v>2754</v>
      </c>
      <c r="B2748" s="4">
        <v>0.99643999999999999</v>
      </c>
      <c r="C2748" s="4">
        <v>0.99663999999999997</v>
      </c>
      <c r="D2748" s="4">
        <v>0.99846299999999999</v>
      </c>
      <c r="E2748" s="4">
        <v>2741</v>
      </c>
      <c r="F2748" s="4">
        <v>0</v>
      </c>
      <c r="G2748" s="4">
        <v>7.9739000000000004</v>
      </c>
      <c r="H2748" s="4">
        <v>5.4330000000000003E-2</v>
      </c>
      <c r="I2748" s="4">
        <v>0.19314000000000001</v>
      </c>
      <c r="J2748" s="4">
        <v>0.92991800000000002</v>
      </c>
      <c r="K2748" s="4">
        <v>566</v>
      </c>
      <c r="L2748" s="4">
        <v>4</v>
      </c>
      <c r="M2748" s="4">
        <v>-4.2499000000000002</v>
      </c>
    </row>
    <row r="2749" spans="1:13">
      <c r="A2749" s="4" t="s">
        <v>2755</v>
      </c>
      <c r="B2749" s="4">
        <v>0.99736000000000002</v>
      </c>
      <c r="C2749" s="4">
        <v>0.99755000000000005</v>
      </c>
      <c r="D2749" s="4">
        <v>0.99850099999999997</v>
      </c>
      <c r="E2749" s="4">
        <v>2742</v>
      </c>
      <c r="F2749" s="4">
        <v>0</v>
      </c>
      <c r="G2749" s="4">
        <v>7.5312000000000001</v>
      </c>
      <c r="H2749" s="4">
        <v>0.33345000000000002</v>
      </c>
      <c r="I2749" s="4">
        <v>0.60487999999999997</v>
      </c>
      <c r="J2749" s="4">
        <v>0.99699800000000005</v>
      </c>
      <c r="K2749" s="4">
        <v>1739</v>
      </c>
      <c r="L2749" s="4">
        <v>3</v>
      </c>
      <c r="M2749" s="4">
        <v>-4.6513999999999998</v>
      </c>
    </row>
    <row r="2750" spans="1:13">
      <c r="A2750" s="4" t="s">
        <v>2756</v>
      </c>
      <c r="B2750" s="4">
        <v>0.99763000000000002</v>
      </c>
      <c r="C2750" s="4">
        <v>0.99765000000000004</v>
      </c>
      <c r="D2750" s="4">
        <v>0.99850099999999997</v>
      </c>
      <c r="E2750" s="4">
        <v>2743</v>
      </c>
      <c r="F2750" s="4">
        <v>0</v>
      </c>
      <c r="G2750" s="4">
        <v>7.7774000000000001</v>
      </c>
      <c r="H2750" s="4">
        <v>0.40638000000000002</v>
      </c>
      <c r="I2750" s="4">
        <v>0.66388000000000003</v>
      </c>
      <c r="J2750" s="4">
        <v>0.99699800000000005</v>
      </c>
      <c r="K2750" s="4">
        <v>1923</v>
      </c>
      <c r="L2750" s="4">
        <v>2</v>
      </c>
      <c r="M2750" s="4">
        <v>-0.96863999999999995</v>
      </c>
    </row>
    <row r="2751" spans="1:13">
      <c r="A2751" s="4" t="s">
        <v>2757</v>
      </c>
      <c r="B2751" s="4">
        <v>0.99777000000000005</v>
      </c>
      <c r="C2751" s="4">
        <v>0.99777000000000005</v>
      </c>
      <c r="D2751" s="4">
        <v>0.99850099999999997</v>
      </c>
      <c r="E2751" s="4">
        <v>2744</v>
      </c>
      <c r="F2751" s="4">
        <v>0</v>
      </c>
      <c r="G2751" s="4">
        <v>4.9128999999999996</v>
      </c>
      <c r="H2751" s="4">
        <v>2.2904000000000001E-2</v>
      </c>
      <c r="I2751" s="4">
        <v>9.9931000000000006E-2</v>
      </c>
      <c r="J2751" s="4">
        <v>0.88075800000000004</v>
      </c>
      <c r="K2751" s="4">
        <v>292</v>
      </c>
      <c r="L2751" s="4">
        <v>4</v>
      </c>
      <c r="M2751" s="4">
        <v>-3.0346000000000002</v>
      </c>
    </row>
    <row r="2752" spans="1:13">
      <c r="A2752" s="4" t="s">
        <v>2758</v>
      </c>
      <c r="B2752" s="4">
        <v>0.99929999999999997</v>
      </c>
      <c r="C2752" s="4">
        <v>0.99929999999999997</v>
      </c>
      <c r="D2752" s="4">
        <v>0.99966600000000005</v>
      </c>
      <c r="E2752" s="4">
        <v>2745</v>
      </c>
      <c r="F2752" s="4">
        <v>0</v>
      </c>
      <c r="G2752" s="4">
        <v>7.2462999999999997</v>
      </c>
      <c r="H2752" s="4">
        <v>0.31172</v>
      </c>
      <c r="I2752" s="4">
        <v>0.61168999999999996</v>
      </c>
      <c r="J2752" s="4">
        <v>0.99699800000000005</v>
      </c>
      <c r="K2752" s="4">
        <v>1667</v>
      </c>
      <c r="L2752" s="4">
        <v>5</v>
      </c>
      <c r="M2752" s="4">
        <v>-4.1829999999999998</v>
      </c>
    </row>
    <row r="2753" spans="1:13">
      <c r="A2753" s="4" t="s">
        <v>2759</v>
      </c>
      <c r="B2753" s="4">
        <v>0.99994000000000005</v>
      </c>
      <c r="C2753" s="4">
        <v>0.99995000000000001</v>
      </c>
      <c r="D2753" s="4">
        <v>0.99994799999999995</v>
      </c>
      <c r="E2753" s="4">
        <v>2746</v>
      </c>
      <c r="F2753" s="4">
        <v>0</v>
      </c>
      <c r="G2753" s="4">
        <v>11.108000000000001</v>
      </c>
      <c r="H2753" s="4">
        <v>0.37231999999999998</v>
      </c>
      <c r="I2753" s="4">
        <v>0.64878000000000002</v>
      </c>
      <c r="J2753" s="4">
        <v>0.99699800000000005</v>
      </c>
      <c r="K2753" s="4">
        <v>1831</v>
      </c>
      <c r="L2753" s="4">
        <v>4</v>
      </c>
      <c r="M2753" s="4">
        <v>-4.4505999999999997</v>
      </c>
    </row>
    <row r="2754" spans="1:13">
      <c r="A2754" s="4" t="s">
        <v>2760</v>
      </c>
      <c r="B2754" s="4" t="s">
        <v>2147</v>
      </c>
      <c r="C2754" s="4" t="s">
        <v>2147</v>
      </c>
      <c r="D2754" s="4" t="s">
        <v>2147</v>
      </c>
      <c r="E2754" s="4" t="s">
        <v>2147</v>
      </c>
      <c r="F2754" s="4" t="s">
        <v>2147</v>
      </c>
      <c r="G2754" s="4" t="s">
        <v>2147</v>
      </c>
      <c r="H2754" s="11">
        <v>7.2082999999999994E-5</v>
      </c>
      <c r="I2754" s="4">
        <v>4.2349E-4</v>
      </c>
      <c r="J2754" s="4">
        <v>0.457096</v>
      </c>
      <c r="K2754" s="4">
        <v>3</v>
      </c>
      <c r="L2754" s="4">
        <v>6</v>
      </c>
      <c r="M2754" s="4">
        <v>-6.7575000000000003</v>
      </c>
    </row>
    <row r="2755" spans="1:13">
      <c r="A2755" s="4" t="s">
        <v>2761</v>
      </c>
      <c r="B2755" s="4" t="s">
        <v>2147</v>
      </c>
      <c r="C2755" s="4" t="s">
        <v>2147</v>
      </c>
      <c r="D2755" s="4" t="s">
        <v>2147</v>
      </c>
      <c r="E2755" s="4" t="s">
        <v>2147</v>
      </c>
      <c r="F2755" s="4" t="s">
        <v>2147</v>
      </c>
      <c r="G2755" s="4" t="s">
        <v>2147</v>
      </c>
      <c r="H2755" s="4">
        <v>3.9670999999999999E-4</v>
      </c>
      <c r="I2755" s="4">
        <v>1.7856E-3</v>
      </c>
      <c r="J2755" s="4">
        <v>0.77172700000000005</v>
      </c>
      <c r="K2755" s="4">
        <v>8</v>
      </c>
      <c r="L2755" s="4">
        <v>5</v>
      </c>
      <c r="M2755" s="4">
        <v>-8.1928000000000001</v>
      </c>
    </row>
    <row r="2756" spans="1:13">
      <c r="A2756" s="4" t="s">
        <v>2762</v>
      </c>
      <c r="B2756" s="4" t="s">
        <v>2147</v>
      </c>
      <c r="C2756" s="4" t="s">
        <v>2147</v>
      </c>
      <c r="D2756" s="4" t="s">
        <v>2147</v>
      </c>
      <c r="E2756" s="4" t="s">
        <v>2147</v>
      </c>
      <c r="F2756" s="4" t="s">
        <v>2147</v>
      </c>
      <c r="G2756" s="4" t="s">
        <v>2147</v>
      </c>
      <c r="H2756" s="4">
        <v>6.1083000000000003E-4</v>
      </c>
      <c r="I2756" s="4">
        <v>4.1882000000000004E-3</v>
      </c>
      <c r="J2756" s="4">
        <v>0.81089100000000003</v>
      </c>
      <c r="K2756" s="4">
        <v>11</v>
      </c>
      <c r="L2756" s="4">
        <v>6</v>
      </c>
      <c r="M2756" s="4">
        <v>-7.6818</v>
      </c>
    </row>
    <row r="2757" spans="1:13">
      <c r="A2757" s="4" t="s">
        <v>2763</v>
      </c>
      <c r="B2757" s="4" t="s">
        <v>2147</v>
      </c>
      <c r="C2757" s="4" t="s">
        <v>2147</v>
      </c>
      <c r="D2757" s="4" t="s">
        <v>2147</v>
      </c>
      <c r="E2757" s="4" t="s">
        <v>2147</v>
      </c>
      <c r="F2757" s="4" t="s">
        <v>2147</v>
      </c>
      <c r="G2757" s="4" t="s">
        <v>2147</v>
      </c>
      <c r="H2757" s="4">
        <v>1.374E-3</v>
      </c>
      <c r="I2757" s="4">
        <v>7.0783E-3</v>
      </c>
      <c r="J2757" s="4">
        <v>0.81089100000000003</v>
      </c>
      <c r="K2757" s="4">
        <v>25</v>
      </c>
      <c r="L2757" s="4">
        <v>6</v>
      </c>
      <c r="M2757" s="4">
        <v>-8.9834999999999994</v>
      </c>
    </row>
    <row r="2758" spans="1:13">
      <c r="A2758" s="4" t="s">
        <v>2764</v>
      </c>
      <c r="B2758" s="4" t="s">
        <v>2147</v>
      </c>
      <c r="C2758" s="4" t="s">
        <v>2147</v>
      </c>
      <c r="D2758" s="4" t="s">
        <v>2147</v>
      </c>
      <c r="E2758" s="4" t="s">
        <v>2147</v>
      </c>
      <c r="F2758" s="4" t="s">
        <v>2147</v>
      </c>
      <c r="G2758" s="4" t="s">
        <v>2147</v>
      </c>
      <c r="H2758" s="4">
        <v>2.0322000000000001E-3</v>
      </c>
      <c r="I2758" s="4">
        <v>1.1061E-2</v>
      </c>
      <c r="J2758" s="4">
        <v>0.87589099999999998</v>
      </c>
      <c r="K2758" s="4">
        <v>34</v>
      </c>
      <c r="L2758" s="4">
        <v>7</v>
      </c>
      <c r="M2758" s="4">
        <v>-6.9318999999999997</v>
      </c>
    </row>
    <row r="2759" spans="1:13">
      <c r="A2759" s="4" t="s">
        <v>2765</v>
      </c>
      <c r="B2759" s="4" t="s">
        <v>2147</v>
      </c>
      <c r="C2759" s="4" t="s">
        <v>2147</v>
      </c>
      <c r="D2759" s="4" t="s">
        <v>2147</v>
      </c>
      <c r="E2759" s="4" t="s">
        <v>2147</v>
      </c>
      <c r="F2759" s="4" t="s">
        <v>2147</v>
      </c>
      <c r="G2759" s="4" t="s">
        <v>2147</v>
      </c>
      <c r="H2759" s="4">
        <v>2.2380999999999998E-3</v>
      </c>
      <c r="I2759" s="4">
        <v>1.3998999999999999E-2</v>
      </c>
      <c r="J2759" s="4">
        <v>0.87589099999999998</v>
      </c>
      <c r="K2759" s="4">
        <v>38</v>
      </c>
      <c r="L2759" s="4">
        <v>2</v>
      </c>
      <c r="M2759" s="4">
        <v>-2.1671999999999998</v>
      </c>
    </row>
    <row r="2760" spans="1:13">
      <c r="A2760" s="4" t="s">
        <v>2766</v>
      </c>
      <c r="B2760" s="4" t="s">
        <v>2147</v>
      </c>
      <c r="C2760" s="4" t="s">
        <v>2147</v>
      </c>
      <c r="D2760" s="4" t="s">
        <v>2147</v>
      </c>
      <c r="E2760" s="4" t="s">
        <v>2147</v>
      </c>
      <c r="F2760" s="4" t="s">
        <v>2147</v>
      </c>
      <c r="G2760" s="4" t="s">
        <v>2147</v>
      </c>
      <c r="H2760" s="4">
        <v>3.7943999999999999E-3</v>
      </c>
      <c r="I2760" s="4">
        <v>1.9893999999999998E-2</v>
      </c>
      <c r="J2760" s="4">
        <v>0.87589099999999998</v>
      </c>
      <c r="K2760" s="4">
        <v>59</v>
      </c>
      <c r="L2760" s="4">
        <v>6</v>
      </c>
      <c r="M2760" s="4">
        <v>-6.6829000000000001</v>
      </c>
    </row>
    <row r="2761" spans="1:13">
      <c r="A2761" s="4" t="s">
        <v>2767</v>
      </c>
      <c r="B2761" s="4" t="s">
        <v>2147</v>
      </c>
      <c r="C2761" s="4" t="s">
        <v>2147</v>
      </c>
      <c r="D2761" s="4" t="s">
        <v>2147</v>
      </c>
      <c r="E2761" s="4" t="s">
        <v>2147</v>
      </c>
      <c r="F2761" s="4" t="s">
        <v>2147</v>
      </c>
      <c r="G2761" s="4" t="s">
        <v>2147</v>
      </c>
      <c r="H2761" s="4">
        <v>6.1416999999999999E-3</v>
      </c>
      <c r="I2761" s="4">
        <v>2.4861000000000001E-2</v>
      </c>
      <c r="J2761" s="4">
        <v>0.87589099999999998</v>
      </c>
      <c r="K2761" s="4">
        <v>96</v>
      </c>
      <c r="L2761" s="4">
        <v>5</v>
      </c>
      <c r="M2761" s="4">
        <v>-6.8261000000000003</v>
      </c>
    </row>
    <row r="2762" spans="1:13">
      <c r="A2762" s="4" t="s">
        <v>2768</v>
      </c>
      <c r="B2762" s="4" t="s">
        <v>2147</v>
      </c>
      <c r="C2762" s="4" t="s">
        <v>2147</v>
      </c>
      <c r="D2762" s="4" t="s">
        <v>2147</v>
      </c>
      <c r="E2762" s="4" t="s">
        <v>2147</v>
      </c>
      <c r="F2762" s="4" t="s">
        <v>2147</v>
      </c>
      <c r="G2762" s="4" t="s">
        <v>2147</v>
      </c>
      <c r="H2762" s="4">
        <v>5.9424999999999999E-3</v>
      </c>
      <c r="I2762" s="4">
        <v>2.8021000000000001E-2</v>
      </c>
      <c r="J2762" s="4">
        <v>0.87589099999999998</v>
      </c>
      <c r="K2762" s="4">
        <v>92</v>
      </c>
      <c r="L2762" s="4">
        <v>1</v>
      </c>
      <c r="M2762" s="4">
        <v>-1.0694999999999999</v>
      </c>
    </row>
    <row r="2763" spans="1:13">
      <c r="A2763" s="4" t="s">
        <v>2769</v>
      </c>
      <c r="B2763" s="4" t="s">
        <v>2147</v>
      </c>
      <c r="C2763" s="4" t="s">
        <v>2147</v>
      </c>
      <c r="D2763" s="4" t="s">
        <v>2147</v>
      </c>
      <c r="E2763" s="4" t="s">
        <v>2147</v>
      </c>
      <c r="F2763" s="4" t="s">
        <v>2147</v>
      </c>
      <c r="G2763" s="4" t="s">
        <v>2147</v>
      </c>
      <c r="H2763" s="4">
        <v>5.9674999999999997E-3</v>
      </c>
      <c r="I2763" s="4">
        <v>2.8128E-2</v>
      </c>
      <c r="J2763" s="4">
        <v>0.87589099999999998</v>
      </c>
      <c r="K2763" s="4">
        <v>94</v>
      </c>
      <c r="L2763" s="4">
        <v>6</v>
      </c>
      <c r="M2763" s="4">
        <v>-7.3552</v>
      </c>
    </row>
    <row r="2764" spans="1:13">
      <c r="A2764" s="4" t="s">
        <v>2770</v>
      </c>
      <c r="B2764" s="4" t="s">
        <v>2147</v>
      </c>
      <c r="C2764" s="4" t="s">
        <v>2147</v>
      </c>
      <c r="D2764" s="4" t="s">
        <v>2147</v>
      </c>
      <c r="E2764" s="4" t="s">
        <v>2147</v>
      </c>
      <c r="F2764" s="4" t="s">
        <v>2147</v>
      </c>
      <c r="G2764" s="4" t="s">
        <v>2147</v>
      </c>
      <c r="H2764" s="4">
        <v>7.2538000000000004E-3</v>
      </c>
      <c r="I2764" s="4">
        <v>3.6722999999999999E-2</v>
      </c>
      <c r="J2764" s="4">
        <v>0.87589099999999998</v>
      </c>
      <c r="K2764" s="4">
        <v>106</v>
      </c>
      <c r="L2764" s="4">
        <v>6</v>
      </c>
      <c r="M2764" s="4">
        <v>-7.4768999999999997</v>
      </c>
    </row>
    <row r="2765" spans="1:13">
      <c r="A2765" s="4" t="s">
        <v>2771</v>
      </c>
      <c r="B2765" s="4" t="s">
        <v>2147</v>
      </c>
      <c r="C2765" s="4" t="s">
        <v>2147</v>
      </c>
      <c r="D2765" s="4" t="s">
        <v>2147</v>
      </c>
      <c r="E2765" s="4" t="s">
        <v>2147</v>
      </c>
      <c r="F2765" s="4" t="s">
        <v>2147</v>
      </c>
      <c r="G2765" s="4" t="s">
        <v>2147</v>
      </c>
      <c r="H2765" s="4">
        <v>1.2874999999999999E-2</v>
      </c>
      <c r="I2765" s="4">
        <v>4.8925999999999997E-2</v>
      </c>
      <c r="J2765" s="4">
        <v>0.87589099999999998</v>
      </c>
      <c r="K2765" s="4">
        <v>175</v>
      </c>
      <c r="L2765" s="4">
        <v>4</v>
      </c>
      <c r="M2765" s="4">
        <v>-8.3735999999999997</v>
      </c>
    </row>
    <row r="2766" spans="1:13">
      <c r="A2766" s="4" t="s">
        <v>2772</v>
      </c>
      <c r="B2766" s="4" t="s">
        <v>2147</v>
      </c>
      <c r="C2766" s="4" t="s">
        <v>2147</v>
      </c>
      <c r="D2766" s="4" t="s">
        <v>2147</v>
      </c>
      <c r="E2766" s="4" t="s">
        <v>2147</v>
      </c>
      <c r="F2766" s="4" t="s">
        <v>2147</v>
      </c>
      <c r="G2766" s="4" t="s">
        <v>2147</v>
      </c>
      <c r="H2766" s="4">
        <v>1.2878000000000001E-2</v>
      </c>
      <c r="I2766" s="4">
        <v>5.7963000000000001E-2</v>
      </c>
      <c r="J2766" s="4">
        <v>0.87589099999999998</v>
      </c>
      <c r="K2766" s="4">
        <v>176</v>
      </c>
      <c r="L2766" s="4">
        <v>5</v>
      </c>
      <c r="M2766" s="4">
        <v>-7.0522</v>
      </c>
    </row>
    <row r="2767" spans="1:13">
      <c r="A2767" s="4" t="s">
        <v>2773</v>
      </c>
      <c r="B2767" s="4" t="s">
        <v>2147</v>
      </c>
      <c r="C2767" s="4" t="s">
        <v>2147</v>
      </c>
      <c r="D2767" s="4" t="s">
        <v>2147</v>
      </c>
      <c r="E2767" s="4" t="s">
        <v>2147</v>
      </c>
      <c r="F2767" s="4" t="s">
        <v>2147</v>
      </c>
      <c r="G2767" s="4" t="s">
        <v>2147</v>
      </c>
      <c r="H2767" s="4">
        <v>1.3586000000000001E-2</v>
      </c>
      <c r="I2767" s="4">
        <v>5.8637000000000002E-2</v>
      </c>
      <c r="J2767" s="4">
        <v>0.87589099999999998</v>
      </c>
      <c r="K2767" s="4">
        <v>186</v>
      </c>
      <c r="L2767" s="4">
        <v>5</v>
      </c>
      <c r="M2767" s="4">
        <v>-6.9828000000000001</v>
      </c>
    </row>
    <row r="2768" spans="1:13">
      <c r="A2768" s="4" t="s">
        <v>2774</v>
      </c>
      <c r="B2768" s="4" t="s">
        <v>2147</v>
      </c>
      <c r="C2768" s="4" t="s">
        <v>2147</v>
      </c>
      <c r="D2768" s="4" t="s">
        <v>2147</v>
      </c>
      <c r="E2768" s="4" t="s">
        <v>2147</v>
      </c>
      <c r="F2768" s="4" t="s">
        <v>2147</v>
      </c>
      <c r="G2768" s="4" t="s">
        <v>2147</v>
      </c>
      <c r="H2768" s="4">
        <v>1.2257000000000001E-2</v>
      </c>
      <c r="I2768" s="4">
        <v>5.9096999999999997E-2</v>
      </c>
      <c r="J2768" s="4">
        <v>0.87589099999999998</v>
      </c>
      <c r="K2768" s="4">
        <v>167</v>
      </c>
      <c r="L2768" s="4">
        <v>6</v>
      </c>
      <c r="M2768" s="4">
        <v>-7.6608999999999998</v>
      </c>
    </row>
    <row r="2769" spans="1:13">
      <c r="A2769" s="4" t="s">
        <v>2775</v>
      </c>
      <c r="B2769" s="4" t="s">
        <v>2147</v>
      </c>
      <c r="C2769" s="4" t="s">
        <v>2147</v>
      </c>
      <c r="D2769" s="4" t="s">
        <v>2147</v>
      </c>
      <c r="E2769" s="4" t="s">
        <v>2147</v>
      </c>
      <c r="F2769" s="4" t="s">
        <v>2147</v>
      </c>
      <c r="G2769" s="4" t="s">
        <v>2147</v>
      </c>
      <c r="H2769" s="4">
        <v>1.3001E-2</v>
      </c>
      <c r="I2769" s="4">
        <v>6.2142000000000003E-2</v>
      </c>
      <c r="J2769" s="4">
        <v>0.87589099999999998</v>
      </c>
      <c r="K2769" s="4">
        <v>179</v>
      </c>
      <c r="L2769" s="4">
        <v>7</v>
      </c>
      <c r="M2769" s="4">
        <v>-5.0437000000000003</v>
      </c>
    </row>
    <row r="2770" spans="1:13">
      <c r="A2770" s="4" t="s">
        <v>2776</v>
      </c>
      <c r="B2770" s="4" t="s">
        <v>2147</v>
      </c>
      <c r="C2770" s="4" t="s">
        <v>2147</v>
      </c>
      <c r="D2770" s="4" t="s">
        <v>2147</v>
      </c>
      <c r="E2770" s="4" t="s">
        <v>2147</v>
      </c>
      <c r="F2770" s="4" t="s">
        <v>2147</v>
      </c>
      <c r="G2770" s="4" t="s">
        <v>2147</v>
      </c>
      <c r="H2770" s="4">
        <v>1.9029000000000001E-2</v>
      </c>
      <c r="I2770" s="4">
        <v>6.9529999999999995E-2</v>
      </c>
      <c r="J2770" s="4">
        <v>0.87589099999999998</v>
      </c>
      <c r="K2770" s="4">
        <v>253</v>
      </c>
      <c r="L2770" s="4">
        <v>5</v>
      </c>
      <c r="M2770" s="4">
        <v>-8.6562000000000001</v>
      </c>
    </row>
    <row r="2771" spans="1:13">
      <c r="A2771" s="4" t="s">
        <v>2777</v>
      </c>
      <c r="B2771" s="4" t="s">
        <v>2147</v>
      </c>
      <c r="C2771" s="4" t="s">
        <v>2147</v>
      </c>
      <c r="D2771" s="4" t="s">
        <v>2147</v>
      </c>
      <c r="E2771" s="4" t="s">
        <v>2147</v>
      </c>
      <c r="F2771" s="4" t="s">
        <v>2147</v>
      </c>
      <c r="G2771" s="4" t="s">
        <v>2147</v>
      </c>
      <c r="H2771" s="4">
        <v>1.6230000000000001E-2</v>
      </c>
      <c r="I2771" s="4">
        <v>7.4981999999999993E-2</v>
      </c>
      <c r="J2771" s="4">
        <v>0.87589099999999998</v>
      </c>
      <c r="K2771" s="4">
        <v>222</v>
      </c>
      <c r="L2771" s="4">
        <v>5</v>
      </c>
      <c r="M2771" s="4">
        <v>-6.9855999999999998</v>
      </c>
    </row>
    <row r="2772" spans="1:13">
      <c r="A2772" s="4" t="s">
        <v>2778</v>
      </c>
      <c r="B2772" s="4" t="s">
        <v>2147</v>
      </c>
      <c r="C2772" s="4" t="s">
        <v>2147</v>
      </c>
      <c r="D2772" s="4" t="s">
        <v>2147</v>
      </c>
      <c r="E2772" s="4" t="s">
        <v>2147</v>
      </c>
      <c r="F2772" s="4" t="s">
        <v>2147</v>
      </c>
      <c r="G2772" s="4" t="s">
        <v>2147</v>
      </c>
      <c r="H2772" s="4">
        <v>1.9281E-2</v>
      </c>
      <c r="I2772" s="4">
        <v>7.7543000000000001E-2</v>
      </c>
      <c r="J2772" s="4">
        <v>0.87589099999999998</v>
      </c>
      <c r="K2772" s="4">
        <v>255</v>
      </c>
      <c r="L2772" s="4">
        <v>5</v>
      </c>
      <c r="M2772" s="4">
        <v>-5.7744999999999997</v>
      </c>
    </row>
    <row r="2773" spans="1:13">
      <c r="A2773" s="4" t="s">
        <v>2779</v>
      </c>
      <c r="B2773" s="4" t="s">
        <v>2147</v>
      </c>
      <c r="C2773" s="4" t="s">
        <v>2147</v>
      </c>
      <c r="D2773" s="4" t="s">
        <v>2147</v>
      </c>
      <c r="E2773" s="4" t="s">
        <v>2147</v>
      </c>
      <c r="F2773" s="4" t="s">
        <v>2147</v>
      </c>
      <c r="G2773" s="4" t="s">
        <v>2147</v>
      </c>
      <c r="H2773" s="4">
        <v>2.4929E-2</v>
      </c>
      <c r="I2773" s="4">
        <v>7.8313999999999995E-2</v>
      </c>
      <c r="J2773" s="4">
        <v>0.87589099999999998</v>
      </c>
      <c r="K2773" s="4">
        <v>318</v>
      </c>
      <c r="L2773" s="4">
        <v>4</v>
      </c>
      <c r="M2773" s="4">
        <v>-5.1428000000000003</v>
      </c>
    </row>
    <row r="2774" spans="1:13">
      <c r="A2774" s="4" t="s">
        <v>2780</v>
      </c>
      <c r="B2774" s="4" t="s">
        <v>2147</v>
      </c>
      <c r="C2774" s="4" t="s">
        <v>2147</v>
      </c>
      <c r="D2774" s="4" t="s">
        <v>2147</v>
      </c>
      <c r="E2774" s="4" t="s">
        <v>2147</v>
      </c>
      <c r="F2774" s="4" t="s">
        <v>2147</v>
      </c>
      <c r="G2774" s="4" t="s">
        <v>2147</v>
      </c>
      <c r="H2774" s="4">
        <v>2.3709000000000001E-2</v>
      </c>
      <c r="I2774" s="4">
        <v>8.4720000000000004E-2</v>
      </c>
      <c r="J2774" s="4">
        <v>0.87637799999999999</v>
      </c>
      <c r="K2774" s="4">
        <v>301</v>
      </c>
      <c r="L2774" s="4">
        <v>4</v>
      </c>
      <c r="M2774" s="4">
        <v>-7.3297999999999996</v>
      </c>
    </row>
    <row r="2775" spans="1:13">
      <c r="A2775" s="4" t="s">
        <v>2781</v>
      </c>
      <c r="B2775" s="4" t="s">
        <v>2147</v>
      </c>
      <c r="C2775" s="4" t="s">
        <v>2147</v>
      </c>
      <c r="D2775" s="4" t="s">
        <v>2147</v>
      </c>
      <c r="E2775" s="4" t="s">
        <v>2147</v>
      </c>
      <c r="F2775" s="4" t="s">
        <v>2147</v>
      </c>
      <c r="G2775" s="4" t="s">
        <v>2147</v>
      </c>
      <c r="H2775" s="4">
        <v>2.3966000000000001E-2</v>
      </c>
      <c r="I2775" s="4">
        <v>8.5573999999999997E-2</v>
      </c>
      <c r="J2775" s="4">
        <v>0.87637799999999999</v>
      </c>
      <c r="K2775" s="4">
        <v>304</v>
      </c>
      <c r="L2775" s="4">
        <v>4</v>
      </c>
      <c r="M2775" s="4">
        <v>-6.4215</v>
      </c>
    </row>
    <row r="2776" spans="1:13">
      <c r="A2776" s="4" t="s">
        <v>2782</v>
      </c>
      <c r="B2776" s="4" t="s">
        <v>2147</v>
      </c>
      <c r="C2776" s="4" t="s">
        <v>2147</v>
      </c>
      <c r="D2776" s="4" t="s">
        <v>2147</v>
      </c>
      <c r="E2776" s="4" t="s">
        <v>2147</v>
      </c>
      <c r="F2776" s="4" t="s">
        <v>2147</v>
      </c>
      <c r="G2776" s="4" t="s">
        <v>2147</v>
      </c>
      <c r="H2776" s="4">
        <v>2.2245000000000001E-2</v>
      </c>
      <c r="I2776" s="4">
        <v>8.6596999999999993E-2</v>
      </c>
      <c r="J2776" s="4">
        <v>0.87637799999999999</v>
      </c>
      <c r="K2776" s="4">
        <v>285</v>
      </c>
      <c r="L2776" s="4">
        <v>3</v>
      </c>
      <c r="M2776" s="4">
        <v>-4.1359000000000004</v>
      </c>
    </row>
    <row r="2777" spans="1:13">
      <c r="A2777" s="4" t="s">
        <v>2783</v>
      </c>
      <c r="B2777" s="4" t="s">
        <v>2147</v>
      </c>
      <c r="C2777" s="4" t="s">
        <v>2147</v>
      </c>
      <c r="D2777" s="4" t="s">
        <v>2147</v>
      </c>
      <c r="E2777" s="4" t="s">
        <v>2147</v>
      </c>
      <c r="F2777" s="4" t="s">
        <v>2147</v>
      </c>
      <c r="G2777" s="4" t="s">
        <v>2147</v>
      </c>
      <c r="H2777" s="4">
        <v>2.2433000000000002E-2</v>
      </c>
      <c r="I2777" s="4">
        <v>9.1384999999999994E-2</v>
      </c>
      <c r="J2777" s="4">
        <v>0.88075800000000004</v>
      </c>
      <c r="K2777" s="4">
        <v>289</v>
      </c>
      <c r="L2777" s="4">
        <v>5</v>
      </c>
      <c r="M2777" s="4">
        <v>-6.8625999999999996</v>
      </c>
    </row>
    <row r="2778" spans="1:13">
      <c r="A2778" s="4" t="s">
        <v>2784</v>
      </c>
      <c r="B2778" s="4" t="s">
        <v>2147</v>
      </c>
      <c r="C2778" s="4" t="s">
        <v>2147</v>
      </c>
      <c r="D2778" s="4" t="s">
        <v>2147</v>
      </c>
      <c r="E2778" s="4" t="s">
        <v>2147</v>
      </c>
      <c r="F2778" s="4" t="s">
        <v>2147</v>
      </c>
      <c r="G2778" s="4" t="s">
        <v>2147</v>
      </c>
      <c r="H2778" s="4">
        <v>2.8230000000000002E-2</v>
      </c>
      <c r="I2778" s="4">
        <v>9.9292000000000005E-2</v>
      </c>
      <c r="J2778" s="4">
        <v>0.88075800000000004</v>
      </c>
      <c r="K2778" s="4">
        <v>354</v>
      </c>
      <c r="L2778" s="4">
        <v>3</v>
      </c>
      <c r="M2778" s="4">
        <v>-8.3735999999999997</v>
      </c>
    </row>
    <row r="2779" spans="1:13">
      <c r="A2779" s="4" t="s">
        <v>2785</v>
      </c>
      <c r="B2779" s="4" t="s">
        <v>2147</v>
      </c>
      <c r="C2779" s="4" t="s">
        <v>2147</v>
      </c>
      <c r="D2779" s="4" t="s">
        <v>2147</v>
      </c>
      <c r="E2779" s="4" t="s">
        <v>2147</v>
      </c>
      <c r="F2779" s="4" t="s">
        <v>2147</v>
      </c>
      <c r="G2779" s="4" t="s">
        <v>2147</v>
      </c>
      <c r="H2779" s="4">
        <v>3.2625000000000001E-2</v>
      </c>
      <c r="I2779" s="4">
        <v>9.9488999999999994E-2</v>
      </c>
      <c r="J2779" s="4">
        <v>0.88075800000000004</v>
      </c>
      <c r="K2779" s="4">
        <v>390</v>
      </c>
      <c r="L2779" s="4">
        <v>3</v>
      </c>
      <c r="M2779" s="4">
        <v>-7.7617000000000003</v>
      </c>
    </row>
    <row r="2780" spans="1:13">
      <c r="A2780" s="4" t="s">
        <v>2786</v>
      </c>
      <c r="B2780" s="4" t="s">
        <v>2147</v>
      </c>
      <c r="C2780" s="4" t="s">
        <v>2147</v>
      </c>
      <c r="D2780" s="4" t="s">
        <v>2147</v>
      </c>
      <c r="E2780" s="4" t="s">
        <v>2147</v>
      </c>
      <c r="F2780" s="4" t="s">
        <v>2147</v>
      </c>
      <c r="G2780" s="4" t="s">
        <v>2147</v>
      </c>
      <c r="H2780" s="4">
        <v>2.6307000000000001E-2</v>
      </c>
      <c r="I2780" s="4">
        <v>0.10424</v>
      </c>
      <c r="J2780" s="4">
        <v>0.88325299999999995</v>
      </c>
      <c r="K2780" s="4">
        <v>334</v>
      </c>
      <c r="L2780" s="4">
        <v>4</v>
      </c>
      <c r="M2780" s="4">
        <v>-4.0644999999999998</v>
      </c>
    </row>
    <row r="2781" spans="1:13">
      <c r="A2781" s="4" t="s">
        <v>2787</v>
      </c>
      <c r="B2781" s="4" t="s">
        <v>2147</v>
      </c>
      <c r="C2781" s="4" t="s">
        <v>2147</v>
      </c>
      <c r="D2781" s="4" t="s">
        <v>2147</v>
      </c>
      <c r="E2781" s="4" t="s">
        <v>2147</v>
      </c>
      <c r="F2781" s="4" t="s">
        <v>2147</v>
      </c>
      <c r="G2781" s="4" t="s">
        <v>2147</v>
      </c>
      <c r="H2781" s="4">
        <v>2.4618999999999999E-2</v>
      </c>
      <c r="I2781" s="4">
        <v>0.10618</v>
      </c>
      <c r="J2781" s="4">
        <v>0.88919300000000001</v>
      </c>
      <c r="K2781" s="4">
        <v>313</v>
      </c>
      <c r="L2781" s="4">
        <v>6</v>
      </c>
      <c r="M2781" s="4">
        <v>-5.7706999999999997</v>
      </c>
    </row>
    <row r="2782" spans="1:13">
      <c r="A2782" s="4" t="s">
        <v>2788</v>
      </c>
      <c r="B2782" s="4" t="s">
        <v>2147</v>
      </c>
      <c r="C2782" s="4" t="s">
        <v>2147</v>
      </c>
      <c r="D2782" s="4" t="s">
        <v>2147</v>
      </c>
      <c r="E2782" s="4" t="s">
        <v>2147</v>
      </c>
      <c r="F2782" s="4" t="s">
        <v>2147</v>
      </c>
      <c r="G2782" s="4" t="s">
        <v>2147</v>
      </c>
      <c r="H2782" s="4">
        <v>2.8954000000000001E-2</v>
      </c>
      <c r="I2782" s="4">
        <v>0.11292000000000001</v>
      </c>
      <c r="J2782" s="4">
        <v>0.89614700000000003</v>
      </c>
      <c r="K2782" s="4">
        <v>357</v>
      </c>
      <c r="L2782" s="4">
        <v>6</v>
      </c>
      <c r="M2782" s="4">
        <v>-6.4482999999999997</v>
      </c>
    </row>
    <row r="2783" spans="1:13">
      <c r="A2783" s="4" t="s">
        <v>2789</v>
      </c>
      <c r="B2783" s="4" t="s">
        <v>2147</v>
      </c>
      <c r="C2783" s="4" t="s">
        <v>2147</v>
      </c>
      <c r="D2783" s="4" t="s">
        <v>2147</v>
      </c>
      <c r="E2783" s="4" t="s">
        <v>2147</v>
      </c>
      <c r="F2783" s="4" t="s">
        <v>2147</v>
      </c>
      <c r="G2783" s="4" t="s">
        <v>2147</v>
      </c>
      <c r="H2783" s="4">
        <v>6.5046999999999994E-2</v>
      </c>
      <c r="I2783" s="4">
        <v>0.11398</v>
      </c>
      <c r="J2783" s="4">
        <v>0.89614700000000003</v>
      </c>
      <c r="K2783" s="4">
        <v>630</v>
      </c>
      <c r="L2783" s="4">
        <v>2</v>
      </c>
      <c r="M2783" s="4">
        <v>-7.2545999999999999</v>
      </c>
    </row>
    <row r="2784" spans="1:13">
      <c r="A2784" s="4" t="s">
        <v>2790</v>
      </c>
      <c r="B2784" s="4" t="s">
        <v>2147</v>
      </c>
      <c r="C2784" s="4" t="s">
        <v>2147</v>
      </c>
      <c r="D2784" s="4" t="s">
        <v>2147</v>
      </c>
      <c r="E2784" s="4" t="s">
        <v>2147</v>
      </c>
      <c r="F2784" s="4" t="s">
        <v>2147</v>
      </c>
      <c r="G2784" s="4" t="s">
        <v>2147</v>
      </c>
      <c r="H2784" s="4">
        <v>4.9074E-2</v>
      </c>
      <c r="I2784" s="4">
        <v>0.11799999999999999</v>
      </c>
      <c r="J2784" s="4">
        <v>0.89785800000000004</v>
      </c>
      <c r="K2784" s="4">
        <v>516</v>
      </c>
      <c r="L2784" s="4">
        <v>3</v>
      </c>
      <c r="M2784" s="4">
        <v>-6.7645</v>
      </c>
    </row>
    <row r="2785" spans="1:13">
      <c r="A2785" s="4" t="s">
        <v>2791</v>
      </c>
      <c r="B2785" s="4" t="s">
        <v>2147</v>
      </c>
      <c r="C2785" s="4" t="s">
        <v>2147</v>
      </c>
      <c r="D2785" s="4" t="s">
        <v>2147</v>
      </c>
      <c r="E2785" s="4" t="s">
        <v>2147</v>
      </c>
      <c r="F2785" s="4" t="s">
        <v>2147</v>
      </c>
      <c r="G2785" s="4" t="s">
        <v>2147</v>
      </c>
      <c r="H2785" s="4">
        <v>3.0918999999999999E-2</v>
      </c>
      <c r="I2785" s="4">
        <v>0.11898</v>
      </c>
      <c r="J2785" s="4">
        <v>0.89785800000000004</v>
      </c>
      <c r="K2785" s="4">
        <v>374</v>
      </c>
      <c r="L2785" s="4">
        <v>5</v>
      </c>
      <c r="M2785" s="4">
        <v>-7.4013999999999998</v>
      </c>
    </row>
    <row r="2786" spans="1:13">
      <c r="A2786" s="4" t="s">
        <v>2792</v>
      </c>
      <c r="B2786" s="4" t="s">
        <v>2147</v>
      </c>
      <c r="C2786" s="4" t="s">
        <v>2147</v>
      </c>
      <c r="D2786" s="4" t="s">
        <v>2147</v>
      </c>
      <c r="E2786" s="4" t="s">
        <v>2147</v>
      </c>
      <c r="F2786" s="4" t="s">
        <v>2147</v>
      </c>
      <c r="G2786" s="4" t="s">
        <v>2147</v>
      </c>
      <c r="H2786" s="4">
        <v>3.1201E-2</v>
      </c>
      <c r="I2786" s="4">
        <v>0.11985</v>
      </c>
      <c r="J2786" s="4">
        <v>0.89785800000000004</v>
      </c>
      <c r="K2786" s="4">
        <v>376</v>
      </c>
      <c r="L2786" s="4">
        <v>5</v>
      </c>
      <c r="M2786" s="4">
        <v>-7.7507999999999999</v>
      </c>
    </row>
    <row r="2787" spans="1:13">
      <c r="A2787" s="4" t="s">
        <v>2793</v>
      </c>
      <c r="B2787" s="4" t="s">
        <v>2147</v>
      </c>
      <c r="C2787" s="4" t="s">
        <v>2147</v>
      </c>
      <c r="D2787" s="4" t="s">
        <v>2147</v>
      </c>
      <c r="E2787" s="4" t="s">
        <v>2147</v>
      </c>
      <c r="F2787" s="4" t="s">
        <v>2147</v>
      </c>
      <c r="G2787" s="4" t="s">
        <v>2147</v>
      </c>
      <c r="H2787" s="4">
        <v>3.3482999999999999E-2</v>
      </c>
      <c r="I2787" s="4">
        <v>0.12715000000000001</v>
      </c>
      <c r="J2787" s="4">
        <v>0.89785800000000004</v>
      </c>
      <c r="K2787" s="4">
        <v>396</v>
      </c>
      <c r="L2787" s="4">
        <v>5</v>
      </c>
      <c r="M2787" s="4">
        <v>-6.8399000000000001</v>
      </c>
    </row>
    <row r="2788" spans="1:13">
      <c r="A2788" s="4" t="s">
        <v>2794</v>
      </c>
      <c r="B2788" s="4" t="s">
        <v>2147</v>
      </c>
      <c r="C2788" s="4" t="s">
        <v>2147</v>
      </c>
      <c r="D2788" s="4" t="s">
        <v>2147</v>
      </c>
      <c r="E2788" s="4" t="s">
        <v>2147</v>
      </c>
      <c r="F2788" s="4" t="s">
        <v>2147</v>
      </c>
      <c r="G2788" s="4" t="s">
        <v>2147</v>
      </c>
      <c r="H2788" s="4">
        <v>3.5499000000000003E-2</v>
      </c>
      <c r="I2788" s="4">
        <v>0.14424999999999999</v>
      </c>
      <c r="J2788" s="4">
        <v>0.91606100000000001</v>
      </c>
      <c r="K2788" s="4">
        <v>417</v>
      </c>
      <c r="L2788" s="4">
        <v>3</v>
      </c>
      <c r="M2788" s="4">
        <v>-3.589</v>
      </c>
    </row>
    <row r="2789" spans="1:13">
      <c r="A2789" s="4" t="s">
        <v>2795</v>
      </c>
      <c r="B2789" s="4" t="s">
        <v>2147</v>
      </c>
      <c r="C2789" s="4" t="s">
        <v>2147</v>
      </c>
      <c r="D2789" s="4" t="s">
        <v>2147</v>
      </c>
      <c r="E2789" s="4" t="s">
        <v>2147</v>
      </c>
      <c r="F2789" s="4" t="s">
        <v>2147</v>
      </c>
      <c r="G2789" s="4" t="s">
        <v>2147</v>
      </c>
      <c r="H2789" s="4">
        <v>3.9931000000000001E-2</v>
      </c>
      <c r="I2789" s="4">
        <v>0.14707999999999999</v>
      </c>
      <c r="J2789" s="4">
        <v>0.92377799999999999</v>
      </c>
      <c r="K2789" s="4">
        <v>452</v>
      </c>
      <c r="L2789" s="4">
        <v>3</v>
      </c>
      <c r="M2789" s="4">
        <v>-2.2965</v>
      </c>
    </row>
    <row r="2790" spans="1:13">
      <c r="A2790" s="4" t="s">
        <v>2796</v>
      </c>
      <c r="B2790" s="4" t="s">
        <v>2147</v>
      </c>
      <c r="C2790" s="4" t="s">
        <v>2147</v>
      </c>
      <c r="D2790" s="4" t="s">
        <v>2147</v>
      </c>
      <c r="E2790" s="4" t="s">
        <v>2147</v>
      </c>
      <c r="F2790" s="4" t="s">
        <v>2147</v>
      </c>
      <c r="G2790" s="4" t="s">
        <v>2147</v>
      </c>
      <c r="H2790" s="4">
        <v>4.6149000000000003E-2</v>
      </c>
      <c r="I2790" s="4">
        <v>0.15185999999999999</v>
      </c>
      <c r="J2790" s="4">
        <v>0.925454</v>
      </c>
      <c r="K2790" s="4">
        <v>496</v>
      </c>
      <c r="L2790" s="4">
        <v>5</v>
      </c>
      <c r="M2790" s="4">
        <v>-6.2617000000000003</v>
      </c>
    </row>
    <row r="2791" spans="1:13">
      <c r="A2791" s="4" t="s">
        <v>2797</v>
      </c>
      <c r="B2791" s="4" t="s">
        <v>2147</v>
      </c>
      <c r="C2791" s="4" t="s">
        <v>2147</v>
      </c>
      <c r="D2791" s="4" t="s">
        <v>2147</v>
      </c>
      <c r="E2791" s="4" t="s">
        <v>2147</v>
      </c>
      <c r="F2791" s="4" t="s">
        <v>2147</v>
      </c>
      <c r="G2791" s="4" t="s">
        <v>2147</v>
      </c>
      <c r="H2791" s="4">
        <v>4.6342000000000001E-2</v>
      </c>
      <c r="I2791" s="4">
        <v>0.16627</v>
      </c>
      <c r="J2791" s="4">
        <v>0.92991800000000002</v>
      </c>
      <c r="K2791" s="4">
        <v>500</v>
      </c>
      <c r="L2791" s="4">
        <v>4</v>
      </c>
      <c r="M2791" s="4">
        <v>-4.7972999999999999</v>
      </c>
    </row>
    <row r="2792" spans="1:13">
      <c r="A2792" s="4" t="s">
        <v>2798</v>
      </c>
      <c r="B2792" s="4" t="s">
        <v>2147</v>
      </c>
      <c r="C2792" s="4" t="s">
        <v>2147</v>
      </c>
      <c r="D2792" s="4" t="s">
        <v>2147</v>
      </c>
      <c r="E2792" s="4" t="s">
        <v>2147</v>
      </c>
      <c r="F2792" s="4" t="s">
        <v>2147</v>
      </c>
      <c r="G2792" s="4" t="s">
        <v>2147</v>
      </c>
      <c r="H2792" s="4">
        <v>5.2062999999999998E-2</v>
      </c>
      <c r="I2792" s="4">
        <v>0.16686999999999999</v>
      </c>
      <c r="J2792" s="4">
        <v>0.92991800000000002</v>
      </c>
      <c r="K2792" s="4">
        <v>542</v>
      </c>
      <c r="L2792" s="4">
        <v>2</v>
      </c>
      <c r="M2792" s="4">
        <v>-3.1208999999999998</v>
      </c>
    </row>
    <row r="2793" spans="1:13">
      <c r="A2793" s="4" t="s">
        <v>2799</v>
      </c>
      <c r="B2793" s="4" t="s">
        <v>2147</v>
      </c>
      <c r="C2793" s="4" t="s">
        <v>2147</v>
      </c>
      <c r="D2793" s="4" t="s">
        <v>2147</v>
      </c>
      <c r="E2793" s="4" t="s">
        <v>2147</v>
      </c>
      <c r="F2793" s="4" t="s">
        <v>2147</v>
      </c>
      <c r="G2793" s="4" t="s">
        <v>2147</v>
      </c>
      <c r="H2793" s="4">
        <v>4.5594999999999997E-2</v>
      </c>
      <c r="I2793" s="4">
        <v>0.17055000000000001</v>
      </c>
      <c r="J2793" s="4">
        <v>0.92991800000000002</v>
      </c>
      <c r="K2793" s="4">
        <v>489</v>
      </c>
      <c r="L2793" s="4">
        <v>6</v>
      </c>
      <c r="M2793" s="4">
        <v>-6.3840000000000003</v>
      </c>
    </row>
    <row r="2794" spans="1:13">
      <c r="A2794" s="4" t="s">
        <v>2800</v>
      </c>
      <c r="B2794" s="4" t="s">
        <v>2147</v>
      </c>
      <c r="C2794" s="4" t="s">
        <v>2147</v>
      </c>
      <c r="D2794" s="4" t="s">
        <v>2147</v>
      </c>
      <c r="E2794" s="4" t="s">
        <v>2147</v>
      </c>
      <c r="F2794" s="4" t="s">
        <v>2147</v>
      </c>
      <c r="G2794" s="4" t="s">
        <v>2147</v>
      </c>
      <c r="H2794" s="4">
        <v>6.2765000000000001E-2</v>
      </c>
      <c r="I2794" s="4">
        <v>0.17907999999999999</v>
      </c>
      <c r="J2794" s="4">
        <v>0.92991800000000002</v>
      </c>
      <c r="K2794" s="4">
        <v>613</v>
      </c>
      <c r="L2794" s="4">
        <v>4</v>
      </c>
      <c r="M2794" s="4">
        <v>-5.9188000000000001</v>
      </c>
    </row>
    <row r="2795" spans="1:13">
      <c r="A2795" s="4" t="s">
        <v>2801</v>
      </c>
      <c r="B2795" s="4" t="s">
        <v>2147</v>
      </c>
      <c r="C2795" s="4" t="s">
        <v>2147</v>
      </c>
      <c r="D2795" s="4" t="s">
        <v>2147</v>
      </c>
      <c r="E2795" s="4" t="s">
        <v>2147</v>
      </c>
      <c r="F2795" s="4" t="s">
        <v>2147</v>
      </c>
      <c r="G2795" s="4" t="s">
        <v>2147</v>
      </c>
      <c r="H2795" s="4">
        <v>6.2441000000000003E-2</v>
      </c>
      <c r="I2795" s="4">
        <v>0.19297</v>
      </c>
      <c r="J2795" s="4">
        <v>0.92991800000000002</v>
      </c>
      <c r="K2795" s="4">
        <v>612</v>
      </c>
      <c r="L2795" s="4">
        <v>5</v>
      </c>
      <c r="M2795" s="4">
        <v>-6.5364000000000004</v>
      </c>
    </row>
    <row r="2796" spans="1:13">
      <c r="A2796" s="4" t="s">
        <v>2802</v>
      </c>
      <c r="B2796" s="4" t="s">
        <v>2147</v>
      </c>
      <c r="C2796" s="4" t="s">
        <v>2147</v>
      </c>
      <c r="D2796" s="4" t="s">
        <v>2147</v>
      </c>
      <c r="E2796" s="4" t="s">
        <v>2147</v>
      </c>
      <c r="F2796" s="4" t="s">
        <v>2147</v>
      </c>
      <c r="G2796" s="4" t="s">
        <v>2147</v>
      </c>
      <c r="H2796" s="4">
        <v>6.053E-2</v>
      </c>
      <c r="I2796" s="4">
        <v>0.20605000000000001</v>
      </c>
      <c r="J2796" s="4">
        <v>0.93167800000000001</v>
      </c>
      <c r="K2796" s="4">
        <v>598</v>
      </c>
      <c r="L2796" s="4">
        <v>4</v>
      </c>
      <c r="M2796" s="4">
        <v>-7.1384999999999996</v>
      </c>
    </row>
    <row r="2797" spans="1:13">
      <c r="A2797" s="4" t="s">
        <v>2803</v>
      </c>
      <c r="B2797" s="4" t="s">
        <v>2147</v>
      </c>
      <c r="C2797" s="4" t="s">
        <v>2147</v>
      </c>
      <c r="D2797" s="4" t="s">
        <v>2147</v>
      </c>
      <c r="E2797" s="4" t="s">
        <v>2147</v>
      </c>
      <c r="F2797" s="4" t="s">
        <v>2147</v>
      </c>
      <c r="G2797" s="4" t="s">
        <v>2147</v>
      </c>
      <c r="H2797" s="4">
        <v>6.9247000000000003E-2</v>
      </c>
      <c r="I2797" s="4">
        <v>0.20963000000000001</v>
      </c>
      <c r="J2797" s="4">
        <v>0.93167800000000001</v>
      </c>
      <c r="K2797" s="4">
        <v>664</v>
      </c>
      <c r="L2797" s="4">
        <v>2</v>
      </c>
      <c r="M2797" s="4">
        <v>-2.9285999999999999</v>
      </c>
    </row>
    <row r="2798" spans="1:13">
      <c r="A2798" s="4" t="s">
        <v>2804</v>
      </c>
      <c r="B2798" s="4" t="s">
        <v>2147</v>
      </c>
      <c r="C2798" s="4" t="s">
        <v>2147</v>
      </c>
      <c r="D2798" s="4" t="s">
        <v>2147</v>
      </c>
      <c r="E2798" s="4" t="s">
        <v>2147</v>
      </c>
      <c r="F2798" s="4" t="s">
        <v>2147</v>
      </c>
      <c r="G2798" s="4" t="s">
        <v>2147</v>
      </c>
      <c r="H2798" s="4">
        <v>7.9597000000000001E-2</v>
      </c>
      <c r="I2798" s="4">
        <v>0.21435000000000001</v>
      </c>
      <c r="J2798" s="4">
        <v>0.93167800000000001</v>
      </c>
      <c r="K2798" s="4">
        <v>731</v>
      </c>
      <c r="L2798" s="4">
        <v>4</v>
      </c>
      <c r="M2798" s="4">
        <v>-5.3129999999999997</v>
      </c>
    </row>
    <row r="2799" spans="1:13">
      <c r="A2799" s="4" t="s">
        <v>2805</v>
      </c>
      <c r="B2799" s="4" t="s">
        <v>2147</v>
      </c>
      <c r="C2799" s="4" t="s">
        <v>2147</v>
      </c>
      <c r="D2799" s="4" t="s">
        <v>2147</v>
      </c>
      <c r="E2799" s="4" t="s">
        <v>2147</v>
      </c>
      <c r="F2799" s="4" t="s">
        <v>2147</v>
      </c>
      <c r="G2799" s="4" t="s">
        <v>2147</v>
      </c>
      <c r="H2799" s="4">
        <v>8.8830999999999993E-2</v>
      </c>
      <c r="I2799" s="4">
        <v>0.21848999999999999</v>
      </c>
      <c r="J2799" s="4">
        <v>0.93167800000000001</v>
      </c>
      <c r="K2799" s="4">
        <v>793</v>
      </c>
      <c r="L2799" s="4">
        <v>3</v>
      </c>
      <c r="M2799" s="4">
        <v>-6.4230999999999998</v>
      </c>
    </row>
    <row r="2800" spans="1:13">
      <c r="A2800" s="4" t="s">
        <v>2806</v>
      </c>
      <c r="B2800" s="4" t="s">
        <v>2147</v>
      </c>
      <c r="C2800" s="4" t="s">
        <v>2147</v>
      </c>
      <c r="D2800" s="4" t="s">
        <v>2147</v>
      </c>
      <c r="E2800" s="4" t="s">
        <v>2147</v>
      </c>
      <c r="F2800" s="4" t="s">
        <v>2147</v>
      </c>
      <c r="G2800" s="4" t="s">
        <v>2147</v>
      </c>
      <c r="H2800" s="4">
        <v>6.7464999999999997E-2</v>
      </c>
      <c r="I2800" s="4">
        <v>0.22206999999999999</v>
      </c>
      <c r="J2800" s="4">
        <v>0.93167800000000001</v>
      </c>
      <c r="K2800" s="4">
        <v>652</v>
      </c>
      <c r="L2800" s="4">
        <v>2</v>
      </c>
      <c r="M2800" s="4">
        <v>-3.5558999999999998</v>
      </c>
    </row>
    <row r="2801" spans="1:13">
      <c r="A2801" s="4" t="s">
        <v>2807</v>
      </c>
      <c r="B2801" s="4" t="s">
        <v>2147</v>
      </c>
      <c r="C2801" s="4" t="s">
        <v>2147</v>
      </c>
      <c r="D2801" s="4" t="s">
        <v>2147</v>
      </c>
      <c r="E2801" s="4" t="s">
        <v>2147</v>
      </c>
      <c r="F2801" s="4" t="s">
        <v>2147</v>
      </c>
      <c r="G2801" s="4" t="s">
        <v>2147</v>
      </c>
      <c r="H2801" s="4">
        <v>0.23008999999999999</v>
      </c>
      <c r="I2801" s="4">
        <v>0.22961999999999999</v>
      </c>
      <c r="J2801" s="4">
        <v>0.93167800000000001</v>
      </c>
      <c r="K2801" s="4">
        <v>1413</v>
      </c>
      <c r="L2801" s="4">
        <v>1</v>
      </c>
      <c r="M2801" s="4">
        <v>-7.2801</v>
      </c>
    </row>
    <row r="2802" spans="1:13">
      <c r="A2802" s="4" t="s">
        <v>2808</v>
      </c>
      <c r="B2802" s="4" t="s">
        <v>2147</v>
      </c>
      <c r="C2802" s="4" t="s">
        <v>2147</v>
      </c>
      <c r="D2802" s="4" t="s">
        <v>2147</v>
      </c>
      <c r="E2802" s="4" t="s">
        <v>2147</v>
      </c>
      <c r="F2802" s="4" t="s">
        <v>2147</v>
      </c>
      <c r="G2802" s="4" t="s">
        <v>2147</v>
      </c>
      <c r="H2802" s="4">
        <v>0.24761</v>
      </c>
      <c r="I2802" s="4">
        <v>0.24747</v>
      </c>
      <c r="J2802" s="4">
        <v>0.93587100000000001</v>
      </c>
      <c r="K2802" s="4">
        <v>1486</v>
      </c>
      <c r="L2802" s="4">
        <v>1</v>
      </c>
      <c r="M2802" s="4">
        <v>-7.0122</v>
      </c>
    </row>
    <row r="2803" spans="1:13">
      <c r="A2803" s="4" t="s">
        <v>2809</v>
      </c>
      <c r="B2803" s="4" t="s">
        <v>2147</v>
      </c>
      <c r="C2803" s="4" t="s">
        <v>2147</v>
      </c>
      <c r="D2803" s="4" t="s">
        <v>2147</v>
      </c>
      <c r="E2803" s="4" t="s">
        <v>2147</v>
      </c>
      <c r="F2803" s="4" t="s">
        <v>2147</v>
      </c>
      <c r="G2803" s="4" t="s">
        <v>2147</v>
      </c>
      <c r="H2803" s="4">
        <v>9.7800999999999999E-2</v>
      </c>
      <c r="I2803" s="4">
        <v>0.25034000000000001</v>
      </c>
      <c r="J2803" s="4">
        <v>0.93813999999999997</v>
      </c>
      <c r="K2803" s="4">
        <v>843</v>
      </c>
      <c r="L2803" s="4">
        <v>3</v>
      </c>
      <c r="M2803" s="4">
        <v>-7.0522</v>
      </c>
    </row>
    <row r="2804" spans="1:13">
      <c r="A2804" s="4" t="s">
        <v>2810</v>
      </c>
      <c r="B2804" s="4" t="s">
        <v>2147</v>
      </c>
      <c r="C2804" s="4" t="s">
        <v>2147</v>
      </c>
      <c r="D2804" s="4" t="s">
        <v>2147</v>
      </c>
      <c r="E2804" s="4" t="s">
        <v>2147</v>
      </c>
      <c r="F2804" s="4" t="s">
        <v>2147</v>
      </c>
      <c r="G2804" s="4" t="s">
        <v>2147</v>
      </c>
      <c r="H2804" s="4">
        <v>9.0199000000000001E-2</v>
      </c>
      <c r="I2804" s="4">
        <v>0.25767000000000001</v>
      </c>
      <c r="J2804" s="4">
        <v>0.93813999999999997</v>
      </c>
      <c r="K2804" s="4">
        <v>801</v>
      </c>
      <c r="L2804" s="4">
        <v>1</v>
      </c>
      <c r="M2804" s="4">
        <v>-0.67893000000000003</v>
      </c>
    </row>
    <row r="2805" spans="1:13">
      <c r="A2805" s="4" t="s">
        <v>2811</v>
      </c>
      <c r="B2805" s="4" t="s">
        <v>2147</v>
      </c>
      <c r="C2805" s="4" t="s">
        <v>2147</v>
      </c>
      <c r="D2805" s="4" t="s">
        <v>2147</v>
      </c>
      <c r="E2805" s="4" t="s">
        <v>2147</v>
      </c>
      <c r="F2805" s="4" t="s">
        <v>2147</v>
      </c>
      <c r="G2805" s="4" t="s">
        <v>2147</v>
      </c>
      <c r="H2805" s="4">
        <v>9.0440999999999994E-2</v>
      </c>
      <c r="I2805" s="4">
        <v>0.25821</v>
      </c>
      <c r="J2805" s="4">
        <v>0.93813999999999997</v>
      </c>
      <c r="K2805" s="4">
        <v>802</v>
      </c>
      <c r="L2805" s="4">
        <v>5</v>
      </c>
      <c r="M2805" s="4">
        <v>-5.8098999999999998</v>
      </c>
    </row>
    <row r="2806" spans="1:13">
      <c r="A2806" s="4" t="s">
        <v>2812</v>
      </c>
      <c r="B2806" s="4" t="s">
        <v>2147</v>
      </c>
      <c r="C2806" s="4" t="s">
        <v>2147</v>
      </c>
      <c r="D2806" s="4" t="s">
        <v>2147</v>
      </c>
      <c r="E2806" s="4" t="s">
        <v>2147</v>
      </c>
      <c r="F2806" s="4" t="s">
        <v>2147</v>
      </c>
      <c r="G2806" s="4" t="s">
        <v>2147</v>
      </c>
      <c r="H2806" s="4">
        <v>9.0796000000000002E-2</v>
      </c>
      <c r="I2806" s="4">
        <v>0.25896999999999998</v>
      </c>
      <c r="J2806" s="4">
        <v>0.93813999999999997</v>
      </c>
      <c r="K2806" s="4">
        <v>804</v>
      </c>
      <c r="L2806" s="4">
        <v>3</v>
      </c>
      <c r="M2806" s="4">
        <v>-3.2944</v>
      </c>
    </row>
    <row r="2807" spans="1:13">
      <c r="A2807" s="4" t="s">
        <v>2813</v>
      </c>
      <c r="B2807" s="4" t="s">
        <v>2147</v>
      </c>
      <c r="C2807" s="4" t="s">
        <v>2147</v>
      </c>
      <c r="D2807" s="4" t="s">
        <v>2147</v>
      </c>
      <c r="E2807" s="4" t="s">
        <v>2147</v>
      </c>
      <c r="F2807" s="4" t="s">
        <v>2147</v>
      </c>
      <c r="G2807" s="4" t="s">
        <v>2147</v>
      </c>
      <c r="H2807" s="4">
        <v>0.11081000000000001</v>
      </c>
      <c r="I2807" s="4">
        <v>0.27517000000000003</v>
      </c>
      <c r="J2807" s="4">
        <v>0.94564499999999996</v>
      </c>
      <c r="K2807" s="4">
        <v>911</v>
      </c>
      <c r="L2807" s="4">
        <v>3</v>
      </c>
      <c r="M2807" s="4">
        <v>-6.8959000000000001</v>
      </c>
    </row>
    <row r="2808" spans="1:13">
      <c r="A2808" s="4" t="s">
        <v>2814</v>
      </c>
      <c r="B2808" s="4" t="s">
        <v>2147</v>
      </c>
      <c r="C2808" s="4" t="s">
        <v>2147</v>
      </c>
      <c r="D2808" s="4" t="s">
        <v>2147</v>
      </c>
      <c r="E2808" s="4" t="s">
        <v>2147</v>
      </c>
      <c r="F2808" s="4" t="s">
        <v>2147</v>
      </c>
      <c r="G2808" s="4" t="s">
        <v>2147</v>
      </c>
      <c r="H2808" s="4">
        <v>9.4425999999999996E-2</v>
      </c>
      <c r="I2808" s="4">
        <v>0.28795999999999999</v>
      </c>
      <c r="J2808" s="4">
        <v>0.94904200000000005</v>
      </c>
      <c r="K2808" s="4">
        <v>833</v>
      </c>
      <c r="L2808" s="4">
        <v>4</v>
      </c>
      <c r="M2808" s="4">
        <v>-4.2380000000000004</v>
      </c>
    </row>
    <row r="2809" spans="1:13">
      <c r="A2809" s="4" t="s">
        <v>2815</v>
      </c>
      <c r="B2809" s="4" t="s">
        <v>2147</v>
      </c>
      <c r="C2809" s="4" t="s">
        <v>2147</v>
      </c>
      <c r="D2809" s="4" t="s">
        <v>2147</v>
      </c>
      <c r="E2809" s="4" t="s">
        <v>2147</v>
      </c>
      <c r="F2809" s="4" t="s">
        <v>2147</v>
      </c>
      <c r="G2809" s="4" t="s">
        <v>2147</v>
      </c>
      <c r="H2809" s="4">
        <v>0.10410999999999999</v>
      </c>
      <c r="I2809" s="4">
        <v>0.29533999999999999</v>
      </c>
      <c r="J2809" s="4">
        <v>0.95535099999999995</v>
      </c>
      <c r="K2809" s="4">
        <v>874</v>
      </c>
      <c r="L2809" s="4">
        <v>4</v>
      </c>
      <c r="M2809" s="4">
        <v>-6.577</v>
      </c>
    </row>
    <row r="2810" spans="1:13">
      <c r="A2810" s="4" t="s">
        <v>2816</v>
      </c>
      <c r="B2810" s="4" t="s">
        <v>2147</v>
      </c>
      <c r="C2810" s="4" t="s">
        <v>2147</v>
      </c>
      <c r="D2810" s="4" t="s">
        <v>2147</v>
      </c>
      <c r="E2810" s="4" t="s">
        <v>2147</v>
      </c>
      <c r="F2810" s="4" t="s">
        <v>2147</v>
      </c>
      <c r="G2810" s="4" t="s">
        <v>2147</v>
      </c>
      <c r="H2810" s="4">
        <v>0.10757</v>
      </c>
      <c r="I2810" s="4">
        <v>0.29586000000000001</v>
      </c>
      <c r="J2810" s="4">
        <v>0.95535099999999995</v>
      </c>
      <c r="K2810" s="4">
        <v>895</v>
      </c>
      <c r="L2810" s="4">
        <v>3</v>
      </c>
      <c r="M2810" s="4">
        <v>-4.0625999999999998</v>
      </c>
    </row>
    <row r="2811" spans="1:13">
      <c r="A2811" s="4" t="s">
        <v>2817</v>
      </c>
      <c r="B2811" s="4" t="s">
        <v>2147</v>
      </c>
      <c r="C2811" s="4" t="s">
        <v>2147</v>
      </c>
      <c r="D2811" s="4" t="s">
        <v>2147</v>
      </c>
      <c r="E2811" s="4" t="s">
        <v>2147</v>
      </c>
      <c r="F2811" s="4" t="s">
        <v>2147</v>
      </c>
      <c r="G2811" s="4" t="s">
        <v>2147</v>
      </c>
      <c r="H2811" s="4">
        <v>0.15154999999999999</v>
      </c>
      <c r="I2811" s="4">
        <v>0.29666999999999999</v>
      </c>
      <c r="J2811" s="4">
        <v>0.95535099999999995</v>
      </c>
      <c r="K2811" s="4">
        <v>1094</v>
      </c>
      <c r="L2811" s="4">
        <v>2</v>
      </c>
      <c r="M2811" s="4">
        <v>-7.0324</v>
      </c>
    </row>
    <row r="2812" spans="1:13">
      <c r="A2812" s="4" t="s">
        <v>2818</v>
      </c>
      <c r="B2812" s="4" t="s">
        <v>2147</v>
      </c>
      <c r="C2812" s="4" t="s">
        <v>2147</v>
      </c>
      <c r="D2812" s="4" t="s">
        <v>2147</v>
      </c>
      <c r="E2812" s="4" t="s">
        <v>2147</v>
      </c>
      <c r="F2812" s="4" t="s">
        <v>2147</v>
      </c>
      <c r="G2812" s="4" t="s">
        <v>2147</v>
      </c>
      <c r="H2812" s="4">
        <v>0.10023</v>
      </c>
      <c r="I2812" s="4">
        <v>0.30085000000000001</v>
      </c>
      <c r="J2812" s="4">
        <v>0.95726199999999995</v>
      </c>
      <c r="K2812" s="4">
        <v>853</v>
      </c>
      <c r="L2812" s="4">
        <v>4</v>
      </c>
      <c r="M2812" s="4">
        <v>-5.4920999999999998</v>
      </c>
    </row>
    <row r="2813" spans="1:13">
      <c r="A2813" s="4" t="s">
        <v>2819</v>
      </c>
      <c r="B2813" s="4" t="s">
        <v>2147</v>
      </c>
      <c r="C2813" s="4" t="s">
        <v>2147</v>
      </c>
      <c r="D2813" s="4" t="s">
        <v>2147</v>
      </c>
      <c r="E2813" s="4" t="s">
        <v>2147</v>
      </c>
      <c r="F2813" s="4" t="s">
        <v>2147</v>
      </c>
      <c r="G2813" s="4" t="s">
        <v>2147</v>
      </c>
      <c r="H2813" s="4">
        <v>0.12784000000000001</v>
      </c>
      <c r="I2813" s="4">
        <v>0.32852999999999999</v>
      </c>
      <c r="J2813" s="4">
        <v>0.96895399999999998</v>
      </c>
      <c r="K2813" s="4">
        <v>996</v>
      </c>
      <c r="L2813" s="4">
        <v>3</v>
      </c>
      <c r="M2813" s="4">
        <v>-4.7893999999999997</v>
      </c>
    </row>
    <row r="2814" spans="1:13">
      <c r="A2814" s="4" t="s">
        <v>2820</v>
      </c>
      <c r="B2814" s="4" t="s">
        <v>2147</v>
      </c>
      <c r="C2814" s="4" t="s">
        <v>2147</v>
      </c>
      <c r="D2814" s="4" t="s">
        <v>2147</v>
      </c>
      <c r="E2814" s="4" t="s">
        <v>2147</v>
      </c>
      <c r="F2814" s="4" t="s">
        <v>2147</v>
      </c>
      <c r="G2814" s="4" t="s">
        <v>2147</v>
      </c>
      <c r="H2814" s="4">
        <v>0.18653</v>
      </c>
      <c r="I2814" s="4">
        <v>0.33467999999999998</v>
      </c>
      <c r="J2814" s="4">
        <v>0.96895399999999998</v>
      </c>
      <c r="K2814" s="4">
        <v>1236</v>
      </c>
      <c r="L2814" s="4">
        <v>2</v>
      </c>
      <c r="M2814" s="4">
        <v>-6.6570999999999998</v>
      </c>
    </row>
    <row r="2815" spans="1:13">
      <c r="A2815" s="4" t="s">
        <v>2821</v>
      </c>
      <c r="B2815" s="4" t="s">
        <v>2147</v>
      </c>
      <c r="C2815" s="4" t="s">
        <v>2147</v>
      </c>
      <c r="D2815" s="4" t="s">
        <v>2147</v>
      </c>
      <c r="E2815" s="4" t="s">
        <v>2147</v>
      </c>
      <c r="F2815" s="4" t="s">
        <v>2147</v>
      </c>
      <c r="G2815" s="4" t="s">
        <v>2147</v>
      </c>
      <c r="H2815" s="4">
        <v>0.1363</v>
      </c>
      <c r="I2815" s="4">
        <v>0.34133000000000002</v>
      </c>
      <c r="J2815" s="4">
        <v>0.96895399999999998</v>
      </c>
      <c r="K2815" s="4">
        <v>1033</v>
      </c>
      <c r="L2815" s="4">
        <v>3</v>
      </c>
      <c r="M2815" s="4">
        <v>-5.3673000000000002</v>
      </c>
    </row>
    <row r="2816" spans="1:13">
      <c r="A2816" s="4" t="s">
        <v>2822</v>
      </c>
      <c r="B2816" s="4" t="s">
        <v>2147</v>
      </c>
      <c r="C2816" s="4" t="s">
        <v>2147</v>
      </c>
      <c r="D2816" s="4" t="s">
        <v>2147</v>
      </c>
      <c r="E2816" s="4" t="s">
        <v>2147</v>
      </c>
      <c r="F2816" s="4" t="s">
        <v>2147</v>
      </c>
      <c r="G2816" s="4" t="s">
        <v>2147</v>
      </c>
      <c r="H2816" s="4">
        <v>0.12069000000000001</v>
      </c>
      <c r="I2816" s="4">
        <v>0.34383999999999998</v>
      </c>
      <c r="J2816" s="4">
        <v>0.96895399999999998</v>
      </c>
      <c r="K2816" s="4">
        <v>961</v>
      </c>
      <c r="L2816" s="4">
        <v>6</v>
      </c>
      <c r="M2816" s="4">
        <v>-5.8605999999999998</v>
      </c>
    </row>
    <row r="2817" spans="1:13">
      <c r="A2817" s="4" t="s">
        <v>2823</v>
      </c>
      <c r="B2817" s="4" t="s">
        <v>2147</v>
      </c>
      <c r="C2817" s="4" t="s">
        <v>2147</v>
      </c>
      <c r="D2817" s="4" t="s">
        <v>2147</v>
      </c>
      <c r="E2817" s="4" t="s">
        <v>2147</v>
      </c>
      <c r="F2817" s="4" t="s">
        <v>2147</v>
      </c>
      <c r="G2817" s="4" t="s">
        <v>2147</v>
      </c>
      <c r="H2817" s="4">
        <v>0.1401</v>
      </c>
      <c r="I2817" s="4">
        <v>0.34709000000000001</v>
      </c>
      <c r="J2817" s="4">
        <v>0.96895399999999998</v>
      </c>
      <c r="K2817" s="4">
        <v>1041</v>
      </c>
      <c r="L2817" s="4">
        <v>4</v>
      </c>
      <c r="M2817" s="4">
        <v>-5.7004000000000001</v>
      </c>
    </row>
    <row r="2818" spans="1:13">
      <c r="A2818" s="4" t="s">
        <v>2824</v>
      </c>
      <c r="B2818" s="4" t="s">
        <v>2147</v>
      </c>
      <c r="C2818" s="4" t="s">
        <v>2147</v>
      </c>
      <c r="D2818" s="4" t="s">
        <v>2147</v>
      </c>
      <c r="E2818" s="4" t="s">
        <v>2147</v>
      </c>
      <c r="F2818" s="4" t="s">
        <v>2147</v>
      </c>
      <c r="G2818" s="4" t="s">
        <v>2147</v>
      </c>
      <c r="H2818" s="4">
        <v>0.14101</v>
      </c>
      <c r="I2818" s="4">
        <v>0.34838000000000002</v>
      </c>
      <c r="J2818" s="4">
        <v>0.96895399999999998</v>
      </c>
      <c r="K2818" s="4">
        <v>1045</v>
      </c>
      <c r="L2818" s="4">
        <v>4</v>
      </c>
      <c r="M2818" s="4">
        <v>-5.6791999999999998</v>
      </c>
    </row>
    <row r="2819" spans="1:13">
      <c r="A2819" s="4" t="s">
        <v>2825</v>
      </c>
      <c r="B2819" s="4" t="s">
        <v>2147</v>
      </c>
      <c r="C2819" s="4" t="s">
        <v>2147</v>
      </c>
      <c r="D2819" s="4" t="s">
        <v>2147</v>
      </c>
      <c r="E2819" s="4" t="s">
        <v>2147</v>
      </c>
      <c r="F2819" s="4" t="s">
        <v>2147</v>
      </c>
      <c r="G2819" s="4" t="s">
        <v>2147</v>
      </c>
      <c r="H2819" s="4">
        <v>0.14101</v>
      </c>
      <c r="I2819" s="4">
        <v>0.34838000000000002</v>
      </c>
      <c r="J2819" s="4">
        <v>0.96895399999999998</v>
      </c>
      <c r="K2819" s="4">
        <v>1046</v>
      </c>
      <c r="L2819" s="4">
        <v>4</v>
      </c>
      <c r="M2819" s="4">
        <v>-5.7064000000000004</v>
      </c>
    </row>
    <row r="2820" spans="1:13">
      <c r="A2820" s="4" t="s">
        <v>2826</v>
      </c>
      <c r="B2820" s="4" t="s">
        <v>2147</v>
      </c>
      <c r="C2820" s="4" t="s">
        <v>2147</v>
      </c>
      <c r="D2820" s="4" t="s">
        <v>2147</v>
      </c>
      <c r="E2820" s="4" t="s">
        <v>2147</v>
      </c>
      <c r="F2820" s="4" t="s">
        <v>2147</v>
      </c>
      <c r="G2820" s="4" t="s">
        <v>2147</v>
      </c>
      <c r="H2820" s="4">
        <v>0.18515999999999999</v>
      </c>
      <c r="I2820" s="4">
        <v>0.36314000000000002</v>
      </c>
      <c r="J2820" s="4">
        <v>0.97739600000000004</v>
      </c>
      <c r="K2820" s="4">
        <v>1233</v>
      </c>
      <c r="L2820" s="4">
        <v>3</v>
      </c>
      <c r="M2820" s="4">
        <v>-6.1130000000000004</v>
      </c>
    </row>
    <row r="2821" spans="1:13">
      <c r="A2821" s="4" t="s">
        <v>2827</v>
      </c>
      <c r="B2821" s="4" t="s">
        <v>2147</v>
      </c>
      <c r="C2821" s="4" t="s">
        <v>2147</v>
      </c>
      <c r="D2821" s="4" t="s">
        <v>2147</v>
      </c>
      <c r="E2821" s="4" t="s">
        <v>2147</v>
      </c>
      <c r="F2821" s="4" t="s">
        <v>2147</v>
      </c>
      <c r="G2821" s="4" t="s">
        <v>2147</v>
      </c>
      <c r="H2821" s="4">
        <v>0.13031000000000001</v>
      </c>
      <c r="I2821" s="4">
        <v>0.36370000000000002</v>
      </c>
      <c r="J2821" s="4">
        <v>0.97739600000000004</v>
      </c>
      <c r="K2821" s="4">
        <v>1005</v>
      </c>
      <c r="L2821" s="4">
        <v>5</v>
      </c>
      <c r="M2821" s="4">
        <v>-5.1841999999999997</v>
      </c>
    </row>
    <row r="2822" spans="1:13">
      <c r="A2822" s="4" t="s">
        <v>2828</v>
      </c>
      <c r="B2822" s="4" t="s">
        <v>2147</v>
      </c>
      <c r="C2822" s="4" t="s">
        <v>2147</v>
      </c>
      <c r="D2822" s="4" t="s">
        <v>2147</v>
      </c>
      <c r="E2822" s="4" t="s">
        <v>2147</v>
      </c>
      <c r="F2822" s="4" t="s">
        <v>2147</v>
      </c>
      <c r="G2822" s="4" t="s">
        <v>2147</v>
      </c>
      <c r="H2822" s="4">
        <v>0.14324000000000001</v>
      </c>
      <c r="I2822" s="4">
        <v>0.36684</v>
      </c>
      <c r="J2822" s="4">
        <v>0.97811999999999999</v>
      </c>
      <c r="K2822" s="4">
        <v>1055</v>
      </c>
      <c r="L2822" s="4">
        <v>4</v>
      </c>
      <c r="M2822" s="4">
        <v>-5.7122000000000002</v>
      </c>
    </row>
    <row r="2823" spans="1:13">
      <c r="A2823" s="4" t="s">
        <v>2829</v>
      </c>
      <c r="B2823" s="4" t="s">
        <v>2147</v>
      </c>
      <c r="C2823" s="4" t="s">
        <v>2147</v>
      </c>
      <c r="D2823" s="4" t="s">
        <v>2147</v>
      </c>
      <c r="E2823" s="4" t="s">
        <v>2147</v>
      </c>
      <c r="F2823" s="4" t="s">
        <v>2147</v>
      </c>
      <c r="G2823" s="4" t="s">
        <v>2147</v>
      </c>
      <c r="H2823" s="4">
        <v>0.16250999999999999</v>
      </c>
      <c r="I2823" s="4">
        <v>0.37980999999999998</v>
      </c>
      <c r="J2823" s="4">
        <v>0.98708499999999999</v>
      </c>
      <c r="K2823" s="4">
        <v>1135</v>
      </c>
      <c r="L2823" s="4">
        <v>4</v>
      </c>
      <c r="M2823" s="4">
        <v>-5.3814000000000002</v>
      </c>
    </row>
    <row r="2824" spans="1:13">
      <c r="A2824" s="4" t="s">
        <v>2830</v>
      </c>
      <c r="B2824" s="4" t="s">
        <v>2147</v>
      </c>
      <c r="C2824" s="4" t="s">
        <v>2147</v>
      </c>
      <c r="D2824" s="4" t="s">
        <v>2147</v>
      </c>
      <c r="E2824" s="4" t="s">
        <v>2147</v>
      </c>
      <c r="F2824" s="4" t="s">
        <v>2147</v>
      </c>
      <c r="G2824" s="4" t="s">
        <v>2147</v>
      </c>
      <c r="H2824" s="4">
        <v>0.17399000000000001</v>
      </c>
      <c r="I2824" s="4">
        <v>0.38713999999999998</v>
      </c>
      <c r="J2824" s="4">
        <v>0.98898299999999995</v>
      </c>
      <c r="K2824" s="4">
        <v>1189</v>
      </c>
      <c r="L2824" s="4">
        <v>3</v>
      </c>
      <c r="M2824" s="4">
        <v>-6.2382</v>
      </c>
    </row>
    <row r="2825" spans="1:13">
      <c r="A2825" s="4" t="s">
        <v>2831</v>
      </c>
      <c r="B2825" s="4" t="s">
        <v>2147</v>
      </c>
      <c r="C2825" s="4" t="s">
        <v>2147</v>
      </c>
      <c r="D2825" s="4" t="s">
        <v>2147</v>
      </c>
      <c r="E2825" s="4" t="s">
        <v>2147</v>
      </c>
      <c r="F2825" s="4" t="s">
        <v>2147</v>
      </c>
      <c r="G2825" s="4" t="s">
        <v>2147</v>
      </c>
      <c r="H2825" s="4">
        <v>0.17782999999999999</v>
      </c>
      <c r="I2825" s="4">
        <v>0.39329999999999998</v>
      </c>
      <c r="J2825" s="4">
        <v>0.98898299999999995</v>
      </c>
      <c r="K2825" s="4">
        <v>1208</v>
      </c>
      <c r="L2825" s="4">
        <v>2</v>
      </c>
      <c r="M2825" s="4">
        <v>-3.1073</v>
      </c>
    </row>
    <row r="2826" spans="1:13">
      <c r="A2826" s="4" t="s">
        <v>2832</v>
      </c>
      <c r="B2826" s="4" t="s">
        <v>2147</v>
      </c>
      <c r="C2826" s="4" t="s">
        <v>2147</v>
      </c>
      <c r="D2826" s="4" t="s">
        <v>2147</v>
      </c>
      <c r="E2826" s="4" t="s">
        <v>2147</v>
      </c>
      <c r="F2826" s="4" t="s">
        <v>2147</v>
      </c>
      <c r="G2826" s="4" t="s">
        <v>2147</v>
      </c>
      <c r="H2826" s="4">
        <v>0.24131</v>
      </c>
      <c r="I2826" s="4">
        <v>0.39334000000000002</v>
      </c>
      <c r="J2826" s="4">
        <v>0.98898299999999995</v>
      </c>
      <c r="K2826" s="4">
        <v>1457</v>
      </c>
      <c r="L2826" s="4">
        <v>2</v>
      </c>
      <c r="M2826" s="4">
        <v>-6.0922000000000001</v>
      </c>
    </row>
    <row r="2827" spans="1:13">
      <c r="A2827" s="4" t="s">
        <v>2833</v>
      </c>
      <c r="B2827" s="4" t="s">
        <v>2147</v>
      </c>
      <c r="C2827" s="4" t="s">
        <v>2147</v>
      </c>
      <c r="D2827" s="4" t="s">
        <v>2147</v>
      </c>
      <c r="E2827" s="4" t="s">
        <v>2147</v>
      </c>
      <c r="F2827" s="4" t="s">
        <v>2147</v>
      </c>
      <c r="G2827" s="4" t="s">
        <v>2147</v>
      </c>
      <c r="H2827" s="4">
        <v>0.20856</v>
      </c>
      <c r="I2827" s="4">
        <v>0.39598</v>
      </c>
      <c r="J2827" s="4">
        <v>0.98898299999999995</v>
      </c>
      <c r="K2827" s="4">
        <v>1324</v>
      </c>
      <c r="L2827" s="4">
        <v>2</v>
      </c>
      <c r="M2827" s="4">
        <v>-5.0083000000000002</v>
      </c>
    </row>
    <row r="2828" spans="1:13">
      <c r="A2828" s="4" t="s">
        <v>2834</v>
      </c>
      <c r="B2828" s="4" t="s">
        <v>2147</v>
      </c>
      <c r="C2828" s="4" t="s">
        <v>2147</v>
      </c>
      <c r="D2828" s="4" t="s">
        <v>2147</v>
      </c>
      <c r="E2828" s="4" t="s">
        <v>2147</v>
      </c>
      <c r="F2828" s="4" t="s">
        <v>2147</v>
      </c>
      <c r="G2828" s="4" t="s">
        <v>2147</v>
      </c>
      <c r="H2828" s="4">
        <v>0.17871000000000001</v>
      </c>
      <c r="I2828" s="4">
        <v>0.40348000000000001</v>
      </c>
      <c r="J2828" s="4">
        <v>0.98898299999999995</v>
      </c>
      <c r="K2828" s="4">
        <v>1211</v>
      </c>
      <c r="L2828" s="4">
        <v>4</v>
      </c>
      <c r="M2828" s="4">
        <v>-4.4034000000000004</v>
      </c>
    </row>
    <row r="2829" spans="1:13">
      <c r="A2829" s="4" t="s">
        <v>2835</v>
      </c>
      <c r="B2829" s="4" t="s">
        <v>2147</v>
      </c>
      <c r="C2829" s="4" t="s">
        <v>2147</v>
      </c>
      <c r="D2829" s="4" t="s">
        <v>2147</v>
      </c>
      <c r="E2829" s="4" t="s">
        <v>2147</v>
      </c>
      <c r="F2829" s="4" t="s">
        <v>2147</v>
      </c>
      <c r="G2829" s="4" t="s">
        <v>2147</v>
      </c>
      <c r="H2829" s="4">
        <v>0.18611</v>
      </c>
      <c r="I2829" s="4">
        <v>0.41415000000000002</v>
      </c>
      <c r="J2829" s="4">
        <v>0.98898299999999995</v>
      </c>
      <c r="K2829" s="4">
        <v>1235</v>
      </c>
      <c r="L2829" s="4">
        <v>3</v>
      </c>
      <c r="M2829" s="4">
        <v>-4.2343000000000002</v>
      </c>
    </row>
    <row r="2830" spans="1:13">
      <c r="A2830" s="4" t="s">
        <v>2836</v>
      </c>
      <c r="B2830" s="4" t="s">
        <v>2147</v>
      </c>
      <c r="C2830" s="4" t="s">
        <v>2147</v>
      </c>
      <c r="D2830" s="4" t="s">
        <v>2147</v>
      </c>
      <c r="E2830" s="4" t="s">
        <v>2147</v>
      </c>
      <c r="F2830" s="4" t="s">
        <v>2147</v>
      </c>
      <c r="G2830" s="4" t="s">
        <v>2147</v>
      </c>
      <c r="H2830" s="4">
        <v>0.19822000000000001</v>
      </c>
      <c r="I2830" s="4">
        <v>0.43086999999999998</v>
      </c>
      <c r="J2830" s="4">
        <v>0.98898299999999995</v>
      </c>
      <c r="K2830" s="4">
        <v>1279</v>
      </c>
      <c r="L2830" s="4">
        <v>3</v>
      </c>
      <c r="M2830" s="4">
        <v>-3.4226999999999999</v>
      </c>
    </row>
    <row r="2831" spans="1:13">
      <c r="A2831" s="4" t="s">
        <v>2837</v>
      </c>
      <c r="B2831" s="4" t="s">
        <v>2147</v>
      </c>
      <c r="C2831" s="4" t="s">
        <v>2147</v>
      </c>
      <c r="D2831" s="4" t="s">
        <v>2147</v>
      </c>
      <c r="E2831" s="4" t="s">
        <v>2147</v>
      </c>
      <c r="F2831" s="4" t="s">
        <v>2147</v>
      </c>
      <c r="G2831" s="4" t="s">
        <v>2147</v>
      </c>
      <c r="H2831" s="4">
        <v>0.20416999999999999</v>
      </c>
      <c r="I2831" s="4">
        <v>0.43906000000000001</v>
      </c>
      <c r="J2831" s="4">
        <v>0.98898299999999995</v>
      </c>
      <c r="K2831" s="4">
        <v>1300</v>
      </c>
      <c r="L2831" s="4">
        <v>2</v>
      </c>
      <c r="M2831" s="4">
        <v>-3.5857999999999999</v>
      </c>
    </row>
    <row r="2832" spans="1:13">
      <c r="A2832" s="4" t="s">
        <v>2838</v>
      </c>
      <c r="B2832" s="4" t="s">
        <v>2147</v>
      </c>
      <c r="C2832" s="4" t="s">
        <v>2147</v>
      </c>
      <c r="D2832" s="4" t="s">
        <v>2147</v>
      </c>
      <c r="E2832" s="4" t="s">
        <v>2147</v>
      </c>
      <c r="F2832" s="4" t="s">
        <v>2147</v>
      </c>
      <c r="G2832" s="4" t="s">
        <v>2147</v>
      </c>
      <c r="H2832" s="4">
        <v>0.21647</v>
      </c>
      <c r="I2832" s="4">
        <v>0.44102000000000002</v>
      </c>
      <c r="J2832" s="4">
        <v>0.98898299999999995</v>
      </c>
      <c r="K2832" s="4">
        <v>1358</v>
      </c>
      <c r="L2832" s="4">
        <v>3</v>
      </c>
      <c r="M2832" s="4">
        <v>-5.3305999999999996</v>
      </c>
    </row>
    <row r="2833" spans="1:13">
      <c r="A2833" s="4" t="s">
        <v>2839</v>
      </c>
      <c r="B2833" s="4" t="s">
        <v>2147</v>
      </c>
      <c r="C2833" s="4" t="s">
        <v>2147</v>
      </c>
      <c r="D2833" s="4" t="s">
        <v>2147</v>
      </c>
      <c r="E2833" s="4" t="s">
        <v>2147</v>
      </c>
      <c r="F2833" s="4" t="s">
        <v>2147</v>
      </c>
      <c r="G2833" s="4" t="s">
        <v>2147</v>
      </c>
      <c r="H2833" s="4">
        <v>0.29274</v>
      </c>
      <c r="I2833" s="4">
        <v>0.44696999999999998</v>
      </c>
      <c r="J2833" s="4">
        <v>0.98898299999999995</v>
      </c>
      <c r="K2833" s="4">
        <v>1614</v>
      </c>
      <c r="L2833" s="4">
        <v>1</v>
      </c>
      <c r="M2833" s="4">
        <v>-1.4941</v>
      </c>
    </row>
    <row r="2834" spans="1:13">
      <c r="A2834" s="4" t="s">
        <v>2840</v>
      </c>
      <c r="B2834" s="4" t="s">
        <v>2147</v>
      </c>
      <c r="C2834" s="4" t="s">
        <v>2147</v>
      </c>
      <c r="D2834" s="4" t="s">
        <v>2147</v>
      </c>
      <c r="E2834" s="4" t="s">
        <v>2147</v>
      </c>
      <c r="F2834" s="4" t="s">
        <v>2147</v>
      </c>
      <c r="G2834" s="4" t="s">
        <v>2147</v>
      </c>
      <c r="H2834" s="4">
        <v>0.20583000000000001</v>
      </c>
      <c r="I2834" s="4">
        <v>0.47016000000000002</v>
      </c>
      <c r="J2834" s="4">
        <v>0.98898299999999995</v>
      </c>
      <c r="K2834" s="4">
        <v>1310</v>
      </c>
      <c r="L2834" s="4">
        <v>4</v>
      </c>
      <c r="M2834" s="4">
        <v>-4.8776999999999999</v>
      </c>
    </row>
    <row r="2835" spans="1:13">
      <c r="A2835" s="4" t="s">
        <v>2841</v>
      </c>
      <c r="B2835" s="4" t="s">
        <v>2147</v>
      </c>
      <c r="C2835" s="4" t="s">
        <v>2147</v>
      </c>
      <c r="D2835" s="4" t="s">
        <v>2147</v>
      </c>
      <c r="E2835" s="4" t="s">
        <v>2147</v>
      </c>
      <c r="F2835" s="4" t="s">
        <v>2147</v>
      </c>
      <c r="G2835" s="4" t="s">
        <v>2147</v>
      </c>
      <c r="H2835" s="4">
        <v>0.31558000000000003</v>
      </c>
      <c r="I2835" s="4">
        <v>0.47058</v>
      </c>
      <c r="J2835" s="4">
        <v>0.98898299999999995</v>
      </c>
      <c r="K2835" s="4">
        <v>1681</v>
      </c>
      <c r="L2835" s="4">
        <v>2</v>
      </c>
      <c r="M2835" s="4">
        <v>-5.4493999999999998</v>
      </c>
    </row>
    <row r="2836" spans="1:13">
      <c r="A2836" s="4" t="s">
        <v>2842</v>
      </c>
      <c r="B2836" s="4" t="s">
        <v>2147</v>
      </c>
      <c r="C2836" s="4" t="s">
        <v>2147</v>
      </c>
      <c r="D2836" s="4" t="s">
        <v>2147</v>
      </c>
      <c r="E2836" s="4" t="s">
        <v>2147</v>
      </c>
      <c r="F2836" s="4" t="s">
        <v>2147</v>
      </c>
      <c r="G2836" s="4" t="s">
        <v>2147</v>
      </c>
      <c r="H2836" s="4">
        <v>0.23177</v>
      </c>
      <c r="I2836" s="4">
        <v>0.50775999999999999</v>
      </c>
      <c r="J2836" s="4">
        <v>0.98898299999999995</v>
      </c>
      <c r="K2836" s="4">
        <v>1415</v>
      </c>
      <c r="L2836" s="4">
        <v>2</v>
      </c>
      <c r="M2836" s="4">
        <v>-1.8439000000000001</v>
      </c>
    </row>
    <row r="2837" spans="1:13">
      <c r="A2837" s="4" t="s">
        <v>2843</v>
      </c>
      <c r="B2837" s="4" t="s">
        <v>2147</v>
      </c>
      <c r="C2837" s="4" t="s">
        <v>2147</v>
      </c>
      <c r="D2837" s="4" t="s">
        <v>2147</v>
      </c>
      <c r="E2837" s="4" t="s">
        <v>2147</v>
      </c>
      <c r="F2837" s="4" t="s">
        <v>2147</v>
      </c>
      <c r="G2837" s="4" t="s">
        <v>2147</v>
      </c>
      <c r="H2837" s="4">
        <v>0.28032000000000001</v>
      </c>
      <c r="I2837" s="4">
        <v>0.50790000000000002</v>
      </c>
      <c r="J2837" s="4">
        <v>0.98898299999999995</v>
      </c>
      <c r="K2837" s="4">
        <v>1585</v>
      </c>
      <c r="L2837" s="4">
        <v>1</v>
      </c>
      <c r="M2837" s="4">
        <v>-1.8008999999999999</v>
      </c>
    </row>
    <row r="2838" spans="1:13">
      <c r="A2838" s="4" t="s">
        <v>2844</v>
      </c>
      <c r="B2838" s="4" t="s">
        <v>2147</v>
      </c>
      <c r="C2838" s="4" t="s">
        <v>2147</v>
      </c>
      <c r="D2838" s="4" t="s">
        <v>2147</v>
      </c>
      <c r="E2838" s="4" t="s">
        <v>2147</v>
      </c>
      <c r="F2838" s="4" t="s">
        <v>2147</v>
      </c>
      <c r="G2838" s="4" t="s">
        <v>2147</v>
      </c>
      <c r="H2838" s="4">
        <v>0.23341999999999999</v>
      </c>
      <c r="I2838" s="4">
        <v>0.50970000000000004</v>
      </c>
      <c r="J2838" s="4">
        <v>0.98898299999999995</v>
      </c>
      <c r="K2838" s="4">
        <v>1424</v>
      </c>
      <c r="L2838" s="4">
        <v>4</v>
      </c>
      <c r="M2838" s="4">
        <v>-5.1531000000000002</v>
      </c>
    </row>
    <row r="2839" spans="1:13">
      <c r="A2839" s="4" t="s">
        <v>2845</v>
      </c>
      <c r="B2839" s="4" t="s">
        <v>2147</v>
      </c>
      <c r="C2839" s="4" t="s">
        <v>2147</v>
      </c>
      <c r="D2839" s="4" t="s">
        <v>2147</v>
      </c>
      <c r="E2839" s="4" t="s">
        <v>2147</v>
      </c>
      <c r="F2839" s="4" t="s">
        <v>2147</v>
      </c>
      <c r="G2839" s="4" t="s">
        <v>2147</v>
      </c>
      <c r="H2839" s="4">
        <v>0.24068000000000001</v>
      </c>
      <c r="I2839" s="4">
        <v>0.51715</v>
      </c>
      <c r="J2839" s="4">
        <v>0.98898299999999995</v>
      </c>
      <c r="K2839" s="4">
        <v>1453</v>
      </c>
      <c r="L2839" s="4">
        <v>3</v>
      </c>
      <c r="M2839" s="4">
        <v>-3.8153000000000001</v>
      </c>
    </row>
    <row r="2840" spans="1:13">
      <c r="A2840" s="4" t="s">
        <v>2846</v>
      </c>
      <c r="B2840" s="4" t="s">
        <v>2147</v>
      </c>
      <c r="C2840" s="4" t="s">
        <v>2147</v>
      </c>
      <c r="D2840" s="4" t="s">
        <v>2147</v>
      </c>
      <c r="E2840" s="4" t="s">
        <v>2147</v>
      </c>
      <c r="F2840" s="4" t="s">
        <v>2147</v>
      </c>
      <c r="G2840" s="4" t="s">
        <v>2147</v>
      </c>
      <c r="H2840" s="4">
        <v>0.29341</v>
      </c>
      <c r="I2840" s="4">
        <v>0.52141999999999999</v>
      </c>
      <c r="J2840" s="4">
        <v>0.98898299999999995</v>
      </c>
      <c r="K2840" s="4">
        <v>1617</v>
      </c>
      <c r="L2840" s="4">
        <v>3</v>
      </c>
      <c r="M2840" s="4">
        <v>-5.0678999999999998</v>
      </c>
    </row>
    <row r="2841" spans="1:13">
      <c r="A2841" s="4" t="s">
        <v>2847</v>
      </c>
      <c r="B2841" s="4" t="s">
        <v>2147</v>
      </c>
      <c r="C2841" s="4" t="s">
        <v>2147</v>
      </c>
      <c r="D2841" s="4" t="s">
        <v>2147</v>
      </c>
      <c r="E2841" s="4" t="s">
        <v>2147</v>
      </c>
      <c r="F2841" s="4" t="s">
        <v>2147</v>
      </c>
      <c r="G2841" s="4" t="s">
        <v>2147</v>
      </c>
      <c r="H2841" s="4">
        <v>0.53500999999999999</v>
      </c>
      <c r="I2841" s="4">
        <v>0.53380000000000005</v>
      </c>
      <c r="J2841" s="4">
        <v>0.99169499999999999</v>
      </c>
      <c r="K2841" s="4">
        <v>2206</v>
      </c>
      <c r="L2841" s="4">
        <v>0</v>
      </c>
      <c r="M2841" s="4">
        <v>-3.7342</v>
      </c>
    </row>
    <row r="2842" spans="1:13">
      <c r="A2842" s="4" t="s">
        <v>2848</v>
      </c>
      <c r="B2842" s="4" t="s">
        <v>2147</v>
      </c>
      <c r="C2842" s="4" t="s">
        <v>2147</v>
      </c>
      <c r="D2842" s="4" t="s">
        <v>2147</v>
      </c>
      <c r="E2842" s="4" t="s">
        <v>2147</v>
      </c>
      <c r="F2842" s="4" t="s">
        <v>2147</v>
      </c>
      <c r="G2842" s="4" t="s">
        <v>2147</v>
      </c>
      <c r="H2842" s="4">
        <v>0.49393999999999999</v>
      </c>
      <c r="I2842" s="4">
        <v>0.53783000000000003</v>
      </c>
      <c r="J2842" s="4">
        <v>0.99172300000000002</v>
      </c>
      <c r="K2842" s="4">
        <v>2136</v>
      </c>
      <c r="L2842" s="4">
        <v>1</v>
      </c>
      <c r="M2842" s="4">
        <v>-1.0527</v>
      </c>
    </row>
    <row r="2843" spans="1:13">
      <c r="A2843" s="4" t="s">
        <v>2849</v>
      </c>
      <c r="B2843" s="4" t="s">
        <v>2147</v>
      </c>
      <c r="C2843" s="4" t="s">
        <v>2147</v>
      </c>
      <c r="D2843" s="4" t="s">
        <v>2147</v>
      </c>
      <c r="E2843" s="4" t="s">
        <v>2147</v>
      </c>
      <c r="F2843" s="4" t="s">
        <v>2147</v>
      </c>
      <c r="G2843" s="4" t="s">
        <v>2147</v>
      </c>
      <c r="H2843" s="4">
        <v>0.31207000000000001</v>
      </c>
      <c r="I2843" s="4">
        <v>0.54071999999999998</v>
      </c>
      <c r="J2843" s="4">
        <v>0.99172300000000002</v>
      </c>
      <c r="K2843" s="4">
        <v>1670</v>
      </c>
      <c r="L2843" s="4">
        <v>2</v>
      </c>
      <c r="M2843" s="4">
        <v>-0.32349</v>
      </c>
    </row>
    <row r="2844" spans="1:13">
      <c r="A2844" s="4" t="s">
        <v>2850</v>
      </c>
      <c r="B2844" s="4" t="s">
        <v>2147</v>
      </c>
      <c r="C2844" s="4" t="s">
        <v>2147</v>
      </c>
      <c r="D2844" s="4" t="s">
        <v>2147</v>
      </c>
      <c r="E2844" s="4" t="s">
        <v>2147</v>
      </c>
      <c r="F2844" s="4" t="s">
        <v>2147</v>
      </c>
      <c r="G2844" s="4" t="s">
        <v>2147</v>
      </c>
      <c r="H2844" s="4">
        <v>0.28234999999999999</v>
      </c>
      <c r="I2844" s="4">
        <v>0.56003000000000003</v>
      </c>
      <c r="J2844" s="4">
        <v>0.99699800000000005</v>
      </c>
      <c r="K2844" s="4">
        <v>1588</v>
      </c>
      <c r="L2844" s="4">
        <v>3</v>
      </c>
      <c r="M2844" s="4">
        <v>-3.5038</v>
      </c>
    </row>
    <row r="2845" spans="1:13">
      <c r="A2845" s="4" t="s">
        <v>2851</v>
      </c>
      <c r="B2845" s="4" t="s">
        <v>2147</v>
      </c>
      <c r="C2845" s="4" t="s">
        <v>2147</v>
      </c>
      <c r="D2845" s="4" t="s">
        <v>2147</v>
      </c>
      <c r="E2845" s="4" t="s">
        <v>2147</v>
      </c>
      <c r="F2845" s="4" t="s">
        <v>2147</v>
      </c>
      <c r="G2845" s="4" t="s">
        <v>2147</v>
      </c>
      <c r="H2845" s="4">
        <v>0.28719</v>
      </c>
      <c r="I2845" s="4">
        <v>0.56494999999999995</v>
      </c>
      <c r="J2845" s="4">
        <v>0.99699800000000005</v>
      </c>
      <c r="K2845" s="4">
        <v>1605</v>
      </c>
      <c r="L2845" s="4">
        <v>4</v>
      </c>
      <c r="M2845" s="4">
        <v>-4.8129</v>
      </c>
    </row>
    <row r="2846" spans="1:13">
      <c r="A2846" s="4" t="s">
        <v>2852</v>
      </c>
      <c r="B2846" s="4" t="s">
        <v>2147</v>
      </c>
      <c r="C2846" s="4" t="s">
        <v>2147</v>
      </c>
      <c r="D2846" s="4" t="s">
        <v>2147</v>
      </c>
      <c r="E2846" s="4" t="s">
        <v>2147</v>
      </c>
      <c r="F2846" s="4" t="s">
        <v>2147</v>
      </c>
      <c r="G2846" s="4" t="s">
        <v>2147</v>
      </c>
      <c r="H2846" s="4">
        <v>0.30420999999999998</v>
      </c>
      <c r="I2846" s="4">
        <v>0.57008000000000003</v>
      </c>
      <c r="J2846" s="4">
        <v>0.99699800000000005</v>
      </c>
      <c r="K2846" s="4">
        <v>1650</v>
      </c>
      <c r="L2846" s="4">
        <v>3</v>
      </c>
      <c r="M2846" s="4">
        <v>-4.7355</v>
      </c>
    </row>
    <row r="2847" spans="1:13">
      <c r="A2847" s="4" t="s">
        <v>2853</v>
      </c>
      <c r="B2847" s="4" t="s">
        <v>2147</v>
      </c>
      <c r="C2847" s="4" t="s">
        <v>2147</v>
      </c>
      <c r="D2847" s="4" t="s">
        <v>2147</v>
      </c>
      <c r="E2847" s="4" t="s">
        <v>2147</v>
      </c>
      <c r="F2847" s="4" t="s">
        <v>2147</v>
      </c>
      <c r="G2847" s="4" t="s">
        <v>2147</v>
      </c>
      <c r="H2847" s="4">
        <v>0.34694999999999998</v>
      </c>
      <c r="I2847" s="4">
        <v>0.57555000000000001</v>
      </c>
      <c r="J2847" s="4">
        <v>0.99699800000000005</v>
      </c>
      <c r="K2847" s="4">
        <v>1776</v>
      </c>
      <c r="L2847" s="4">
        <v>2</v>
      </c>
      <c r="M2847" s="4">
        <v>-3.0804999999999998</v>
      </c>
    </row>
    <row r="2848" spans="1:13">
      <c r="A2848" s="4" t="s">
        <v>2854</v>
      </c>
      <c r="B2848" s="4" t="s">
        <v>2147</v>
      </c>
      <c r="C2848" s="4" t="s">
        <v>2147</v>
      </c>
      <c r="D2848" s="4" t="s">
        <v>2147</v>
      </c>
      <c r="E2848" s="4" t="s">
        <v>2147</v>
      </c>
      <c r="F2848" s="4" t="s">
        <v>2147</v>
      </c>
      <c r="G2848" s="4" t="s">
        <v>2147</v>
      </c>
      <c r="H2848" s="4">
        <v>0.31245000000000001</v>
      </c>
      <c r="I2848" s="4">
        <v>0.58004</v>
      </c>
      <c r="J2848" s="4">
        <v>0.99699800000000005</v>
      </c>
      <c r="K2848" s="4">
        <v>1672</v>
      </c>
      <c r="L2848" s="4">
        <v>3</v>
      </c>
      <c r="M2848" s="4">
        <v>-3.5644999999999998</v>
      </c>
    </row>
    <row r="2849" spans="1:13">
      <c r="A2849" s="4" t="s">
        <v>2855</v>
      </c>
      <c r="B2849" s="4" t="s">
        <v>2147</v>
      </c>
      <c r="C2849" s="4" t="s">
        <v>2147</v>
      </c>
      <c r="D2849" s="4" t="s">
        <v>2147</v>
      </c>
      <c r="E2849" s="4" t="s">
        <v>2147</v>
      </c>
      <c r="F2849" s="4" t="s">
        <v>2147</v>
      </c>
      <c r="G2849" s="4" t="s">
        <v>2147</v>
      </c>
      <c r="H2849" s="4">
        <v>0.34203</v>
      </c>
      <c r="I2849" s="4">
        <v>0.61529999999999996</v>
      </c>
      <c r="J2849" s="4">
        <v>0.99699800000000005</v>
      </c>
      <c r="K2849" s="4">
        <v>1761</v>
      </c>
      <c r="L2849" s="4">
        <v>3</v>
      </c>
      <c r="M2849" s="4">
        <v>-3.8483000000000001</v>
      </c>
    </row>
    <row r="2850" spans="1:13">
      <c r="A2850" s="4" t="s">
        <v>2856</v>
      </c>
      <c r="B2850" s="4" t="s">
        <v>2147</v>
      </c>
      <c r="C2850" s="4" t="s">
        <v>2147</v>
      </c>
      <c r="D2850" s="4" t="s">
        <v>2147</v>
      </c>
      <c r="E2850" s="4" t="s">
        <v>2147</v>
      </c>
      <c r="F2850" s="4" t="s">
        <v>2147</v>
      </c>
      <c r="G2850" s="4" t="s">
        <v>2147</v>
      </c>
      <c r="H2850" s="4">
        <v>0.38773000000000002</v>
      </c>
      <c r="I2850" s="4">
        <v>0.61665999999999999</v>
      </c>
      <c r="J2850" s="4">
        <v>0.99699800000000005</v>
      </c>
      <c r="K2850" s="4">
        <v>1874</v>
      </c>
      <c r="L2850" s="4">
        <v>3</v>
      </c>
      <c r="M2850" s="4">
        <v>-4.5505000000000004</v>
      </c>
    </row>
    <row r="2851" spans="1:13">
      <c r="A2851" s="4" t="s">
        <v>2857</v>
      </c>
      <c r="B2851" s="4" t="s">
        <v>2147</v>
      </c>
      <c r="C2851" s="4" t="s">
        <v>2147</v>
      </c>
      <c r="D2851" s="4" t="s">
        <v>2147</v>
      </c>
      <c r="E2851" s="4" t="s">
        <v>2147</v>
      </c>
      <c r="F2851" s="4" t="s">
        <v>2147</v>
      </c>
      <c r="G2851" s="4" t="s">
        <v>2147</v>
      </c>
      <c r="H2851" s="4">
        <v>0.44563999999999998</v>
      </c>
      <c r="I2851" s="4">
        <v>0.62895000000000001</v>
      </c>
      <c r="J2851" s="4">
        <v>0.99699800000000005</v>
      </c>
      <c r="K2851" s="4">
        <v>2022</v>
      </c>
      <c r="L2851" s="4">
        <v>2</v>
      </c>
      <c r="M2851" s="4">
        <v>-4.1927000000000003</v>
      </c>
    </row>
    <row r="2852" spans="1:13">
      <c r="A2852" s="4" t="s">
        <v>2858</v>
      </c>
      <c r="B2852" s="4" t="s">
        <v>2147</v>
      </c>
      <c r="C2852" s="4" t="s">
        <v>2147</v>
      </c>
      <c r="D2852" s="4" t="s">
        <v>2147</v>
      </c>
      <c r="E2852" s="4" t="s">
        <v>2147</v>
      </c>
      <c r="F2852" s="4" t="s">
        <v>2147</v>
      </c>
      <c r="G2852" s="4" t="s">
        <v>2147</v>
      </c>
      <c r="H2852" s="4">
        <v>0.39729999999999999</v>
      </c>
      <c r="I2852" s="4">
        <v>0.6573</v>
      </c>
      <c r="J2852" s="4">
        <v>0.99699800000000005</v>
      </c>
      <c r="K2852" s="4">
        <v>1905</v>
      </c>
      <c r="L2852" s="4">
        <v>3</v>
      </c>
      <c r="M2852" s="4">
        <v>-3.8835000000000002</v>
      </c>
    </row>
    <row r="2853" spans="1:13">
      <c r="A2853" s="4" t="s">
        <v>2859</v>
      </c>
      <c r="B2853" s="4" t="s">
        <v>2147</v>
      </c>
      <c r="C2853" s="4" t="s">
        <v>2147</v>
      </c>
      <c r="D2853" s="4" t="s">
        <v>2147</v>
      </c>
      <c r="E2853" s="4" t="s">
        <v>2147</v>
      </c>
      <c r="F2853" s="4" t="s">
        <v>2147</v>
      </c>
      <c r="G2853" s="4" t="s">
        <v>2147</v>
      </c>
      <c r="H2853" s="4">
        <v>0.44685999999999998</v>
      </c>
      <c r="I2853" s="4">
        <v>0.67339000000000004</v>
      </c>
      <c r="J2853" s="4">
        <v>0.99699800000000005</v>
      </c>
      <c r="K2853" s="4">
        <v>2025</v>
      </c>
      <c r="L2853" s="4">
        <v>2</v>
      </c>
      <c r="M2853" s="4">
        <v>-1.3075000000000001</v>
      </c>
    </row>
    <row r="2854" spans="1:13">
      <c r="A2854" s="4" t="s">
        <v>2860</v>
      </c>
      <c r="B2854" s="4" t="s">
        <v>2147</v>
      </c>
      <c r="C2854" s="4" t="s">
        <v>2147</v>
      </c>
      <c r="D2854" s="4" t="s">
        <v>2147</v>
      </c>
      <c r="E2854" s="4" t="s">
        <v>2147</v>
      </c>
      <c r="F2854" s="4" t="s">
        <v>2147</v>
      </c>
      <c r="G2854" s="4" t="s">
        <v>2147</v>
      </c>
      <c r="H2854" s="4">
        <v>0.38381999999999999</v>
      </c>
      <c r="I2854" s="4">
        <v>0.68535000000000001</v>
      </c>
      <c r="J2854" s="4">
        <v>0.99699800000000005</v>
      </c>
      <c r="K2854" s="4">
        <v>1861</v>
      </c>
      <c r="L2854" s="4">
        <v>3</v>
      </c>
      <c r="M2854" s="4">
        <v>-1.7129000000000001</v>
      </c>
    </row>
    <row r="2855" spans="1:13">
      <c r="A2855" s="4" t="s">
        <v>2861</v>
      </c>
      <c r="B2855" s="4" t="s">
        <v>2147</v>
      </c>
      <c r="C2855" s="4" t="s">
        <v>2147</v>
      </c>
      <c r="D2855" s="4" t="s">
        <v>2147</v>
      </c>
      <c r="E2855" s="4" t="s">
        <v>2147</v>
      </c>
      <c r="F2855" s="4" t="s">
        <v>2147</v>
      </c>
      <c r="G2855" s="4" t="s">
        <v>2147</v>
      </c>
      <c r="H2855" s="4">
        <v>0.47314000000000001</v>
      </c>
      <c r="I2855" s="4">
        <v>0.69823000000000002</v>
      </c>
      <c r="J2855" s="4">
        <v>0.99699800000000005</v>
      </c>
      <c r="K2855" s="4">
        <v>2088</v>
      </c>
      <c r="L2855" s="4">
        <v>1</v>
      </c>
      <c r="M2855" s="4">
        <v>-3.1214</v>
      </c>
    </row>
    <row r="2856" spans="1:13">
      <c r="A2856" s="4" t="s">
        <v>2862</v>
      </c>
      <c r="B2856" s="4" t="s">
        <v>2147</v>
      </c>
      <c r="C2856" s="4" t="s">
        <v>2147</v>
      </c>
      <c r="D2856" s="4" t="s">
        <v>2147</v>
      </c>
      <c r="E2856" s="4" t="s">
        <v>2147</v>
      </c>
      <c r="F2856" s="4" t="s">
        <v>2147</v>
      </c>
      <c r="G2856" s="4" t="s">
        <v>2147</v>
      </c>
      <c r="H2856" s="4">
        <v>0.43119000000000002</v>
      </c>
      <c r="I2856" s="4">
        <v>0.72016000000000002</v>
      </c>
      <c r="J2856" s="4">
        <v>0.99699800000000005</v>
      </c>
      <c r="K2856" s="4">
        <v>1982</v>
      </c>
      <c r="L2856" s="4">
        <v>3</v>
      </c>
      <c r="M2856" s="4">
        <v>-2.1579999999999999</v>
      </c>
    </row>
    <row r="2857" spans="1:13">
      <c r="A2857" s="4" t="s">
        <v>2863</v>
      </c>
      <c r="B2857" s="4" t="s">
        <v>2147</v>
      </c>
      <c r="C2857" s="4" t="s">
        <v>2147</v>
      </c>
      <c r="D2857" s="4" t="s">
        <v>2147</v>
      </c>
      <c r="E2857" s="4" t="s">
        <v>2147</v>
      </c>
      <c r="F2857" s="4" t="s">
        <v>2147</v>
      </c>
      <c r="G2857" s="4" t="s">
        <v>2147</v>
      </c>
      <c r="H2857" s="4">
        <v>0.48415000000000002</v>
      </c>
      <c r="I2857" s="4">
        <v>0.72140000000000004</v>
      </c>
      <c r="J2857" s="4">
        <v>0.99699800000000005</v>
      </c>
      <c r="K2857" s="4">
        <v>2115</v>
      </c>
      <c r="L2857" s="4">
        <v>1</v>
      </c>
      <c r="M2857" s="4">
        <v>-0.41902</v>
      </c>
    </row>
    <row r="2858" spans="1:13">
      <c r="A2858" s="4" t="s">
        <v>2864</v>
      </c>
      <c r="B2858" s="4" t="s">
        <v>2147</v>
      </c>
      <c r="C2858" s="4" t="s">
        <v>2147</v>
      </c>
      <c r="D2858" s="4" t="s">
        <v>2147</v>
      </c>
      <c r="E2858" s="4" t="s">
        <v>2147</v>
      </c>
      <c r="F2858" s="4" t="s">
        <v>2147</v>
      </c>
      <c r="G2858" s="4" t="s">
        <v>2147</v>
      </c>
      <c r="H2858" s="4">
        <v>0.72726999999999997</v>
      </c>
      <c r="I2858" s="4">
        <v>0.72731999999999997</v>
      </c>
      <c r="J2858" s="4">
        <v>0.99699800000000005</v>
      </c>
      <c r="K2858" s="4">
        <v>2512</v>
      </c>
      <c r="L2858" s="4">
        <v>0</v>
      </c>
      <c r="M2858" s="4">
        <v>-2.2755000000000001</v>
      </c>
    </row>
    <row r="2859" spans="1:13">
      <c r="A2859" s="4" t="s">
        <v>2865</v>
      </c>
      <c r="B2859" s="4" t="s">
        <v>2147</v>
      </c>
      <c r="C2859" s="4" t="s">
        <v>2147</v>
      </c>
      <c r="D2859" s="4" t="s">
        <v>2147</v>
      </c>
      <c r="E2859" s="4" t="s">
        <v>2147</v>
      </c>
      <c r="F2859" s="4" t="s">
        <v>2147</v>
      </c>
      <c r="G2859" s="4" t="s">
        <v>2147</v>
      </c>
      <c r="H2859" s="4">
        <v>0.52283999999999997</v>
      </c>
      <c r="I2859" s="4">
        <v>0.73365000000000002</v>
      </c>
      <c r="J2859" s="4">
        <v>0.99699800000000005</v>
      </c>
      <c r="K2859" s="4">
        <v>2183</v>
      </c>
      <c r="L2859" s="4">
        <v>2</v>
      </c>
      <c r="M2859" s="4">
        <v>-2.7991000000000001</v>
      </c>
    </row>
    <row r="2860" spans="1:13">
      <c r="A2860" s="4" t="s">
        <v>2866</v>
      </c>
      <c r="B2860" s="4" t="s">
        <v>2147</v>
      </c>
      <c r="C2860" s="4" t="s">
        <v>2147</v>
      </c>
      <c r="D2860" s="4" t="s">
        <v>2147</v>
      </c>
      <c r="E2860" s="4" t="s">
        <v>2147</v>
      </c>
      <c r="F2860" s="4" t="s">
        <v>2147</v>
      </c>
      <c r="G2860" s="4" t="s">
        <v>2147</v>
      </c>
      <c r="H2860" s="4">
        <v>0.74299999999999999</v>
      </c>
      <c r="I2860" s="4">
        <v>0.74251999999999996</v>
      </c>
      <c r="J2860" s="4">
        <v>0.99699800000000005</v>
      </c>
      <c r="K2860" s="4">
        <v>2537</v>
      </c>
      <c r="L2860" s="4">
        <v>1</v>
      </c>
      <c r="M2860" s="4">
        <v>-2.9215</v>
      </c>
    </row>
    <row r="2861" spans="1:13">
      <c r="A2861" s="4" t="s">
        <v>2867</v>
      </c>
      <c r="B2861" s="4" t="s">
        <v>2147</v>
      </c>
      <c r="C2861" s="4" t="s">
        <v>2147</v>
      </c>
      <c r="D2861" s="4" t="s">
        <v>2147</v>
      </c>
      <c r="E2861" s="4" t="s">
        <v>2147</v>
      </c>
      <c r="F2861" s="4" t="s">
        <v>2147</v>
      </c>
      <c r="G2861" s="4" t="s">
        <v>2147</v>
      </c>
      <c r="H2861" s="4">
        <v>0.75261999999999996</v>
      </c>
      <c r="I2861" s="4">
        <v>0.75261</v>
      </c>
      <c r="J2861" s="4">
        <v>0.99699800000000005</v>
      </c>
      <c r="K2861" s="4">
        <v>2554</v>
      </c>
      <c r="L2861" s="4">
        <v>0</v>
      </c>
      <c r="M2861" s="4">
        <v>-1.9981</v>
      </c>
    </row>
    <row r="2862" spans="1:13">
      <c r="A2862" s="4" t="s">
        <v>2868</v>
      </c>
      <c r="B2862" s="4" t="s">
        <v>2147</v>
      </c>
      <c r="C2862" s="4" t="s">
        <v>2147</v>
      </c>
      <c r="D2862" s="4" t="s">
        <v>2147</v>
      </c>
      <c r="E2862" s="4" t="s">
        <v>2147</v>
      </c>
      <c r="F2862" s="4" t="s">
        <v>2147</v>
      </c>
      <c r="G2862" s="4" t="s">
        <v>2147</v>
      </c>
      <c r="H2862" s="4">
        <v>0.49027999999999999</v>
      </c>
      <c r="I2862" s="4">
        <v>0.75583</v>
      </c>
      <c r="J2862" s="4">
        <v>0.99699800000000005</v>
      </c>
      <c r="K2862" s="4">
        <v>2127</v>
      </c>
      <c r="L2862" s="4">
        <v>3</v>
      </c>
      <c r="M2862" s="4">
        <v>-3.9603000000000002</v>
      </c>
    </row>
    <row r="2863" spans="1:13">
      <c r="A2863" s="4" t="s">
        <v>2869</v>
      </c>
      <c r="B2863" s="4" t="s">
        <v>2147</v>
      </c>
      <c r="C2863" s="4" t="s">
        <v>2147</v>
      </c>
      <c r="D2863" s="4" t="s">
        <v>2147</v>
      </c>
      <c r="E2863" s="4" t="s">
        <v>2147</v>
      </c>
      <c r="F2863" s="4" t="s">
        <v>2147</v>
      </c>
      <c r="G2863" s="4" t="s">
        <v>2147</v>
      </c>
      <c r="H2863" s="4">
        <v>0.68345</v>
      </c>
      <c r="I2863" s="4">
        <v>0.82057000000000002</v>
      </c>
      <c r="J2863" s="4">
        <v>0.99699800000000005</v>
      </c>
      <c r="K2863" s="4">
        <v>2449</v>
      </c>
      <c r="L2863" s="4">
        <v>2</v>
      </c>
      <c r="M2863" s="4">
        <v>-1.9012999999999999E-2</v>
      </c>
    </row>
    <row r="2864" spans="1:13">
      <c r="A2864" s="4" t="s">
        <v>2870</v>
      </c>
      <c r="B2864" s="4" t="s">
        <v>2147</v>
      </c>
      <c r="C2864" s="4" t="s">
        <v>2147</v>
      </c>
      <c r="D2864" s="4" t="s">
        <v>2147</v>
      </c>
      <c r="E2864" s="4" t="s">
        <v>2147</v>
      </c>
      <c r="F2864" s="4" t="s">
        <v>2147</v>
      </c>
      <c r="G2864" s="4" t="s">
        <v>2147</v>
      </c>
      <c r="H2864" s="4">
        <v>0.69667999999999997</v>
      </c>
      <c r="I2864" s="4">
        <v>0.85938999999999999</v>
      </c>
      <c r="J2864" s="4">
        <v>0.99699800000000005</v>
      </c>
      <c r="K2864" s="4">
        <v>2468</v>
      </c>
      <c r="L2864" s="4">
        <v>2</v>
      </c>
      <c r="M2864" s="4">
        <v>-3.3597000000000001</v>
      </c>
    </row>
    <row r="2865" spans="1:13">
      <c r="A2865" s="4" t="s">
        <v>2871</v>
      </c>
      <c r="B2865" s="4" t="s">
        <v>2147</v>
      </c>
      <c r="C2865" s="4" t="s">
        <v>2147</v>
      </c>
      <c r="D2865" s="4" t="s">
        <v>2147</v>
      </c>
      <c r="E2865" s="4" t="s">
        <v>2147</v>
      </c>
      <c r="F2865" s="4" t="s">
        <v>2147</v>
      </c>
      <c r="G2865" s="4" t="s">
        <v>2147</v>
      </c>
      <c r="H2865" s="4">
        <v>0.66069</v>
      </c>
      <c r="I2865" s="4">
        <v>0.87039999999999995</v>
      </c>
      <c r="J2865" s="4">
        <v>0.99699800000000005</v>
      </c>
      <c r="K2865" s="4">
        <v>2412</v>
      </c>
      <c r="L2865" s="4">
        <v>2</v>
      </c>
      <c r="M2865" s="4">
        <v>-2.6654</v>
      </c>
    </row>
    <row r="2866" spans="1:13">
      <c r="A2866" s="4" t="s">
        <v>2872</v>
      </c>
      <c r="B2866" s="4" t="s">
        <v>2147</v>
      </c>
      <c r="C2866" s="4" t="s">
        <v>2147</v>
      </c>
      <c r="D2866" s="4" t="s">
        <v>2147</v>
      </c>
      <c r="E2866" s="4" t="s">
        <v>2147</v>
      </c>
      <c r="F2866" s="4" t="s">
        <v>2147</v>
      </c>
      <c r="G2866" s="4" t="s">
        <v>2147</v>
      </c>
      <c r="H2866" s="4">
        <v>0.90310999999999997</v>
      </c>
      <c r="I2866" s="4">
        <v>0.90854000000000001</v>
      </c>
      <c r="J2866" s="4">
        <v>0.99699800000000005</v>
      </c>
      <c r="K2866" s="4">
        <v>2725</v>
      </c>
      <c r="L2866" s="4">
        <v>1</v>
      </c>
      <c r="M2866" s="4">
        <v>-2.2904</v>
      </c>
    </row>
    <row r="2867" spans="1:13">
      <c r="A2867" s="4" t="s">
        <v>2873</v>
      </c>
      <c r="B2867" s="4" t="s">
        <v>2147</v>
      </c>
      <c r="C2867" s="4" t="s">
        <v>2147</v>
      </c>
      <c r="D2867" s="4" t="s">
        <v>2147</v>
      </c>
      <c r="E2867" s="4" t="s">
        <v>2147</v>
      </c>
      <c r="F2867" s="4" t="s">
        <v>2147</v>
      </c>
      <c r="G2867" s="4" t="s">
        <v>2147</v>
      </c>
      <c r="H2867" s="4">
        <v>0.81801000000000001</v>
      </c>
      <c r="I2867" s="4">
        <v>0.91085000000000005</v>
      </c>
      <c r="J2867" s="4">
        <v>0.99699800000000005</v>
      </c>
      <c r="K2867" s="4">
        <v>2645</v>
      </c>
      <c r="L2867" s="4">
        <v>2</v>
      </c>
      <c r="M2867" s="4">
        <v>-3.0748000000000002</v>
      </c>
    </row>
    <row r="2868" spans="1:13">
      <c r="A2868" s="4" t="s">
        <v>2874</v>
      </c>
      <c r="B2868" s="4" t="s">
        <v>2147</v>
      </c>
      <c r="C2868" s="4" t="s">
        <v>2147</v>
      </c>
      <c r="D2868" s="4" t="s">
        <v>2147</v>
      </c>
      <c r="E2868" s="4" t="s">
        <v>2147</v>
      </c>
      <c r="F2868" s="4" t="s">
        <v>2147</v>
      </c>
      <c r="G2868" s="4" t="s">
        <v>2147</v>
      </c>
      <c r="H2868" s="4">
        <v>0.81005000000000005</v>
      </c>
      <c r="I2868" s="4">
        <v>0.92462999999999995</v>
      </c>
      <c r="J2868" s="4">
        <v>0.99699800000000005</v>
      </c>
      <c r="K2868" s="4">
        <v>2639</v>
      </c>
      <c r="L2868" s="4">
        <v>2</v>
      </c>
      <c r="M2868" s="4">
        <v>-2.7829999999999999</v>
      </c>
    </row>
    <row r="2869" spans="1:13">
      <c r="A2869" s="4" t="s">
        <v>2875</v>
      </c>
      <c r="B2869" s="4" t="s">
        <v>2147</v>
      </c>
      <c r="C2869" s="4" t="s">
        <v>2147</v>
      </c>
      <c r="D2869" s="4" t="s">
        <v>2147</v>
      </c>
      <c r="E2869" s="4" t="s">
        <v>2147</v>
      </c>
      <c r="F2869" s="4" t="s">
        <v>2147</v>
      </c>
      <c r="G2869" s="4" t="s">
        <v>2147</v>
      </c>
      <c r="H2869" s="4">
        <v>0.95272999999999997</v>
      </c>
      <c r="I2869" s="4">
        <v>0.96572999999999998</v>
      </c>
      <c r="J2869" s="4">
        <v>0.99853999999999998</v>
      </c>
      <c r="K2869" s="4">
        <v>2786</v>
      </c>
      <c r="L2869" s="4">
        <v>1</v>
      </c>
      <c r="M2869" s="4">
        <v>-3.2848000000000002</v>
      </c>
    </row>
    <row r="2870" spans="1:13">
      <c r="A2870" s="4" t="s">
        <v>2876</v>
      </c>
      <c r="B2870" s="4" t="s">
        <v>2147</v>
      </c>
      <c r="C2870" s="4" t="s">
        <v>2147</v>
      </c>
      <c r="D2870" s="4" t="s">
        <v>2147</v>
      </c>
      <c r="E2870" s="4" t="s">
        <v>2147</v>
      </c>
      <c r="F2870" s="4" t="s">
        <v>2147</v>
      </c>
      <c r="G2870" s="4" t="s">
        <v>2147</v>
      </c>
      <c r="H2870" s="4">
        <v>0.95914999999999995</v>
      </c>
      <c r="I2870" s="4">
        <v>0.97797000000000001</v>
      </c>
      <c r="J2870" s="4">
        <v>0.99853999999999998</v>
      </c>
      <c r="K2870" s="4">
        <v>2798</v>
      </c>
      <c r="L2870" s="4">
        <v>1</v>
      </c>
      <c r="M2870" s="4">
        <v>-1.2654000000000001</v>
      </c>
    </row>
    <row r="2871" spans="1:13">
      <c r="A2871" s="4" t="s">
        <v>2877</v>
      </c>
      <c r="B2871" s="4" t="s">
        <v>2147</v>
      </c>
      <c r="C2871" s="4" t="s">
        <v>2147</v>
      </c>
      <c r="D2871" s="4" t="s">
        <v>2147</v>
      </c>
      <c r="E2871" s="4" t="s">
        <v>2147</v>
      </c>
      <c r="F2871" s="4" t="s">
        <v>2147</v>
      </c>
      <c r="G2871" s="4" t="s">
        <v>2147</v>
      </c>
      <c r="H2871" s="4">
        <v>0.97838999999999998</v>
      </c>
      <c r="I2871" s="4">
        <v>0.97931999999999997</v>
      </c>
      <c r="J2871" s="4">
        <v>0.99900699999999998</v>
      </c>
      <c r="K2871" s="4">
        <v>2816</v>
      </c>
      <c r="L2871" s="4">
        <v>1</v>
      </c>
      <c r="M2871" s="4">
        <v>-2.6082000000000001</v>
      </c>
    </row>
    <row r="2872" spans="1:13">
      <c r="A2872" s="4" t="s">
        <v>2878</v>
      </c>
      <c r="B2872" s="4" t="s">
        <v>2147</v>
      </c>
      <c r="C2872" s="4" t="s">
        <v>2147</v>
      </c>
      <c r="D2872" s="4" t="s">
        <v>2147</v>
      </c>
      <c r="E2872" s="4" t="s">
        <v>2147</v>
      </c>
      <c r="F2872" s="4" t="s">
        <v>2147</v>
      </c>
      <c r="G2872" s="4" t="s">
        <v>2147</v>
      </c>
      <c r="H2872" s="4">
        <v>0.98729999999999996</v>
      </c>
      <c r="I2872" s="4">
        <v>0.98829999999999996</v>
      </c>
      <c r="J2872" s="4">
        <v>0.99920500000000001</v>
      </c>
      <c r="K2872" s="4">
        <v>2829</v>
      </c>
      <c r="L2872" s="4">
        <v>1</v>
      </c>
      <c r="M2872" s="4">
        <v>-1.6506000000000001</v>
      </c>
    </row>
    <row r="2873" spans="1:13">
      <c r="A2873" s="4" t="s">
        <v>2879</v>
      </c>
      <c r="B2873" s="4" t="s">
        <v>2147</v>
      </c>
      <c r="C2873" s="4" t="s">
        <v>2147</v>
      </c>
      <c r="D2873" s="4" t="s">
        <v>2147</v>
      </c>
      <c r="E2873" s="4" t="s">
        <v>2147</v>
      </c>
      <c r="F2873" s="4" t="s">
        <v>2147</v>
      </c>
      <c r="G2873" s="4" t="s">
        <v>2147</v>
      </c>
      <c r="H2873" s="4">
        <v>0.99353999999999998</v>
      </c>
      <c r="I2873" s="4">
        <v>0.99382000000000004</v>
      </c>
      <c r="J2873" s="4">
        <v>0.99920500000000001</v>
      </c>
      <c r="K2873" s="4">
        <v>2844</v>
      </c>
      <c r="L2873" s="4">
        <v>0</v>
      </c>
      <c r="M2873" s="4">
        <v>1.5064</v>
      </c>
    </row>
  </sheetData>
  <mergeCells count="2">
    <mergeCell ref="A2:G2"/>
    <mergeCell ref="H2:M2"/>
  </mergeCells>
  <conditionalFormatting sqref="C4:C2873">
    <cfRule type="cellIs" dxfId="53" priority="2" operator="lessThan">
      <formula>0.05</formula>
    </cfRule>
  </conditionalFormatting>
  <conditionalFormatting sqref="I4:I2873">
    <cfRule type="cellIs" dxfId="52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4CC05-867C-462C-BBAC-81F5554960B2}">
  <dimension ref="A1:G175"/>
  <sheetViews>
    <sheetView workbookViewId="0"/>
  </sheetViews>
  <sheetFormatPr defaultColWidth="8.85546875" defaultRowHeight="15"/>
  <cols>
    <col min="1" max="6" width="9.140625" style="4"/>
    <col min="7" max="7" width="12.28515625" style="4" customWidth="1"/>
  </cols>
  <sheetData>
    <row r="1" spans="1:7" ht="18">
      <c r="A1" s="1" t="s">
        <v>3347</v>
      </c>
    </row>
    <row r="2" spans="1:7">
      <c r="A2" s="5" t="s">
        <v>4</v>
      </c>
      <c r="B2" s="5" t="s">
        <v>5</v>
      </c>
      <c r="C2" s="5" t="s">
        <v>6</v>
      </c>
      <c r="D2" s="5" t="s">
        <v>7</v>
      </c>
      <c r="E2" s="5" t="s">
        <v>8</v>
      </c>
      <c r="F2" s="5" t="s">
        <v>9</v>
      </c>
      <c r="G2" s="5" t="s">
        <v>10</v>
      </c>
    </row>
    <row r="3" spans="1:7">
      <c r="A3" s="5" t="s">
        <v>65</v>
      </c>
      <c r="B3" s="4">
        <v>1.8574E-2</v>
      </c>
      <c r="C3" s="4">
        <v>1.8613999999999999E-2</v>
      </c>
      <c r="D3" s="4">
        <v>0.91576400000000002</v>
      </c>
      <c r="E3" s="4">
        <v>126</v>
      </c>
      <c r="F3" s="4">
        <v>1</v>
      </c>
      <c r="G3" s="4">
        <v>-10.656000000000001</v>
      </c>
    </row>
    <row r="4" spans="1:7">
      <c r="A4" s="5" t="s">
        <v>159</v>
      </c>
      <c r="B4" s="4">
        <v>5.3095999999999997E-2</v>
      </c>
      <c r="C4" s="4">
        <v>5.3253000000000002E-2</v>
      </c>
      <c r="D4" s="4">
        <v>0.95130899999999996</v>
      </c>
      <c r="E4" s="4">
        <v>329</v>
      </c>
      <c r="F4" s="4">
        <v>1</v>
      </c>
      <c r="G4" s="4">
        <v>-9.3247999999999998</v>
      </c>
    </row>
    <row r="5" spans="1:7">
      <c r="A5" s="12" t="s">
        <v>70</v>
      </c>
      <c r="B5" s="13">
        <v>1.0829999999999999E-2</v>
      </c>
      <c r="C5" s="13">
        <v>1.9918999999999999E-2</v>
      </c>
      <c r="D5" s="13">
        <v>0.91576400000000002</v>
      </c>
      <c r="E5" s="13">
        <v>73</v>
      </c>
      <c r="F5" s="13">
        <v>2</v>
      </c>
      <c r="G5" s="13">
        <v>-9.3086000000000002</v>
      </c>
    </row>
    <row r="6" spans="1:7">
      <c r="A6" s="5" t="s">
        <v>201</v>
      </c>
      <c r="B6" s="4">
        <v>6.8917999999999993E-2</v>
      </c>
      <c r="C6" s="4">
        <v>6.9034999999999999E-2</v>
      </c>
      <c r="D6" s="4">
        <v>0.95130899999999996</v>
      </c>
      <c r="E6" s="4">
        <v>393</v>
      </c>
      <c r="F6" s="4">
        <v>1</v>
      </c>
      <c r="G6" s="4">
        <v>-9.0775000000000006</v>
      </c>
    </row>
    <row r="7" spans="1:7">
      <c r="A7" s="5" t="s">
        <v>46</v>
      </c>
      <c r="B7" s="4">
        <v>4.6830999999999999E-3</v>
      </c>
      <c r="C7" s="4">
        <v>1.3089999999999999E-2</v>
      </c>
      <c r="D7" s="4">
        <v>0.91576400000000002</v>
      </c>
      <c r="E7" s="4">
        <v>29</v>
      </c>
      <c r="F7" s="4">
        <v>3</v>
      </c>
      <c r="G7" s="4">
        <v>-9.0496999999999996</v>
      </c>
    </row>
    <row r="8" spans="1:7">
      <c r="A8" s="5" t="s">
        <v>84</v>
      </c>
      <c r="B8" s="4">
        <v>1.3662000000000001E-2</v>
      </c>
      <c r="C8" s="4">
        <v>2.5406999999999999E-2</v>
      </c>
      <c r="D8" s="4">
        <v>0.93882600000000005</v>
      </c>
      <c r="E8" s="4">
        <v>89</v>
      </c>
      <c r="F8" s="4">
        <v>2</v>
      </c>
      <c r="G8" s="4">
        <v>-8.9921000000000006</v>
      </c>
    </row>
    <row r="9" spans="1:7">
      <c r="A9" s="5" t="s">
        <v>267</v>
      </c>
      <c r="B9" s="4">
        <v>9.2870999999999995E-2</v>
      </c>
      <c r="C9" s="4">
        <v>9.3073000000000003E-2</v>
      </c>
      <c r="D9" s="4">
        <v>0.95130899999999996</v>
      </c>
      <c r="E9" s="4">
        <v>504</v>
      </c>
      <c r="F9" s="4">
        <v>1</v>
      </c>
      <c r="G9" s="4">
        <v>-8.8056000000000001</v>
      </c>
    </row>
    <row r="10" spans="1:7">
      <c r="A10" s="5" t="s">
        <v>311</v>
      </c>
      <c r="B10" s="4">
        <v>0.10682</v>
      </c>
      <c r="C10" s="4">
        <v>0.10712000000000001</v>
      </c>
      <c r="D10" s="4">
        <v>0.95130899999999996</v>
      </c>
      <c r="E10" s="4">
        <v>558</v>
      </c>
      <c r="F10" s="4">
        <v>1</v>
      </c>
      <c r="G10" s="4">
        <v>-8.6697000000000006</v>
      </c>
    </row>
    <row r="11" spans="1:7">
      <c r="A11" s="5" t="s">
        <v>37</v>
      </c>
      <c r="B11" s="4">
        <v>3.6191999999999999E-3</v>
      </c>
      <c r="C11" s="4">
        <v>1.0152E-2</v>
      </c>
      <c r="D11" s="4">
        <v>0.91576400000000002</v>
      </c>
      <c r="E11" s="4">
        <v>24</v>
      </c>
      <c r="F11" s="4">
        <v>3</v>
      </c>
      <c r="G11" s="4">
        <v>-8.6100999999999992</v>
      </c>
    </row>
    <row r="12" spans="1:7">
      <c r="A12" s="5" t="s">
        <v>138</v>
      </c>
      <c r="B12" s="4">
        <v>2.5512E-2</v>
      </c>
      <c r="C12" s="4">
        <v>4.6813E-2</v>
      </c>
      <c r="D12" s="4">
        <v>0.95130899999999996</v>
      </c>
      <c r="E12" s="4">
        <v>169</v>
      </c>
      <c r="F12" s="4">
        <v>2</v>
      </c>
      <c r="G12" s="4">
        <v>-8.2448999999999995</v>
      </c>
    </row>
    <row r="13" spans="1:7">
      <c r="A13" s="5" t="s">
        <v>272</v>
      </c>
      <c r="B13" s="4">
        <v>2.7739E-2</v>
      </c>
      <c r="C13" s="4">
        <v>9.4248999999999999E-2</v>
      </c>
      <c r="D13" s="4">
        <v>0.95130899999999996</v>
      </c>
      <c r="E13" s="4">
        <v>185</v>
      </c>
      <c r="F13" s="4">
        <v>3</v>
      </c>
      <c r="G13" s="4">
        <v>-8.1681000000000008</v>
      </c>
    </row>
    <row r="14" spans="1:7">
      <c r="A14" s="5" t="s">
        <v>525</v>
      </c>
      <c r="B14" s="4">
        <v>0.18004999999999999</v>
      </c>
      <c r="C14" s="4">
        <v>0.17971000000000001</v>
      </c>
      <c r="D14" s="4">
        <v>0.95130899999999996</v>
      </c>
      <c r="E14" s="4">
        <v>809</v>
      </c>
      <c r="F14" s="4">
        <v>1</v>
      </c>
      <c r="G14" s="4">
        <v>-7.7920999999999996</v>
      </c>
    </row>
    <row r="15" spans="1:7">
      <c r="A15" s="5" t="s">
        <v>581</v>
      </c>
      <c r="B15" s="4">
        <v>8.9496999999999993E-2</v>
      </c>
      <c r="C15" s="4">
        <v>0.20029</v>
      </c>
      <c r="D15" s="4">
        <v>0.95130899999999996</v>
      </c>
      <c r="E15" s="4">
        <v>490</v>
      </c>
      <c r="F15" s="4">
        <v>2</v>
      </c>
      <c r="G15" s="4">
        <v>-7.6512000000000002</v>
      </c>
    </row>
    <row r="16" spans="1:7">
      <c r="A16" s="5" t="s">
        <v>78</v>
      </c>
      <c r="B16" s="4">
        <v>8.7343000000000004E-3</v>
      </c>
      <c r="C16" s="4">
        <v>2.368E-2</v>
      </c>
      <c r="D16" s="4">
        <v>0.93480700000000005</v>
      </c>
      <c r="E16" s="4">
        <v>51</v>
      </c>
      <c r="F16" s="4">
        <v>3</v>
      </c>
      <c r="G16" s="4">
        <v>-7.5357000000000003</v>
      </c>
    </row>
    <row r="17" spans="1:7">
      <c r="A17" s="5" t="s">
        <v>205</v>
      </c>
      <c r="B17" s="4">
        <v>2.2079000000000001E-2</v>
      </c>
      <c r="C17" s="4">
        <v>7.0023000000000002E-2</v>
      </c>
      <c r="D17" s="4">
        <v>0.95130899999999996</v>
      </c>
      <c r="E17" s="4">
        <v>148</v>
      </c>
      <c r="F17" s="4">
        <v>3</v>
      </c>
      <c r="G17" s="4">
        <v>-7.4764999999999997</v>
      </c>
    </row>
    <row r="18" spans="1:7">
      <c r="A18" s="5" t="s">
        <v>684</v>
      </c>
      <c r="B18" s="4">
        <v>0.11691</v>
      </c>
      <c r="C18" s="4">
        <v>0.24279000000000001</v>
      </c>
      <c r="D18" s="4">
        <v>0.95130899999999996</v>
      </c>
      <c r="E18" s="4">
        <v>610</v>
      </c>
      <c r="F18" s="4">
        <v>2</v>
      </c>
      <c r="G18" s="4">
        <v>-7.0210999999999997</v>
      </c>
    </row>
    <row r="19" spans="1:7">
      <c r="A19" s="5" t="s">
        <v>283</v>
      </c>
      <c r="B19" s="4">
        <v>5.6684999999999999E-2</v>
      </c>
      <c r="C19" s="4">
        <v>0.10008</v>
      </c>
      <c r="D19" s="4">
        <v>0.95130899999999996</v>
      </c>
      <c r="E19" s="4">
        <v>349</v>
      </c>
      <c r="F19" s="4">
        <v>2</v>
      </c>
      <c r="G19" s="4">
        <v>-6.8826000000000001</v>
      </c>
    </row>
    <row r="20" spans="1:7">
      <c r="A20" s="5" t="s">
        <v>722</v>
      </c>
      <c r="B20" s="4">
        <v>0.13062000000000001</v>
      </c>
      <c r="C20" s="4">
        <v>0.25899</v>
      </c>
      <c r="D20" s="4">
        <v>0.95130899999999996</v>
      </c>
      <c r="E20" s="4">
        <v>662</v>
      </c>
      <c r="F20" s="4">
        <v>2</v>
      </c>
      <c r="G20" s="4">
        <v>-6.5194000000000001</v>
      </c>
    </row>
    <row r="21" spans="1:7">
      <c r="A21" s="5" t="s">
        <v>595</v>
      </c>
      <c r="B21" s="4">
        <v>0.20569000000000001</v>
      </c>
      <c r="C21" s="4">
        <v>0.20518</v>
      </c>
      <c r="D21" s="4">
        <v>0.95130899999999996</v>
      </c>
      <c r="E21" s="4">
        <v>935</v>
      </c>
      <c r="F21" s="4">
        <v>1</v>
      </c>
      <c r="G21" s="4">
        <v>-6.08</v>
      </c>
    </row>
    <row r="22" spans="1:7">
      <c r="A22" s="5" t="s">
        <v>740</v>
      </c>
      <c r="B22" s="4">
        <v>0.13872999999999999</v>
      </c>
      <c r="C22" s="4">
        <v>0.26826</v>
      </c>
      <c r="D22" s="4">
        <v>0.95130899999999996</v>
      </c>
      <c r="E22" s="4">
        <v>693</v>
      </c>
      <c r="F22" s="4">
        <v>2</v>
      </c>
      <c r="G22" s="4">
        <v>-5.4103000000000003</v>
      </c>
    </row>
    <row r="23" spans="1:7">
      <c r="A23" s="5" t="s">
        <v>489</v>
      </c>
      <c r="B23" s="4">
        <v>6.6929000000000002E-2</v>
      </c>
      <c r="C23" s="4">
        <v>0.17366999999999999</v>
      </c>
      <c r="D23" s="4">
        <v>0.95130899999999996</v>
      </c>
      <c r="E23" s="4">
        <v>384</v>
      </c>
      <c r="F23" s="4">
        <v>3</v>
      </c>
      <c r="G23" s="4">
        <v>-5.1513999999999998</v>
      </c>
    </row>
    <row r="24" spans="1:7">
      <c r="A24" s="5" t="s">
        <v>484</v>
      </c>
      <c r="B24" s="4">
        <v>0.10017</v>
      </c>
      <c r="C24" s="4">
        <v>0.17025999999999999</v>
      </c>
      <c r="D24" s="4">
        <v>0.95130899999999996</v>
      </c>
      <c r="E24" s="4">
        <v>531</v>
      </c>
      <c r="F24" s="4">
        <v>2</v>
      </c>
      <c r="G24" s="4">
        <v>-5.1116999999999999</v>
      </c>
    </row>
    <row r="25" spans="1:7">
      <c r="A25" s="5" t="s">
        <v>423</v>
      </c>
      <c r="B25" s="4">
        <v>8.4895999999999999E-2</v>
      </c>
      <c r="C25" s="4">
        <v>0.14585999999999999</v>
      </c>
      <c r="D25" s="4">
        <v>0.95130899999999996</v>
      </c>
      <c r="E25" s="4">
        <v>478</v>
      </c>
      <c r="F25" s="4">
        <v>2</v>
      </c>
      <c r="G25" s="4">
        <v>-4.9991000000000003</v>
      </c>
    </row>
    <row r="26" spans="1:7">
      <c r="A26" s="5" t="s">
        <v>764</v>
      </c>
      <c r="B26" s="4">
        <v>0.17121</v>
      </c>
      <c r="C26" s="4">
        <v>0.27456000000000003</v>
      </c>
      <c r="D26" s="4">
        <v>0.95130899999999996</v>
      </c>
      <c r="E26" s="4">
        <v>785</v>
      </c>
      <c r="F26" s="4">
        <v>2</v>
      </c>
      <c r="G26" s="4">
        <v>-4.9336000000000002</v>
      </c>
    </row>
    <row r="27" spans="1:7">
      <c r="A27" s="5" t="s">
        <v>648</v>
      </c>
      <c r="B27" s="4">
        <v>0.13814000000000001</v>
      </c>
      <c r="C27" s="4">
        <v>0.22658</v>
      </c>
      <c r="D27" s="4">
        <v>0.95130899999999996</v>
      </c>
      <c r="E27" s="4">
        <v>690</v>
      </c>
      <c r="F27" s="4">
        <v>2</v>
      </c>
      <c r="G27" s="4">
        <v>-4.7899000000000003</v>
      </c>
    </row>
    <row r="28" spans="1:7">
      <c r="A28" s="5" t="s">
        <v>326</v>
      </c>
      <c r="B28" s="4">
        <v>6.4346E-2</v>
      </c>
      <c r="C28" s="4">
        <v>0.11269</v>
      </c>
      <c r="D28" s="4">
        <v>0.95130899999999996</v>
      </c>
      <c r="E28" s="4">
        <v>375</v>
      </c>
      <c r="F28" s="4">
        <v>1</v>
      </c>
      <c r="G28" s="4">
        <v>-4.7682000000000002</v>
      </c>
    </row>
    <row r="29" spans="1:7">
      <c r="A29" s="5" t="s">
        <v>696</v>
      </c>
      <c r="B29" s="4">
        <v>0.15265999999999999</v>
      </c>
      <c r="C29" s="4">
        <v>0.24790999999999999</v>
      </c>
      <c r="D29" s="4">
        <v>0.95130899999999996</v>
      </c>
      <c r="E29" s="4">
        <v>737</v>
      </c>
      <c r="F29" s="4">
        <v>1</v>
      </c>
      <c r="G29" s="4">
        <v>-4.6904000000000003</v>
      </c>
    </row>
    <row r="30" spans="1:7">
      <c r="A30" s="5" t="s">
        <v>368</v>
      </c>
      <c r="B30" s="4">
        <v>7.3228000000000001E-2</v>
      </c>
      <c r="C30" s="4">
        <v>0.12740000000000001</v>
      </c>
      <c r="D30" s="4">
        <v>0.95130899999999996</v>
      </c>
      <c r="E30" s="4">
        <v>411</v>
      </c>
      <c r="F30" s="4">
        <v>2</v>
      </c>
      <c r="G30" s="4">
        <v>-4.5632000000000001</v>
      </c>
    </row>
    <row r="31" spans="1:7">
      <c r="A31" s="5" t="s">
        <v>710</v>
      </c>
      <c r="B31" s="4">
        <v>0.15690999999999999</v>
      </c>
      <c r="C31" s="4">
        <v>0.25412000000000001</v>
      </c>
      <c r="D31" s="4">
        <v>0.95130899999999996</v>
      </c>
      <c r="E31" s="4">
        <v>747</v>
      </c>
      <c r="F31" s="4">
        <v>2</v>
      </c>
      <c r="G31" s="4">
        <v>-4.4851000000000001</v>
      </c>
    </row>
    <row r="32" spans="1:7">
      <c r="A32" s="5" t="s">
        <v>692</v>
      </c>
      <c r="B32" s="4">
        <v>0.24659</v>
      </c>
      <c r="C32" s="4">
        <v>0.24618999999999999</v>
      </c>
      <c r="D32" s="4">
        <v>0.95130899999999996</v>
      </c>
      <c r="E32" s="4">
        <v>1068</v>
      </c>
      <c r="F32" s="4">
        <v>1</v>
      </c>
      <c r="G32" s="4">
        <v>-4.3433000000000002</v>
      </c>
    </row>
    <row r="33" spans="1:7">
      <c r="A33" s="5" t="s">
        <v>513</v>
      </c>
      <c r="B33" s="4">
        <v>7.8825999999999993E-2</v>
      </c>
      <c r="C33" s="4">
        <v>0.17943000000000001</v>
      </c>
      <c r="D33" s="4">
        <v>0.95130899999999996</v>
      </c>
      <c r="E33" s="4">
        <v>441</v>
      </c>
      <c r="F33" s="4">
        <v>3</v>
      </c>
      <c r="G33" s="4">
        <v>-4.1658999999999997</v>
      </c>
    </row>
    <row r="34" spans="1:7">
      <c r="A34" s="5" t="s">
        <v>1154</v>
      </c>
      <c r="B34" s="4">
        <v>0.33116000000000001</v>
      </c>
      <c r="C34" s="4">
        <v>0.41222999999999999</v>
      </c>
      <c r="D34" s="4">
        <v>0.97261200000000003</v>
      </c>
      <c r="E34" s="4">
        <v>1268</v>
      </c>
      <c r="F34" s="4">
        <v>1</v>
      </c>
      <c r="G34" s="4">
        <v>-4.1140999999999996</v>
      </c>
    </row>
    <row r="35" spans="1:7">
      <c r="A35" s="5" t="s">
        <v>282</v>
      </c>
      <c r="B35" s="4">
        <v>2.76E-2</v>
      </c>
      <c r="C35" s="4">
        <v>9.9127000000000007E-2</v>
      </c>
      <c r="D35" s="4">
        <v>0.95130899999999996</v>
      </c>
      <c r="E35" s="4">
        <v>183</v>
      </c>
      <c r="F35" s="4">
        <v>3</v>
      </c>
      <c r="G35" s="4">
        <v>-3.9319000000000002</v>
      </c>
    </row>
    <row r="36" spans="1:7">
      <c r="A36" s="5" t="s">
        <v>751</v>
      </c>
      <c r="B36" s="4">
        <v>0.17007</v>
      </c>
      <c r="C36" s="4">
        <v>0.27299000000000001</v>
      </c>
      <c r="D36" s="4">
        <v>0.95130899999999996</v>
      </c>
      <c r="E36" s="4">
        <v>782</v>
      </c>
      <c r="F36" s="4">
        <v>1</v>
      </c>
      <c r="G36" s="4">
        <v>-3.9194</v>
      </c>
    </row>
    <row r="37" spans="1:7">
      <c r="A37" s="5" t="s">
        <v>572</v>
      </c>
      <c r="B37" s="4">
        <v>0.1178</v>
      </c>
      <c r="C37" s="4">
        <v>0.19688</v>
      </c>
      <c r="D37" s="4">
        <v>0.95130899999999996</v>
      </c>
      <c r="E37" s="4">
        <v>613</v>
      </c>
      <c r="F37" s="4">
        <v>2</v>
      </c>
      <c r="G37" s="4">
        <v>-3.8936999999999999</v>
      </c>
    </row>
    <row r="38" spans="1:7">
      <c r="A38" s="5" t="s">
        <v>1045</v>
      </c>
      <c r="B38" s="4">
        <v>0.27255000000000001</v>
      </c>
      <c r="C38" s="4">
        <v>0.37530999999999998</v>
      </c>
      <c r="D38" s="4">
        <v>0.97261200000000003</v>
      </c>
      <c r="E38" s="4">
        <v>1133</v>
      </c>
      <c r="F38" s="4">
        <v>1</v>
      </c>
      <c r="G38" s="4">
        <v>-3.5202</v>
      </c>
    </row>
    <row r="39" spans="1:7">
      <c r="A39" s="5" t="s">
        <v>930</v>
      </c>
      <c r="B39" s="4">
        <v>0.13259000000000001</v>
      </c>
      <c r="C39" s="4">
        <v>0.32395000000000002</v>
      </c>
      <c r="D39" s="4">
        <v>0.96553800000000001</v>
      </c>
      <c r="E39" s="4">
        <v>668</v>
      </c>
      <c r="F39" s="4">
        <v>4</v>
      </c>
      <c r="G39" s="4">
        <v>-3.4828000000000001</v>
      </c>
    </row>
    <row r="40" spans="1:7">
      <c r="A40" s="5" t="s">
        <v>714</v>
      </c>
      <c r="B40" s="4">
        <v>0.25585000000000002</v>
      </c>
      <c r="C40" s="4">
        <v>0.25536999999999999</v>
      </c>
      <c r="D40" s="4">
        <v>0.95130899999999996</v>
      </c>
      <c r="E40" s="4">
        <v>1085</v>
      </c>
      <c r="F40" s="4">
        <v>1</v>
      </c>
      <c r="G40" s="4">
        <v>-3.3891</v>
      </c>
    </row>
    <row r="41" spans="1:7">
      <c r="A41" s="5" t="s">
        <v>1263</v>
      </c>
      <c r="B41" s="4">
        <v>0.38163000000000002</v>
      </c>
      <c r="C41" s="4">
        <v>0.44544</v>
      </c>
      <c r="D41" s="4">
        <v>0.97386899999999998</v>
      </c>
      <c r="E41" s="4">
        <v>1390</v>
      </c>
      <c r="F41" s="4">
        <v>1</v>
      </c>
      <c r="G41" s="4">
        <v>-3.3323999999999998</v>
      </c>
    </row>
    <row r="42" spans="1:7">
      <c r="A42" s="5" t="s">
        <v>876</v>
      </c>
      <c r="B42" s="4">
        <v>0.17022999999999999</v>
      </c>
      <c r="C42" s="4">
        <v>0.30403999999999998</v>
      </c>
      <c r="D42" s="4">
        <v>0.96465800000000002</v>
      </c>
      <c r="E42" s="4">
        <v>783</v>
      </c>
      <c r="F42" s="4">
        <v>2</v>
      </c>
      <c r="G42" s="4">
        <v>-3.2650999999999999</v>
      </c>
    </row>
    <row r="43" spans="1:7">
      <c r="A43" s="5" t="s">
        <v>178</v>
      </c>
      <c r="B43" s="4">
        <v>2.3886000000000001E-2</v>
      </c>
      <c r="C43" s="4">
        <v>6.0879000000000003E-2</v>
      </c>
      <c r="D43" s="4">
        <v>0.95130899999999996</v>
      </c>
      <c r="E43" s="4">
        <v>155</v>
      </c>
      <c r="F43" s="4">
        <v>3</v>
      </c>
      <c r="G43" s="4">
        <v>-3.2599</v>
      </c>
    </row>
    <row r="44" spans="1:7">
      <c r="A44" s="5" t="s">
        <v>785</v>
      </c>
      <c r="B44" s="4">
        <v>0.28111000000000003</v>
      </c>
      <c r="C44" s="4">
        <v>0.28054000000000001</v>
      </c>
      <c r="D44" s="4">
        <v>0.95130899999999996</v>
      </c>
      <c r="E44" s="4">
        <v>1152</v>
      </c>
      <c r="F44" s="4">
        <v>1</v>
      </c>
      <c r="G44" s="4">
        <v>-2.7349000000000001</v>
      </c>
    </row>
    <row r="45" spans="1:7">
      <c r="A45" s="5" t="s">
        <v>860</v>
      </c>
      <c r="B45" s="4">
        <v>0.16270000000000001</v>
      </c>
      <c r="C45" s="4">
        <v>0.29531000000000002</v>
      </c>
      <c r="D45" s="4">
        <v>0.95628000000000002</v>
      </c>
      <c r="E45" s="4">
        <v>766</v>
      </c>
      <c r="F45" s="4">
        <v>2</v>
      </c>
      <c r="G45" s="4">
        <v>-2.4891000000000001</v>
      </c>
    </row>
    <row r="46" spans="1:7">
      <c r="A46" s="5" t="s">
        <v>993</v>
      </c>
      <c r="B46" s="4">
        <v>0.21332999999999999</v>
      </c>
      <c r="C46" s="4">
        <v>0.35261999999999999</v>
      </c>
      <c r="D46" s="4">
        <v>0.97261200000000003</v>
      </c>
      <c r="E46" s="4">
        <v>957</v>
      </c>
      <c r="F46" s="4">
        <v>2</v>
      </c>
      <c r="G46" s="4">
        <v>-2.3713000000000002</v>
      </c>
    </row>
    <row r="47" spans="1:7">
      <c r="A47" s="5" t="s">
        <v>289</v>
      </c>
      <c r="B47" s="4">
        <v>3.3798000000000002E-2</v>
      </c>
      <c r="C47" s="4">
        <v>0.10276</v>
      </c>
      <c r="D47" s="4">
        <v>0.95130899999999996</v>
      </c>
      <c r="E47" s="4">
        <v>209</v>
      </c>
      <c r="F47" s="4">
        <v>4</v>
      </c>
      <c r="G47" s="4">
        <v>-2.3445</v>
      </c>
    </row>
    <row r="48" spans="1:7">
      <c r="A48" s="5" t="s">
        <v>1312</v>
      </c>
      <c r="B48" s="4">
        <v>0.40567999999999999</v>
      </c>
      <c r="C48" s="4">
        <v>0.46217000000000003</v>
      </c>
      <c r="D48" s="4">
        <v>0.97386899999999998</v>
      </c>
      <c r="E48" s="4">
        <v>1482</v>
      </c>
      <c r="F48" s="4">
        <v>1</v>
      </c>
      <c r="G48" s="4">
        <v>-2.1497000000000002</v>
      </c>
    </row>
    <row r="49" spans="1:7">
      <c r="A49" s="5" t="s">
        <v>782</v>
      </c>
      <c r="B49" s="4">
        <v>0.13269</v>
      </c>
      <c r="C49" s="4">
        <v>0.27989999999999998</v>
      </c>
      <c r="D49" s="4">
        <v>0.95130899999999996</v>
      </c>
      <c r="E49" s="4">
        <v>670</v>
      </c>
      <c r="F49" s="4">
        <v>3</v>
      </c>
      <c r="G49" s="4">
        <v>-2.1337999999999999</v>
      </c>
    </row>
    <row r="50" spans="1:7">
      <c r="A50" s="5" t="s">
        <v>574</v>
      </c>
      <c r="B50" s="4">
        <v>0.1178</v>
      </c>
      <c r="C50" s="4">
        <v>0.19688</v>
      </c>
      <c r="D50" s="4">
        <v>0.95130899999999996</v>
      </c>
      <c r="E50" s="4">
        <v>615</v>
      </c>
      <c r="F50" s="4">
        <v>2</v>
      </c>
      <c r="G50" s="4">
        <v>-2.1181999999999999</v>
      </c>
    </row>
    <row r="51" spans="1:7">
      <c r="A51" s="5" t="s">
        <v>57</v>
      </c>
      <c r="B51" s="4">
        <v>8.6117999999999993E-3</v>
      </c>
      <c r="C51" s="4">
        <v>1.6003E-2</v>
      </c>
      <c r="D51" s="4">
        <v>0.91576400000000002</v>
      </c>
      <c r="E51" s="4">
        <v>50</v>
      </c>
      <c r="F51" s="4">
        <v>1</v>
      </c>
      <c r="G51" s="4">
        <v>-2.0773999999999999</v>
      </c>
    </row>
    <row r="52" spans="1:7">
      <c r="A52" s="5" t="s">
        <v>905</v>
      </c>
      <c r="B52" s="4">
        <v>0.17893000000000001</v>
      </c>
      <c r="C52" s="4">
        <v>0.31396000000000002</v>
      </c>
      <c r="D52" s="4">
        <v>0.96513099999999996</v>
      </c>
      <c r="E52" s="4">
        <v>807</v>
      </c>
      <c r="F52" s="4">
        <v>2</v>
      </c>
      <c r="G52" s="4">
        <v>-2.0337000000000001</v>
      </c>
    </row>
    <row r="53" spans="1:7">
      <c r="A53" s="5" t="s">
        <v>713</v>
      </c>
      <c r="B53" s="4">
        <v>0.11703</v>
      </c>
      <c r="C53" s="4">
        <v>0.25528000000000001</v>
      </c>
      <c r="D53" s="4">
        <v>0.95130899999999996</v>
      </c>
      <c r="E53" s="4">
        <v>611</v>
      </c>
      <c r="F53" s="4">
        <v>3</v>
      </c>
      <c r="G53" s="4">
        <v>-1.9690000000000001</v>
      </c>
    </row>
    <row r="54" spans="1:7">
      <c r="A54" s="5" t="s">
        <v>464</v>
      </c>
      <c r="B54" s="4">
        <v>5.6148999999999998E-2</v>
      </c>
      <c r="C54" s="4">
        <v>0.16011</v>
      </c>
      <c r="D54" s="4">
        <v>0.95130899999999996</v>
      </c>
      <c r="E54" s="4">
        <v>347</v>
      </c>
      <c r="F54" s="4">
        <v>3</v>
      </c>
      <c r="G54" s="4">
        <v>-1.7732000000000001</v>
      </c>
    </row>
    <row r="55" spans="1:7">
      <c r="A55" s="5" t="s">
        <v>819</v>
      </c>
      <c r="B55" s="4">
        <v>0.18384</v>
      </c>
      <c r="C55" s="4">
        <v>0.29263</v>
      </c>
      <c r="D55" s="4">
        <v>0.95130899999999996</v>
      </c>
      <c r="E55" s="4">
        <v>831</v>
      </c>
      <c r="F55" s="4">
        <v>2</v>
      </c>
      <c r="G55" s="4">
        <v>-1.7716000000000001</v>
      </c>
    </row>
    <row r="56" spans="1:7">
      <c r="A56" s="5" t="s">
        <v>422</v>
      </c>
      <c r="B56" s="4">
        <v>8.4801000000000001E-2</v>
      </c>
      <c r="C56" s="4">
        <v>0.1457</v>
      </c>
      <c r="D56" s="4">
        <v>0.95130899999999996</v>
      </c>
      <c r="E56" s="4">
        <v>477</v>
      </c>
      <c r="F56" s="4">
        <v>1</v>
      </c>
      <c r="G56" s="4">
        <v>-1.5397000000000001</v>
      </c>
    </row>
    <row r="57" spans="1:7">
      <c r="A57" s="5" t="s">
        <v>1174</v>
      </c>
      <c r="B57" s="4">
        <v>0.21182999999999999</v>
      </c>
      <c r="C57" s="4">
        <v>0.41998000000000002</v>
      </c>
      <c r="D57" s="4">
        <v>0.97261200000000003</v>
      </c>
      <c r="E57" s="4">
        <v>953</v>
      </c>
      <c r="F57" s="4">
        <v>3</v>
      </c>
      <c r="G57" s="4">
        <v>-1.5117</v>
      </c>
    </row>
    <row r="58" spans="1:7">
      <c r="A58" s="5" t="s">
        <v>276</v>
      </c>
      <c r="B58" s="4">
        <v>5.4156000000000003E-2</v>
      </c>
      <c r="C58" s="4">
        <v>9.5644000000000007E-2</v>
      </c>
      <c r="D58" s="4">
        <v>0.95130899999999996</v>
      </c>
      <c r="E58" s="4">
        <v>337</v>
      </c>
      <c r="F58" s="4">
        <v>1</v>
      </c>
      <c r="G58" s="4">
        <v>-1.1919</v>
      </c>
    </row>
    <row r="59" spans="1:7">
      <c r="A59" s="5" t="s">
        <v>733</v>
      </c>
      <c r="B59" s="4">
        <v>0.13608999999999999</v>
      </c>
      <c r="C59" s="4">
        <v>0.26518999999999998</v>
      </c>
      <c r="D59" s="4">
        <v>0.95130899999999996</v>
      </c>
      <c r="E59" s="4">
        <v>680</v>
      </c>
      <c r="F59" s="4">
        <v>2</v>
      </c>
      <c r="G59" s="4">
        <v>-1.1890000000000001</v>
      </c>
    </row>
    <row r="60" spans="1:7">
      <c r="A60" s="5" t="s">
        <v>1101</v>
      </c>
      <c r="B60" s="4">
        <v>0.21229000000000001</v>
      </c>
      <c r="C60" s="4">
        <v>0.39842</v>
      </c>
      <c r="D60" s="4">
        <v>0.97261200000000003</v>
      </c>
      <c r="E60" s="4">
        <v>955</v>
      </c>
      <c r="F60" s="4">
        <v>2</v>
      </c>
      <c r="G60" s="4">
        <v>-1.1334</v>
      </c>
    </row>
    <row r="61" spans="1:7">
      <c r="A61" s="5" t="s">
        <v>817</v>
      </c>
      <c r="B61" s="4">
        <v>0.18384</v>
      </c>
      <c r="C61" s="4">
        <v>0.29263</v>
      </c>
      <c r="D61" s="4">
        <v>0.95130899999999996</v>
      </c>
      <c r="E61" s="4">
        <v>829</v>
      </c>
      <c r="F61" s="4">
        <v>2</v>
      </c>
      <c r="G61" s="4">
        <v>-1.1126</v>
      </c>
    </row>
    <row r="62" spans="1:7">
      <c r="A62" s="5" t="s">
        <v>1382</v>
      </c>
      <c r="B62" s="4">
        <v>0.27160000000000001</v>
      </c>
      <c r="C62" s="4">
        <v>0.48742000000000002</v>
      </c>
      <c r="D62" s="4">
        <v>0.97697800000000001</v>
      </c>
      <c r="E62" s="4">
        <v>1127</v>
      </c>
      <c r="F62" s="4">
        <v>3</v>
      </c>
      <c r="G62" s="4">
        <v>-1.0222</v>
      </c>
    </row>
    <row r="63" spans="1:7">
      <c r="A63" s="5" t="s">
        <v>1519</v>
      </c>
      <c r="B63" s="4">
        <v>0.39387</v>
      </c>
      <c r="C63" s="4">
        <v>0.54683000000000004</v>
      </c>
      <c r="D63" s="4">
        <v>0.98109999999999997</v>
      </c>
      <c r="E63" s="4">
        <v>1436</v>
      </c>
      <c r="F63" s="4">
        <v>2</v>
      </c>
      <c r="G63" s="4">
        <v>-1.0222</v>
      </c>
    </row>
    <row r="64" spans="1:7">
      <c r="A64" s="5" t="s">
        <v>1200</v>
      </c>
      <c r="B64" s="4">
        <v>0.42876999999999998</v>
      </c>
      <c r="C64" s="4">
        <v>0.42786000000000002</v>
      </c>
      <c r="D64" s="4">
        <v>0.97261200000000003</v>
      </c>
      <c r="E64" s="4">
        <v>1523</v>
      </c>
      <c r="F64" s="4">
        <v>1</v>
      </c>
      <c r="G64" s="4">
        <v>-1.0222</v>
      </c>
    </row>
    <row r="65" spans="1:7">
      <c r="A65" s="5" t="s">
        <v>1215</v>
      </c>
      <c r="B65" s="4">
        <v>0.42876999999999998</v>
      </c>
      <c r="C65" s="4">
        <v>0.42786000000000002</v>
      </c>
      <c r="D65" s="4">
        <v>0.97261200000000003</v>
      </c>
      <c r="E65" s="4">
        <v>1538</v>
      </c>
      <c r="F65" s="4">
        <v>1</v>
      </c>
      <c r="G65" s="4">
        <v>-1.0222</v>
      </c>
    </row>
    <row r="66" spans="1:7">
      <c r="A66" s="5" t="s">
        <v>1219</v>
      </c>
      <c r="B66" s="4">
        <v>0.42876999999999998</v>
      </c>
      <c r="C66" s="4">
        <v>0.42786000000000002</v>
      </c>
      <c r="D66" s="4">
        <v>0.97261200000000003</v>
      </c>
      <c r="E66" s="4">
        <v>1542</v>
      </c>
      <c r="F66" s="4">
        <v>1</v>
      </c>
      <c r="G66" s="4">
        <v>-1.0222</v>
      </c>
    </row>
    <row r="67" spans="1:7">
      <c r="A67" s="5" t="s">
        <v>1114</v>
      </c>
      <c r="B67" s="4">
        <v>0.21390999999999999</v>
      </c>
      <c r="C67" s="4">
        <v>0.40073999999999999</v>
      </c>
      <c r="D67" s="4">
        <v>0.97261200000000003</v>
      </c>
      <c r="E67" s="4">
        <v>969</v>
      </c>
      <c r="F67" s="4">
        <v>3</v>
      </c>
      <c r="G67" s="4">
        <v>-0.96099000000000001</v>
      </c>
    </row>
    <row r="68" spans="1:7">
      <c r="A68" s="5" t="s">
        <v>1533</v>
      </c>
      <c r="B68" s="4">
        <v>0.39387</v>
      </c>
      <c r="C68" s="4">
        <v>0.54683000000000004</v>
      </c>
      <c r="D68" s="4">
        <v>0.98109999999999997</v>
      </c>
      <c r="E68" s="4">
        <v>1450</v>
      </c>
      <c r="F68" s="4">
        <v>2</v>
      </c>
      <c r="G68" s="4">
        <v>-0.94787999999999994</v>
      </c>
    </row>
    <row r="69" spans="1:7">
      <c r="A69" s="5" t="s">
        <v>1339</v>
      </c>
      <c r="B69" s="4">
        <v>0.26641999999999999</v>
      </c>
      <c r="C69" s="4">
        <v>0.47286</v>
      </c>
      <c r="D69" s="4">
        <v>0.97386899999999998</v>
      </c>
      <c r="E69" s="4">
        <v>1117</v>
      </c>
      <c r="F69" s="4">
        <v>3</v>
      </c>
      <c r="G69" s="4">
        <v>-0.84228999999999998</v>
      </c>
    </row>
    <row r="70" spans="1:7">
      <c r="A70" s="5" t="s">
        <v>1403</v>
      </c>
      <c r="B70" s="4">
        <v>0.28273999999999999</v>
      </c>
      <c r="C70" s="4">
        <v>0.49953999999999998</v>
      </c>
      <c r="D70" s="4">
        <v>0.98109999999999997</v>
      </c>
      <c r="E70" s="4">
        <v>1158</v>
      </c>
      <c r="F70" s="4">
        <v>3</v>
      </c>
      <c r="G70" s="4">
        <v>-0.82565</v>
      </c>
    </row>
    <row r="71" spans="1:7">
      <c r="A71" s="5" t="s">
        <v>1048</v>
      </c>
      <c r="B71" s="4">
        <v>0.37730000000000002</v>
      </c>
      <c r="C71" s="4">
        <v>0.37676999999999999</v>
      </c>
      <c r="D71" s="4">
        <v>0.97261200000000003</v>
      </c>
      <c r="E71" s="4">
        <v>1379</v>
      </c>
      <c r="F71" s="4">
        <v>1</v>
      </c>
      <c r="G71" s="4">
        <v>-0.79203000000000001</v>
      </c>
    </row>
    <row r="72" spans="1:7">
      <c r="A72" s="5" t="s">
        <v>1357</v>
      </c>
      <c r="B72" s="4">
        <v>0.32849</v>
      </c>
      <c r="C72" s="4">
        <v>0.47819</v>
      </c>
      <c r="D72" s="4">
        <v>0.97386899999999998</v>
      </c>
      <c r="E72" s="4">
        <v>1262</v>
      </c>
      <c r="F72" s="4">
        <v>2</v>
      </c>
      <c r="G72" s="4">
        <v>-0.74143000000000003</v>
      </c>
    </row>
    <row r="73" spans="1:7">
      <c r="A73" s="5" t="s">
        <v>914</v>
      </c>
      <c r="B73" s="4">
        <v>0.20222000000000001</v>
      </c>
      <c r="C73" s="4">
        <v>0.31824000000000002</v>
      </c>
      <c r="D73" s="4">
        <v>0.96523199999999998</v>
      </c>
      <c r="E73" s="4">
        <v>920</v>
      </c>
      <c r="F73" s="4">
        <v>1</v>
      </c>
      <c r="G73" s="4">
        <v>-0.70862000000000003</v>
      </c>
    </row>
    <row r="74" spans="1:7">
      <c r="A74" s="5" t="s">
        <v>1446</v>
      </c>
      <c r="B74" s="4">
        <v>0.36801</v>
      </c>
      <c r="C74" s="4">
        <v>0.51983999999999997</v>
      </c>
      <c r="D74" s="4">
        <v>0.98109999999999997</v>
      </c>
      <c r="E74" s="4">
        <v>1345</v>
      </c>
      <c r="F74" s="4">
        <v>1</v>
      </c>
      <c r="G74" s="4">
        <v>-0.61406000000000005</v>
      </c>
    </row>
    <row r="75" spans="1:7">
      <c r="A75" s="5" t="s">
        <v>2012</v>
      </c>
      <c r="B75" s="4">
        <v>0.57384000000000002</v>
      </c>
      <c r="C75" s="4">
        <v>0.71848000000000001</v>
      </c>
      <c r="D75" s="4">
        <v>0.98217699999999997</v>
      </c>
      <c r="E75" s="4">
        <v>1813</v>
      </c>
      <c r="F75" s="4">
        <v>2</v>
      </c>
      <c r="G75" s="4">
        <v>-0.54788999999999999</v>
      </c>
    </row>
    <row r="76" spans="1:7">
      <c r="A76" s="5" t="s">
        <v>1133</v>
      </c>
      <c r="B76" s="4">
        <v>0.31365999999999999</v>
      </c>
      <c r="C76" s="4">
        <v>0.40100999999999998</v>
      </c>
      <c r="D76" s="4">
        <v>0.97261200000000003</v>
      </c>
      <c r="E76" s="4">
        <v>1235</v>
      </c>
      <c r="F76" s="4">
        <v>1</v>
      </c>
      <c r="G76" s="4">
        <v>-0.54222999999999999</v>
      </c>
    </row>
    <row r="77" spans="1:7">
      <c r="A77" s="5" t="s">
        <v>1521</v>
      </c>
      <c r="B77" s="4">
        <v>0.39387</v>
      </c>
      <c r="C77" s="4">
        <v>0.54683000000000004</v>
      </c>
      <c r="D77" s="4">
        <v>0.98109999999999997</v>
      </c>
      <c r="E77" s="4">
        <v>1438</v>
      </c>
      <c r="F77" s="4">
        <v>2</v>
      </c>
      <c r="G77" s="4">
        <v>-0.36197000000000001</v>
      </c>
    </row>
    <row r="78" spans="1:7">
      <c r="A78" s="5" t="s">
        <v>800</v>
      </c>
      <c r="B78" s="4">
        <v>0.11132</v>
      </c>
      <c r="C78" s="4">
        <v>0.28954999999999997</v>
      </c>
      <c r="D78" s="4">
        <v>0.95130899999999996</v>
      </c>
      <c r="E78" s="4">
        <v>584</v>
      </c>
      <c r="F78" s="4">
        <v>3</v>
      </c>
      <c r="G78" s="4">
        <v>-5.2435000000000002E-2</v>
      </c>
    </row>
    <row r="79" spans="1:7">
      <c r="A79" s="5" t="s">
        <v>1071</v>
      </c>
      <c r="B79" s="4">
        <v>0.18287</v>
      </c>
      <c r="C79" s="4">
        <v>0.38608999999999999</v>
      </c>
      <c r="D79" s="4">
        <v>0.97261200000000003</v>
      </c>
      <c r="E79" s="4">
        <v>817</v>
      </c>
      <c r="F79" s="4">
        <v>3</v>
      </c>
      <c r="G79" s="4">
        <v>-4.3485000000000003E-2</v>
      </c>
    </row>
    <row r="80" spans="1:7">
      <c r="A80" s="5" t="s">
        <v>994</v>
      </c>
      <c r="B80" s="4">
        <v>0.21379000000000001</v>
      </c>
      <c r="C80" s="4">
        <v>0.35315999999999997</v>
      </c>
      <c r="D80" s="4">
        <v>0.97261200000000003</v>
      </c>
      <c r="E80" s="4">
        <v>958</v>
      </c>
      <c r="F80" s="4">
        <v>2</v>
      </c>
      <c r="G80" s="4">
        <v>-4.3485000000000003E-2</v>
      </c>
    </row>
    <row r="81" spans="1:7">
      <c r="A81" s="5" t="s">
        <v>1235</v>
      </c>
      <c r="B81" s="4">
        <v>0.22533</v>
      </c>
      <c r="C81" s="4">
        <v>0.43546000000000001</v>
      </c>
      <c r="D81" s="4">
        <v>0.97386899999999998</v>
      </c>
      <c r="E81" s="4">
        <v>1018</v>
      </c>
      <c r="F81" s="4">
        <v>2</v>
      </c>
      <c r="G81" s="4">
        <v>-4.3485000000000003E-2</v>
      </c>
    </row>
    <row r="82" spans="1:7">
      <c r="A82" s="5" t="s">
        <v>1459</v>
      </c>
      <c r="B82" s="4">
        <v>0.30780000000000002</v>
      </c>
      <c r="C82" s="4">
        <v>0.52727999999999997</v>
      </c>
      <c r="D82" s="4">
        <v>0.98109999999999997</v>
      </c>
      <c r="E82" s="4">
        <v>1222</v>
      </c>
      <c r="F82" s="4">
        <v>3</v>
      </c>
      <c r="G82" s="4">
        <v>-4.3485000000000003E-2</v>
      </c>
    </row>
    <row r="83" spans="1:7">
      <c r="A83" s="5" t="s">
        <v>1631</v>
      </c>
      <c r="B83" s="4">
        <v>0.36824000000000001</v>
      </c>
      <c r="C83" s="4">
        <v>0.59180999999999995</v>
      </c>
      <c r="D83" s="4">
        <v>0.98217699999999997</v>
      </c>
      <c r="E83" s="4">
        <v>1355</v>
      </c>
      <c r="F83" s="4">
        <v>3</v>
      </c>
      <c r="G83" s="4">
        <v>-4.3485000000000003E-2</v>
      </c>
    </row>
    <row r="84" spans="1:7">
      <c r="A84" s="5" t="s">
        <v>1486</v>
      </c>
      <c r="B84" s="4">
        <v>0.39229000000000003</v>
      </c>
      <c r="C84" s="4">
        <v>0.54530000000000001</v>
      </c>
      <c r="D84" s="4">
        <v>0.98109999999999997</v>
      </c>
      <c r="E84" s="4">
        <v>1405</v>
      </c>
      <c r="F84" s="4">
        <v>2</v>
      </c>
      <c r="G84" s="4">
        <v>-4.3485000000000003E-2</v>
      </c>
    </row>
    <row r="85" spans="1:7">
      <c r="A85" s="5" t="s">
        <v>1502</v>
      </c>
      <c r="B85" s="4">
        <v>0.39387</v>
      </c>
      <c r="C85" s="4">
        <v>0.54683000000000004</v>
      </c>
      <c r="D85" s="4">
        <v>0.98109999999999997</v>
      </c>
      <c r="E85" s="4">
        <v>1419</v>
      </c>
      <c r="F85" s="4">
        <v>2</v>
      </c>
      <c r="G85" s="4">
        <v>-4.3485000000000003E-2</v>
      </c>
    </row>
    <row r="86" spans="1:7">
      <c r="A86" s="5" t="s">
        <v>1512</v>
      </c>
      <c r="B86" s="4">
        <v>0.39387</v>
      </c>
      <c r="C86" s="4">
        <v>0.54683000000000004</v>
      </c>
      <c r="D86" s="4">
        <v>0.98109999999999997</v>
      </c>
      <c r="E86" s="4">
        <v>1429</v>
      </c>
      <c r="F86" s="4">
        <v>2</v>
      </c>
      <c r="G86" s="4">
        <v>-4.3485000000000003E-2</v>
      </c>
    </row>
    <row r="87" spans="1:7">
      <c r="A87" s="5" t="s">
        <v>2073</v>
      </c>
      <c r="B87" s="4">
        <v>0.71335000000000004</v>
      </c>
      <c r="C87" s="4">
        <v>0.74319999999999997</v>
      </c>
      <c r="D87" s="4">
        <v>0.98300100000000001</v>
      </c>
      <c r="E87" s="4">
        <v>2091</v>
      </c>
      <c r="F87" s="4">
        <v>1</v>
      </c>
      <c r="G87" s="4">
        <v>2.7082E-3</v>
      </c>
    </row>
    <row r="88" spans="1:7">
      <c r="A88" s="5" t="s">
        <v>1719</v>
      </c>
      <c r="B88" s="4">
        <v>0.48293999999999998</v>
      </c>
      <c r="C88" s="4">
        <v>0.62216000000000005</v>
      </c>
      <c r="D88" s="4">
        <v>0.98217699999999997</v>
      </c>
      <c r="E88" s="4">
        <v>1637</v>
      </c>
      <c r="F88" s="4">
        <v>1</v>
      </c>
      <c r="G88" s="4">
        <v>3.6804999999999997E-2</v>
      </c>
    </row>
    <row r="89" spans="1:7">
      <c r="A89" s="5" t="s">
        <v>2070</v>
      </c>
      <c r="B89" s="4">
        <v>0.74282000000000004</v>
      </c>
      <c r="C89" s="4">
        <v>0.74217</v>
      </c>
      <c r="D89" s="4">
        <v>0.98300100000000001</v>
      </c>
      <c r="E89" s="4">
        <v>2140</v>
      </c>
      <c r="F89" s="4">
        <v>0</v>
      </c>
      <c r="G89" s="4">
        <v>9.3715999999999994E-2</v>
      </c>
    </row>
    <row r="90" spans="1:7">
      <c r="A90" s="5" t="s">
        <v>2216</v>
      </c>
      <c r="B90" s="4">
        <v>0.71265999999999996</v>
      </c>
      <c r="C90" s="4">
        <v>0.79959000000000002</v>
      </c>
      <c r="D90" s="4">
        <v>0.98300100000000001</v>
      </c>
      <c r="E90" s="4">
        <v>2090</v>
      </c>
      <c r="F90" s="4">
        <v>1</v>
      </c>
      <c r="G90" s="4">
        <v>0.11658</v>
      </c>
    </row>
    <row r="91" spans="1:7">
      <c r="A91" s="5" t="s">
        <v>2468</v>
      </c>
      <c r="B91" s="4">
        <v>0.89351999999999998</v>
      </c>
      <c r="C91" s="4">
        <v>0.89629000000000003</v>
      </c>
      <c r="D91" s="4">
        <v>0.99374899999999999</v>
      </c>
      <c r="E91" s="4">
        <v>2464</v>
      </c>
      <c r="F91" s="4">
        <v>1</v>
      </c>
      <c r="G91" s="4">
        <v>0.13508000000000001</v>
      </c>
    </row>
    <row r="92" spans="1:7">
      <c r="A92" s="5" t="s">
        <v>1429</v>
      </c>
      <c r="B92" s="4">
        <v>0.31495000000000001</v>
      </c>
      <c r="C92" s="4">
        <v>0.51144999999999996</v>
      </c>
      <c r="D92" s="4">
        <v>0.98109999999999997</v>
      </c>
      <c r="E92" s="4">
        <v>1236</v>
      </c>
      <c r="F92" s="4">
        <v>2</v>
      </c>
      <c r="G92" s="4">
        <v>0.15229999999999999</v>
      </c>
    </row>
    <row r="93" spans="1:7">
      <c r="A93" s="5" t="s">
        <v>1222</v>
      </c>
      <c r="B93" s="4">
        <v>0.35809999999999997</v>
      </c>
      <c r="C93" s="4">
        <v>0.43002000000000001</v>
      </c>
      <c r="D93" s="4">
        <v>0.97386899999999998</v>
      </c>
      <c r="E93" s="4">
        <v>1323</v>
      </c>
      <c r="F93" s="4">
        <v>1</v>
      </c>
      <c r="G93" s="4">
        <v>0.18307000000000001</v>
      </c>
    </row>
    <row r="94" spans="1:7">
      <c r="A94" s="5" t="s">
        <v>1460</v>
      </c>
      <c r="B94" s="4">
        <v>0.52851999999999999</v>
      </c>
      <c r="C94" s="4">
        <v>0.52729999999999999</v>
      </c>
      <c r="D94" s="4">
        <v>0.98109999999999997</v>
      </c>
      <c r="E94" s="4">
        <v>1720</v>
      </c>
      <c r="F94" s="4">
        <v>0</v>
      </c>
      <c r="G94" s="4">
        <v>0.20713000000000001</v>
      </c>
    </row>
    <row r="95" spans="1:7">
      <c r="A95" s="5" t="s">
        <v>1063</v>
      </c>
      <c r="B95" s="4">
        <v>0.24127000000000001</v>
      </c>
      <c r="C95" s="4">
        <v>0.38357000000000002</v>
      </c>
      <c r="D95" s="4">
        <v>0.97261200000000003</v>
      </c>
      <c r="E95" s="4">
        <v>1055</v>
      </c>
      <c r="F95" s="4">
        <v>1</v>
      </c>
      <c r="G95" s="4">
        <v>0.26811000000000001</v>
      </c>
    </row>
    <row r="96" spans="1:7">
      <c r="A96" s="5" t="s">
        <v>1473</v>
      </c>
      <c r="B96" s="4">
        <v>0.53627000000000002</v>
      </c>
      <c r="C96" s="4">
        <v>0.53496999999999995</v>
      </c>
      <c r="D96" s="4">
        <v>0.98109999999999997</v>
      </c>
      <c r="E96" s="4">
        <v>1732</v>
      </c>
      <c r="F96" s="4">
        <v>0</v>
      </c>
      <c r="G96" s="4">
        <v>0.27879999999999999</v>
      </c>
    </row>
    <row r="97" spans="1:7">
      <c r="A97" s="5" t="s">
        <v>2322</v>
      </c>
      <c r="B97" s="4">
        <v>0.71091000000000004</v>
      </c>
      <c r="C97" s="4">
        <v>0.83052000000000004</v>
      </c>
      <c r="D97" s="4">
        <v>0.98429</v>
      </c>
      <c r="E97" s="4">
        <v>2078</v>
      </c>
      <c r="F97" s="4">
        <v>2</v>
      </c>
      <c r="G97" s="4">
        <v>0.32688</v>
      </c>
    </row>
    <row r="98" spans="1:7">
      <c r="A98" s="5" t="s">
        <v>2323</v>
      </c>
      <c r="B98" s="4">
        <v>0.71091000000000004</v>
      </c>
      <c r="C98" s="4">
        <v>0.83052000000000004</v>
      </c>
      <c r="D98" s="4">
        <v>0.98429</v>
      </c>
      <c r="E98" s="4">
        <v>2079</v>
      </c>
      <c r="F98" s="4">
        <v>2</v>
      </c>
      <c r="G98" s="4">
        <v>0.45291999999999999</v>
      </c>
    </row>
    <row r="99" spans="1:7">
      <c r="A99" s="5" t="s">
        <v>2267</v>
      </c>
      <c r="B99" s="4">
        <v>0.81359999999999999</v>
      </c>
      <c r="C99" s="4">
        <v>0.81762000000000001</v>
      </c>
      <c r="D99" s="4">
        <v>0.98300100000000001</v>
      </c>
      <c r="E99" s="4">
        <v>2281</v>
      </c>
      <c r="F99" s="4">
        <v>1</v>
      </c>
      <c r="G99" s="4">
        <v>0.53432000000000002</v>
      </c>
    </row>
    <row r="100" spans="1:7">
      <c r="A100" s="5" t="s">
        <v>2285</v>
      </c>
      <c r="B100" s="4">
        <v>0.81359999999999999</v>
      </c>
      <c r="C100" s="4">
        <v>0.81762000000000001</v>
      </c>
      <c r="D100" s="4">
        <v>0.98300100000000001</v>
      </c>
      <c r="E100" s="4">
        <v>2299</v>
      </c>
      <c r="F100" s="4">
        <v>1</v>
      </c>
      <c r="G100" s="4">
        <v>0.58123999999999998</v>
      </c>
    </row>
    <row r="101" spans="1:7">
      <c r="A101" s="5" t="s">
        <v>2368</v>
      </c>
      <c r="B101" s="4">
        <v>0.74722</v>
      </c>
      <c r="C101" s="4">
        <v>0.85565000000000002</v>
      </c>
      <c r="D101" s="4">
        <v>0.99374899999999999</v>
      </c>
      <c r="E101" s="4">
        <v>2153</v>
      </c>
      <c r="F101" s="4">
        <v>1</v>
      </c>
      <c r="G101" s="4">
        <v>0.59802999999999995</v>
      </c>
    </row>
    <row r="102" spans="1:7">
      <c r="A102" s="5" t="s">
        <v>2038</v>
      </c>
      <c r="B102" s="4">
        <v>0.50441000000000003</v>
      </c>
      <c r="C102" s="4">
        <v>0.72850999999999999</v>
      </c>
      <c r="D102" s="4">
        <v>0.98300100000000001</v>
      </c>
      <c r="E102" s="4">
        <v>1681</v>
      </c>
      <c r="F102" s="4">
        <v>2</v>
      </c>
      <c r="G102" s="4">
        <v>0.61731000000000003</v>
      </c>
    </row>
    <row r="103" spans="1:7">
      <c r="A103" s="5" t="s">
        <v>1824</v>
      </c>
      <c r="B103" s="4">
        <v>0.50914999999999999</v>
      </c>
      <c r="C103" s="4">
        <v>0.66612000000000005</v>
      </c>
      <c r="D103" s="4">
        <v>0.98217699999999997</v>
      </c>
      <c r="E103" s="4">
        <v>1689</v>
      </c>
      <c r="F103" s="4">
        <v>1</v>
      </c>
      <c r="G103" s="4">
        <v>0.66261000000000003</v>
      </c>
    </row>
    <row r="104" spans="1:7">
      <c r="A104" s="5" t="s">
        <v>2157</v>
      </c>
      <c r="B104" s="4">
        <v>0.65407000000000004</v>
      </c>
      <c r="C104" s="4">
        <v>0.77885000000000004</v>
      </c>
      <c r="D104" s="4">
        <v>0.98300100000000001</v>
      </c>
      <c r="E104" s="4">
        <v>1950</v>
      </c>
      <c r="F104" s="4">
        <v>1</v>
      </c>
      <c r="G104" s="4">
        <v>0.70064000000000004</v>
      </c>
    </row>
    <row r="105" spans="1:7">
      <c r="A105" s="5" t="s">
        <v>2125</v>
      </c>
      <c r="B105" s="4">
        <v>0.74761</v>
      </c>
      <c r="C105" s="4">
        <v>0.76636000000000004</v>
      </c>
      <c r="D105" s="4">
        <v>0.98300100000000001</v>
      </c>
      <c r="E105" s="4">
        <v>2154</v>
      </c>
      <c r="F105" s="4">
        <v>1</v>
      </c>
      <c r="G105" s="4">
        <v>0.73751</v>
      </c>
    </row>
    <row r="106" spans="1:7">
      <c r="A106" s="5" t="s">
        <v>1323</v>
      </c>
      <c r="B106" s="4">
        <v>0.41414000000000001</v>
      </c>
      <c r="C106" s="4">
        <v>0.46795999999999999</v>
      </c>
      <c r="D106" s="4">
        <v>0.97386899999999998</v>
      </c>
      <c r="E106" s="4">
        <v>1492</v>
      </c>
      <c r="F106" s="4">
        <v>1</v>
      </c>
      <c r="G106" s="4">
        <v>0.75731999999999999</v>
      </c>
    </row>
    <row r="107" spans="1:7">
      <c r="A107" s="5" t="s">
        <v>1425</v>
      </c>
      <c r="B107" s="4">
        <v>0.25930999999999998</v>
      </c>
      <c r="C107" s="4">
        <v>0.51051999999999997</v>
      </c>
      <c r="D107" s="4">
        <v>0.98109999999999997</v>
      </c>
      <c r="E107" s="4">
        <v>1097</v>
      </c>
      <c r="F107" s="4">
        <v>2</v>
      </c>
      <c r="G107" s="4">
        <v>0.79810000000000003</v>
      </c>
    </row>
    <row r="108" spans="1:7">
      <c r="A108" s="5" t="s">
        <v>1953</v>
      </c>
      <c r="B108" s="4">
        <v>0.46877999999999997</v>
      </c>
      <c r="C108" s="4">
        <v>0.69935999999999998</v>
      </c>
      <c r="D108" s="4">
        <v>0.98217699999999997</v>
      </c>
      <c r="E108" s="4">
        <v>1607</v>
      </c>
      <c r="F108" s="4">
        <v>3</v>
      </c>
      <c r="G108" s="4">
        <v>0.97458999999999996</v>
      </c>
    </row>
    <row r="109" spans="1:7">
      <c r="A109" s="5" t="s">
        <v>2638</v>
      </c>
      <c r="B109" s="4">
        <v>0.95152000000000003</v>
      </c>
      <c r="C109" s="4">
        <v>0.95193000000000005</v>
      </c>
      <c r="D109" s="4">
        <v>0.99374899999999999</v>
      </c>
      <c r="E109" s="4">
        <v>2626</v>
      </c>
      <c r="F109" s="4">
        <v>0</v>
      </c>
      <c r="G109" s="4">
        <v>1.1593</v>
      </c>
    </row>
    <row r="110" spans="1:7">
      <c r="A110" s="5" t="s">
        <v>1663</v>
      </c>
      <c r="B110" s="4">
        <v>0.60206000000000004</v>
      </c>
      <c r="C110" s="4">
        <v>0.60165999999999997</v>
      </c>
      <c r="D110" s="4">
        <v>0.98217699999999997</v>
      </c>
      <c r="E110" s="4">
        <v>1869</v>
      </c>
      <c r="F110" s="4">
        <v>0</v>
      </c>
      <c r="G110" s="4">
        <v>1.1735</v>
      </c>
    </row>
    <row r="111" spans="1:7">
      <c r="A111" s="5" t="s">
        <v>92</v>
      </c>
      <c r="B111" s="4">
        <v>7.1713000000000002E-3</v>
      </c>
      <c r="C111" s="4">
        <v>2.8724E-2</v>
      </c>
      <c r="D111" s="4">
        <v>0.93882600000000005</v>
      </c>
      <c r="E111" s="4">
        <v>40</v>
      </c>
      <c r="F111" s="4">
        <v>2</v>
      </c>
      <c r="G111" s="4">
        <v>1.2324999999999999</v>
      </c>
    </row>
    <row r="112" spans="1:7">
      <c r="A112" s="5" t="s">
        <v>2164</v>
      </c>
      <c r="B112" s="4">
        <v>0.78064</v>
      </c>
      <c r="C112" s="4">
        <v>0.78003</v>
      </c>
      <c r="D112" s="4">
        <v>0.98300100000000001</v>
      </c>
      <c r="E112" s="4">
        <v>2223</v>
      </c>
      <c r="F112" s="4">
        <v>0</v>
      </c>
      <c r="G112" s="4">
        <v>1.2749999999999999</v>
      </c>
    </row>
    <row r="113" spans="1:7">
      <c r="A113" s="5" t="s">
        <v>1175</v>
      </c>
      <c r="B113" s="4">
        <v>0.21224000000000001</v>
      </c>
      <c r="C113" s="4">
        <v>0.42046</v>
      </c>
      <c r="D113" s="4">
        <v>0.97261200000000003</v>
      </c>
      <c r="E113" s="4">
        <v>954</v>
      </c>
      <c r="F113" s="4">
        <v>2</v>
      </c>
      <c r="G113" s="4">
        <v>1.3223</v>
      </c>
    </row>
    <row r="114" spans="1:7">
      <c r="A114" s="5" t="s">
        <v>1098</v>
      </c>
      <c r="B114" s="4">
        <v>0.21082000000000001</v>
      </c>
      <c r="C114" s="4">
        <v>0.39639000000000002</v>
      </c>
      <c r="D114" s="4">
        <v>0.97261200000000003</v>
      </c>
      <c r="E114" s="4">
        <v>950</v>
      </c>
      <c r="F114" s="4">
        <v>1</v>
      </c>
      <c r="G114" s="4">
        <v>1.3273999999999999</v>
      </c>
    </row>
    <row r="115" spans="1:7">
      <c r="A115" s="5" t="s">
        <v>1764</v>
      </c>
      <c r="B115" s="4">
        <v>0.41564000000000001</v>
      </c>
      <c r="C115" s="4">
        <v>0.64151000000000002</v>
      </c>
      <c r="D115" s="4">
        <v>0.98217699999999997</v>
      </c>
      <c r="E115" s="4">
        <v>1498</v>
      </c>
      <c r="F115" s="4">
        <v>2</v>
      </c>
      <c r="G115" s="4">
        <v>1.4423999999999999</v>
      </c>
    </row>
    <row r="116" spans="1:7">
      <c r="A116" s="5" t="s">
        <v>1868</v>
      </c>
      <c r="B116" s="4">
        <v>0.67369000000000001</v>
      </c>
      <c r="C116" s="4">
        <v>0.67518999999999996</v>
      </c>
      <c r="D116" s="4">
        <v>0.98217699999999997</v>
      </c>
      <c r="E116" s="4">
        <v>1999</v>
      </c>
      <c r="F116" s="4">
        <v>1</v>
      </c>
      <c r="G116" s="4">
        <v>1.4431</v>
      </c>
    </row>
    <row r="117" spans="1:7">
      <c r="A117" s="5" t="s">
        <v>2605</v>
      </c>
      <c r="B117" s="4">
        <v>0.93918000000000001</v>
      </c>
      <c r="C117" s="4">
        <v>0.94140000000000001</v>
      </c>
      <c r="D117" s="4">
        <v>0.99374899999999999</v>
      </c>
      <c r="E117" s="4">
        <v>2582</v>
      </c>
      <c r="F117" s="4">
        <v>1</v>
      </c>
      <c r="G117" s="4">
        <v>1.4907999999999999</v>
      </c>
    </row>
    <row r="118" spans="1:7">
      <c r="A118" s="5" t="s">
        <v>1413</v>
      </c>
      <c r="B118" s="4">
        <v>0.3548</v>
      </c>
      <c r="C118" s="4">
        <v>0.50627</v>
      </c>
      <c r="D118" s="4">
        <v>0.98109999999999997</v>
      </c>
      <c r="E118" s="4">
        <v>1317</v>
      </c>
      <c r="F118" s="4">
        <v>1</v>
      </c>
      <c r="G118" s="4">
        <v>1.5636000000000001</v>
      </c>
    </row>
    <row r="119" spans="1:7">
      <c r="A119" s="5" t="s">
        <v>1690</v>
      </c>
      <c r="B119" s="4">
        <v>0.60126000000000002</v>
      </c>
      <c r="C119" s="4">
        <v>0.61119000000000001</v>
      </c>
      <c r="D119" s="4">
        <v>0.98217699999999997</v>
      </c>
      <c r="E119" s="4">
        <v>1866</v>
      </c>
      <c r="F119" s="4">
        <v>1</v>
      </c>
      <c r="G119" s="4">
        <v>1.6536999999999999</v>
      </c>
    </row>
    <row r="120" spans="1:7">
      <c r="A120" s="5" t="s">
        <v>1348</v>
      </c>
      <c r="B120" s="4">
        <v>0.23355999999999999</v>
      </c>
      <c r="C120" s="4">
        <v>0.47472999999999999</v>
      </c>
      <c r="D120" s="4">
        <v>0.97386899999999998</v>
      </c>
      <c r="E120" s="4">
        <v>1039</v>
      </c>
      <c r="F120" s="4">
        <v>3</v>
      </c>
      <c r="G120" s="4">
        <v>1.7333000000000001</v>
      </c>
    </row>
    <row r="121" spans="1:7">
      <c r="A121" s="5" t="s">
        <v>2150</v>
      </c>
      <c r="B121" s="4">
        <v>0.64495000000000002</v>
      </c>
      <c r="C121" s="4">
        <v>0.77595000000000003</v>
      </c>
      <c r="D121" s="4">
        <v>0.98300100000000001</v>
      </c>
      <c r="E121" s="4">
        <v>1941</v>
      </c>
      <c r="F121" s="4">
        <v>1</v>
      </c>
      <c r="G121" s="4">
        <v>1.7336</v>
      </c>
    </row>
    <row r="122" spans="1:7">
      <c r="A122" s="5" t="s">
        <v>1288</v>
      </c>
      <c r="B122" s="4">
        <v>0.39649000000000001</v>
      </c>
      <c r="C122" s="4">
        <v>0.45590999999999998</v>
      </c>
      <c r="D122" s="4">
        <v>0.97386899999999998</v>
      </c>
      <c r="E122" s="4">
        <v>1460</v>
      </c>
      <c r="F122" s="4">
        <v>1</v>
      </c>
      <c r="G122" s="4">
        <v>1.7346999999999999</v>
      </c>
    </row>
    <row r="123" spans="1:7">
      <c r="A123" s="5" t="s">
        <v>2710</v>
      </c>
      <c r="B123" s="4">
        <v>0.98026000000000002</v>
      </c>
      <c r="C123" s="4">
        <v>0.98014000000000001</v>
      </c>
      <c r="D123" s="4">
        <v>0.99721800000000005</v>
      </c>
      <c r="E123" s="4">
        <v>2698</v>
      </c>
      <c r="F123" s="4">
        <v>0</v>
      </c>
      <c r="G123" s="4">
        <v>1.774</v>
      </c>
    </row>
    <row r="124" spans="1:7">
      <c r="A124" s="5" t="s">
        <v>2178</v>
      </c>
      <c r="B124" s="4">
        <v>0.66774</v>
      </c>
      <c r="C124" s="4">
        <v>0.78356999999999999</v>
      </c>
      <c r="D124" s="4">
        <v>0.98300100000000001</v>
      </c>
      <c r="E124" s="4">
        <v>1967</v>
      </c>
      <c r="F124" s="4">
        <v>1</v>
      </c>
      <c r="G124" s="4">
        <v>2.0592000000000001</v>
      </c>
    </row>
    <row r="125" spans="1:7">
      <c r="A125" s="5" t="s">
        <v>1760</v>
      </c>
      <c r="B125" s="4">
        <v>0.63658999999999999</v>
      </c>
      <c r="C125" s="4">
        <v>0.63648000000000005</v>
      </c>
      <c r="D125" s="4">
        <v>0.98217699999999997</v>
      </c>
      <c r="E125" s="4">
        <v>1932</v>
      </c>
      <c r="F125" s="4">
        <v>0</v>
      </c>
      <c r="G125" s="4">
        <v>2.0876000000000001</v>
      </c>
    </row>
    <row r="126" spans="1:7">
      <c r="A126" s="5" t="s">
        <v>877</v>
      </c>
      <c r="B126" s="4">
        <v>0.14874999999999999</v>
      </c>
      <c r="C126" s="4">
        <v>0.3049</v>
      </c>
      <c r="D126" s="4">
        <v>0.96465800000000002</v>
      </c>
      <c r="E126" s="4">
        <v>726</v>
      </c>
      <c r="F126" s="4">
        <v>2</v>
      </c>
      <c r="G126" s="4">
        <v>2.1507000000000001</v>
      </c>
    </row>
    <row r="127" spans="1:7">
      <c r="A127" s="5" t="s">
        <v>1951</v>
      </c>
      <c r="B127" s="4">
        <v>0.63675999999999999</v>
      </c>
      <c r="C127" s="4">
        <v>0.69755</v>
      </c>
      <c r="D127" s="4">
        <v>0.98217699999999997</v>
      </c>
      <c r="E127" s="4">
        <v>1933</v>
      </c>
      <c r="F127" s="4">
        <v>1</v>
      </c>
      <c r="G127" s="4">
        <v>2.2235</v>
      </c>
    </row>
    <row r="128" spans="1:7">
      <c r="A128" s="5" t="s">
        <v>1923</v>
      </c>
      <c r="B128" s="4">
        <v>0.61731999999999998</v>
      </c>
      <c r="C128" s="4">
        <v>0.68689999999999996</v>
      </c>
      <c r="D128" s="4">
        <v>0.98217699999999997</v>
      </c>
      <c r="E128" s="4">
        <v>1901</v>
      </c>
      <c r="F128" s="4">
        <v>1</v>
      </c>
      <c r="G128" s="4">
        <v>2.5522</v>
      </c>
    </row>
    <row r="129" spans="1:7">
      <c r="A129" s="5" t="s">
        <v>2402</v>
      </c>
      <c r="B129" s="4">
        <v>0.86033999999999999</v>
      </c>
      <c r="C129" s="4">
        <v>0.87226999999999999</v>
      </c>
      <c r="D129" s="4">
        <v>0.99374899999999999</v>
      </c>
      <c r="E129" s="4">
        <v>2382</v>
      </c>
      <c r="F129" s="4">
        <v>1</v>
      </c>
      <c r="G129" s="4">
        <v>2.9832000000000001</v>
      </c>
    </row>
    <row r="130" spans="1:7">
      <c r="A130" s="5" t="s">
        <v>2097</v>
      </c>
      <c r="B130" s="4">
        <v>0.75461</v>
      </c>
      <c r="C130" s="4">
        <v>0.75397000000000003</v>
      </c>
      <c r="D130" s="4">
        <v>0.98300100000000001</v>
      </c>
      <c r="E130" s="4">
        <v>2169</v>
      </c>
      <c r="F130" s="4">
        <v>0</v>
      </c>
      <c r="G130" s="4">
        <v>3.2273999999999998</v>
      </c>
    </row>
    <row r="131" spans="1:7">
      <c r="A131" s="5" t="s">
        <v>2637</v>
      </c>
      <c r="B131" s="4">
        <v>0.95104999999999995</v>
      </c>
      <c r="C131" s="4">
        <v>0.95135000000000003</v>
      </c>
      <c r="D131" s="4">
        <v>0.99374899999999999</v>
      </c>
      <c r="E131" s="4">
        <v>2625</v>
      </c>
      <c r="F131" s="4">
        <v>0</v>
      </c>
      <c r="G131" s="4">
        <v>3.2395999999999998</v>
      </c>
    </row>
    <row r="132" spans="1:7">
      <c r="A132" s="5" t="s">
        <v>2650</v>
      </c>
      <c r="B132" s="4">
        <v>0.94599</v>
      </c>
      <c r="C132" s="4">
        <v>0.95647000000000004</v>
      </c>
      <c r="D132" s="4">
        <v>0.99374899999999999</v>
      </c>
      <c r="E132" s="4">
        <v>2607</v>
      </c>
      <c r="F132" s="4">
        <v>1</v>
      </c>
      <c r="G132" s="4">
        <v>3.4376000000000002</v>
      </c>
    </row>
    <row r="133" spans="1:7">
      <c r="A133" s="5" t="s">
        <v>1878</v>
      </c>
      <c r="B133" s="4">
        <v>0.67369000000000001</v>
      </c>
      <c r="C133" s="4">
        <v>0.67518999999999996</v>
      </c>
      <c r="D133" s="4">
        <v>0.98217699999999997</v>
      </c>
      <c r="E133" s="4">
        <v>2009</v>
      </c>
      <c r="F133" s="4">
        <v>1</v>
      </c>
      <c r="G133" s="4">
        <v>3.4735</v>
      </c>
    </row>
    <row r="134" spans="1:7">
      <c r="A134" s="5" t="s">
        <v>1897</v>
      </c>
      <c r="B134" s="4">
        <v>0.67547999999999997</v>
      </c>
      <c r="C134" s="4">
        <v>0.67539000000000005</v>
      </c>
      <c r="D134" s="4">
        <v>0.98217699999999997</v>
      </c>
      <c r="E134" s="4">
        <v>2031</v>
      </c>
      <c r="F134" s="4">
        <v>0</v>
      </c>
      <c r="G134" s="4">
        <v>3.5485000000000002</v>
      </c>
    </row>
    <row r="135" spans="1:7">
      <c r="A135" s="5" t="s">
        <v>1861</v>
      </c>
      <c r="B135" s="4">
        <v>0.67369000000000001</v>
      </c>
      <c r="C135" s="4">
        <v>0.67518999999999996</v>
      </c>
      <c r="D135" s="4">
        <v>0.98217699999999997</v>
      </c>
      <c r="E135" s="4">
        <v>1992</v>
      </c>
      <c r="F135" s="4">
        <v>1</v>
      </c>
      <c r="G135" s="4">
        <v>3.5626000000000002</v>
      </c>
    </row>
    <row r="136" spans="1:7">
      <c r="A136" s="5" t="s">
        <v>2048</v>
      </c>
      <c r="B136" s="4">
        <v>0.73334999999999995</v>
      </c>
      <c r="C136" s="4">
        <v>0.73270000000000002</v>
      </c>
      <c r="D136" s="4">
        <v>0.98300100000000001</v>
      </c>
      <c r="E136" s="4">
        <v>2125</v>
      </c>
      <c r="F136" s="4">
        <v>0</v>
      </c>
      <c r="G136" s="4">
        <v>3.6993999999999998</v>
      </c>
    </row>
    <row r="137" spans="1:7">
      <c r="A137" s="5" t="s">
        <v>2004</v>
      </c>
      <c r="B137" s="4">
        <v>0.57384000000000002</v>
      </c>
      <c r="C137" s="4">
        <v>0.71848000000000001</v>
      </c>
      <c r="D137" s="4">
        <v>0.98217699999999997</v>
      </c>
      <c r="E137" s="4">
        <v>1805</v>
      </c>
      <c r="F137" s="4">
        <v>2</v>
      </c>
      <c r="G137" s="4">
        <v>3.8012000000000001</v>
      </c>
    </row>
    <row r="138" spans="1:7">
      <c r="A138" s="5" t="s">
        <v>1938</v>
      </c>
      <c r="B138" s="4">
        <v>0.69162000000000001</v>
      </c>
      <c r="C138" s="4">
        <v>0.69157999999999997</v>
      </c>
      <c r="D138" s="4">
        <v>0.98217699999999997</v>
      </c>
      <c r="E138" s="4">
        <v>2050</v>
      </c>
      <c r="F138" s="4">
        <v>0</v>
      </c>
      <c r="G138" s="4">
        <v>4.0340999999999996</v>
      </c>
    </row>
    <row r="139" spans="1:7">
      <c r="A139" s="5" t="s">
        <v>1157</v>
      </c>
      <c r="B139" s="4">
        <v>0.20602000000000001</v>
      </c>
      <c r="C139" s="4">
        <v>0.41304000000000002</v>
      </c>
      <c r="D139" s="4">
        <v>0.97261200000000003</v>
      </c>
      <c r="E139" s="4">
        <v>936</v>
      </c>
      <c r="F139" s="4">
        <v>2</v>
      </c>
      <c r="G139" s="4">
        <v>4.1060999999999996</v>
      </c>
    </row>
    <row r="140" spans="1:7">
      <c r="A140" s="5" t="s">
        <v>2599</v>
      </c>
      <c r="B140" s="4">
        <v>0.94054000000000004</v>
      </c>
      <c r="C140" s="4">
        <v>0.94108000000000003</v>
      </c>
      <c r="D140" s="4">
        <v>0.99374899999999999</v>
      </c>
      <c r="E140" s="4">
        <v>2593</v>
      </c>
      <c r="F140" s="4">
        <v>0</v>
      </c>
      <c r="G140" s="4">
        <v>4.7686000000000002</v>
      </c>
    </row>
    <row r="141" spans="1:7">
      <c r="A141" s="5" t="s">
        <v>1959</v>
      </c>
      <c r="B141" s="4">
        <v>0.70274999999999999</v>
      </c>
      <c r="C141" s="4">
        <v>0.70269000000000004</v>
      </c>
      <c r="D141" s="4">
        <v>0.98217699999999997</v>
      </c>
      <c r="E141" s="4">
        <v>2065</v>
      </c>
      <c r="F141" s="4">
        <v>0</v>
      </c>
      <c r="G141" s="4">
        <v>4.8182999999999998</v>
      </c>
    </row>
    <row r="142" spans="1:7">
      <c r="A142" s="5" t="s">
        <v>1930</v>
      </c>
      <c r="B142" s="4">
        <v>0.53756000000000004</v>
      </c>
      <c r="C142" s="4">
        <v>0.68898000000000004</v>
      </c>
      <c r="D142" s="4">
        <v>0.98217699999999997</v>
      </c>
      <c r="E142" s="4">
        <v>1733</v>
      </c>
      <c r="F142" s="4">
        <v>1</v>
      </c>
      <c r="G142" s="4">
        <v>4.8216000000000001</v>
      </c>
    </row>
    <row r="143" spans="1:7">
      <c r="A143" s="5" t="s">
        <v>2502</v>
      </c>
      <c r="B143" s="4">
        <v>0.87192000000000003</v>
      </c>
      <c r="C143" s="4">
        <v>0.90522000000000002</v>
      </c>
      <c r="D143" s="4">
        <v>0.99374899999999999</v>
      </c>
      <c r="E143" s="4">
        <v>2406</v>
      </c>
      <c r="F143" s="4">
        <v>1</v>
      </c>
      <c r="G143" s="4">
        <v>4.9580000000000002</v>
      </c>
    </row>
    <row r="144" spans="1:7">
      <c r="A144" s="5" t="s">
        <v>228</v>
      </c>
      <c r="B144" s="4">
        <v>2.1198999999999999E-2</v>
      </c>
      <c r="C144" s="4">
        <v>8.0068E-2</v>
      </c>
      <c r="D144" s="4">
        <v>0.95130899999999996</v>
      </c>
      <c r="E144" s="4">
        <v>143</v>
      </c>
      <c r="F144" s="4">
        <v>2</v>
      </c>
      <c r="G144" s="4">
        <v>5.0327000000000002</v>
      </c>
    </row>
    <row r="145" spans="1:7">
      <c r="A145" s="5" t="s">
        <v>2598</v>
      </c>
      <c r="B145" s="4">
        <v>0.94047999999999998</v>
      </c>
      <c r="C145" s="4">
        <v>0.94103000000000003</v>
      </c>
      <c r="D145" s="4">
        <v>0.99374899999999999</v>
      </c>
      <c r="E145" s="4">
        <v>2592</v>
      </c>
      <c r="F145" s="4">
        <v>0</v>
      </c>
      <c r="G145" s="4">
        <v>5.1444000000000001</v>
      </c>
    </row>
    <row r="146" spans="1:7">
      <c r="A146" s="5" t="s">
        <v>2277</v>
      </c>
      <c r="B146" s="4">
        <v>0.81359999999999999</v>
      </c>
      <c r="C146" s="4">
        <v>0.81762000000000001</v>
      </c>
      <c r="D146" s="4">
        <v>0.98300100000000001</v>
      </c>
      <c r="E146" s="4">
        <v>2291</v>
      </c>
      <c r="F146" s="4">
        <v>1</v>
      </c>
      <c r="G146" s="4">
        <v>5.2023000000000001</v>
      </c>
    </row>
    <row r="147" spans="1:7">
      <c r="A147" s="5" t="s">
        <v>2579</v>
      </c>
      <c r="B147" s="4">
        <v>0.93667999999999996</v>
      </c>
      <c r="C147" s="4">
        <v>0.93686000000000003</v>
      </c>
      <c r="D147" s="4">
        <v>0.99374899999999999</v>
      </c>
      <c r="E147" s="4">
        <v>2567</v>
      </c>
      <c r="F147" s="4">
        <v>0</v>
      </c>
      <c r="G147" s="4">
        <v>5.2834000000000003</v>
      </c>
    </row>
    <row r="148" spans="1:7">
      <c r="A148" s="5" t="s">
        <v>2730</v>
      </c>
      <c r="B148" s="4">
        <v>0.99014999999999997</v>
      </c>
      <c r="C148" s="4">
        <v>0.98968</v>
      </c>
      <c r="D148" s="4">
        <v>0.998255</v>
      </c>
      <c r="E148" s="4">
        <v>2719</v>
      </c>
      <c r="F148" s="4">
        <v>0</v>
      </c>
      <c r="G148" s="4">
        <v>5.3493000000000004</v>
      </c>
    </row>
    <row r="149" spans="1:7">
      <c r="A149" s="5" t="s">
        <v>2023</v>
      </c>
      <c r="B149" s="4">
        <v>0.72082999999999997</v>
      </c>
      <c r="C149" s="4">
        <v>0.72084000000000004</v>
      </c>
      <c r="D149" s="4">
        <v>0.98300100000000001</v>
      </c>
      <c r="E149" s="4">
        <v>2105</v>
      </c>
      <c r="F149" s="4">
        <v>0</v>
      </c>
      <c r="G149" s="4">
        <v>5.4112</v>
      </c>
    </row>
    <row r="150" spans="1:7">
      <c r="A150" s="5" t="s">
        <v>2541</v>
      </c>
      <c r="B150" s="4">
        <v>0.92142999999999997</v>
      </c>
      <c r="C150" s="4">
        <v>0.92117000000000004</v>
      </c>
      <c r="D150" s="4">
        <v>0.99374899999999999</v>
      </c>
      <c r="E150" s="4">
        <v>2532</v>
      </c>
      <c r="F150" s="4">
        <v>0</v>
      </c>
      <c r="G150" s="4">
        <v>5.4787999999999997</v>
      </c>
    </row>
    <row r="151" spans="1:7">
      <c r="A151" s="5" t="s">
        <v>964</v>
      </c>
      <c r="B151" s="4">
        <v>0.17135</v>
      </c>
      <c r="C151" s="4">
        <v>0.33904000000000001</v>
      </c>
      <c r="D151" s="4">
        <v>0.97261200000000003</v>
      </c>
      <c r="E151" s="4">
        <v>787</v>
      </c>
      <c r="F151" s="4">
        <v>1</v>
      </c>
      <c r="G151" s="4">
        <v>5.5681000000000003</v>
      </c>
    </row>
    <row r="152" spans="1:7">
      <c r="A152" s="5" t="s">
        <v>2563</v>
      </c>
      <c r="B152" s="4">
        <v>0.93015999999999999</v>
      </c>
      <c r="C152" s="4">
        <v>0.93079000000000001</v>
      </c>
      <c r="D152" s="4">
        <v>0.99374899999999999</v>
      </c>
      <c r="E152" s="4">
        <v>2551</v>
      </c>
      <c r="F152" s="4">
        <v>0</v>
      </c>
      <c r="G152" s="4">
        <v>5.8300999999999998</v>
      </c>
    </row>
    <row r="153" spans="1:7">
      <c r="A153" s="5" t="s">
        <v>2688</v>
      </c>
      <c r="B153" s="4">
        <v>0.96806999999999999</v>
      </c>
      <c r="C153" s="4">
        <v>0.96858999999999995</v>
      </c>
      <c r="D153" s="4">
        <v>0.99374899999999999</v>
      </c>
      <c r="E153" s="4">
        <v>2674</v>
      </c>
      <c r="F153" s="4">
        <v>0</v>
      </c>
      <c r="G153" s="4">
        <v>5.8777999999999997</v>
      </c>
    </row>
    <row r="154" spans="1:7">
      <c r="A154" s="5" t="s">
        <v>2224</v>
      </c>
      <c r="B154" s="4">
        <v>0.60199000000000003</v>
      </c>
      <c r="C154" s="4">
        <v>0.80300000000000005</v>
      </c>
      <c r="D154" s="4">
        <v>0.98300100000000001</v>
      </c>
      <c r="E154" s="4">
        <v>1868</v>
      </c>
      <c r="F154" s="4">
        <v>2</v>
      </c>
      <c r="G154" s="4">
        <v>5.9576000000000002</v>
      </c>
    </row>
    <row r="155" spans="1:7">
      <c r="A155" s="5" t="s">
        <v>1767</v>
      </c>
      <c r="B155" s="4">
        <v>0.52956999999999999</v>
      </c>
      <c r="C155" s="4">
        <v>0.64275000000000004</v>
      </c>
      <c r="D155" s="4">
        <v>0.98217699999999997</v>
      </c>
      <c r="E155" s="4">
        <v>1721</v>
      </c>
      <c r="F155" s="4">
        <v>1</v>
      </c>
      <c r="G155" s="4">
        <v>6.1641000000000004</v>
      </c>
    </row>
    <row r="156" spans="1:7">
      <c r="A156" s="5" t="s">
        <v>1135</v>
      </c>
      <c r="B156" s="4">
        <v>0.25877</v>
      </c>
      <c r="C156" s="4">
        <v>0.40288000000000002</v>
      </c>
      <c r="D156" s="4">
        <v>0.97261200000000003</v>
      </c>
      <c r="E156" s="4">
        <v>1096</v>
      </c>
      <c r="F156" s="4">
        <v>1</v>
      </c>
      <c r="G156" s="4">
        <v>6.3697999999999997</v>
      </c>
    </row>
    <row r="157" spans="1:7">
      <c r="A157" s="5" t="s">
        <v>2137</v>
      </c>
      <c r="B157" s="4">
        <v>0.77292000000000005</v>
      </c>
      <c r="C157" s="4">
        <v>0.77327000000000001</v>
      </c>
      <c r="D157" s="4">
        <v>0.98300100000000001</v>
      </c>
      <c r="E157" s="4">
        <v>2207</v>
      </c>
      <c r="F157" s="4">
        <v>0</v>
      </c>
      <c r="G157" s="4">
        <v>6.3780999999999999</v>
      </c>
    </row>
    <row r="158" spans="1:7">
      <c r="A158" s="5" t="s">
        <v>2180</v>
      </c>
      <c r="B158" s="4">
        <v>0.78361000000000003</v>
      </c>
      <c r="C158" s="4">
        <v>0.78403999999999996</v>
      </c>
      <c r="D158" s="4">
        <v>0.98300100000000001</v>
      </c>
      <c r="E158" s="4">
        <v>2229</v>
      </c>
      <c r="F158" s="4">
        <v>0</v>
      </c>
      <c r="G158" s="4">
        <v>6.4973999999999998</v>
      </c>
    </row>
    <row r="159" spans="1:7">
      <c r="A159" s="5" t="s">
        <v>2591</v>
      </c>
      <c r="B159" s="4">
        <v>0.93932000000000004</v>
      </c>
      <c r="C159" s="4">
        <v>0.93954000000000004</v>
      </c>
      <c r="D159" s="4">
        <v>0.99374899999999999</v>
      </c>
      <c r="E159" s="4">
        <v>2586</v>
      </c>
      <c r="F159" s="4">
        <v>0</v>
      </c>
      <c r="G159" s="4">
        <v>6.6273999999999997</v>
      </c>
    </row>
    <row r="160" spans="1:7">
      <c r="A160" s="5" t="s">
        <v>2039</v>
      </c>
      <c r="B160" s="4">
        <v>0.69042000000000003</v>
      </c>
      <c r="C160" s="4">
        <v>0.72875999999999996</v>
      </c>
      <c r="D160" s="4">
        <v>0.98300100000000001</v>
      </c>
      <c r="E160" s="4">
        <v>2048</v>
      </c>
      <c r="F160" s="4">
        <v>1</v>
      </c>
      <c r="G160" s="4">
        <v>6.6765999999999996</v>
      </c>
    </row>
    <row r="161" spans="1:7">
      <c r="A161" s="5" t="s">
        <v>1600</v>
      </c>
      <c r="B161" s="4">
        <v>0.39913999999999999</v>
      </c>
      <c r="C161" s="4">
        <v>0.57857000000000003</v>
      </c>
      <c r="D161" s="4">
        <v>0.98217699999999997</v>
      </c>
      <c r="E161" s="4">
        <v>1464</v>
      </c>
      <c r="F161" s="4">
        <v>1</v>
      </c>
      <c r="G161" s="4">
        <v>6.7122000000000002</v>
      </c>
    </row>
    <row r="162" spans="1:7">
      <c r="A162" s="5" t="s">
        <v>2603</v>
      </c>
      <c r="B162" s="4">
        <v>0.93918000000000001</v>
      </c>
      <c r="C162" s="4">
        <v>0.94140000000000001</v>
      </c>
      <c r="D162" s="4">
        <v>0.99374899999999999</v>
      </c>
      <c r="E162" s="4">
        <v>2580</v>
      </c>
      <c r="F162" s="4">
        <v>1</v>
      </c>
      <c r="G162" s="4">
        <v>6.9180999999999999</v>
      </c>
    </row>
    <row r="163" spans="1:7">
      <c r="A163" s="5" t="s">
        <v>1435</v>
      </c>
      <c r="B163" s="4">
        <v>0.36260999999999999</v>
      </c>
      <c r="C163" s="4">
        <v>0.51424000000000003</v>
      </c>
      <c r="D163" s="4">
        <v>0.98109999999999997</v>
      </c>
      <c r="E163" s="4">
        <v>1334</v>
      </c>
      <c r="F163" s="4">
        <v>1</v>
      </c>
      <c r="G163" s="4">
        <v>6.9519000000000002</v>
      </c>
    </row>
    <row r="164" spans="1:7">
      <c r="A164" s="5" t="s">
        <v>1286</v>
      </c>
      <c r="B164" s="4">
        <v>0.30746000000000001</v>
      </c>
      <c r="C164" s="4">
        <v>0.4556</v>
      </c>
      <c r="D164" s="4">
        <v>0.97386899999999998</v>
      </c>
      <c r="E164" s="4">
        <v>1220</v>
      </c>
      <c r="F164" s="4">
        <v>1</v>
      </c>
      <c r="G164" s="4">
        <v>6.9574999999999996</v>
      </c>
    </row>
    <row r="165" spans="1:7">
      <c r="A165" s="5" t="s">
        <v>2596</v>
      </c>
      <c r="B165" s="4">
        <v>0.93996999999999997</v>
      </c>
      <c r="C165" s="4">
        <v>0.94054000000000004</v>
      </c>
      <c r="D165" s="4">
        <v>0.99374899999999999</v>
      </c>
      <c r="E165" s="4">
        <v>2589</v>
      </c>
      <c r="F165" s="4">
        <v>0</v>
      </c>
      <c r="G165" s="4">
        <v>6.9630000000000001</v>
      </c>
    </row>
    <row r="166" spans="1:7">
      <c r="A166" s="5" t="s">
        <v>2651</v>
      </c>
      <c r="B166" s="4">
        <v>0.95625000000000004</v>
      </c>
      <c r="C166" s="4">
        <v>0.95669000000000004</v>
      </c>
      <c r="D166" s="4">
        <v>0.99374899999999999</v>
      </c>
      <c r="E166" s="4">
        <v>2638</v>
      </c>
      <c r="F166" s="4">
        <v>0</v>
      </c>
      <c r="G166" s="4">
        <v>7.1605999999999996</v>
      </c>
    </row>
    <row r="167" spans="1:7">
      <c r="A167" s="5" t="s">
        <v>2668</v>
      </c>
      <c r="B167" s="4">
        <v>0.96184999999999998</v>
      </c>
      <c r="C167" s="4">
        <v>0.96235999999999999</v>
      </c>
      <c r="D167" s="4">
        <v>0.99374899999999999</v>
      </c>
      <c r="E167" s="4">
        <v>2655</v>
      </c>
      <c r="F167" s="4">
        <v>0</v>
      </c>
      <c r="G167" s="4">
        <v>7.1779999999999999</v>
      </c>
    </row>
    <row r="168" spans="1:7">
      <c r="A168" s="5" t="s">
        <v>2375</v>
      </c>
      <c r="B168" s="4">
        <v>0.85934999999999995</v>
      </c>
      <c r="C168" s="4">
        <v>0.85977000000000003</v>
      </c>
      <c r="D168" s="4">
        <v>0.99374899999999999</v>
      </c>
      <c r="E168" s="4">
        <v>2380</v>
      </c>
      <c r="F168" s="4">
        <v>0</v>
      </c>
      <c r="G168" s="4">
        <v>7.2019000000000002</v>
      </c>
    </row>
    <row r="169" spans="1:7">
      <c r="A169" s="5" t="s">
        <v>2758</v>
      </c>
      <c r="B169" s="4">
        <v>0.99929999999999997</v>
      </c>
      <c r="C169" s="4">
        <v>0.99929999999999997</v>
      </c>
      <c r="D169" s="4">
        <v>0.99966600000000005</v>
      </c>
      <c r="E169" s="4">
        <v>2745</v>
      </c>
      <c r="F169" s="4">
        <v>0</v>
      </c>
      <c r="G169" s="4">
        <v>7.2462999999999997</v>
      </c>
    </row>
    <row r="170" spans="1:7">
      <c r="A170" s="5" t="s">
        <v>2270</v>
      </c>
      <c r="B170" s="4">
        <v>0.81359999999999999</v>
      </c>
      <c r="C170" s="4">
        <v>0.81762000000000001</v>
      </c>
      <c r="D170" s="4">
        <v>0.98300100000000001</v>
      </c>
      <c r="E170" s="4">
        <v>2284</v>
      </c>
      <c r="F170" s="4">
        <v>1</v>
      </c>
      <c r="G170" s="4">
        <v>7.2614999999999998</v>
      </c>
    </row>
    <row r="171" spans="1:7">
      <c r="A171" s="5" t="s">
        <v>2509</v>
      </c>
      <c r="B171" s="4">
        <v>0.90544000000000002</v>
      </c>
      <c r="C171" s="4">
        <v>0.90598000000000001</v>
      </c>
      <c r="D171" s="4">
        <v>0.99374899999999999</v>
      </c>
      <c r="E171" s="4">
        <v>2500</v>
      </c>
      <c r="F171" s="4">
        <v>0</v>
      </c>
      <c r="G171" s="4">
        <v>7.5933000000000002</v>
      </c>
    </row>
    <row r="172" spans="1:7">
      <c r="A172" s="5" t="s">
        <v>2733</v>
      </c>
      <c r="B172" s="4">
        <v>0.99053999999999998</v>
      </c>
      <c r="C172" s="4">
        <v>0.99014000000000002</v>
      </c>
      <c r="D172" s="4">
        <v>0.998255</v>
      </c>
      <c r="E172" s="4">
        <v>2723</v>
      </c>
      <c r="F172" s="4">
        <v>0</v>
      </c>
      <c r="G172" s="4">
        <v>7.7930000000000001</v>
      </c>
    </row>
    <row r="173" spans="1:7">
      <c r="A173" s="5" t="s">
        <v>2747</v>
      </c>
      <c r="B173" s="4">
        <v>0.99397999999999997</v>
      </c>
      <c r="C173" s="4">
        <v>0.99419000000000002</v>
      </c>
      <c r="D173" s="4">
        <v>0.998255</v>
      </c>
      <c r="E173" s="4">
        <v>2733</v>
      </c>
      <c r="F173" s="4">
        <v>0</v>
      </c>
      <c r="G173" s="4">
        <v>7.8238000000000003</v>
      </c>
    </row>
    <row r="174" spans="1:7">
      <c r="A174" s="5" t="s">
        <v>2748</v>
      </c>
      <c r="B174" s="4">
        <v>0.99402999999999997</v>
      </c>
      <c r="C174" s="4">
        <v>0.99436999999999998</v>
      </c>
      <c r="D174" s="4">
        <v>0.998255</v>
      </c>
      <c r="E174" s="4">
        <v>2734</v>
      </c>
      <c r="F174" s="4">
        <v>0</v>
      </c>
      <c r="G174" s="4">
        <v>8.4464000000000006</v>
      </c>
    </row>
    <row r="175" spans="1:7">
      <c r="A175" s="5" t="s">
        <v>2726</v>
      </c>
      <c r="B175" s="4">
        <v>0.98692999999999997</v>
      </c>
      <c r="C175" s="4">
        <v>0.98701000000000005</v>
      </c>
      <c r="D175" s="4">
        <v>0.998255</v>
      </c>
      <c r="E175" s="4">
        <v>2712</v>
      </c>
      <c r="F175" s="4">
        <v>0</v>
      </c>
      <c r="G175" s="4">
        <v>9.78279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337CF-593C-4EBE-9540-0F8ED92E52FC}">
  <dimension ref="A1:AO32"/>
  <sheetViews>
    <sheetView workbookViewId="0"/>
  </sheetViews>
  <sheetFormatPr defaultColWidth="8.85546875" defaultRowHeight="15"/>
  <cols>
    <col min="1" max="41" width="9.140625" style="4"/>
  </cols>
  <sheetData>
    <row r="1" spans="1:41" ht="18.75">
      <c r="A1" s="1" t="s">
        <v>3348</v>
      </c>
    </row>
    <row r="2" spans="1:41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23" t="s">
        <v>2880</v>
      </c>
      <c r="Y2" s="23"/>
      <c r="Z2" s="23"/>
      <c r="AA2" s="23" t="s">
        <v>2881</v>
      </c>
      <c r="AB2" s="23"/>
      <c r="AC2" s="23"/>
      <c r="AD2" s="23" t="s">
        <v>2882</v>
      </c>
      <c r="AE2" s="23"/>
      <c r="AF2" s="23"/>
      <c r="AG2" s="23" t="s">
        <v>2883</v>
      </c>
      <c r="AH2" s="23"/>
      <c r="AI2" s="23"/>
      <c r="AJ2" s="23" t="s">
        <v>2884</v>
      </c>
      <c r="AK2" s="23"/>
      <c r="AL2" s="23"/>
      <c r="AM2" s="23" t="s">
        <v>2885</v>
      </c>
      <c r="AN2" s="23"/>
      <c r="AO2" s="23"/>
    </row>
    <row r="3" spans="1:41">
      <c r="A3" s="5" t="s">
        <v>4</v>
      </c>
      <c r="B3" s="5" t="s">
        <v>2886</v>
      </c>
      <c r="C3" s="23" t="s">
        <v>2887</v>
      </c>
      <c r="D3" s="23"/>
      <c r="E3" s="23"/>
      <c r="F3" s="23" t="s">
        <v>2888</v>
      </c>
      <c r="G3" s="23"/>
      <c r="H3" s="23"/>
      <c r="I3" s="23" t="s">
        <v>2889</v>
      </c>
      <c r="J3" s="23"/>
      <c r="K3" s="23"/>
      <c r="L3" s="23" t="s">
        <v>2890</v>
      </c>
      <c r="M3" s="23"/>
      <c r="N3" s="23"/>
      <c r="O3" s="23" t="s">
        <v>2891</v>
      </c>
      <c r="P3" s="23"/>
      <c r="Q3" s="23"/>
      <c r="R3" s="23" t="s">
        <v>2892</v>
      </c>
      <c r="S3" s="23"/>
      <c r="T3" s="23"/>
      <c r="U3" s="23" t="s">
        <v>2893</v>
      </c>
      <c r="V3" s="23"/>
      <c r="W3" s="23"/>
      <c r="X3" s="5" t="s">
        <v>2894</v>
      </c>
      <c r="Y3" s="5" t="s">
        <v>2895</v>
      </c>
      <c r="Z3" s="5" t="s">
        <v>2896</v>
      </c>
      <c r="AA3" s="5" t="s">
        <v>2894</v>
      </c>
      <c r="AB3" s="5" t="s">
        <v>2895</v>
      </c>
      <c r="AC3" s="5" t="s">
        <v>2896</v>
      </c>
      <c r="AD3" s="5" t="s">
        <v>2894</v>
      </c>
      <c r="AE3" s="5" t="s">
        <v>2895</v>
      </c>
      <c r="AF3" s="5" t="s">
        <v>2896</v>
      </c>
      <c r="AG3" s="5" t="s">
        <v>2894</v>
      </c>
      <c r="AH3" s="5" t="s">
        <v>2895</v>
      </c>
      <c r="AI3" s="5" t="s">
        <v>2896</v>
      </c>
      <c r="AJ3" s="5" t="s">
        <v>2894</v>
      </c>
      <c r="AK3" s="5" t="s">
        <v>2895</v>
      </c>
      <c r="AL3" s="5" t="s">
        <v>2896</v>
      </c>
      <c r="AM3" s="5" t="s">
        <v>2894</v>
      </c>
      <c r="AN3" s="5" t="s">
        <v>2895</v>
      </c>
      <c r="AO3" s="5" t="s">
        <v>2896</v>
      </c>
    </row>
    <row r="4" spans="1:41">
      <c r="A4" s="4" t="s">
        <v>2897</v>
      </c>
      <c r="B4" s="4" t="s">
        <v>1157</v>
      </c>
      <c r="C4" s="4">
        <v>1.81732444176133E-2</v>
      </c>
      <c r="D4" s="4">
        <v>5.2830005834708399E-2</v>
      </c>
      <c r="E4" s="4">
        <v>5.9785616404989202E-2</v>
      </c>
      <c r="F4" s="4">
        <v>0.13832100541789699</v>
      </c>
      <c r="G4" s="4">
        <v>7.4768411159331902E-2</v>
      </c>
      <c r="H4" s="4">
        <v>6.1156757330178398E-2</v>
      </c>
      <c r="I4" s="4">
        <v>0.48336399904789001</v>
      </c>
      <c r="J4" s="4">
        <v>0.30886775335393102</v>
      </c>
      <c r="K4" s="4">
        <v>0.38074396644948499</v>
      </c>
      <c r="L4" s="4">
        <v>0.20323266001765999</v>
      </c>
      <c r="M4" s="4">
        <v>0.29604492873300797</v>
      </c>
      <c r="N4" s="4">
        <v>0.176758802209625</v>
      </c>
      <c r="O4" s="4">
        <v>0.10838037570852101</v>
      </c>
      <c r="P4" s="4">
        <v>0.10545929688566</v>
      </c>
      <c r="Q4" s="4">
        <v>5.1134114009877198E-2</v>
      </c>
      <c r="R4" s="4">
        <v>7.5541971893945903E-2</v>
      </c>
      <c r="S4" s="4">
        <v>0.109337815256611</v>
      </c>
      <c r="T4" s="4">
        <v>3.0902333959580499E-2</v>
      </c>
      <c r="U4" s="4">
        <v>9.1791998150526299E-2</v>
      </c>
      <c r="V4" s="4">
        <v>7.3530695274199601E-2</v>
      </c>
      <c r="W4" s="4">
        <v>0.10150632817623199</v>
      </c>
      <c r="X4" s="4">
        <v>1.0779857899860501</v>
      </c>
      <c r="Y4" s="4">
        <v>0.17449892213868901</v>
      </c>
      <c r="Z4" s="4">
        <v>1</v>
      </c>
      <c r="AA4" s="4">
        <v>1.02065676693163</v>
      </c>
      <c r="AB4" s="4">
        <v>0.181662902289252</v>
      </c>
      <c r="AC4" s="4">
        <v>0.31513537548175402</v>
      </c>
      <c r="AD4" s="4">
        <v>2.0898944045852001</v>
      </c>
      <c r="AE4" s="4">
        <v>2.3024965609953201E-5</v>
      </c>
      <c r="AF4" s="4">
        <v>2.31478096946782E-4</v>
      </c>
      <c r="AG4" s="4">
        <v>1.2902605460207699</v>
      </c>
      <c r="AH4" s="4">
        <v>1.8209953436583999E-2</v>
      </c>
      <c r="AI4" s="4">
        <v>1</v>
      </c>
      <c r="AJ4" s="4">
        <v>-0.27632783381395098</v>
      </c>
      <c r="AK4" s="4">
        <v>0.69499564246026102</v>
      </c>
      <c r="AL4" s="4">
        <v>0.81333838891468302</v>
      </c>
      <c r="AM4" s="4">
        <v>4.22250899796654E-3</v>
      </c>
      <c r="AN4" s="4">
        <v>0.99456702885781001</v>
      </c>
      <c r="AO4" s="4">
        <v>1</v>
      </c>
    </row>
    <row r="5" spans="1:41">
      <c r="A5" s="4" t="s">
        <v>2898</v>
      </c>
      <c r="B5" s="4" t="s">
        <v>1425</v>
      </c>
      <c r="C5" s="4">
        <v>0</v>
      </c>
      <c r="D5" s="4">
        <v>0</v>
      </c>
      <c r="E5" s="4">
        <v>0</v>
      </c>
      <c r="F5" s="4">
        <v>1.0357484470120099E-2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 t="s">
        <v>2147</v>
      </c>
      <c r="Y5" s="4" t="s">
        <v>2147</v>
      </c>
      <c r="Z5" s="4" t="s">
        <v>2147</v>
      </c>
      <c r="AA5" s="4" t="s">
        <v>2147</v>
      </c>
      <c r="AB5" s="4" t="s">
        <v>2147</v>
      </c>
      <c r="AC5" s="4" t="s">
        <v>2147</v>
      </c>
      <c r="AD5" s="4" t="s">
        <v>2147</v>
      </c>
      <c r="AE5" s="4" t="s">
        <v>2147</v>
      </c>
      <c r="AF5" s="4" t="s">
        <v>2147</v>
      </c>
      <c r="AG5" s="4" t="s">
        <v>2147</v>
      </c>
      <c r="AH5" s="4" t="s">
        <v>2147</v>
      </c>
      <c r="AI5" s="4" t="s">
        <v>2147</v>
      </c>
      <c r="AJ5" s="4" t="s">
        <v>2147</v>
      </c>
      <c r="AK5" s="4" t="s">
        <v>2147</v>
      </c>
      <c r="AL5" s="4" t="s">
        <v>2147</v>
      </c>
      <c r="AM5" s="4" t="s">
        <v>2147</v>
      </c>
      <c r="AN5" s="4" t="s">
        <v>2147</v>
      </c>
      <c r="AO5" s="4" t="s">
        <v>2147</v>
      </c>
    </row>
    <row r="6" spans="1:41">
      <c r="A6" s="4" t="s">
        <v>2899</v>
      </c>
      <c r="B6" s="4" t="s">
        <v>714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1.4448858317546999E-2</v>
      </c>
      <c r="O6" s="4">
        <v>0</v>
      </c>
      <c r="P6" s="4">
        <v>0</v>
      </c>
      <c r="Q6" s="4">
        <v>0</v>
      </c>
      <c r="R6" s="4">
        <v>0</v>
      </c>
      <c r="S6" s="4">
        <v>1.34064605126652E-2</v>
      </c>
      <c r="T6" s="4">
        <v>0</v>
      </c>
      <c r="U6" s="4">
        <v>0</v>
      </c>
      <c r="V6" s="4">
        <v>0</v>
      </c>
      <c r="W6" s="4">
        <v>0</v>
      </c>
      <c r="X6" s="4" t="s">
        <v>2147</v>
      </c>
      <c r="Y6" s="4" t="s">
        <v>2147</v>
      </c>
      <c r="Z6" s="4" t="s">
        <v>2147</v>
      </c>
      <c r="AA6" s="4" t="s">
        <v>2147</v>
      </c>
      <c r="AB6" s="4" t="s">
        <v>2147</v>
      </c>
      <c r="AC6" s="4" t="s">
        <v>2147</v>
      </c>
      <c r="AD6" s="4" t="s">
        <v>2147</v>
      </c>
      <c r="AE6" s="4" t="s">
        <v>2147</v>
      </c>
      <c r="AF6" s="4" t="s">
        <v>2147</v>
      </c>
      <c r="AG6" s="4" t="s">
        <v>2147</v>
      </c>
      <c r="AH6" s="4" t="s">
        <v>2147</v>
      </c>
      <c r="AI6" s="4" t="s">
        <v>2147</v>
      </c>
      <c r="AJ6" s="4" t="s">
        <v>2147</v>
      </c>
      <c r="AK6" s="4" t="s">
        <v>2147</v>
      </c>
      <c r="AL6" s="4" t="s">
        <v>2147</v>
      </c>
      <c r="AM6" s="4" t="s">
        <v>2147</v>
      </c>
      <c r="AN6" s="4" t="s">
        <v>2147</v>
      </c>
      <c r="AO6" s="4" t="s">
        <v>2147</v>
      </c>
    </row>
    <row r="7" spans="1:41">
      <c r="A7" s="4" t="s">
        <v>2900</v>
      </c>
      <c r="B7" s="4" t="s">
        <v>119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 t="s">
        <v>2147</v>
      </c>
      <c r="Y7" s="4" t="s">
        <v>2147</v>
      </c>
      <c r="Z7" s="4" t="s">
        <v>2147</v>
      </c>
      <c r="AA7" s="4" t="s">
        <v>2147</v>
      </c>
      <c r="AB7" s="4" t="s">
        <v>2147</v>
      </c>
      <c r="AC7" s="4" t="s">
        <v>2147</v>
      </c>
      <c r="AD7" s="4" t="s">
        <v>2147</v>
      </c>
      <c r="AE7" s="4" t="s">
        <v>2147</v>
      </c>
      <c r="AF7" s="4" t="s">
        <v>2147</v>
      </c>
      <c r="AG7" s="4" t="s">
        <v>2147</v>
      </c>
      <c r="AH7" s="4" t="s">
        <v>2147</v>
      </c>
      <c r="AI7" s="4" t="s">
        <v>2147</v>
      </c>
      <c r="AJ7" s="4" t="s">
        <v>2147</v>
      </c>
      <c r="AK7" s="4" t="s">
        <v>2147</v>
      </c>
      <c r="AL7" s="4" t="s">
        <v>2147</v>
      </c>
      <c r="AM7" s="4" t="s">
        <v>2147</v>
      </c>
      <c r="AN7" s="4" t="s">
        <v>2147</v>
      </c>
      <c r="AO7" s="4" t="s">
        <v>2147</v>
      </c>
    </row>
    <row r="8" spans="1:41">
      <c r="A8" s="4" t="s">
        <v>2901</v>
      </c>
      <c r="B8" s="4" t="s">
        <v>133</v>
      </c>
      <c r="C8" s="4">
        <v>112.82382420312</v>
      </c>
      <c r="D8" s="4">
        <v>107.415120447715</v>
      </c>
      <c r="E8" s="4">
        <v>106.007449064594</v>
      </c>
      <c r="F8" s="4">
        <v>103.360711928508</v>
      </c>
      <c r="G8" s="4">
        <v>104.238723143678</v>
      </c>
      <c r="H8" s="4">
        <v>108.2046485131</v>
      </c>
      <c r="I8" s="4">
        <v>81.889219469672199</v>
      </c>
      <c r="J8" s="4">
        <v>78.646627057927205</v>
      </c>
      <c r="K8" s="4">
        <v>65.639463416010102</v>
      </c>
      <c r="L8" s="4">
        <v>107.040022000956</v>
      </c>
      <c r="M8" s="4">
        <v>109.302072790324</v>
      </c>
      <c r="N8" s="4">
        <v>103.649014289785</v>
      </c>
      <c r="O8" s="4">
        <v>86.274930811318896</v>
      </c>
      <c r="P8" s="4">
        <v>81.338748954742002</v>
      </c>
      <c r="Q8" s="4">
        <v>81.466493603942695</v>
      </c>
      <c r="R8" s="4">
        <v>88.8104052630365</v>
      </c>
      <c r="S8" s="4">
        <v>85.267759392269298</v>
      </c>
      <c r="T8" s="4">
        <v>86.681869766612095</v>
      </c>
      <c r="U8" s="4">
        <v>105.424116053299</v>
      </c>
      <c r="V8" s="4">
        <v>100.035235437917</v>
      </c>
      <c r="W8" s="4">
        <v>99.924161283269996</v>
      </c>
      <c r="X8" s="4">
        <v>-4.6306871649023702E-2</v>
      </c>
      <c r="Y8" s="4">
        <v>9.5403785414578696E-2</v>
      </c>
      <c r="Z8" s="4">
        <v>0.22847395955762401</v>
      </c>
      <c r="AA8" s="4">
        <v>-0.39737772108953301</v>
      </c>
      <c r="AB8" s="4">
        <v>3.1625497054623999E-39</v>
      </c>
      <c r="AC8" s="4">
        <v>1.34505867365832E-37</v>
      </c>
      <c r="AD8" s="4">
        <v>-0.488298713044646</v>
      </c>
      <c r="AE8" s="4">
        <v>1.47424601527673E-5</v>
      </c>
      <c r="AF8" s="4">
        <v>1.56207343746342E-4</v>
      </c>
      <c r="AG8" s="4">
        <v>1.3126908102022E-2</v>
      </c>
      <c r="AH8" s="4">
        <v>0.596148689668767</v>
      </c>
      <c r="AI8" s="4">
        <v>0.76316043027188896</v>
      </c>
      <c r="AJ8" s="4">
        <v>7.5147377925195102E-2</v>
      </c>
      <c r="AK8" s="4">
        <v>7.50353217658376E-3</v>
      </c>
      <c r="AL8" s="4">
        <v>2.32060617434264E-2</v>
      </c>
      <c r="AM8" s="4">
        <v>0.29570264749200298</v>
      </c>
      <c r="AN8" s="4">
        <v>6.42477534775664E-25</v>
      </c>
      <c r="AO8" s="4">
        <v>2.9723039635147798E-23</v>
      </c>
    </row>
    <row r="9" spans="1:41">
      <c r="A9" s="4" t="s">
        <v>2902</v>
      </c>
      <c r="B9" s="4" t="s">
        <v>2180</v>
      </c>
      <c r="C9" s="4">
        <v>7.7152373930877003</v>
      </c>
      <c r="D9" s="4">
        <v>8.1376388765358403</v>
      </c>
      <c r="E9" s="4">
        <v>7.9002192174695596</v>
      </c>
      <c r="F9" s="4">
        <v>8.0053613749824404</v>
      </c>
      <c r="G9" s="4">
        <v>8.4855366577634896</v>
      </c>
      <c r="H9" s="4">
        <v>8.6354079188797694</v>
      </c>
      <c r="I9" s="4">
        <v>9.6579692266575297</v>
      </c>
      <c r="J9" s="4">
        <v>8.6192010608426806</v>
      </c>
      <c r="K9" s="4">
        <v>9.6962935988099606</v>
      </c>
      <c r="L9" s="4">
        <v>9.5372284273152594</v>
      </c>
      <c r="M9" s="4">
        <v>9.9807055850221609</v>
      </c>
      <c r="N9" s="4">
        <v>9.2203763014972608</v>
      </c>
      <c r="O9" s="4">
        <v>8.7789590207857096</v>
      </c>
      <c r="P9" s="4">
        <v>8.5567894701327596</v>
      </c>
      <c r="Q9" s="4">
        <v>9.1110279220686508</v>
      </c>
      <c r="R9" s="4">
        <v>8.5539321149392293</v>
      </c>
      <c r="S9" s="4">
        <v>8.6403406535997096</v>
      </c>
      <c r="T9" s="4">
        <v>8.0277942502467603</v>
      </c>
      <c r="U9" s="4">
        <v>9.5030768186723105</v>
      </c>
      <c r="V9" s="4">
        <v>9.3306157803893406</v>
      </c>
      <c r="W9" s="4">
        <v>8.5118510145169797</v>
      </c>
      <c r="X9" s="4">
        <v>8.0586203419820299E-2</v>
      </c>
      <c r="Y9" s="4">
        <v>0.19053125143774099</v>
      </c>
      <c r="Z9" s="4">
        <v>0.37212857774233599</v>
      </c>
      <c r="AA9" s="4">
        <v>0.14553843155683299</v>
      </c>
      <c r="AB9" s="4">
        <v>1.1312950631147701E-2</v>
      </c>
      <c r="AC9" s="4">
        <v>3.0228844334264302E-2</v>
      </c>
      <c r="AD9" s="4">
        <v>0.148464902847352</v>
      </c>
      <c r="AE9" s="4">
        <v>0.15541972167228399</v>
      </c>
      <c r="AF9" s="4">
        <v>0.30597702440932201</v>
      </c>
      <c r="AG9" s="4">
        <v>0.18746652716940199</v>
      </c>
      <c r="AH9" s="4">
        <v>1.78466124120624E-3</v>
      </c>
      <c r="AI9" s="4">
        <v>9.5589497135491006E-3</v>
      </c>
      <c r="AJ9" s="4">
        <v>-5.8607009664585603E-2</v>
      </c>
      <c r="AK9" s="4">
        <v>0.31902046109936599</v>
      </c>
      <c r="AL9" s="4">
        <v>0.48671201731917402</v>
      </c>
      <c r="AM9" s="4">
        <v>5.1230146514640397E-2</v>
      </c>
      <c r="AN9" s="4">
        <v>0.37742695387016101</v>
      </c>
      <c r="AO9" s="4">
        <v>0.53486397106385097</v>
      </c>
    </row>
    <row r="10" spans="1:41">
      <c r="A10" s="4" t="s">
        <v>2903</v>
      </c>
      <c r="B10" s="4" t="s">
        <v>2261</v>
      </c>
      <c r="C10" s="4">
        <v>5.3376991097331201</v>
      </c>
      <c r="D10" s="4">
        <v>5.7565986387157198</v>
      </c>
      <c r="E10" s="4">
        <v>6.4505204647123104</v>
      </c>
      <c r="F10" s="4">
        <v>6.5144585863210098</v>
      </c>
      <c r="G10" s="4">
        <v>6.6219542978105999</v>
      </c>
      <c r="H10" s="4">
        <v>6.0957188969876901</v>
      </c>
      <c r="I10" s="4">
        <v>6.6569893931577599</v>
      </c>
      <c r="J10" s="4">
        <v>7.1116917892862102</v>
      </c>
      <c r="K10" s="4">
        <v>7.5204767100058802</v>
      </c>
      <c r="L10" s="4">
        <v>6.2650350242935904</v>
      </c>
      <c r="M10" s="4">
        <v>5.7943812868373303</v>
      </c>
      <c r="N10" s="4">
        <v>5.2807509953408101</v>
      </c>
      <c r="O10" s="4">
        <v>6.2953707521690898</v>
      </c>
      <c r="P10" s="4">
        <v>5.8440313158856698</v>
      </c>
      <c r="Q10" s="4">
        <v>6.4949676557353104</v>
      </c>
      <c r="R10" s="4">
        <v>7.3096109355224197</v>
      </c>
      <c r="S10" s="4">
        <v>6.3821932509013104</v>
      </c>
      <c r="T10" s="4">
        <v>6.7565702640743996</v>
      </c>
      <c r="U10" s="4">
        <v>6.1166468141138299</v>
      </c>
      <c r="V10" s="4">
        <v>5.7423678806062597</v>
      </c>
      <c r="W10" s="4">
        <v>6.2108419834858797</v>
      </c>
      <c r="X10" s="4">
        <v>0.139615218572435</v>
      </c>
      <c r="Y10" s="4">
        <v>0.20336047590036899</v>
      </c>
      <c r="Z10" s="4">
        <v>0.38797426816000402</v>
      </c>
      <c r="AA10" s="4">
        <v>8.3781362647285501E-2</v>
      </c>
      <c r="AB10" s="4">
        <v>0.42681047931167998</v>
      </c>
      <c r="AC10" s="4">
        <v>0.59146525229105495</v>
      </c>
      <c r="AD10" s="4">
        <v>0.139564290464325</v>
      </c>
      <c r="AE10" s="4">
        <v>0.28511305404916198</v>
      </c>
      <c r="AF10" s="4">
        <v>0.46865689327614302</v>
      </c>
      <c r="AG10" s="4">
        <v>-0.155633603250905</v>
      </c>
      <c r="AH10" s="4">
        <v>0.159394535899577</v>
      </c>
      <c r="AI10" s="4">
        <v>0.32771000671463901</v>
      </c>
      <c r="AJ10" s="4">
        <v>0.14357760470595199</v>
      </c>
      <c r="AK10" s="4">
        <v>0.159630673377542</v>
      </c>
      <c r="AL10" s="4">
        <v>0.29088346774308999</v>
      </c>
      <c r="AM10" s="4">
        <v>-4.3292743367743997E-2</v>
      </c>
      <c r="AN10" s="4">
        <v>0.66252207508327499</v>
      </c>
      <c r="AO10" s="4">
        <v>0.78013981553109102</v>
      </c>
    </row>
    <row r="11" spans="1:41">
      <c r="A11" s="4" t="s">
        <v>2904</v>
      </c>
      <c r="B11" s="4" t="s">
        <v>36</v>
      </c>
      <c r="C11" s="4">
        <v>4.9124849680620102</v>
      </c>
      <c r="D11" s="4">
        <v>4.6013504546608504</v>
      </c>
      <c r="E11" s="4">
        <v>4.6818656191983399</v>
      </c>
      <c r="F11" s="4">
        <v>4.0620160748122398</v>
      </c>
      <c r="G11" s="4">
        <v>4.1470005410782198</v>
      </c>
      <c r="H11" s="4">
        <v>4.3564781712268603</v>
      </c>
      <c r="I11" s="4">
        <v>4.8313462291484104</v>
      </c>
      <c r="J11" s="4">
        <v>4.9541098373508801</v>
      </c>
      <c r="K11" s="4">
        <v>4.0234183578057401</v>
      </c>
      <c r="L11" s="4">
        <v>3.7086386978305201</v>
      </c>
      <c r="M11" s="4">
        <v>4.1299431771334696</v>
      </c>
      <c r="N11" s="4">
        <v>4.0025469253138803</v>
      </c>
      <c r="O11" s="4">
        <v>5.2492137635351002</v>
      </c>
      <c r="P11" s="4">
        <v>5.3766270015543496</v>
      </c>
      <c r="Q11" s="4">
        <v>5.3592470721748198</v>
      </c>
      <c r="R11" s="4">
        <v>5.8667590242197001</v>
      </c>
      <c r="S11" s="4">
        <v>5.6265597764200104</v>
      </c>
      <c r="T11" s="4">
        <v>5.8361598590659796</v>
      </c>
      <c r="U11" s="4">
        <v>5.8144250790924499</v>
      </c>
      <c r="V11" s="4">
        <v>5.4564670883965496</v>
      </c>
      <c r="W11" s="4">
        <v>5.8203082394450902</v>
      </c>
      <c r="X11" s="4">
        <v>-0.17471757337552099</v>
      </c>
      <c r="Y11" s="4">
        <v>8.8192400243180692E-3</v>
      </c>
      <c r="Z11" s="4">
        <v>3.4817333709595499E-2</v>
      </c>
      <c r="AA11" s="4">
        <v>0.16487810305800399</v>
      </c>
      <c r="AB11" s="4">
        <v>5.3346421056652002E-3</v>
      </c>
      <c r="AC11" s="4">
        <v>1.55253645870983E-2</v>
      </c>
      <c r="AD11" s="4">
        <v>0.12834251207622899</v>
      </c>
      <c r="AE11" s="4">
        <v>0.30522706176209202</v>
      </c>
      <c r="AF11" s="4">
        <v>0.49072825426157102</v>
      </c>
      <c r="AG11" s="4">
        <v>-9.2176345967534698E-2</v>
      </c>
      <c r="AH11" s="4">
        <v>0.200004142016692</v>
      </c>
      <c r="AI11" s="4">
        <v>0.38383170984037401</v>
      </c>
      <c r="AJ11" s="4">
        <v>0.124516008124242</v>
      </c>
      <c r="AK11" s="4">
        <v>2.8036126430209699E-2</v>
      </c>
      <c r="AL11" s="4">
        <v>7.1052780038710003E-2</v>
      </c>
      <c r="AM11" s="4">
        <v>9.6439894236341903E-2</v>
      </c>
      <c r="AN11" s="4">
        <v>8.4388103472737105E-2</v>
      </c>
      <c r="AO11" s="4">
        <v>0.171020157437448</v>
      </c>
    </row>
    <row r="12" spans="1:41">
      <c r="A12" s="4" t="s">
        <v>2905</v>
      </c>
      <c r="B12" s="4" t="s">
        <v>799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 t="s">
        <v>2147</v>
      </c>
      <c r="Y12" s="4" t="s">
        <v>2147</v>
      </c>
      <c r="Z12" s="4" t="s">
        <v>2147</v>
      </c>
      <c r="AA12" s="4" t="s">
        <v>2147</v>
      </c>
      <c r="AB12" s="4" t="s">
        <v>2147</v>
      </c>
      <c r="AC12" s="4" t="s">
        <v>2147</v>
      </c>
      <c r="AD12" s="4" t="s">
        <v>2147</v>
      </c>
      <c r="AE12" s="4" t="s">
        <v>2147</v>
      </c>
      <c r="AF12" s="4" t="s">
        <v>2147</v>
      </c>
      <c r="AG12" s="4" t="s">
        <v>2147</v>
      </c>
      <c r="AH12" s="4" t="s">
        <v>2147</v>
      </c>
      <c r="AI12" s="4" t="s">
        <v>2147</v>
      </c>
      <c r="AJ12" s="4" t="s">
        <v>2147</v>
      </c>
      <c r="AK12" s="4" t="s">
        <v>2147</v>
      </c>
      <c r="AL12" s="4" t="s">
        <v>2147</v>
      </c>
      <c r="AM12" s="4" t="s">
        <v>2147</v>
      </c>
      <c r="AN12" s="4" t="s">
        <v>2147</v>
      </c>
      <c r="AO12" s="4" t="s">
        <v>2147</v>
      </c>
    </row>
    <row r="13" spans="1:41">
      <c r="A13" s="4" t="s">
        <v>2906</v>
      </c>
      <c r="B13" s="4" t="s">
        <v>1165</v>
      </c>
      <c r="C13" s="4">
        <v>5.5413532597245103</v>
      </c>
      <c r="D13" s="4">
        <v>5.4181197062004998</v>
      </c>
      <c r="E13" s="4">
        <v>5.4271115608555798</v>
      </c>
      <c r="F13" s="4">
        <v>6.2331867199841904</v>
      </c>
      <c r="G13" s="4">
        <v>6.1244977557289904</v>
      </c>
      <c r="H13" s="4">
        <v>6.0906673935891398</v>
      </c>
      <c r="I13" s="4">
        <v>5.50522844640511</v>
      </c>
      <c r="J13" s="4">
        <v>5.4248965750168701</v>
      </c>
      <c r="K13" s="4">
        <v>6.8594304577642804</v>
      </c>
      <c r="L13" s="4">
        <v>5.7666838011972796</v>
      </c>
      <c r="M13" s="4">
        <v>5.1035913192068696</v>
      </c>
      <c r="N13" s="4">
        <v>5.4017665180839796</v>
      </c>
      <c r="O13" s="4">
        <v>5.2973426758945301</v>
      </c>
      <c r="P13" s="4">
        <v>5.16520930142162</v>
      </c>
      <c r="Q13" s="4">
        <v>4.8252355019580797</v>
      </c>
      <c r="R13" s="4">
        <v>4.91816148428122</v>
      </c>
      <c r="S13" s="4">
        <v>4.8189930768861604</v>
      </c>
      <c r="T13" s="4">
        <v>4.8892317223782404</v>
      </c>
      <c r="U13" s="4">
        <v>5.1702564203284602</v>
      </c>
      <c r="V13" s="4">
        <v>5.0139187031097903</v>
      </c>
      <c r="W13" s="4">
        <v>5.0017680588251796</v>
      </c>
      <c r="X13" s="4">
        <v>0.172235942422066</v>
      </c>
      <c r="Y13" s="4">
        <v>1.5461598241503401E-3</v>
      </c>
      <c r="Z13" s="4">
        <v>7.9161304514284297E-3</v>
      </c>
      <c r="AA13" s="4">
        <v>-0.107669835690961</v>
      </c>
      <c r="AB13" s="4">
        <v>5.72716113594645E-2</v>
      </c>
      <c r="AC13" s="4">
        <v>0.122744777439414</v>
      </c>
      <c r="AD13" s="4">
        <v>-5.89579163474079E-2</v>
      </c>
      <c r="AE13" s="4">
        <v>0.63142263567429202</v>
      </c>
      <c r="AF13" s="4">
        <v>0.773127147588902</v>
      </c>
      <c r="AG13" s="4">
        <v>-0.185975806795735</v>
      </c>
      <c r="AH13" s="4">
        <v>1.53001882071655E-3</v>
      </c>
      <c r="AI13" s="4">
        <v>8.4206270475898001E-3</v>
      </c>
      <c r="AJ13" s="4">
        <v>-5.5079103603502502E-2</v>
      </c>
      <c r="AK13" s="4">
        <v>0.34615872040463702</v>
      </c>
      <c r="AL13" s="4">
        <v>0.51413212220632398</v>
      </c>
      <c r="AM13" s="4">
        <v>-8.1658770462181892E-3</v>
      </c>
      <c r="AN13" s="4">
        <v>0.88482176628492204</v>
      </c>
      <c r="AO13" s="4">
        <v>0.93211593387811198</v>
      </c>
    </row>
    <row r="14" spans="1:41">
      <c r="A14" s="4" t="s">
        <v>2907</v>
      </c>
      <c r="B14" s="4" t="s">
        <v>983</v>
      </c>
      <c r="C14" s="4">
        <v>83.811221005194199</v>
      </c>
      <c r="D14" s="4">
        <v>84.099503012827199</v>
      </c>
      <c r="E14" s="4">
        <v>83.338964210493501</v>
      </c>
      <c r="F14" s="4">
        <v>81.822374778505505</v>
      </c>
      <c r="G14" s="4">
        <v>81.151377949565699</v>
      </c>
      <c r="H14" s="4">
        <v>78.901281815392196</v>
      </c>
      <c r="I14" s="4">
        <v>66.076410735327698</v>
      </c>
      <c r="J14" s="4">
        <v>67.500292132670793</v>
      </c>
      <c r="K14" s="4">
        <v>70.626867624646707</v>
      </c>
      <c r="L14" s="4">
        <v>77.029726731838906</v>
      </c>
      <c r="M14" s="4">
        <v>77.632361868098897</v>
      </c>
      <c r="N14" s="4">
        <v>76.916847003145904</v>
      </c>
      <c r="O14" s="4">
        <v>102.437839363782</v>
      </c>
      <c r="P14" s="4">
        <v>107.811826900741</v>
      </c>
      <c r="Q14" s="4">
        <v>107.909246573419</v>
      </c>
      <c r="R14" s="4">
        <v>99.2659377537842</v>
      </c>
      <c r="S14" s="4">
        <v>100.472710745748</v>
      </c>
      <c r="T14" s="4">
        <v>98.848879969367999</v>
      </c>
      <c r="U14" s="4">
        <v>90.444218825582396</v>
      </c>
      <c r="V14" s="4">
        <v>90.461492450731299</v>
      </c>
      <c r="W14" s="4">
        <v>88.573241551503997</v>
      </c>
      <c r="X14" s="4">
        <v>-5.3808580061163701E-2</v>
      </c>
      <c r="Y14" s="4">
        <v>0.130097570153591</v>
      </c>
      <c r="Z14" s="4">
        <v>0.28467720039289501</v>
      </c>
      <c r="AA14" s="4">
        <v>0.33316865397442003</v>
      </c>
      <c r="AB14" s="4">
        <v>1.1997332433672199E-23</v>
      </c>
      <c r="AC14" s="4">
        <v>2.45265053772908E-22</v>
      </c>
      <c r="AD14" s="4">
        <v>-0.25129186725443098</v>
      </c>
      <c r="AE14" s="4">
        <v>2.8750603744057699E-3</v>
      </c>
      <c r="AF14" s="4">
        <v>1.35210259226691E-2</v>
      </c>
      <c r="AG14" s="4">
        <v>-6.9178506781002402E-2</v>
      </c>
      <c r="AH14" s="4">
        <v>4.8972416657594199E-2</v>
      </c>
      <c r="AI14" s="4">
        <v>0.13841659178586799</v>
      </c>
      <c r="AJ14" s="4">
        <v>-8.3349843807336205E-2</v>
      </c>
      <c r="AK14" s="4">
        <v>1.09739913852117E-2</v>
      </c>
      <c r="AL14" s="4">
        <v>3.2119439042008299E-2</v>
      </c>
      <c r="AM14" s="4">
        <v>-0.23843228321054599</v>
      </c>
      <c r="AN14" s="4">
        <v>1.0779290159220401E-13</v>
      </c>
      <c r="AO14" s="4">
        <v>1.9000660527983998E-12</v>
      </c>
    </row>
    <row r="15" spans="1:41">
      <c r="A15" s="4" t="s">
        <v>2908</v>
      </c>
      <c r="B15" s="4" t="s">
        <v>2322</v>
      </c>
      <c r="C15" s="4">
        <v>0.110589490833727</v>
      </c>
      <c r="D15" s="4">
        <v>7.0325059986237198E-2</v>
      </c>
      <c r="E15" s="4">
        <v>9.0953226697929698E-2</v>
      </c>
      <c r="F15" s="4">
        <v>1.75359093030522E-2</v>
      </c>
      <c r="G15" s="4">
        <v>4.87486694168267E-2</v>
      </c>
      <c r="H15" s="4">
        <v>5.5823504863264602E-2</v>
      </c>
      <c r="I15" s="4">
        <v>0</v>
      </c>
      <c r="J15" s="4">
        <v>1.7403243814675302E-2</v>
      </c>
      <c r="K15" s="4">
        <v>5.1487512105498498E-2</v>
      </c>
      <c r="L15" s="4">
        <v>4.2161249668985198E-2</v>
      </c>
      <c r="M15" s="4">
        <v>0</v>
      </c>
      <c r="N15" s="4">
        <v>7.46964476990679E-2</v>
      </c>
      <c r="O15" s="4">
        <v>1.3740128861219499E-2</v>
      </c>
      <c r="P15" s="4">
        <v>2.29196631799247E-2</v>
      </c>
      <c r="Q15" s="4">
        <v>6.4826248396624098E-2</v>
      </c>
      <c r="R15" s="4">
        <v>2.87309327394729E-2</v>
      </c>
      <c r="S15" s="4">
        <v>5.5446040344808697E-2</v>
      </c>
      <c r="T15" s="4">
        <v>4.7012427990728203E-2</v>
      </c>
      <c r="U15" s="4">
        <v>3.8085073051773097E-2</v>
      </c>
      <c r="V15" s="4">
        <v>2.2372785959843499E-2</v>
      </c>
      <c r="W15" s="4">
        <v>2.80770728146299E-2</v>
      </c>
      <c r="X15" s="4">
        <v>-1.1465686015521801</v>
      </c>
      <c r="Y15" s="4">
        <v>0.24273151033409801</v>
      </c>
      <c r="Z15" s="4">
        <v>1</v>
      </c>
      <c r="AA15" s="4">
        <v>-1.42179277746674</v>
      </c>
      <c r="AB15" s="4">
        <v>0.14294463985786801</v>
      </c>
      <c r="AC15" s="4">
        <v>0.26077205228900902</v>
      </c>
      <c r="AD15" s="4">
        <v>-0.78994444227855898</v>
      </c>
      <c r="AE15" s="4">
        <v>0.59091310732541202</v>
      </c>
      <c r="AF15" s="4">
        <v>1</v>
      </c>
      <c r="AG15" s="4">
        <v>-5.5262089263084999E-2</v>
      </c>
      <c r="AH15" s="4">
        <v>0.96614326398041295</v>
      </c>
      <c r="AI15" s="4">
        <v>1</v>
      </c>
      <c r="AJ15" s="4">
        <v>0.37823100056940601</v>
      </c>
      <c r="AK15" s="4">
        <v>0.75157350844410797</v>
      </c>
      <c r="AL15" s="4">
        <v>1</v>
      </c>
      <c r="AM15" s="4">
        <v>-0.19993518250714401</v>
      </c>
      <c r="AN15" s="4">
        <v>0.87435396416910005</v>
      </c>
      <c r="AO15" s="4">
        <v>1</v>
      </c>
    </row>
    <row r="16" spans="1:41">
      <c r="A16" s="4" t="s">
        <v>2909</v>
      </c>
      <c r="B16" s="4" t="s">
        <v>1286</v>
      </c>
      <c r="C16" s="4">
        <v>9.2666441235032195</v>
      </c>
      <c r="D16" s="4">
        <v>9.7871334950147606</v>
      </c>
      <c r="E16" s="4">
        <v>10.1486679321736</v>
      </c>
      <c r="F16" s="4">
        <v>12.8990192774032</v>
      </c>
      <c r="G16" s="4">
        <v>11.659914564169499</v>
      </c>
      <c r="H16" s="4">
        <v>11.419562516893</v>
      </c>
      <c r="I16" s="4">
        <v>8.6916754652002304</v>
      </c>
      <c r="J16" s="4">
        <v>9.0222472069791095</v>
      </c>
      <c r="K16" s="4">
        <v>8.2087741839608093</v>
      </c>
      <c r="L16" s="4">
        <v>10.6753732929912</v>
      </c>
      <c r="M16" s="4">
        <v>9.5399614749630199</v>
      </c>
      <c r="N16" s="4">
        <v>10.3094043225012</v>
      </c>
      <c r="O16" s="4">
        <v>11.239093537835201</v>
      </c>
      <c r="P16" s="4">
        <v>11.134539019760799</v>
      </c>
      <c r="Q16" s="4">
        <v>11.028136131431999</v>
      </c>
      <c r="R16" s="4">
        <v>9.4572021653788205</v>
      </c>
      <c r="S16" s="4">
        <v>9.7441065970584599</v>
      </c>
      <c r="T16" s="4">
        <v>9.1463521508256402</v>
      </c>
      <c r="U16" s="4">
        <v>8.5972215913566892</v>
      </c>
      <c r="V16" s="4">
        <v>9.8127005794396602</v>
      </c>
      <c r="W16" s="4">
        <v>9.6155095435308091</v>
      </c>
      <c r="X16" s="4">
        <v>0.30385729294031999</v>
      </c>
      <c r="Y16" s="4">
        <v>4.7219419417068502E-5</v>
      </c>
      <c r="Z16" s="4">
        <v>3.6932427816738499E-4</v>
      </c>
      <c r="AA16" s="4">
        <v>0.18805724759011899</v>
      </c>
      <c r="AB16" s="4">
        <v>5.5403347821699599E-3</v>
      </c>
      <c r="AC16" s="4">
        <v>1.6062110925501499E-2</v>
      </c>
      <c r="AD16" s="4">
        <v>-0.48105307564952599</v>
      </c>
      <c r="AE16" s="4">
        <v>2.9140638136719999E-5</v>
      </c>
      <c r="AF16" s="4">
        <v>2.83359175856641E-4</v>
      </c>
      <c r="AG16" s="4">
        <v>-0.24227263780379801</v>
      </c>
      <c r="AH16" s="4">
        <v>1.3209872950279799E-3</v>
      </c>
      <c r="AI16" s="4">
        <v>7.4277367681702296E-3</v>
      </c>
      <c r="AJ16" s="4">
        <v>-0.227259149163274</v>
      </c>
      <c r="AK16" s="4">
        <v>9.4835336981473404E-4</v>
      </c>
      <c r="AL16" s="4">
        <v>3.7711802436841599E-3</v>
      </c>
      <c r="AM16" s="4">
        <v>-0.251351642860214</v>
      </c>
      <c r="AN16" s="4">
        <v>3.3304471161436699E-4</v>
      </c>
      <c r="AO16" s="4">
        <v>1.4322226101224501E-3</v>
      </c>
    </row>
    <row r="17" spans="1:41">
      <c r="A17" s="4" t="s">
        <v>2910</v>
      </c>
      <c r="B17" s="4" t="s">
        <v>1938</v>
      </c>
      <c r="C17" s="4">
        <v>6.1365417724381199E-2</v>
      </c>
      <c r="D17" s="4">
        <v>6.6896462636158394E-2</v>
      </c>
      <c r="E17" s="4">
        <v>0.10093875480610499</v>
      </c>
      <c r="F17" s="4">
        <v>0</v>
      </c>
      <c r="G17" s="4">
        <v>1.80335547842672E-2</v>
      </c>
      <c r="H17" s="4">
        <v>4.1301485568506803E-2</v>
      </c>
      <c r="I17" s="4">
        <v>1.7001776206046999E-2</v>
      </c>
      <c r="J17" s="4">
        <v>1.9313902585056501E-2</v>
      </c>
      <c r="K17" s="4">
        <v>4.2855148316400499E-2</v>
      </c>
      <c r="L17" s="4">
        <v>0.124773408550326</v>
      </c>
      <c r="M17" s="4">
        <v>7.1403716598100103E-2</v>
      </c>
      <c r="N17" s="4">
        <v>6.6317747641645095E-2</v>
      </c>
      <c r="O17" s="4">
        <v>0.15248623369163999</v>
      </c>
      <c r="P17" s="4">
        <v>2.54359558857696E-2</v>
      </c>
      <c r="Q17" s="4">
        <v>2.8777344265700399E-2</v>
      </c>
      <c r="R17" s="4">
        <v>9.5655690746583796E-2</v>
      </c>
      <c r="S17" s="4">
        <v>0.123066645890892</v>
      </c>
      <c r="T17" s="4">
        <v>3.4782536871440298E-2</v>
      </c>
      <c r="U17" s="4">
        <v>0.15497657382529301</v>
      </c>
      <c r="V17" s="4">
        <v>0.186217787838652</v>
      </c>
      <c r="W17" s="4">
        <v>0.28043626205031003</v>
      </c>
      <c r="X17" s="4">
        <v>-1.9552564259703999</v>
      </c>
      <c r="Y17" s="4">
        <v>0.13564200174482099</v>
      </c>
      <c r="Z17" s="4">
        <v>1</v>
      </c>
      <c r="AA17" s="4">
        <v>-0.15869418517671999</v>
      </c>
      <c r="AB17" s="4">
        <v>0.86840898905896202</v>
      </c>
      <c r="AC17" s="4">
        <v>0.92532956597957305</v>
      </c>
      <c r="AD17" s="4">
        <v>0.44441125788596098</v>
      </c>
      <c r="AE17" s="4">
        <v>0.79553547499475197</v>
      </c>
      <c r="AF17" s="4">
        <v>1</v>
      </c>
      <c r="AG17" s="4">
        <v>2.16539662847847</v>
      </c>
      <c r="AH17" s="4">
        <v>9.3911305356868494E-2</v>
      </c>
      <c r="AI17" s="4">
        <v>1</v>
      </c>
      <c r="AJ17" s="4">
        <v>0.33557026765636599</v>
      </c>
      <c r="AK17" s="4">
        <v>0.730699527047458</v>
      </c>
      <c r="AL17" s="4">
        <v>1</v>
      </c>
      <c r="AM17" s="4">
        <v>1.61696320738171</v>
      </c>
      <c r="AN17" s="4">
        <v>2.9464321124151802E-2</v>
      </c>
      <c r="AO17" s="4">
        <v>1</v>
      </c>
    </row>
    <row r="18" spans="1:41">
      <c r="A18" s="4" t="s">
        <v>2911</v>
      </c>
      <c r="B18" s="4" t="s">
        <v>2733</v>
      </c>
      <c r="C18" s="4">
        <v>0.38548514316120203</v>
      </c>
      <c r="D18" s="4">
        <v>0.60699895917366398</v>
      </c>
      <c r="E18" s="4">
        <v>0.39453670238100602</v>
      </c>
      <c r="F18" s="4">
        <v>0.353169272709696</v>
      </c>
      <c r="G18" s="4">
        <v>0.90626515135173802</v>
      </c>
      <c r="H18" s="4">
        <v>0.74951522889221001</v>
      </c>
      <c r="I18" s="4">
        <v>0.83068004106039095</v>
      </c>
      <c r="J18" s="4">
        <v>0.88972421894971898</v>
      </c>
      <c r="K18" s="4">
        <v>1.39589008943098</v>
      </c>
      <c r="L18" s="4">
        <v>0.65316776453479597</v>
      </c>
      <c r="M18" s="4">
        <v>0.92200650774009596</v>
      </c>
      <c r="N18" s="4">
        <v>0.87947765378068399</v>
      </c>
      <c r="O18" s="4">
        <v>0.27672310759555302</v>
      </c>
      <c r="P18" s="4">
        <v>0.39058196350256402</v>
      </c>
      <c r="Q18" s="4">
        <v>0.72309382616034901</v>
      </c>
      <c r="R18" s="4">
        <v>0.51186900640857302</v>
      </c>
      <c r="S18" s="4">
        <v>0.60128427302467002</v>
      </c>
      <c r="T18" s="4">
        <v>0.70404544408047398</v>
      </c>
      <c r="U18" s="4">
        <v>0.727690207033721</v>
      </c>
      <c r="V18" s="4">
        <v>0.76252487661967305</v>
      </c>
      <c r="W18" s="4">
        <v>0.78295283589057496</v>
      </c>
      <c r="X18" s="4">
        <v>0.51658517536394</v>
      </c>
      <c r="Y18" s="4">
        <v>0.240235616856393</v>
      </c>
      <c r="Z18" s="4">
        <v>0.434490244389659</v>
      </c>
      <c r="AA18" s="4">
        <v>-2.2722402391604401E-2</v>
      </c>
      <c r="AB18" s="4">
        <v>0.960614072652622</v>
      </c>
      <c r="AC18" s="4">
        <v>0.97931891578698005</v>
      </c>
      <c r="AD18" s="4">
        <v>0.62963812899762694</v>
      </c>
      <c r="AE18" s="4">
        <v>0.13807110542626799</v>
      </c>
      <c r="AF18" s="4">
        <v>0.28217257717483202</v>
      </c>
      <c r="AG18" s="4">
        <v>0.27756776105790398</v>
      </c>
      <c r="AH18" s="4">
        <v>0.47799352066943701</v>
      </c>
      <c r="AI18" s="4">
        <v>0.67285422184723498</v>
      </c>
      <c r="AJ18" s="4">
        <v>0.39084589917976498</v>
      </c>
      <c r="AK18" s="4">
        <v>0.36807975601689102</v>
      </c>
      <c r="AL18" s="4">
        <v>0.53629209159716396</v>
      </c>
      <c r="AM18" s="4">
        <v>0.708974571407472</v>
      </c>
      <c r="AN18" s="4">
        <v>7.1304392498684394E-2</v>
      </c>
      <c r="AO18" s="4">
        <v>0.14941964639147401</v>
      </c>
    </row>
    <row r="19" spans="1:41">
      <c r="A19" s="4" t="s">
        <v>2912</v>
      </c>
      <c r="B19" s="4" t="s">
        <v>1824</v>
      </c>
      <c r="C19" s="4">
        <v>21.2922782446912</v>
      </c>
      <c r="D19" s="4">
        <v>21.094328689899299</v>
      </c>
      <c r="E19" s="4">
        <v>20.459732951460701</v>
      </c>
      <c r="F19" s="4">
        <v>20.955105933484099</v>
      </c>
      <c r="G19" s="4">
        <v>22.690931724500601</v>
      </c>
      <c r="H19" s="4">
        <v>22.173046791001902</v>
      </c>
      <c r="I19" s="4">
        <v>34.708009509095</v>
      </c>
      <c r="J19" s="4">
        <v>34.096364352704299</v>
      </c>
      <c r="K19" s="4">
        <v>30.741552653476401</v>
      </c>
      <c r="L19" s="4">
        <v>23.014421509403402</v>
      </c>
      <c r="M19" s="4">
        <v>23.5773915161678</v>
      </c>
      <c r="N19" s="4">
        <v>23.895637533185301</v>
      </c>
      <c r="O19" s="4">
        <v>23.605527889709201</v>
      </c>
      <c r="P19" s="4">
        <v>20.900293420634299</v>
      </c>
      <c r="Q19" s="4">
        <v>21.6269054838132</v>
      </c>
      <c r="R19" s="4">
        <v>26.3454435313615</v>
      </c>
      <c r="S19" s="4">
        <v>24.869856510271202</v>
      </c>
      <c r="T19" s="4">
        <v>26.4715174082122</v>
      </c>
      <c r="U19" s="4">
        <v>24.6141872854143</v>
      </c>
      <c r="V19" s="4">
        <v>22.597966704756502</v>
      </c>
      <c r="W19" s="4">
        <v>23.6785991031322</v>
      </c>
      <c r="X19" s="4">
        <v>6.6789401529217293E-2</v>
      </c>
      <c r="Y19" s="4">
        <v>0.19739397664459901</v>
      </c>
      <c r="Z19" s="4">
        <v>0.38115492154186598</v>
      </c>
      <c r="AA19" s="4">
        <v>6.3706700501550501E-2</v>
      </c>
      <c r="AB19" s="4">
        <v>0.23366560969398301</v>
      </c>
      <c r="AC19" s="4">
        <v>0.38361494693007903</v>
      </c>
      <c r="AD19" s="4">
        <v>0.58962070130585098</v>
      </c>
      <c r="AE19" s="4">
        <v>6.2360911238797403E-9</v>
      </c>
      <c r="AF19" s="4">
        <v>1.5955239381904401E-7</v>
      </c>
      <c r="AG19" s="4">
        <v>9.2351170270920005E-2</v>
      </c>
      <c r="AH19" s="4">
        <v>6.70961070543723E-2</v>
      </c>
      <c r="AI19" s="4">
        <v>0.17473929567267199</v>
      </c>
      <c r="AJ19" s="4">
        <v>0.24182297974242201</v>
      </c>
      <c r="AK19" s="4">
        <v>4.0882901962413602E-6</v>
      </c>
      <c r="AL19" s="4">
        <v>2.58903711615981E-5</v>
      </c>
      <c r="AM19" s="4">
        <v>0.10215694087850501</v>
      </c>
      <c r="AN19" s="4">
        <v>5.4321903058695102E-2</v>
      </c>
      <c r="AO19" s="4">
        <v>0.119591633299198</v>
      </c>
    </row>
    <row r="20" spans="1:41">
      <c r="A20" s="4" t="s">
        <v>2913</v>
      </c>
      <c r="B20" s="4" t="s">
        <v>310</v>
      </c>
      <c r="C20" s="4">
        <v>4.7944157406469898</v>
      </c>
      <c r="D20" s="4">
        <v>4.4722718027209698</v>
      </c>
      <c r="E20" s="4">
        <v>4.1334770304662696</v>
      </c>
      <c r="F20" s="4">
        <v>4.0313054474165098</v>
      </c>
      <c r="G20" s="4">
        <v>5.2039110638180599</v>
      </c>
      <c r="H20" s="4">
        <v>5.0689851399451298</v>
      </c>
      <c r="I20" s="4">
        <v>5.1097481653398198</v>
      </c>
      <c r="J20" s="4">
        <v>5.1571098144596696</v>
      </c>
      <c r="K20" s="4">
        <v>4.2932576147977004</v>
      </c>
      <c r="L20" s="4">
        <v>5.2103600492044198</v>
      </c>
      <c r="M20" s="4">
        <v>4.7450990278836898</v>
      </c>
      <c r="N20" s="4">
        <v>4.9034100107182503</v>
      </c>
      <c r="O20" s="4">
        <v>4.0168424520497998</v>
      </c>
      <c r="P20" s="4">
        <v>4.7512090674893104</v>
      </c>
      <c r="Q20" s="4">
        <v>4.30717190098619</v>
      </c>
      <c r="R20" s="4">
        <v>4.6768896805080802</v>
      </c>
      <c r="S20" s="4">
        <v>4.918052022485</v>
      </c>
      <c r="T20" s="4">
        <v>4.9144479659513598</v>
      </c>
      <c r="U20" s="4">
        <v>4.8415759231965501</v>
      </c>
      <c r="V20" s="4">
        <v>4.0283822587066904</v>
      </c>
      <c r="W20" s="4">
        <v>3.8988760656002599</v>
      </c>
      <c r="X20" s="4">
        <v>9.2514417601869195E-2</v>
      </c>
      <c r="Y20" s="4">
        <v>0.50714783492945303</v>
      </c>
      <c r="Z20" s="4">
        <v>0.70018164985577902</v>
      </c>
      <c r="AA20" s="4">
        <v>-4.41599833229833E-2</v>
      </c>
      <c r="AB20" s="4">
        <v>0.73559720415424801</v>
      </c>
      <c r="AC20" s="4">
        <v>0.84183480354227302</v>
      </c>
      <c r="AD20" s="4">
        <v>1.6103030167049798E-2</v>
      </c>
      <c r="AE20" s="4">
        <v>0.92684457055456204</v>
      </c>
      <c r="AF20" s="4">
        <v>0.95917227996119003</v>
      </c>
      <c r="AG20" s="4">
        <v>4.9395018405359599E-2</v>
      </c>
      <c r="AH20" s="4">
        <v>0.71897779271831697</v>
      </c>
      <c r="AI20" s="4">
        <v>0.84758738470825701</v>
      </c>
      <c r="AJ20" s="4">
        <v>0.15617245175587</v>
      </c>
      <c r="AK20" s="4">
        <v>0.22472081495166901</v>
      </c>
      <c r="AL20" s="4">
        <v>0.37717306766773201</v>
      </c>
      <c r="AM20" s="4">
        <v>-3.46730534455197E-2</v>
      </c>
      <c r="AN20" s="4">
        <v>0.79696733413433996</v>
      </c>
      <c r="AO20" s="4">
        <v>0.87570896004787102</v>
      </c>
    </row>
    <row r="21" spans="1:41">
      <c r="A21" s="4" t="s">
        <v>2914</v>
      </c>
      <c r="B21" s="4" t="s">
        <v>2277</v>
      </c>
      <c r="C21" s="4">
        <v>0.25491389892774802</v>
      </c>
      <c r="D21" s="4">
        <v>0.27111222983808497</v>
      </c>
      <c r="E21" s="4">
        <v>0.122722771044271</v>
      </c>
      <c r="F21" s="4">
        <v>0.34702978760116399</v>
      </c>
      <c r="G21" s="4">
        <v>0.365424198590382</v>
      </c>
      <c r="H21" s="4">
        <v>0.44356523690738903</v>
      </c>
      <c r="I21" s="4">
        <v>0.33073601396230901</v>
      </c>
      <c r="J21" s="4">
        <v>0.20351168021383401</v>
      </c>
      <c r="K21" s="4">
        <v>0.21420491278781201</v>
      </c>
      <c r="L21" s="4">
        <v>0.53727537172774598</v>
      </c>
      <c r="M21" s="4">
        <v>0.238737543837163</v>
      </c>
      <c r="N21" s="4">
        <v>0.275486035072186</v>
      </c>
      <c r="O21" s="4">
        <v>0.33371086977683601</v>
      </c>
      <c r="P21" s="4">
        <v>0.247403170087267</v>
      </c>
      <c r="Q21" s="4">
        <v>0.20992742213032001</v>
      </c>
      <c r="R21" s="4">
        <v>0.14214389048572501</v>
      </c>
      <c r="S21" s="4">
        <v>0.137157327228217</v>
      </c>
      <c r="T21" s="4">
        <v>0.239638245287812</v>
      </c>
      <c r="U21" s="4">
        <v>0.21697161529051601</v>
      </c>
      <c r="V21" s="4">
        <v>0.281749975169657</v>
      </c>
      <c r="W21" s="4">
        <v>0.220991548128982</v>
      </c>
      <c r="X21" s="4">
        <v>0.79909791226912097</v>
      </c>
      <c r="Y21" s="4">
        <v>1.36556534001E-2</v>
      </c>
      <c r="Z21" s="4">
        <v>4.9716586237060899E-2</v>
      </c>
      <c r="AA21" s="4">
        <v>0.24589791643756601</v>
      </c>
      <c r="AB21" s="4">
        <v>0.48110867634736398</v>
      </c>
      <c r="AC21" s="4">
        <v>0.64267367235611605</v>
      </c>
      <c r="AD21" s="4">
        <v>-0.63244235572766805</v>
      </c>
      <c r="AE21" s="4">
        <v>5.4664767867303198E-2</v>
      </c>
      <c r="AF21" s="4">
        <v>0.14141846440476399</v>
      </c>
      <c r="AG21" s="4">
        <v>-0.134146453690871</v>
      </c>
      <c r="AH21" s="4">
        <v>0.67392971527010403</v>
      </c>
      <c r="AI21" s="4">
        <v>0.81905549022846502</v>
      </c>
      <c r="AJ21" s="4">
        <v>-0.60391980116403099</v>
      </c>
      <c r="AK21" s="4">
        <v>9.6292853032556303E-2</v>
      </c>
      <c r="AL21" s="4">
        <v>0.19543882763644799</v>
      </c>
      <c r="AM21" s="4">
        <v>-0.126811717038019</v>
      </c>
      <c r="AN21" s="4">
        <v>0.68571355651343002</v>
      </c>
      <c r="AO21" s="4">
        <v>0.79748903966036599</v>
      </c>
    </row>
    <row r="22" spans="1:41">
      <c r="A22" s="4" t="s">
        <v>2915</v>
      </c>
      <c r="B22" s="4" t="s">
        <v>70</v>
      </c>
      <c r="C22" s="4">
        <v>5.6354452469169196</v>
      </c>
      <c r="D22" s="4">
        <v>5.2516303288983801</v>
      </c>
      <c r="E22" s="4">
        <v>5.1619731314546602</v>
      </c>
      <c r="F22" s="4">
        <v>5.4880816914767596</v>
      </c>
      <c r="G22" s="4">
        <v>5.4329924020221396</v>
      </c>
      <c r="H22" s="4">
        <v>6.0067245633268698</v>
      </c>
      <c r="I22" s="4">
        <v>2.9484846952261701</v>
      </c>
      <c r="J22" s="4">
        <v>2.9832039016975598</v>
      </c>
      <c r="K22" s="4">
        <v>2.1409146374089101</v>
      </c>
      <c r="L22" s="4">
        <v>3.1436847659388101</v>
      </c>
      <c r="M22" s="4">
        <v>2.9701696061548999</v>
      </c>
      <c r="N22" s="4">
        <v>3.1237193818751599</v>
      </c>
      <c r="O22" s="4">
        <v>5.1443164230073597</v>
      </c>
      <c r="P22" s="4">
        <v>5.6870489153380204</v>
      </c>
      <c r="Q22" s="4">
        <v>5.6155579677549303</v>
      </c>
      <c r="R22" s="4">
        <v>2.9452219198616301</v>
      </c>
      <c r="S22" s="4">
        <v>2.5784128652281799</v>
      </c>
      <c r="T22" s="4">
        <v>2.71283236615331</v>
      </c>
      <c r="U22" s="4">
        <v>3.4171817731791601</v>
      </c>
      <c r="V22" s="4">
        <v>3.2730956248885499</v>
      </c>
      <c r="W22" s="4">
        <v>3.2737078919017302</v>
      </c>
      <c r="X22" s="4">
        <v>7.6293559769730498E-2</v>
      </c>
      <c r="Y22" s="4">
        <v>0.24672623811708599</v>
      </c>
      <c r="Z22" s="4">
        <v>0.44170632664970499</v>
      </c>
      <c r="AA22" s="4">
        <v>2.8130767806647399E-2</v>
      </c>
      <c r="AB22" s="4">
        <v>0.65951091438203102</v>
      </c>
      <c r="AC22" s="4">
        <v>0.786357094758102</v>
      </c>
      <c r="AD22" s="4">
        <v>-1.0769691484383299</v>
      </c>
      <c r="AE22" s="4">
        <v>2.7545105538326199E-12</v>
      </c>
      <c r="AF22" s="4">
        <v>1.45488239252432E-10</v>
      </c>
      <c r="AG22" s="4">
        <v>-0.87808921046440302</v>
      </c>
      <c r="AH22" s="4">
        <v>3.7479670951162101E-33</v>
      </c>
      <c r="AI22" s="4">
        <v>5.8602829092355596E-31</v>
      </c>
      <c r="AJ22" s="4">
        <v>-0.99015867357755705</v>
      </c>
      <c r="AK22" s="4">
        <v>1.28237462113315E-38</v>
      </c>
      <c r="AL22" s="4">
        <v>1.1712354873016101E-36</v>
      </c>
      <c r="AM22" s="4">
        <v>-0.72277678622528196</v>
      </c>
      <c r="AN22" s="4">
        <v>8.0839461589985696E-27</v>
      </c>
      <c r="AO22" s="4">
        <v>4.2296361153331796E-25</v>
      </c>
    </row>
    <row r="23" spans="1:41">
      <c r="A23" s="4" t="s">
        <v>2916</v>
      </c>
      <c r="B23" s="4" t="s">
        <v>1288</v>
      </c>
      <c r="C23" s="4">
        <v>20.608047699888498</v>
      </c>
      <c r="D23" s="4">
        <v>18.999663683287</v>
      </c>
      <c r="E23" s="4">
        <v>20.626714478020201</v>
      </c>
      <c r="F23" s="4">
        <v>17.355371434509699</v>
      </c>
      <c r="G23" s="4">
        <v>17.9478044176129</v>
      </c>
      <c r="H23" s="4">
        <v>18.216313284518399</v>
      </c>
      <c r="I23" s="4">
        <v>10.916730318119299</v>
      </c>
      <c r="J23" s="4">
        <v>11.7025264838887</v>
      </c>
      <c r="K23" s="4">
        <v>7.1995571054614098</v>
      </c>
      <c r="L23" s="4">
        <v>15.8483826224955</v>
      </c>
      <c r="M23" s="4">
        <v>15.682880354035101</v>
      </c>
      <c r="N23" s="4">
        <v>15.7402045831801</v>
      </c>
      <c r="O23" s="4">
        <v>16.326174407201599</v>
      </c>
      <c r="P23" s="4">
        <v>16.682239482986901</v>
      </c>
      <c r="Q23" s="4">
        <v>15.940722364467801</v>
      </c>
      <c r="R23" s="4">
        <v>14.631909827767601</v>
      </c>
      <c r="S23" s="4">
        <v>14.392982443062699</v>
      </c>
      <c r="T23" s="4">
        <v>14.534592093291</v>
      </c>
      <c r="U23" s="4">
        <v>19.650604239403702</v>
      </c>
      <c r="V23" s="4">
        <v>18.8716945632716</v>
      </c>
      <c r="W23" s="4">
        <v>18.165419273319401</v>
      </c>
      <c r="X23" s="4">
        <v>-0.16668475975892999</v>
      </c>
      <c r="Y23" s="4">
        <v>5.0532852438236596E-4</v>
      </c>
      <c r="Z23" s="4">
        <v>3.0308658783056099E-3</v>
      </c>
      <c r="AA23" s="4">
        <v>-0.30354587457537402</v>
      </c>
      <c r="AB23" s="4">
        <v>8.3068038413682494E-11</v>
      </c>
      <c r="AC23" s="4">
        <v>7.0659054230276605E-10</v>
      </c>
      <c r="AD23" s="4">
        <v>-0.85106816697571996</v>
      </c>
      <c r="AE23" s="4">
        <v>1.1328648928279299E-6</v>
      </c>
      <c r="AF23" s="4">
        <v>1.6787107402330099E-5</v>
      </c>
      <c r="AG23" s="4">
        <v>-0.18482897789167699</v>
      </c>
      <c r="AH23" s="4">
        <v>6.6389676535947195E-5</v>
      </c>
      <c r="AI23" s="4">
        <v>5.6345754699541604E-4</v>
      </c>
      <c r="AJ23" s="4">
        <v>-0.16007131142146999</v>
      </c>
      <c r="AK23" s="4">
        <v>5.93721785314134E-4</v>
      </c>
      <c r="AL23" s="4">
        <v>2.4778406552887502E-3</v>
      </c>
      <c r="AM23" s="4">
        <v>0.21322805686905499</v>
      </c>
      <c r="AN23" s="4">
        <v>2.0300948014885999E-6</v>
      </c>
      <c r="AO23" s="4">
        <v>1.3768930019355501E-5</v>
      </c>
    </row>
    <row r="24" spans="1:41">
      <c r="A24" s="4" t="s">
        <v>2917</v>
      </c>
      <c r="B24" s="4" t="s">
        <v>1580</v>
      </c>
      <c r="C24" s="4">
        <v>8.8094085447787496</v>
      </c>
      <c r="D24" s="4">
        <v>8.6085464330407504</v>
      </c>
      <c r="E24" s="4">
        <v>8.5122472299529708</v>
      </c>
      <c r="F24" s="4">
        <v>11.3550468237478</v>
      </c>
      <c r="G24" s="4">
        <v>10.071861143375999</v>
      </c>
      <c r="H24" s="4">
        <v>9.4712827375986794</v>
      </c>
      <c r="I24" s="4">
        <v>12.1839314064859</v>
      </c>
      <c r="J24" s="4">
        <v>11.787057976559201</v>
      </c>
      <c r="K24" s="4">
        <v>11.9938618963017</v>
      </c>
      <c r="L24" s="4">
        <v>10.729918799354</v>
      </c>
      <c r="M24" s="4">
        <v>10.564093778086299</v>
      </c>
      <c r="N24" s="4">
        <v>10.3788657090236</v>
      </c>
      <c r="O24" s="4">
        <v>14.2128972843407</v>
      </c>
      <c r="P24" s="4">
        <v>13.0419058633747</v>
      </c>
      <c r="Q24" s="4">
        <v>13.2650020832685</v>
      </c>
      <c r="R24" s="4">
        <v>15.0071694858167</v>
      </c>
      <c r="S24" s="4">
        <v>15.9885152724811</v>
      </c>
      <c r="T24" s="4">
        <v>15.6793235389441</v>
      </c>
      <c r="U24" s="4">
        <v>11.8420993698324</v>
      </c>
      <c r="V24" s="4">
        <v>12.4552110190362</v>
      </c>
      <c r="W24" s="4">
        <v>12.591125271365501</v>
      </c>
      <c r="X24" s="4">
        <v>0.25416486042762998</v>
      </c>
      <c r="Y24" s="4">
        <v>3.4248845091713102E-3</v>
      </c>
      <c r="Z24" s="4">
        <v>1.5606045697988701E-2</v>
      </c>
      <c r="AA24" s="4">
        <v>0.63493078432711203</v>
      </c>
      <c r="AB24" s="4">
        <v>4.5043062193882899E-18</v>
      </c>
      <c r="AC24" s="4">
        <v>6.6409213628601995E-17</v>
      </c>
      <c r="AD24" s="4">
        <v>0.211728963081143</v>
      </c>
      <c r="AE24" s="4">
        <v>7.5979051688999599E-2</v>
      </c>
      <c r="AF24" s="4">
        <v>0.18054735800126301</v>
      </c>
      <c r="AG24" s="4">
        <v>2.9202480772159499E-2</v>
      </c>
      <c r="AH24" s="4">
        <v>0.72804819205775295</v>
      </c>
      <c r="AI24" s="4">
        <v>0.85354088128404704</v>
      </c>
      <c r="AJ24" s="4">
        <v>0.21378945953381101</v>
      </c>
      <c r="AK24" s="4">
        <v>1.1089615696597401E-3</v>
      </c>
      <c r="AL24" s="4">
        <v>4.3407924298109798E-3</v>
      </c>
      <c r="AM24" s="4">
        <v>-0.133245620065678</v>
      </c>
      <c r="AN24" s="4">
        <v>4.6159825093464599E-2</v>
      </c>
      <c r="AO24" s="4">
        <v>0.10421559789724499</v>
      </c>
    </row>
    <row r="25" spans="1:41">
      <c r="A25" s="4" t="s">
        <v>2918</v>
      </c>
      <c r="B25" s="4" t="s">
        <v>1285</v>
      </c>
      <c r="C25" s="4">
        <v>1.5894011628746499E-2</v>
      </c>
      <c r="D25" s="4">
        <v>1.1551056979536799E-2</v>
      </c>
      <c r="E25" s="4">
        <v>0</v>
      </c>
      <c r="F25" s="4">
        <v>8.0648805026845904E-2</v>
      </c>
      <c r="G25" s="4">
        <v>0</v>
      </c>
      <c r="H25" s="4">
        <v>0</v>
      </c>
      <c r="I25" s="4">
        <v>1.7614248464303501E-2</v>
      </c>
      <c r="J25" s="4">
        <v>2.0009666921009198E-2</v>
      </c>
      <c r="K25" s="4">
        <v>0</v>
      </c>
      <c r="L25" s="4">
        <v>0</v>
      </c>
      <c r="M25" s="4">
        <v>0</v>
      </c>
      <c r="N25" s="4">
        <v>3.4353389622239799E-2</v>
      </c>
      <c r="O25" s="4">
        <v>0</v>
      </c>
      <c r="P25" s="4">
        <v>0</v>
      </c>
      <c r="Q25" s="4">
        <v>1.4907009888136299E-2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1.4698729686474901</v>
      </c>
      <c r="Y25" s="4">
        <v>0.50018777970880202</v>
      </c>
      <c r="Z25" s="4">
        <v>1</v>
      </c>
      <c r="AA25" s="4">
        <v>-0.88949785306898699</v>
      </c>
      <c r="AB25" s="4">
        <v>0.76051856278419905</v>
      </c>
      <c r="AC25" s="4">
        <v>1</v>
      </c>
      <c r="AD25" s="4">
        <v>-1.14574261044774</v>
      </c>
      <c r="AE25" s="4">
        <v>0.620216788115456</v>
      </c>
      <c r="AF25" s="4">
        <v>1</v>
      </c>
      <c r="AG25" s="4">
        <v>-1.2348307806834</v>
      </c>
      <c r="AH25" s="4">
        <v>0.58877445384056704</v>
      </c>
      <c r="AI25" s="4">
        <v>1</v>
      </c>
      <c r="AJ25" s="4" t="s">
        <v>2147</v>
      </c>
      <c r="AK25" s="4" t="s">
        <v>2147</v>
      </c>
      <c r="AL25" s="4" t="s">
        <v>2147</v>
      </c>
      <c r="AM25" s="4" t="s">
        <v>2147</v>
      </c>
      <c r="AN25" s="4" t="s">
        <v>2147</v>
      </c>
      <c r="AO25" s="4" t="s">
        <v>2147</v>
      </c>
    </row>
    <row r="26" spans="1:41">
      <c r="A26" s="4" t="s">
        <v>2919</v>
      </c>
      <c r="B26" s="4" t="s">
        <v>1150</v>
      </c>
      <c r="C26" s="4">
        <v>23.301548116812501</v>
      </c>
      <c r="D26" s="4">
        <v>23.0582631196385</v>
      </c>
      <c r="E26" s="4">
        <v>25.1508031855175</v>
      </c>
      <c r="F26" s="4">
        <v>24.853861428214699</v>
      </c>
      <c r="G26" s="4">
        <v>22.938666870591099</v>
      </c>
      <c r="H26" s="4">
        <v>23.000728604530199</v>
      </c>
      <c r="I26" s="4">
        <v>24.4569625385992</v>
      </c>
      <c r="J26" s="4">
        <v>23.520017569997002</v>
      </c>
      <c r="K26" s="4">
        <v>24.002650155865599</v>
      </c>
      <c r="L26" s="4">
        <v>22.873504051007899</v>
      </c>
      <c r="M26" s="4">
        <v>23.8223270862979</v>
      </c>
      <c r="N26" s="4">
        <v>22.104349534074998</v>
      </c>
      <c r="O26" s="4">
        <v>28.471807391331499</v>
      </c>
      <c r="P26" s="4">
        <v>27.6327678178239</v>
      </c>
      <c r="Q26" s="4">
        <v>28.2704752896834</v>
      </c>
      <c r="R26" s="4">
        <v>23.960535763029501</v>
      </c>
      <c r="S26" s="4">
        <v>24.071857420474799</v>
      </c>
      <c r="T26" s="4">
        <v>24.0076798939319</v>
      </c>
      <c r="U26" s="4">
        <v>21.740569455198699</v>
      </c>
      <c r="V26" s="4">
        <v>22.586092484761899</v>
      </c>
      <c r="W26" s="4">
        <v>22.610217624960701</v>
      </c>
      <c r="X26" s="4">
        <v>-1.05629136886548E-2</v>
      </c>
      <c r="Y26" s="4">
        <v>0.83361607565542595</v>
      </c>
      <c r="Z26" s="4">
        <v>0.915492763863615</v>
      </c>
      <c r="AA26" s="4">
        <v>0.234521848166346</v>
      </c>
      <c r="AB26" s="4">
        <v>6.2112884575865895E-8</v>
      </c>
      <c r="AC26" s="4">
        <v>3.8916224364594702E-7</v>
      </c>
      <c r="AD26" s="4">
        <v>1.6946780014257801E-2</v>
      </c>
      <c r="AE26" s="4">
        <v>0.85265961743427998</v>
      </c>
      <c r="AF26" s="4">
        <v>0.91482854666598901</v>
      </c>
      <c r="AG26" s="4">
        <v>-4.7599438223888797E-2</v>
      </c>
      <c r="AH26" s="4">
        <v>0.32864182252401902</v>
      </c>
      <c r="AI26" s="4">
        <v>0.52884807910083198</v>
      </c>
      <c r="AJ26" s="4">
        <v>-0.21899612617900299</v>
      </c>
      <c r="AK26" s="4">
        <v>6.2605392541355502E-8</v>
      </c>
      <c r="AL26" s="4">
        <v>5.38648329063546E-7</v>
      </c>
      <c r="AM26" s="4">
        <v>-0.332320765535352</v>
      </c>
      <c r="AN26" s="4">
        <v>1.52933749102583E-16</v>
      </c>
      <c r="AO26" s="4">
        <v>3.4646589036384201E-15</v>
      </c>
    </row>
    <row r="27" spans="1:41">
      <c r="A27" s="4" t="s">
        <v>2920</v>
      </c>
      <c r="B27" s="4" t="s">
        <v>1098</v>
      </c>
      <c r="C27" s="4">
        <v>9.7829795929117491</v>
      </c>
      <c r="D27" s="4">
        <v>9.1482466174695105</v>
      </c>
      <c r="E27" s="4">
        <v>9.3608974705919898</v>
      </c>
      <c r="F27" s="4">
        <v>9.4307654823795399</v>
      </c>
      <c r="G27" s="4">
        <v>9.9282325657892194</v>
      </c>
      <c r="H27" s="4">
        <v>9.2837557557544699</v>
      </c>
      <c r="I27" s="4">
        <v>13.659878067216599</v>
      </c>
      <c r="J27" s="4">
        <v>13.1805174362893</v>
      </c>
      <c r="K27" s="4">
        <v>10.842106090021099</v>
      </c>
      <c r="L27" s="4">
        <v>11.8513834141804</v>
      </c>
      <c r="M27" s="4">
        <v>12.2136632531658</v>
      </c>
      <c r="N27" s="4">
        <v>11.7049064495623</v>
      </c>
      <c r="O27" s="4">
        <v>10.199713113503799</v>
      </c>
      <c r="P27" s="4">
        <v>10.4502551865654</v>
      </c>
      <c r="Q27" s="4">
        <v>10.031165748482501</v>
      </c>
      <c r="R27" s="4">
        <v>11.1802190006805</v>
      </c>
      <c r="S27" s="4">
        <v>11.218256757033499</v>
      </c>
      <c r="T27" s="4">
        <v>11.499792449666799</v>
      </c>
      <c r="U27" s="4">
        <v>10.6682534848005</v>
      </c>
      <c r="V27" s="4">
        <v>10.983060406481499</v>
      </c>
      <c r="W27" s="4">
        <v>11.278963341725101</v>
      </c>
      <c r="X27" s="4">
        <v>2.0552669832255999E-2</v>
      </c>
      <c r="Y27" s="4">
        <v>0.679548984719056</v>
      </c>
      <c r="Z27" s="4">
        <v>0.82186789277868</v>
      </c>
      <c r="AA27" s="4">
        <v>0.11077901991636201</v>
      </c>
      <c r="AB27" s="4">
        <v>1.5928251252934799E-2</v>
      </c>
      <c r="AC27" s="4">
        <v>4.0887666323067499E-2</v>
      </c>
      <c r="AD27" s="4">
        <v>0.38852991604151399</v>
      </c>
      <c r="AE27" s="4">
        <v>1.3487333733707401E-3</v>
      </c>
      <c r="AF27" s="4">
        <v>7.2781494420594596E-3</v>
      </c>
      <c r="AG27" s="4">
        <v>0.313434733074758</v>
      </c>
      <c r="AH27" s="4">
        <v>9.9384907146266999E-12</v>
      </c>
      <c r="AI27" s="4">
        <v>2.9277737380576599E-10</v>
      </c>
      <c r="AJ27" s="4">
        <v>0.15180322500051499</v>
      </c>
      <c r="AK27" s="4">
        <v>3.8902301728349002E-4</v>
      </c>
      <c r="AL27" s="4">
        <v>1.69297493899058E-3</v>
      </c>
      <c r="AM27" s="4">
        <v>0.10257196459831</v>
      </c>
      <c r="AN27" s="4">
        <v>1.560467522445E-2</v>
      </c>
      <c r="AO27" s="4">
        <v>4.1481379603704203E-2</v>
      </c>
    </row>
    <row r="30" spans="1:41">
      <c r="Z30" s="4" t="s">
        <v>2921</v>
      </c>
    </row>
    <row r="31" spans="1:41">
      <c r="Z31" s="5" t="s">
        <v>2922</v>
      </c>
    </row>
    <row r="32" spans="1:41" ht="15.75">
      <c r="Z32" s="14" t="s">
        <v>2923</v>
      </c>
    </row>
  </sheetData>
  <mergeCells count="13">
    <mergeCell ref="C3:E3"/>
    <mergeCell ref="F3:H3"/>
    <mergeCell ref="I3:K3"/>
    <mergeCell ref="L3:N3"/>
    <mergeCell ref="O3:Q3"/>
    <mergeCell ref="R3:T3"/>
    <mergeCell ref="AJ2:AL2"/>
    <mergeCell ref="AM2:AO2"/>
    <mergeCell ref="U3:W3"/>
    <mergeCell ref="X2:Z2"/>
    <mergeCell ref="AA2:AC2"/>
    <mergeCell ref="AD2:AF2"/>
    <mergeCell ref="AG2:AI2"/>
  </mergeCells>
  <conditionalFormatting sqref="X4:X27">
    <cfRule type="cellIs" dxfId="51" priority="17" operator="greaterThan">
      <formula>1.5</formula>
    </cfRule>
    <cfRule type="cellIs" dxfId="50" priority="20" operator="lessThan">
      <formula>-1.5</formula>
    </cfRule>
  </conditionalFormatting>
  <conditionalFormatting sqref="X5:AO27">
    <cfRule type="containsText" dxfId="49" priority="6" operator="containsText" text="NA">
      <formula>NOT(ISERROR(SEARCH("NA",X5)))</formula>
    </cfRule>
  </conditionalFormatting>
  <conditionalFormatting sqref="Z4:Z27">
    <cfRule type="cellIs" dxfId="48" priority="23" stopIfTrue="1" operator="lessThan">
      <formula>0.05</formula>
    </cfRule>
  </conditionalFormatting>
  <conditionalFormatting sqref="Z30">
    <cfRule type="containsText" dxfId="47" priority="21" stopIfTrue="1" operator="containsText" text="p-adj &lt;0.05">
      <formula>NOT(ISERROR(SEARCH("p-adj &lt;0.05",Z30)))</formula>
    </cfRule>
    <cfRule type="containsText" dxfId="46" priority="22" operator="containsText" text="p-adj&lt;0.05">
      <formula>NOT(ISERROR(SEARCH("p-adj&lt;0.05",Z30)))</formula>
    </cfRule>
  </conditionalFormatting>
  <conditionalFormatting sqref="Z31">
    <cfRule type="containsText" dxfId="45" priority="19" operator="containsText" text="Log2 Fc &lt;-1.5">
      <formula>NOT(ISERROR(SEARCH("Log2 Fc &lt;-1.5",Z31)))</formula>
    </cfRule>
  </conditionalFormatting>
  <conditionalFormatting sqref="Z32">
    <cfRule type="containsText" dxfId="44" priority="18" stopIfTrue="1" operator="containsText" text="Log2 Fc&gt;1.5">
      <formula>NOT(ISERROR(SEARCH("Log2 Fc&gt;1.5",Z32)))</formula>
    </cfRule>
  </conditionalFormatting>
  <conditionalFormatting sqref="AA4:AA27">
    <cfRule type="cellIs" dxfId="43" priority="15" operator="greaterThan">
      <formula>1.5</formula>
    </cfRule>
    <cfRule type="cellIs" dxfId="42" priority="16" operator="lessThan">
      <formula>-1.5</formula>
    </cfRule>
  </conditionalFormatting>
  <conditionalFormatting sqref="AC4:AC27">
    <cfRule type="cellIs" dxfId="41" priority="5" stopIfTrue="1" operator="lessThan">
      <formula>0.05</formula>
    </cfRule>
  </conditionalFormatting>
  <conditionalFormatting sqref="AD4:AD27">
    <cfRule type="cellIs" dxfId="40" priority="13" operator="greaterThan">
      <formula>1.5</formula>
    </cfRule>
    <cfRule type="cellIs" dxfId="39" priority="14" operator="lessThan">
      <formula>-1.5</formula>
    </cfRule>
  </conditionalFormatting>
  <conditionalFormatting sqref="AF4:AF27">
    <cfRule type="cellIs" dxfId="38" priority="4" stopIfTrue="1" operator="lessThan">
      <formula>0.05</formula>
    </cfRule>
  </conditionalFormatting>
  <conditionalFormatting sqref="AG4:AG27">
    <cfRule type="cellIs" dxfId="37" priority="11" operator="greaterThan">
      <formula>1.5</formula>
    </cfRule>
    <cfRule type="cellIs" dxfId="36" priority="12" operator="lessThan">
      <formula>-1.5</formula>
    </cfRule>
  </conditionalFormatting>
  <conditionalFormatting sqref="AI4:AI27">
    <cfRule type="cellIs" dxfId="35" priority="3" stopIfTrue="1" operator="lessThan">
      <formula>0.05</formula>
    </cfRule>
  </conditionalFormatting>
  <conditionalFormatting sqref="AJ4:AJ27">
    <cfRule type="cellIs" dxfId="34" priority="9" operator="greaterThan">
      <formula>1.5</formula>
    </cfRule>
    <cfRule type="cellIs" dxfId="33" priority="10" operator="lessThan">
      <formula>-1.5</formula>
    </cfRule>
  </conditionalFormatting>
  <conditionalFormatting sqref="AL4:AL27">
    <cfRule type="cellIs" dxfId="32" priority="2" stopIfTrue="1" operator="lessThan">
      <formula>0.05</formula>
    </cfRule>
  </conditionalFormatting>
  <conditionalFormatting sqref="AM4:AM27">
    <cfRule type="cellIs" dxfId="31" priority="7" operator="greaterThan">
      <formula>1.5</formula>
    </cfRule>
    <cfRule type="cellIs" dxfId="30" priority="8" operator="lessThan">
      <formula>-1.5</formula>
    </cfRule>
  </conditionalFormatting>
  <conditionalFormatting sqref="AO4:AO27">
    <cfRule type="cellIs" dxfId="29" priority="1" stopIfTrue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3FE4C9-C08D-4880-81ED-3CF12DA7B5B0}">
  <dimension ref="A1:AO14"/>
  <sheetViews>
    <sheetView workbookViewId="0"/>
  </sheetViews>
  <sheetFormatPr defaultColWidth="8.85546875" defaultRowHeight="15"/>
  <cols>
    <col min="1" max="2" width="9.140625" style="4"/>
    <col min="3" max="24" width="9.28515625" style="4" bestFit="1" customWidth="1"/>
    <col min="25" max="25" width="9.42578125" style="4" bestFit="1" customWidth="1"/>
    <col min="26" max="27" width="9.28515625" style="4" bestFit="1" customWidth="1"/>
    <col min="28" max="28" width="9.42578125" style="4" bestFit="1" customWidth="1"/>
    <col min="29" max="30" width="9.28515625" style="4" bestFit="1" customWidth="1"/>
    <col min="31" max="31" width="9.42578125" style="4" bestFit="1" customWidth="1"/>
    <col min="32" max="33" width="9.28515625" style="4" bestFit="1" customWidth="1"/>
    <col min="34" max="34" width="9.42578125" style="4" bestFit="1" customWidth="1"/>
    <col min="35" max="36" width="9.28515625" style="4" bestFit="1" customWidth="1"/>
    <col min="37" max="37" width="9.42578125" style="4" bestFit="1" customWidth="1"/>
    <col min="38" max="39" width="9.28515625" style="4" bestFit="1" customWidth="1"/>
    <col min="40" max="40" width="9.42578125" style="4" bestFit="1" customWidth="1"/>
    <col min="41" max="41" width="9.28515625" style="4" bestFit="1" customWidth="1"/>
  </cols>
  <sheetData>
    <row r="1" spans="1:41" ht="18.75">
      <c r="A1" s="1" t="s">
        <v>3228</v>
      </c>
    </row>
    <row r="2" spans="1:41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23" t="s">
        <v>2880</v>
      </c>
      <c r="Y2" s="23"/>
      <c r="Z2" s="23"/>
      <c r="AA2" s="23" t="s">
        <v>2881</v>
      </c>
      <c r="AB2" s="23"/>
      <c r="AC2" s="23"/>
      <c r="AD2" s="23" t="s">
        <v>3229</v>
      </c>
      <c r="AE2" s="23"/>
      <c r="AF2" s="23"/>
      <c r="AG2" s="23" t="s">
        <v>3230</v>
      </c>
      <c r="AH2" s="23"/>
      <c r="AI2" s="23"/>
      <c r="AJ2" s="23" t="s">
        <v>3231</v>
      </c>
      <c r="AK2" s="23"/>
      <c r="AL2" s="23"/>
      <c r="AM2" s="23" t="s">
        <v>3232</v>
      </c>
      <c r="AN2" s="23"/>
      <c r="AO2" s="23"/>
    </row>
    <row r="3" spans="1:41">
      <c r="A3" s="5" t="s">
        <v>4</v>
      </c>
      <c r="B3" s="5" t="s">
        <v>2886</v>
      </c>
      <c r="C3" s="23" t="s">
        <v>2887</v>
      </c>
      <c r="D3" s="23"/>
      <c r="E3" s="23"/>
      <c r="F3" s="23" t="s">
        <v>2888</v>
      </c>
      <c r="G3" s="23"/>
      <c r="H3" s="23"/>
      <c r="I3" s="23" t="s">
        <v>2889</v>
      </c>
      <c r="J3" s="23"/>
      <c r="K3" s="23"/>
      <c r="L3" s="23" t="s">
        <v>2890</v>
      </c>
      <c r="M3" s="23"/>
      <c r="N3" s="23"/>
      <c r="O3" s="23" t="s">
        <v>2891</v>
      </c>
      <c r="P3" s="23"/>
      <c r="Q3" s="23"/>
      <c r="R3" s="23" t="s">
        <v>2892</v>
      </c>
      <c r="S3" s="23"/>
      <c r="T3" s="23"/>
      <c r="U3" s="23" t="s">
        <v>2893</v>
      </c>
      <c r="V3" s="23"/>
      <c r="W3" s="23"/>
      <c r="X3" s="5" t="s">
        <v>2894</v>
      </c>
      <c r="Y3" s="5" t="s">
        <v>2895</v>
      </c>
      <c r="Z3" s="5" t="s">
        <v>2896</v>
      </c>
      <c r="AA3" s="5" t="s">
        <v>2894</v>
      </c>
      <c r="AB3" s="5" t="s">
        <v>2895</v>
      </c>
      <c r="AC3" s="5" t="s">
        <v>2896</v>
      </c>
      <c r="AD3" s="5" t="s">
        <v>2894</v>
      </c>
      <c r="AE3" s="5" t="s">
        <v>2895</v>
      </c>
      <c r="AF3" s="5" t="s">
        <v>2896</v>
      </c>
      <c r="AG3" s="5" t="s">
        <v>2894</v>
      </c>
      <c r="AH3" s="5" t="s">
        <v>2895</v>
      </c>
      <c r="AI3" s="5" t="s">
        <v>2896</v>
      </c>
      <c r="AJ3" s="5" t="s">
        <v>2894</v>
      </c>
      <c r="AK3" s="5" t="s">
        <v>2895</v>
      </c>
      <c r="AL3" s="5" t="s">
        <v>2896</v>
      </c>
      <c r="AM3" s="5" t="s">
        <v>2894</v>
      </c>
      <c r="AN3" s="5" t="s">
        <v>2895</v>
      </c>
      <c r="AO3" s="5" t="s">
        <v>2896</v>
      </c>
    </row>
    <row r="4" spans="1:41">
      <c r="A4" s="4" t="s">
        <v>3233</v>
      </c>
      <c r="B4" s="4" t="s">
        <v>3234</v>
      </c>
      <c r="C4" s="4">
        <v>2.2952912747101099E-2</v>
      </c>
      <c r="D4" s="4">
        <v>2.78019178104137E-2</v>
      </c>
      <c r="E4" s="4">
        <v>1.0067943880146601E-2</v>
      </c>
      <c r="F4" s="4">
        <v>9.7055682992326607E-3</v>
      </c>
      <c r="G4" s="4">
        <v>1.7987225806016E-2</v>
      </c>
      <c r="H4" s="4">
        <v>1.0298845068704401E-2</v>
      </c>
      <c r="I4" s="4">
        <v>8.4790489556811205E-2</v>
      </c>
      <c r="J4" s="4">
        <v>3.8528568676419801E-2</v>
      </c>
      <c r="K4" s="4">
        <v>2.13725257981278E-2</v>
      </c>
      <c r="L4" s="4">
        <v>1.5556607536822101E-2</v>
      </c>
      <c r="M4" s="4">
        <v>0</v>
      </c>
      <c r="N4" s="4">
        <v>0</v>
      </c>
      <c r="O4" s="4">
        <v>3.0418897999115901E-2</v>
      </c>
      <c r="P4" s="4">
        <v>2.53706098205525E-2</v>
      </c>
      <c r="Q4" s="4">
        <v>2.8703414029950299E-2</v>
      </c>
      <c r="R4" s="4">
        <v>7.9508289300708902E-3</v>
      </c>
      <c r="S4" s="4">
        <v>1.53438102977325E-2</v>
      </c>
      <c r="T4" s="4">
        <v>6.0713063315579199E-2</v>
      </c>
      <c r="U4" s="4">
        <v>7.0262923790120804E-3</v>
      </c>
      <c r="V4" s="4">
        <v>2.4765251510462601E-2</v>
      </c>
      <c r="W4" s="4">
        <v>4.6619301537586401E-2</v>
      </c>
      <c r="X4" s="4">
        <v>-0.70510634774103098</v>
      </c>
      <c r="Y4" s="4">
        <v>0.61358134657792496</v>
      </c>
      <c r="Z4" s="4">
        <v>1</v>
      </c>
      <c r="AA4" s="4">
        <v>0.41473328719033098</v>
      </c>
      <c r="AB4" s="4">
        <v>0.70026163330370295</v>
      </c>
      <c r="AC4" s="4">
        <v>0.81677454236673397</v>
      </c>
      <c r="AD4" s="4">
        <v>1.90391443497265</v>
      </c>
      <c r="AE4" s="4">
        <v>0.11004801647658401</v>
      </c>
      <c r="AF4" s="4">
        <v>1</v>
      </c>
      <c r="AG4" s="4">
        <v>-1.2586747110571399</v>
      </c>
      <c r="AH4" s="4">
        <v>0.53757915358353703</v>
      </c>
      <c r="AI4" s="4">
        <v>1</v>
      </c>
      <c r="AJ4" s="4">
        <v>-1.7920730722629501E-2</v>
      </c>
      <c r="AK4" s="4">
        <v>0.98672232555195305</v>
      </c>
      <c r="AL4" s="4">
        <v>1</v>
      </c>
      <c r="AM4" s="4">
        <v>-0.118850313284459</v>
      </c>
      <c r="AN4" s="4">
        <v>0.90846876053460501</v>
      </c>
      <c r="AO4" s="4">
        <v>1</v>
      </c>
    </row>
    <row r="5" spans="1:41">
      <c r="A5" s="4" t="s">
        <v>3235</v>
      </c>
      <c r="B5" s="4" t="s">
        <v>3236</v>
      </c>
      <c r="C5" s="4">
        <v>0.51713446207887404</v>
      </c>
      <c r="D5" s="4">
        <v>0.65770285752244795</v>
      </c>
      <c r="E5" s="4">
        <v>0.68049935100599801</v>
      </c>
      <c r="F5" s="4">
        <v>0.79657887538725303</v>
      </c>
      <c r="G5" s="4">
        <v>0.97695734581279903</v>
      </c>
      <c r="H5" s="4">
        <v>0.67124519045467401</v>
      </c>
      <c r="I5" s="4">
        <v>1.5146342055436699</v>
      </c>
      <c r="J5" s="4">
        <v>1.6741111096516901</v>
      </c>
      <c r="K5" s="4">
        <v>1.9433093340818599</v>
      </c>
      <c r="L5" s="4">
        <v>1.33312890959153</v>
      </c>
      <c r="M5" s="4">
        <v>1.65475345630182</v>
      </c>
      <c r="N5" s="4">
        <v>1.2574538975796301</v>
      </c>
      <c r="O5" s="4">
        <v>2.8454049413242801</v>
      </c>
      <c r="P5" s="4">
        <v>2.8631323196675398</v>
      </c>
      <c r="Q5" s="4">
        <v>2.4077825482961002</v>
      </c>
      <c r="R5" s="4">
        <v>2.8981326159103502</v>
      </c>
      <c r="S5" s="4">
        <v>2.2964331523741199</v>
      </c>
      <c r="T5" s="4">
        <v>2.4496208263866501</v>
      </c>
      <c r="U5" s="4">
        <v>4.0876354626718703</v>
      </c>
      <c r="V5" s="4">
        <v>3.8410041188605</v>
      </c>
      <c r="W5" s="4">
        <v>4.3326677845269002</v>
      </c>
      <c r="X5" s="4">
        <v>0.40490855000291898</v>
      </c>
      <c r="Y5" s="4">
        <v>0.229243337775411</v>
      </c>
      <c r="Z5" s="4">
        <v>0.42106991632094298</v>
      </c>
      <c r="AA5" s="4">
        <v>2.1237495153233201</v>
      </c>
      <c r="AB5" s="11">
        <v>9.4796938251012201E-20</v>
      </c>
      <c r="AC5" s="4">
        <v>1.57472107687336E-18</v>
      </c>
      <c r="AD5" s="4">
        <v>1.0599551416137201</v>
      </c>
      <c r="AE5" s="4">
        <v>2.0383129780045299E-4</v>
      </c>
      <c r="AF5" s="4">
        <v>1.49590716659449E-3</v>
      </c>
      <c r="AG5" s="4">
        <v>0.78260461982978502</v>
      </c>
      <c r="AH5" s="4">
        <v>5.8813317940230097E-3</v>
      </c>
      <c r="AI5" s="4">
        <v>2.5736893634698499E-2</v>
      </c>
      <c r="AJ5" s="4">
        <v>-7.8092066321523698E-2</v>
      </c>
      <c r="AK5" s="4">
        <v>0.653897001045051</v>
      </c>
      <c r="AL5" s="4">
        <v>0.78415746943932196</v>
      </c>
      <c r="AM5" s="4">
        <v>0.59398540704097502</v>
      </c>
      <c r="AN5" s="11">
        <v>4.7843714684923298E-5</v>
      </c>
      <c r="AO5" s="4">
        <v>2.5152287803856201E-4</v>
      </c>
    </row>
    <row r="6" spans="1:41">
      <c r="A6" s="4" t="s">
        <v>3237</v>
      </c>
      <c r="B6" s="4" t="s">
        <v>3238</v>
      </c>
      <c r="C6" s="4">
        <v>0.223648314928408</v>
      </c>
      <c r="D6" s="4">
        <v>0.258147945407395</v>
      </c>
      <c r="E6" s="4">
        <v>0.31161148004968198</v>
      </c>
      <c r="F6" s="4">
        <v>0.15019782283506</v>
      </c>
      <c r="G6" s="4">
        <v>0.170108899160484</v>
      </c>
      <c r="H6" s="4">
        <v>0.301049287822791</v>
      </c>
      <c r="I6" s="4">
        <v>0.14579656790718401</v>
      </c>
      <c r="J6" s="4">
        <v>0.31468543543747302</v>
      </c>
      <c r="K6" s="4">
        <v>0.28174913357509901</v>
      </c>
      <c r="L6" s="4">
        <v>0.173871503673559</v>
      </c>
      <c r="M6" s="4">
        <v>0.32146457888098301</v>
      </c>
      <c r="N6" s="4">
        <v>0.34121964247644898</v>
      </c>
      <c r="O6" s="4">
        <v>0.49689798978898198</v>
      </c>
      <c r="P6" s="4">
        <v>0.327184203400885</v>
      </c>
      <c r="Q6" s="4">
        <v>0.41951997015944498</v>
      </c>
      <c r="R6" s="4">
        <v>0.30077050709072201</v>
      </c>
      <c r="S6" s="4">
        <v>0.36936982536717</v>
      </c>
      <c r="T6" s="4">
        <v>0.31318687879300999</v>
      </c>
      <c r="U6" s="4">
        <v>0.26579637675392598</v>
      </c>
      <c r="V6" s="4">
        <v>0.28743964888137402</v>
      </c>
      <c r="W6" s="4">
        <v>0.30728581030048002</v>
      </c>
      <c r="X6" s="4">
        <v>-0.35170620443474099</v>
      </c>
      <c r="Y6" s="4">
        <v>0.48283618935283601</v>
      </c>
      <c r="Z6" s="4">
        <v>0.67982819800952299</v>
      </c>
      <c r="AA6" s="4">
        <v>0.64725492899529902</v>
      </c>
      <c r="AB6" s="4">
        <v>0.10004798840758</v>
      </c>
      <c r="AC6" s="4">
        <v>0.19515077930626401</v>
      </c>
      <c r="AD6" s="4">
        <v>0.25435622452116902</v>
      </c>
      <c r="AE6" s="4">
        <v>0.64827576973399004</v>
      </c>
      <c r="AF6" s="4">
        <v>0.78427531955325003</v>
      </c>
      <c r="AG6" s="4">
        <v>0.42656629434436799</v>
      </c>
      <c r="AH6" s="4">
        <v>0.41115094345035103</v>
      </c>
      <c r="AI6" s="4">
        <v>0.60994975140743002</v>
      </c>
      <c r="AJ6" s="4">
        <v>-0.32325670490181502</v>
      </c>
      <c r="AK6" s="4">
        <v>0.39575961522098602</v>
      </c>
      <c r="AL6" s="4">
        <v>0.56416037995683999</v>
      </c>
      <c r="AM6" s="4">
        <v>-0.52589647848557697</v>
      </c>
      <c r="AN6" s="4">
        <v>0.162548082307997</v>
      </c>
      <c r="AO6" s="4">
        <v>0.28660022268399798</v>
      </c>
    </row>
    <row r="7" spans="1:41">
      <c r="A7" s="4" t="s">
        <v>3239</v>
      </c>
      <c r="B7" s="4" t="s">
        <v>3240</v>
      </c>
      <c r="C7" s="4">
        <v>342.583112039323</v>
      </c>
      <c r="D7" s="4">
        <v>346.502025855959</v>
      </c>
      <c r="E7" s="4">
        <v>343.26331548602599</v>
      </c>
      <c r="F7" s="4">
        <v>361.27194877857198</v>
      </c>
      <c r="G7" s="4">
        <v>370.46222553221298</v>
      </c>
      <c r="H7" s="4">
        <v>371.49692151719199</v>
      </c>
      <c r="I7" s="4">
        <v>312.608219206331</v>
      </c>
      <c r="J7" s="4">
        <v>318.08111083382101</v>
      </c>
      <c r="K7" s="4">
        <v>428.62868887306502</v>
      </c>
      <c r="L7" s="4">
        <v>325.69653613767099</v>
      </c>
      <c r="M7" s="4">
        <v>333.37909568324898</v>
      </c>
      <c r="N7" s="4">
        <v>313.345535525439</v>
      </c>
      <c r="O7" s="4">
        <v>450.16141916873499</v>
      </c>
      <c r="P7" s="4">
        <v>432.547332422073</v>
      </c>
      <c r="Q7" s="4">
        <v>426.17751104841</v>
      </c>
      <c r="R7" s="4">
        <v>385.37486619115202</v>
      </c>
      <c r="S7" s="4">
        <v>354.41000997567397</v>
      </c>
      <c r="T7" s="4">
        <v>370.77209585026702</v>
      </c>
      <c r="U7" s="4">
        <v>340.61367369865798</v>
      </c>
      <c r="V7" s="4">
        <v>324.79650393415</v>
      </c>
      <c r="W7" s="4">
        <v>327.81977289160699</v>
      </c>
      <c r="X7" s="4">
        <v>9.6506117278682593E-2</v>
      </c>
      <c r="Y7" s="4">
        <v>1.0247957800653101E-3</v>
      </c>
      <c r="Z7" s="4">
        <v>5.5647425506833601E-3</v>
      </c>
      <c r="AA7" s="4">
        <v>0.33433178404130798</v>
      </c>
      <c r="AB7" s="11">
        <v>3.3170460409373502E-30</v>
      </c>
      <c r="AC7" s="4">
        <v>9.5156633622839404E-29</v>
      </c>
      <c r="AD7" s="4">
        <v>-6.6116709009841401E-2</v>
      </c>
      <c r="AE7" s="4">
        <v>0.62663245509677301</v>
      </c>
      <c r="AF7" s="4">
        <v>0.76982056144197797</v>
      </c>
      <c r="AG7" s="4">
        <v>-0.18832276260334499</v>
      </c>
      <c r="AH7" s="11">
        <v>5.9034463170441795E-10</v>
      </c>
      <c r="AI7" s="4">
        <v>1.34576507070413E-8</v>
      </c>
      <c r="AJ7" s="4">
        <v>-0.22829032214593001</v>
      </c>
      <c r="AK7" s="11">
        <v>3.2332591262980998E-12</v>
      </c>
      <c r="AL7" s="4">
        <v>4.7297203317757001E-11</v>
      </c>
      <c r="AM7" s="4">
        <v>-0.396683546398372</v>
      </c>
      <c r="AN7" s="11">
        <v>1.51310797202347E-40</v>
      </c>
      <c r="AO7" s="4">
        <v>1.75002882553768E-38</v>
      </c>
    </row>
    <row r="8" spans="1:41">
      <c r="A8" s="4" t="s">
        <v>3241</v>
      </c>
      <c r="B8" s="4" t="s">
        <v>3242</v>
      </c>
      <c r="C8" s="4">
        <v>8.7541004832725005</v>
      </c>
      <c r="D8" s="4">
        <v>8.9554814694724598</v>
      </c>
      <c r="E8" s="4">
        <v>8.9019296760081996</v>
      </c>
      <c r="F8" s="4">
        <v>8.1866375816567594</v>
      </c>
      <c r="G8" s="4">
        <v>8.3179397898435798</v>
      </c>
      <c r="H8" s="4">
        <v>8.41112387401758</v>
      </c>
      <c r="I8" s="4">
        <v>11.1908855117362</v>
      </c>
      <c r="J8" s="4">
        <v>10.313593206196799</v>
      </c>
      <c r="K8" s="4">
        <v>12.272978829636999</v>
      </c>
      <c r="L8" s="4">
        <v>8.7531349324727596</v>
      </c>
      <c r="M8" s="4">
        <v>9.4970299368716606</v>
      </c>
      <c r="N8" s="4">
        <v>8.9600602772086102</v>
      </c>
      <c r="O8" s="4">
        <v>12.791422879690399</v>
      </c>
      <c r="P8" s="4">
        <v>12.965933930949101</v>
      </c>
      <c r="Q8" s="4">
        <v>11.9276268650031</v>
      </c>
      <c r="R8" s="4">
        <v>11.937599550385</v>
      </c>
      <c r="S8" s="4">
        <v>10.216953331500999</v>
      </c>
      <c r="T8" s="4">
        <v>11.782927978534699</v>
      </c>
      <c r="U8" s="4">
        <v>11.358290474432399</v>
      </c>
      <c r="V8" s="4">
        <v>11.1082807291327</v>
      </c>
      <c r="W8" s="4">
        <v>11.411477978664999</v>
      </c>
      <c r="X8" s="4">
        <v>-9.4358323008412404E-2</v>
      </c>
      <c r="Y8" s="4">
        <v>0.13011975894262101</v>
      </c>
      <c r="Z8" s="4">
        <v>0.28467720039289501</v>
      </c>
      <c r="AA8" s="4">
        <v>0.49444544551738301</v>
      </c>
      <c r="AB8" s="11">
        <v>1.19239421390314E-18</v>
      </c>
      <c r="AC8" s="4">
        <v>1.8365186222679101E-17</v>
      </c>
      <c r="AD8" s="4">
        <v>0.43272666508289798</v>
      </c>
      <c r="AE8" s="11">
        <v>7.1750842208958494E-5</v>
      </c>
      <c r="AF8" s="4">
        <v>6.1192277905915496E-4</v>
      </c>
      <c r="AG8" s="4">
        <v>0.12036228436639</v>
      </c>
      <c r="AH8" s="4">
        <v>6.05492431034673E-2</v>
      </c>
      <c r="AI8" s="4">
        <v>0.16151762224188301</v>
      </c>
      <c r="AJ8" s="4">
        <v>-0.143478523760838</v>
      </c>
      <c r="AK8" s="4">
        <v>2.1180424101151799E-2</v>
      </c>
      <c r="AL8" s="4">
        <v>5.6113551988324899E-2</v>
      </c>
      <c r="AM8" s="4">
        <v>-0.15313152568962199</v>
      </c>
      <c r="AN8" s="4">
        <v>3.1726723190054601E-3</v>
      </c>
      <c r="AO8" s="4">
        <v>1.0542259205162999E-2</v>
      </c>
    </row>
    <row r="9" spans="1:41">
      <c r="A9" s="4" t="s">
        <v>3243</v>
      </c>
      <c r="B9" s="4" t="s">
        <v>3244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 t="s">
        <v>2147</v>
      </c>
      <c r="Y9" s="4" t="s">
        <v>2147</v>
      </c>
      <c r="Z9" s="4" t="s">
        <v>2147</v>
      </c>
      <c r="AA9" s="4" t="s">
        <v>2147</v>
      </c>
      <c r="AB9" s="4" t="s">
        <v>2147</v>
      </c>
      <c r="AC9" s="4" t="s">
        <v>2147</v>
      </c>
      <c r="AD9" s="4" t="s">
        <v>2147</v>
      </c>
      <c r="AE9" s="4" t="s">
        <v>2147</v>
      </c>
      <c r="AF9" s="4" t="s">
        <v>2147</v>
      </c>
      <c r="AG9" s="4" t="s">
        <v>2147</v>
      </c>
      <c r="AH9" s="4" t="s">
        <v>2147</v>
      </c>
      <c r="AI9" s="4" t="s">
        <v>2147</v>
      </c>
      <c r="AJ9" s="4" t="s">
        <v>2147</v>
      </c>
      <c r="AK9" s="4" t="s">
        <v>2147</v>
      </c>
      <c r="AL9" s="4" t="s">
        <v>2147</v>
      </c>
      <c r="AM9" s="4" t="s">
        <v>2147</v>
      </c>
      <c r="AN9" s="4" t="s">
        <v>2147</v>
      </c>
      <c r="AO9" s="4" t="s">
        <v>2147</v>
      </c>
    </row>
    <row r="10" spans="1:41">
      <c r="A10" s="4" t="s">
        <v>3245</v>
      </c>
      <c r="B10" s="4" t="s">
        <v>3246</v>
      </c>
      <c r="C10" s="4">
        <v>259.94202377233</v>
      </c>
      <c r="D10" s="4">
        <v>248.27835454562501</v>
      </c>
      <c r="E10" s="4">
        <v>254.40498616794599</v>
      </c>
      <c r="F10" s="4">
        <v>317.25901351422198</v>
      </c>
      <c r="G10" s="4">
        <v>316.25511398669602</v>
      </c>
      <c r="H10" s="4">
        <v>323.46767074462798</v>
      </c>
      <c r="I10" s="4">
        <v>364.04181960167602</v>
      </c>
      <c r="J10" s="4">
        <v>373.09813727762901</v>
      </c>
      <c r="K10" s="4">
        <v>397.72204499488703</v>
      </c>
      <c r="L10" s="4">
        <v>345.61249628263403</v>
      </c>
      <c r="M10" s="4">
        <v>329.51263170905497</v>
      </c>
      <c r="N10" s="4">
        <v>356.62581794005001</v>
      </c>
      <c r="O10" s="4">
        <v>278.877985320432</v>
      </c>
      <c r="P10" s="4">
        <v>273.68878333174899</v>
      </c>
      <c r="Q10" s="4">
        <v>281.58569412760602</v>
      </c>
      <c r="R10" s="4">
        <v>315.64134908994703</v>
      </c>
      <c r="S10" s="4">
        <v>330.01812424094697</v>
      </c>
      <c r="T10" s="4">
        <v>325.75420656078802</v>
      </c>
      <c r="U10" s="4">
        <v>278.57334618109599</v>
      </c>
      <c r="V10" s="4">
        <v>277.93631595713998</v>
      </c>
      <c r="W10" s="4">
        <v>281.77579961221102</v>
      </c>
      <c r="X10" s="4">
        <v>0.329103543821819</v>
      </c>
      <c r="Y10" s="11">
        <v>1.2059284011795899E-46</v>
      </c>
      <c r="Z10" s="4">
        <v>3.1197140204855398E-44</v>
      </c>
      <c r="AA10" s="4">
        <v>0.12229183654735</v>
      </c>
      <c r="AB10" s="11">
        <v>2.05438210979719E-7</v>
      </c>
      <c r="AC10" s="4">
        <v>1.2079584058496099E-6</v>
      </c>
      <c r="AD10" s="4">
        <v>0.23880851768279601</v>
      </c>
      <c r="AE10" s="4">
        <v>3.05328623911125E-3</v>
      </c>
      <c r="AF10" s="4">
        <v>1.4191674439389099E-2</v>
      </c>
      <c r="AG10" s="4">
        <v>0.102879751365908</v>
      </c>
      <c r="AH10" s="11">
        <v>1.61034465571811E-5</v>
      </c>
      <c r="AI10" s="4">
        <v>1.5967287334258599E-4</v>
      </c>
      <c r="AJ10" s="4">
        <v>0.22848388412272699</v>
      </c>
      <c r="AK10" s="11">
        <v>1.07448930750395E-24</v>
      </c>
      <c r="AL10" s="4">
        <v>4.3003718127293002E-23</v>
      </c>
      <c r="AM10" s="4">
        <v>8.4610894196406206E-3</v>
      </c>
      <c r="AN10" s="4">
        <v>0.67187522669404898</v>
      </c>
      <c r="AO10" s="4">
        <v>0.78729780163180196</v>
      </c>
    </row>
    <row r="12" spans="1:41">
      <c r="X12" s="4" t="s">
        <v>2921</v>
      </c>
    </row>
    <row r="13" spans="1:41">
      <c r="X13" s="5" t="s">
        <v>2922</v>
      </c>
    </row>
    <row r="14" spans="1:41" ht="15.75">
      <c r="X14" s="14" t="s">
        <v>2923</v>
      </c>
    </row>
  </sheetData>
  <mergeCells count="13">
    <mergeCell ref="U3:W3"/>
    <mergeCell ref="C3:E3"/>
    <mergeCell ref="F3:H3"/>
    <mergeCell ref="I3:K3"/>
    <mergeCell ref="L3:N3"/>
    <mergeCell ref="O3:Q3"/>
    <mergeCell ref="R3:T3"/>
    <mergeCell ref="AM2:AO2"/>
    <mergeCell ref="X2:Z2"/>
    <mergeCell ref="AA2:AC2"/>
    <mergeCell ref="AD2:AF2"/>
    <mergeCell ref="AG2:AI2"/>
    <mergeCell ref="AJ2:AL2"/>
  </mergeCells>
  <conditionalFormatting sqref="X4:X10">
    <cfRule type="containsText" dxfId="28" priority="16" operator="containsText" text="NA">
      <formula>NOT(ISERROR(SEARCH("NA",X4)))</formula>
    </cfRule>
    <cfRule type="cellIs" dxfId="27" priority="17" operator="greaterThan">
      <formula>1.5</formula>
    </cfRule>
    <cfRule type="cellIs" dxfId="26" priority="18" operator="lessThan">
      <formula>-1.5</formula>
    </cfRule>
  </conditionalFormatting>
  <conditionalFormatting sqref="X12">
    <cfRule type="containsText" dxfId="25" priority="28" stopIfTrue="1" operator="containsText" text="p-adj &lt;0.05">
      <formula>NOT(ISERROR(SEARCH("p-adj &lt;0.05",X12)))</formula>
    </cfRule>
    <cfRule type="containsText" dxfId="24" priority="29" operator="containsText" text="p-adj&lt;0.05">
      <formula>NOT(ISERROR(SEARCH("p-adj&lt;0.05",X12)))</formula>
    </cfRule>
  </conditionalFormatting>
  <conditionalFormatting sqref="X13">
    <cfRule type="containsText" dxfId="23" priority="27" operator="containsText" text="Log2 Fc &lt;-1.5">
      <formula>NOT(ISERROR(SEARCH("Log2 Fc &lt;-1.5",X13)))</formula>
    </cfRule>
  </conditionalFormatting>
  <conditionalFormatting sqref="X14">
    <cfRule type="containsText" dxfId="22" priority="26" stopIfTrue="1" operator="containsText" text="Log2 Fc&gt;1.5">
      <formula>NOT(ISERROR(SEARCH("Log2 Fc&gt;1.5",X14)))</formula>
    </cfRule>
  </conditionalFormatting>
  <conditionalFormatting sqref="Z4:Z10">
    <cfRule type="cellIs" dxfId="21" priority="25" stopIfTrue="1" operator="lessThan">
      <formula>0.05</formula>
    </cfRule>
  </conditionalFormatting>
  <conditionalFormatting sqref="Z4:AA10">
    <cfRule type="containsText" dxfId="20" priority="13" operator="containsText" text="NA">
      <formula>NOT(ISERROR(SEARCH("NA",Z4)))</formula>
    </cfRule>
  </conditionalFormatting>
  <conditionalFormatting sqref="AA4:AA10">
    <cfRule type="cellIs" dxfId="19" priority="14" operator="greaterThan">
      <formula>1.5</formula>
    </cfRule>
    <cfRule type="cellIs" dxfId="18" priority="15" operator="lessThan">
      <formula>-1.5</formula>
    </cfRule>
  </conditionalFormatting>
  <conditionalFormatting sqref="AC4:AC10">
    <cfRule type="cellIs" dxfId="17" priority="24" stopIfTrue="1" operator="lessThan">
      <formula>0.05</formula>
    </cfRule>
  </conditionalFormatting>
  <conditionalFormatting sqref="AC4:AD10">
    <cfRule type="containsText" dxfId="16" priority="10" operator="containsText" text="NA">
      <formula>NOT(ISERROR(SEARCH("NA",AC4)))</formula>
    </cfRule>
  </conditionalFormatting>
  <conditionalFormatting sqref="AD4:AD10">
    <cfRule type="cellIs" dxfId="15" priority="11" operator="greaterThan">
      <formula>1.5</formula>
    </cfRule>
    <cfRule type="cellIs" dxfId="14" priority="12" operator="lessThan">
      <formula>-1.5</formula>
    </cfRule>
  </conditionalFormatting>
  <conditionalFormatting sqref="AF4:AF10">
    <cfRule type="cellIs" dxfId="13" priority="23" stopIfTrue="1" operator="lessThan">
      <formula>0.05</formula>
    </cfRule>
  </conditionalFormatting>
  <conditionalFormatting sqref="AF4:AG10">
    <cfRule type="containsText" dxfId="12" priority="7" operator="containsText" text="NA">
      <formula>NOT(ISERROR(SEARCH("NA",AF4)))</formula>
    </cfRule>
  </conditionalFormatting>
  <conditionalFormatting sqref="AG4:AG10">
    <cfRule type="cellIs" dxfId="11" priority="8" operator="greaterThan">
      <formula>1.5</formula>
    </cfRule>
    <cfRule type="cellIs" dxfId="10" priority="9" operator="lessThan">
      <formula>-1.5</formula>
    </cfRule>
  </conditionalFormatting>
  <conditionalFormatting sqref="AI4:AI10">
    <cfRule type="cellIs" dxfId="9" priority="22" stopIfTrue="1" operator="lessThan">
      <formula>0.05</formula>
    </cfRule>
  </conditionalFormatting>
  <conditionalFormatting sqref="AI4:AJ10">
    <cfRule type="containsText" dxfId="8" priority="4" operator="containsText" text="NA">
      <formula>NOT(ISERROR(SEARCH("NA",AI4)))</formula>
    </cfRule>
  </conditionalFormatting>
  <conditionalFormatting sqref="AJ4:AJ10">
    <cfRule type="cellIs" dxfId="7" priority="5" operator="greaterThan">
      <formula>1.5</formula>
    </cfRule>
    <cfRule type="cellIs" dxfId="6" priority="6" operator="lessThan">
      <formula>-1.5</formula>
    </cfRule>
  </conditionalFormatting>
  <conditionalFormatting sqref="AL4:AL10">
    <cfRule type="cellIs" dxfId="5" priority="21" stopIfTrue="1" operator="lessThan">
      <formula>0.05</formula>
    </cfRule>
  </conditionalFormatting>
  <conditionalFormatting sqref="AL4:AM10">
    <cfRule type="containsText" dxfId="4" priority="1" operator="containsText" text="NA">
      <formula>NOT(ISERROR(SEARCH("NA",AL4)))</formula>
    </cfRule>
  </conditionalFormatting>
  <conditionalFormatting sqref="AM4:AM10">
    <cfRule type="cellIs" dxfId="3" priority="2" operator="greaterThan">
      <formula>1.5</formula>
    </cfRule>
    <cfRule type="cellIs" dxfId="2" priority="3" operator="lessThan">
      <formula>-1.5</formula>
    </cfRule>
  </conditionalFormatting>
  <conditionalFormatting sqref="AO4:AO10">
    <cfRule type="containsText" dxfId="1" priority="19" operator="containsText" text="NA">
      <formula>NOT(ISERROR(SEARCH("NA",AO4)))</formula>
    </cfRule>
    <cfRule type="cellIs" dxfId="0" priority="20" stopIfTrue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83A122-AC99-4781-9A53-2B101AA2D524}">
  <dimension ref="A1:E8"/>
  <sheetViews>
    <sheetView workbookViewId="0"/>
  </sheetViews>
  <sheetFormatPr defaultColWidth="8.85546875" defaultRowHeight="15"/>
  <cols>
    <col min="1" max="1" width="36" style="4" customWidth="1"/>
    <col min="2" max="2" width="17" style="4" customWidth="1"/>
    <col min="3" max="3" width="9.140625" style="4"/>
    <col min="4" max="4" width="30.28515625" style="4" customWidth="1"/>
    <col min="5" max="5" width="28.28515625" style="4" customWidth="1"/>
  </cols>
  <sheetData>
    <row r="1" spans="1:5" ht="18">
      <c r="A1" s="1" t="s">
        <v>1</v>
      </c>
      <c r="B1" s="16"/>
      <c r="C1" s="16"/>
      <c r="D1" s="16"/>
      <c r="E1" s="16"/>
    </row>
    <row r="2" spans="1:5" ht="15.75">
      <c r="A2" s="17" t="s">
        <v>3247</v>
      </c>
      <c r="B2" s="17" t="s">
        <v>3248</v>
      </c>
      <c r="C2" s="17" t="s">
        <v>3249</v>
      </c>
      <c r="D2" s="17" t="s">
        <v>3250</v>
      </c>
      <c r="E2" s="17" t="s">
        <v>3251</v>
      </c>
    </row>
    <row r="3" spans="1:5" ht="15.75">
      <c r="A3" s="17" t="s">
        <v>3252</v>
      </c>
      <c r="B3" s="16" t="s">
        <v>3253</v>
      </c>
      <c r="C3" s="16" t="s">
        <v>3254</v>
      </c>
      <c r="D3" s="16" t="s">
        <v>3255</v>
      </c>
      <c r="E3" s="16" t="s">
        <v>3256</v>
      </c>
    </row>
    <row r="4" spans="1:5" ht="15.75">
      <c r="A4" s="17" t="s">
        <v>3257</v>
      </c>
      <c r="B4" s="16" t="s">
        <v>3258</v>
      </c>
      <c r="C4" s="16" t="s">
        <v>3259</v>
      </c>
      <c r="D4" s="16" t="s">
        <v>3255</v>
      </c>
      <c r="E4" s="16" t="s">
        <v>3260</v>
      </c>
    </row>
    <row r="5" spans="1:5" ht="15.75">
      <c r="A5" s="17" t="s">
        <v>3261</v>
      </c>
      <c r="B5" s="16" t="s">
        <v>3262</v>
      </c>
      <c r="C5" s="16" t="s">
        <v>3259</v>
      </c>
      <c r="D5" s="16" t="s">
        <v>3255</v>
      </c>
      <c r="E5" s="16" t="s">
        <v>3263</v>
      </c>
    </row>
    <row r="6" spans="1:5" ht="15.75">
      <c r="A6" s="17" t="s">
        <v>3264</v>
      </c>
      <c r="B6" s="16" t="s">
        <v>3265</v>
      </c>
      <c r="C6" s="16" t="s">
        <v>3259</v>
      </c>
      <c r="D6" s="16" t="s">
        <v>3255</v>
      </c>
      <c r="E6" s="16" t="s">
        <v>3260</v>
      </c>
    </row>
    <row r="7" spans="1:5" ht="15.75">
      <c r="A7" s="17" t="s">
        <v>3266</v>
      </c>
      <c r="B7" s="16" t="s">
        <v>3267</v>
      </c>
      <c r="C7" s="16" t="s">
        <v>3259</v>
      </c>
      <c r="D7" s="16" t="s">
        <v>3255</v>
      </c>
      <c r="E7" s="16" t="s">
        <v>3263</v>
      </c>
    </row>
    <row r="8" spans="1:5" ht="15.75">
      <c r="A8" s="18" t="s">
        <v>3268</v>
      </c>
      <c r="B8" s="3" t="s">
        <v>3269</v>
      </c>
      <c r="C8" s="3"/>
      <c r="D8" s="3"/>
      <c r="E8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33359-D457-704A-ABD8-95C48FD4AD8E}">
  <dimension ref="A1:B29"/>
  <sheetViews>
    <sheetView workbookViewId="0"/>
  </sheetViews>
  <sheetFormatPr defaultColWidth="11.42578125" defaultRowHeight="15"/>
  <cols>
    <col min="1" max="1" width="95.28515625" customWidth="1"/>
    <col min="2" max="2" width="20" customWidth="1"/>
  </cols>
  <sheetData>
    <row r="1" spans="1:2" ht="18">
      <c r="A1" s="1" t="s">
        <v>3349</v>
      </c>
    </row>
    <row r="2" spans="1:2" ht="31.5">
      <c r="A2" s="15" t="s">
        <v>3304</v>
      </c>
      <c r="B2" s="15" t="s">
        <v>3305</v>
      </c>
    </row>
    <row r="3" spans="1:2" ht="15.75">
      <c r="A3" s="19" t="s">
        <v>3306</v>
      </c>
      <c r="B3" s="20">
        <v>10268.141396160599</v>
      </c>
    </row>
    <row r="4" spans="1:2" ht="63">
      <c r="A4" s="19" t="s">
        <v>3307</v>
      </c>
      <c r="B4" s="20">
        <v>550</v>
      </c>
    </row>
    <row r="5" spans="1:2" ht="15.75">
      <c r="A5" s="19" t="s">
        <v>3308</v>
      </c>
      <c r="B5" s="20">
        <v>5.5</v>
      </c>
    </row>
    <row r="6" spans="1:2" ht="15.75">
      <c r="A6" s="19" t="s">
        <v>3309</v>
      </c>
      <c r="B6" s="20">
        <v>1.1000000000000001</v>
      </c>
    </row>
    <row r="7" spans="1:2" ht="15.75">
      <c r="A7" s="19" t="s">
        <v>3310</v>
      </c>
      <c r="B7" s="20">
        <v>110</v>
      </c>
    </row>
    <row r="8" spans="1:2" ht="15.75">
      <c r="A8" s="19" t="s">
        <v>3311</v>
      </c>
      <c r="B8" s="20">
        <v>22</v>
      </c>
    </row>
    <row r="9" spans="1:2" ht="15.75">
      <c r="A9" s="19" t="s">
        <v>3312</v>
      </c>
      <c r="B9" s="20">
        <v>9.5986038394415392</v>
      </c>
    </row>
    <row r="10" spans="1:2" ht="15.75">
      <c r="A10" s="19" t="s">
        <v>3313</v>
      </c>
      <c r="B10" s="20">
        <v>2.2000000000000002</v>
      </c>
    </row>
    <row r="11" spans="1:2" ht="15.75">
      <c r="A11" s="19" t="s">
        <v>3314</v>
      </c>
      <c r="B11" s="20">
        <v>2.2000000000000002</v>
      </c>
    </row>
    <row r="12" spans="1:2" ht="15.75">
      <c r="A12" s="19" t="s">
        <v>3315</v>
      </c>
      <c r="B12" s="20">
        <v>2.75</v>
      </c>
    </row>
    <row r="13" spans="1:2" ht="15.75">
      <c r="A13" s="19" t="s">
        <v>3316</v>
      </c>
      <c r="B13" s="20">
        <v>2.75</v>
      </c>
    </row>
    <row r="14" spans="1:2" ht="15.75">
      <c r="A14" s="19" t="s">
        <v>3317</v>
      </c>
      <c r="B14" s="20">
        <v>2.75</v>
      </c>
    </row>
    <row r="15" spans="1:2" ht="15.75">
      <c r="A15" s="19" t="s">
        <v>3318</v>
      </c>
      <c r="B15" s="20">
        <v>2.75</v>
      </c>
    </row>
    <row r="16" spans="1:2" ht="15.75">
      <c r="A16" s="19" t="s">
        <v>3319</v>
      </c>
      <c r="B16" s="20">
        <v>11</v>
      </c>
    </row>
    <row r="17" spans="1:2" ht="15.75">
      <c r="A17" s="19" t="s">
        <v>3320</v>
      </c>
      <c r="B17" s="20">
        <v>0.11</v>
      </c>
    </row>
    <row r="18" spans="1:2" ht="15.75">
      <c r="A18" s="19" t="s">
        <v>3321</v>
      </c>
      <c r="B18" s="20">
        <v>1.1000000000000001</v>
      </c>
    </row>
    <row r="19" spans="1:2" ht="15.75">
      <c r="A19" s="19" t="s">
        <v>3322</v>
      </c>
      <c r="B19" s="20">
        <v>1.1000000000000001</v>
      </c>
    </row>
    <row r="20" spans="1:2" ht="15.75">
      <c r="A20" s="19" t="s">
        <v>3323</v>
      </c>
      <c r="B20" s="20">
        <v>1.1000000000000001</v>
      </c>
    </row>
    <row r="21" spans="1:2" ht="15.75">
      <c r="A21" s="19" t="s">
        <v>3324</v>
      </c>
      <c r="B21" s="20">
        <v>1.1000000000000001</v>
      </c>
    </row>
    <row r="22" spans="1:2" ht="15.75">
      <c r="A22" s="7"/>
      <c r="B22" s="7"/>
    </row>
    <row r="23" spans="1:2" ht="15.75">
      <c r="A23" s="7"/>
      <c r="B23" s="7"/>
    </row>
    <row r="24" spans="1:2" ht="15.75">
      <c r="A24" s="7"/>
      <c r="B24" s="7"/>
    </row>
    <row r="25" spans="1:2" ht="15.75">
      <c r="A25" s="7"/>
      <c r="B25" s="7"/>
    </row>
    <row r="26" spans="1:2" ht="15.75">
      <c r="A26" s="7"/>
      <c r="B26" s="7"/>
    </row>
    <row r="27" spans="1:2" ht="15.75">
      <c r="A27" s="7"/>
      <c r="B27" s="7"/>
    </row>
    <row r="28" spans="1:2" ht="15.75">
      <c r="A28" s="7"/>
      <c r="B28" s="7"/>
    </row>
    <row r="29" spans="1:2" ht="15.75">
      <c r="A29" s="7"/>
      <c r="B29" s="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61CC3-307C-4EEE-9319-A490484D7817}">
  <dimension ref="A1:D25"/>
  <sheetViews>
    <sheetView tabSelected="1" workbookViewId="0"/>
  </sheetViews>
  <sheetFormatPr defaultColWidth="8.85546875" defaultRowHeight="15"/>
  <cols>
    <col min="1" max="1" width="35.7109375" style="4" customWidth="1"/>
    <col min="2" max="2" width="30.28515625" style="4" customWidth="1"/>
    <col min="3" max="3" width="29.85546875" style="4" customWidth="1"/>
    <col min="4" max="4" width="100.7109375" style="4" customWidth="1"/>
  </cols>
  <sheetData>
    <row r="1" spans="1:4" ht="18">
      <c r="A1" s="1" t="s">
        <v>3350</v>
      </c>
    </row>
    <row r="2" spans="1:4">
      <c r="A2" s="5" t="s">
        <v>3270</v>
      </c>
      <c r="B2" s="5" t="s">
        <v>3271</v>
      </c>
      <c r="C2" s="5" t="s">
        <v>3272</v>
      </c>
      <c r="D2" s="5" t="s">
        <v>3273</v>
      </c>
    </row>
    <row r="3" spans="1:4" ht="15.75">
      <c r="A3" s="4" t="s">
        <v>3274</v>
      </c>
      <c r="B3" s="4" t="s">
        <v>3275</v>
      </c>
      <c r="C3" s="4" t="s">
        <v>3276</v>
      </c>
      <c r="D3" s="4" t="s">
        <v>3277</v>
      </c>
    </row>
    <row r="4" spans="1:4">
      <c r="A4" s="4" t="s">
        <v>3278</v>
      </c>
      <c r="B4" s="4" t="s">
        <v>3275</v>
      </c>
      <c r="C4" s="4" t="s">
        <v>3276</v>
      </c>
      <c r="D4" s="4" t="s">
        <v>3279</v>
      </c>
    </row>
    <row r="5" spans="1:4">
      <c r="A5" s="4" t="s">
        <v>3280</v>
      </c>
      <c r="B5" s="4" t="s">
        <v>3281</v>
      </c>
      <c r="C5" s="4" t="s">
        <v>3276</v>
      </c>
      <c r="D5" s="4" t="s">
        <v>3282</v>
      </c>
    </row>
    <row r="6" spans="1:4">
      <c r="A6" s="4" t="s">
        <v>3283</v>
      </c>
      <c r="B6" s="4" t="s">
        <v>3281</v>
      </c>
      <c r="C6" s="4" t="s">
        <v>3276</v>
      </c>
      <c r="D6" s="4" t="s">
        <v>3284</v>
      </c>
    </row>
    <row r="7" spans="1:4">
      <c r="A7" s="4" t="s">
        <v>3285</v>
      </c>
      <c r="B7" s="4" t="s">
        <v>3286</v>
      </c>
      <c r="C7" s="4" t="s">
        <v>3287</v>
      </c>
      <c r="D7" s="6" t="s">
        <v>3288</v>
      </c>
    </row>
    <row r="8" spans="1:4">
      <c r="A8" s="4" t="s">
        <v>3289</v>
      </c>
      <c r="B8" s="4" t="s">
        <v>3286</v>
      </c>
      <c r="C8" s="4" t="s">
        <v>3287</v>
      </c>
      <c r="D8" s="6" t="s">
        <v>3290</v>
      </c>
    </row>
    <row r="9" spans="1:4">
      <c r="A9" s="4" t="s">
        <v>3291</v>
      </c>
      <c r="B9" s="4" t="s">
        <v>3292</v>
      </c>
      <c r="C9" s="4" t="s">
        <v>3287</v>
      </c>
      <c r="D9" s="6" t="s">
        <v>3293</v>
      </c>
    </row>
    <row r="10" spans="1:4">
      <c r="A10" s="4" t="s">
        <v>3294</v>
      </c>
      <c r="B10" s="4" t="s">
        <v>3292</v>
      </c>
      <c r="C10" s="4" t="s">
        <v>3287</v>
      </c>
      <c r="D10" s="6" t="s">
        <v>3295</v>
      </c>
    </row>
    <row r="11" spans="1:4">
      <c r="A11" s="4" t="s">
        <v>3296</v>
      </c>
      <c r="B11" s="4" t="s">
        <v>3292</v>
      </c>
      <c r="C11" s="4" t="s">
        <v>3287</v>
      </c>
      <c r="D11" s="6" t="s">
        <v>3297</v>
      </c>
    </row>
    <row r="12" spans="1:4">
      <c r="A12" s="4" t="s">
        <v>3298</v>
      </c>
      <c r="B12" s="4" t="s">
        <v>3292</v>
      </c>
      <c r="C12" s="4" t="s">
        <v>3287</v>
      </c>
      <c r="D12" s="6" t="s">
        <v>3299</v>
      </c>
    </row>
    <row r="13" spans="1:4">
      <c r="A13" s="4" t="s">
        <v>3300</v>
      </c>
      <c r="B13" s="4" t="s">
        <v>3292</v>
      </c>
      <c r="C13" s="4" t="s">
        <v>3287</v>
      </c>
      <c r="D13" s="6" t="s">
        <v>3301</v>
      </c>
    </row>
    <row r="14" spans="1:4">
      <c r="A14" s="4" t="s">
        <v>3302</v>
      </c>
      <c r="B14" s="4" t="s">
        <v>3292</v>
      </c>
      <c r="C14" s="6" t="s">
        <v>3287</v>
      </c>
      <c r="D14" s="6" t="s">
        <v>3303</v>
      </c>
    </row>
    <row r="15" spans="1:4">
      <c r="A15" s="4" t="s">
        <v>3327</v>
      </c>
      <c r="B15" s="4" t="s">
        <v>3286</v>
      </c>
      <c r="C15" s="6" t="s">
        <v>3287</v>
      </c>
      <c r="D15" s="6" t="s">
        <v>3325</v>
      </c>
    </row>
    <row r="16" spans="1:4">
      <c r="A16" s="4" t="s">
        <v>3328</v>
      </c>
      <c r="B16" s="4" t="s">
        <v>3286</v>
      </c>
      <c r="C16" s="6" t="s">
        <v>3287</v>
      </c>
      <c r="D16" s="6" t="s">
        <v>3326</v>
      </c>
    </row>
    <row r="17" spans="1:4">
      <c r="A17" s="4" t="s">
        <v>3331</v>
      </c>
      <c r="B17" s="4" t="s">
        <v>3286</v>
      </c>
      <c r="C17" s="6" t="s">
        <v>3287</v>
      </c>
      <c r="D17" s="6" t="s">
        <v>3329</v>
      </c>
    </row>
    <row r="18" spans="1:4">
      <c r="A18" s="4" t="s">
        <v>3344</v>
      </c>
      <c r="B18" s="4" t="s">
        <v>3286</v>
      </c>
      <c r="C18" s="6" t="s">
        <v>3287</v>
      </c>
      <c r="D18" s="6" t="s">
        <v>3330</v>
      </c>
    </row>
    <row r="19" spans="1:4">
      <c r="A19" s="4" t="s">
        <v>3334</v>
      </c>
      <c r="B19" s="4" t="s">
        <v>3286</v>
      </c>
      <c r="C19" s="6" t="s">
        <v>3287</v>
      </c>
      <c r="D19" s="6" t="s">
        <v>3332</v>
      </c>
    </row>
    <row r="20" spans="1:4">
      <c r="A20" s="4" t="s">
        <v>3335</v>
      </c>
      <c r="B20" s="4" t="s">
        <v>3286</v>
      </c>
      <c r="C20" s="6" t="s">
        <v>3287</v>
      </c>
      <c r="D20" s="6" t="s">
        <v>3333</v>
      </c>
    </row>
    <row r="21" spans="1:4">
      <c r="A21" s="4" t="s">
        <v>3340</v>
      </c>
      <c r="B21" s="4" t="s">
        <v>3286</v>
      </c>
      <c r="C21" s="6" t="s">
        <v>3287</v>
      </c>
      <c r="D21" s="6" t="s">
        <v>3336</v>
      </c>
    </row>
    <row r="22" spans="1:4">
      <c r="A22" s="4" t="s">
        <v>3341</v>
      </c>
      <c r="B22" s="4" t="s">
        <v>3286</v>
      </c>
      <c r="C22" s="6" t="s">
        <v>3287</v>
      </c>
      <c r="D22" s="6" t="s">
        <v>3337</v>
      </c>
    </row>
    <row r="23" spans="1:4">
      <c r="A23" s="4" t="s">
        <v>3343</v>
      </c>
      <c r="B23" s="4" t="s">
        <v>3286</v>
      </c>
      <c r="C23" s="6" t="s">
        <v>3287</v>
      </c>
      <c r="D23" s="6" t="s">
        <v>3338</v>
      </c>
    </row>
    <row r="24" spans="1:4">
      <c r="A24" s="4" t="s">
        <v>3342</v>
      </c>
      <c r="B24" s="4" t="s">
        <v>3286</v>
      </c>
      <c r="C24" s="6" t="s">
        <v>3287</v>
      </c>
      <c r="D24" s="6" t="s">
        <v>3339</v>
      </c>
    </row>
    <row r="25" spans="1:4">
      <c r="C25" s="6"/>
      <c r="D25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Index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uj Gomez, Raquel</dc:creator>
  <cp:keywords/>
  <dc:description/>
  <cp:lastModifiedBy>Buj Gomez, Raquel</cp:lastModifiedBy>
  <cp:revision/>
  <dcterms:created xsi:type="dcterms:W3CDTF">2025-02-07T23:46:17Z</dcterms:created>
  <dcterms:modified xsi:type="dcterms:W3CDTF">2025-07-31T20:20:29Z</dcterms:modified>
  <cp:category/>
  <cp:contentStatus/>
</cp:coreProperties>
</file>